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52" firstSheet="0" activeTab="4"/>
  </bookViews>
  <sheets>
    <sheet name="SNP data" sheetId="1" state="visible" r:id="rId2"/>
    <sheet name="poscons_stats_hapmap" sheetId="2" state="visible" r:id="rId3"/>
    <sheet name="poscons_daf_hapmap" sheetId="3" state="visible" r:id="rId4"/>
    <sheet name="poscons_bootstrap_daf_hapmap" sheetId="4" state="visible" r:id="rId5"/>
    <sheet name="poscons_core_daf_hapmap" sheetId="5" state="visible" r:id="rId6"/>
    <sheet name="turnover_stats_hapmap" sheetId="6" state="visible" r:id="rId7"/>
    <sheet name="poscons_daf_hapmap (25kb)" sheetId="7" state="visible" r:id="rId8"/>
    <sheet name="turnover_daf_hapmap" sheetId="8" state="visible" r:id="rId9"/>
    <sheet name="poscons_daf_perlegenclassA" sheetId="9" state="visible" r:id="rId10"/>
    <sheet name="poscons_daf_hapmap_sample" sheetId="10" state="visible" r:id="rId11"/>
    <sheet name="PWMList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6" uniqueCount="574">
  <si>
    <t xml:space="preserve">This worksheet provides the total number of non-monomorphic sites in each population:</t>
  </si>
  <si>
    <t xml:space="preserve">European-American</t>
  </si>
  <si>
    <t xml:space="preserve">Asian (Japanese + Chinese)</t>
  </si>
  <si>
    <t xml:space="preserve">Yoruban</t>
  </si>
  <si>
    <t xml:space="preserve">Chinese only</t>
  </si>
  <si>
    <t xml:space="preserve">African-American</t>
  </si>
  <si>
    <t xml:space="preserve">HapMap phase II</t>
  </si>
  <si>
    <t xml:space="preserve">--</t>
  </si>
  <si>
    <t xml:space="preserve">Keinan et al, 2007</t>
  </si>
  <si>
    <t xml:space="preserve">Perlegen</t>
  </si>
  <si>
    <t xml:space="preserve">This worksheet provides summary statistics of the TFBSs that were predicted using:</t>
  </si>
  <si>
    <t xml:space="preserve">(1) Poscons method </t>
  </si>
  <si>
    <t xml:space="preserve">(2) HapMap alleles</t>
  </si>
  <si>
    <t xml:space="preserve"># unique TF binding sites</t>
  </si>
  <si>
    <t xml:space="preserve">Foreground</t>
  </si>
  <si>
    <t xml:space="preserve">H</t>
  </si>
  <si>
    <t xml:space="preserve">HR</t>
  </si>
  <si>
    <t xml:space="preserve">HRM</t>
  </si>
  <si>
    <t xml:space="preserve">Total</t>
  </si>
  <si>
    <t xml:space="preserve"># nucleotides</t>
  </si>
  <si>
    <t xml:space="preserve">avg. # nucs/site</t>
  </si>
  <si>
    <t xml:space="preserve">This worksheet provides DAF distributions of SNPs in TFBSs that were predicted using:</t>
  </si>
  <si>
    <r>
      <rPr>
        <b val="true"/>
        <sz val="10"/>
        <rFont val="Arial"/>
        <family val="2"/>
      </rPr>
      <t xml:space="preserve">(1) Poscons method </t>
    </r>
    <r>
      <rPr>
        <b val="true"/>
        <sz val="9"/>
        <rFont val="Arial"/>
        <family val="0"/>
      </rPr>
      <t xml:space="preserve">(p-value threshold corresponds to an average expected frequency of 1 match every 50 kb of human genome)</t>
    </r>
  </si>
  <si>
    <t xml:space="preserve">Complement of H+HR+HRM</t>
  </si>
  <si>
    <t xml:space="preserve">Synonymous</t>
  </si>
  <si>
    <t xml:space="preserve">Internal introns</t>
  </si>
  <si>
    <t xml:space="preserve">Internal introns no splice junction</t>
  </si>
  <si>
    <t xml:space="preserve">Most informative region of DAF distribution</t>
  </si>
  <si>
    <t xml:space="preserve">Significant evidence for negative selection (p &lt; 0.05)</t>
  </si>
  <si>
    <t xml:space="preserve">Trend suggestive of possible negative selection (0.05 &lt; p &lt; 0.1)</t>
  </si>
  <si>
    <t xml:space="preserve">Neutral (p &gt; 0.1)</t>
  </si>
  <si>
    <t xml:space="preserve">Trend suggestive of possible positive selection (0.05 &lt; p &lt; 0.1)</t>
  </si>
  <si>
    <t xml:space="preserve">Significant evidence for positive selection (p &lt; 0.05)</t>
  </si>
  <si>
    <t xml:space="preserve">COMPLETE</t>
  </si>
  <si>
    <t xml:space="preserve">Fraction of SNPs in various Derived Allele Frequency (DAF) bins</t>
  </si>
  <si>
    <t xml:space="preserve"># SNPs</t>
  </si>
  <si>
    <t xml:space="preserve">p-value</t>
  </si>
  <si>
    <t xml:space="preserve">Eur-Amer</t>
  </si>
  <si>
    <t xml:space="preserve">0-0.1</t>
  </si>
  <si>
    <t xml:space="preserve">0.1-0.2</t>
  </si>
  <si>
    <t xml:space="preserve">0.2-0.3</t>
  </si>
  <si>
    <t xml:space="preserve">0.3-0.4</t>
  </si>
  <si>
    <t xml:space="preserve">0.4-0.5</t>
  </si>
  <si>
    <t xml:space="preserve">0.5-0.6</t>
  </si>
  <si>
    <t xml:space="preserve">0.6-0.7</t>
  </si>
  <si>
    <t xml:space="preserve">0.7-0.8</t>
  </si>
  <si>
    <t xml:space="preserve">0.8-0.9</t>
  </si>
  <si>
    <t xml:space="preserve">0.9-1.0</t>
  </si>
  <si>
    <t xml:space="preserve">&gt;=80%</t>
  </si>
  <si>
    <t xml:space="preserve">&gt;=85%</t>
  </si>
  <si>
    <t xml:space="preserve">&gt;=90%</t>
  </si>
  <si>
    <t xml:space="preserve">0.85-1.0</t>
  </si>
  <si>
    <t xml:space="preserve">Complement of H+HR+HRM (C)</t>
  </si>
  <si>
    <t xml:space="preserve">H vs. C</t>
  </si>
  <si>
    <t xml:space="preserve">Synonymous (S)</t>
  </si>
  <si>
    <t xml:space="preserve">H vs. S</t>
  </si>
  <si>
    <t xml:space="preserve">Internal introns (I)</t>
  </si>
  <si>
    <t xml:space="preserve">H vs. I</t>
  </si>
  <si>
    <t xml:space="preserve">Internal introns no splice junction (I_2)</t>
  </si>
  <si>
    <t xml:space="preserve">H vs. I_2</t>
  </si>
  <si>
    <t xml:space="preserve">HR vs. S</t>
  </si>
  <si>
    <t xml:space="preserve">HR vs. I</t>
  </si>
  <si>
    <t xml:space="preserve">HR vs. I_2</t>
  </si>
  <si>
    <t xml:space="preserve">H + HR</t>
  </si>
  <si>
    <t xml:space="preserve">H+HR vs. C</t>
  </si>
  <si>
    <t xml:space="preserve">H+HR vs. S</t>
  </si>
  <si>
    <t xml:space="preserve">H+HR vs. I</t>
  </si>
  <si>
    <t xml:space="preserve">H+HR vs. I_2</t>
  </si>
  <si>
    <t xml:space="preserve">Asian</t>
  </si>
  <si>
    <t xml:space="preserve">N/A</t>
  </si>
  <si>
    <t xml:space="preserve">Without chromosome 11</t>
  </si>
  <si>
    <t xml:space="preserve">Data from 1000 independent bootstrap experiments (based on Asian HapMap SNPs mapped onto S, H, HR and B_H)</t>
  </si>
  <si>
    <t xml:space="preserve">S</t>
  </si>
  <si>
    <t xml:space="preserve">C</t>
  </si>
  <si>
    <t xml:space="preserve">stdev</t>
  </si>
  <si>
    <t xml:space="preserve">average</t>
  </si>
  <si>
    <t xml:space="preserve">This worksheet provides DAF distributions of SNPs in 'core' regions of TFBSs that were predicted using:</t>
  </si>
  <si>
    <t xml:space="preserve">COMPLETE CORE</t>
  </si>
  <si>
    <t xml:space="preserve">H Core</t>
  </si>
  <si>
    <t xml:space="preserve">H Non-core</t>
  </si>
  <si>
    <t xml:space="preserve">H Core vs. C</t>
  </si>
  <si>
    <t xml:space="preserve">H Core vs. S</t>
  </si>
  <si>
    <t xml:space="preserve">HR Core</t>
  </si>
  <si>
    <t xml:space="preserve">HR Non-core</t>
  </si>
  <si>
    <t xml:space="preserve">HR Core vs. S</t>
  </si>
  <si>
    <t xml:space="preserve">(1) Turnover method </t>
  </si>
  <si>
    <t xml:space="preserve">This worksheet provides DAF distributions of SNPs in HRM TFBSs that were predicted using:</t>
  </si>
  <si>
    <r>
      <rPr>
        <b val="true"/>
        <sz val="10"/>
        <rFont val="Arial"/>
        <family val="2"/>
      </rPr>
      <t xml:space="preserve">(1) Less stringent poscons method </t>
    </r>
    <r>
      <rPr>
        <b val="true"/>
        <sz val="9"/>
        <rFont val="Arial"/>
        <family val="0"/>
      </rPr>
      <t xml:space="preserve">(p-value threshold corresponds to an average expected frequency of 1 match every 25 kb of human genome)</t>
    </r>
  </si>
  <si>
    <t xml:space="preserve">&lt;=20%</t>
  </si>
  <si>
    <t xml:space="preserve">HRM vs. S</t>
  </si>
  <si>
    <t xml:space="preserve">HRM vs. I</t>
  </si>
  <si>
    <t xml:space="preserve">European</t>
  </si>
  <si>
    <t xml:space="preserve">(2) Perlegen Class A alleles</t>
  </si>
  <si>
    <t xml:space="preserve">0.085-1.0</t>
  </si>
  <si>
    <t xml:space="preserve">Chinese</t>
  </si>
  <si>
    <t xml:space="preserve">Afr-Amer</t>
  </si>
  <si>
    <t xml:space="preserve">In this analysis, we:</t>
  </si>
  <si>
    <t xml:space="preserve">(1) generated 1000 random samples, each of size equal to the corresponding European-American Perlegen data (538), of the European-American HapMap SNPs which map to H sites</t>
  </si>
  <si>
    <t xml:space="preserve">(2) computed the DAF distribution for each random sample</t>
  </si>
  <si>
    <t xml:space="preserve">(3) used chi-squared test to asses the significance of the difference between the fraction of high daf SNPs in H relative to S, in each of the individual 1000 samples</t>
  </si>
  <si>
    <t xml:space="preserve">Our results show that:</t>
  </si>
  <si>
    <t xml:space="preserve">(1) ~25% of the random samples have a significantly higher (p &lt; 0.1) fraction of high daf SNPs in H relative to S</t>
  </si>
  <si>
    <t xml:space="preserve">The data and computations are provided below.</t>
  </si>
  <si>
    <t xml:space="preserve">Data for chi-squared test for H vs. S</t>
  </si>
  <si>
    <t xml:space="preserve">H538</t>
  </si>
  <si>
    <t xml:space="preserve">H738</t>
  </si>
  <si>
    <t xml:space="preserve">H938</t>
  </si>
  <si>
    <t xml:space="preserve">H1138</t>
  </si>
  <si>
    <t xml:space="preserve">H1338</t>
  </si>
  <si>
    <t xml:space="preserve">H1538</t>
  </si>
  <si>
    <t xml:space="preserve">H1438</t>
  </si>
  <si>
    <t xml:space="preserve">H1388</t>
  </si>
  <si>
    <t xml:space="preserve">H1488</t>
  </si>
  <si>
    <t xml:space="preserve">%</t>
  </si>
  <si>
    <t xml:space="preserve">TRANSFAC PWM Id</t>
  </si>
  <si>
    <t xml:space="preserve">Transcription Factor Name</t>
  </si>
  <si>
    <t xml:space="preserve">M00003</t>
  </si>
  <si>
    <t xml:space="preserve">v-Myb</t>
  </si>
  <si>
    <t xml:space="preserve">M00023</t>
  </si>
  <si>
    <t xml:space="preserve">Hox-1.3</t>
  </si>
  <si>
    <t xml:space="preserve">M00033</t>
  </si>
  <si>
    <t xml:space="preserve">p300</t>
  </si>
  <si>
    <t xml:space="preserve">M00034</t>
  </si>
  <si>
    <t xml:space="preserve">p53</t>
  </si>
  <si>
    <t xml:space="preserve">M00050</t>
  </si>
  <si>
    <t xml:space="preserve">E2F</t>
  </si>
  <si>
    <t xml:space="preserve">M00054</t>
  </si>
  <si>
    <t xml:space="preserve">NF-kappaB</t>
  </si>
  <si>
    <t xml:space="preserve">M00056</t>
  </si>
  <si>
    <t xml:space="preserve">myogenin_/_NF-1</t>
  </si>
  <si>
    <t xml:space="preserve">M00057</t>
  </si>
  <si>
    <t xml:space="preserve">COMP1</t>
  </si>
  <si>
    <t xml:space="preserve">M00069</t>
  </si>
  <si>
    <t xml:space="preserve">YY1</t>
  </si>
  <si>
    <t xml:space="preserve">M00071</t>
  </si>
  <si>
    <t xml:space="preserve">E47</t>
  </si>
  <si>
    <t xml:space="preserve">***** There are cases where same factor has multiple PWMs and these did not fall into same cluster because they were sufficiently dissimlar to meet our similairty criteria. </t>
  </si>
  <si>
    <t xml:space="preserve">M00072</t>
  </si>
  <si>
    <t xml:space="preserve">CP2</t>
  </si>
  <si>
    <t xml:space="preserve">M00084</t>
  </si>
  <si>
    <t xml:space="preserve">MZF1</t>
  </si>
  <si>
    <t xml:space="preserve">M00085</t>
  </si>
  <si>
    <t xml:space="preserve">ZID</t>
  </si>
  <si>
    <t xml:space="preserve">M00086</t>
  </si>
  <si>
    <t xml:space="preserve">Ik-1    ******</t>
  </si>
  <si>
    <t xml:space="preserve">M00087</t>
  </si>
  <si>
    <t xml:space="preserve">Ik-2</t>
  </si>
  <si>
    <t xml:space="preserve">M00088</t>
  </si>
  <si>
    <t xml:space="preserve">Ik-3</t>
  </si>
  <si>
    <t xml:space="preserve">M00096</t>
  </si>
  <si>
    <t xml:space="preserve">Pbx-1</t>
  </si>
  <si>
    <t xml:space="preserve">M00098</t>
  </si>
  <si>
    <t xml:space="preserve">Pax-2</t>
  </si>
  <si>
    <t xml:space="preserve">M00099</t>
  </si>
  <si>
    <t xml:space="preserve">S8</t>
  </si>
  <si>
    <t xml:space="preserve">M00101</t>
  </si>
  <si>
    <t xml:space="preserve">CdxA</t>
  </si>
  <si>
    <t xml:space="preserve">M00103</t>
  </si>
  <si>
    <t xml:space="preserve">Clox</t>
  </si>
  <si>
    <t xml:space="preserve">M00104</t>
  </si>
  <si>
    <t xml:space="preserve">CDP_CR1</t>
  </si>
  <si>
    <t xml:space="preserve">M00105</t>
  </si>
  <si>
    <t xml:space="preserve">CDP_CR3</t>
  </si>
  <si>
    <t xml:space="preserve">M00109</t>
  </si>
  <si>
    <t xml:space="preserve">C/EBPbeta</t>
  </si>
  <si>
    <t xml:space="preserve">M00116</t>
  </si>
  <si>
    <t xml:space="preserve">C/EBPalpha</t>
  </si>
  <si>
    <t xml:space="preserve">M00117</t>
  </si>
  <si>
    <t xml:space="preserve">M00132</t>
  </si>
  <si>
    <t xml:space="preserve">HNF-1</t>
  </si>
  <si>
    <t xml:space="preserve">M00133</t>
  </si>
  <si>
    <t xml:space="preserve">Tst-1</t>
  </si>
  <si>
    <t xml:space="preserve">M00141</t>
  </si>
  <si>
    <t xml:space="preserve">Lyf-1</t>
  </si>
  <si>
    <t xml:space="preserve">M00143</t>
  </si>
  <si>
    <t xml:space="preserve">Pax-5</t>
  </si>
  <si>
    <t xml:space="preserve">M00144</t>
  </si>
  <si>
    <t xml:space="preserve">M00145</t>
  </si>
  <si>
    <t xml:space="preserve">Brn-2</t>
  </si>
  <si>
    <t xml:space="preserve">M00147</t>
  </si>
  <si>
    <t xml:space="preserve">HSF2</t>
  </si>
  <si>
    <t xml:space="preserve">M00148</t>
  </si>
  <si>
    <t xml:space="preserve">SRY</t>
  </si>
  <si>
    <t xml:space="preserve">M00155</t>
  </si>
  <si>
    <t xml:space="preserve">ARP-1</t>
  </si>
  <si>
    <t xml:space="preserve">M00177</t>
  </si>
  <si>
    <t xml:space="preserve">CREB</t>
  </si>
  <si>
    <t xml:space="preserve">M00183</t>
  </si>
  <si>
    <t xml:space="preserve">c-Myb</t>
  </si>
  <si>
    <t xml:space="preserve">M00201</t>
  </si>
  <si>
    <t xml:space="preserve">C/EBP</t>
  </si>
  <si>
    <t xml:space="preserve">M00205</t>
  </si>
  <si>
    <t xml:space="preserve">GR</t>
  </si>
  <si>
    <t xml:space="preserve">M00209</t>
  </si>
  <si>
    <t xml:space="preserve">NF-Y</t>
  </si>
  <si>
    <t xml:space="preserve">M00210</t>
  </si>
  <si>
    <t xml:space="preserve">OCT-x</t>
  </si>
  <si>
    <t xml:space="preserve">M00212</t>
  </si>
  <si>
    <t xml:space="preserve">Retroviral_Poly_A</t>
  </si>
  <si>
    <t xml:space="preserve">M00216</t>
  </si>
  <si>
    <t xml:space="preserve">TATA</t>
  </si>
  <si>
    <t xml:space="preserve">M00221</t>
  </si>
  <si>
    <t xml:space="preserve">SREBP-1</t>
  </si>
  <si>
    <t xml:space="preserve">M00222</t>
  </si>
  <si>
    <t xml:space="preserve">Hand1:E47</t>
  </si>
  <si>
    <t xml:space="preserve">M00228</t>
  </si>
  <si>
    <t xml:space="preserve">VBP</t>
  </si>
  <si>
    <t xml:space="preserve">M00237</t>
  </si>
  <si>
    <t xml:space="preserve">AhR:Arnt</t>
  </si>
  <si>
    <t xml:space="preserve">M00238</t>
  </si>
  <si>
    <t xml:space="preserve">Barbie_Box</t>
  </si>
  <si>
    <t xml:space="preserve">M00241</t>
  </si>
  <si>
    <t xml:space="preserve">Nkx2-5</t>
  </si>
  <si>
    <t xml:space="preserve">M00245</t>
  </si>
  <si>
    <t xml:space="preserve">Egr-3</t>
  </si>
  <si>
    <t xml:space="preserve">M00246</t>
  </si>
  <si>
    <t xml:space="preserve">Egr-2</t>
  </si>
  <si>
    <t xml:space="preserve">M00249</t>
  </si>
  <si>
    <t xml:space="preserve">CHOP:C/EBPalpha</t>
  </si>
  <si>
    <t xml:space="preserve">M00250</t>
  </si>
  <si>
    <t xml:space="preserve">Gfi-1</t>
  </si>
  <si>
    <t xml:space="preserve">M00252</t>
  </si>
  <si>
    <t xml:space="preserve">M00253</t>
  </si>
  <si>
    <t xml:space="preserve">cap</t>
  </si>
  <si>
    <t xml:space="preserve">M00256</t>
  </si>
  <si>
    <t xml:space="preserve">NRSF</t>
  </si>
  <si>
    <t xml:space="preserve">M00257</t>
  </si>
  <si>
    <t xml:space="preserve">RREB-1</t>
  </si>
  <si>
    <t xml:space="preserve">M00264</t>
  </si>
  <si>
    <t xml:space="preserve">Staf</t>
  </si>
  <si>
    <t xml:space="preserve">M00273</t>
  </si>
  <si>
    <t xml:space="preserve">R</t>
  </si>
  <si>
    <t xml:space="preserve">M00279</t>
  </si>
  <si>
    <t xml:space="preserve">MIF-1</t>
  </si>
  <si>
    <t xml:space="preserve">M00281</t>
  </si>
  <si>
    <t xml:space="preserve">RFX1</t>
  </si>
  <si>
    <t xml:space="preserve">M00294</t>
  </si>
  <si>
    <t xml:space="preserve">HFH-8</t>
  </si>
  <si>
    <t xml:space="preserve">M00302</t>
  </si>
  <si>
    <t xml:space="preserve">NF-AT</t>
  </si>
  <si>
    <t xml:space="preserve">M00311</t>
  </si>
  <si>
    <t xml:space="preserve">ATATA</t>
  </si>
  <si>
    <t xml:space="preserve">M00312</t>
  </si>
  <si>
    <t xml:space="preserve">Bel-1</t>
  </si>
  <si>
    <t xml:space="preserve">M00314</t>
  </si>
  <si>
    <t xml:space="preserve">GEN_INI</t>
  </si>
  <si>
    <t xml:space="preserve">M00317</t>
  </si>
  <si>
    <t xml:space="preserve">Poly_A</t>
  </si>
  <si>
    <t xml:space="preserve">M00319</t>
  </si>
  <si>
    <t xml:space="preserve">MEF-3</t>
  </si>
  <si>
    <t xml:space="preserve">M00320</t>
  </si>
  <si>
    <t xml:space="preserve">Muscle_TATA_box</t>
  </si>
  <si>
    <t xml:space="preserve">M00324</t>
  </si>
  <si>
    <t xml:space="preserve">Muscle_initiator_sequence-20</t>
  </si>
  <si>
    <t xml:space="preserve">M00325</t>
  </si>
  <si>
    <t xml:space="preserve">neural-restr.-silencer-element</t>
  </si>
  <si>
    <t xml:space="preserve">M00326</t>
  </si>
  <si>
    <t xml:space="preserve">Pax-1</t>
  </si>
  <si>
    <t xml:space="preserve">M00328</t>
  </si>
  <si>
    <t xml:space="preserve">Pax-8</t>
  </si>
  <si>
    <t xml:space="preserve">M00329</t>
  </si>
  <si>
    <t xml:space="preserve">Pax-9</t>
  </si>
  <si>
    <t xml:space="preserve">M00332</t>
  </si>
  <si>
    <t xml:space="preserve">Whn</t>
  </si>
  <si>
    <t xml:space="preserve">M00334</t>
  </si>
  <si>
    <t xml:space="preserve">D-Type_LTRs</t>
  </si>
  <si>
    <t xml:space="preserve">M00347</t>
  </si>
  <si>
    <t xml:space="preserve">GATA-1</t>
  </si>
  <si>
    <t xml:space="preserve">M00380</t>
  </si>
  <si>
    <t xml:space="preserve">Pax-4</t>
  </si>
  <si>
    <t xml:space="preserve">M00394</t>
  </si>
  <si>
    <t xml:space="preserve">Msx-1</t>
  </si>
  <si>
    <t xml:space="preserve">M00395</t>
  </si>
  <si>
    <t xml:space="preserve">HOXA3</t>
  </si>
  <si>
    <t xml:space="preserve">M00396</t>
  </si>
  <si>
    <t xml:space="preserve">En-1</t>
  </si>
  <si>
    <t xml:space="preserve">M00410</t>
  </si>
  <si>
    <t xml:space="preserve">SOX-9</t>
  </si>
  <si>
    <t xml:space="preserve">M00416</t>
  </si>
  <si>
    <t xml:space="preserve">Cart-1</t>
  </si>
  <si>
    <t xml:space="preserve">M00421</t>
  </si>
  <si>
    <t xml:space="preserve">MEIS1B:HOXA9</t>
  </si>
  <si>
    <t xml:space="preserve">M00423</t>
  </si>
  <si>
    <t xml:space="preserve">FOXJ2</t>
  </si>
  <si>
    <t xml:space="preserve">M00424</t>
  </si>
  <si>
    <t xml:space="preserve">NKX6-1</t>
  </si>
  <si>
    <t xml:space="preserve">M00432</t>
  </si>
  <si>
    <t xml:space="preserve">TTF1</t>
  </si>
  <si>
    <t xml:space="preserve">M00433</t>
  </si>
  <si>
    <t xml:space="preserve">Hmx3</t>
  </si>
  <si>
    <t xml:space="preserve">M00444</t>
  </si>
  <si>
    <t xml:space="preserve">VDR</t>
  </si>
  <si>
    <t xml:space="preserve">M00445</t>
  </si>
  <si>
    <t xml:space="preserve">Xvent-1</t>
  </si>
  <si>
    <t xml:space="preserve">M00446</t>
  </si>
  <si>
    <t xml:space="preserve">Spz1</t>
  </si>
  <si>
    <t xml:space="preserve">M00448</t>
  </si>
  <si>
    <t xml:space="preserve">Zic1</t>
  </si>
  <si>
    <t xml:space="preserve">M00449</t>
  </si>
  <si>
    <t xml:space="preserve">Zic2</t>
  </si>
  <si>
    <t xml:space="preserve">M00450</t>
  </si>
  <si>
    <t xml:space="preserve">Zic3</t>
  </si>
  <si>
    <t xml:space="preserve">M00451</t>
  </si>
  <si>
    <t xml:space="preserve">NKX3A</t>
  </si>
  <si>
    <t xml:space="preserve">M00454</t>
  </si>
  <si>
    <t xml:space="preserve">MRF-2</t>
  </si>
  <si>
    <t xml:space="preserve">M00456</t>
  </si>
  <si>
    <t xml:space="preserve">FAC1</t>
  </si>
  <si>
    <t xml:space="preserve">M00459</t>
  </si>
  <si>
    <t xml:space="preserve">STAT5B_(homodimer)</t>
  </si>
  <si>
    <t xml:space="preserve">M00462</t>
  </si>
  <si>
    <t xml:space="preserve">GATA-6</t>
  </si>
  <si>
    <t xml:space="preserve">M00463</t>
  </si>
  <si>
    <t xml:space="preserve">POU3F2</t>
  </si>
  <si>
    <t xml:space="preserve">M00465</t>
  </si>
  <si>
    <t xml:space="preserve">POU6F1</t>
  </si>
  <si>
    <t xml:space="preserve">M00467</t>
  </si>
  <si>
    <t xml:space="preserve">Roaz</t>
  </si>
  <si>
    <t xml:space="preserve">M00468</t>
  </si>
  <si>
    <t xml:space="preserve">AP-2rep</t>
  </si>
  <si>
    <t xml:space="preserve">M00470</t>
  </si>
  <si>
    <t xml:space="preserve">AP-2gamma</t>
  </si>
  <si>
    <t xml:space="preserve">M00471</t>
  </si>
  <si>
    <t xml:space="preserve">TBP</t>
  </si>
  <si>
    <t xml:space="preserve">M00478</t>
  </si>
  <si>
    <t xml:space="preserve">Cdc5</t>
  </si>
  <si>
    <t xml:space="preserve">M00480</t>
  </si>
  <si>
    <t xml:space="preserve">LUN-1</t>
  </si>
  <si>
    <t xml:space="preserve">M00482</t>
  </si>
  <si>
    <t xml:space="preserve">PITX2</t>
  </si>
  <si>
    <t xml:space="preserve">M00484</t>
  </si>
  <si>
    <t xml:space="preserve">Ncx</t>
  </si>
  <si>
    <t xml:space="preserve">M00489</t>
  </si>
  <si>
    <t xml:space="preserve">Nkx6-2</t>
  </si>
  <si>
    <t xml:space="preserve">M00494</t>
  </si>
  <si>
    <t xml:space="preserve">STAT6</t>
  </si>
  <si>
    <t xml:space="preserve">M00496</t>
  </si>
  <si>
    <t xml:space="preserve">STAT1</t>
  </si>
  <si>
    <t xml:space="preserve">M00497</t>
  </si>
  <si>
    <t xml:space="preserve">STAT3</t>
  </si>
  <si>
    <t xml:space="preserve">M00498</t>
  </si>
  <si>
    <t xml:space="preserve">STAT4</t>
  </si>
  <si>
    <t xml:space="preserve">M00499</t>
  </si>
  <si>
    <t xml:space="preserve">STAT5A</t>
  </si>
  <si>
    <t xml:space="preserve">M00510</t>
  </si>
  <si>
    <t xml:space="preserve">Lhx3</t>
  </si>
  <si>
    <t xml:space="preserve">M00616</t>
  </si>
  <si>
    <t xml:space="preserve">AFP1</t>
  </si>
  <si>
    <t xml:space="preserve">M00619</t>
  </si>
  <si>
    <t xml:space="preserve">Alx-4</t>
  </si>
  <si>
    <t xml:space="preserve">M00621</t>
  </si>
  <si>
    <t xml:space="preserve">C/EBPdelta</t>
  </si>
  <si>
    <t xml:space="preserve">M00622</t>
  </si>
  <si>
    <t xml:space="preserve">C/EBPgamma</t>
  </si>
  <si>
    <t xml:space="preserve">M00623</t>
  </si>
  <si>
    <t xml:space="preserve">Crx</t>
  </si>
  <si>
    <t xml:space="preserve">M00624</t>
  </si>
  <si>
    <t xml:space="preserve">DBP</t>
  </si>
  <si>
    <t xml:space="preserve">M00626</t>
  </si>
  <si>
    <t xml:space="preserve">RFX1_(EF-C)</t>
  </si>
  <si>
    <t xml:space="preserve">M00630</t>
  </si>
  <si>
    <t xml:space="preserve">FOXM1</t>
  </si>
  <si>
    <t xml:space="preserve">M00631</t>
  </si>
  <si>
    <t xml:space="preserve">FXR/RXR-alpha</t>
  </si>
  <si>
    <t xml:space="preserve">M00632</t>
  </si>
  <si>
    <t xml:space="preserve">GATA-4</t>
  </si>
  <si>
    <t xml:space="preserve">M00634</t>
  </si>
  <si>
    <t xml:space="preserve">GCM</t>
  </si>
  <si>
    <t xml:space="preserve">M00640</t>
  </si>
  <si>
    <t xml:space="preserve">HOXA4</t>
  </si>
  <si>
    <t xml:space="preserve">M00646</t>
  </si>
  <si>
    <t xml:space="preserve">LF-A1</t>
  </si>
  <si>
    <t xml:space="preserve">M00647</t>
  </si>
  <si>
    <t xml:space="preserve">LXR</t>
  </si>
  <si>
    <t xml:space="preserve">M00650</t>
  </si>
  <si>
    <t xml:space="preserve">MTF-1</t>
  </si>
  <si>
    <t xml:space="preserve">M00652</t>
  </si>
  <si>
    <t xml:space="preserve">Nrf-1</t>
  </si>
  <si>
    <t xml:space="preserve">M00657</t>
  </si>
  <si>
    <t xml:space="preserve">PTF1-beta</t>
  </si>
  <si>
    <t xml:space="preserve">M00665</t>
  </si>
  <si>
    <t xml:space="preserve">Sp3</t>
  </si>
  <si>
    <t xml:space="preserve">M00672</t>
  </si>
  <si>
    <t xml:space="preserve">TEF</t>
  </si>
  <si>
    <t xml:space="preserve">M00678</t>
  </si>
  <si>
    <t xml:space="preserve">Tel-2</t>
  </si>
  <si>
    <t xml:space="preserve">M00684</t>
  </si>
  <si>
    <t xml:space="preserve">XPF-1</t>
  </si>
  <si>
    <t xml:space="preserve">M00690</t>
  </si>
  <si>
    <t xml:space="preserve">AP-3</t>
  </si>
  <si>
    <t xml:space="preserve">M00701</t>
  </si>
  <si>
    <t xml:space="preserve">SMAD-3</t>
  </si>
  <si>
    <t xml:space="preserve">M00704</t>
  </si>
  <si>
    <t xml:space="preserve">TEF-1</t>
  </si>
  <si>
    <t xml:space="preserve">M00706</t>
  </si>
  <si>
    <t xml:space="preserve">TFII-I</t>
  </si>
  <si>
    <t xml:space="preserve">M00707</t>
  </si>
  <si>
    <t xml:space="preserve">TFIIA</t>
  </si>
  <si>
    <t xml:space="preserve">M00711</t>
  </si>
  <si>
    <t xml:space="preserve">Zta</t>
  </si>
  <si>
    <t xml:space="preserve">M00716</t>
  </si>
  <si>
    <t xml:space="preserve">ZF5</t>
  </si>
  <si>
    <t xml:space="preserve">M00721</t>
  </si>
  <si>
    <t xml:space="preserve">CACCC-binding_factor</t>
  </si>
  <si>
    <t xml:space="preserve">M00725</t>
  </si>
  <si>
    <t xml:space="preserve">HP1_site_factor</t>
  </si>
  <si>
    <t xml:space="preserve">M00729</t>
  </si>
  <si>
    <t xml:space="preserve">Cdx-2</t>
  </si>
  <si>
    <t xml:space="preserve">M00733</t>
  </si>
  <si>
    <t xml:space="preserve">SMAD-4</t>
  </si>
  <si>
    <t xml:space="preserve">M00734</t>
  </si>
  <si>
    <t xml:space="preserve">CIZ</t>
  </si>
  <si>
    <t xml:space="preserve">M00744</t>
  </si>
  <si>
    <t xml:space="preserve">POU1F1</t>
  </si>
  <si>
    <t xml:space="preserve">M00750</t>
  </si>
  <si>
    <t xml:space="preserve">HMG_IY</t>
  </si>
  <si>
    <t xml:space="preserve">M00751</t>
  </si>
  <si>
    <t xml:space="preserve">AML1</t>
  </si>
  <si>
    <t xml:space="preserve">M00761</t>
  </si>
  <si>
    <t xml:space="preserve">p53_decamer</t>
  </si>
  <si>
    <t xml:space="preserve">M00766</t>
  </si>
  <si>
    <t xml:space="preserve">LXR_direct_repeat_4</t>
  </si>
  <si>
    <t xml:space="preserve">M00767</t>
  </si>
  <si>
    <t xml:space="preserve">FXR_inverted_repeat_1</t>
  </si>
  <si>
    <t xml:space="preserve">M00772</t>
  </si>
  <si>
    <t xml:space="preserve">IRF</t>
  </si>
  <si>
    <t xml:space="preserve">M00773</t>
  </si>
  <si>
    <t xml:space="preserve">MYB</t>
  </si>
  <si>
    <t xml:space="preserve">M00794</t>
  </si>
  <si>
    <t xml:space="preserve">TTF-1</t>
  </si>
  <si>
    <t xml:space="preserve">M00802</t>
  </si>
  <si>
    <t xml:space="preserve">Pit-1</t>
  </si>
  <si>
    <t xml:space="preserve">M00805</t>
  </si>
  <si>
    <t xml:space="preserve">LEF1</t>
  </si>
  <si>
    <t xml:space="preserve">M00806</t>
  </si>
  <si>
    <t xml:space="preserve">NF-1</t>
  </si>
  <si>
    <t xml:space="preserve">M00807</t>
  </si>
  <si>
    <t xml:space="preserve">EGR</t>
  </si>
  <si>
    <t xml:space="preserve">M00808</t>
  </si>
  <si>
    <t xml:space="preserve">Pax</t>
  </si>
  <si>
    <t xml:space="preserve">M00915</t>
  </si>
  <si>
    <t xml:space="preserve">AP-2</t>
  </si>
  <si>
    <t xml:space="preserve">M00928</t>
  </si>
  <si>
    <t xml:space="preserve">E2</t>
  </si>
  <si>
    <t xml:space="preserve">M00931</t>
  </si>
  <si>
    <t xml:space="preserve">Sp1</t>
  </si>
  <si>
    <t xml:space="preserve">M00941</t>
  </si>
  <si>
    <t xml:space="preserve">MEF-2</t>
  </si>
  <si>
    <t xml:space="preserve">M00960</t>
  </si>
  <si>
    <t xml:space="preserve">PR,_GR</t>
  </si>
  <si>
    <t xml:space="preserve">M00963</t>
  </si>
  <si>
    <t xml:space="preserve">T3R</t>
  </si>
  <si>
    <t xml:space="preserve">M00964</t>
  </si>
  <si>
    <t xml:space="preserve">PXR,_CAR,_LXR,_FXR</t>
  </si>
  <si>
    <t xml:space="preserve">M00966</t>
  </si>
  <si>
    <t xml:space="preserve">VDR,_CAR,_PXR</t>
  </si>
  <si>
    <t xml:space="preserve">M00967</t>
  </si>
  <si>
    <t xml:space="preserve">HNF4,_COUP</t>
  </si>
  <si>
    <t xml:space="preserve">M00974</t>
  </si>
  <si>
    <t xml:space="preserve">SMAD</t>
  </si>
  <si>
    <t xml:space="preserve">M00975</t>
  </si>
  <si>
    <t xml:space="preserve">RFX</t>
  </si>
  <si>
    <t xml:space="preserve">M00977</t>
  </si>
  <si>
    <t xml:space="preserve">EBF</t>
  </si>
  <si>
    <t xml:space="preserve">M00983</t>
  </si>
  <si>
    <t xml:space="preserve">MAF</t>
  </si>
  <si>
    <t xml:space="preserve">M00986</t>
  </si>
  <si>
    <t xml:space="preserve">Churchill</t>
  </si>
  <si>
    <t xml:space="preserve">M00987</t>
  </si>
  <si>
    <t xml:space="preserve">FOXP1</t>
  </si>
  <si>
    <t xml:space="preserve">M00991</t>
  </si>
  <si>
    <t xml:space="preserve">CDX</t>
  </si>
  <si>
    <t xml:space="preserve">M00992</t>
  </si>
  <si>
    <t xml:space="preserve">FOXP3</t>
  </si>
  <si>
    <t xml:space="preserve">M00998</t>
  </si>
  <si>
    <t xml:space="preserve">PBX</t>
  </si>
  <si>
    <t xml:space="preserve">M00999</t>
  </si>
  <si>
    <t xml:space="preserve">AIRE</t>
  </si>
  <si>
    <t xml:space="preserve">M01000</t>
  </si>
  <si>
    <t xml:space="preserve">M01001</t>
  </si>
  <si>
    <t xml:space="preserve">DEAF1</t>
  </si>
  <si>
    <t xml:space="preserve">M01002</t>
  </si>
  <si>
    <t xml:space="preserve">M01003</t>
  </si>
  <si>
    <t xml:space="preserve">Helios_A</t>
  </si>
  <si>
    <t xml:space="preserve">M01007</t>
  </si>
  <si>
    <t xml:space="preserve">SRF</t>
  </si>
  <si>
    <t xml:space="preserve">M01009</t>
  </si>
  <si>
    <t xml:space="preserve">HES1</t>
  </si>
  <si>
    <t xml:space="preserve">M01010</t>
  </si>
  <si>
    <t xml:space="preserve">HMGIY</t>
  </si>
  <si>
    <t xml:space="preserve">M01013</t>
  </si>
  <si>
    <t xml:space="preserve">IPF1</t>
  </si>
  <si>
    <t xml:space="preserve">M01014</t>
  </si>
  <si>
    <t xml:space="preserve">SOX</t>
  </si>
  <si>
    <t xml:space="preserve">M01017</t>
  </si>
  <si>
    <t xml:space="preserve">PBX1</t>
  </si>
  <si>
    <t xml:space="preserve">M01023</t>
  </si>
  <si>
    <t xml:space="preserve">HSF1</t>
  </si>
  <si>
    <t xml:space="preserve">M01031</t>
  </si>
  <si>
    <t xml:space="preserve">HNF4</t>
  </si>
  <si>
    <t xml:space="preserve">M01032</t>
  </si>
  <si>
    <t xml:space="preserve">M01033</t>
  </si>
  <si>
    <t xml:space="preserve">M01034</t>
  </si>
  <si>
    <t xml:space="preserve">Ebox</t>
  </si>
  <si>
    <t xml:space="preserve">M01035</t>
  </si>
  <si>
    <t xml:space="preserve">M01036</t>
  </si>
  <si>
    <t xml:space="preserve">COUPTF</t>
  </si>
  <si>
    <t xml:space="preserve">M01037</t>
  </si>
  <si>
    <t xml:space="preserve">GLI</t>
  </si>
  <si>
    <t xml:space="preserve">M01043</t>
  </si>
  <si>
    <t xml:space="preserve">NKX25</t>
  </si>
  <si>
    <t xml:space="preserve">M01044</t>
  </si>
  <si>
    <t xml:space="preserve">TBX5</t>
  </si>
  <si>
    <t xml:space="preserve">M01045</t>
  </si>
  <si>
    <t xml:space="preserve">AP-2alphaA</t>
  </si>
  <si>
    <t xml:space="preserve">M01047</t>
  </si>
  <si>
    <t xml:space="preserve">M01058</t>
  </si>
  <si>
    <t xml:space="preserve">GFI1B</t>
  </si>
  <si>
    <t xml:space="preserve">M01066</t>
  </si>
  <si>
    <t xml:space="preserve">BLIMP1</t>
  </si>
  <si>
    <t xml:space="preserve">M01067</t>
  </si>
  <si>
    <t xml:space="preserve">GFI1</t>
  </si>
  <si>
    <t xml:space="preserve">M01068</t>
  </si>
  <si>
    <t xml:space="preserve">UF1H3BETA</t>
  </si>
  <si>
    <t xml:space="preserve">M01069</t>
  </si>
  <si>
    <t xml:space="preserve">GZF1</t>
  </si>
  <si>
    <t xml:space="preserve">M01070</t>
  </si>
  <si>
    <t xml:space="preserve">c-Maf</t>
  </si>
  <si>
    <t xml:space="preserve">M01072</t>
  </si>
  <si>
    <t xml:space="preserve">HIC1</t>
  </si>
  <si>
    <t xml:space="preserve">M01073</t>
  </si>
  <si>
    <t xml:space="preserve">M01075</t>
  </si>
  <si>
    <t xml:space="preserve">PLZF</t>
  </si>
  <si>
    <t xml:space="preserve">M01078</t>
  </si>
  <si>
    <t xml:space="preserve">c-Ets-1_p54</t>
  </si>
  <si>
    <t xml:space="preserve">M01079</t>
  </si>
  <si>
    <t xml:space="preserve">CBF_(core_binding_factor)</t>
  </si>
  <si>
    <t xml:space="preserve">M01080</t>
  </si>
  <si>
    <t xml:space="preserve">M01081</t>
  </si>
  <si>
    <t xml:space="preserve">Zec</t>
  </si>
  <si>
    <t xml:space="preserve">M01082</t>
  </si>
  <si>
    <t xml:space="preserve">BRCA1</t>
  </si>
  <si>
    <t xml:space="preserve">M01100</t>
  </si>
  <si>
    <t xml:space="preserve">LRF</t>
  </si>
  <si>
    <t xml:space="preserve">M01104</t>
  </si>
  <si>
    <t xml:space="preserve">MOVO-B</t>
  </si>
  <si>
    <t xml:space="preserve">M01105</t>
  </si>
  <si>
    <t xml:space="preserve">ZBRK1</t>
  </si>
  <si>
    <t xml:space="preserve">M01107</t>
  </si>
  <si>
    <t xml:space="preserve">RUSH-1alpha</t>
  </si>
  <si>
    <t xml:space="preserve">M01108</t>
  </si>
  <si>
    <t xml:space="preserve">HOXA7</t>
  </si>
  <si>
    <t xml:space="preserve">M01109</t>
  </si>
  <si>
    <t xml:space="preserve">SZF1-1</t>
  </si>
  <si>
    <t xml:space="preserve">M01111</t>
  </si>
  <si>
    <t xml:space="preserve">RBP-Jkappa</t>
  </si>
  <si>
    <t xml:space="preserve">M01112</t>
  </si>
  <si>
    <t xml:space="preserve">M01113</t>
  </si>
  <si>
    <t xml:space="preserve">CACD</t>
  </si>
  <si>
    <t xml:space="preserve">M01116</t>
  </si>
  <si>
    <t xml:space="preserve">CLOCK:BMAL</t>
  </si>
  <si>
    <t xml:space="preserve">M01117</t>
  </si>
  <si>
    <t xml:space="preserve">OTX</t>
  </si>
  <si>
    <t xml:space="preserve">M01118</t>
  </si>
  <si>
    <t xml:space="preserve">WT1</t>
  </si>
  <si>
    <t xml:space="preserve">M01119</t>
  </si>
  <si>
    <t xml:space="preserve">KAISO</t>
  </si>
  <si>
    <t xml:space="preserve">M01122</t>
  </si>
  <si>
    <t xml:space="preserve">ZNF219</t>
  </si>
  <si>
    <t xml:space="preserve">M01123</t>
  </si>
  <si>
    <t xml:space="preserve">Nanog</t>
  </si>
  <si>
    <t xml:space="preserve">M01124</t>
  </si>
  <si>
    <t xml:space="preserve">Oct-4_(POU5F1)</t>
  </si>
  <si>
    <t xml:space="preserve">M011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9"/>
      <name val="Arial"/>
      <family val="0"/>
    </font>
    <font>
      <b val="true"/>
      <sz val="10"/>
      <color rgb="FF0000D4"/>
      <name val="Arial"/>
      <family val="2"/>
    </font>
    <font>
      <b val="true"/>
      <sz val="10"/>
      <color rgb="FFDD0806"/>
      <name val="Arial"/>
      <family val="2"/>
    </font>
    <font>
      <b val="true"/>
      <sz val="8.5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.75"/>
      <color rgb="FF000000"/>
      <name val="Arial"/>
      <family val="2"/>
    </font>
    <font>
      <b val="true"/>
      <sz val="9"/>
      <color rgb="FF000000"/>
      <name val="Arial"/>
      <family val="2"/>
    </font>
    <font>
      <sz val="8.5"/>
      <color rgb="FF000000"/>
      <name val="Arial"/>
      <family val="2"/>
    </font>
    <font>
      <b val="true"/>
      <sz val="10.25"/>
      <color rgb="FF000000"/>
      <name val="Arial"/>
      <family val="2"/>
    </font>
    <font>
      <b val="true"/>
      <sz val="10.5"/>
      <color rgb="FF000000"/>
      <name val="Arial"/>
      <family val="2"/>
    </font>
    <font>
      <sz val="8.75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0000D4"/>
        <bgColor rgb="FF0000FF"/>
      </patternFill>
    </fill>
    <fill>
      <patternFill patternType="solid">
        <fgColor rgb="FF00ABEA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DD0806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European (Human-specific sites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poscons_daf_hapmap!$A$17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17:$K$17</c:f>
              <c:numCache>
                <c:formatCode>General</c:formatCode>
                <c:ptCount val="10"/>
                <c:pt idx="0">
                  <c:v>0.21364</c:v>
                </c:pt>
                <c:pt idx="1">
                  <c:v>0.152597</c:v>
                </c:pt>
                <c:pt idx="2">
                  <c:v>0.1078</c:v>
                </c:pt>
                <c:pt idx="3">
                  <c:v>0.1065</c:v>
                </c:pt>
                <c:pt idx="4">
                  <c:v>0.0948</c:v>
                </c:pt>
                <c:pt idx="5">
                  <c:v>0.0792</c:v>
                </c:pt>
                <c:pt idx="6">
                  <c:v>0.0649</c:v>
                </c:pt>
                <c:pt idx="7">
                  <c:v>0.0565</c:v>
                </c:pt>
                <c:pt idx="8">
                  <c:v>0.055844</c:v>
                </c:pt>
                <c:pt idx="9">
                  <c:v>0.0681818</c:v>
                </c:pt>
              </c:numCache>
            </c:numRef>
          </c:val>
        </c:ser>
        <c:ser>
          <c:idx val="1"/>
          <c:order val="1"/>
          <c:tx>
            <c:strRef>
              <c:f>poscons_daf_hapmap!$M$2</c:f>
              <c:strCache>
                <c:ptCount val="1"/>
                <c:pt idx="0">
                  <c:v>Complement of H+HR+HRM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18:$K$18</c:f>
              <c:numCache>
                <c:formatCode>General</c:formatCode>
                <c:ptCount val="10"/>
                <c:pt idx="0">
                  <c:v>0.2161</c:v>
                </c:pt>
                <c:pt idx="1">
                  <c:v>0.1491</c:v>
                </c:pt>
                <c:pt idx="2">
                  <c:v>0.1224</c:v>
                </c:pt>
                <c:pt idx="3">
                  <c:v>0.1043</c:v>
                </c:pt>
                <c:pt idx="4">
                  <c:v>0.0841</c:v>
                </c:pt>
                <c:pt idx="5">
                  <c:v>0.0793</c:v>
                </c:pt>
                <c:pt idx="6">
                  <c:v>0.0709</c:v>
                </c:pt>
                <c:pt idx="7">
                  <c:v>0.0621</c:v>
                </c:pt>
                <c:pt idx="8">
                  <c:v>0.05293</c:v>
                </c:pt>
                <c:pt idx="9">
                  <c:v>0.05869</c:v>
                </c:pt>
              </c:numCache>
            </c:numRef>
          </c:val>
        </c:ser>
        <c:ser>
          <c:idx val="2"/>
          <c:order val="2"/>
          <c:tx>
            <c:strRef>
              <c:f>poscons_daf_hapmap!$M$3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19:$K$19</c:f>
              <c:numCache>
                <c:formatCode>General</c:formatCode>
                <c:ptCount val="10"/>
                <c:pt idx="0">
                  <c:v>0.242117520601935</c:v>
                </c:pt>
                <c:pt idx="1">
                  <c:v>0.154783231816553</c:v>
                </c:pt>
                <c:pt idx="2">
                  <c:v>0.118864206377642</c:v>
                </c:pt>
                <c:pt idx="3">
                  <c:v>0.102113937656754</c:v>
                </c:pt>
                <c:pt idx="4">
                  <c:v>0.0806162665711215</c:v>
                </c:pt>
                <c:pt idx="5">
                  <c:v>0.0710318882121104</c:v>
                </c:pt>
                <c:pt idx="6">
                  <c:v>0.0678072375492655</c:v>
                </c:pt>
                <c:pt idx="7">
                  <c:v>0.0536546040845575</c:v>
                </c:pt>
                <c:pt idx="8">
                  <c:v>0.0506986743102831</c:v>
                </c:pt>
                <c:pt idx="9">
                  <c:v>0.0583124328197779</c:v>
                </c:pt>
              </c:numCache>
            </c:numRef>
          </c:val>
        </c:ser>
        <c:ser>
          <c:idx val="3"/>
          <c:order val="3"/>
          <c:tx>
            <c:strRef>
              <c:f>poscons_daf_hapmap!$M$4</c:f>
              <c:strCache>
                <c:ptCount val="1"/>
                <c:pt idx="0">
                  <c:v>Internal intron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20:$K$20</c:f>
              <c:numCache>
                <c:formatCode>General</c:formatCode>
                <c:ptCount val="10"/>
                <c:pt idx="0">
                  <c:v>0.227</c:v>
                </c:pt>
                <c:pt idx="1">
                  <c:v>0.1578</c:v>
                </c:pt>
                <c:pt idx="2">
                  <c:v>0.1222</c:v>
                </c:pt>
                <c:pt idx="3">
                  <c:v>0.101</c:v>
                </c:pt>
                <c:pt idx="4">
                  <c:v>0.0822</c:v>
                </c:pt>
                <c:pt idx="5">
                  <c:v>0.0733</c:v>
                </c:pt>
                <c:pt idx="6">
                  <c:v>0.0653</c:v>
                </c:pt>
                <c:pt idx="7">
                  <c:v>0.0579</c:v>
                </c:pt>
                <c:pt idx="8">
                  <c:v>0.055</c:v>
                </c:pt>
                <c:pt idx="9">
                  <c:v>0.0581</c:v>
                </c:pt>
              </c:numCache>
            </c:numRef>
          </c:val>
        </c:ser>
        <c:ser>
          <c:idx val="4"/>
          <c:order val="4"/>
          <c:tx>
            <c:strRef>
              <c:f>poscons_daf_hapmap!$M$5</c:f>
              <c:strCache>
                <c:ptCount val="1"/>
                <c:pt idx="0">
                  <c:v>Internal introns no splice junctio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21:$K$21</c:f>
              <c:numCache>
                <c:formatCode>General</c:formatCode>
                <c:ptCount val="10"/>
                <c:pt idx="0">
                  <c:v>0.2269</c:v>
                </c:pt>
                <c:pt idx="1">
                  <c:v>0.1579</c:v>
                </c:pt>
                <c:pt idx="2">
                  <c:v>0.1222</c:v>
                </c:pt>
                <c:pt idx="3">
                  <c:v>0.101</c:v>
                </c:pt>
                <c:pt idx="4">
                  <c:v>0.0823</c:v>
                </c:pt>
                <c:pt idx="5">
                  <c:v>0.0734</c:v>
                </c:pt>
                <c:pt idx="6">
                  <c:v>0.0653</c:v>
                </c:pt>
                <c:pt idx="7">
                  <c:v>0.058</c:v>
                </c:pt>
                <c:pt idx="8">
                  <c:v>0.055</c:v>
                </c:pt>
                <c:pt idx="9">
                  <c:v>0.0581</c:v>
                </c:pt>
              </c:numCache>
            </c:numRef>
          </c:val>
        </c:ser>
        <c:gapWidth val="150"/>
        <c:overlap val="0"/>
        <c:axId val="82323565"/>
        <c:axId val="37446972"/>
      </c:barChart>
      <c:catAx>
        <c:axId val="823235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46972"/>
        <c:crossesAt val="0"/>
        <c:auto val="1"/>
        <c:lblAlgn val="ctr"/>
        <c:lblOffset val="100"/>
        <c:noMultiLvlLbl val="0"/>
      </c:catAx>
      <c:valAx>
        <c:axId val="374469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32356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European (Human-specific sites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6952733034064"/>
          <c:y val="0.158989266547406"/>
          <c:w val="0.612160021124901"/>
          <c:h val="0.7204830053667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urnover_daf_hapmap!$A$17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17:$K$17</c:f>
              <c:numCache>
                <c:formatCode>General</c:formatCode>
                <c:ptCount val="10"/>
                <c:pt idx="0">
                  <c:v>0.2131</c:v>
                </c:pt>
                <c:pt idx="1">
                  <c:v>0.1525</c:v>
                </c:pt>
                <c:pt idx="2">
                  <c:v>0.1052</c:v>
                </c:pt>
                <c:pt idx="3">
                  <c:v>0.11</c:v>
                </c:pt>
                <c:pt idx="4">
                  <c:v>0.0933</c:v>
                </c:pt>
                <c:pt idx="5">
                  <c:v>0.08</c:v>
                </c:pt>
                <c:pt idx="6">
                  <c:v>0.0689</c:v>
                </c:pt>
                <c:pt idx="7">
                  <c:v>0.0522</c:v>
                </c:pt>
                <c:pt idx="8">
                  <c:v>0.0557</c:v>
                </c:pt>
                <c:pt idx="9">
                  <c:v>0.0689</c:v>
                </c:pt>
              </c:numCache>
            </c:numRef>
          </c:val>
        </c:ser>
        <c:ser>
          <c:idx val="1"/>
          <c:order val="1"/>
          <c:tx>
            <c:strRef>
              <c:f>turnover_daf_hapmap!$A$18</c:f>
              <c:strCache>
                <c:ptCount val="1"/>
                <c:pt idx="0">
                  <c:v>Complement of H+HR+HRM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18:$K$18</c:f>
              <c:numCache>
                <c:formatCode>General</c:formatCode>
                <c:ptCount val="10"/>
                <c:pt idx="0">
                  <c:v>0.2158</c:v>
                </c:pt>
                <c:pt idx="1">
                  <c:v>0.1494</c:v>
                </c:pt>
                <c:pt idx="2">
                  <c:v>0.1224</c:v>
                </c:pt>
                <c:pt idx="3">
                  <c:v>0.1045</c:v>
                </c:pt>
                <c:pt idx="4">
                  <c:v>0.0842</c:v>
                </c:pt>
                <c:pt idx="5">
                  <c:v>0.0797</c:v>
                </c:pt>
                <c:pt idx="6">
                  <c:v>0.0707</c:v>
                </c:pt>
                <c:pt idx="7">
                  <c:v>0.0617</c:v>
                </c:pt>
                <c:pt idx="8">
                  <c:v>0.05288</c:v>
                </c:pt>
                <c:pt idx="9">
                  <c:v>0.05865</c:v>
                </c:pt>
              </c:numCache>
            </c:numRef>
          </c:val>
        </c:ser>
        <c:ser>
          <c:idx val="2"/>
          <c:order val="2"/>
          <c:tx>
            <c:strRef>
              <c:f>turnover_daf_hapmap!$A$19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19:$K$19</c:f>
              <c:numCache>
                <c:formatCode>General</c:formatCode>
                <c:ptCount val="10"/>
                <c:pt idx="0">
                  <c:v>0.242117520601935</c:v>
                </c:pt>
                <c:pt idx="1">
                  <c:v>0.154783231816553</c:v>
                </c:pt>
                <c:pt idx="2">
                  <c:v>0.118864206377642</c:v>
                </c:pt>
                <c:pt idx="3">
                  <c:v>0.102113937656754</c:v>
                </c:pt>
                <c:pt idx="4">
                  <c:v>0.0806162665711215</c:v>
                </c:pt>
                <c:pt idx="5">
                  <c:v>0.0710318882121104</c:v>
                </c:pt>
                <c:pt idx="6">
                  <c:v>0.0678072375492655</c:v>
                </c:pt>
                <c:pt idx="7">
                  <c:v>0.0536546040845575</c:v>
                </c:pt>
                <c:pt idx="8">
                  <c:v>0.0506986743102831</c:v>
                </c:pt>
                <c:pt idx="9">
                  <c:v>0.0583124328197779</c:v>
                </c:pt>
              </c:numCache>
            </c:numRef>
          </c:val>
        </c:ser>
        <c:ser>
          <c:idx val="3"/>
          <c:order val="3"/>
          <c:tx>
            <c:strRef>
              <c:f>"Internal introns"</c:f>
              <c:strCache>
                <c:ptCount val="1"/>
                <c:pt idx="0">
                  <c:v>Internal intron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20:$K$20</c:f>
              <c:numCache>
                <c:formatCode>General</c:formatCode>
                <c:ptCount val="10"/>
                <c:pt idx="0">
                  <c:v>0.227</c:v>
                </c:pt>
                <c:pt idx="1">
                  <c:v>0.1578</c:v>
                </c:pt>
                <c:pt idx="2">
                  <c:v>0.1222</c:v>
                </c:pt>
                <c:pt idx="3">
                  <c:v>0.101</c:v>
                </c:pt>
                <c:pt idx="4">
                  <c:v>0.0822</c:v>
                </c:pt>
                <c:pt idx="5">
                  <c:v>0.0733</c:v>
                </c:pt>
                <c:pt idx="6">
                  <c:v>0.0653</c:v>
                </c:pt>
                <c:pt idx="7">
                  <c:v>0.0579</c:v>
                </c:pt>
                <c:pt idx="8">
                  <c:v>0.055</c:v>
                </c:pt>
                <c:pt idx="9">
                  <c:v>0.0581</c:v>
                </c:pt>
              </c:numCache>
            </c:numRef>
          </c:val>
        </c:ser>
        <c:ser>
          <c:idx val="4"/>
          <c:order val="4"/>
          <c:tx>
            <c:strRef>
              <c:f>"Internal introns no splice junction"</c:f>
              <c:strCache>
                <c:ptCount val="1"/>
                <c:pt idx="0">
                  <c:v>Internal introns no splice junctio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21:$K$21</c:f>
              <c:numCache>
                <c:formatCode>General</c:formatCode>
                <c:ptCount val="10"/>
                <c:pt idx="0">
                  <c:v>0.2269</c:v>
                </c:pt>
                <c:pt idx="1">
                  <c:v>0.1579</c:v>
                </c:pt>
                <c:pt idx="2">
                  <c:v>0.1222</c:v>
                </c:pt>
                <c:pt idx="3">
                  <c:v>0.101</c:v>
                </c:pt>
                <c:pt idx="4">
                  <c:v>0.0823</c:v>
                </c:pt>
                <c:pt idx="5">
                  <c:v>0.0734</c:v>
                </c:pt>
                <c:pt idx="6">
                  <c:v>0.0653</c:v>
                </c:pt>
                <c:pt idx="7">
                  <c:v>0.058</c:v>
                </c:pt>
                <c:pt idx="8">
                  <c:v>0.055</c:v>
                </c:pt>
                <c:pt idx="9">
                  <c:v>0.0581</c:v>
                </c:pt>
              </c:numCache>
            </c:numRef>
          </c:val>
        </c:ser>
        <c:gapWidth val="150"/>
        <c:overlap val="0"/>
        <c:axId val="11510046"/>
        <c:axId val="69744572"/>
      </c:barChart>
      <c:catAx>
        <c:axId val="115100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744572"/>
        <c:crossesAt val="0"/>
        <c:auto val="1"/>
        <c:lblAlgn val="ctr"/>
        <c:lblOffset val="100"/>
        <c:noMultiLvlLbl val="0"/>
      </c:catAx>
      <c:valAx>
        <c:axId val="697445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51004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2041193556905"/>
          <c:y val="0.494074239713775"/>
          <c:w val="0.312054396620016"/>
          <c:h val="0.5088327370304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Arial"/>
              </a:defRPr>
            </a:pPr>
            <a:r>
              <a:rPr b="1" sz="1025" spc="-1" strike="noStrike">
                <a:solidFill>
                  <a:srgbClr val="000000"/>
                </a:solidFill>
                <a:latin typeface="Arial"/>
              </a:rPr>
              <a:t>Asian (Human-specific sites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2002376708259"/>
          <c:y val="0.15752508361204"/>
          <c:w val="0.656895754934971"/>
          <c:h val="0.7731326644370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urnover_daf_hapmap!$A$3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30:$K$30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31:$K$31</c:f>
              <c:numCache>
                <c:formatCode>General</c:formatCode>
                <c:ptCount val="10"/>
                <c:pt idx="0">
                  <c:v>0.2091</c:v>
                </c:pt>
                <c:pt idx="1">
                  <c:v>0.1671</c:v>
                </c:pt>
                <c:pt idx="2">
                  <c:v>0.1138</c:v>
                </c:pt>
                <c:pt idx="3">
                  <c:v>0.0839</c:v>
                </c:pt>
                <c:pt idx="4">
                  <c:v>0.0725</c:v>
                </c:pt>
                <c:pt idx="5">
                  <c:v>0.0853</c:v>
                </c:pt>
                <c:pt idx="6">
                  <c:v>0.0761</c:v>
                </c:pt>
                <c:pt idx="7">
                  <c:v>0.0597</c:v>
                </c:pt>
                <c:pt idx="8">
                  <c:v>0.0491</c:v>
                </c:pt>
                <c:pt idx="9">
                  <c:v>0.0832</c:v>
                </c:pt>
              </c:numCache>
            </c:numRef>
          </c:val>
        </c:ser>
        <c:ser>
          <c:idx val="1"/>
          <c:order val="1"/>
          <c:tx>
            <c:strRef>
              <c:f>turnover_daf_hapmap!$A$32</c:f>
              <c:strCache>
                <c:ptCount val="1"/>
                <c:pt idx="0">
                  <c:v>Complement of H+HR+HRM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30:$K$30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32:$K$32</c:f>
              <c:numCache>
                <c:formatCode>General</c:formatCode>
                <c:ptCount val="10"/>
                <c:pt idx="0">
                  <c:v>0.2237</c:v>
                </c:pt>
                <c:pt idx="1">
                  <c:v>0.1395</c:v>
                </c:pt>
                <c:pt idx="2">
                  <c:v>0.1193</c:v>
                </c:pt>
                <c:pt idx="3">
                  <c:v>0.0988</c:v>
                </c:pt>
                <c:pt idx="4">
                  <c:v>0.0825</c:v>
                </c:pt>
                <c:pt idx="5">
                  <c:v>0.0773</c:v>
                </c:pt>
                <c:pt idx="6">
                  <c:v>0.0679</c:v>
                </c:pt>
                <c:pt idx="7">
                  <c:v>0.06678</c:v>
                </c:pt>
                <c:pt idx="8">
                  <c:v>0.06015</c:v>
                </c:pt>
                <c:pt idx="9">
                  <c:v>0.06404</c:v>
                </c:pt>
              </c:numCache>
            </c:numRef>
          </c:val>
        </c:ser>
        <c:ser>
          <c:idx val="2"/>
          <c:order val="2"/>
          <c:tx>
            <c:strRef>
              <c:f>turnover_daf_hapmap!$A$33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30:$K$30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33:$K$33</c:f>
              <c:numCache>
                <c:formatCode>General</c:formatCode>
                <c:ptCount val="10"/>
                <c:pt idx="0">
                  <c:v>0.252263788530138</c:v>
                </c:pt>
                <c:pt idx="1">
                  <c:v>0.147809384432452</c:v>
                </c:pt>
                <c:pt idx="2">
                  <c:v>0.111131436934053</c:v>
                </c:pt>
                <c:pt idx="3">
                  <c:v>0.093021128692948</c:v>
                </c:pt>
                <c:pt idx="4">
                  <c:v>0.0770145431263148</c:v>
                </c:pt>
                <c:pt idx="5">
                  <c:v>0.0746364218421293</c:v>
                </c:pt>
                <c:pt idx="6">
                  <c:v>0.0662215311442422</c:v>
                </c:pt>
                <c:pt idx="7">
                  <c:v>0.0568005122107381</c:v>
                </c:pt>
                <c:pt idx="8">
                  <c:v>0.055977316381597</c:v>
                </c:pt>
                <c:pt idx="9">
                  <c:v>0.0651239367053874</c:v>
                </c:pt>
              </c:numCache>
            </c:numRef>
          </c:val>
        </c:ser>
        <c:ser>
          <c:idx val="3"/>
          <c:order val="3"/>
          <c:tx>
            <c:strRef>
              <c:f>"Internal introns"</c:f>
              <c:strCache>
                <c:ptCount val="1"/>
                <c:pt idx="0">
                  <c:v>Internal intron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30:$K$30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46:$K$46</c:f>
              <c:numCache>
                <c:formatCode>General</c:formatCode>
                <c:ptCount val="10"/>
                <c:pt idx="0">
                  <c:v>0.2339</c:v>
                </c:pt>
                <c:pt idx="1">
                  <c:v>0.1446</c:v>
                </c:pt>
                <c:pt idx="2">
                  <c:v>0.1171</c:v>
                </c:pt>
                <c:pt idx="3">
                  <c:v>0.0962</c:v>
                </c:pt>
                <c:pt idx="4">
                  <c:v>0.0813</c:v>
                </c:pt>
                <c:pt idx="5">
                  <c:v>0.0741</c:v>
                </c:pt>
                <c:pt idx="6">
                  <c:v>0.0673</c:v>
                </c:pt>
                <c:pt idx="7">
                  <c:v>0.0611</c:v>
                </c:pt>
                <c:pt idx="8">
                  <c:v>0.0568</c:v>
                </c:pt>
                <c:pt idx="9">
                  <c:v>0.0677</c:v>
                </c:pt>
              </c:numCache>
            </c:numRef>
          </c:val>
        </c:ser>
        <c:ser>
          <c:idx val="4"/>
          <c:order val="4"/>
          <c:tx>
            <c:strRef>
              <c:f>"Internal introns no splice junction"</c:f>
              <c:strCache>
                <c:ptCount val="1"/>
                <c:pt idx="0">
                  <c:v>Internal introns no splice junctio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30:$K$30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53:$K$53</c:f>
              <c:numCache>
                <c:formatCode>General</c:formatCode>
                <c:ptCount val="10"/>
                <c:pt idx="0">
                  <c:v>0.2334</c:v>
                </c:pt>
                <c:pt idx="1">
                  <c:v>0.1446</c:v>
                </c:pt>
                <c:pt idx="2">
                  <c:v>0.1173</c:v>
                </c:pt>
                <c:pt idx="3">
                  <c:v>0.0962</c:v>
                </c:pt>
                <c:pt idx="4">
                  <c:v>0.0813</c:v>
                </c:pt>
                <c:pt idx="5">
                  <c:v>0.0741</c:v>
                </c:pt>
                <c:pt idx="6">
                  <c:v>0.0674</c:v>
                </c:pt>
                <c:pt idx="7">
                  <c:v>0.0612</c:v>
                </c:pt>
                <c:pt idx="8">
                  <c:v>0.0568</c:v>
                </c:pt>
                <c:pt idx="9">
                  <c:v>0.0677</c:v>
                </c:pt>
              </c:numCache>
            </c:numRef>
          </c:val>
        </c:ser>
        <c:gapWidth val="150"/>
        <c:overlap val="0"/>
        <c:axId val="73831548"/>
        <c:axId val="16094876"/>
      </c:barChart>
      <c:catAx>
        <c:axId val="738315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094876"/>
        <c:crossesAt val="0"/>
        <c:auto val="1"/>
        <c:lblAlgn val="ctr"/>
        <c:lblOffset val="100"/>
        <c:noMultiLvlLbl val="0"/>
      </c:catAx>
      <c:valAx>
        <c:axId val="160948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83154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311348781937"/>
          <c:y val="0.432775919732441"/>
          <c:w val="0.300455535749653"/>
          <c:h val="0.52697881828316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European (Human-Rhesus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turnover_daf_hapmap!$A$22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21:$K$21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22:$K$22</c:f>
              <c:numCache>
                <c:formatCode>General</c:formatCode>
                <c:ptCount val="10"/>
                <c:pt idx="0">
                  <c:v>0.2413</c:v>
                </c:pt>
                <c:pt idx="1">
                  <c:v>0.1514</c:v>
                </c:pt>
                <c:pt idx="2">
                  <c:v>0.1065</c:v>
                </c:pt>
                <c:pt idx="3">
                  <c:v>0.0765</c:v>
                </c:pt>
                <c:pt idx="4">
                  <c:v>0.0915</c:v>
                </c:pt>
                <c:pt idx="5">
                  <c:v>0.0649</c:v>
                </c:pt>
                <c:pt idx="6">
                  <c:v>0.0715</c:v>
                </c:pt>
                <c:pt idx="7">
                  <c:v>0.0599</c:v>
                </c:pt>
                <c:pt idx="8">
                  <c:v>0.0582</c:v>
                </c:pt>
                <c:pt idx="9">
                  <c:v>0.0782</c:v>
                </c:pt>
              </c:numCache>
            </c:numRef>
          </c:val>
        </c:ser>
        <c:ser>
          <c:idx val="1"/>
          <c:order val="1"/>
          <c:tx>
            <c:strRef>
              <c:f>turnover_daf_hapmap!$A$23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21:$K$21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23:$K$23</c:f>
              <c:numCache>
                <c:formatCode>General</c:formatCode>
                <c:ptCount val="10"/>
                <c:pt idx="0">
                  <c:v>0.242117520601935</c:v>
                </c:pt>
                <c:pt idx="1">
                  <c:v>0.154783231816553</c:v>
                </c:pt>
                <c:pt idx="2">
                  <c:v>0.118864206377642</c:v>
                </c:pt>
                <c:pt idx="3">
                  <c:v>0.102113937656754</c:v>
                </c:pt>
                <c:pt idx="4">
                  <c:v>0.0806162665711215</c:v>
                </c:pt>
                <c:pt idx="5">
                  <c:v>0.0710318882121104</c:v>
                </c:pt>
                <c:pt idx="6">
                  <c:v>0.0678072375492655</c:v>
                </c:pt>
                <c:pt idx="7">
                  <c:v>0.0536546040845575</c:v>
                </c:pt>
                <c:pt idx="8">
                  <c:v>0.0506986743102831</c:v>
                </c:pt>
                <c:pt idx="9">
                  <c:v>0.0583124328197779</c:v>
                </c:pt>
              </c:numCache>
            </c:numRef>
          </c:val>
        </c:ser>
        <c:ser>
          <c:idx val="2"/>
          <c:order val="2"/>
          <c:tx>
            <c:strRef>
              <c:f>"Internal introns"</c:f>
              <c:strCache>
                <c:ptCount val="1"/>
                <c:pt idx="0">
                  <c:v>Internal intron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21:$K$21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33:$K$33</c:f>
              <c:numCache>
                <c:formatCode>General</c:formatCode>
                <c:ptCount val="10"/>
                <c:pt idx="0">
                  <c:v>0.227</c:v>
                </c:pt>
                <c:pt idx="1">
                  <c:v>0.1578</c:v>
                </c:pt>
                <c:pt idx="2">
                  <c:v>0.1222</c:v>
                </c:pt>
                <c:pt idx="3">
                  <c:v>0.101</c:v>
                </c:pt>
                <c:pt idx="4">
                  <c:v>0.0822</c:v>
                </c:pt>
                <c:pt idx="5">
                  <c:v>0.0733</c:v>
                </c:pt>
                <c:pt idx="6">
                  <c:v>0.0653</c:v>
                </c:pt>
                <c:pt idx="7">
                  <c:v>0.0579</c:v>
                </c:pt>
                <c:pt idx="8">
                  <c:v>0.055</c:v>
                </c:pt>
                <c:pt idx="9">
                  <c:v>0.0581</c:v>
                </c:pt>
              </c:numCache>
            </c:numRef>
          </c:val>
        </c:ser>
        <c:ser>
          <c:idx val="3"/>
          <c:order val="3"/>
          <c:tx>
            <c:strRef>
              <c:f>"Internal introns no splice junction"</c:f>
              <c:strCache>
                <c:ptCount val="1"/>
                <c:pt idx="0">
                  <c:v>Internal introns no splice junctio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21:$K$21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34:$K$34</c:f>
              <c:numCache>
                <c:formatCode>General</c:formatCode>
                <c:ptCount val="10"/>
                <c:pt idx="0">
                  <c:v>0.2269</c:v>
                </c:pt>
                <c:pt idx="1">
                  <c:v>0.1579</c:v>
                </c:pt>
                <c:pt idx="2">
                  <c:v>0.1222</c:v>
                </c:pt>
                <c:pt idx="3">
                  <c:v>0.101</c:v>
                </c:pt>
                <c:pt idx="4">
                  <c:v>0.0823</c:v>
                </c:pt>
                <c:pt idx="5">
                  <c:v>0.0734</c:v>
                </c:pt>
                <c:pt idx="6">
                  <c:v>0.0653</c:v>
                </c:pt>
                <c:pt idx="7">
                  <c:v>0.058</c:v>
                </c:pt>
                <c:pt idx="8">
                  <c:v>0.055</c:v>
                </c:pt>
                <c:pt idx="9">
                  <c:v>0.0581</c:v>
                </c:pt>
              </c:numCache>
            </c:numRef>
          </c:val>
        </c:ser>
        <c:gapWidth val="150"/>
        <c:overlap val="0"/>
        <c:axId val="51668752"/>
        <c:axId val="79971326"/>
      </c:barChart>
      <c:catAx>
        <c:axId val="516687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971326"/>
        <c:crossesAt val="0"/>
        <c:auto val="1"/>
        <c:lblAlgn val="ctr"/>
        <c:lblOffset val="100"/>
        <c:noMultiLvlLbl val="0"/>
      </c:catAx>
      <c:valAx>
        <c:axId val="799713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66875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Asian (Human-Rhesus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turnover_daf_hapmap!$A$36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35:$K$35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36:$K$36</c:f>
              <c:numCache>
                <c:formatCode>General</c:formatCode>
                <c:ptCount val="10"/>
                <c:pt idx="0">
                  <c:v>0.2428</c:v>
                </c:pt>
                <c:pt idx="1">
                  <c:v>0.1562</c:v>
                </c:pt>
                <c:pt idx="2">
                  <c:v>0.1002</c:v>
                </c:pt>
                <c:pt idx="3">
                  <c:v>0.0866</c:v>
                </c:pt>
                <c:pt idx="4">
                  <c:v>0.0764</c:v>
                </c:pt>
                <c:pt idx="5">
                  <c:v>0.0798</c:v>
                </c:pt>
                <c:pt idx="6">
                  <c:v>0.0628</c:v>
                </c:pt>
                <c:pt idx="7">
                  <c:v>0.056</c:v>
                </c:pt>
                <c:pt idx="8">
                  <c:v>0.0492</c:v>
                </c:pt>
                <c:pt idx="9">
                  <c:v>0.09</c:v>
                </c:pt>
              </c:numCache>
            </c:numRef>
          </c:val>
        </c:ser>
        <c:ser>
          <c:idx val="1"/>
          <c:order val="1"/>
          <c:tx>
            <c:strRef>
              <c:f>turnover_daf_hapmap!$A$37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35:$K$35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turnover_daf_hapmap!$B$37:$K$37</c:f>
              <c:numCache>
                <c:formatCode>General</c:formatCode>
                <c:ptCount val="10"/>
                <c:pt idx="0">
                  <c:v>0.252263788530138</c:v>
                </c:pt>
                <c:pt idx="1">
                  <c:v>0.147809384432452</c:v>
                </c:pt>
                <c:pt idx="2">
                  <c:v>0.111131436934053</c:v>
                </c:pt>
                <c:pt idx="3">
                  <c:v>0.093021128692948</c:v>
                </c:pt>
                <c:pt idx="4">
                  <c:v>0.0770145431263148</c:v>
                </c:pt>
                <c:pt idx="5">
                  <c:v>0.0746364218421293</c:v>
                </c:pt>
                <c:pt idx="6">
                  <c:v>0.0662215311442422</c:v>
                </c:pt>
                <c:pt idx="7">
                  <c:v>0.0568005122107381</c:v>
                </c:pt>
                <c:pt idx="8">
                  <c:v>0.055977316381597</c:v>
                </c:pt>
                <c:pt idx="9">
                  <c:v>0.0651239367053874</c:v>
                </c:pt>
              </c:numCache>
            </c:numRef>
          </c:val>
        </c:ser>
        <c:ser>
          <c:idx val="2"/>
          <c:order val="2"/>
          <c:tx>
            <c:strRef>
              <c:f>"Internal introns"</c:f>
              <c:strCache>
                <c:ptCount val="1"/>
                <c:pt idx="0">
                  <c:v>Internal intron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35:$K$35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46:$K$46</c:f>
              <c:numCache>
                <c:formatCode>General</c:formatCode>
                <c:ptCount val="10"/>
                <c:pt idx="0">
                  <c:v>0.2339</c:v>
                </c:pt>
                <c:pt idx="1">
                  <c:v>0.1446</c:v>
                </c:pt>
                <c:pt idx="2">
                  <c:v>0.1171</c:v>
                </c:pt>
                <c:pt idx="3">
                  <c:v>0.0962</c:v>
                </c:pt>
                <c:pt idx="4">
                  <c:v>0.0813</c:v>
                </c:pt>
                <c:pt idx="5">
                  <c:v>0.0741</c:v>
                </c:pt>
                <c:pt idx="6">
                  <c:v>0.0673</c:v>
                </c:pt>
                <c:pt idx="7">
                  <c:v>0.0611</c:v>
                </c:pt>
                <c:pt idx="8">
                  <c:v>0.0568</c:v>
                </c:pt>
                <c:pt idx="9">
                  <c:v>0.0677</c:v>
                </c:pt>
              </c:numCache>
            </c:numRef>
          </c:val>
        </c:ser>
        <c:ser>
          <c:idx val="3"/>
          <c:order val="3"/>
          <c:tx>
            <c:strRef>
              <c:f>"Internal introns no splice junction"</c:f>
              <c:strCache>
                <c:ptCount val="1"/>
                <c:pt idx="0">
                  <c:v>Internal introns no splice junctio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urnover_daf_hapmap!$B$35:$K$35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47:$K$47</c:f>
              <c:numCache>
                <c:formatCode>General</c:formatCode>
                <c:ptCount val="10"/>
                <c:pt idx="0">
                  <c:v>0.2334</c:v>
                </c:pt>
                <c:pt idx="1">
                  <c:v>0.1446</c:v>
                </c:pt>
                <c:pt idx="2">
                  <c:v>0.1173</c:v>
                </c:pt>
                <c:pt idx="3">
                  <c:v>0.0962</c:v>
                </c:pt>
                <c:pt idx="4">
                  <c:v>0.0813</c:v>
                </c:pt>
                <c:pt idx="5">
                  <c:v>0.0741</c:v>
                </c:pt>
                <c:pt idx="6">
                  <c:v>0.0674</c:v>
                </c:pt>
                <c:pt idx="7">
                  <c:v>0.0612</c:v>
                </c:pt>
                <c:pt idx="8">
                  <c:v>0.0568</c:v>
                </c:pt>
                <c:pt idx="9">
                  <c:v>0.0677</c:v>
                </c:pt>
              </c:numCache>
            </c:numRef>
          </c:val>
        </c:ser>
        <c:gapWidth val="150"/>
        <c:overlap val="0"/>
        <c:axId val="36373949"/>
        <c:axId val="87975779"/>
      </c:barChart>
      <c:catAx>
        <c:axId val="363739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975779"/>
        <c:crossesAt val="0"/>
        <c:auto val="1"/>
        <c:lblAlgn val="ctr"/>
        <c:lblOffset val="100"/>
        <c:noMultiLvlLbl val="0"/>
      </c:catAx>
      <c:valAx>
        <c:axId val="879757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37394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HapMap sampling analysi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poscons_daf_hapmap_sample!$B$15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_sample!$C$14:$K$14</c:f>
              <c:strCache>
                <c:ptCount val="9"/>
                <c:pt idx="0">
                  <c:v>538</c:v>
                </c:pt>
                <c:pt idx="1">
                  <c:v>738</c:v>
                </c:pt>
                <c:pt idx="2">
                  <c:v>839</c:v>
                </c:pt>
                <c:pt idx="3">
                  <c:v>1138</c:v>
                </c:pt>
                <c:pt idx="4">
                  <c:v>1338</c:v>
                </c:pt>
                <c:pt idx="5">
                  <c:v>1388</c:v>
                </c:pt>
                <c:pt idx="6">
                  <c:v>1438</c:v>
                </c:pt>
                <c:pt idx="7">
                  <c:v>1488</c:v>
                </c:pt>
                <c:pt idx="8">
                  <c:v>1538</c:v>
                </c:pt>
              </c:strCache>
            </c:strRef>
          </c:cat>
          <c:val>
            <c:numRef>
              <c:f>poscons_daf_hapmap_sample!$C$15:$K$15</c:f>
              <c:numCache>
                <c:formatCode>General</c:formatCode>
                <c:ptCount val="9"/>
                <c:pt idx="0">
                  <c:v>26</c:v>
                </c:pt>
                <c:pt idx="1">
                  <c:v>31</c:v>
                </c:pt>
                <c:pt idx="2">
                  <c:v>45</c:v>
                </c:pt>
                <c:pt idx="3">
                  <c:v>46</c:v>
                </c:pt>
                <c:pt idx="4">
                  <c:v>64</c:v>
                </c:pt>
                <c:pt idx="5">
                  <c:v>66</c:v>
                </c:pt>
                <c:pt idx="6">
                  <c:v>75</c:v>
                </c:pt>
                <c:pt idx="7">
                  <c:v>90</c:v>
                </c:pt>
                <c:pt idx="8">
                  <c:v>10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792107"/>
        <c:axId val="37042969"/>
      </c:lineChart>
      <c:catAx>
        <c:axId val="487921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ampl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042969"/>
        <c:crossesAt val="0"/>
        <c:auto val="1"/>
        <c:lblAlgn val="ctr"/>
        <c:lblOffset val="100"/>
        <c:noMultiLvlLbl val="0"/>
      </c:catAx>
      <c:valAx>
        <c:axId val="370429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% of significant sam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7921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European (Conserved sites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poscons_daf_hapmap!$A$24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23:$K$23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24:$K$24</c:f>
              <c:numCache>
                <c:formatCode>General</c:formatCode>
                <c:ptCount val="10"/>
                <c:pt idx="0">
                  <c:v>0.228</c:v>
                </c:pt>
                <c:pt idx="1">
                  <c:v>0.14722</c:v>
                </c:pt>
                <c:pt idx="2">
                  <c:v>0.1077</c:v>
                </c:pt>
                <c:pt idx="3">
                  <c:v>0.0862</c:v>
                </c:pt>
                <c:pt idx="4">
                  <c:v>0.0987</c:v>
                </c:pt>
                <c:pt idx="5">
                  <c:v>0.0682</c:v>
                </c:pt>
                <c:pt idx="6">
                  <c:v>0.079</c:v>
                </c:pt>
                <c:pt idx="7">
                  <c:v>0.0485</c:v>
                </c:pt>
                <c:pt idx="8">
                  <c:v>0.05026</c:v>
                </c:pt>
                <c:pt idx="9">
                  <c:v>0.08617</c:v>
                </c:pt>
              </c:numCache>
            </c:numRef>
          </c:val>
        </c:ser>
        <c:ser>
          <c:idx val="1"/>
          <c:order val="1"/>
          <c:tx>
            <c:strRef>
              <c:f>poscons_daf_hapmap!$A$37</c:f>
              <c:strCache>
                <c:ptCount val="1"/>
                <c:pt idx="0">
                  <c:v>HRM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23:$K$23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37:$K$37</c:f>
              <c:numCache>
                <c:formatCode>General</c:formatCode>
                <c:ptCount val="10"/>
                <c:pt idx="0">
                  <c:v>0.27586</c:v>
                </c:pt>
                <c:pt idx="1">
                  <c:v>0.27586</c:v>
                </c:pt>
                <c:pt idx="2">
                  <c:v>0</c:v>
                </c:pt>
                <c:pt idx="3">
                  <c:v>0.1379</c:v>
                </c:pt>
                <c:pt idx="4">
                  <c:v>0.1034</c:v>
                </c:pt>
                <c:pt idx="5">
                  <c:v>0.0345</c:v>
                </c:pt>
                <c:pt idx="6">
                  <c:v>0.1034</c:v>
                </c:pt>
                <c:pt idx="7">
                  <c:v>0.0345</c:v>
                </c:pt>
                <c:pt idx="8">
                  <c:v>0.034482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poscons_daf_hapmap!$M$3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23:$K$23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38:$K$38</c:f>
              <c:numCache>
                <c:formatCode>General</c:formatCode>
                <c:ptCount val="10"/>
                <c:pt idx="0">
                  <c:v>0.242117520601935</c:v>
                </c:pt>
                <c:pt idx="1">
                  <c:v>0.154783231816553</c:v>
                </c:pt>
                <c:pt idx="2">
                  <c:v>0.118864206377642</c:v>
                </c:pt>
                <c:pt idx="3">
                  <c:v>0.102113937656754</c:v>
                </c:pt>
                <c:pt idx="4">
                  <c:v>0.0806162665711215</c:v>
                </c:pt>
                <c:pt idx="5">
                  <c:v>0.0710318882121104</c:v>
                </c:pt>
                <c:pt idx="6">
                  <c:v>0.0678072375492655</c:v>
                </c:pt>
                <c:pt idx="7">
                  <c:v>0.0536546040845575</c:v>
                </c:pt>
                <c:pt idx="8">
                  <c:v>0.0506986743102831</c:v>
                </c:pt>
                <c:pt idx="9">
                  <c:v>0.0583124328197779</c:v>
                </c:pt>
              </c:numCache>
            </c:numRef>
          </c:val>
        </c:ser>
        <c:ser>
          <c:idx val="3"/>
          <c:order val="3"/>
          <c:tx>
            <c:strRef>
              <c:f>poscons_daf_hapmap!$M$4</c:f>
              <c:strCache>
                <c:ptCount val="1"/>
                <c:pt idx="0">
                  <c:v>Internal intron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23:$K$23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26:$K$26</c:f>
              <c:numCache>
                <c:formatCode>General</c:formatCode>
                <c:ptCount val="10"/>
                <c:pt idx="0">
                  <c:v>0.227</c:v>
                </c:pt>
                <c:pt idx="1">
                  <c:v>0.1578</c:v>
                </c:pt>
                <c:pt idx="2">
                  <c:v>0.1222</c:v>
                </c:pt>
                <c:pt idx="3">
                  <c:v>0.101</c:v>
                </c:pt>
                <c:pt idx="4">
                  <c:v>0.0822</c:v>
                </c:pt>
                <c:pt idx="5">
                  <c:v>0.0733</c:v>
                </c:pt>
                <c:pt idx="6">
                  <c:v>0.0653</c:v>
                </c:pt>
                <c:pt idx="7">
                  <c:v>0.0579</c:v>
                </c:pt>
                <c:pt idx="8">
                  <c:v>0.055</c:v>
                </c:pt>
                <c:pt idx="9">
                  <c:v>0.0581</c:v>
                </c:pt>
              </c:numCache>
            </c:numRef>
          </c:val>
        </c:ser>
        <c:ser>
          <c:idx val="4"/>
          <c:order val="4"/>
          <c:tx>
            <c:strRef>
              <c:f>poscons_daf_hapmap!$M$5</c:f>
              <c:strCache>
                <c:ptCount val="1"/>
                <c:pt idx="0">
                  <c:v>Internal introns no splice junctio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23:$K$23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27:$K$27</c:f>
              <c:numCache>
                <c:formatCode>General</c:formatCode>
                <c:ptCount val="10"/>
                <c:pt idx="0">
                  <c:v>0.2269</c:v>
                </c:pt>
                <c:pt idx="1">
                  <c:v>0.1579</c:v>
                </c:pt>
                <c:pt idx="2">
                  <c:v>0.1222</c:v>
                </c:pt>
                <c:pt idx="3">
                  <c:v>0.101</c:v>
                </c:pt>
                <c:pt idx="4">
                  <c:v>0.0823</c:v>
                </c:pt>
                <c:pt idx="5">
                  <c:v>0.0734</c:v>
                </c:pt>
                <c:pt idx="6">
                  <c:v>0.0653</c:v>
                </c:pt>
                <c:pt idx="7">
                  <c:v>0.058</c:v>
                </c:pt>
                <c:pt idx="8">
                  <c:v>0.055</c:v>
                </c:pt>
                <c:pt idx="9">
                  <c:v>0.0581</c:v>
                </c:pt>
              </c:numCache>
            </c:numRef>
          </c:val>
        </c:ser>
        <c:gapWidth val="150"/>
        <c:overlap val="0"/>
        <c:axId val="71886482"/>
        <c:axId val="62650477"/>
      </c:barChart>
      <c:catAx>
        <c:axId val="718864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650477"/>
        <c:crossesAt val="0"/>
        <c:auto val="1"/>
        <c:lblAlgn val="ctr"/>
        <c:lblOffset val="100"/>
        <c:noMultiLvlLbl val="0"/>
      </c:catAx>
      <c:valAx>
        <c:axId val="626504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8648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Asian (Human-specific sites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poscons_daf_hapmap!$A$43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2:$K$42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43:$K$43</c:f>
              <c:numCache>
                <c:formatCode>General</c:formatCode>
                <c:ptCount val="10"/>
                <c:pt idx="0">
                  <c:v>0.211464</c:v>
                </c:pt>
                <c:pt idx="1">
                  <c:v>0.167984</c:v>
                </c:pt>
                <c:pt idx="2">
                  <c:v>0.1126</c:v>
                </c:pt>
                <c:pt idx="3">
                  <c:v>0.083</c:v>
                </c:pt>
                <c:pt idx="4">
                  <c:v>0.0744</c:v>
                </c:pt>
                <c:pt idx="5">
                  <c:v>0.083</c:v>
                </c:pt>
                <c:pt idx="6">
                  <c:v>0.0731</c:v>
                </c:pt>
                <c:pt idx="7">
                  <c:v>0.0586</c:v>
                </c:pt>
                <c:pt idx="8">
                  <c:v>0.050724</c:v>
                </c:pt>
                <c:pt idx="9">
                  <c:v>0.08498</c:v>
                </c:pt>
              </c:numCache>
            </c:numRef>
          </c:val>
        </c:ser>
        <c:ser>
          <c:idx val="1"/>
          <c:order val="1"/>
          <c:tx>
            <c:strRef>
              <c:f>poscons_daf_hapmap!$M$2</c:f>
              <c:strCache>
                <c:ptCount val="1"/>
                <c:pt idx="0">
                  <c:v>Complement of H+HR+HRM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2:$K$42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44:$K$44</c:f>
              <c:numCache>
                <c:formatCode>General</c:formatCode>
                <c:ptCount val="10"/>
                <c:pt idx="0">
                  <c:v>0.2238</c:v>
                </c:pt>
                <c:pt idx="1">
                  <c:v>0.1393</c:v>
                </c:pt>
                <c:pt idx="2">
                  <c:v>0.1188</c:v>
                </c:pt>
                <c:pt idx="3">
                  <c:v>0.0986</c:v>
                </c:pt>
                <c:pt idx="4">
                  <c:v>0.0831</c:v>
                </c:pt>
                <c:pt idx="5">
                  <c:v>0.0776</c:v>
                </c:pt>
                <c:pt idx="6">
                  <c:v>0.0678</c:v>
                </c:pt>
                <c:pt idx="7">
                  <c:v>0.06668</c:v>
                </c:pt>
                <c:pt idx="8">
                  <c:v>0.0602</c:v>
                </c:pt>
                <c:pt idx="9">
                  <c:v>0.06408</c:v>
                </c:pt>
              </c:numCache>
            </c:numRef>
          </c:val>
        </c:ser>
        <c:ser>
          <c:idx val="2"/>
          <c:order val="2"/>
          <c:tx>
            <c:strRef>
              <c:f>poscons_daf_hapmap!$M$3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2:$K$42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45:$K$45</c:f>
              <c:numCache>
                <c:formatCode>General</c:formatCode>
                <c:ptCount val="10"/>
                <c:pt idx="0">
                  <c:v>0.252263788530138</c:v>
                </c:pt>
                <c:pt idx="1">
                  <c:v>0.147809384432452</c:v>
                </c:pt>
                <c:pt idx="2">
                  <c:v>0.111131436934053</c:v>
                </c:pt>
                <c:pt idx="3">
                  <c:v>0.093021128692948</c:v>
                </c:pt>
                <c:pt idx="4">
                  <c:v>0.0770145431263148</c:v>
                </c:pt>
                <c:pt idx="5">
                  <c:v>0.0746364218421293</c:v>
                </c:pt>
                <c:pt idx="6">
                  <c:v>0.0662215311442422</c:v>
                </c:pt>
                <c:pt idx="7">
                  <c:v>0.0568005122107381</c:v>
                </c:pt>
                <c:pt idx="8">
                  <c:v>0.055977316381597</c:v>
                </c:pt>
                <c:pt idx="9">
                  <c:v>0.0651239367053874</c:v>
                </c:pt>
              </c:numCache>
            </c:numRef>
          </c:val>
        </c:ser>
        <c:ser>
          <c:idx val="3"/>
          <c:order val="3"/>
          <c:tx>
            <c:strRef>
              <c:f>poscons_daf_hapmap!$M$4</c:f>
              <c:strCache>
                <c:ptCount val="1"/>
                <c:pt idx="0">
                  <c:v>Internal intron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2:$K$42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46:$K$46</c:f>
              <c:numCache>
                <c:formatCode>General</c:formatCode>
                <c:ptCount val="10"/>
                <c:pt idx="0">
                  <c:v>0.2339</c:v>
                </c:pt>
                <c:pt idx="1">
                  <c:v>0.1446</c:v>
                </c:pt>
                <c:pt idx="2">
                  <c:v>0.1171</c:v>
                </c:pt>
                <c:pt idx="3">
                  <c:v>0.0962</c:v>
                </c:pt>
                <c:pt idx="4">
                  <c:v>0.0813</c:v>
                </c:pt>
                <c:pt idx="5">
                  <c:v>0.0741</c:v>
                </c:pt>
                <c:pt idx="6">
                  <c:v>0.0673</c:v>
                </c:pt>
                <c:pt idx="7">
                  <c:v>0.0611</c:v>
                </c:pt>
                <c:pt idx="8">
                  <c:v>0.0568</c:v>
                </c:pt>
                <c:pt idx="9">
                  <c:v>0.0677</c:v>
                </c:pt>
              </c:numCache>
            </c:numRef>
          </c:val>
        </c:ser>
        <c:ser>
          <c:idx val="4"/>
          <c:order val="4"/>
          <c:tx>
            <c:strRef>
              <c:f>poscons_daf_hapmap!$M$5</c:f>
              <c:strCache>
                <c:ptCount val="1"/>
                <c:pt idx="0">
                  <c:v>Internal introns no splice junctio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2:$K$42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47:$K$47</c:f>
              <c:numCache>
                <c:formatCode>General</c:formatCode>
                <c:ptCount val="10"/>
                <c:pt idx="0">
                  <c:v>0.2334</c:v>
                </c:pt>
                <c:pt idx="1">
                  <c:v>0.1446</c:v>
                </c:pt>
                <c:pt idx="2">
                  <c:v>0.1173</c:v>
                </c:pt>
                <c:pt idx="3">
                  <c:v>0.0962</c:v>
                </c:pt>
                <c:pt idx="4">
                  <c:v>0.0813</c:v>
                </c:pt>
                <c:pt idx="5">
                  <c:v>0.0741</c:v>
                </c:pt>
                <c:pt idx="6">
                  <c:v>0.0674</c:v>
                </c:pt>
                <c:pt idx="7">
                  <c:v>0.0612</c:v>
                </c:pt>
                <c:pt idx="8">
                  <c:v>0.0568</c:v>
                </c:pt>
                <c:pt idx="9">
                  <c:v>0.0677</c:v>
                </c:pt>
              </c:numCache>
            </c:numRef>
          </c:val>
        </c:ser>
        <c:gapWidth val="150"/>
        <c:overlap val="0"/>
        <c:axId val="24645405"/>
        <c:axId val="56677222"/>
      </c:barChart>
      <c:catAx>
        <c:axId val="246454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77222"/>
        <c:crossesAt val="0"/>
        <c:auto val="1"/>
        <c:lblAlgn val="ctr"/>
        <c:lblOffset val="100"/>
        <c:noMultiLvlLbl val="0"/>
      </c:catAx>
      <c:valAx>
        <c:axId val="566772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64540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Asian (Conserved sites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poscons_daf_hapmap!$A$50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9:$K$49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50:$K$50</c:f>
              <c:numCache>
                <c:formatCode>General</c:formatCode>
                <c:ptCount val="10"/>
                <c:pt idx="0">
                  <c:v>0.22449</c:v>
                </c:pt>
                <c:pt idx="1">
                  <c:v>0.16141</c:v>
                </c:pt>
                <c:pt idx="2">
                  <c:v>0.0965</c:v>
                </c:pt>
                <c:pt idx="3">
                  <c:v>0.1039</c:v>
                </c:pt>
                <c:pt idx="4">
                  <c:v>0.0705</c:v>
                </c:pt>
                <c:pt idx="5">
                  <c:v>0.078</c:v>
                </c:pt>
                <c:pt idx="6">
                  <c:v>0.0686</c:v>
                </c:pt>
                <c:pt idx="7">
                  <c:v>0.0631</c:v>
                </c:pt>
                <c:pt idx="8">
                  <c:v>0.04823</c:v>
                </c:pt>
                <c:pt idx="9">
                  <c:v>0.08534</c:v>
                </c:pt>
              </c:numCache>
            </c:numRef>
          </c:val>
        </c:ser>
        <c:ser>
          <c:idx val="1"/>
          <c:order val="1"/>
          <c:tx>
            <c:strRef>
              <c:f>poscons_daf_hapmap!$A$63</c:f>
              <c:strCache>
                <c:ptCount val="1"/>
                <c:pt idx="0">
                  <c:v>HRM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9:$K$49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63:$K$63</c:f>
              <c:numCache>
                <c:formatCode>General</c:formatCode>
                <c:ptCount val="10"/>
                <c:pt idx="0">
                  <c:v>0.25926</c:v>
                </c:pt>
                <c:pt idx="1">
                  <c:v>0.11111</c:v>
                </c:pt>
                <c:pt idx="2">
                  <c:v>0.1111</c:v>
                </c:pt>
                <c:pt idx="3">
                  <c:v>0.1111</c:v>
                </c:pt>
                <c:pt idx="4">
                  <c:v>0.0741</c:v>
                </c:pt>
                <c:pt idx="5">
                  <c:v>0.1481</c:v>
                </c:pt>
                <c:pt idx="6">
                  <c:v>0.0741</c:v>
                </c:pt>
                <c:pt idx="7">
                  <c:v>0.0741</c:v>
                </c:pt>
                <c:pt idx="8">
                  <c:v>0</c:v>
                </c:pt>
                <c:pt idx="9">
                  <c:v>0.037037</c:v>
                </c:pt>
              </c:numCache>
            </c:numRef>
          </c:val>
        </c:ser>
        <c:ser>
          <c:idx val="2"/>
          <c:order val="2"/>
          <c:tx>
            <c:strRef>
              <c:f>poscons_daf_hapmap!$M$3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9:$K$49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51:$K$51</c:f>
              <c:numCache>
                <c:formatCode>General</c:formatCode>
                <c:ptCount val="10"/>
                <c:pt idx="0">
                  <c:v>0.252263788530138</c:v>
                </c:pt>
                <c:pt idx="1">
                  <c:v>0.147809384432452</c:v>
                </c:pt>
                <c:pt idx="2">
                  <c:v>0.111131436934053</c:v>
                </c:pt>
                <c:pt idx="3">
                  <c:v>0.093021128692948</c:v>
                </c:pt>
                <c:pt idx="4">
                  <c:v>0.0770145431263148</c:v>
                </c:pt>
                <c:pt idx="5">
                  <c:v>0.0746364218421293</c:v>
                </c:pt>
                <c:pt idx="6">
                  <c:v>0.0662215311442422</c:v>
                </c:pt>
                <c:pt idx="7">
                  <c:v>0.0568005122107381</c:v>
                </c:pt>
                <c:pt idx="8">
                  <c:v>0.055977316381597</c:v>
                </c:pt>
                <c:pt idx="9">
                  <c:v>0.0651239367053874</c:v>
                </c:pt>
              </c:numCache>
            </c:numRef>
          </c:val>
        </c:ser>
        <c:ser>
          <c:idx val="3"/>
          <c:order val="3"/>
          <c:tx>
            <c:strRef>
              <c:f>poscons_daf_hapmap!$M$4</c:f>
              <c:strCache>
                <c:ptCount val="1"/>
                <c:pt idx="0">
                  <c:v>Internal intron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9:$K$49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52:$K$52</c:f>
              <c:numCache>
                <c:formatCode>General</c:formatCode>
                <c:ptCount val="10"/>
                <c:pt idx="0">
                  <c:v>0.2339</c:v>
                </c:pt>
                <c:pt idx="1">
                  <c:v>0.1446</c:v>
                </c:pt>
                <c:pt idx="2">
                  <c:v>0.1171</c:v>
                </c:pt>
                <c:pt idx="3">
                  <c:v>0.0962</c:v>
                </c:pt>
                <c:pt idx="4">
                  <c:v>0.0813</c:v>
                </c:pt>
                <c:pt idx="5">
                  <c:v>0.0741</c:v>
                </c:pt>
                <c:pt idx="6">
                  <c:v>0.0673</c:v>
                </c:pt>
                <c:pt idx="7">
                  <c:v>0.0611</c:v>
                </c:pt>
                <c:pt idx="8">
                  <c:v>0.0568</c:v>
                </c:pt>
                <c:pt idx="9">
                  <c:v>0.0677</c:v>
                </c:pt>
              </c:numCache>
            </c:numRef>
          </c:val>
        </c:ser>
        <c:ser>
          <c:idx val="4"/>
          <c:order val="4"/>
          <c:tx>
            <c:strRef>
              <c:f>poscons_daf_hapmap!$M$5</c:f>
              <c:strCache>
                <c:ptCount val="1"/>
                <c:pt idx="0">
                  <c:v>Internal introns no splice junctio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daf_hapmap!$B$49:$K$49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daf_hapmap!$B$47:$K$47</c:f>
              <c:numCache>
                <c:formatCode>General</c:formatCode>
                <c:ptCount val="10"/>
                <c:pt idx="0">
                  <c:v>0.2334</c:v>
                </c:pt>
                <c:pt idx="1">
                  <c:v>0.1446</c:v>
                </c:pt>
                <c:pt idx="2">
                  <c:v>0.1173</c:v>
                </c:pt>
                <c:pt idx="3">
                  <c:v>0.0962</c:v>
                </c:pt>
                <c:pt idx="4">
                  <c:v>0.0813</c:v>
                </c:pt>
                <c:pt idx="5">
                  <c:v>0.0741</c:v>
                </c:pt>
                <c:pt idx="6">
                  <c:v>0.0674</c:v>
                </c:pt>
                <c:pt idx="7">
                  <c:v>0.0612</c:v>
                </c:pt>
                <c:pt idx="8">
                  <c:v>0.0568</c:v>
                </c:pt>
                <c:pt idx="9">
                  <c:v>0.0677</c:v>
                </c:pt>
              </c:numCache>
            </c:numRef>
          </c:val>
        </c:ser>
        <c:gapWidth val="150"/>
        <c:overlap val="0"/>
        <c:axId val="7931590"/>
        <c:axId val="5235244"/>
      </c:barChart>
      <c:catAx>
        <c:axId val="79315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35244"/>
        <c:crossesAt val="0"/>
        <c:auto val="1"/>
        <c:lblAlgn val="ctr"/>
        <c:lblOffset val="100"/>
        <c:noMultiLvlLbl val="0"/>
      </c:catAx>
      <c:valAx>
        <c:axId val="52352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315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sia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439142461964"/>
          <c:y val="0.170016953257447"/>
          <c:w val="0.648513139695712"/>
          <c:h val="0.710462581738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scons_bootstrap_daf_hapmap!$F$4</c:f>
              <c:numCache>
                <c:formatCode>General</c:formatCode>
                <c:ptCount val="1"/>
                <c:pt idx="0">
                  <c:v>0.0849156785243742</c:v>
                </c:pt>
              </c:numCache>
            </c:numRef>
          </c:val>
        </c:ser>
        <c:ser>
          <c:idx val="1"/>
          <c:order val="1"/>
          <c:tx>
            <c:strRef>
              <c:f>"Synonymous"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scons_bootstrap_daf_hapmap!$C$4</c:f>
              <c:numCache>
                <c:formatCode>General</c:formatCode>
                <c:ptCount val="1"/>
                <c:pt idx="0">
                  <c:v>0.0652296716363304</c:v>
                </c:pt>
              </c:numCache>
            </c:numRef>
          </c:val>
        </c:ser>
        <c:ser>
          <c:idx val="2"/>
          <c:order val="2"/>
          <c:tx>
            <c:strRef>
              <c:f>poscons_bootstrap_daf_hapmap!$J$2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scons_bootstrap_daf_hapmap!$L$4</c:f>
              <c:numCache>
                <c:formatCode>General</c:formatCode>
                <c:ptCount val="1"/>
                <c:pt idx="0">
                  <c:v>0.0640455069124424</c:v>
                </c:pt>
              </c:numCache>
            </c:numRef>
          </c:val>
        </c:ser>
        <c:ser>
          <c:idx val="3"/>
          <c:order val="3"/>
          <c:tx>
            <c:strRef>
              <c:f>poscons_bootstrap_daf_hapmap!$G$2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oscons_bootstrap_daf_hapmap!$I$4</c:f>
              <c:numCache>
                <c:formatCode>General</c:formatCode>
                <c:ptCount val="1"/>
                <c:pt idx="0">
                  <c:v>0.0851632653061225</c:v>
                </c:pt>
              </c:numCache>
            </c:numRef>
          </c:val>
        </c:ser>
        <c:gapWidth val="150"/>
        <c:overlap val="0"/>
        <c:axId val="19007361"/>
        <c:axId val="79983088"/>
      </c:barChart>
      <c:catAx>
        <c:axId val="19007361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0.9-1.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983088"/>
        <c:auto val="1"/>
        <c:lblAlgn val="ctr"/>
        <c:lblOffset val="100"/>
        <c:noMultiLvlLbl val="0"/>
      </c:catAx>
      <c:valAx>
        <c:axId val="7998308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 
</a:t>
                </a:r>
              </a:p>
            </c:rich>
          </c:tx>
          <c:layout>
            <c:manualLayout>
              <c:xMode val="edge"/>
              <c:yMode val="edge"/>
              <c:x val="0.100535961272476"/>
              <c:y val="-0.1288447565996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073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887275242047"/>
          <c:y val="0.39004601598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European (Human-specific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poscons_core_daf_hapmap!$A$17</c:f>
              <c:strCache>
                <c:ptCount val="1"/>
                <c:pt idx="0">
                  <c:v>H Co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17:$K$17</c:f>
              <c:numCache>
                <c:formatCode>General</c:formatCode>
                <c:ptCount val="10"/>
                <c:pt idx="0">
                  <c:v>0.2332</c:v>
                </c:pt>
                <c:pt idx="1">
                  <c:v>0.1603</c:v>
                </c:pt>
                <c:pt idx="2">
                  <c:v>0.0962</c:v>
                </c:pt>
                <c:pt idx="3">
                  <c:v>0.1122</c:v>
                </c:pt>
                <c:pt idx="4">
                  <c:v>0.0816</c:v>
                </c:pt>
                <c:pt idx="5">
                  <c:v>0.0787</c:v>
                </c:pt>
                <c:pt idx="6">
                  <c:v>0.0524</c:v>
                </c:pt>
                <c:pt idx="7">
                  <c:v>0.051</c:v>
                </c:pt>
                <c:pt idx="8">
                  <c:v>0.0539</c:v>
                </c:pt>
                <c:pt idx="9">
                  <c:v>0.0802</c:v>
                </c:pt>
              </c:numCache>
            </c:numRef>
          </c:val>
        </c:ser>
        <c:ser>
          <c:idx val="1"/>
          <c:order val="1"/>
          <c:tx>
            <c:strRef>
              <c:f>poscons_core_daf_hapmap!$A$19</c:f>
              <c:strCache>
                <c:ptCount val="1"/>
                <c:pt idx="0">
                  <c:v>Complement of H+HR+HRM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19:$K$19</c:f>
              <c:numCache>
                <c:formatCode>General</c:formatCode>
                <c:ptCount val="10"/>
                <c:pt idx="0">
                  <c:v>0.2161</c:v>
                </c:pt>
                <c:pt idx="1">
                  <c:v>0.1491</c:v>
                </c:pt>
                <c:pt idx="2">
                  <c:v>0.1224</c:v>
                </c:pt>
                <c:pt idx="3">
                  <c:v>0.1043</c:v>
                </c:pt>
                <c:pt idx="4">
                  <c:v>0.0841</c:v>
                </c:pt>
                <c:pt idx="5">
                  <c:v>0.0793</c:v>
                </c:pt>
                <c:pt idx="6">
                  <c:v>0.0709</c:v>
                </c:pt>
                <c:pt idx="7">
                  <c:v>0.0621</c:v>
                </c:pt>
                <c:pt idx="8">
                  <c:v>0.05293</c:v>
                </c:pt>
                <c:pt idx="9">
                  <c:v>0.05869</c:v>
                </c:pt>
              </c:numCache>
            </c:numRef>
          </c:val>
        </c:ser>
        <c:ser>
          <c:idx val="2"/>
          <c:order val="2"/>
          <c:tx>
            <c:strRef>
              <c:f>poscons_core_daf_hapmap!$A$20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16:$K$16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20:$K$20</c:f>
              <c:numCache>
                <c:formatCode>General</c:formatCode>
                <c:ptCount val="10"/>
                <c:pt idx="0">
                  <c:v>0.242117520601935</c:v>
                </c:pt>
                <c:pt idx="1">
                  <c:v>0.154783231816553</c:v>
                </c:pt>
                <c:pt idx="2">
                  <c:v>0.118864206377642</c:v>
                </c:pt>
                <c:pt idx="3">
                  <c:v>0.102113937656754</c:v>
                </c:pt>
                <c:pt idx="4">
                  <c:v>0.0806162665711215</c:v>
                </c:pt>
                <c:pt idx="5">
                  <c:v>0.0710318882121104</c:v>
                </c:pt>
                <c:pt idx="6">
                  <c:v>0.0678072375492655</c:v>
                </c:pt>
                <c:pt idx="7">
                  <c:v>0.0536546040845575</c:v>
                </c:pt>
                <c:pt idx="8">
                  <c:v>0.0506986743102831</c:v>
                </c:pt>
                <c:pt idx="9">
                  <c:v>0.0583124328197779</c:v>
                </c:pt>
              </c:numCache>
            </c:numRef>
          </c:val>
        </c:ser>
        <c:gapWidth val="150"/>
        <c:overlap val="0"/>
        <c:axId val="67780074"/>
        <c:axId val="58343020"/>
      </c:barChart>
      <c:catAx>
        <c:axId val="677800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343020"/>
        <c:crossesAt val="0"/>
        <c:auto val="1"/>
        <c:lblAlgn val="ctr"/>
        <c:lblOffset val="100"/>
        <c:noMultiLvlLbl val="0"/>
      </c:catAx>
      <c:valAx>
        <c:axId val="583430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78007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European (Human-Rhesus conserved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poscons_core_daf_hapmap!$A$23</c:f>
              <c:strCache>
                <c:ptCount val="1"/>
                <c:pt idx="0">
                  <c:v>HR Core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22:$K$22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23:$K$23</c:f>
              <c:numCache>
                <c:formatCode>General</c:formatCode>
                <c:ptCount val="10"/>
                <c:pt idx="0">
                  <c:v>0.26</c:v>
                </c:pt>
                <c:pt idx="1">
                  <c:v>0.125</c:v>
                </c:pt>
                <c:pt idx="2">
                  <c:v>0.135</c:v>
                </c:pt>
                <c:pt idx="3">
                  <c:v>0.105</c:v>
                </c:pt>
                <c:pt idx="4">
                  <c:v>0.075</c:v>
                </c:pt>
                <c:pt idx="5">
                  <c:v>0.05</c:v>
                </c:pt>
                <c:pt idx="6">
                  <c:v>0.085</c:v>
                </c:pt>
                <c:pt idx="7">
                  <c:v>0.03</c:v>
                </c:pt>
                <c:pt idx="8">
                  <c:v>0.055</c:v>
                </c:pt>
                <c:pt idx="9">
                  <c:v>0.08</c:v>
                </c:pt>
              </c:numCache>
            </c:numRef>
          </c:val>
        </c:ser>
        <c:ser>
          <c:idx val="1"/>
          <c:order val="1"/>
          <c:tx>
            <c:strRef>
              <c:f>poscons_core_daf_hapmap!$A$25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22:$K$22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25:$K$25</c:f>
              <c:numCache>
                <c:formatCode>General</c:formatCode>
                <c:ptCount val="10"/>
                <c:pt idx="0">
                  <c:v>0.242117520601935</c:v>
                </c:pt>
                <c:pt idx="1">
                  <c:v>0.154783231816553</c:v>
                </c:pt>
                <c:pt idx="2">
                  <c:v>0.118864206377642</c:v>
                </c:pt>
                <c:pt idx="3">
                  <c:v>0.102113937656754</c:v>
                </c:pt>
                <c:pt idx="4">
                  <c:v>0.0806162665711215</c:v>
                </c:pt>
                <c:pt idx="5">
                  <c:v>0.0710318882121104</c:v>
                </c:pt>
                <c:pt idx="6">
                  <c:v>0.0678072375492655</c:v>
                </c:pt>
                <c:pt idx="7">
                  <c:v>0.0536546040845575</c:v>
                </c:pt>
                <c:pt idx="8">
                  <c:v>0.0506986743102831</c:v>
                </c:pt>
                <c:pt idx="9">
                  <c:v>0.0583124328197779</c:v>
                </c:pt>
              </c:numCache>
            </c:numRef>
          </c:val>
        </c:ser>
        <c:gapWidth val="150"/>
        <c:overlap val="0"/>
        <c:axId val="72992926"/>
        <c:axId val="99814935"/>
      </c:barChart>
      <c:catAx>
        <c:axId val="729929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814935"/>
        <c:crossesAt val="0"/>
        <c:auto val="1"/>
        <c:lblAlgn val="ctr"/>
        <c:lblOffset val="100"/>
        <c:noMultiLvlLbl val="0"/>
      </c:catAx>
      <c:valAx>
        <c:axId val="998149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99292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Asian (Human-specific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poscons_core_daf_hapmap!$A$28</c:f>
              <c:strCache>
                <c:ptCount val="1"/>
                <c:pt idx="0">
                  <c:v>H Co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27:$K$27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28:$K$28</c:f>
              <c:numCache>
                <c:formatCode>General</c:formatCode>
                <c:ptCount val="10"/>
                <c:pt idx="0">
                  <c:v>0.2302</c:v>
                </c:pt>
                <c:pt idx="1">
                  <c:v>0.1584</c:v>
                </c:pt>
                <c:pt idx="2">
                  <c:v>0.0957</c:v>
                </c:pt>
                <c:pt idx="3">
                  <c:v>0.0882</c:v>
                </c:pt>
                <c:pt idx="4">
                  <c:v>0.0673</c:v>
                </c:pt>
                <c:pt idx="5">
                  <c:v>0.0882</c:v>
                </c:pt>
                <c:pt idx="6">
                  <c:v>0.0822</c:v>
                </c:pt>
                <c:pt idx="7">
                  <c:v>0.0523</c:v>
                </c:pt>
                <c:pt idx="8">
                  <c:v>0.0523</c:v>
                </c:pt>
                <c:pt idx="9">
                  <c:v>0.0852</c:v>
                </c:pt>
              </c:numCache>
            </c:numRef>
          </c:val>
        </c:ser>
        <c:ser>
          <c:idx val="1"/>
          <c:order val="1"/>
          <c:tx>
            <c:strRef>
              <c:f>poscons_core_daf_hapmap!$A$30</c:f>
              <c:strCache>
                <c:ptCount val="1"/>
                <c:pt idx="0">
                  <c:v>Complement of H+HR+HRM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27:$K$27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30:$K$30</c:f>
              <c:numCache>
                <c:formatCode>General</c:formatCode>
                <c:ptCount val="10"/>
                <c:pt idx="0">
                  <c:v>0.2238</c:v>
                </c:pt>
                <c:pt idx="1">
                  <c:v>0.1393</c:v>
                </c:pt>
                <c:pt idx="2">
                  <c:v>0.1188</c:v>
                </c:pt>
                <c:pt idx="3">
                  <c:v>0.0986</c:v>
                </c:pt>
                <c:pt idx="4">
                  <c:v>0.0831</c:v>
                </c:pt>
                <c:pt idx="5">
                  <c:v>0.0776</c:v>
                </c:pt>
                <c:pt idx="6">
                  <c:v>0.0678</c:v>
                </c:pt>
                <c:pt idx="7">
                  <c:v>0.06668</c:v>
                </c:pt>
                <c:pt idx="8">
                  <c:v>0.0602</c:v>
                </c:pt>
                <c:pt idx="9">
                  <c:v>0.06408</c:v>
                </c:pt>
              </c:numCache>
            </c:numRef>
          </c:val>
        </c:ser>
        <c:ser>
          <c:idx val="2"/>
          <c:order val="2"/>
          <c:tx>
            <c:strRef>
              <c:f>poscons_core_daf_hapmap!$A$31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27:$K$27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31:$K$31</c:f>
              <c:numCache>
                <c:formatCode>General</c:formatCode>
                <c:ptCount val="10"/>
                <c:pt idx="0">
                  <c:v>0.252263788530138</c:v>
                </c:pt>
                <c:pt idx="1">
                  <c:v>0.147809384432452</c:v>
                </c:pt>
                <c:pt idx="2">
                  <c:v>0.111131436934053</c:v>
                </c:pt>
                <c:pt idx="3">
                  <c:v>0.093021128692948</c:v>
                </c:pt>
                <c:pt idx="4">
                  <c:v>0.0770145431263148</c:v>
                </c:pt>
                <c:pt idx="5">
                  <c:v>0.0746364218421293</c:v>
                </c:pt>
                <c:pt idx="6">
                  <c:v>0.0662215311442422</c:v>
                </c:pt>
                <c:pt idx="7">
                  <c:v>0.0568005122107381</c:v>
                </c:pt>
                <c:pt idx="8">
                  <c:v>0.055977316381597</c:v>
                </c:pt>
                <c:pt idx="9">
                  <c:v>0.0651239367053874</c:v>
                </c:pt>
              </c:numCache>
            </c:numRef>
          </c:val>
        </c:ser>
        <c:gapWidth val="150"/>
        <c:overlap val="0"/>
        <c:axId val="53351579"/>
        <c:axId val="44115098"/>
      </c:barChart>
      <c:catAx>
        <c:axId val="533515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115098"/>
        <c:crossesAt val="0"/>
        <c:auto val="1"/>
        <c:lblAlgn val="ctr"/>
        <c:lblOffset val="100"/>
        <c:noMultiLvlLbl val="0"/>
      </c:catAx>
      <c:valAx>
        <c:axId val="441150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5157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Asian (Human-Rhesus conserved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poscons_core_daf_hapmap!$A$34</c:f>
              <c:strCache>
                <c:ptCount val="1"/>
                <c:pt idx="0">
                  <c:v>HR Core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33:$K$33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34:$K$34</c:f>
              <c:numCache>
                <c:formatCode>General</c:formatCode>
                <c:ptCount val="10"/>
                <c:pt idx="0">
                  <c:v>0.2576</c:v>
                </c:pt>
                <c:pt idx="1">
                  <c:v>0.1616</c:v>
                </c:pt>
                <c:pt idx="2">
                  <c:v>0.091</c:v>
                </c:pt>
                <c:pt idx="3">
                  <c:v>0.091</c:v>
                </c:pt>
                <c:pt idx="4">
                  <c:v>0.04</c:v>
                </c:pt>
                <c:pt idx="5">
                  <c:v>0.061</c:v>
                </c:pt>
                <c:pt idx="6">
                  <c:v>0.0758</c:v>
                </c:pt>
                <c:pt idx="7">
                  <c:v>0.071</c:v>
                </c:pt>
                <c:pt idx="8">
                  <c:v>0.051</c:v>
                </c:pt>
                <c:pt idx="9">
                  <c:v>0.101</c:v>
                </c:pt>
              </c:numCache>
            </c:numRef>
          </c:val>
        </c:ser>
        <c:ser>
          <c:idx val="1"/>
          <c:order val="1"/>
          <c:tx>
            <c:strRef>
              <c:f>poscons_core_daf_hapmap!$A$36</c:f>
              <c:strCache>
                <c:ptCount val="1"/>
                <c:pt idx="0">
                  <c:v>Synonymou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oscons_core_daf_hapmap!$B$33:$K$33</c:f>
              <c:strCache>
                <c:ptCount val="10"/>
                <c:pt idx="0">
                  <c:v>0-0.1</c:v>
                </c:pt>
                <c:pt idx="1">
                  <c:v>0.1-0.2</c:v>
                </c:pt>
                <c:pt idx="2">
                  <c:v>0.2-0.3</c:v>
                </c:pt>
                <c:pt idx="3">
                  <c:v>0.3-0.4</c:v>
                </c:pt>
                <c:pt idx="4">
                  <c:v>0.4-0.5</c:v>
                </c:pt>
                <c:pt idx="5">
                  <c:v>0.5-0.6</c:v>
                </c:pt>
                <c:pt idx="6">
                  <c:v>0.6-0.7</c:v>
                </c:pt>
                <c:pt idx="7">
                  <c:v>0.7-0.8</c:v>
                </c:pt>
                <c:pt idx="8">
                  <c:v>0.8-0.9</c:v>
                </c:pt>
                <c:pt idx="9">
                  <c:v>0.9-1.0</c:v>
                </c:pt>
              </c:strCache>
            </c:strRef>
          </c:cat>
          <c:val>
            <c:numRef>
              <c:f>poscons_core_daf_hapmap!$B$36:$K$36</c:f>
              <c:numCache>
                <c:formatCode>General</c:formatCode>
                <c:ptCount val="10"/>
                <c:pt idx="0">
                  <c:v>0.252263788530138</c:v>
                </c:pt>
                <c:pt idx="1">
                  <c:v>0.147809384432452</c:v>
                </c:pt>
                <c:pt idx="2">
                  <c:v>0.111131436934053</c:v>
                </c:pt>
                <c:pt idx="3">
                  <c:v>0.093021128692948</c:v>
                </c:pt>
                <c:pt idx="4">
                  <c:v>0.0770145431263148</c:v>
                </c:pt>
                <c:pt idx="5">
                  <c:v>0.0746364218421293</c:v>
                </c:pt>
                <c:pt idx="6">
                  <c:v>0.0662215311442422</c:v>
                </c:pt>
                <c:pt idx="7">
                  <c:v>0.0568005122107381</c:v>
                </c:pt>
                <c:pt idx="8">
                  <c:v>0.055977316381597</c:v>
                </c:pt>
                <c:pt idx="9">
                  <c:v>0.0651239367053874</c:v>
                </c:pt>
              </c:numCache>
            </c:numRef>
          </c:val>
        </c:ser>
        <c:gapWidth val="150"/>
        <c:overlap val="0"/>
        <c:axId val="9399718"/>
        <c:axId val="63666926"/>
      </c:barChart>
      <c:catAx>
        <c:axId val="93997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AF b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666926"/>
        <c:crossesAt val="0"/>
        <c:auto val="1"/>
        <c:lblAlgn val="ctr"/>
        <c:lblOffset val="100"/>
        <c:noMultiLvlLbl val="0"/>
      </c:catAx>
      <c:valAx>
        <c:axId val="636669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action of Derived Alle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9971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Relationship Id="rId4" Type="http://schemas.openxmlformats.org/officeDocument/2006/relationships/chart" Target="../charts/chart13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240</xdr:colOff>
      <xdr:row>91</xdr:row>
      <xdr:rowOff>9360</xdr:rowOff>
    </xdr:from>
    <xdr:to>
      <xdr:col>7</xdr:col>
      <xdr:colOff>10800</xdr:colOff>
      <xdr:row>109</xdr:row>
      <xdr:rowOff>9720</xdr:rowOff>
    </xdr:to>
    <xdr:graphicFrame>
      <xdr:nvGraphicFramePr>
        <xdr:cNvPr id="0" name="Chart 5"/>
        <xdr:cNvGraphicFramePr/>
      </xdr:nvGraphicFramePr>
      <xdr:xfrm>
        <a:off x="21240" y="14744520"/>
        <a:ext cx="633816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0440</xdr:colOff>
      <xdr:row>90</xdr:row>
      <xdr:rowOff>152640</xdr:rowOff>
    </xdr:from>
    <xdr:to>
      <xdr:col>16</xdr:col>
      <xdr:colOff>382680</xdr:colOff>
      <xdr:row>108</xdr:row>
      <xdr:rowOff>133200</xdr:rowOff>
    </xdr:to>
    <xdr:graphicFrame>
      <xdr:nvGraphicFramePr>
        <xdr:cNvPr id="1" name="Chart 6"/>
        <xdr:cNvGraphicFramePr/>
      </xdr:nvGraphicFramePr>
      <xdr:xfrm>
        <a:off x="7043040" y="14725800"/>
        <a:ext cx="636804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110</xdr:row>
      <xdr:rowOff>0</xdr:rowOff>
    </xdr:from>
    <xdr:to>
      <xdr:col>6</xdr:col>
      <xdr:colOff>613800</xdr:colOff>
      <xdr:row>127</xdr:row>
      <xdr:rowOff>152280</xdr:rowOff>
    </xdr:to>
    <xdr:graphicFrame>
      <xdr:nvGraphicFramePr>
        <xdr:cNvPr id="2" name="Chart 7"/>
        <xdr:cNvGraphicFramePr/>
      </xdr:nvGraphicFramePr>
      <xdr:xfrm>
        <a:off x="0" y="17811720"/>
        <a:ext cx="633888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0</xdr:colOff>
      <xdr:row>109</xdr:row>
      <xdr:rowOff>152640</xdr:rowOff>
    </xdr:from>
    <xdr:to>
      <xdr:col>16</xdr:col>
      <xdr:colOff>382680</xdr:colOff>
      <xdr:row>127</xdr:row>
      <xdr:rowOff>161640</xdr:rowOff>
    </xdr:to>
    <xdr:graphicFrame>
      <xdr:nvGraphicFramePr>
        <xdr:cNvPr id="3" name="Chart 8"/>
        <xdr:cNvGraphicFramePr/>
      </xdr:nvGraphicFramePr>
      <xdr:xfrm>
        <a:off x="7032600" y="17802360"/>
        <a:ext cx="6378480" cy="292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9</xdr:col>
      <xdr:colOff>564120</xdr:colOff>
      <xdr:row>96</xdr:row>
      <xdr:rowOff>66240</xdr:rowOff>
    </xdr:from>
    <xdr:to>
      <xdr:col>29</xdr:col>
      <xdr:colOff>676440</xdr:colOff>
      <xdr:row>97</xdr:row>
      <xdr:rowOff>123840</xdr:rowOff>
    </xdr:to>
    <xdr:sp>
      <xdr:nvSpPr>
        <xdr:cNvPr id="4" name="Text 41"/>
        <xdr:cNvSpPr/>
      </xdr:nvSpPr>
      <xdr:spPr>
        <a:xfrm>
          <a:off x="22665960" y="15611040"/>
          <a:ext cx="112320" cy="219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22640</xdr:colOff>
      <xdr:row>5</xdr:row>
      <xdr:rowOff>66240</xdr:rowOff>
    </xdr:from>
    <xdr:to>
      <xdr:col>17</xdr:col>
      <xdr:colOff>40680</xdr:colOff>
      <xdr:row>23</xdr:row>
      <xdr:rowOff>124200</xdr:rowOff>
    </xdr:to>
    <xdr:graphicFrame>
      <xdr:nvGraphicFramePr>
        <xdr:cNvPr id="5" name="Chart 1"/>
        <xdr:cNvGraphicFramePr/>
      </xdr:nvGraphicFramePr>
      <xdr:xfrm>
        <a:off x="6658200" y="875880"/>
        <a:ext cx="4164120" cy="297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560</xdr:colOff>
      <xdr:row>47</xdr:row>
      <xdr:rowOff>105120</xdr:rowOff>
    </xdr:from>
    <xdr:to>
      <xdr:col>7</xdr:col>
      <xdr:colOff>71280</xdr:colOff>
      <xdr:row>64</xdr:row>
      <xdr:rowOff>95400</xdr:rowOff>
    </xdr:to>
    <xdr:graphicFrame>
      <xdr:nvGraphicFramePr>
        <xdr:cNvPr id="6" name="Chart 1"/>
        <xdr:cNvGraphicFramePr/>
      </xdr:nvGraphicFramePr>
      <xdr:xfrm>
        <a:off x="70560" y="7715520"/>
        <a:ext cx="60274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40760</xdr:colOff>
      <xdr:row>47</xdr:row>
      <xdr:rowOff>86040</xdr:rowOff>
    </xdr:from>
    <xdr:to>
      <xdr:col>15</xdr:col>
      <xdr:colOff>302040</xdr:colOff>
      <xdr:row>64</xdr:row>
      <xdr:rowOff>104760</xdr:rowOff>
    </xdr:to>
    <xdr:graphicFrame>
      <xdr:nvGraphicFramePr>
        <xdr:cNvPr id="7" name="Chart 2"/>
        <xdr:cNvGraphicFramePr/>
      </xdr:nvGraphicFramePr>
      <xdr:xfrm>
        <a:off x="6167520" y="7696440"/>
        <a:ext cx="643896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70560</xdr:colOff>
      <xdr:row>65</xdr:row>
      <xdr:rowOff>9720</xdr:rowOff>
    </xdr:from>
    <xdr:to>
      <xdr:col>7</xdr:col>
      <xdr:colOff>71280</xdr:colOff>
      <xdr:row>82</xdr:row>
      <xdr:rowOff>56880</xdr:rowOff>
    </xdr:to>
    <xdr:graphicFrame>
      <xdr:nvGraphicFramePr>
        <xdr:cNvPr id="8" name="Chart 3"/>
        <xdr:cNvGraphicFramePr/>
      </xdr:nvGraphicFramePr>
      <xdr:xfrm>
        <a:off x="70560" y="10534680"/>
        <a:ext cx="60274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140760</xdr:colOff>
      <xdr:row>65</xdr:row>
      <xdr:rowOff>38160</xdr:rowOff>
    </xdr:from>
    <xdr:to>
      <xdr:col>15</xdr:col>
      <xdr:colOff>302040</xdr:colOff>
      <xdr:row>82</xdr:row>
      <xdr:rowOff>56880</xdr:rowOff>
    </xdr:to>
    <xdr:graphicFrame>
      <xdr:nvGraphicFramePr>
        <xdr:cNvPr id="9" name="Chart 4"/>
        <xdr:cNvGraphicFramePr/>
      </xdr:nvGraphicFramePr>
      <xdr:xfrm>
        <a:off x="6167520" y="10563120"/>
        <a:ext cx="643896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8</xdr:col>
      <xdr:colOff>552960</xdr:colOff>
      <xdr:row>74</xdr:row>
      <xdr:rowOff>66240</xdr:rowOff>
    </xdr:from>
    <xdr:to>
      <xdr:col>28</xdr:col>
      <xdr:colOff>655560</xdr:colOff>
      <xdr:row>75</xdr:row>
      <xdr:rowOff>124200</xdr:rowOff>
    </xdr:to>
    <xdr:sp>
      <xdr:nvSpPr>
        <xdr:cNvPr id="10" name="Text 1"/>
        <xdr:cNvSpPr/>
      </xdr:nvSpPr>
      <xdr:spPr>
        <a:xfrm>
          <a:off x="21738960" y="12048840"/>
          <a:ext cx="102600" cy="219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65</xdr:row>
      <xdr:rowOff>0</xdr:rowOff>
    </xdr:from>
    <xdr:to>
      <xdr:col>7</xdr:col>
      <xdr:colOff>720</xdr:colOff>
      <xdr:row>84</xdr:row>
      <xdr:rowOff>152280</xdr:rowOff>
    </xdr:to>
    <xdr:graphicFrame>
      <xdr:nvGraphicFramePr>
        <xdr:cNvPr id="11" name="Chart 20"/>
        <xdr:cNvGraphicFramePr/>
      </xdr:nvGraphicFramePr>
      <xdr:xfrm>
        <a:off x="10080" y="10524960"/>
        <a:ext cx="5452920" cy="32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86</xdr:row>
      <xdr:rowOff>0</xdr:rowOff>
    </xdr:from>
    <xdr:to>
      <xdr:col>6</xdr:col>
      <xdr:colOff>613800</xdr:colOff>
      <xdr:row>105</xdr:row>
      <xdr:rowOff>152280</xdr:rowOff>
    </xdr:to>
    <xdr:graphicFrame>
      <xdr:nvGraphicFramePr>
        <xdr:cNvPr id="12" name="Chart 21"/>
        <xdr:cNvGraphicFramePr/>
      </xdr:nvGraphicFramePr>
      <xdr:xfrm>
        <a:off x="0" y="13916160"/>
        <a:ext cx="545256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0</xdr:colOff>
      <xdr:row>65</xdr:row>
      <xdr:rowOff>9720</xdr:rowOff>
    </xdr:from>
    <xdr:to>
      <xdr:col>17</xdr:col>
      <xdr:colOff>252000</xdr:colOff>
      <xdr:row>84</xdr:row>
      <xdr:rowOff>123840</xdr:rowOff>
    </xdr:to>
    <xdr:graphicFrame>
      <xdr:nvGraphicFramePr>
        <xdr:cNvPr id="13" name="Chart 22"/>
        <xdr:cNvGraphicFramePr/>
      </xdr:nvGraphicFramePr>
      <xdr:xfrm>
        <a:off x="6085800" y="10534680"/>
        <a:ext cx="6508800" cy="318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20160</xdr:colOff>
      <xdr:row>85</xdr:row>
      <xdr:rowOff>152280</xdr:rowOff>
    </xdr:from>
    <xdr:to>
      <xdr:col>17</xdr:col>
      <xdr:colOff>272160</xdr:colOff>
      <xdr:row>106</xdr:row>
      <xdr:rowOff>9720</xdr:rowOff>
    </xdr:to>
    <xdr:graphicFrame>
      <xdr:nvGraphicFramePr>
        <xdr:cNvPr id="14" name="Chart 23"/>
        <xdr:cNvGraphicFramePr/>
      </xdr:nvGraphicFramePr>
      <xdr:xfrm>
        <a:off x="6105960" y="13906440"/>
        <a:ext cx="6508800" cy="325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1200</xdr:colOff>
      <xdr:row>17</xdr:row>
      <xdr:rowOff>0</xdr:rowOff>
    </xdr:from>
    <xdr:to>
      <xdr:col>12</xdr:col>
      <xdr:colOff>947520</xdr:colOff>
      <xdr:row>39</xdr:row>
      <xdr:rowOff>9360</xdr:rowOff>
    </xdr:to>
    <xdr:graphicFrame>
      <xdr:nvGraphicFramePr>
        <xdr:cNvPr id="15" name="Chart 2"/>
        <xdr:cNvGraphicFramePr/>
      </xdr:nvGraphicFramePr>
      <xdr:xfrm>
        <a:off x="151200" y="2752560"/>
        <a:ext cx="8480520" cy="35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54" activeCellId="0" sqref="C5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9.85"/>
    <col collapsed="false" customWidth="true" hidden="false" outlineLevel="0" max="2" min="2" style="0" width="21.42"/>
    <col collapsed="false" customWidth="true" hidden="false" outlineLevel="0" max="3" min="3" style="0" width="29.41"/>
    <col collapsed="false" customWidth="true" hidden="false" outlineLevel="0" max="4" min="4" style="0" width="22.42"/>
    <col collapsed="false" customWidth="true" hidden="false" outlineLevel="0" max="5" min="5" style="0" width="23.7"/>
    <col collapsed="false" customWidth="true" hidden="false" outlineLevel="0" max="6" min="6" style="0" width="20.7"/>
    <col collapsed="false" customWidth="true" hidden="false" outlineLevel="0" max="7" min="7" style="0" width="26.42"/>
    <col collapsed="false" customWidth="true" hidden="false" outlineLevel="0" max="8" min="8" style="0" width="13.7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</row>
    <row r="2" customFormat="false" ht="12.75" hidden="false" customHeight="false" outlineLevel="0" collapsed="false">
      <c r="A2" s="4"/>
      <c r="B2" s="5"/>
      <c r="C2" s="5"/>
      <c r="D2" s="5"/>
      <c r="E2" s="5"/>
    </row>
    <row r="4" s="1" customFormat="true" ht="12.75" hidden="false" customHeight="false" outlineLevel="0" collapsed="false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</row>
    <row r="5" customFormat="false" ht="12.75" hidden="false" customHeight="false" outlineLevel="0" collapsed="false">
      <c r="A5" s="1" t="s">
        <v>6</v>
      </c>
      <c r="B5" s="6" t="n">
        <v>2637547</v>
      </c>
      <c r="C5" s="6" t="n">
        <v>2473238</v>
      </c>
      <c r="D5" s="6" t="n">
        <v>2927113</v>
      </c>
      <c r="E5" s="7" t="s">
        <v>7</v>
      </c>
      <c r="F5" s="7" t="s">
        <v>7</v>
      </c>
    </row>
    <row r="6" customFormat="false" ht="12.75" hidden="false" customHeight="false" outlineLevel="0" collapsed="false">
      <c r="A6" s="1" t="s">
        <v>8</v>
      </c>
      <c r="B6" s="6" t="n">
        <v>220446</v>
      </c>
      <c r="C6" s="6" t="n">
        <v>209195</v>
      </c>
      <c r="D6" s="6" t="n">
        <v>239826</v>
      </c>
      <c r="E6" s="6" t="n">
        <v>209195</v>
      </c>
      <c r="F6" s="7" t="s">
        <v>7</v>
      </c>
    </row>
    <row r="7" customFormat="false" ht="12.75" hidden="false" customHeight="false" outlineLevel="0" collapsed="false">
      <c r="A7" s="1" t="s">
        <v>9</v>
      </c>
      <c r="B7" s="6" t="n">
        <v>1285136</v>
      </c>
      <c r="C7" s="7" t="s">
        <v>7</v>
      </c>
      <c r="D7" s="7" t="s">
        <v>7</v>
      </c>
      <c r="E7" s="6" t="n">
        <v>1166969</v>
      </c>
      <c r="F7" s="6" t="n">
        <v>1482341</v>
      </c>
    </row>
    <row r="16" s="7" customFormat="true" ht="12.75" hidden="false" customHeight="false" outlineLevel="0" collapsed="false"/>
    <row r="17" customFormat="false" ht="12.75" hidden="false" customHeight="false" outlineLevel="0" collapsed="false">
      <c r="A17" s="7"/>
    </row>
    <row r="18" customFormat="false" ht="12.75" hidden="false" customHeight="false" outlineLevel="0" collapsed="false">
      <c r="A18" s="7"/>
    </row>
    <row r="19" customFormat="false" ht="12.75" hidden="false" customHeight="false" outlineLevel="0" collapsed="false">
      <c r="A19" s="7"/>
    </row>
    <row r="20" customFormat="false" ht="12.75" hidden="false" customHeight="false" outlineLevel="0" collapsed="false">
      <c r="A20" s="7"/>
    </row>
    <row r="21" customFormat="false" ht="12.75" hidden="false" customHeight="false" outlineLevel="0" collapsed="false">
      <c r="A21" s="7"/>
    </row>
    <row r="22" customFormat="false" ht="12.75" hidden="false" customHeight="false" outlineLevel="0" collapsed="false">
      <c r="A22" s="7"/>
    </row>
    <row r="23" customFormat="false" ht="12.75" hidden="false" customHeight="false" outlineLevel="0" collapsed="false">
      <c r="A23" s="7"/>
    </row>
    <row r="24" customFormat="false" ht="12.75" hidden="false" customHeight="false" outlineLevel="0" collapsed="false">
      <c r="A24" s="7"/>
    </row>
    <row r="25" customFormat="false" ht="12.75" hidden="false" customHeight="false" outlineLevel="0" collapsed="false">
      <c r="A25" s="7"/>
    </row>
    <row r="26" customFormat="false" ht="12.75" hidden="false" customHeight="false" outlineLevel="0" collapsed="false">
      <c r="A26" s="7"/>
    </row>
    <row r="27" customFormat="false" ht="12.75" hidden="false" customHeight="false" outlineLevel="0" collapsed="false">
      <c r="A27" s="7"/>
    </row>
    <row r="28" customFormat="false" ht="12.75" hidden="false" customHeight="false" outlineLevel="0" collapsed="false">
      <c r="A28" s="7"/>
    </row>
    <row r="29" customFormat="false" ht="12.75" hidden="false" customHeight="false" outlineLevel="0" collapsed="false">
      <c r="A29" s="7"/>
    </row>
    <row r="30" customFormat="false" ht="12.75" hidden="false" customHeight="false" outlineLevel="0" collapsed="false">
      <c r="A30" s="7"/>
    </row>
    <row r="31" customFormat="false" ht="12.75" hidden="false" customHeight="false" outlineLevel="0" collapsed="false">
      <c r="A31" s="7"/>
    </row>
    <row r="32" customFormat="false" ht="12.75" hidden="false" customHeight="false" outlineLevel="0" collapsed="false">
      <c r="A32" s="7"/>
    </row>
    <row r="33" customFormat="false" ht="12.75" hidden="false" customHeight="false" outlineLevel="0" collapsed="false">
      <c r="A33" s="7"/>
    </row>
    <row r="34" customFormat="false" ht="12.75" hidden="false" customHeight="false" outlineLevel="0" collapsed="false">
      <c r="A34" s="7"/>
    </row>
    <row r="35" customFormat="false" ht="12.75" hidden="false" customHeight="false" outlineLevel="0" collapsed="false">
      <c r="A35" s="7"/>
    </row>
    <row r="36" customFormat="false" ht="12.75" hidden="false" customHeight="false" outlineLevel="0" collapsed="false">
      <c r="A36" s="7"/>
    </row>
    <row r="37" customFormat="false" ht="12.75" hidden="false" customHeight="false" outlineLevel="0" collapsed="false">
      <c r="A37" s="7"/>
    </row>
    <row r="38" customFormat="false" ht="12.75" hidden="false" customHeight="false" outlineLevel="0" collapsed="false">
      <c r="A38" s="7"/>
    </row>
    <row r="39" customFormat="false" ht="12.75" hidden="false" customHeight="false" outlineLevel="0" collapsed="false">
      <c r="A39" s="7"/>
    </row>
    <row r="40" customFormat="false" ht="12.75" hidden="false" customHeight="false" outlineLevel="0" collapsed="false">
      <c r="A40" s="7"/>
    </row>
    <row r="41" customFormat="false" ht="12.75" hidden="false" customHeight="false" outlineLevel="0" collapsed="false">
      <c r="A41" s="7"/>
    </row>
    <row r="42" customFormat="false" ht="12.75" hidden="false" customHeight="false" outlineLevel="0" collapsed="false">
      <c r="A42" s="7"/>
    </row>
    <row r="43" customFormat="false" ht="12.75" hidden="false" customHeight="false" outlineLevel="0" collapsed="false">
      <c r="A43" s="7"/>
    </row>
    <row r="44" customFormat="false" ht="12.75" hidden="false" customHeight="false" outlineLevel="0" collapsed="false">
      <c r="A44" s="7"/>
    </row>
    <row r="45" customFormat="false" ht="12.75" hidden="false" customHeight="false" outlineLevel="0" collapsed="false">
      <c r="A45" s="7"/>
    </row>
    <row r="46" customFormat="false" ht="12.75" hidden="false" customHeight="false" outlineLevel="0" collapsed="false">
      <c r="A46" s="7"/>
    </row>
    <row r="47" customFormat="false" ht="12.75" hidden="false" customHeight="false" outlineLevel="0" collapsed="false">
      <c r="A47" s="7"/>
    </row>
    <row r="48" customFormat="false" ht="12.75" hidden="false" customHeight="false" outlineLevel="0" collapsed="false">
      <c r="A48" s="7"/>
    </row>
    <row r="49" customFormat="false" ht="12.75" hidden="false" customHeight="false" outlineLevel="0" collapsed="false">
      <c r="A49" s="7"/>
    </row>
    <row r="50" customFormat="false" ht="12.75" hidden="false" customHeight="false" outlineLevel="0" collapsed="false">
      <c r="A50" s="7"/>
    </row>
    <row r="51" customFormat="false" ht="12.75" hidden="false" customHeight="false" outlineLevel="0" collapsed="false">
      <c r="A51" s="7"/>
    </row>
    <row r="52" customFormat="false" ht="12.75" hidden="false" customHeight="false" outlineLevel="0" collapsed="false">
      <c r="A52" s="7"/>
    </row>
    <row r="53" customFormat="false" ht="12.75" hidden="false" customHeight="false" outlineLevel="0" collapsed="false">
      <c r="A53" s="7"/>
    </row>
    <row r="54" customFormat="false" ht="12.75" hidden="false" customHeight="false" outlineLevel="0" collapsed="false">
      <c r="A54" s="7"/>
    </row>
    <row r="55" customFormat="false" ht="12.75" hidden="false" customHeight="false" outlineLevel="0" collapsed="false">
      <c r="A55" s="7"/>
    </row>
    <row r="56" customFormat="false" ht="12.75" hidden="false" customHeight="false" outlineLevel="0" collapsed="false">
      <c r="A56" s="7"/>
    </row>
    <row r="57" customFormat="false" ht="12.75" hidden="false" customHeight="false" outlineLevel="0" collapsed="false">
      <c r="A57" s="7"/>
    </row>
    <row r="58" customFormat="false" ht="12.75" hidden="false" customHeight="false" outlineLevel="0" collapsed="false">
      <c r="A58" s="7"/>
    </row>
    <row r="59" customFormat="false" ht="12.75" hidden="false" customHeight="false" outlineLevel="0" collapsed="false">
      <c r="A59" s="7"/>
    </row>
    <row r="60" customFormat="false" ht="12.75" hidden="false" customHeight="false" outlineLevel="0" collapsed="false">
      <c r="A60" s="7"/>
    </row>
    <row r="61" customFormat="false" ht="12.75" hidden="false" customHeight="false" outlineLevel="0" collapsed="false">
      <c r="A61" s="7"/>
    </row>
    <row r="62" customFormat="false" ht="12.75" hidden="false" customHeight="false" outlineLevel="0" collapsed="false">
      <c r="A62" s="7"/>
    </row>
    <row r="63" customFormat="false" ht="12.75" hidden="false" customHeight="false" outlineLevel="0" collapsed="false">
      <c r="A63" s="7"/>
    </row>
    <row r="64" customFormat="false" ht="12.75" hidden="false" customHeight="false" outlineLevel="0" collapsed="false">
      <c r="A64" s="7"/>
    </row>
    <row r="65" customFormat="false" ht="12.75" hidden="false" customHeight="false" outlineLevel="0" collapsed="false">
      <c r="A65" s="7"/>
    </row>
    <row r="66" customFormat="false" ht="12.75" hidden="false" customHeight="false" outlineLevel="0" collapsed="false">
      <c r="A66" s="7"/>
    </row>
    <row r="67" customFormat="false" ht="12.75" hidden="false" customHeight="false" outlineLevel="0" collapsed="false">
      <c r="A67" s="7"/>
    </row>
    <row r="68" customFormat="false" ht="12.75" hidden="false" customHeight="false" outlineLevel="0" collapsed="false">
      <c r="A68" s="7"/>
    </row>
    <row r="69" customFormat="false" ht="12.75" hidden="false" customHeight="false" outlineLevel="0" collapsed="false">
      <c r="A69" s="7"/>
    </row>
    <row r="70" customFormat="false" ht="12.75" hidden="false" customHeight="false" outlineLevel="0" collapsed="false">
      <c r="A70" s="7"/>
    </row>
    <row r="71" customFormat="false" ht="12.75" hidden="false" customHeight="false" outlineLevel="0" collapsed="false">
      <c r="A71" s="7"/>
    </row>
    <row r="72" customFormat="false" ht="12.75" hidden="false" customHeight="false" outlineLevel="0" collapsed="false">
      <c r="A72" s="7"/>
    </row>
    <row r="73" customFormat="false" ht="12.75" hidden="false" customHeight="false" outlineLevel="0" collapsed="false">
      <c r="A73" s="7"/>
    </row>
    <row r="74" customFormat="false" ht="12.75" hidden="false" customHeight="false" outlineLevel="0" collapsed="false">
      <c r="A74" s="7"/>
    </row>
    <row r="75" customFormat="false" ht="12.75" hidden="false" customHeight="false" outlineLevel="0" collapsed="false">
      <c r="A75" s="7"/>
    </row>
    <row r="76" customFormat="false" ht="12.75" hidden="false" customHeight="false" outlineLevel="0" collapsed="false">
      <c r="A76" s="7"/>
    </row>
    <row r="77" customFormat="false" ht="12.75" hidden="false" customHeight="false" outlineLevel="0" collapsed="false">
      <c r="A77" s="7"/>
    </row>
    <row r="78" customFormat="false" ht="12.75" hidden="false" customHeight="false" outlineLevel="0" collapsed="false">
      <c r="A78" s="7"/>
    </row>
    <row r="79" customFormat="false" ht="12.75" hidden="false" customHeight="false" outlineLevel="0" collapsed="false">
      <c r="A79" s="7"/>
    </row>
    <row r="80" customFormat="false" ht="12.75" hidden="false" customHeight="false" outlineLevel="0" collapsed="false">
      <c r="A80" s="7"/>
    </row>
    <row r="81" customFormat="false" ht="12.75" hidden="false" customHeight="false" outlineLevel="0" collapsed="false">
      <c r="A81" s="7"/>
    </row>
    <row r="82" customFormat="false" ht="12.75" hidden="false" customHeight="false" outlineLevel="0" collapsed="false">
      <c r="A82" s="7"/>
    </row>
    <row r="83" customFormat="false" ht="12.75" hidden="false" customHeight="false" outlineLevel="0" collapsed="false">
      <c r="A83" s="7"/>
    </row>
    <row r="84" customFormat="false" ht="12.75" hidden="false" customHeight="false" outlineLevel="0" collapsed="false">
      <c r="A84" s="7"/>
    </row>
    <row r="85" customFormat="false" ht="12.75" hidden="false" customHeight="false" outlineLevel="0" collapsed="false">
      <c r="A85" s="7"/>
    </row>
    <row r="86" customFormat="false" ht="12.75" hidden="false" customHeight="false" outlineLevel="0" collapsed="false">
      <c r="A86" s="7"/>
    </row>
    <row r="87" customFormat="false" ht="12.75" hidden="false" customHeight="false" outlineLevel="0" collapsed="false">
      <c r="A87" s="7"/>
    </row>
    <row r="88" customFormat="false" ht="12.75" hidden="false" customHeight="false" outlineLevel="0" collapsed="false">
      <c r="A88" s="7"/>
    </row>
    <row r="89" customFormat="false" ht="12.75" hidden="false" customHeight="false" outlineLevel="0" collapsed="false">
      <c r="A89" s="7"/>
    </row>
    <row r="90" customFormat="false" ht="12.75" hidden="false" customHeight="false" outlineLevel="0" collapsed="false">
      <c r="A90" s="7"/>
    </row>
    <row r="91" customFormat="false" ht="12.75" hidden="false" customHeight="false" outlineLevel="0" collapsed="false">
      <c r="A91" s="7"/>
    </row>
    <row r="92" customFormat="false" ht="12.75" hidden="false" customHeight="false" outlineLevel="0" collapsed="false">
      <c r="A92" s="7"/>
    </row>
    <row r="93" customFormat="false" ht="12.75" hidden="false" customHeight="false" outlineLevel="0" collapsed="false">
      <c r="A93" s="7"/>
    </row>
    <row r="94" customFormat="false" ht="12.75" hidden="false" customHeight="false" outlineLevel="0" collapsed="false">
      <c r="A94" s="7"/>
    </row>
    <row r="95" customFormat="false" ht="12.75" hidden="false" customHeight="false" outlineLevel="0" collapsed="false">
      <c r="A95" s="7"/>
    </row>
    <row r="96" customFormat="false" ht="12.75" hidden="false" customHeight="false" outlineLevel="0" collapsed="false">
      <c r="A96" s="7"/>
    </row>
    <row r="97" customFormat="false" ht="12.75" hidden="false" customHeight="false" outlineLevel="0" collapsed="false">
      <c r="A97" s="7"/>
    </row>
    <row r="98" customFormat="false" ht="12.75" hidden="false" customHeight="false" outlineLevel="0" collapsed="false">
      <c r="A98" s="7"/>
    </row>
    <row r="99" customFormat="false" ht="12.75" hidden="false" customHeight="false" outlineLevel="0" collapsed="false">
      <c r="A99" s="7"/>
    </row>
    <row r="100" customFormat="false" ht="12.75" hidden="false" customHeight="false" outlineLevel="0" collapsed="false">
      <c r="A100" s="7"/>
    </row>
    <row r="101" customFormat="false" ht="12.75" hidden="false" customHeight="false" outlineLevel="0" collapsed="false">
      <c r="A101" s="7"/>
    </row>
    <row r="102" customFormat="false" ht="12.75" hidden="false" customHeight="false" outlineLevel="0" collapsed="false">
      <c r="A102" s="7"/>
    </row>
    <row r="103" customFormat="false" ht="12.75" hidden="false" customHeight="false" outlineLevel="0" collapsed="false">
      <c r="A103" s="7"/>
    </row>
    <row r="104" customFormat="false" ht="12.75" hidden="false" customHeight="false" outlineLevel="0" collapsed="false">
      <c r="A104" s="7"/>
    </row>
    <row r="105" customFormat="false" ht="12.75" hidden="false" customHeight="false" outlineLevel="0" collapsed="false">
      <c r="A105" s="7"/>
    </row>
    <row r="106" customFormat="false" ht="12.75" hidden="false" customHeight="false" outlineLevel="0" collapsed="false">
      <c r="A106" s="7"/>
    </row>
    <row r="107" customFormat="false" ht="12.75" hidden="false" customHeight="false" outlineLevel="0" collapsed="false">
      <c r="A107" s="7"/>
    </row>
    <row r="108" customFormat="false" ht="12.75" hidden="false" customHeight="false" outlineLevel="0" collapsed="false">
      <c r="A108" s="7"/>
    </row>
    <row r="109" customFormat="false" ht="12.75" hidden="false" customHeight="false" outlineLevel="0" collapsed="false">
      <c r="A109" s="7"/>
    </row>
    <row r="110" customFormat="false" ht="12.75" hidden="false" customHeight="false" outlineLevel="0" collapsed="false">
      <c r="A110" s="7"/>
    </row>
    <row r="111" customFormat="false" ht="12.75" hidden="false" customHeight="false" outlineLevel="0" collapsed="false">
      <c r="A111" s="7"/>
    </row>
    <row r="112" customFormat="false" ht="12.75" hidden="false" customHeight="false" outlineLevel="0" collapsed="false">
      <c r="A112" s="7"/>
    </row>
    <row r="113" customFormat="false" ht="12.75" hidden="false" customHeight="false" outlineLevel="0" collapsed="false">
      <c r="A113" s="7"/>
    </row>
    <row r="114" customFormat="false" ht="12.75" hidden="false" customHeight="false" outlineLevel="0" collapsed="false">
      <c r="A114" s="7"/>
    </row>
    <row r="115" customFormat="false" ht="12.75" hidden="false" customHeight="false" outlineLevel="0" collapsed="false">
      <c r="A115" s="7"/>
    </row>
    <row r="116" customFormat="false" ht="12.75" hidden="false" customHeight="false" outlineLevel="0" collapsed="false">
      <c r="A116" s="7"/>
    </row>
    <row r="117" customFormat="false" ht="12.75" hidden="false" customHeight="false" outlineLevel="0" collapsed="false">
      <c r="A117" s="7"/>
    </row>
    <row r="118" customFormat="false" ht="12.75" hidden="false" customHeight="false" outlineLevel="0" collapsed="false">
      <c r="A118" s="7"/>
    </row>
    <row r="119" customFormat="false" ht="12.75" hidden="false" customHeight="false" outlineLevel="0" collapsed="false">
      <c r="A119" s="7"/>
    </row>
    <row r="120" customFormat="false" ht="12.75" hidden="false" customHeight="false" outlineLevel="0" collapsed="false">
      <c r="A120" s="7"/>
    </row>
    <row r="121" customFormat="false" ht="12.75" hidden="false" customHeight="false" outlineLevel="0" collapsed="false">
      <c r="A121" s="7"/>
    </row>
    <row r="122" customFormat="false" ht="12.75" hidden="false" customHeight="false" outlineLevel="0" collapsed="false">
      <c r="A122" s="7"/>
    </row>
    <row r="123" customFormat="false" ht="12.75" hidden="false" customHeight="false" outlineLevel="0" collapsed="false">
      <c r="A123" s="7"/>
    </row>
    <row r="124" customFormat="false" ht="12.75" hidden="false" customHeight="false" outlineLevel="0" collapsed="false">
      <c r="A124" s="7"/>
    </row>
    <row r="125" customFormat="false" ht="12.75" hidden="false" customHeight="false" outlineLevel="0" collapsed="false">
      <c r="A125" s="7"/>
    </row>
    <row r="126" customFormat="false" ht="12.75" hidden="false" customHeight="false" outlineLevel="0" collapsed="false">
      <c r="A126" s="7"/>
    </row>
    <row r="127" customFormat="false" ht="12.75" hidden="false" customHeight="false" outlineLevel="0" collapsed="false">
      <c r="A127" s="7"/>
    </row>
    <row r="128" customFormat="false" ht="12.75" hidden="false" customHeight="false" outlineLevel="0" collapsed="false">
      <c r="A128" s="7"/>
    </row>
    <row r="129" customFormat="false" ht="12.75" hidden="false" customHeight="false" outlineLevel="0" collapsed="false">
      <c r="A129" s="7"/>
    </row>
    <row r="130" customFormat="false" ht="12.75" hidden="false" customHeight="false" outlineLevel="0" collapsed="false">
      <c r="A130" s="7"/>
    </row>
    <row r="131" customFormat="false" ht="12.75" hidden="false" customHeight="false" outlineLevel="0" collapsed="false">
      <c r="A131" s="7"/>
    </row>
    <row r="132" customFormat="false" ht="12.75" hidden="false" customHeight="false" outlineLevel="0" collapsed="false">
      <c r="A132" s="7"/>
    </row>
    <row r="133" customFormat="false" ht="12.75" hidden="false" customHeight="false" outlineLevel="0" collapsed="false">
      <c r="A133" s="7"/>
    </row>
    <row r="134" customFormat="false" ht="12.75" hidden="false" customHeight="false" outlineLevel="0" collapsed="false">
      <c r="A134" s="7"/>
    </row>
    <row r="135" customFormat="false" ht="12.75" hidden="false" customHeight="false" outlineLevel="0" collapsed="false">
      <c r="A135" s="7"/>
    </row>
    <row r="136" customFormat="false" ht="12.75" hidden="false" customHeight="false" outlineLevel="0" collapsed="false">
      <c r="A136" s="7"/>
    </row>
    <row r="137" customFormat="false" ht="12.75" hidden="false" customHeight="false" outlineLevel="0" collapsed="false">
      <c r="A137" s="7"/>
    </row>
    <row r="138" customFormat="false" ht="12.75" hidden="false" customHeight="false" outlineLevel="0" collapsed="false">
      <c r="A138" s="7"/>
    </row>
    <row r="139" customFormat="false" ht="12.75" hidden="false" customHeight="false" outlineLevel="0" collapsed="false">
      <c r="A139" s="7"/>
    </row>
    <row r="140" customFormat="false" ht="12.75" hidden="false" customHeight="false" outlineLevel="0" collapsed="false">
      <c r="A140" s="7"/>
    </row>
    <row r="141" customFormat="false" ht="12.75" hidden="false" customHeight="false" outlineLevel="0" collapsed="false">
      <c r="A141" s="7"/>
    </row>
    <row r="142" customFormat="false" ht="12.75" hidden="false" customHeight="false" outlineLevel="0" collapsed="false">
      <c r="A142" s="7"/>
    </row>
    <row r="143" customFormat="false" ht="12.75" hidden="false" customHeight="false" outlineLevel="0" collapsed="false">
      <c r="A143" s="7"/>
    </row>
    <row r="144" customFormat="false" ht="12.75" hidden="false" customHeight="false" outlineLevel="0" collapsed="false">
      <c r="A144" s="7"/>
    </row>
    <row r="145" customFormat="false" ht="12.75" hidden="false" customHeight="false" outlineLevel="0" collapsed="false">
      <c r="A145" s="7"/>
    </row>
    <row r="146" customFormat="false" ht="12.75" hidden="false" customHeight="false" outlineLevel="0" collapsed="false">
      <c r="A146" s="7"/>
    </row>
    <row r="147" customFormat="false" ht="12.75" hidden="false" customHeight="false" outlineLevel="0" collapsed="false">
      <c r="A147" s="7"/>
    </row>
    <row r="148" customFormat="false" ht="12.75" hidden="false" customHeight="false" outlineLevel="0" collapsed="false">
      <c r="A148" s="7"/>
    </row>
    <row r="149" customFormat="false" ht="12.75" hidden="false" customHeight="false" outlineLevel="0" collapsed="false">
      <c r="A149" s="7"/>
    </row>
    <row r="150" customFormat="false" ht="12.75" hidden="false" customHeight="false" outlineLevel="0" collapsed="false">
      <c r="A150" s="7"/>
    </row>
    <row r="151" customFormat="false" ht="12.75" hidden="false" customHeight="false" outlineLevel="0" collapsed="false">
      <c r="A151" s="7"/>
    </row>
    <row r="152" customFormat="false" ht="12.75" hidden="false" customHeight="false" outlineLevel="0" collapsed="false">
      <c r="A152" s="7"/>
    </row>
    <row r="153" customFormat="false" ht="12.75" hidden="false" customHeight="false" outlineLevel="0" collapsed="false">
      <c r="A153" s="7"/>
    </row>
    <row r="154" customFormat="false" ht="12.75" hidden="false" customHeight="false" outlineLevel="0" collapsed="false">
      <c r="A154" s="7"/>
    </row>
    <row r="155" customFormat="false" ht="12.75" hidden="false" customHeight="false" outlineLevel="0" collapsed="false">
      <c r="A155" s="7"/>
    </row>
    <row r="156" customFormat="false" ht="12.75" hidden="false" customHeight="false" outlineLevel="0" collapsed="false">
      <c r="A156" s="7"/>
    </row>
    <row r="157" customFormat="false" ht="12.75" hidden="false" customHeight="false" outlineLevel="0" collapsed="false">
      <c r="A157" s="7"/>
    </row>
    <row r="158" customFormat="false" ht="12.75" hidden="false" customHeight="false" outlineLevel="0" collapsed="false">
      <c r="A158" s="7"/>
    </row>
    <row r="159" customFormat="false" ht="12.75" hidden="false" customHeight="false" outlineLevel="0" collapsed="false">
      <c r="A159" s="7"/>
    </row>
    <row r="160" customFormat="false" ht="12.75" hidden="false" customHeight="false" outlineLevel="0" collapsed="false">
      <c r="A160" s="7"/>
    </row>
    <row r="161" customFormat="false" ht="12.75" hidden="false" customHeight="false" outlineLevel="0" collapsed="false">
      <c r="A161" s="7"/>
    </row>
    <row r="162" customFormat="false" ht="12.75" hidden="false" customHeight="false" outlineLevel="0" collapsed="false">
      <c r="A162" s="7"/>
    </row>
    <row r="163" customFormat="false" ht="12.75" hidden="false" customHeight="false" outlineLevel="0" collapsed="false">
      <c r="A163" s="7"/>
    </row>
    <row r="164" customFormat="false" ht="12.75" hidden="false" customHeight="false" outlineLevel="0" collapsed="false">
      <c r="A164" s="7"/>
    </row>
    <row r="165" customFormat="false" ht="12.75" hidden="false" customHeight="false" outlineLevel="0" collapsed="false">
      <c r="A165" s="7"/>
    </row>
    <row r="166" customFormat="false" ht="12.75" hidden="false" customHeight="false" outlineLevel="0" collapsed="false">
      <c r="A166" s="7"/>
    </row>
    <row r="167" customFormat="false" ht="12.75" hidden="false" customHeight="false" outlineLevel="0" collapsed="false">
      <c r="A167" s="7"/>
    </row>
    <row r="168" customFormat="false" ht="12.75" hidden="false" customHeight="false" outlineLevel="0" collapsed="false">
      <c r="A168" s="7"/>
    </row>
    <row r="169" customFormat="false" ht="12.75" hidden="false" customHeight="false" outlineLevel="0" collapsed="false">
      <c r="A169" s="7"/>
    </row>
    <row r="170" customFormat="false" ht="12.75" hidden="false" customHeight="false" outlineLevel="0" collapsed="false">
      <c r="A170" s="7"/>
    </row>
    <row r="171" customFormat="false" ht="12.75" hidden="false" customHeight="false" outlineLevel="0" collapsed="false">
      <c r="A171" s="7"/>
    </row>
    <row r="172" customFormat="false" ht="12.75" hidden="false" customHeight="false" outlineLevel="0" collapsed="false">
      <c r="A172" s="7"/>
    </row>
    <row r="173" customFormat="false" ht="12.75" hidden="false" customHeight="false" outlineLevel="0" collapsed="false">
      <c r="A173" s="7"/>
    </row>
    <row r="174" customFormat="false" ht="12.75" hidden="false" customHeight="false" outlineLevel="0" collapsed="false">
      <c r="A174" s="7"/>
    </row>
    <row r="175" customFormat="false" ht="12.75" hidden="false" customHeight="false" outlineLevel="0" collapsed="false">
      <c r="A175" s="7"/>
    </row>
    <row r="176" customFormat="false" ht="12.75" hidden="false" customHeight="false" outlineLevel="0" collapsed="false">
      <c r="A176" s="7"/>
    </row>
    <row r="177" customFormat="false" ht="12.75" hidden="false" customHeight="false" outlineLevel="0" collapsed="false">
      <c r="A177" s="7"/>
    </row>
    <row r="178" customFormat="false" ht="12.75" hidden="false" customHeight="false" outlineLevel="0" collapsed="false">
      <c r="A178" s="7"/>
    </row>
    <row r="179" customFormat="false" ht="12.75" hidden="false" customHeight="false" outlineLevel="0" collapsed="false">
      <c r="A179" s="7"/>
    </row>
    <row r="180" customFormat="false" ht="12.75" hidden="false" customHeight="false" outlineLevel="0" collapsed="false">
      <c r="A180" s="7"/>
    </row>
    <row r="181" customFormat="false" ht="12.75" hidden="false" customHeight="false" outlineLevel="0" collapsed="false">
      <c r="A181" s="7"/>
    </row>
    <row r="182" customFormat="false" ht="12.75" hidden="false" customHeight="false" outlineLevel="0" collapsed="false">
      <c r="A182" s="7"/>
    </row>
    <row r="183" customFormat="false" ht="12.75" hidden="false" customHeight="false" outlineLevel="0" collapsed="false">
      <c r="A183" s="7"/>
    </row>
    <row r="184" customFormat="false" ht="12.75" hidden="false" customHeight="false" outlineLevel="0" collapsed="false">
      <c r="A184" s="7"/>
    </row>
    <row r="185" customFormat="false" ht="12.75" hidden="false" customHeight="false" outlineLevel="0" collapsed="false">
      <c r="A185" s="7"/>
    </row>
    <row r="186" customFormat="false" ht="12.75" hidden="false" customHeight="false" outlineLevel="0" collapsed="false">
      <c r="A186" s="7"/>
    </row>
    <row r="187" customFormat="false" ht="12.75" hidden="false" customHeight="false" outlineLevel="0" collapsed="false">
      <c r="A187" s="7"/>
    </row>
    <row r="188" customFormat="false" ht="12.75" hidden="false" customHeight="false" outlineLevel="0" collapsed="false">
      <c r="A188" s="7"/>
    </row>
    <row r="189" customFormat="false" ht="12.75" hidden="false" customHeight="false" outlineLevel="0" collapsed="false">
      <c r="A189" s="7"/>
    </row>
    <row r="190" customFormat="false" ht="12.75" hidden="false" customHeight="false" outlineLevel="0" collapsed="false">
      <c r="A190" s="7"/>
    </row>
    <row r="191" customFormat="false" ht="12.75" hidden="false" customHeight="false" outlineLevel="0" collapsed="false">
      <c r="A191" s="7"/>
    </row>
    <row r="192" customFormat="false" ht="12.75" hidden="false" customHeight="false" outlineLevel="0" collapsed="false">
      <c r="A192" s="7"/>
    </row>
    <row r="193" customFormat="false" ht="12.75" hidden="false" customHeight="false" outlineLevel="0" collapsed="false">
      <c r="A193" s="7"/>
    </row>
    <row r="194" customFormat="false" ht="12.75" hidden="false" customHeight="false" outlineLevel="0" collapsed="false">
      <c r="A194" s="7"/>
    </row>
    <row r="195" customFormat="false" ht="12.75" hidden="false" customHeight="false" outlineLevel="0" collapsed="false">
      <c r="A195" s="7"/>
    </row>
    <row r="196" customFormat="false" ht="12.75" hidden="false" customHeight="false" outlineLevel="0" collapsed="false">
      <c r="A196" s="7"/>
    </row>
    <row r="197" customFormat="false" ht="12.75" hidden="false" customHeight="false" outlineLevel="0" collapsed="false">
      <c r="A197" s="7"/>
    </row>
    <row r="198" customFormat="false" ht="12.75" hidden="false" customHeight="false" outlineLevel="0" collapsed="false">
      <c r="A198" s="7"/>
    </row>
    <row r="199" customFormat="false" ht="12.75" hidden="false" customHeight="false" outlineLevel="0" collapsed="false">
      <c r="A199" s="7"/>
    </row>
    <row r="200" customFormat="false" ht="12.75" hidden="false" customHeight="false" outlineLevel="0" collapsed="false">
      <c r="A200" s="7"/>
    </row>
    <row r="201" customFormat="false" ht="12.75" hidden="false" customHeight="false" outlineLevel="0" collapsed="false">
      <c r="A201" s="7"/>
    </row>
    <row r="202" customFormat="false" ht="12.75" hidden="false" customHeight="false" outlineLevel="0" collapsed="false">
      <c r="A202" s="7"/>
    </row>
    <row r="203" customFormat="false" ht="12.75" hidden="false" customHeight="false" outlineLevel="0" collapsed="false">
      <c r="A203" s="7"/>
    </row>
    <row r="204" customFormat="false" ht="12.75" hidden="false" customHeight="false" outlineLevel="0" collapsed="false">
      <c r="A204" s="7"/>
    </row>
    <row r="205" customFormat="false" ht="12.75" hidden="false" customHeight="false" outlineLevel="0" collapsed="false">
      <c r="A205" s="7"/>
    </row>
    <row r="206" customFormat="false" ht="12.75" hidden="false" customHeight="false" outlineLevel="0" collapsed="false">
      <c r="A206" s="7"/>
    </row>
    <row r="207" customFormat="false" ht="12.75" hidden="false" customHeight="false" outlineLevel="0" collapsed="false">
      <c r="A207" s="7"/>
    </row>
    <row r="208" customFormat="false" ht="12.75" hidden="false" customHeight="false" outlineLevel="0" collapsed="false">
      <c r="A208" s="7"/>
    </row>
    <row r="209" customFormat="false" ht="12.75" hidden="false" customHeight="false" outlineLevel="0" collapsed="false">
      <c r="A209" s="7"/>
    </row>
    <row r="210" customFormat="false" ht="12.75" hidden="false" customHeight="false" outlineLevel="0" collapsed="false">
      <c r="A210" s="7"/>
    </row>
    <row r="211" customFormat="false" ht="12.75" hidden="false" customHeight="false" outlineLevel="0" collapsed="false">
      <c r="A211" s="7"/>
    </row>
    <row r="212" customFormat="false" ht="12.75" hidden="false" customHeight="false" outlineLevel="0" collapsed="false">
      <c r="A212" s="7"/>
    </row>
    <row r="213" customFormat="false" ht="12.75" hidden="false" customHeight="false" outlineLevel="0" collapsed="false">
      <c r="A213" s="7"/>
    </row>
    <row r="214" customFormat="false" ht="12.75" hidden="false" customHeight="false" outlineLevel="0" collapsed="false">
      <c r="A214" s="7"/>
    </row>
    <row r="215" customFormat="false" ht="12.75" hidden="false" customHeight="false" outlineLevel="0" collapsed="false">
      <c r="A215" s="7"/>
    </row>
    <row r="216" customFormat="false" ht="12.75" hidden="false" customHeight="false" outlineLevel="0" collapsed="false">
      <c r="A216" s="7"/>
    </row>
    <row r="217" customFormat="false" ht="12.75" hidden="false" customHeight="false" outlineLevel="0" collapsed="false">
      <c r="A217" s="7"/>
    </row>
    <row r="218" customFormat="false" ht="12.75" hidden="false" customHeight="false" outlineLevel="0" collapsed="false">
      <c r="A218" s="7"/>
    </row>
    <row r="219" customFormat="false" ht="12.75" hidden="false" customHeight="false" outlineLevel="0" collapsed="false">
      <c r="A219" s="7"/>
    </row>
    <row r="220" customFormat="false" ht="12.75" hidden="false" customHeight="false" outlineLevel="0" collapsed="false">
      <c r="A220" s="7"/>
    </row>
    <row r="221" customFormat="false" ht="12.75" hidden="false" customHeight="false" outlineLevel="0" collapsed="false">
      <c r="A221" s="7"/>
    </row>
    <row r="222" customFormat="false" ht="12.75" hidden="false" customHeight="false" outlineLevel="0" collapsed="false">
      <c r="A222" s="7"/>
    </row>
    <row r="223" customFormat="false" ht="12.75" hidden="false" customHeight="false" outlineLevel="0" collapsed="false">
      <c r="A223" s="7"/>
    </row>
    <row r="224" customFormat="false" ht="12.75" hidden="false" customHeight="false" outlineLevel="0" collapsed="false">
      <c r="A224" s="7"/>
    </row>
    <row r="225" customFormat="false" ht="12.75" hidden="false" customHeight="false" outlineLevel="0" collapsed="false">
      <c r="A225" s="7"/>
    </row>
    <row r="226" customFormat="false" ht="12.75" hidden="false" customHeight="false" outlineLevel="0" collapsed="false">
      <c r="A226" s="7"/>
    </row>
    <row r="227" customFormat="false" ht="12.75" hidden="false" customHeight="false" outlineLevel="0" collapsed="false">
      <c r="A227" s="7"/>
    </row>
    <row r="228" customFormat="false" ht="12.75" hidden="false" customHeight="false" outlineLevel="0" collapsed="false">
      <c r="A228" s="7"/>
    </row>
    <row r="229" customFormat="false" ht="12.75" hidden="false" customHeight="false" outlineLevel="0" collapsed="false">
      <c r="A229" s="7"/>
    </row>
    <row r="230" customFormat="false" ht="12.75" hidden="false" customHeight="false" outlineLevel="0" collapsed="false">
      <c r="A230" s="7"/>
    </row>
    <row r="231" customFormat="false" ht="12.75" hidden="false" customHeight="false" outlineLevel="0" collapsed="false">
      <c r="A231" s="7"/>
    </row>
    <row r="232" customFormat="false" ht="12.75" hidden="false" customHeight="false" outlineLevel="0" collapsed="false">
      <c r="A232" s="7"/>
    </row>
    <row r="233" customFormat="false" ht="12.75" hidden="false" customHeight="false" outlineLevel="0" collapsed="false">
      <c r="A233" s="7"/>
    </row>
    <row r="234" customFormat="false" ht="12.75" hidden="false" customHeight="false" outlineLevel="0" collapsed="false">
      <c r="A234" s="7"/>
    </row>
    <row r="235" customFormat="false" ht="12.75" hidden="false" customHeight="false" outlineLevel="0" collapsed="false">
      <c r="A235" s="7"/>
    </row>
    <row r="236" customFormat="false" ht="12.75" hidden="false" customHeight="false" outlineLevel="0" collapsed="false">
      <c r="A236" s="7"/>
    </row>
    <row r="237" customFormat="false" ht="12.75" hidden="false" customHeight="false" outlineLevel="0" collapsed="false">
      <c r="A237" s="7"/>
    </row>
    <row r="238" customFormat="false" ht="12.75" hidden="false" customHeight="false" outlineLevel="0" collapsed="false">
      <c r="A238" s="7"/>
    </row>
    <row r="239" customFormat="false" ht="12.75" hidden="false" customHeight="false" outlineLevel="0" collapsed="false">
      <c r="A239" s="7"/>
    </row>
    <row r="240" customFormat="false" ht="12.75" hidden="false" customHeight="false" outlineLevel="0" collapsed="false">
      <c r="A240" s="7"/>
    </row>
    <row r="241" customFormat="false" ht="12.75" hidden="false" customHeight="false" outlineLevel="0" collapsed="false">
      <c r="A241" s="7"/>
    </row>
    <row r="242" customFormat="false" ht="12.75" hidden="false" customHeight="false" outlineLevel="0" collapsed="false">
      <c r="A242" s="7"/>
    </row>
    <row r="243" customFormat="false" ht="12.75" hidden="false" customHeight="false" outlineLevel="0" collapsed="false">
      <c r="A243" s="7"/>
    </row>
    <row r="244" customFormat="false" ht="12.75" hidden="false" customHeight="false" outlineLevel="0" collapsed="false">
      <c r="A244" s="7"/>
    </row>
    <row r="245" customFormat="false" ht="12.75" hidden="false" customHeight="false" outlineLevel="0" collapsed="false">
      <c r="A245" s="7"/>
    </row>
    <row r="246" customFormat="false" ht="12.75" hidden="false" customHeight="false" outlineLevel="0" collapsed="false">
      <c r="A246" s="7"/>
    </row>
    <row r="247" customFormat="false" ht="12.75" hidden="false" customHeight="false" outlineLevel="0" collapsed="false">
      <c r="A247" s="7"/>
    </row>
    <row r="248" customFormat="false" ht="12.75" hidden="false" customHeight="false" outlineLevel="0" collapsed="false">
      <c r="A248" s="7"/>
    </row>
    <row r="249" customFormat="false" ht="12.75" hidden="false" customHeight="false" outlineLevel="0" collapsed="false">
      <c r="A249" s="7"/>
    </row>
    <row r="250" customFormat="false" ht="12.75" hidden="false" customHeight="false" outlineLevel="0" collapsed="false">
      <c r="A250" s="7"/>
    </row>
    <row r="251" customFormat="false" ht="12.75" hidden="false" customHeight="false" outlineLevel="0" collapsed="false">
      <c r="A251" s="7"/>
    </row>
    <row r="252" customFormat="false" ht="12.75" hidden="false" customHeight="false" outlineLevel="0" collapsed="false">
      <c r="A252" s="7"/>
    </row>
    <row r="253" customFormat="false" ht="12.75" hidden="false" customHeight="false" outlineLevel="0" collapsed="false">
      <c r="A253" s="7"/>
    </row>
    <row r="254" customFormat="false" ht="12.75" hidden="false" customHeight="false" outlineLevel="0" collapsed="false">
      <c r="A254" s="7"/>
    </row>
    <row r="255" customFormat="false" ht="12.75" hidden="false" customHeight="false" outlineLevel="0" collapsed="false">
      <c r="A255" s="7"/>
    </row>
    <row r="256" customFormat="false" ht="12.75" hidden="false" customHeight="false" outlineLevel="0" collapsed="false">
      <c r="A256" s="7"/>
    </row>
    <row r="257" customFormat="false" ht="12.75" hidden="false" customHeight="false" outlineLevel="0" collapsed="false">
      <c r="A257" s="7"/>
    </row>
    <row r="258" customFormat="false" ht="12.75" hidden="false" customHeight="false" outlineLevel="0" collapsed="false">
      <c r="A258" s="7"/>
    </row>
    <row r="259" customFormat="false" ht="12.75" hidden="false" customHeight="false" outlineLevel="0" collapsed="false">
      <c r="A259" s="7"/>
    </row>
    <row r="260" customFormat="false" ht="12.75" hidden="false" customHeight="false" outlineLevel="0" collapsed="false">
      <c r="A260" s="7"/>
    </row>
    <row r="261" customFormat="false" ht="12.75" hidden="false" customHeight="false" outlineLevel="0" collapsed="false">
      <c r="A261" s="7"/>
    </row>
    <row r="262" customFormat="false" ht="12.75" hidden="false" customHeight="false" outlineLevel="0" collapsed="false">
      <c r="A262" s="7"/>
    </row>
    <row r="263" customFormat="false" ht="12.75" hidden="false" customHeight="false" outlineLevel="0" collapsed="false">
      <c r="A263" s="7"/>
    </row>
    <row r="264" customFormat="false" ht="12.75" hidden="false" customHeight="false" outlineLevel="0" collapsed="false">
      <c r="A264" s="7"/>
    </row>
    <row r="265" customFormat="false" ht="12.75" hidden="false" customHeight="false" outlineLevel="0" collapsed="false">
      <c r="A265" s="7"/>
    </row>
    <row r="266" customFormat="false" ht="12.75" hidden="false" customHeight="false" outlineLevel="0" collapsed="false">
      <c r="A266" s="7"/>
    </row>
    <row r="267" customFormat="false" ht="12.75" hidden="false" customHeight="false" outlineLevel="0" collapsed="false">
      <c r="A267" s="7"/>
    </row>
    <row r="268" customFormat="false" ht="12.75" hidden="false" customHeight="false" outlineLevel="0" collapsed="false">
      <c r="A268" s="7"/>
    </row>
    <row r="269" customFormat="false" ht="12.75" hidden="false" customHeight="false" outlineLevel="0" collapsed="false">
      <c r="A269" s="7"/>
    </row>
    <row r="270" customFormat="false" ht="12.75" hidden="false" customHeight="false" outlineLevel="0" collapsed="false">
      <c r="A270" s="7"/>
    </row>
    <row r="271" customFormat="false" ht="12.75" hidden="false" customHeight="false" outlineLevel="0" collapsed="false">
      <c r="A271" s="7"/>
    </row>
    <row r="272" customFormat="false" ht="12.75" hidden="false" customHeight="false" outlineLevel="0" collapsed="false">
      <c r="A272" s="7"/>
    </row>
    <row r="273" customFormat="false" ht="12.75" hidden="false" customHeight="false" outlineLevel="0" collapsed="false">
      <c r="A273" s="7"/>
    </row>
    <row r="274" customFormat="false" ht="12.75" hidden="false" customHeight="false" outlineLevel="0" collapsed="false">
      <c r="A274" s="7"/>
    </row>
    <row r="275" customFormat="false" ht="12.75" hidden="false" customHeight="false" outlineLevel="0" collapsed="false">
      <c r="A275" s="7"/>
    </row>
    <row r="276" customFormat="false" ht="12.75" hidden="false" customHeight="false" outlineLevel="0" collapsed="false">
      <c r="A276" s="7"/>
    </row>
    <row r="277" customFormat="false" ht="12.75" hidden="false" customHeight="false" outlineLevel="0" collapsed="false">
      <c r="A277" s="7"/>
    </row>
    <row r="278" customFormat="false" ht="12.75" hidden="false" customHeight="false" outlineLevel="0" collapsed="false">
      <c r="A278" s="7"/>
    </row>
    <row r="279" customFormat="false" ht="12.75" hidden="false" customHeight="false" outlineLevel="0" collapsed="false">
      <c r="A279" s="7"/>
    </row>
    <row r="280" customFormat="false" ht="12.75" hidden="false" customHeight="false" outlineLevel="0" collapsed="false">
      <c r="A280" s="7"/>
    </row>
    <row r="281" customFormat="false" ht="12.75" hidden="false" customHeight="false" outlineLevel="0" collapsed="false">
      <c r="A281" s="7"/>
    </row>
    <row r="282" customFormat="false" ht="12.75" hidden="false" customHeight="false" outlineLevel="0" collapsed="false">
      <c r="A282" s="7"/>
    </row>
    <row r="283" customFormat="false" ht="12.75" hidden="false" customHeight="false" outlineLevel="0" collapsed="false">
      <c r="A283" s="7"/>
    </row>
    <row r="284" customFormat="false" ht="12.75" hidden="false" customHeight="false" outlineLevel="0" collapsed="false">
      <c r="A284" s="7"/>
    </row>
    <row r="285" customFormat="false" ht="12.75" hidden="false" customHeight="false" outlineLevel="0" collapsed="false">
      <c r="A285" s="7"/>
    </row>
    <row r="286" customFormat="false" ht="12.75" hidden="false" customHeight="false" outlineLevel="0" collapsed="false">
      <c r="A286" s="7"/>
    </row>
    <row r="287" customFormat="false" ht="12.75" hidden="false" customHeight="false" outlineLevel="0" collapsed="false">
      <c r="A287" s="7"/>
    </row>
    <row r="288" customFormat="false" ht="12.75" hidden="false" customHeight="false" outlineLevel="0" collapsed="false">
      <c r="A288" s="7"/>
    </row>
    <row r="289" customFormat="false" ht="12.75" hidden="false" customHeight="false" outlineLevel="0" collapsed="false">
      <c r="A289" s="7"/>
    </row>
    <row r="290" customFormat="false" ht="12.75" hidden="false" customHeight="false" outlineLevel="0" collapsed="false">
      <c r="A290" s="7"/>
    </row>
    <row r="291" customFormat="false" ht="12.75" hidden="false" customHeight="false" outlineLevel="0" collapsed="false">
      <c r="A291" s="7"/>
    </row>
    <row r="292" customFormat="false" ht="12.75" hidden="false" customHeight="false" outlineLevel="0" collapsed="false">
      <c r="A292" s="7"/>
    </row>
    <row r="293" customFormat="false" ht="12.75" hidden="false" customHeight="false" outlineLevel="0" collapsed="false">
      <c r="A293" s="7"/>
    </row>
    <row r="294" customFormat="false" ht="12.75" hidden="false" customHeight="false" outlineLevel="0" collapsed="false">
      <c r="A294" s="7"/>
    </row>
    <row r="295" customFormat="false" ht="12.75" hidden="false" customHeight="false" outlineLevel="0" collapsed="false">
      <c r="A295" s="7"/>
    </row>
    <row r="296" customFormat="false" ht="12.75" hidden="false" customHeight="false" outlineLevel="0" collapsed="false">
      <c r="A296" s="7"/>
    </row>
    <row r="297" customFormat="false" ht="12.75" hidden="false" customHeight="false" outlineLevel="0" collapsed="false">
      <c r="A297" s="7"/>
    </row>
    <row r="298" customFormat="false" ht="12.75" hidden="false" customHeight="false" outlineLevel="0" collapsed="false">
      <c r="A298" s="7"/>
    </row>
    <row r="299" customFormat="false" ht="12.75" hidden="false" customHeight="false" outlineLevel="0" collapsed="false">
      <c r="A299" s="7"/>
    </row>
    <row r="300" customFormat="false" ht="12.75" hidden="false" customHeight="false" outlineLevel="0" collapsed="false">
      <c r="A300" s="7"/>
    </row>
    <row r="301" customFormat="false" ht="12.75" hidden="false" customHeight="false" outlineLevel="0" collapsed="false">
      <c r="A301" s="7"/>
    </row>
    <row r="302" customFormat="false" ht="12.75" hidden="false" customHeight="false" outlineLevel="0" collapsed="false">
      <c r="A302" s="7"/>
    </row>
    <row r="303" customFormat="false" ht="12.75" hidden="false" customHeight="false" outlineLevel="0" collapsed="false">
      <c r="A303" s="7"/>
    </row>
    <row r="304" customFormat="false" ht="12.75" hidden="false" customHeight="false" outlineLevel="0" collapsed="false">
      <c r="A304" s="7"/>
    </row>
    <row r="305" customFormat="false" ht="12.75" hidden="false" customHeight="false" outlineLevel="0" collapsed="false">
      <c r="A305" s="7"/>
    </row>
    <row r="306" customFormat="false" ht="12.75" hidden="false" customHeight="false" outlineLevel="0" collapsed="false">
      <c r="A306" s="7"/>
    </row>
    <row r="307" customFormat="false" ht="12.75" hidden="false" customHeight="false" outlineLevel="0" collapsed="false">
      <c r="A307" s="7"/>
    </row>
    <row r="308" customFormat="false" ht="12.75" hidden="false" customHeight="false" outlineLevel="0" collapsed="false">
      <c r="A308" s="7"/>
    </row>
    <row r="309" customFormat="false" ht="12.75" hidden="false" customHeight="false" outlineLevel="0" collapsed="false">
      <c r="A309" s="7"/>
    </row>
    <row r="310" customFormat="false" ht="12.75" hidden="false" customHeight="false" outlineLevel="0" collapsed="false">
      <c r="A310" s="7"/>
    </row>
    <row r="311" customFormat="false" ht="12.75" hidden="false" customHeight="false" outlineLevel="0" collapsed="false">
      <c r="A311" s="7"/>
    </row>
    <row r="312" customFormat="false" ht="12.75" hidden="false" customHeight="false" outlineLevel="0" collapsed="false">
      <c r="A312" s="7"/>
    </row>
    <row r="313" customFormat="false" ht="12.75" hidden="false" customHeight="false" outlineLevel="0" collapsed="false">
      <c r="A313" s="7"/>
    </row>
    <row r="314" customFormat="false" ht="12.75" hidden="false" customHeight="false" outlineLevel="0" collapsed="false">
      <c r="A314" s="7"/>
    </row>
    <row r="315" customFormat="false" ht="12.75" hidden="false" customHeight="false" outlineLevel="0" collapsed="false">
      <c r="A315" s="7"/>
    </row>
    <row r="316" customFormat="false" ht="12.75" hidden="false" customHeight="false" outlineLevel="0" collapsed="false">
      <c r="A316" s="7"/>
    </row>
    <row r="317" customFormat="false" ht="12.75" hidden="false" customHeight="false" outlineLevel="0" collapsed="false">
      <c r="A317" s="7"/>
    </row>
    <row r="318" customFormat="false" ht="12.75" hidden="false" customHeight="false" outlineLevel="0" collapsed="false">
      <c r="A318" s="7"/>
    </row>
    <row r="319" customFormat="false" ht="12.75" hidden="false" customHeight="false" outlineLevel="0" collapsed="false">
      <c r="A319" s="7"/>
    </row>
    <row r="320" customFormat="false" ht="12.75" hidden="false" customHeight="false" outlineLevel="0" collapsed="false">
      <c r="A320" s="7"/>
    </row>
    <row r="321" customFormat="false" ht="12.75" hidden="false" customHeight="false" outlineLevel="0" collapsed="false">
      <c r="A321" s="7"/>
    </row>
    <row r="322" customFormat="false" ht="12.75" hidden="false" customHeight="false" outlineLevel="0" collapsed="false">
      <c r="A322" s="7"/>
    </row>
    <row r="323" customFormat="false" ht="12.75" hidden="false" customHeight="false" outlineLevel="0" collapsed="false">
      <c r="A323" s="7"/>
    </row>
    <row r="324" customFormat="false" ht="12.75" hidden="false" customHeight="false" outlineLevel="0" collapsed="false">
      <c r="A324" s="7"/>
    </row>
    <row r="325" customFormat="false" ht="12.75" hidden="false" customHeight="false" outlineLevel="0" collapsed="false">
      <c r="A325" s="7"/>
    </row>
    <row r="326" customFormat="false" ht="12.75" hidden="false" customHeight="false" outlineLevel="0" collapsed="false">
      <c r="A326" s="7"/>
    </row>
    <row r="327" customFormat="false" ht="12.75" hidden="false" customHeight="false" outlineLevel="0" collapsed="false">
      <c r="A327" s="7"/>
    </row>
    <row r="328" customFormat="false" ht="12.75" hidden="false" customHeight="false" outlineLevel="0" collapsed="false">
      <c r="A328" s="7"/>
    </row>
    <row r="329" customFormat="false" ht="12.75" hidden="false" customHeight="false" outlineLevel="0" collapsed="false">
      <c r="A329" s="7"/>
    </row>
    <row r="330" customFormat="false" ht="12.75" hidden="false" customHeight="false" outlineLevel="0" collapsed="false">
      <c r="A330" s="7"/>
    </row>
    <row r="331" customFormat="false" ht="12.75" hidden="false" customHeight="false" outlineLevel="0" collapsed="false">
      <c r="A331" s="7"/>
    </row>
    <row r="332" customFormat="false" ht="12.75" hidden="false" customHeight="false" outlineLevel="0" collapsed="false">
      <c r="A332" s="7"/>
    </row>
    <row r="333" customFormat="false" ht="12.75" hidden="false" customHeight="false" outlineLevel="0" collapsed="false">
      <c r="A333" s="7"/>
    </row>
    <row r="334" customFormat="false" ht="12.75" hidden="false" customHeight="false" outlineLevel="0" collapsed="false">
      <c r="A334" s="7"/>
    </row>
    <row r="335" customFormat="false" ht="12.75" hidden="false" customHeight="false" outlineLevel="0" collapsed="false">
      <c r="A335" s="7"/>
    </row>
    <row r="336" customFormat="false" ht="12.75" hidden="false" customHeight="false" outlineLevel="0" collapsed="false">
      <c r="A336" s="7"/>
    </row>
    <row r="337" customFormat="false" ht="12.75" hidden="false" customHeight="false" outlineLevel="0" collapsed="false">
      <c r="A337" s="7"/>
    </row>
    <row r="338" customFormat="false" ht="12.75" hidden="false" customHeight="false" outlineLevel="0" collapsed="false">
      <c r="A338" s="7"/>
    </row>
    <row r="339" customFormat="false" ht="12.75" hidden="false" customHeight="false" outlineLevel="0" collapsed="false">
      <c r="A339" s="7"/>
    </row>
    <row r="340" customFormat="false" ht="12.75" hidden="false" customHeight="false" outlineLevel="0" collapsed="false">
      <c r="A340" s="7"/>
    </row>
    <row r="341" customFormat="false" ht="12.75" hidden="false" customHeight="false" outlineLevel="0" collapsed="false">
      <c r="A341" s="7"/>
    </row>
    <row r="342" customFormat="false" ht="12.75" hidden="false" customHeight="false" outlineLevel="0" collapsed="false">
      <c r="A342" s="7"/>
    </row>
    <row r="343" customFormat="false" ht="12.75" hidden="false" customHeight="false" outlineLevel="0" collapsed="false">
      <c r="A343" s="7"/>
    </row>
    <row r="344" customFormat="false" ht="12.75" hidden="false" customHeight="false" outlineLevel="0" collapsed="false">
      <c r="A344" s="7"/>
    </row>
    <row r="345" customFormat="false" ht="12.75" hidden="false" customHeight="false" outlineLevel="0" collapsed="false">
      <c r="A345" s="7"/>
    </row>
    <row r="346" customFormat="false" ht="12.75" hidden="false" customHeight="false" outlineLevel="0" collapsed="false">
      <c r="A346" s="7"/>
    </row>
    <row r="347" customFormat="false" ht="12.75" hidden="false" customHeight="false" outlineLevel="0" collapsed="false">
      <c r="A347" s="7"/>
    </row>
    <row r="348" customFormat="false" ht="12.75" hidden="false" customHeight="false" outlineLevel="0" collapsed="false">
      <c r="A348" s="7"/>
    </row>
    <row r="349" customFormat="false" ht="12.75" hidden="false" customHeight="false" outlineLevel="0" collapsed="false">
      <c r="A349" s="7"/>
    </row>
    <row r="350" customFormat="false" ht="12.75" hidden="false" customHeight="false" outlineLevel="0" collapsed="false">
      <c r="A350" s="7"/>
    </row>
    <row r="351" customFormat="false" ht="12.75" hidden="false" customHeight="false" outlineLevel="0" collapsed="false">
      <c r="A351" s="7"/>
    </row>
    <row r="352" customFormat="false" ht="12.75" hidden="false" customHeight="false" outlineLevel="0" collapsed="false">
      <c r="A352" s="7"/>
    </row>
    <row r="353" customFormat="false" ht="12.75" hidden="false" customHeight="false" outlineLevel="0" collapsed="false">
      <c r="A353" s="7"/>
    </row>
    <row r="354" customFormat="false" ht="12.75" hidden="false" customHeight="false" outlineLevel="0" collapsed="false">
      <c r="A354" s="7"/>
    </row>
    <row r="355" customFormat="false" ht="12.75" hidden="false" customHeight="false" outlineLevel="0" collapsed="false">
      <c r="A355" s="7"/>
    </row>
    <row r="356" customFormat="false" ht="12.75" hidden="false" customHeight="false" outlineLevel="0" collapsed="false">
      <c r="A356" s="7"/>
    </row>
    <row r="357" customFormat="false" ht="12.75" hidden="false" customHeight="false" outlineLevel="0" collapsed="false">
      <c r="A357" s="7"/>
    </row>
    <row r="358" customFormat="false" ht="12.75" hidden="false" customHeight="false" outlineLevel="0" collapsed="false">
      <c r="A358" s="7"/>
    </row>
    <row r="359" customFormat="false" ht="12.75" hidden="false" customHeight="false" outlineLevel="0" collapsed="false">
      <c r="A359" s="7"/>
    </row>
    <row r="360" customFormat="false" ht="12.75" hidden="false" customHeight="false" outlineLevel="0" collapsed="false">
      <c r="A360" s="7"/>
    </row>
    <row r="361" customFormat="false" ht="12.75" hidden="false" customHeight="false" outlineLevel="0" collapsed="false">
      <c r="A361" s="7"/>
    </row>
    <row r="362" customFormat="false" ht="12.75" hidden="false" customHeight="false" outlineLevel="0" collapsed="false">
      <c r="A362" s="7"/>
    </row>
    <row r="363" customFormat="false" ht="12.75" hidden="false" customHeight="false" outlineLevel="0" collapsed="false">
      <c r="A363" s="7"/>
    </row>
    <row r="364" customFormat="false" ht="12.75" hidden="false" customHeight="false" outlineLevel="0" collapsed="false">
      <c r="A364" s="7"/>
    </row>
    <row r="365" customFormat="false" ht="12.75" hidden="false" customHeight="false" outlineLevel="0" collapsed="false">
      <c r="A365" s="7"/>
    </row>
    <row r="366" customFormat="false" ht="12.75" hidden="false" customHeight="false" outlineLevel="0" collapsed="false">
      <c r="A366" s="7"/>
    </row>
    <row r="367" customFormat="false" ht="12.75" hidden="false" customHeight="false" outlineLevel="0" collapsed="false">
      <c r="A367" s="7"/>
    </row>
    <row r="368" customFormat="false" ht="12.75" hidden="false" customHeight="false" outlineLevel="0" collapsed="false">
      <c r="A368" s="7"/>
    </row>
    <row r="369" customFormat="false" ht="12.75" hidden="false" customHeight="false" outlineLevel="0" collapsed="false">
      <c r="A369" s="7"/>
    </row>
    <row r="370" customFormat="false" ht="12.75" hidden="false" customHeight="false" outlineLevel="0" collapsed="false">
      <c r="A370" s="7"/>
    </row>
    <row r="371" customFormat="false" ht="12.75" hidden="false" customHeight="false" outlineLevel="0" collapsed="false">
      <c r="A371" s="7"/>
    </row>
    <row r="372" customFormat="false" ht="12.75" hidden="false" customHeight="false" outlineLevel="0" collapsed="false">
      <c r="A372" s="7"/>
    </row>
    <row r="373" customFormat="false" ht="12.75" hidden="false" customHeight="false" outlineLevel="0" collapsed="false">
      <c r="A373" s="7"/>
    </row>
    <row r="374" customFormat="false" ht="12.75" hidden="false" customHeight="false" outlineLevel="0" collapsed="false">
      <c r="A374" s="7"/>
    </row>
    <row r="375" customFormat="false" ht="12.75" hidden="false" customHeight="false" outlineLevel="0" collapsed="false">
      <c r="A375" s="7"/>
    </row>
    <row r="376" customFormat="false" ht="12.75" hidden="false" customHeight="false" outlineLevel="0" collapsed="false">
      <c r="A376" s="7"/>
    </row>
    <row r="377" customFormat="false" ht="12.75" hidden="false" customHeight="false" outlineLevel="0" collapsed="false">
      <c r="A377" s="7"/>
    </row>
    <row r="378" customFormat="false" ht="12.75" hidden="false" customHeight="false" outlineLevel="0" collapsed="false">
      <c r="A378" s="7"/>
    </row>
    <row r="379" customFormat="false" ht="12.75" hidden="false" customHeight="false" outlineLevel="0" collapsed="false">
      <c r="A379" s="7"/>
    </row>
    <row r="380" customFormat="false" ht="12.75" hidden="false" customHeight="false" outlineLevel="0" collapsed="false">
      <c r="A380" s="7"/>
    </row>
    <row r="381" customFormat="false" ht="12.75" hidden="false" customHeight="false" outlineLevel="0" collapsed="false">
      <c r="A381" s="7"/>
    </row>
    <row r="382" customFormat="false" ht="12.75" hidden="false" customHeight="false" outlineLevel="0" collapsed="false">
      <c r="A382" s="7"/>
    </row>
    <row r="383" customFormat="false" ht="12.75" hidden="false" customHeight="false" outlineLevel="0" collapsed="false">
      <c r="A383" s="7"/>
    </row>
    <row r="384" customFormat="false" ht="12.75" hidden="false" customHeight="false" outlineLevel="0" collapsed="false">
      <c r="A384" s="7"/>
    </row>
    <row r="385" customFormat="false" ht="12.75" hidden="false" customHeight="false" outlineLevel="0" collapsed="false">
      <c r="A385" s="7"/>
    </row>
    <row r="386" customFormat="false" ht="12.75" hidden="false" customHeight="false" outlineLevel="0" collapsed="false">
      <c r="A386" s="7"/>
    </row>
    <row r="387" customFormat="false" ht="12.75" hidden="false" customHeight="false" outlineLevel="0" collapsed="false">
      <c r="A387" s="7"/>
    </row>
    <row r="388" customFormat="false" ht="12.75" hidden="false" customHeight="false" outlineLevel="0" collapsed="false">
      <c r="A388" s="7"/>
    </row>
    <row r="389" customFormat="false" ht="12.75" hidden="false" customHeight="false" outlineLevel="0" collapsed="false">
      <c r="A389" s="7"/>
    </row>
    <row r="390" customFormat="false" ht="12.75" hidden="false" customHeight="false" outlineLevel="0" collapsed="false">
      <c r="A390" s="7"/>
    </row>
    <row r="391" customFormat="false" ht="12.75" hidden="false" customHeight="false" outlineLevel="0" collapsed="false">
      <c r="A391" s="7"/>
    </row>
    <row r="392" customFormat="false" ht="12.75" hidden="false" customHeight="false" outlineLevel="0" collapsed="false">
      <c r="A392" s="7"/>
    </row>
    <row r="393" customFormat="false" ht="12.75" hidden="false" customHeight="false" outlineLevel="0" collapsed="false">
      <c r="A393" s="7"/>
    </row>
    <row r="394" customFormat="false" ht="12.75" hidden="false" customHeight="false" outlineLevel="0" collapsed="false">
      <c r="A394" s="7"/>
    </row>
    <row r="395" customFormat="false" ht="12.75" hidden="false" customHeight="false" outlineLevel="0" collapsed="false">
      <c r="A395" s="7"/>
    </row>
    <row r="396" customFormat="false" ht="12.75" hidden="false" customHeight="false" outlineLevel="0" collapsed="false">
      <c r="A396" s="7"/>
    </row>
    <row r="397" customFormat="false" ht="12.75" hidden="false" customHeight="false" outlineLevel="0" collapsed="false">
      <c r="A397" s="7"/>
    </row>
    <row r="398" customFormat="false" ht="12.75" hidden="false" customHeight="false" outlineLevel="0" collapsed="false">
      <c r="A398" s="7"/>
    </row>
    <row r="399" customFormat="false" ht="12.75" hidden="false" customHeight="false" outlineLevel="0" collapsed="false">
      <c r="A399" s="7"/>
    </row>
    <row r="400" customFormat="false" ht="12.75" hidden="false" customHeight="false" outlineLevel="0" collapsed="false">
      <c r="A400" s="7"/>
    </row>
    <row r="401" customFormat="false" ht="12.75" hidden="false" customHeight="false" outlineLevel="0" collapsed="false">
      <c r="A401" s="7"/>
    </row>
    <row r="402" customFormat="false" ht="12.75" hidden="false" customHeight="false" outlineLevel="0" collapsed="false">
      <c r="A402" s="7"/>
    </row>
    <row r="403" customFormat="false" ht="12.75" hidden="false" customHeight="false" outlineLevel="0" collapsed="false">
      <c r="A403" s="7"/>
    </row>
    <row r="404" customFormat="false" ht="12.75" hidden="false" customHeight="false" outlineLevel="0" collapsed="false">
      <c r="A404" s="7"/>
    </row>
    <row r="405" customFormat="false" ht="12.75" hidden="false" customHeight="false" outlineLevel="0" collapsed="false">
      <c r="A405" s="7"/>
    </row>
    <row r="406" customFormat="false" ht="12.75" hidden="false" customHeight="false" outlineLevel="0" collapsed="false">
      <c r="A406" s="7"/>
    </row>
    <row r="407" customFormat="false" ht="12.75" hidden="false" customHeight="false" outlineLevel="0" collapsed="false">
      <c r="A407" s="7"/>
    </row>
    <row r="408" customFormat="false" ht="12.75" hidden="false" customHeight="false" outlineLevel="0" collapsed="false">
      <c r="A408" s="7"/>
    </row>
    <row r="409" customFormat="false" ht="12.75" hidden="false" customHeight="false" outlineLevel="0" collapsed="false">
      <c r="A409" s="7"/>
    </row>
    <row r="410" customFormat="false" ht="12.75" hidden="false" customHeight="false" outlineLevel="0" collapsed="false">
      <c r="A410" s="7"/>
    </row>
    <row r="411" customFormat="false" ht="12.75" hidden="false" customHeight="false" outlineLevel="0" collapsed="false">
      <c r="A411" s="7"/>
    </row>
    <row r="412" customFormat="false" ht="12.75" hidden="false" customHeight="false" outlineLevel="0" collapsed="false">
      <c r="A412" s="7"/>
    </row>
    <row r="413" customFormat="false" ht="12.75" hidden="false" customHeight="false" outlineLevel="0" collapsed="false">
      <c r="A413" s="7"/>
    </row>
    <row r="414" customFormat="false" ht="12.75" hidden="false" customHeight="false" outlineLevel="0" collapsed="false">
      <c r="A414" s="7"/>
    </row>
    <row r="415" customFormat="false" ht="12.75" hidden="false" customHeight="false" outlineLevel="0" collapsed="false">
      <c r="A415" s="7"/>
    </row>
    <row r="416" customFormat="false" ht="12.75" hidden="false" customHeight="false" outlineLevel="0" collapsed="false">
      <c r="A416" s="7"/>
    </row>
    <row r="417" customFormat="false" ht="12.75" hidden="false" customHeight="false" outlineLevel="0" collapsed="false">
      <c r="A417" s="7"/>
    </row>
    <row r="418" customFormat="false" ht="12.75" hidden="false" customHeight="false" outlineLevel="0" collapsed="false">
      <c r="A418" s="7"/>
    </row>
    <row r="419" customFormat="false" ht="12.75" hidden="false" customHeight="false" outlineLevel="0" collapsed="false">
      <c r="A419" s="7"/>
    </row>
    <row r="420" customFormat="false" ht="12.75" hidden="false" customHeight="false" outlineLevel="0" collapsed="false">
      <c r="A420" s="7"/>
    </row>
    <row r="421" customFormat="false" ht="12.75" hidden="false" customHeight="false" outlineLevel="0" collapsed="false">
      <c r="A421" s="7"/>
    </row>
    <row r="422" customFormat="false" ht="12.75" hidden="false" customHeight="false" outlineLevel="0" collapsed="false">
      <c r="A422" s="7"/>
    </row>
    <row r="423" customFormat="false" ht="12.75" hidden="false" customHeight="false" outlineLevel="0" collapsed="false">
      <c r="A423" s="7"/>
    </row>
    <row r="424" customFormat="false" ht="12.75" hidden="false" customHeight="false" outlineLevel="0" collapsed="false">
      <c r="A424" s="7"/>
    </row>
    <row r="425" customFormat="false" ht="12.75" hidden="false" customHeight="false" outlineLevel="0" collapsed="false">
      <c r="A425" s="7"/>
    </row>
    <row r="426" customFormat="false" ht="12.75" hidden="false" customHeight="false" outlineLevel="0" collapsed="false">
      <c r="A426" s="7"/>
    </row>
    <row r="427" customFormat="false" ht="12.75" hidden="false" customHeight="false" outlineLevel="0" collapsed="false">
      <c r="A427" s="7"/>
    </row>
    <row r="428" customFormat="false" ht="12.75" hidden="false" customHeight="false" outlineLevel="0" collapsed="false">
      <c r="A428" s="7"/>
    </row>
    <row r="429" customFormat="false" ht="12.75" hidden="false" customHeight="false" outlineLevel="0" collapsed="false">
      <c r="A429" s="7"/>
    </row>
    <row r="430" customFormat="false" ht="12.75" hidden="false" customHeight="false" outlineLevel="0" collapsed="false">
      <c r="A430" s="7"/>
    </row>
    <row r="431" customFormat="false" ht="12.75" hidden="false" customHeight="false" outlineLevel="0" collapsed="false">
      <c r="A431" s="7"/>
    </row>
    <row r="432" customFormat="false" ht="12.75" hidden="false" customHeight="false" outlineLevel="0" collapsed="false">
      <c r="A432" s="7"/>
    </row>
    <row r="433" customFormat="false" ht="12.75" hidden="false" customHeight="false" outlineLevel="0" collapsed="false">
      <c r="A433" s="7"/>
    </row>
    <row r="434" customFormat="false" ht="12.75" hidden="false" customHeight="false" outlineLevel="0" collapsed="false">
      <c r="A434" s="7"/>
    </row>
    <row r="435" customFormat="false" ht="12.75" hidden="false" customHeight="false" outlineLevel="0" collapsed="false">
      <c r="A435" s="7"/>
    </row>
    <row r="436" customFormat="false" ht="12.75" hidden="false" customHeight="false" outlineLevel="0" collapsed="false">
      <c r="A436" s="7"/>
    </row>
    <row r="437" customFormat="false" ht="12.75" hidden="false" customHeight="false" outlineLevel="0" collapsed="false">
      <c r="A437" s="7"/>
    </row>
    <row r="438" customFormat="false" ht="12.75" hidden="false" customHeight="false" outlineLevel="0" collapsed="false">
      <c r="A438" s="7"/>
    </row>
    <row r="439" customFormat="false" ht="12.75" hidden="false" customHeight="false" outlineLevel="0" collapsed="false">
      <c r="A439" s="7"/>
    </row>
    <row r="440" customFormat="false" ht="12.75" hidden="false" customHeight="false" outlineLevel="0" collapsed="false">
      <c r="A440" s="7"/>
    </row>
    <row r="441" customFormat="false" ht="12.75" hidden="false" customHeight="false" outlineLevel="0" collapsed="false">
      <c r="A441" s="7"/>
    </row>
    <row r="442" customFormat="false" ht="12.75" hidden="false" customHeight="false" outlineLevel="0" collapsed="false">
      <c r="A442" s="7"/>
    </row>
    <row r="443" customFormat="false" ht="12.75" hidden="false" customHeight="false" outlineLevel="0" collapsed="false">
      <c r="A443" s="7"/>
    </row>
    <row r="444" customFormat="false" ht="12.75" hidden="false" customHeight="false" outlineLevel="0" collapsed="false">
      <c r="A444" s="7"/>
    </row>
    <row r="445" customFormat="false" ht="12.75" hidden="false" customHeight="false" outlineLevel="0" collapsed="false">
      <c r="A445" s="7"/>
    </row>
    <row r="446" customFormat="false" ht="12.75" hidden="false" customHeight="false" outlineLevel="0" collapsed="false">
      <c r="A446" s="7"/>
    </row>
    <row r="447" customFormat="false" ht="12.75" hidden="false" customHeight="false" outlineLevel="0" collapsed="false">
      <c r="A447" s="7"/>
    </row>
    <row r="448" customFormat="false" ht="12.75" hidden="false" customHeight="false" outlineLevel="0" collapsed="false">
      <c r="A448" s="7"/>
    </row>
    <row r="449" customFormat="false" ht="12.75" hidden="false" customHeight="false" outlineLevel="0" collapsed="false">
      <c r="A449" s="7"/>
    </row>
    <row r="450" customFormat="false" ht="12.75" hidden="false" customHeight="false" outlineLevel="0" collapsed="false">
      <c r="A450" s="7"/>
    </row>
    <row r="451" customFormat="false" ht="12.75" hidden="false" customHeight="false" outlineLevel="0" collapsed="false">
      <c r="A451" s="7"/>
    </row>
    <row r="452" customFormat="false" ht="12.75" hidden="false" customHeight="false" outlineLevel="0" collapsed="false">
      <c r="A452" s="7"/>
    </row>
    <row r="453" customFormat="false" ht="12.75" hidden="false" customHeight="false" outlineLevel="0" collapsed="false">
      <c r="A453" s="7"/>
    </row>
    <row r="454" customFormat="false" ht="12.75" hidden="false" customHeight="false" outlineLevel="0" collapsed="false">
      <c r="A454" s="7"/>
    </row>
    <row r="455" customFormat="false" ht="12.75" hidden="false" customHeight="false" outlineLevel="0" collapsed="false">
      <c r="A455" s="7"/>
    </row>
    <row r="456" customFormat="false" ht="12.75" hidden="false" customHeight="false" outlineLevel="0" collapsed="false">
      <c r="A456" s="7"/>
    </row>
    <row r="457" customFormat="false" ht="12.75" hidden="false" customHeight="false" outlineLevel="0" collapsed="false">
      <c r="A457" s="7"/>
    </row>
    <row r="458" customFormat="false" ht="12.75" hidden="false" customHeight="false" outlineLevel="0" collapsed="false">
      <c r="A458" s="7"/>
    </row>
    <row r="459" customFormat="false" ht="12.75" hidden="false" customHeight="false" outlineLevel="0" collapsed="false">
      <c r="A459" s="7"/>
    </row>
    <row r="460" customFormat="false" ht="12.75" hidden="false" customHeight="false" outlineLevel="0" collapsed="false">
      <c r="A460" s="7"/>
    </row>
    <row r="461" customFormat="false" ht="12.75" hidden="false" customHeight="false" outlineLevel="0" collapsed="false">
      <c r="A461" s="7"/>
    </row>
    <row r="462" customFormat="false" ht="12.75" hidden="false" customHeight="false" outlineLevel="0" collapsed="false">
      <c r="A462" s="7"/>
    </row>
    <row r="463" customFormat="false" ht="12.75" hidden="false" customHeight="false" outlineLevel="0" collapsed="false">
      <c r="A463" s="7"/>
    </row>
    <row r="464" customFormat="false" ht="12.75" hidden="false" customHeight="false" outlineLevel="0" collapsed="false">
      <c r="A464" s="7"/>
    </row>
    <row r="465" customFormat="false" ht="12.75" hidden="false" customHeight="false" outlineLevel="0" collapsed="false">
      <c r="A465" s="7"/>
    </row>
    <row r="466" customFormat="false" ht="12.75" hidden="false" customHeight="false" outlineLevel="0" collapsed="false">
      <c r="A466" s="7"/>
    </row>
    <row r="467" customFormat="false" ht="12.75" hidden="false" customHeight="false" outlineLevel="0" collapsed="false">
      <c r="A467" s="7"/>
    </row>
    <row r="468" customFormat="false" ht="12.75" hidden="false" customHeight="false" outlineLevel="0" collapsed="false">
      <c r="A468" s="7"/>
    </row>
    <row r="469" customFormat="false" ht="12.75" hidden="false" customHeight="false" outlineLevel="0" collapsed="false">
      <c r="A469" s="7"/>
    </row>
    <row r="470" customFormat="false" ht="12.75" hidden="false" customHeight="false" outlineLevel="0" collapsed="false">
      <c r="A470" s="7"/>
    </row>
    <row r="471" customFormat="false" ht="12.75" hidden="false" customHeight="false" outlineLevel="0" collapsed="false">
      <c r="A471" s="7"/>
    </row>
    <row r="472" customFormat="false" ht="12.75" hidden="false" customHeight="false" outlineLevel="0" collapsed="false">
      <c r="A472" s="7"/>
    </row>
    <row r="473" customFormat="false" ht="12.75" hidden="false" customHeight="false" outlineLevel="0" collapsed="false">
      <c r="A473" s="7"/>
    </row>
    <row r="474" customFormat="false" ht="12.75" hidden="false" customHeight="false" outlineLevel="0" collapsed="false">
      <c r="A474" s="7"/>
    </row>
    <row r="475" customFormat="false" ht="12.75" hidden="false" customHeight="false" outlineLevel="0" collapsed="false">
      <c r="A475" s="7"/>
    </row>
    <row r="476" customFormat="false" ht="12.75" hidden="false" customHeight="false" outlineLevel="0" collapsed="false">
      <c r="A476" s="7"/>
    </row>
    <row r="477" customFormat="false" ht="12.75" hidden="false" customHeight="false" outlineLevel="0" collapsed="false">
      <c r="A477" s="7"/>
    </row>
    <row r="478" customFormat="false" ht="12.75" hidden="false" customHeight="false" outlineLevel="0" collapsed="false">
      <c r="A478" s="7"/>
    </row>
    <row r="479" customFormat="false" ht="12.75" hidden="false" customHeight="false" outlineLevel="0" collapsed="false">
      <c r="A479" s="7"/>
    </row>
    <row r="480" customFormat="false" ht="12.75" hidden="false" customHeight="false" outlineLevel="0" collapsed="false">
      <c r="A480" s="7"/>
    </row>
    <row r="481" customFormat="false" ht="12.75" hidden="false" customHeight="false" outlineLevel="0" collapsed="false">
      <c r="A481" s="7"/>
    </row>
    <row r="482" customFormat="false" ht="12.75" hidden="false" customHeight="false" outlineLevel="0" collapsed="false">
      <c r="A482" s="7"/>
    </row>
    <row r="483" customFormat="false" ht="12.75" hidden="false" customHeight="false" outlineLevel="0" collapsed="false">
      <c r="A483" s="7"/>
    </row>
    <row r="484" customFormat="false" ht="12.75" hidden="false" customHeight="false" outlineLevel="0" collapsed="false">
      <c r="A484" s="7"/>
    </row>
    <row r="485" customFormat="false" ht="12.75" hidden="false" customHeight="false" outlineLevel="0" collapsed="false">
      <c r="A485" s="7"/>
    </row>
    <row r="486" customFormat="false" ht="12.75" hidden="false" customHeight="false" outlineLevel="0" collapsed="false">
      <c r="A486" s="7"/>
    </row>
    <row r="487" customFormat="false" ht="12.75" hidden="false" customHeight="false" outlineLevel="0" collapsed="false">
      <c r="A487" s="7"/>
    </row>
    <row r="488" customFormat="false" ht="12.75" hidden="false" customHeight="false" outlineLevel="0" collapsed="false">
      <c r="A488" s="7"/>
    </row>
    <row r="489" customFormat="false" ht="12.75" hidden="false" customHeight="false" outlineLevel="0" collapsed="false">
      <c r="A489" s="7"/>
    </row>
    <row r="490" customFormat="false" ht="12.75" hidden="false" customHeight="false" outlineLevel="0" collapsed="false">
      <c r="A490" s="7"/>
    </row>
    <row r="491" customFormat="false" ht="12.75" hidden="false" customHeight="false" outlineLevel="0" collapsed="false">
      <c r="A491" s="7"/>
    </row>
    <row r="492" customFormat="false" ht="12.75" hidden="false" customHeight="false" outlineLevel="0" collapsed="false">
      <c r="A492" s="7"/>
    </row>
    <row r="493" customFormat="false" ht="12.75" hidden="false" customHeight="false" outlineLevel="0" collapsed="false">
      <c r="A493" s="7"/>
    </row>
    <row r="494" customFormat="false" ht="12.75" hidden="false" customHeight="false" outlineLevel="0" collapsed="false">
      <c r="A494" s="7"/>
    </row>
    <row r="495" customFormat="false" ht="12.75" hidden="false" customHeight="false" outlineLevel="0" collapsed="false">
      <c r="A495" s="7"/>
    </row>
    <row r="496" customFormat="false" ht="12.75" hidden="false" customHeight="false" outlineLevel="0" collapsed="false">
      <c r="A496" s="7"/>
    </row>
    <row r="497" customFormat="false" ht="12.75" hidden="false" customHeight="false" outlineLevel="0" collapsed="false">
      <c r="A497" s="7"/>
    </row>
    <row r="498" customFormat="false" ht="12.75" hidden="false" customHeight="false" outlineLevel="0" collapsed="false">
      <c r="A498" s="7"/>
    </row>
    <row r="499" customFormat="false" ht="12.75" hidden="false" customHeight="false" outlineLevel="0" collapsed="false">
      <c r="A499" s="7"/>
    </row>
    <row r="500" customFormat="false" ht="12.75" hidden="false" customHeight="false" outlineLevel="0" collapsed="false">
      <c r="A500" s="7"/>
    </row>
    <row r="501" customFormat="false" ht="12.75" hidden="false" customHeight="false" outlineLevel="0" collapsed="false">
      <c r="A501" s="7"/>
    </row>
    <row r="502" customFormat="false" ht="12.75" hidden="false" customHeight="false" outlineLevel="0" collapsed="false">
      <c r="A502" s="7"/>
    </row>
    <row r="503" customFormat="false" ht="12.75" hidden="false" customHeight="false" outlineLevel="0" collapsed="false">
      <c r="A503" s="7"/>
    </row>
    <row r="504" customFormat="false" ht="12.75" hidden="false" customHeight="false" outlineLevel="0" collapsed="false">
      <c r="A504" s="7"/>
    </row>
    <row r="505" customFormat="false" ht="12.75" hidden="false" customHeight="false" outlineLevel="0" collapsed="false">
      <c r="A505" s="7"/>
    </row>
    <row r="506" customFormat="false" ht="12.75" hidden="false" customHeight="false" outlineLevel="0" collapsed="false">
      <c r="A506" s="7"/>
    </row>
    <row r="507" customFormat="false" ht="12.75" hidden="false" customHeight="false" outlineLevel="0" collapsed="false">
      <c r="A507" s="7"/>
    </row>
    <row r="508" customFormat="false" ht="12.75" hidden="false" customHeight="false" outlineLevel="0" collapsed="false">
      <c r="A508" s="7"/>
    </row>
    <row r="509" customFormat="false" ht="12.75" hidden="false" customHeight="false" outlineLevel="0" collapsed="false">
      <c r="A509" s="7"/>
    </row>
    <row r="510" customFormat="false" ht="12.75" hidden="false" customHeight="false" outlineLevel="0" collapsed="false">
      <c r="A510" s="7"/>
    </row>
    <row r="511" customFormat="false" ht="12.75" hidden="false" customHeight="false" outlineLevel="0" collapsed="false">
      <c r="A511" s="7"/>
    </row>
    <row r="512" customFormat="false" ht="12.75" hidden="false" customHeight="false" outlineLevel="0" collapsed="false">
      <c r="A512" s="7"/>
    </row>
    <row r="513" customFormat="false" ht="12.75" hidden="false" customHeight="false" outlineLevel="0" collapsed="false">
      <c r="A513" s="7"/>
    </row>
    <row r="514" customFormat="false" ht="12.75" hidden="false" customHeight="false" outlineLevel="0" collapsed="false">
      <c r="A514" s="7"/>
    </row>
    <row r="515" customFormat="false" ht="12.75" hidden="false" customHeight="false" outlineLevel="0" collapsed="false">
      <c r="A515" s="7"/>
    </row>
    <row r="516" customFormat="false" ht="12.75" hidden="false" customHeight="false" outlineLevel="0" collapsed="false">
      <c r="A516" s="7"/>
    </row>
    <row r="517" customFormat="false" ht="12.75" hidden="false" customHeight="false" outlineLevel="0" collapsed="false">
      <c r="A517" s="7"/>
    </row>
    <row r="518" customFormat="false" ht="12.75" hidden="false" customHeight="false" outlineLevel="0" collapsed="false">
      <c r="A518" s="7"/>
    </row>
    <row r="519" customFormat="false" ht="12.75" hidden="false" customHeight="false" outlineLevel="0" collapsed="false">
      <c r="A519" s="7"/>
    </row>
    <row r="520" customFormat="false" ht="12.75" hidden="false" customHeight="false" outlineLevel="0" collapsed="false">
      <c r="A520" s="7"/>
    </row>
    <row r="521" customFormat="false" ht="12.75" hidden="false" customHeight="false" outlineLevel="0" collapsed="false">
      <c r="A521" s="7"/>
    </row>
    <row r="522" customFormat="false" ht="12.75" hidden="false" customHeight="false" outlineLevel="0" collapsed="false">
      <c r="A522" s="7"/>
    </row>
    <row r="523" customFormat="false" ht="12.75" hidden="false" customHeight="false" outlineLevel="0" collapsed="false">
      <c r="A523" s="7"/>
    </row>
    <row r="524" customFormat="false" ht="12.75" hidden="false" customHeight="false" outlineLevel="0" collapsed="false">
      <c r="A524" s="7"/>
    </row>
    <row r="525" customFormat="false" ht="12.75" hidden="false" customHeight="false" outlineLevel="0" collapsed="false">
      <c r="A525" s="7"/>
    </row>
    <row r="526" customFormat="false" ht="12.75" hidden="false" customHeight="false" outlineLevel="0" collapsed="false">
      <c r="A526" s="7"/>
    </row>
    <row r="527" customFormat="false" ht="12.75" hidden="false" customHeight="false" outlineLevel="0" collapsed="false">
      <c r="A527" s="7"/>
    </row>
    <row r="528" customFormat="false" ht="12.75" hidden="false" customHeight="false" outlineLevel="0" collapsed="false">
      <c r="A528" s="7"/>
    </row>
    <row r="529" customFormat="false" ht="12.75" hidden="false" customHeight="false" outlineLevel="0" collapsed="false">
      <c r="A529" s="7"/>
    </row>
    <row r="530" customFormat="false" ht="12.75" hidden="false" customHeight="false" outlineLevel="0" collapsed="false">
      <c r="A530" s="7"/>
    </row>
    <row r="531" customFormat="false" ht="12.75" hidden="false" customHeight="false" outlineLevel="0" collapsed="false">
      <c r="A531" s="7"/>
    </row>
    <row r="532" customFormat="false" ht="12.75" hidden="false" customHeight="false" outlineLevel="0" collapsed="false">
      <c r="A532" s="7"/>
    </row>
    <row r="533" customFormat="false" ht="12.75" hidden="false" customHeight="false" outlineLevel="0" collapsed="false">
      <c r="A533" s="7"/>
    </row>
    <row r="534" customFormat="false" ht="12.75" hidden="false" customHeight="false" outlineLevel="0" collapsed="false">
      <c r="A534" s="7"/>
    </row>
    <row r="535" customFormat="false" ht="12.75" hidden="false" customHeight="false" outlineLevel="0" collapsed="false">
      <c r="A535" s="7"/>
    </row>
    <row r="536" customFormat="false" ht="12.75" hidden="false" customHeight="false" outlineLevel="0" collapsed="false">
      <c r="A536" s="7"/>
    </row>
    <row r="537" customFormat="false" ht="12.75" hidden="false" customHeight="false" outlineLevel="0" collapsed="false">
      <c r="A537" s="7"/>
    </row>
    <row r="538" customFormat="false" ht="12.75" hidden="false" customHeight="false" outlineLevel="0" collapsed="false">
      <c r="A538" s="7"/>
    </row>
    <row r="539" customFormat="false" ht="12.75" hidden="false" customHeight="false" outlineLevel="0" collapsed="false">
      <c r="A539" s="7"/>
    </row>
    <row r="540" customFormat="false" ht="12.75" hidden="false" customHeight="false" outlineLevel="0" collapsed="false">
      <c r="A540" s="7"/>
    </row>
    <row r="541" customFormat="false" ht="12.75" hidden="false" customHeight="false" outlineLevel="0" collapsed="false">
      <c r="A541" s="7"/>
    </row>
    <row r="542" customFormat="false" ht="12.75" hidden="false" customHeight="false" outlineLevel="0" collapsed="false">
      <c r="A542" s="7"/>
    </row>
    <row r="543" customFormat="false" ht="12.75" hidden="false" customHeight="false" outlineLevel="0" collapsed="false">
      <c r="A543" s="7"/>
    </row>
    <row r="544" customFormat="false" ht="12.75" hidden="false" customHeight="false" outlineLevel="0" collapsed="false">
      <c r="A544" s="7"/>
    </row>
    <row r="545" customFormat="false" ht="12.75" hidden="false" customHeight="false" outlineLevel="0" collapsed="false">
      <c r="A545" s="7"/>
    </row>
    <row r="546" customFormat="false" ht="12.75" hidden="false" customHeight="false" outlineLevel="0" collapsed="false">
      <c r="A546" s="7"/>
    </row>
    <row r="547" customFormat="false" ht="12.75" hidden="false" customHeight="false" outlineLevel="0" collapsed="false">
      <c r="A547" s="7"/>
    </row>
    <row r="548" customFormat="false" ht="12.75" hidden="false" customHeight="false" outlineLevel="0" collapsed="false">
      <c r="A548" s="7"/>
    </row>
    <row r="549" customFormat="false" ht="12.75" hidden="false" customHeight="false" outlineLevel="0" collapsed="false">
      <c r="A549" s="7"/>
    </row>
    <row r="550" customFormat="false" ht="12.75" hidden="false" customHeight="false" outlineLevel="0" collapsed="false">
      <c r="A550" s="7"/>
    </row>
    <row r="551" customFormat="false" ht="12.75" hidden="false" customHeight="false" outlineLevel="0" collapsed="false">
      <c r="A551" s="7"/>
    </row>
    <row r="552" customFormat="false" ht="12.75" hidden="false" customHeight="false" outlineLevel="0" collapsed="false">
      <c r="A552" s="7"/>
    </row>
    <row r="553" customFormat="false" ht="12.75" hidden="false" customHeight="false" outlineLevel="0" collapsed="false">
      <c r="A553" s="7"/>
    </row>
    <row r="554" customFormat="false" ht="12.75" hidden="false" customHeight="false" outlineLevel="0" collapsed="false">
      <c r="A554" s="7"/>
    </row>
    <row r="555" customFormat="false" ht="12.75" hidden="false" customHeight="false" outlineLevel="0" collapsed="false">
      <c r="A555" s="7"/>
    </row>
    <row r="556" customFormat="false" ht="12.75" hidden="false" customHeight="false" outlineLevel="0" collapsed="false">
      <c r="A556" s="7"/>
    </row>
    <row r="557" customFormat="false" ht="12.75" hidden="false" customHeight="false" outlineLevel="0" collapsed="false">
      <c r="A557" s="7"/>
    </row>
    <row r="558" customFormat="false" ht="12.75" hidden="false" customHeight="false" outlineLevel="0" collapsed="false">
      <c r="A558" s="7"/>
    </row>
    <row r="559" customFormat="false" ht="12.75" hidden="false" customHeight="false" outlineLevel="0" collapsed="false">
      <c r="A559" s="7"/>
    </row>
    <row r="560" customFormat="false" ht="12.75" hidden="false" customHeight="false" outlineLevel="0" collapsed="false">
      <c r="A560" s="7"/>
    </row>
    <row r="561" customFormat="false" ht="12.75" hidden="false" customHeight="false" outlineLevel="0" collapsed="false">
      <c r="A561" s="7"/>
    </row>
    <row r="562" customFormat="false" ht="12.75" hidden="false" customHeight="false" outlineLevel="0" collapsed="false">
      <c r="A562" s="7"/>
    </row>
    <row r="563" customFormat="false" ht="12.75" hidden="false" customHeight="false" outlineLevel="0" collapsed="false">
      <c r="A563" s="7"/>
    </row>
    <row r="564" customFormat="false" ht="12.75" hidden="false" customHeight="false" outlineLevel="0" collapsed="false">
      <c r="A564" s="7"/>
    </row>
    <row r="565" customFormat="false" ht="12.75" hidden="false" customHeight="false" outlineLevel="0" collapsed="false">
      <c r="A565" s="7"/>
    </row>
    <row r="566" customFormat="false" ht="12.75" hidden="false" customHeight="false" outlineLevel="0" collapsed="false">
      <c r="A566" s="7"/>
    </row>
    <row r="567" customFormat="false" ht="12.75" hidden="false" customHeight="false" outlineLevel="0" collapsed="false">
      <c r="A567" s="7"/>
    </row>
    <row r="568" customFormat="false" ht="12.75" hidden="false" customHeight="false" outlineLevel="0" collapsed="false">
      <c r="A568" s="7"/>
    </row>
    <row r="569" customFormat="false" ht="12.75" hidden="false" customHeight="false" outlineLevel="0" collapsed="false">
      <c r="A569" s="7"/>
    </row>
    <row r="570" customFormat="false" ht="12.75" hidden="false" customHeight="false" outlineLevel="0" collapsed="false">
      <c r="A570" s="7"/>
    </row>
    <row r="571" customFormat="false" ht="12.75" hidden="false" customHeight="false" outlineLevel="0" collapsed="false">
      <c r="A571" s="7"/>
    </row>
    <row r="572" customFormat="false" ht="12.75" hidden="false" customHeight="false" outlineLevel="0" collapsed="false">
      <c r="A572" s="7"/>
    </row>
    <row r="573" customFormat="false" ht="12.75" hidden="false" customHeight="false" outlineLevel="0" collapsed="false">
      <c r="A573" s="7"/>
    </row>
    <row r="574" customFormat="false" ht="12.75" hidden="false" customHeight="false" outlineLevel="0" collapsed="false">
      <c r="A574" s="7"/>
    </row>
    <row r="575" customFormat="false" ht="12.75" hidden="false" customHeight="false" outlineLevel="0" collapsed="false">
      <c r="A575" s="7"/>
    </row>
    <row r="576" customFormat="false" ht="12.75" hidden="false" customHeight="false" outlineLevel="0" collapsed="false">
      <c r="A576" s="7"/>
    </row>
    <row r="577" customFormat="false" ht="12.75" hidden="false" customHeight="false" outlineLevel="0" collapsed="false">
      <c r="A577" s="7"/>
    </row>
    <row r="578" customFormat="false" ht="12.75" hidden="false" customHeight="false" outlineLevel="0" collapsed="false">
      <c r="A578" s="7"/>
    </row>
    <row r="579" customFormat="false" ht="12.75" hidden="false" customHeight="false" outlineLevel="0" collapsed="false">
      <c r="A579" s="7"/>
    </row>
    <row r="580" customFormat="false" ht="12.75" hidden="false" customHeight="false" outlineLevel="0" collapsed="false">
      <c r="A580" s="7"/>
    </row>
    <row r="581" customFormat="false" ht="12.75" hidden="false" customHeight="false" outlineLevel="0" collapsed="false">
      <c r="A581" s="7"/>
    </row>
    <row r="582" customFormat="false" ht="12.75" hidden="false" customHeight="false" outlineLevel="0" collapsed="false">
      <c r="A582" s="7"/>
    </row>
    <row r="583" customFormat="false" ht="12.75" hidden="false" customHeight="false" outlineLevel="0" collapsed="false">
      <c r="A583" s="7"/>
    </row>
    <row r="584" customFormat="false" ht="12.75" hidden="false" customHeight="false" outlineLevel="0" collapsed="false">
      <c r="A584" s="7"/>
    </row>
    <row r="585" customFormat="false" ht="12.75" hidden="false" customHeight="false" outlineLevel="0" collapsed="false">
      <c r="A585" s="7"/>
    </row>
    <row r="586" customFormat="false" ht="12.75" hidden="false" customHeight="false" outlineLevel="0" collapsed="false">
      <c r="A586" s="7"/>
    </row>
    <row r="587" customFormat="false" ht="12.75" hidden="false" customHeight="false" outlineLevel="0" collapsed="false">
      <c r="A587" s="7"/>
    </row>
    <row r="588" customFormat="false" ht="12.75" hidden="false" customHeight="false" outlineLevel="0" collapsed="false">
      <c r="A588" s="7"/>
    </row>
    <row r="589" customFormat="false" ht="12.75" hidden="false" customHeight="false" outlineLevel="0" collapsed="false">
      <c r="A589" s="7"/>
    </row>
    <row r="590" customFormat="false" ht="12.75" hidden="false" customHeight="false" outlineLevel="0" collapsed="false">
      <c r="A590" s="7"/>
    </row>
    <row r="591" customFormat="false" ht="12.75" hidden="false" customHeight="false" outlineLevel="0" collapsed="false">
      <c r="A591" s="7"/>
    </row>
    <row r="592" customFormat="false" ht="12.75" hidden="false" customHeight="false" outlineLevel="0" collapsed="false">
      <c r="A592" s="7"/>
    </row>
    <row r="593" customFormat="false" ht="12.75" hidden="false" customHeight="false" outlineLevel="0" collapsed="false">
      <c r="A593" s="7"/>
    </row>
    <row r="594" customFormat="false" ht="12.75" hidden="false" customHeight="false" outlineLevel="0" collapsed="false">
      <c r="A594" s="7"/>
    </row>
    <row r="595" customFormat="false" ht="12.75" hidden="false" customHeight="false" outlineLevel="0" collapsed="false">
      <c r="A595" s="7"/>
    </row>
    <row r="596" customFormat="false" ht="12.75" hidden="false" customHeight="false" outlineLevel="0" collapsed="false">
      <c r="A596" s="7"/>
    </row>
    <row r="597" customFormat="false" ht="12.75" hidden="false" customHeight="false" outlineLevel="0" collapsed="false">
      <c r="A597" s="7"/>
    </row>
    <row r="598" customFormat="false" ht="12.75" hidden="false" customHeight="false" outlineLevel="0" collapsed="false">
      <c r="A598" s="7"/>
    </row>
    <row r="599" customFormat="false" ht="12.75" hidden="false" customHeight="false" outlineLevel="0" collapsed="false">
      <c r="A599" s="7"/>
    </row>
    <row r="600" customFormat="false" ht="12.75" hidden="false" customHeight="false" outlineLevel="0" collapsed="false">
      <c r="A600" s="7"/>
    </row>
    <row r="601" customFormat="false" ht="12.75" hidden="false" customHeight="false" outlineLevel="0" collapsed="false">
      <c r="A601" s="7"/>
    </row>
    <row r="602" customFormat="false" ht="12.75" hidden="false" customHeight="false" outlineLevel="0" collapsed="false">
      <c r="A602" s="7"/>
    </row>
    <row r="603" customFormat="false" ht="12.75" hidden="false" customHeight="false" outlineLevel="0" collapsed="false">
      <c r="A603" s="7"/>
    </row>
    <row r="604" customFormat="false" ht="12.75" hidden="false" customHeight="false" outlineLevel="0" collapsed="false">
      <c r="A604" s="7"/>
    </row>
    <row r="605" customFormat="false" ht="12.75" hidden="false" customHeight="false" outlineLevel="0" collapsed="false">
      <c r="A605" s="7"/>
    </row>
    <row r="606" customFormat="false" ht="12.75" hidden="false" customHeight="false" outlineLevel="0" collapsed="false">
      <c r="A606" s="7"/>
    </row>
    <row r="607" customFormat="false" ht="12.75" hidden="false" customHeight="false" outlineLevel="0" collapsed="false">
      <c r="A607" s="7"/>
    </row>
    <row r="608" customFormat="false" ht="12.75" hidden="false" customHeight="false" outlineLevel="0" collapsed="false">
      <c r="A608" s="7"/>
    </row>
    <row r="609" customFormat="false" ht="12.75" hidden="false" customHeight="false" outlineLevel="0" collapsed="false">
      <c r="A609" s="7"/>
    </row>
    <row r="610" customFormat="false" ht="12.75" hidden="false" customHeight="false" outlineLevel="0" collapsed="false">
      <c r="A610" s="7"/>
    </row>
    <row r="611" customFormat="false" ht="12.75" hidden="false" customHeight="false" outlineLevel="0" collapsed="false">
      <c r="A611" s="7"/>
    </row>
    <row r="612" customFormat="false" ht="12.75" hidden="false" customHeight="false" outlineLevel="0" collapsed="false">
      <c r="A612" s="7"/>
    </row>
    <row r="613" customFormat="false" ht="12.75" hidden="false" customHeight="false" outlineLevel="0" collapsed="false">
      <c r="A613" s="7"/>
    </row>
    <row r="614" customFormat="false" ht="12.75" hidden="false" customHeight="false" outlineLevel="0" collapsed="false">
      <c r="A614" s="7"/>
    </row>
    <row r="615" customFormat="false" ht="12.75" hidden="false" customHeight="false" outlineLevel="0" collapsed="false">
      <c r="A615" s="7"/>
    </row>
    <row r="616" customFormat="false" ht="12.75" hidden="false" customHeight="false" outlineLevel="0" collapsed="false">
      <c r="A616" s="7"/>
    </row>
    <row r="617" customFormat="false" ht="12.75" hidden="false" customHeight="false" outlineLevel="0" collapsed="false">
      <c r="A617" s="7"/>
    </row>
    <row r="618" customFormat="false" ht="12.75" hidden="false" customHeight="false" outlineLevel="0" collapsed="false">
      <c r="A618" s="7"/>
    </row>
    <row r="619" customFormat="false" ht="12.75" hidden="false" customHeight="false" outlineLevel="0" collapsed="false">
      <c r="A619" s="7"/>
    </row>
    <row r="620" customFormat="false" ht="12.75" hidden="false" customHeight="false" outlineLevel="0" collapsed="false">
      <c r="A620" s="7"/>
    </row>
    <row r="621" customFormat="false" ht="12.75" hidden="false" customHeight="false" outlineLevel="0" collapsed="false">
      <c r="A621" s="7"/>
    </row>
    <row r="622" customFormat="false" ht="12.75" hidden="false" customHeight="false" outlineLevel="0" collapsed="false">
      <c r="A622" s="7"/>
    </row>
    <row r="623" customFormat="false" ht="12.75" hidden="false" customHeight="false" outlineLevel="0" collapsed="false">
      <c r="A623" s="7"/>
    </row>
    <row r="624" customFormat="false" ht="12.75" hidden="false" customHeight="false" outlineLevel="0" collapsed="false">
      <c r="A624" s="7"/>
    </row>
    <row r="625" customFormat="false" ht="12.75" hidden="false" customHeight="false" outlineLevel="0" collapsed="false">
      <c r="A625" s="7"/>
    </row>
    <row r="626" customFormat="false" ht="12.75" hidden="false" customHeight="false" outlineLevel="0" collapsed="false">
      <c r="A626" s="7"/>
    </row>
    <row r="627" customFormat="false" ht="12.75" hidden="false" customHeight="false" outlineLevel="0" collapsed="false">
      <c r="A627" s="7"/>
    </row>
    <row r="628" customFormat="false" ht="12.75" hidden="false" customHeight="false" outlineLevel="0" collapsed="false">
      <c r="A628" s="7"/>
    </row>
    <row r="629" customFormat="false" ht="12.75" hidden="false" customHeight="false" outlineLevel="0" collapsed="false">
      <c r="A629" s="7"/>
    </row>
    <row r="630" customFormat="false" ht="12.75" hidden="false" customHeight="false" outlineLevel="0" collapsed="false">
      <c r="A630" s="7"/>
    </row>
    <row r="631" customFormat="false" ht="12.75" hidden="false" customHeight="false" outlineLevel="0" collapsed="false">
      <c r="A631" s="7"/>
    </row>
    <row r="632" customFormat="false" ht="12.75" hidden="false" customHeight="false" outlineLevel="0" collapsed="false">
      <c r="A632" s="7"/>
    </row>
    <row r="633" customFormat="false" ht="12.75" hidden="false" customHeight="false" outlineLevel="0" collapsed="false">
      <c r="A633" s="7"/>
    </row>
    <row r="634" customFormat="false" ht="12.75" hidden="false" customHeight="false" outlineLevel="0" collapsed="false">
      <c r="A634" s="7"/>
    </row>
    <row r="635" customFormat="false" ht="12.75" hidden="false" customHeight="false" outlineLevel="0" collapsed="false">
      <c r="A635" s="7"/>
    </row>
    <row r="636" customFormat="false" ht="12.75" hidden="false" customHeight="false" outlineLevel="0" collapsed="false">
      <c r="A636" s="7"/>
    </row>
    <row r="637" customFormat="false" ht="12.75" hidden="false" customHeight="false" outlineLevel="0" collapsed="false">
      <c r="A637" s="7"/>
    </row>
    <row r="638" customFormat="false" ht="12.75" hidden="false" customHeight="false" outlineLevel="0" collapsed="false">
      <c r="A638" s="7"/>
    </row>
    <row r="639" customFormat="false" ht="12.75" hidden="false" customHeight="false" outlineLevel="0" collapsed="false">
      <c r="A639" s="7"/>
    </row>
    <row r="640" customFormat="false" ht="12.75" hidden="false" customHeight="false" outlineLevel="0" collapsed="false">
      <c r="A640" s="7"/>
    </row>
    <row r="641" customFormat="false" ht="12.75" hidden="false" customHeight="false" outlineLevel="0" collapsed="false">
      <c r="A641" s="7"/>
    </row>
    <row r="642" customFormat="false" ht="12.75" hidden="false" customHeight="false" outlineLevel="0" collapsed="false">
      <c r="A642" s="7"/>
    </row>
    <row r="643" customFormat="false" ht="12.75" hidden="false" customHeight="false" outlineLevel="0" collapsed="false">
      <c r="A643" s="7"/>
    </row>
    <row r="644" customFormat="false" ht="12.75" hidden="false" customHeight="false" outlineLevel="0" collapsed="false">
      <c r="A644" s="7"/>
    </row>
    <row r="645" customFormat="false" ht="12.75" hidden="false" customHeight="false" outlineLevel="0" collapsed="false">
      <c r="A645" s="7"/>
    </row>
    <row r="646" customFormat="false" ht="12.75" hidden="false" customHeight="false" outlineLevel="0" collapsed="false">
      <c r="A646" s="7"/>
    </row>
    <row r="647" customFormat="false" ht="12.75" hidden="false" customHeight="false" outlineLevel="0" collapsed="false">
      <c r="A647" s="7"/>
    </row>
    <row r="648" customFormat="false" ht="12.75" hidden="false" customHeight="false" outlineLevel="0" collapsed="false">
      <c r="A648" s="7"/>
    </row>
    <row r="649" customFormat="false" ht="12.75" hidden="false" customHeight="false" outlineLevel="0" collapsed="false">
      <c r="A649" s="7"/>
    </row>
    <row r="650" customFormat="false" ht="12.75" hidden="false" customHeight="false" outlineLevel="0" collapsed="false">
      <c r="A650" s="7"/>
    </row>
    <row r="651" customFormat="false" ht="12.75" hidden="false" customHeight="false" outlineLevel="0" collapsed="false">
      <c r="A651" s="7"/>
    </row>
    <row r="652" customFormat="false" ht="12.75" hidden="false" customHeight="false" outlineLevel="0" collapsed="false">
      <c r="A652" s="7"/>
    </row>
    <row r="653" customFormat="false" ht="12.75" hidden="false" customHeight="false" outlineLevel="0" collapsed="false">
      <c r="A653" s="7"/>
    </row>
    <row r="654" customFormat="false" ht="12.75" hidden="false" customHeight="false" outlineLevel="0" collapsed="false">
      <c r="A654" s="7"/>
    </row>
    <row r="655" customFormat="false" ht="12.75" hidden="false" customHeight="false" outlineLevel="0" collapsed="false">
      <c r="A655" s="7"/>
    </row>
    <row r="656" customFormat="false" ht="12.75" hidden="false" customHeight="false" outlineLevel="0" collapsed="false">
      <c r="A656" s="7"/>
    </row>
    <row r="657" customFormat="false" ht="12.75" hidden="false" customHeight="false" outlineLevel="0" collapsed="false">
      <c r="A657" s="7"/>
    </row>
    <row r="658" customFormat="false" ht="12.75" hidden="false" customHeight="false" outlineLevel="0" collapsed="false">
      <c r="A658" s="7"/>
    </row>
    <row r="659" customFormat="false" ht="12.75" hidden="false" customHeight="false" outlineLevel="0" collapsed="false">
      <c r="A659" s="7"/>
    </row>
    <row r="660" customFormat="false" ht="12.75" hidden="false" customHeight="false" outlineLevel="0" collapsed="false">
      <c r="A660" s="7"/>
    </row>
    <row r="661" customFormat="false" ht="12.75" hidden="false" customHeight="false" outlineLevel="0" collapsed="false">
      <c r="A661" s="7"/>
    </row>
    <row r="662" customFormat="false" ht="12.75" hidden="false" customHeight="false" outlineLevel="0" collapsed="false">
      <c r="A662" s="7"/>
    </row>
    <row r="663" customFormat="false" ht="12.75" hidden="false" customHeight="false" outlineLevel="0" collapsed="false">
      <c r="A663" s="7"/>
    </row>
    <row r="664" customFormat="false" ht="12.75" hidden="false" customHeight="false" outlineLevel="0" collapsed="false">
      <c r="A664" s="7"/>
    </row>
    <row r="665" customFormat="false" ht="12.75" hidden="false" customHeight="false" outlineLevel="0" collapsed="false">
      <c r="A665" s="7"/>
    </row>
    <row r="666" customFormat="false" ht="12.75" hidden="false" customHeight="false" outlineLevel="0" collapsed="false">
      <c r="A666" s="7"/>
    </row>
    <row r="667" customFormat="false" ht="12.75" hidden="false" customHeight="false" outlineLevel="0" collapsed="false">
      <c r="A667" s="7"/>
    </row>
    <row r="668" customFormat="false" ht="12.75" hidden="false" customHeight="false" outlineLevel="0" collapsed="false">
      <c r="A668" s="7"/>
    </row>
    <row r="669" customFormat="false" ht="12.75" hidden="false" customHeight="false" outlineLevel="0" collapsed="false">
      <c r="A669" s="7"/>
    </row>
    <row r="670" customFormat="false" ht="12.75" hidden="false" customHeight="false" outlineLevel="0" collapsed="false">
      <c r="A670" s="7"/>
    </row>
    <row r="671" customFormat="false" ht="12.75" hidden="false" customHeight="false" outlineLevel="0" collapsed="false">
      <c r="A671" s="7"/>
    </row>
    <row r="672" customFormat="false" ht="12.75" hidden="false" customHeight="false" outlineLevel="0" collapsed="false">
      <c r="A672" s="7"/>
    </row>
    <row r="673" customFormat="false" ht="12.75" hidden="false" customHeight="false" outlineLevel="0" collapsed="false">
      <c r="A673" s="7"/>
    </row>
    <row r="674" customFormat="false" ht="12.75" hidden="false" customHeight="false" outlineLevel="0" collapsed="false">
      <c r="A674" s="7"/>
    </row>
    <row r="675" customFormat="false" ht="12.75" hidden="false" customHeight="false" outlineLevel="0" collapsed="false">
      <c r="A675" s="7"/>
    </row>
    <row r="676" customFormat="false" ht="12.75" hidden="false" customHeight="false" outlineLevel="0" collapsed="false">
      <c r="A676" s="7"/>
    </row>
    <row r="677" customFormat="false" ht="12.75" hidden="false" customHeight="false" outlineLevel="0" collapsed="false">
      <c r="A677" s="7"/>
    </row>
    <row r="678" customFormat="false" ht="12.75" hidden="false" customHeight="false" outlineLevel="0" collapsed="false">
      <c r="A678" s="7"/>
    </row>
    <row r="679" customFormat="false" ht="12.75" hidden="false" customHeight="false" outlineLevel="0" collapsed="false">
      <c r="A679" s="7"/>
    </row>
    <row r="680" customFormat="false" ht="12.75" hidden="false" customHeight="false" outlineLevel="0" collapsed="false">
      <c r="A680" s="7"/>
    </row>
    <row r="681" customFormat="false" ht="12.75" hidden="false" customHeight="false" outlineLevel="0" collapsed="false">
      <c r="A681" s="7"/>
    </row>
    <row r="682" customFormat="false" ht="12.75" hidden="false" customHeight="false" outlineLevel="0" collapsed="false">
      <c r="A682" s="7"/>
    </row>
    <row r="683" customFormat="false" ht="12.75" hidden="false" customHeight="false" outlineLevel="0" collapsed="false">
      <c r="A683" s="7"/>
    </row>
    <row r="684" customFormat="false" ht="12.75" hidden="false" customHeight="false" outlineLevel="0" collapsed="false">
      <c r="A684" s="7"/>
    </row>
    <row r="685" customFormat="false" ht="12.75" hidden="false" customHeight="false" outlineLevel="0" collapsed="false">
      <c r="A685" s="7"/>
    </row>
    <row r="686" customFormat="false" ht="12.75" hidden="false" customHeight="false" outlineLevel="0" collapsed="false">
      <c r="A686" s="7"/>
    </row>
    <row r="687" customFormat="false" ht="12.75" hidden="false" customHeight="false" outlineLevel="0" collapsed="false">
      <c r="A687" s="7"/>
    </row>
    <row r="688" customFormat="false" ht="12.75" hidden="false" customHeight="false" outlineLevel="0" collapsed="false">
      <c r="A688" s="7"/>
    </row>
    <row r="689" customFormat="false" ht="12.75" hidden="false" customHeight="false" outlineLevel="0" collapsed="false">
      <c r="A689" s="7"/>
    </row>
    <row r="690" customFormat="false" ht="12.75" hidden="false" customHeight="false" outlineLevel="0" collapsed="false">
      <c r="A690" s="7"/>
    </row>
    <row r="691" customFormat="false" ht="12.75" hidden="false" customHeight="false" outlineLevel="0" collapsed="false">
      <c r="A691" s="7"/>
    </row>
    <row r="692" customFormat="false" ht="12.75" hidden="false" customHeight="false" outlineLevel="0" collapsed="false">
      <c r="A692" s="7"/>
    </row>
    <row r="693" customFormat="false" ht="12.75" hidden="false" customHeight="false" outlineLevel="0" collapsed="false">
      <c r="A693" s="7"/>
    </row>
    <row r="694" customFormat="false" ht="12.75" hidden="false" customHeight="false" outlineLevel="0" collapsed="false">
      <c r="A694" s="7"/>
    </row>
    <row r="695" customFormat="false" ht="12.75" hidden="false" customHeight="false" outlineLevel="0" collapsed="false">
      <c r="A695" s="7"/>
    </row>
    <row r="696" customFormat="false" ht="12.75" hidden="false" customHeight="false" outlineLevel="0" collapsed="false">
      <c r="A696" s="7"/>
    </row>
    <row r="697" customFormat="false" ht="12.75" hidden="false" customHeight="false" outlineLevel="0" collapsed="false">
      <c r="A697" s="7"/>
    </row>
    <row r="698" customFormat="false" ht="12.75" hidden="false" customHeight="false" outlineLevel="0" collapsed="false">
      <c r="A698" s="7"/>
    </row>
    <row r="699" customFormat="false" ht="12.75" hidden="false" customHeight="false" outlineLevel="0" collapsed="false">
      <c r="A699" s="7"/>
    </row>
    <row r="700" customFormat="false" ht="12.75" hidden="false" customHeight="false" outlineLevel="0" collapsed="false">
      <c r="A700" s="7"/>
    </row>
    <row r="701" customFormat="false" ht="12.75" hidden="false" customHeight="false" outlineLevel="0" collapsed="false">
      <c r="A701" s="7"/>
    </row>
    <row r="702" customFormat="false" ht="12.75" hidden="false" customHeight="false" outlineLevel="0" collapsed="false">
      <c r="A702" s="7"/>
    </row>
    <row r="703" customFormat="false" ht="12.75" hidden="false" customHeight="false" outlineLevel="0" collapsed="false">
      <c r="A703" s="7"/>
    </row>
    <row r="704" customFormat="false" ht="12.75" hidden="false" customHeight="false" outlineLevel="0" collapsed="false">
      <c r="A704" s="7"/>
    </row>
    <row r="705" customFormat="false" ht="12.75" hidden="false" customHeight="false" outlineLevel="0" collapsed="false">
      <c r="A705" s="7"/>
    </row>
    <row r="706" customFormat="false" ht="12.75" hidden="false" customHeight="false" outlineLevel="0" collapsed="false">
      <c r="A706" s="7"/>
    </row>
    <row r="707" customFormat="false" ht="12.75" hidden="false" customHeight="false" outlineLevel="0" collapsed="false">
      <c r="A707" s="7"/>
    </row>
    <row r="708" customFormat="false" ht="12.75" hidden="false" customHeight="false" outlineLevel="0" collapsed="false">
      <c r="A708" s="7"/>
    </row>
    <row r="709" customFormat="false" ht="12.75" hidden="false" customHeight="false" outlineLevel="0" collapsed="false">
      <c r="A709" s="7"/>
    </row>
    <row r="710" customFormat="false" ht="12.75" hidden="false" customHeight="false" outlineLevel="0" collapsed="false">
      <c r="A710" s="7"/>
    </row>
    <row r="711" customFormat="false" ht="12.75" hidden="false" customHeight="false" outlineLevel="0" collapsed="false">
      <c r="A711" s="7"/>
    </row>
    <row r="712" customFormat="false" ht="12.75" hidden="false" customHeight="false" outlineLevel="0" collapsed="false">
      <c r="A712" s="7"/>
    </row>
    <row r="713" customFormat="false" ht="12.75" hidden="false" customHeight="false" outlineLevel="0" collapsed="false">
      <c r="A713" s="7"/>
    </row>
    <row r="714" customFormat="false" ht="12.75" hidden="false" customHeight="false" outlineLevel="0" collapsed="false">
      <c r="A714" s="7"/>
    </row>
    <row r="715" customFormat="false" ht="12.75" hidden="false" customHeight="false" outlineLevel="0" collapsed="false">
      <c r="A715" s="7"/>
    </row>
    <row r="716" customFormat="false" ht="12.75" hidden="false" customHeight="false" outlineLevel="0" collapsed="false">
      <c r="A716" s="7"/>
    </row>
    <row r="717" customFormat="false" ht="12.75" hidden="false" customHeight="false" outlineLevel="0" collapsed="false">
      <c r="A717" s="7"/>
    </row>
    <row r="718" customFormat="false" ht="12.75" hidden="false" customHeight="false" outlineLevel="0" collapsed="false">
      <c r="A718" s="7"/>
    </row>
    <row r="719" customFormat="false" ht="12.75" hidden="false" customHeight="false" outlineLevel="0" collapsed="false">
      <c r="A719" s="7"/>
    </row>
    <row r="720" customFormat="false" ht="12.75" hidden="false" customHeight="false" outlineLevel="0" collapsed="false">
      <c r="A720" s="7"/>
    </row>
    <row r="721" customFormat="false" ht="12.75" hidden="false" customHeight="false" outlineLevel="0" collapsed="false">
      <c r="A721" s="7"/>
    </row>
    <row r="722" customFormat="false" ht="12.75" hidden="false" customHeight="false" outlineLevel="0" collapsed="false">
      <c r="A722" s="7"/>
    </row>
    <row r="723" customFormat="false" ht="12.75" hidden="false" customHeight="false" outlineLevel="0" collapsed="false">
      <c r="A723" s="7"/>
    </row>
    <row r="724" customFormat="false" ht="12.75" hidden="false" customHeight="false" outlineLevel="0" collapsed="false">
      <c r="A724" s="7"/>
    </row>
    <row r="725" customFormat="false" ht="12.75" hidden="false" customHeight="false" outlineLevel="0" collapsed="false">
      <c r="A725" s="7"/>
    </row>
    <row r="726" customFormat="false" ht="12.75" hidden="false" customHeight="false" outlineLevel="0" collapsed="false">
      <c r="A726" s="7"/>
    </row>
    <row r="727" customFormat="false" ht="12.75" hidden="false" customHeight="false" outlineLevel="0" collapsed="false">
      <c r="A727" s="7"/>
    </row>
    <row r="728" customFormat="false" ht="12.75" hidden="false" customHeight="false" outlineLevel="0" collapsed="false">
      <c r="A728" s="7"/>
    </row>
    <row r="729" customFormat="false" ht="12.75" hidden="false" customHeight="false" outlineLevel="0" collapsed="false">
      <c r="A729" s="7"/>
    </row>
    <row r="730" customFormat="false" ht="12.75" hidden="false" customHeight="false" outlineLevel="0" collapsed="false">
      <c r="A730" s="7"/>
    </row>
    <row r="731" customFormat="false" ht="12.75" hidden="false" customHeight="false" outlineLevel="0" collapsed="false">
      <c r="A731" s="7"/>
    </row>
    <row r="732" customFormat="false" ht="12.75" hidden="false" customHeight="false" outlineLevel="0" collapsed="false">
      <c r="A732" s="7"/>
    </row>
    <row r="733" customFormat="false" ht="12.75" hidden="false" customHeight="false" outlineLevel="0" collapsed="false">
      <c r="A733" s="7"/>
    </row>
    <row r="734" customFormat="false" ht="12.75" hidden="false" customHeight="false" outlineLevel="0" collapsed="false">
      <c r="A734" s="7"/>
    </row>
    <row r="735" customFormat="false" ht="12.75" hidden="false" customHeight="false" outlineLevel="0" collapsed="false">
      <c r="A735" s="7"/>
    </row>
    <row r="736" customFormat="false" ht="12.75" hidden="false" customHeight="false" outlineLevel="0" collapsed="false">
      <c r="A736" s="7"/>
    </row>
    <row r="737" customFormat="false" ht="12.75" hidden="false" customHeight="false" outlineLevel="0" collapsed="false">
      <c r="A737" s="7"/>
    </row>
    <row r="738" customFormat="false" ht="12.75" hidden="false" customHeight="false" outlineLevel="0" collapsed="false">
      <c r="A738" s="7"/>
    </row>
    <row r="739" customFormat="false" ht="12.75" hidden="false" customHeight="false" outlineLevel="0" collapsed="false">
      <c r="A739" s="7"/>
    </row>
    <row r="740" customFormat="false" ht="12.75" hidden="false" customHeight="false" outlineLevel="0" collapsed="false">
      <c r="A740" s="7"/>
    </row>
    <row r="741" customFormat="false" ht="12.75" hidden="false" customHeight="false" outlineLevel="0" collapsed="false">
      <c r="A741" s="7"/>
    </row>
    <row r="742" customFormat="false" ht="12.75" hidden="false" customHeight="false" outlineLevel="0" collapsed="false">
      <c r="A742" s="7"/>
    </row>
    <row r="743" customFormat="false" ht="12.75" hidden="false" customHeight="false" outlineLevel="0" collapsed="false">
      <c r="A743" s="7"/>
    </row>
    <row r="744" customFormat="false" ht="12.75" hidden="false" customHeight="false" outlineLevel="0" collapsed="false">
      <c r="A744" s="7"/>
    </row>
    <row r="745" customFormat="false" ht="12.75" hidden="false" customHeight="false" outlineLevel="0" collapsed="false">
      <c r="A745" s="7"/>
    </row>
    <row r="746" customFormat="false" ht="12.75" hidden="false" customHeight="false" outlineLevel="0" collapsed="false">
      <c r="A746" s="7"/>
    </row>
    <row r="747" customFormat="false" ht="12.75" hidden="false" customHeight="false" outlineLevel="0" collapsed="false">
      <c r="A747" s="7"/>
    </row>
    <row r="748" customFormat="false" ht="12.75" hidden="false" customHeight="false" outlineLevel="0" collapsed="false">
      <c r="A748" s="7"/>
    </row>
    <row r="749" customFormat="false" ht="12.75" hidden="false" customHeight="false" outlineLevel="0" collapsed="false">
      <c r="A749" s="7"/>
    </row>
    <row r="750" customFormat="false" ht="12.75" hidden="false" customHeight="false" outlineLevel="0" collapsed="false">
      <c r="A750" s="7"/>
    </row>
    <row r="751" customFormat="false" ht="12.75" hidden="false" customHeight="false" outlineLevel="0" collapsed="false">
      <c r="A751" s="7"/>
    </row>
    <row r="752" customFormat="false" ht="12.75" hidden="false" customHeight="false" outlineLevel="0" collapsed="false">
      <c r="A752" s="7"/>
    </row>
    <row r="753" customFormat="false" ht="12.75" hidden="false" customHeight="false" outlineLevel="0" collapsed="false">
      <c r="A753" s="7"/>
    </row>
    <row r="754" customFormat="false" ht="12.75" hidden="false" customHeight="false" outlineLevel="0" collapsed="false">
      <c r="A754" s="7"/>
    </row>
    <row r="755" customFormat="false" ht="12.75" hidden="false" customHeight="false" outlineLevel="0" collapsed="false">
      <c r="A755" s="7"/>
    </row>
    <row r="756" customFormat="false" ht="12.75" hidden="false" customHeight="false" outlineLevel="0" collapsed="false">
      <c r="A756" s="7"/>
    </row>
    <row r="757" customFormat="false" ht="12.75" hidden="false" customHeight="false" outlineLevel="0" collapsed="false">
      <c r="A757" s="7"/>
    </row>
    <row r="758" customFormat="false" ht="12.75" hidden="false" customHeight="false" outlineLevel="0" collapsed="false">
      <c r="A758" s="7"/>
    </row>
    <row r="759" customFormat="false" ht="12.75" hidden="false" customHeight="false" outlineLevel="0" collapsed="false">
      <c r="A759" s="7"/>
    </row>
    <row r="760" customFormat="false" ht="12.75" hidden="false" customHeight="false" outlineLevel="0" collapsed="false">
      <c r="A760" s="7"/>
    </row>
    <row r="761" customFormat="false" ht="12.75" hidden="false" customHeight="false" outlineLevel="0" collapsed="false">
      <c r="A761" s="7"/>
    </row>
    <row r="762" customFormat="false" ht="12.75" hidden="false" customHeight="false" outlineLevel="0" collapsed="false">
      <c r="A762" s="7"/>
    </row>
    <row r="763" customFormat="false" ht="12.75" hidden="false" customHeight="false" outlineLevel="0" collapsed="false">
      <c r="A763" s="7"/>
    </row>
    <row r="764" customFormat="false" ht="12.75" hidden="false" customHeight="false" outlineLevel="0" collapsed="false">
      <c r="A764" s="7"/>
    </row>
    <row r="765" customFormat="false" ht="12.75" hidden="false" customHeight="false" outlineLevel="0" collapsed="false">
      <c r="A765" s="7"/>
    </row>
    <row r="766" customFormat="false" ht="12.75" hidden="false" customHeight="false" outlineLevel="0" collapsed="false">
      <c r="A766" s="7"/>
    </row>
    <row r="767" customFormat="false" ht="12.75" hidden="false" customHeight="false" outlineLevel="0" collapsed="false">
      <c r="A767" s="7"/>
    </row>
    <row r="768" customFormat="false" ht="12.75" hidden="false" customHeight="false" outlineLevel="0" collapsed="false">
      <c r="A768" s="7"/>
    </row>
    <row r="769" customFormat="false" ht="12.75" hidden="false" customHeight="false" outlineLevel="0" collapsed="false">
      <c r="A769" s="7"/>
    </row>
    <row r="770" customFormat="false" ht="12.75" hidden="false" customHeight="false" outlineLevel="0" collapsed="false">
      <c r="A770" s="7"/>
    </row>
    <row r="771" customFormat="false" ht="12.75" hidden="false" customHeight="false" outlineLevel="0" collapsed="false">
      <c r="A771" s="7"/>
    </row>
    <row r="772" customFormat="false" ht="12.75" hidden="false" customHeight="false" outlineLevel="0" collapsed="false">
      <c r="A772" s="7"/>
    </row>
    <row r="773" customFormat="false" ht="12.75" hidden="false" customHeight="false" outlineLevel="0" collapsed="false">
      <c r="A773" s="7"/>
    </row>
    <row r="774" customFormat="false" ht="12.75" hidden="false" customHeight="false" outlineLevel="0" collapsed="false">
      <c r="A774" s="7"/>
    </row>
    <row r="775" customFormat="false" ht="12.75" hidden="false" customHeight="false" outlineLevel="0" collapsed="false">
      <c r="A775" s="7"/>
    </row>
    <row r="776" customFormat="false" ht="12.75" hidden="false" customHeight="false" outlineLevel="0" collapsed="false">
      <c r="A776" s="7"/>
    </row>
    <row r="777" customFormat="false" ht="12.75" hidden="false" customHeight="false" outlineLevel="0" collapsed="false">
      <c r="A777" s="7"/>
    </row>
    <row r="778" customFormat="false" ht="12.75" hidden="false" customHeight="false" outlineLevel="0" collapsed="false">
      <c r="A778" s="7"/>
    </row>
    <row r="779" customFormat="false" ht="12.75" hidden="false" customHeight="false" outlineLevel="0" collapsed="false">
      <c r="A779" s="7"/>
    </row>
    <row r="780" customFormat="false" ht="12.75" hidden="false" customHeight="false" outlineLevel="0" collapsed="false">
      <c r="A780" s="7"/>
    </row>
    <row r="781" customFormat="false" ht="12.75" hidden="false" customHeight="false" outlineLevel="0" collapsed="false">
      <c r="A781" s="7"/>
    </row>
    <row r="782" customFormat="false" ht="12.75" hidden="false" customHeight="false" outlineLevel="0" collapsed="false">
      <c r="A782" s="7"/>
    </row>
    <row r="783" customFormat="false" ht="12.75" hidden="false" customHeight="false" outlineLevel="0" collapsed="false">
      <c r="A783" s="7"/>
    </row>
    <row r="784" customFormat="false" ht="12.75" hidden="false" customHeight="false" outlineLevel="0" collapsed="false">
      <c r="A784" s="7"/>
    </row>
    <row r="785" customFormat="false" ht="12.75" hidden="false" customHeight="false" outlineLevel="0" collapsed="false">
      <c r="A785" s="7"/>
    </row>
    <row r="786" customFormat="false" ht="12.75" hidden="false" customHeight="false" outlineLevel="0" collapsed="false">
      <c r="A786" s="7"/>
    </row>
    <row r="787" customFormat="false" ht="12.75" hidden="false" customHeight="false" outlineLevel="0" collapsed="false">
      <c r="A787" s="7"/>
    </row>
    <row r="788" customFormat="false" ht="12.75" hidden="false" customHeight="false" outlineLevel="0" collapsed="false">
      <c r="A788" s="7"/>
    </row>
    <row r="789" customFormat="false" ht="12.75" hidden="false" customHeight="false" outlineLevel="0" collapsed="false">
      <c r="A789" s="7"/>
    </row>
    <row r="790" customFormat="false" ht="12.75" hidden="false" customHeight="false" outlineLevel="0" collapsed="false">
      <c r="A790" s="7"/>
    </row>
    <row r="791" customFormat="false" ht="12.75" hidden="false" customHeight="false" outlineLevel="0" collapsed="false">
      <c r="A791" s="7"/>
    </row>
    <row r="792" customFormat="false" ht="12.75" hidden="false" customHeight="false" outlineLevel="0" collapsed="false">
      <c r="A792" s="7"/>
    </row>
    <row r="793" customFormat="false" ht="12.75" hidden="false" customHeight="false" outlineLevel="0" collapsed="false">
      <c r="A793" s="7"/>
    </row>
    <row r="794" customFormat="false" ht="12.75" hidden="false" customHeight="false" outlineLevel="0" collapsed="false">
      <c r="A794" s="7"/>
    </row>
    <row r="795" customFormat="false" ht="12.75" hidden="false" customHeight="false" outlineLevel="0" collapsed="false">
      <c r="A795" s="7"/>
    </row>
    <row r="796" customFormat="false" ht="12.75" hidden="false" customHeight="false" outlineLevel="0" collapsed="false">
      <c r="A796" s="7"/>
    </row>
    <row r="797" customFormat="false" ht="12.75" hidden="false" customHeight="false" outlineLevel="0" collapsed="false">
      <c r="A797" s="7"/>
    </row>
    <row r="798" customFormat="false" ht="12.75" hidden="false" customHeight="false" outlineLevel="0" collapsed="false">
      <c r="A798" s="7"/>
    </row>
    <row r="799" customFormat="false" ht="12.75" hidden="false" customHeight="false" outlineLevel="0" collapsed="false">
      <c r="A799" s="7"/>
    </row>
    <row r="800" customFormat="false" ht="12.75" hidden="false" customHeight="false" outlineLevel="0" collapsed="false">
      <c r="A800" s="7"/>
    </row>
    <row r="801" customFormat="false" ht="12.75" hidden="false" customHeight="false" outlineLevel="0" collapsed="false">
      <c r="A801" s="7"/>
    </row>
    <row r="802" customFormat="false" ht="12.75" hidden="false" customHeight="false" outlineLevel="0" collapsed="false">
      <c r="A802" s="7"/>
    </row>
    <row r="803" customFormat="false" ht="12.75" hidden="false" customHeight="false" outlineLevel="0" collapsed="false">
      <c r="A803" s="7"/>
    </row>
    <row r="804" customFormat="false" ht="12.75" hidden="false" customHeight="false" outlineLevel="0" collapsed="false">
      <c r="A804" s="7"/>
    </row>
    <row r="805" customFormat="false" ht="12.75" hidden="false" customHeight="false" outlineLevel="0" collapsed="false">
      <c r="A805" s="7"/>
    </row>
    <row r="806" customFormat="false" ht="12.75" hidden="false" customHeight="false" outlineLevel="0" collapsed="false">
      <c r="A806" s="7"/>
    </row>
    <row r="807" customFormat="false" ht="12.75" hidden="false" customHeight="false" outlineLevel="0" collapsed="false">
      <c r="A807" s="7"/>
    </row>
    <row r="808" customFormat="false" ht="12.75" hidden="false" customHeight="false" outlineLevel="0" collapsed="false">
      <c r="A808" s="7"/>
    </row>
    <row r="809" customFormat="false" ht="12.75" hidden="false" customHeight="false" outlineLevel="0" collapsed="false">
      <c r="A809" s="7"/>
    </row>
    <row r="810" customFormat="false" ht="12.75" hidden="false" customHeight="false" outlineLevel="0" collapsed="false">
      <c r="A810" s="7"/>
    </row>
    <row r="811" customFormat="false" ht="12.75" hidden="false" customHeight="false" outlineLevel="0" collapsed="false">
      <c r="A811" s="7"/>
    </row>
    <row r="812" customFormat="false" ht="12.75" hidden="false" customHeight="false" outlineLevel="0" collapsed="false">
      <c r="A812" s="7"/>
    </row>
    <row r="813" customFormat="false" ht="12.75" hidden="false" customHeight="false" outlineLevel="0" collapsed="false">
      <c r="A813" s="7"/>
    </row>
    <row r="814" customFormat="false" ht="12.75" hidden="false" customHeight="false" outlineLevel="0" collapsed="false">
      <c r="A814" s="7"/>
    </row>
    <row r="815" customFormat="false" ht="12.75" hidden="false" customHeight="false" outlineLevel="0" collapsed="false">
      <c r="A815" s="7"/>
    </row>
    <row r="816" customFormat="false" ht="12.75" hidden="false" customHeight="false" outlineLevel="0" collapsed="false">
      <c r="A816" s="7"/>
    </row>
    <row r="817" customFormat="false" ht="12.75" hidden="false" customHeight="false" outlineLevel="0" collapsed="false">
      <c r="A817" s="7"/>
    </row>
    <row r="818" customFormat="false" ht="12.75" hidden="false" customHeight="false" outlineLevel="0" collapsed="false">
      <c r="A818" s="7"/>
    </row>
    <row r="819" customFormat="false" ht="12.75" hidden="false" customHeight="false" outlineLevel="0" collapsed="false">
      <c r="A819" s="7"/>
    </row>
    <row r="820" customFormat="false" ht="12.75" hidden="false" customHeight="false" outlineLevel="0" collapsed="false">
      <c r="A820" s="7"/>
    </row>
    <row r="821" customFormat="false" ht="12.75" hidden="false" customHeight="false" outlineLevel="0" collapsed="false">
      <c r="A821" s="7"/>
    </row>
    <row r="822" customFormat="false" ht="12.75" hidden="false" customHeight="false" outlineLevel="0" collapsed="false">
      <c r="A822" s="7"/>
    </row>
    <row r="823" customFormat="false" ht="12.75" hidden="false" customHeight="false" outlineLevel="0" collapsed="false">
      <c r="A823" s="7"/>
    </row>
    <row r="824" customFormat="false" ht="12.75" hidden="false" customHeight="false" outlineLevel="0" collapsed="false">
      <c r="A824" s="7"/>
    </row>
    <row r="825" customFormat="false" ht="12.75" hidden="false" customHeight="false" outlineLevel="0" collapsed="false">
      <c r="A825" s="7"/>
    </row>
    <row r="826" customFormat="false" ht="12.75" hidden="false" customHeight="false" outlineLevel="0" collapsed="false">
      <c r="A826" s="7"/>
    </row>
    <row r="827" customFormat="false" ht="12.75" hidden="false" customHeight="false" outlineLevel="0" collapsed="false">
      <c r="A827" s="7"/>
    </row>
    <row r="828" customFormat="false" ht="12.75" hidden="false" customHeight="false" outlineLevel="0" collapsed="false">
      <c r="A828" s="7"/>
    </row>
    <row r="829" customFormat="false" ht="12.75" hidden="false" customHeight="false" outlineLevel="0" collapsed="false">
      <c r="A829" s="7"/>
    </row>
    <row r="830" customFormat="false" ht="12.75" hidden="false" customHeight="false" outlineLevel="0" collapsed="false">
      <c r="A830" s="7"/>
    </row>
    <row r="831" customFormat="false" ht="12.75" hidden="false" customHeight="false" outlineLevel="0" collapsed="false">
      <c r="A831" s="7"/>
    </row>
    <row r="832" customFormat="false" ht="12.75" hidden="false" customHeight="false" outlineLevel="0" collapsed="false">
      <c r="A832" s="7"/>
    </row>
    <row r="833" customFormat="false" ht="12.75" hidden="false" customHeight="false" outlineLevel="0" collapsed="false">
      <c r="A833" s="7"/>
    </row>
    <row r="834" customFormat="false" ht="12.75" hidden="false" customHeight="false" outlineLevel="0" collapsed="false">
      <c r="A834" s="7"/>
    </row>
    <row r="835" customFormat="false" ht="12.75" hidden="false" customHeight="false" outlineLevel="0" collapsed="false">
      <c r="A835" s="7"/>
    </row>
    <row r="836" customFormat="false" ht="12.75" hidden="false" customHeight="false" outlineLevel="0" collapsed="false">
      <c r="A836" s="7"/>
    </row>
    <row r="837" customFormat="false" ht="12.75" hidden="false" customHeight="false" outlineLevel="0" collapsed="false">
      <c r="A837" s="7"/>
    </row>
    <row r="838" customFormat="false" ht="12.75" hidden="false" customHeight="false" outlineLevel="0" collapsed="false">
      <c r="A838" s="7"/>
    </row>
    <row r="839" customFormat="false" ht="12.75" hidden="false" customHeight="false" outlineLevel="0" collapsed="false">
      <c r="A839" s="7"/>
    </row>
    <row r="840" customFormat="false" ht="12.75" hidden="false" customHeight="false" outlineLevel="0" collapsed="false">
      <c r="A840" s="7"/>
    </row>
    <row r="841" customFormat="false" ht="12.75" hidden="false" customHeight="false" outlineLevel="0" collapsed="false">
      <c r="A841" s="7"/>
    </row>
    <row r="842" customFormat="false" ht="12.75" hidden="false" customHeight="false" outlineLevel="0" collapsed="false">
      <c r="A842" s="7"/>
    </row>
    <row r="843" customFormat="false" ht="12.75" hidden="false" customHeight="false" outlineLevel="0" collapsed="false">
      <c r="A843" s="7"/>
    </row>
    <row r="844" customFormat="false" ht="12.75" hidden="false" customHeight="false" outlineLevel="0" collapsed="false">
      <c r="A844" s="7"/>
    </row>
    <row r="845" customFormat="false" ht="12.75" hidden="false" customHeight="false" outlineLevel="0" collapsed="false">
      <c r="A845" s="7"/>
    </row>
    <row r="846" customFormat="false" ht="12.75" hidden="false" customHeight="false" outlineLevel="0" collapsed="false">
      <c r="A846" s="7"/>
    </row>
    <row r="847" customFormat="false" ht="12.75" hidden="false" customHeight="false" outlineLevel="0" collapsed="false">
      <c r="A847" s="7"/>
    </row>
    <row r="848" customFormat="false" ht="12.75" hidden="false" customHeight="false" outlineLevel="0" collapsed="false">
      <c r="A848" s="7"/>
    </row>
    <row r="849" customFormat="false" ht="12.75" hidden="false" customHeight="false" outlineLevel="0" collapsed="false">
      <c r="A849" s="7"/>
    </row>
    <row r="850" customFormat="false" ht="12.75" hidden="false" customHeight="false" outlineLevel="0" collapsed="false">
      <c r="A850" s="7"/>
    </row>
    <row r="851" customFormat="false" ht="12.75" hidden="false" customHeight="false" outlineLevel="0" collapsed="false">
      <c r="A851" s="7"/>
    </row>
    <row r="852" customFormat="false" ht="12.75" hidden="false" customHeight="false" outlineLevel="0" collapsed="false">
      <c r="A852" s="7"/>
    </row>
    <row r="853" customFormat="false" ht="12.75" hidden="false" customHeight="false" outlineLevel="0" collapsed="false">
      <c r="A853" s="7"/>
    </row>
    <row r="854" customFormat="false" ht="12.75" hidden="false" customHeight="false" outlineLevel="0" collapsed="false">
      <c r="A854" s="7"/>
    </row>
    <row r="855" customFormat="false" ht="12.75" hidden="false" customHeight="false" outlineLevel="0" collapsed="false">
      <c r="A855" s="7"/>
    </row>
    <row r="856" customFormat="false" ht="12.75" hidden="false" customHeight="false" outlineLevel="0" collapsed="false">
      <c r="A856" s="7"/>
    </row>
    <row r="857" customFormat="false" ht="12.75" hidden="false" customHeight="false" outlineLevel="0" collapsed="false">
      <c r="A857" s="7"/>
    </row>
    <row r="858" customFormat="false" ht="12.75" hidden="false" customHeight="false" outlineLevel="0" collapsed="false">
      <c r="A858" s="7"/>
    </row>
    <row r="859" customFormat="false" ht="12.75" hidden="false" customHeight="false" outlineLevel="0" collapsed="false">
      <c r="A859" s="7"/>
    </row>
    <row r="860" customFormat="false" ht="12.75" hidden="false" customHeight="false" outlineLevel="0" collapsed="false">
      <c r="A860" s="7"/>
    </row>
    <row r="861" customFormat="false" ht="12.75" hidden="false" customHeight="false" outlineLevel="0" collapsed="false">
      <c r="A861" s="7"/>
    </row>
    <row r="862" customFormat="false" ht="12.75" hidden="false" customHeight="false" outlineLevel="0" collapsed="false">
      <c r="A862" s="7"/>
    </row>
    <row r="863" customFormat="false" ht="12.75" hidden="false" customHeight="false" outlineLevel="0" collapsed="false">
      <c r="A863" s="7"/>
    </row>
    <row r="864" customFormat="false" ht="12.75" hidden="false" customHeight="false" outlineLevel="0" collapsed="false">
      <c r="A864" s="7"/>
    </row>
    <row r="865" customFormat="false" ht="12.75" hidden="false" customHeight="false" outlineLevel="0" collapsed="false">
      <c r="A865" s="7"/>
    </row>
    <row r="866" customFormat="false" ht="12.75" hidden="false" customHeight="false" outlineLevel="0" collapsed="false">
      <c r="A866" s="7"/>
    </row>
    <row r="867" customFormat="false" ht="12.75" hidden="false" customHeight="false" outlineLevel="0" collapsed="false">
      <c r="A867" s="7"/>
    </row>
    <row r="868" customFormat="false" ht="12.75" hidden="false" customHeight="false" outlineLevel="0" collapsed="false">
      <c r="A868" s="7"/>
    </row>
    <row r="869" customFormat="false" ht="12.75" hidden="false" customHeight="false" outlineLevel="0" collapsed="false">
      <c r="A869" s="7"/>
    </row>
    <row r="870" customFormat="false" ht="12.75" hidden="false" customHeight="false" outlineLevel="0" collapsed="false">
      <c r="A870" s="7"/>
    </row>
    <row r="871" customFormat="false" ht="12.75" hidden="false" customHeight="false" outlineLevel="0" collapsed="false">
      <c r="A871" s="7"/>
    </row>
    <row r="872" customFormat="false" ht="12.75" hidden="false" customHeight="false" outlineLevel="0" collapsed="false">
      <c r="A872" s="7"/>
    </row>
    <row r="873" customFormat="false" ht="12.75" hidden="false" customHeight="false" outlineLevel="0" collapsed="false">
      <c r="A873" s="7"/>
    </row>
    <row r="874" customFormat="false" ht="12.75" hidden="false" customHeight="false" outlineLevel="0" collapsed="false">
      <c r="A874" s="7"/>
    </row>
    <row r="875" customFormat="false" ht="12.75" hidden="false" customHeight="false" outlineLevel="0" collapsed="false">
      <c r="A875" s="7"/>
    </row>
    <row r="876" customFormat="false" ht="12.75" hidden="false" customHeight="false" outlineLevel="0" collapsed="false">
      <c r="A876" s="7"/>
    </row>
    <row r="877" customFormat="false" ht="12.75" hidden="false" customHeight="false" outlineLevel="0" collapsed="false">
      <c r="A877" s="7"/>
    </row>
    <row r="878" customFormat="false" ht="12.75" hidden="false" customHeight="false" outlineLevel="0" collapsed="false">
      <c r="A878" s="7"/>
    </row>
    <row r="879" customFormat="false" ht="12.75" hidden="false" customHeight="false" outlineLevel="0" collapsed="false">
      <c r="A879" s="7"/>
    </row>
    <row r="880" customFormat="false" ht="12.75" hidden="false" customHeight="false" outlineLevel="0" collapsed="false">
      <c r="A880" s="7"/>
    </row>
    <row r="881" customFormat="false" ht="12.75" hidden="false" customHeight="false" outlineLevel="0" collapsed="false">
      <c r="A881" s="7"/>
    </row>
    <row r="882" customFormat="false" ht="12.75" hidden="false" customHeight="false" outlineLevel="0" collapsed="false">
      <c r="A882" s="7"/>
    </row>
    <row r="883" customFormat="false" ht="12.75" hidden="false" customHeight="false" outlineLevel="0" collapsed="false">
      <c r="A883" s="7"/>
    </row>
    <row r="884" customFormat="false" ht="12.75" hidden="false" customHeight="false" outlineLevel="0" collapsed="false">
      <c r="A884" s="7"/>
    </row>
    <row r="885" customFormat="false" ht="12.75" hidden="false" customHeight="false" outlineLevel="0" collapsed="false">
      <c r="A885" s="7"/>
    </row>
    <row r="886" customFormat="false" ht="12.75" hidden="false" customHeight="false" outlineLevel="0" collapsed="false">
      <c r="A886" s="7"/>
    </row>
    <row r="887" customFormat="false" ht="12.75" hidden="false" customHeight="false" outlineLevel="0" collapsed="false">
      <c r="A887" s="7"/>
    </row>
    <row r="888" customFormat="false" ht="12.75" hidden="false" customHeight="false" outlineLevel="0" collapsed="false">
      <c r="A888" s="7"/>
    </row>
    <row r="889" customFormat="false" ht="12.75" hidden="false" customHeight="false" outlineLevel="0" collapsed="false">
      <c r="A889" s="7"/>
    </row>
    <row r="890" customFormat="false" ht="12.75" hidden="false" customHeight="false" outlineLevel="0" collapsed="false">
      <c r="A890" s="7"/>
    </row>
    <row r="891" customFormat="false" ht="12.75" hidden="false" customHeight="false" outlineLevel="0" collapsed="false">
      <c r="A891" s="7"/>
    </row>
    <row r="892" customFormat="false" ht="12.75" hidden="false" customHeight="false" outlineLevel="0" collapsed="false">
      <c r="A892" s="7"/>
    </row>
    <row r="893" customFormat="false" ht="12.75" hidden="false" customHeight="false" outlineLevel="0" collapsed="false">
      <c r="A893" s="7"/>
    </row>
    <row r="894" customFormat="false" ht="12.75" hidden="false" customHeight="false" outlineLevel="0" collapsed="false">
      <c r="A894" s="7"/>
    </row>
    <row r="895" customFormat="false" ht="12.75" hidden="false" customHeight="false" outlineLevel="0" collapsed="false">
      <c r="A895" s="7"/>
    </row>
    <row r="896" customFormat="false" ht="12.75" hidden="false" customHeight="false" outlineLevel="0" collapsed="false">
      <c r="A896" s="7"/>
    </row>
    <row r="897" customFormat="false" ht="12.75" hidden="false" customHeight="false" outlineLevel="0" collapsed="false">
      <c r="A897" s="7"/>
    </row>
    <row r="898" customFormat="false" ht="12.75" hidden="false" customHeight="false" outlineLevel="0" collapsed="false">
      <c r="A898" s="7"/>
    </row>
    <row r="899" customFormat="false" ht="12.75" hidden="false" customHeight="false" outlineLevel="0" collapsed="false">
      <c r="A899" s="7"/>
    </row>
    <row r="900" customFormat="false" ht="12.75" hidden="false" customHeight="false" outlineLevel="0" collapsed="false">
      <c r="A900" s="7"/>
    </row>
    <row r="901" customFormat="false" ht="12.75" hidden="false" customHeight="false" outlineLevel="0" collapsed="false">
      <c r="A901" s="7"/>
    </row>
    <row r="902" customFormat="false" ht="12.75" hidden="false" customHeight="false" outlineLevel="0" collapsed="false">
      <c r="A902" s="7"/>
    </row>
    <row r="903" customFormat="false" ht="12.75" hidden="false" customHeight="false" outlineLevel="0" collapsed="false">
      <c r="A903" s="7"/>
    </row>
    <row r="904" customFormat="false" ht="12.75" hidden="false" customHeight="false" outlineLevel="0" collapsed="false">
      <c r="A904" s="7"/>
    </row>
    <row r="905" customFormat="false" ht="12.75" hidden="false" customHeight="false" outlineLevel="0" collapsed="false">
      <c r="A905" s="7"/>
    </row>
    <row r="906" customFormat="false" ht="12.75" hidden="false" customHeight="false" outlineLevel="0" collapsed="false">
      <c r="A906" s="7"/>
    </row>
    <row r="907" customFormat="false" ht="12.75" hidden="false" customHeight="false" outlineLevel="0" collapsed="false">
      <c r="A907" s="7"/>
    </row>
    <row r="908" customFormat="false" ht="12.75" hidden="false" customHeight="false" outlineLevel="0" collapsed="false">
      <c r="A908" s="7"/>
    </row>
    <row r="909" customFormat="false" ht="12.75" hidden="false" customHeight="false" outlineLevel="0" collapsed="false">
      <c r="A909" s="7"/>
    </row>
    <row r="910" customFormat="false" ht="12.75" hidden="false" customHeight="false" outlineLevel="0" collapsed="false">
      <c r="A910" s="7"/>
    </row>
    <row r="911" customFormat="false" ht="12.75" hidden="false" customHeight="false" outlineLevel="0" collapsed="false">
      <c r="A911" s="7"/>
    </row>
    <row r="912" customFormat="false" ht="12.75" hidden="false" customHeight="false" outlineLevel="0" collapsed="false">
      <c r="A912" s="7"/>
    </row>
    <row r="913" customFormat="false" ht="12.75" hidden="false" customHeight="false" outlineLevel="0" collapsed="false">
      <c r="A913" s="7"/>
    </row>
    <row r="914" customFormat="false" ht="12.75" hidden="false" customHeight="false" outlineLevel="0" collapsed="false">
      <c r="A914" s="7"/>
    </row>
    <row r="915" customFormat="false" ht="12.75" hidden="false" customHeight="false" outlineLevel="0" collapsed="false">
      <c r="A915" s="7"/>
    </row>
    <row r="916" customFormat="false" ht="12.75" hidden="false" customHeight="false" outlineLevel="0" collapsed="false">
      <c r="A916" s="7"/>
    </row>
    <row r="917" customFormat="false" ht="12.75" hidden="false" customHeight="false" outlineLevel="0" collapsed="false">
      <c r="A917" s="7"/>
    </row>
    <row r="918" customFormat="false" ht="12.75" hidden="false" customHeight="false" outlineLevel="0" collapsed="false">
      <c r="A918" s="7"/>
    </row>
    <row r="919" customFormat="false" ht="12.75" hidden="false" customHeight="false" outlineLevel="0" collapsed="false">
      <c r="A919" s="7"/>
    </row>
    <row r="920" customFormat="false" ht="12.75" hidden="false" customHeight="false" outlineLevel="0" collapsed="false">
      <c r="A920" s="7"/>
    </row>
    <row r="921" customFormat="false" ht="12.75" hidden="false" customHeight="false" outlineLevel="0" collapsed="false">
      <c r="A921" s="7"/>
    </row>
    <row r="922" customFormat="false" ht="12.75" hidden="false" customHeight="false" outlineLevel="0" collapsed="false">
      <c r="A922" s="7"/>
    </row>
    <row r="923" customFormat="false" ht="12.75" hidden="false" customHeight="false" outlineLevel="0" collapsed="false">
      <c r="A923" s="7"/>
    </row>
    <row r="924" customFormat="false" ht="12.75" hidden="false" customHeight="false" outlineLevel="0" collapsed="false">
      <c r="A924" s="7"/>
    </row>
    <row r="925" customFormat="false" ht="12.75" hidden="false" customHeight="false" outlineLevel="0" collapsed="false">
      <c r="A925" s="7"/>
    </row>
    <row r="926" customFormat="false" ht="12.75" hidden="false" customHeight="false" outlineLevel="0" collapsed="false">
      <c r="A926" s="7"/>
    </row>
    <row r="927" customFormat="false" ht="12.75" hidden="false" customHeight="false" outlineLevel="0" collapsed="false">
      <c r="A927" s="7"/>
    </row>
    <row r="928" customFormat="false" ht="12.75" hidden="false" customHeight="false" outlineLevel="0" collapsed="false">
      <c r="A928" s="7"/>
    </row>
    <row r="929" customFormat="false" ht="12.75" hidden="false" customHeight="false" outlineLevel="0" collapsed="false">
      <c r="A929" s="7"/>
    </row>
    <row r="930" customFormat="false" ht="12.75" hidden="false" customHeight="false" outlineLevel="0" collapsed="false">
      <c r="A930" s="7"/>
    </row>
    <row r="931" customFormat="false" ht="12.75" hidden="false" customHeight="false" outlineLevel="0" collapsed="false">
      <c r="A931" s="7"/>
    </row>
    <row r="932" customFormat="false" ht="12.75" hidden="false" customHeight="false" outlineLevel="0" collapsed="false">
      <c r="A932" s="7"/>
    </row>
    <row r="933" customFormat="false" ht="12.75" hidden="false" customHeight="false" outlineLevel="0" collapsed="false">
      <c r="A933" s="7"/>
    </row>
    <row r="934" customFormat="false" ht="12.75" hidden="false" customHeight="false" outlineLevel="0" collapsed="false">
      <c r="A934" s="7"/>
    </row>
    <row r="935" customFormat="false" ht="12.75" hidden="false" customHeight="false" outlineLevel="0" collapsed="false">
      <c r="A935" s="7"/>
    </row>
    <row r="936" customFormat="false" ht="12.75" hidden="false" customHeight="false" outlineLevel="0" collapsed="false">
      <c r="A936" s="7"/>
    </row>
    <row r="937" customFormat="false" ht="12.75" hidden="false" customHeight="false" outlineLevel="0" collapsed="false">
      <c r="A937" s="7"/>
    </row>
    <row r="938" customFormat="false" ht="12.75" hidden="false" customHeight="false" outlineLevel="0" collapsed="false">
      <c r="A938" s="7"/>
    </row>
    <row r="939" customFormat="false" ht="12.75" hidden="false" customHeight="false" outlineLevel="0" collapsed="false">
      <c r="A939" s="7"/>
    </row>
    <row r="940" customFormat="false" ht="12.75" hidden="false" customHeight="false" outlineLevel="0" collapsed="false">
      <c r="A940" s="7"/>
    </row>
    <row r="941" customFormat="false" ht="12.75" hidden="false" customHeight="false" outlineLevel="0" collapsed="false">
      <c r="A941" s="7"/>
    </row>
    <row r="942" customFormat="false" ht="12.75" hidden="false" customHeight="false" outlineLevel="0" collapsed="false">
      <c r="A942" s="7"/>
    </row>
    <row r="943" customFormat="false" ht="12.75" hidden="false" customHeight="false" outlineLevel="0" collapsed="false">
      <c r="A943" s="7"/>
    </row>
    <row r="944" customFormat="false" ht="12.75" hidden="false" customHeight="false" outlineLevel="0" collapsed="false">
      <c r="A944" s="7"/>
    </row>
    <row r="945" customFormat="false" ht="12.75" hidden="false" customHeight="false" outlineLevel="0" collapsed="false">
      <c r="A945" s="7"/>
    </row>
    <row r="946" customFormat="false" ht="12.75" hidden="false" customHeight="false" outlineLevel="0" collapsed="false">
      <c r="A946" s="7"/>
    </row>
    <row r="947" customFormat="false" ht="12.75" hidden="false" customHeight="false" outlineLevel="0" collapsed="false">
      <c r="A947" s="7"/>
    </row>
    <row r="948" customFormat="false" ht="12.75" hidden="false" customHeight="false" outlineLevel="0" collapsed="false">
      <c r="A948" s="7"/>
    </row>
    <row r="949" customFormat="false" ht="12.75" hidden="false" customHeight="false" outlineLevel="0" collapsed="false">
      <c r="A949" s="7"/>
    </row>
    <row r="950" customFormat="false" ht="12.75" hidden="false" customHeight="false" outlineLevel="0" collapsed="false">
      <c r="A950" s="7"/>
    </row>
    <row r="951" customFormat="false" ht="12.75" hidden="false" customHeight="false" outlineLevel="0" collapsed="false">
      <c r="A951" s="7"/>
    </row>
    <row r="952" customFormat="false" ht="12.75" hidden="false" customHeight="false" outlineLevel="0" collapsed="false">
      <c r="A952" s="7"/>
    </row>
    <row r="953" customFormat="false" ht="12.75" hidden="false" customHeight="false" outlineLevel="0" collapsed="false">
      <c r="A953" s="7"/>
    </row>
    <row r="954" customFormat="false" ht="12.75" hidden="false" customHeight="false" outlineLevel="0" collapsed="false">
      <c r="A954" s="7"/>
    </row>
    <row r="955" customFormat="false" ht="12.75" hidden="false" customHeight="false" outlineLevel="0" collapsed="false">
      <c r="A955" s="7"/>
    </row>
    <row r="956" customFormat="false" ht="12.75" hidden="false" customHeight="false" outlineLevel="0" collapsed="false">
      <c r="A956" s="7"/>
    </row>
    <row r="957" customFormat="false" ht="12.75" hidden="false" customHeight="false" outlineLevel="0" collapsed="false">
      <c r="A957" s="7"/>
    </row>
    <row r="958" customFormat="false" ht="12.75" hidden="false" customHeight="false" outlineLevel="0" collapsed="false">
      <c r="A958" s="7"/>
    </row>
    <row r="959" customFormat="false" ht="12.75" hidden="false" customHeight="false" outlineLevel="0" collapsed="false">
      <c r="A959" s="7"/>
    </row>
    <row r="960" customFormat="false" ht="12.75" hidden="false" customHeight="false" outlineLevel="0" collapsed="false">
      <c r="A960" s="7"/>
    </row>
    <row r="961" customFormat="false" ht="12.75" hidden="false" customHeight="false" outlineLevel="0" collapsed="false">
      <c r="A961" s="7"/>
    </row>
    <row r="962" customFormat="false" ht="12.75" hidden="false" customHeight="false" outlineLevel="0" collapsed="false">
      <c r="A962" s="7"/>
    </row>
    <row r="963" customFormat="false" ht="12.75" hidden="false" customHeight="false" outlineLevel="0" collapsed="false">
      <c r="A963" s="7"/>
    </row>
    <row r="964" customFormat="false" ht="12.75" hidden="false" customHeight="false" outlineLevel="0" collapsed="false">
      <c r="A964" s="7"/>
    </row>
    <row r="965" customFormat="false" ht="12.75" hidden="false" customHeight="false" outlineLevel="0" collapsed="false">
      <c r="A965" s="7"/>
    </row>
    <row r="966" customFormat="false" ht="12.75" hidden="false" customHeight="false" outlineLevel="0" collapsed="false">
      <c r="A966" s="7"/>
    </row>
    <row r="967" customFormat="false" ht="12.75" hidden="false" customHeight="false" outlineLevel="0" collapsed="false">
      <c r="A967" s="7"/>
    </row>
    <row r="968" customFormat="false" ht="12.75" hidden="false" customHeight="false" outlineLevel="0" collapsed="false">
      <c r="A968" s="7"/>
    </row>
    <row r="969" customFormat="false" ht="12.75" hidden="false" customHeight="false" outlineLevel="0" collapsed="false">
      <c r="A969" s="7"/>
    </row>
    <row r="970" customFormat="false" ht="12.75" hidden="false" customHeight="false" outlineLevel="0" collapsed="false">
      <c r="A970" s="7"/>
    </row>
    <row r="971" customFormat="false" ht="12.75" hidden="false" customHeight="false" outlineLevel="0" collapsed="false">
      <c r="A971" s="7"/>
    </row>
    <row r="972" customFormat="false" ht="12.75" hidden="false" customHeight="false" outlineLevel="0" collapsed="false">
      <c r="A972" s="7"/>
    </row>
    <row r="973" customFormat="false" ht="12.75" hidden="false" customHeight="false" outlineLevel="0" collapsed="false">
      <c r="A973" s="7"/>
    </row>
    <row r="974" customFormat="false" ht="12.75" hidden="false" customHeight="false" outlineLevel="0" collapsed="false">
      <c r="A974" s="7"/>
    </row>
    <row r="975" customFormat="false" ht="12.75" hidden="false" customHeight="false" outlineLevel="0" collapsed="false">
      <c r="A975" s="7"/>
    </row>
    <row r="976" customFormat="false" ht="12.75" hidden="false" customHeight="false" outlineLevel="0" collapsed="false">
      <c r="A976" s="7"/>
    </row>
    <row r="977" customFormat="false" ht="12.75" hidden="false" customHeight="false" outlineLevel="0" collapsed="false">
      <c r="A977" s="7"/>
    </row>
    <row r="978" customFormat="false" ht="12.75" hidden="false" customHeight="false" outlineLevel="0" collapsed="false">
      <c r="A978" s="7"/>
    </row>
    <row r="979" customFormat="false" ht="12.75" hidden="false" customHeight="false" outlineLevel="0" collapsed="false">
      <c r="A979" s="7"/>
    </row>
    <row r="980" customFormat="false" ht="12.75" hidden="false" customHeight="false" outlineLevel="0" collapsed="false">
      <c r="A980" s="7"/>
    </row>
    <row r="981" customFormat="false" ht="12.75" hidden="false" customHeight="false" outlineLevel="0" collapsed="false">
      <c r="A981" s="7"/>
    </row>
    <row r="982" customFormat="false" ht="12.75" hidden="false" customHeight="false" outlineLevel="0" collapsed="false">
      <c r="A982" s="7"/>
    </row>
    <row r="983" customFormat="false" ht="12.75" hidden="false" customHeight="false" outlineLevel="0" collapsed="false">
      <c r="A983" s="7"/>
    </row>
    <row r="984" customFormat="false" ht="12.75" hidden="false" customHeight="false" outlineLevel="0" collapsed="false">
      <c r="A984" s="7"/>
    </row>
    <row r="985" customFormat="false" ht="12.75" hidden="false" customHeight="false" outlineLevel="0" collapsed="false">
      <c r="A985" s="7"/>
    </row>
    <row r="986" customFormat="false" ht="12.75" hidden="false" customHeight="false" outlineLevel="0" collapsed="false">
      <c r="A986" s="7"/>
    </row>
    <row r="987" customFormat="false" ht="12.75" hidden="false" customHeight="false" outlineLevel="0" collapsed="false">
      <c r="A987" s="7"/>
    </row>
    <row r="988" customFormat="false" ht="12.75" hidden="false" customHeight="false" outlineLevel="0" collapsed="false">
      <c r="A988" s="7"/>
    </row>
    <row r="989" customFormat="false" ht="12.75" hidden="false" customHeight="false" outlineLevel="0" collapsed="false">
      <c r="A989" s="7"/>
    </row>
    <row r="990" customFormat="false" ht="12.75" hidden="false" customHeight="false" outlineLevel="0" collapsed="false">
      <c r="A990" s="7"/>
    </row>
    <row r="991" customFormat="false" ht="12.75" hidden="false" customHeight="false" outlineLevel="0" collapsed="false">
      <c r="A991" s="7"/>
    </row>
    <row r="992" customFormat="false" ht="12.75" hidden="false" customHeight="false" outlineLevel="0" collapsed="false">
      <c r="A992" s="7"/>
    </row>
    <row r="993" customFormat="false" ht="12.75" hidden="false" customHeight="false" outlineLevel="0" collapsed="false">
      <c r="A993" s="7"/>
    </row>
    <row r="994" customFormat="false" ht="12.75" hidden="false" customHeight="false" outlineLevel="0" collapsed="false">
      <c r="A994" s="7"/>
    </row>
    <row r="995" customFormat="false" ht="12.75" hidden="false" customHeight="false" outlineLevel="0" collapsed="false">
      <c r="A995" s="7"/>
    </row>
    <row r="996" customFormat="false" ht="12.75" hidden="false" customHeight="false" outlineLevel="0" collapsed="false">
      <c r="A996" s="7"/>
    </row>
    <row r="997" customFormat="false" ht="12.75" hidden="false" customHeight="false" outlineLevel="0" collapsed="false">
      <c r="A997" s="7"/>
    </row>
    <row r="998" customFormat="false" ht="12.75" hidden="false" customHeight="false" outlineLevel="0" collapsed="false">
      <c r="A998" s="7"/>
    </row>
    <row r="999" customFormat="false" ht="12.75" hidden="false" customHeight="false" outlineLevel="0" collapsed="false">
      <c r="A999" s="7"/>
    </row>
    <row r="1000" customFormat="false" ht="12.75" hidden="false" customHeight="false" outlineLevel="0" collapsed="false">
      <c r="A1000" s="7"/>
    </row>
    <row r="1001" customFormat="false" ht="12.75" hidden="false" customHeight="false" outlineLevel="0" collapsed="false">
      <c r="A1001" s="7"/>
    </row>
    <row r="1002" customFormat="false" ht="12.75" hidden="false" customHeight="false" outlineLevel="0" collapsed="false">
      <c r="A1002" s="7"/>
    </row>
    <row r="1003" customFormat="false" ht="12.75" hidden="false" customHeight="false" outlineLevel="0" collapsed="false">
      <c r="A1003" s="7"/>
    </row>
    <row r="1004" customFormat="false" ht="12.75" hidden="false" customHeight="false" outlineLevel="0" collapsed="false">
      <c r="A1004" s="7"/>
    </row>
    <row r="1005" customFormat="false" ht="12.75" hidden="false" customHeight="false" outlineLevel="0" collapsed="false">
      <c r="A1005" s="7"/>
    </row>
    <row r="1006" customFormat="false" ht="12.75" hidden="false" customHeight="false" outlineLevel="0" collapsed="false">
      <c r="A1006" s="7"/>
    </row>
    <row r="1007" customFormat="false" ht="12.75" hidden="false" customHeight="false" outlineLevel="0" collapsed="false">
      <c r="A1007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8" activeCellId="0" sqref="H48"/>
    </sheetView>
  </sheetViews>
  <sheetFormatPr defaultColWidth="8.84765625" defaultRowHeight="12.75" zeroHeight="false" outlineLevelRow="0" outlineLevelCol="0"/>
  <cols>
    <col collapsed="false" customWidth="true" hidden="false" outlineLevel="0" max="8" min="8" style="0" width="11.7"/>
    <col collapsed="false" customWidth="true" hidden="false" outlineLevel="0" max="13" min="13" style="0" width="19.41"/>
    <col collapsed="false" customWidth="true" hidden="false" outlineLevel="0" max="14" min="14" style="0" width="10.71"/>
    <col collapsed="false" customWidth="true" hidden="false" outlineLevel="0" max="15" min="15" style="0" width="24.28"/>
  </cols>
  <sheetData>
    <row r="1" customFormat="false" ht="12.75" hidden="false" customHeight="false" outlineLevel="0" collapsed="false">
      <c r="A1" s="73" t="s">
        <v>9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customFormat="false" ht="12.75" hidden="false" customHeight="false" outlineLevel="0" collapsed="false">
      <c r="A2" s="73" t="s">
        <v>9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2.75" hidden="false" customHeight="false" outlineLevel="0" collapsed="false">
      <c r="A3" s="73" t="s">
        <v>98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customFormat="false" ht="12.75" hidden="false" customHeight="false" outlineLevel="0" collapsed="false">
      <c r="A4" s="73" t="s">
        <v>99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customFormat="false" ht="12.75" hidden="false" customHeight="false" outlineLevel="0" collapsed="false">
      <c r="A5" s="7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customFormat="false" ht="12.75" hidden="false" customHeight="false" outlineLevel="0" collapsed="false">
      <c r="A6" s="73" t="s">
        <v>100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customFormat="false" ht="12.75" hidden="false" customHeight="false" outlineLevel="0" collapsed="false">
      <c r="A7" s="73" t="s">
        <v>101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customFormat="false" ht="12.75" hidden="false" customHeight="false" outlineLevel="0" collapsed="false">
      <c r="A8" s="7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customFormat="false" ht="12.75" hidden="false" customHeight="false" outlineLevel="0" collapsed="false">
      <c r="A9" s="7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customFormat="false" ht="12.75" hidden="false" customHeight="false" outlineLevel="0" collapsed="false">
      <c r="A10" s="73" t="s">
        <v>102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customFormat="false" ht="12.75" hidden="false" customHeight="false" outlineLevel="0" collapsed="false">
      <c r="T11" s="1" t="n">
        <v>261</v>
      </c>
      <c r="U11" s="1" t="n">
        <v>311</v>
      </c>
      <c r="V11" s="1" t="n">
        <v>453</v>
      </c>
      <c r="W11" s="1" t="n">
        <v>462</v>
      </c>
      <c r="X11" s="1" t="n">
        <v>638</v>
      </c>
      <c r="Y11" s="1" t="n">
        <v>1000</v>
      </c>
      <c r="Z11" s="1" t="n">
        <v>746</v>
      </c>
      <c r="AA11" s="1" t="n">
        <v>659</v>
      </c>
      <c r="AB11" s="1" t="n">
        <v>899</v>
      </c>
    </row>
    <row r="12" customFormat="false" ht="12.75" hidden="false" customHeight="false" outlineLevel="0" collapsed="false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34" t="s">
        <v>72</v>
      </c>
      <c r="O12" s="13" t="s">
        <v>103</v>
      </c>
      <c r="P12" s="13"/>
      <c r="Q12" s="13"/>
      <c r="R12" s="13"/>
      <c r="S12" s="13"/>
      <c r="T12" s="1" t="s">
        <v>104</v>
      </c>
      <c r="U12" s="1" t="s">
        <v>105</v>
      </c>
      <c r="V12" s="1" t="s">
        <v>106</v>
      </c>
      <c r="W12" s="1" t="s">
        <v>107</v>
      </c>
      <c r="X12" s="1" t="s">
        <v>108</v>
      </c>
      <c r="Y12" s="1" t="s">
        <v>109</v>
      </c>
      <c r="Z12" s="1" t="s">
        <v>110</v>
      </c>
      <c r="AA12" s="1" t="s">
        <v>111</v>
      </c>
      <c r="AB12" s="1" t="s">
        <v>112</v>
      </c>
    </row>
    <row r="13" customFormat="false" ht="12.75" hidden="false" customHeight="false" outlineLevel="0" collapsed="false">
      <c r="A13" s="74"/>
      <c r="B13" s="27"/>
      <c r="C13" s="27"/>
      <c r="D13" s="27"/>
      <c r="E13" s="27"/>
      <c r="G13" s="27"/>
      <c r="H13" s="27"/>
      <c r="I13" s="41"/>
      <c r="J13" s="41"/>
      <c r="K13" s="50"/>
      <c r="L13" s="48"/>
      <c r="M13" s="38"/>
      <c r="N13" s="0" t="n">
        <v>0.109011</v>
      </c>
      <c r="O13" s="0" t="n">
        <f aca="false">AB13*1488</f>
        <v>184.000000000001</v>
      </c>
      <c r="P13" s="0" t="n">
        <f aca="false">1488-O13</f>
        <v>1304</v>
      </c>
      <c r="Q13" s="0" t="n">
        <f aca="false">N13*1488</f>
        <v>162.208368</v>
      </c>
      <c r="R13" s="0" t="n">
        <f aca="false">1488-Q13</f>
        <v>1325.791632</v>
      </c>
      <c r="S13" s="0" t="n">
        <f aca="false">CHITEST(O13:P13,Q13:R13)</f>
        <v>0.0698838868715942</v>
      </c>
      <c r="T13" s="0" t="n">
        <v>0.146840148698885</v>
      </c>
      <c r="U13" s="0" t="n">
        <v>0.13550135501355</v>
      </c>
      <c r="V13" s="0" t="n">
        <v>0.127931769722815</v>
      </c>
      <c r="W13" s="0" t="n">
        <v>0.133567662565905</v>
      </c>
      <c r="X13" s="0" t="n">
        <v>0.124813153961136</v>
      </c>
      <c r="Y13" s="0" t="n">
        <v>0.124187256176853</v>
      </c>
      <c r="Z13" s="0" t="n">
        <v>0.124478442280946</v>
      </c>
      <c r="AA13" s="0" t="n">
        <v>0.115994236311239</v>
      </c>
      <c r="AB13" s="0" t="n">
        <v>0.123655913978495</v>
      </c>
    </row>
    <row r="14" customFormat="false" ht="12.75" hidden="false" customHeight="false" outlineLevel="0" collapsed="false">
      <c r="B14" s="75"/>
      <c r="C14" s="75" t="n">
        <v>538</v>
      </c>
      <c r="D14" s="75" t="n">
        <v>738</v>
      </c>
      <c r="E14" s="75" t="n">
        <v>839</v>
      </c>
      <c r="F14" s="75" t="n">
        <v>1138</v>
      </c>
      <c r="G14" s="75" t="n">
        <v>1338</v>
      </c>
      <c r="H14" s="75" t="n">
        <v>1388</v>
      </c>
      <c r="I14" s="75" t="n">
        <v>1438</v>
      </c>
      <c r="J14" s="75" t="n">
        <v>1488</v>
      </c>
      <c r="K14" s="75" t="n">
        <v>1538</v>
      </c>
      <c r="L14" s="48"/>
      <c r="M14" s="38"/>
      <c r="N14" s="0" t="n">
        <v>0.109011</v>
      </c>
      <c r="O14" s="0" t="n">
        <f aca="false">AB14*1488</f>
        <v>181.000000000001</v>
      </c>
      <c r="P14" s="0" t="n">
        <f aca="false">1488-O14</f>
        <v>1307</v>
      </c>
      <c r="Q14" s="0" t="n">
        <f aca="false">N14*1488</f>
        <v>162.208368</v>
      </c>
      <c r="R14" s="0" t="n">
        <f aca="false">1488-Q14</f>
        <v>1325.791632</v>
      </c>
      <c r="S14" s="0" t="n">
        <f aca="false">CHITEST(O14:P14,Q14:R14)</f>
        <v>0.118024896590743</v>
      </c>
      <c r="T14" s="0" t="n">
        <v>0.139405204460967</v>
      </c>
      <c r="U14" s="0" t="n">
        <v>0.132791327913279</v>
      </c>
      <c r="V14" s="0" t="n">
        <v>0.138592750533049</v>
      </c>
      <c r="W14" s="0" t="n">
        <v>0.127416520210896</v>
      </c>
      <c r="X14" s="0" t="n">
        <v>0.123318385650224</v>
      </c>
      <c r="Y14" s="0" t="n">
        <v>0.124187256176853</v>
      </c>
      <c r="Z14" s="0" t="n">
        <v>0.125173852573018</v>
      </c>
      <c r="AA14" s="0" t="n">
        <v>0.118876080691643</v>
      </c>
      <c r="AB14" s="0" t="n">
        <v>0.121639784946237</v>
      </c>
    </row>
    <row r="15" customFormat="false" ht="12.75" hidden="false" customHeight="false" outlineLevel="0" collapsed="false">
      <c r="B15" s="75" t="s">
        <v>113</v>
      </c>
      <c r="C15" s="75" t="n">
        <v>26</v>
      </c>
      <c r="D15" s="75" t="n">
        <v>31</v>
      </c>
      <c r="E15" s="75" t="n">
        <v>45</v>
      </c>
      <c r="F15" s="75" t="n">
        <v>46</v>
      </c>
      <c r="G15" s="75" t="n">
        <v>64</v>
      </c>
      <c r="H15" s="75" t="n">
        <v>66</v>
      </c>
      <c r="I15" s="75" t="n">
        <v>75</v>
      </c>
      <c r="J15" s="75" t="n">
        <v>90</v>
      </c>
      <c r="K15" s="75" t="n">
        <v>100</v>
      </c>
      <c r="L15" s="48"/>
      <c r="M15" s="38"/>
      <c r="N15" s="0" t="n">
        <v>0.109011</v>
      </c>
      <c r="O15" s="0" t="n">
        <f aca="false">AB15*1488</f>
        <v>187</v>
      </c>
      <c r="P15" s="0" t="n">
        <f aca="false">1488-O15</f>
        <v>1301</v>
      </c>
      <c r="Q15" s="0" t="n">
        <f aca="false">N15*1488</f>
        <v>162.208368</v>
      </c>
      <c r="R15" s="0" t="n">
        <f aca="false">1488-Q15</f>
        <v>1325.791632</v>
      </c>
      <c r="S15" s="0" t="n">
        <f aca="false">CHITEST(O15:P15,Q15:R15)</f>
        <v>0.0391880047905469</v>
      </c>
      <c r="T15" s="0" t="n">
        <v>0.120817843866171</v>
      </c>
      <c r="U15" s="0" t="n">
        <v>0.10840108401084</v>
      </c>
      <c r="V15" s="0" t="n">
        <v>0.113006396588486</v>
      </c>
      <c r="W15" s="0" t="n">
        <v>0.121265377855888</v>
      </c>
      <c r="X15" s="0" t="n">
        <v>0.118834080717489</v>
      </c>
      <c r="Y15" s="0" t="n">
        <v>0.124187256176853</v>
      </c>
      <c r="Z15" s="0" t="n">
        <v>0.123087621696801</v>
      </c>
      <c r="AA15" s="0" t="n">
        <v>0.123198847262248</v>
      </c>
      <c r="AB15" s="0" t="n">
        <v>0.125672043010753</v>
      </c>
    </row>
    <row r="16" customFormat="false" ht="12.75" hidden="false" customHeight="false" outlineLevel="0" collapsed="false">
      <c r="D16" s="27"/>
      <c r="E16" s="27"/>
      <c r="G16" s="27"/>
      <c r="H16" s="27"/>
      <c r="I16" s="41"/>
      <c r="J16" s="41"/>
      <c r="K16" s="50"/>
      <c r="L16" s="48"/>
      <c r="M16" s="38"/>
      <c r="N16" s="0" t="n">
        <v>0.109011</v>
      </c>
      <c r="O16" s="0" t="n">
        <f aca="false">AB16*1488</f>
        <v>190</v>
      </c>
      <c r="P16" s="0" t="n">
        <f aca="false">1488-O16</f>
        <v>1298</v>
      </c>
      <c r="Q16" s="0" t="n">
        <f aca="false">N16*1488</f>
        <v>162.208368</v>
      </c>
      <c r="R16" s="0" t="n">
        <f aca="false">1488-Q16</f>
        <v>1325.791632</v>
      </c>
      <c r="S16" s="0" t="n">
        <f aca="false">CHITEST(O16:P16,Q16:R16)</f>
        <v>0.0207913510799625</v>
      </c>
      <c r="T16" s="0" t="n">
        <v>0.12453531598513</v>
      </c>
      <c r="U16" s="0" t="n">
        <v>0.126016260162602</v>
      </c>
      <c r="V16" s="0" t="n">
        <v>0.119402985074627</v>
      </c>
      <c r="W16" s="0" t="n">
        <v>0.122144112478032</v>
      </c>
      <c r="X16" s="0" t="n">
        <v>0.116591928251121</v>
      </c>
      <c r="Y16" s="0" t="n">
        <v>0.124187256176853</v>
      </c>
      <c r="Z16" s="0" t="n">
        <v>0.123087621696801</v>
      </c>
      <c r="AA16" s="0" t="n">
        <v>0.121757925072046</v>
      </c>
      <c r="AB16" s="0" t="n">
        <v>0.127688172043011</v>
      </c>
    </row>
    <row r="17" customFormat="false" ht="12.75" hidden="false" customHeight="false" outlineLevel="0" collapsed="false">
      <c r="D17" s="27"/>
      <c r="E17" s="27"/>
      <c r="G17" s="27"/>
      <c r="H17" s="27"/>
      <c r="I17" s="41"/>
      <c r="J17" s="41"/>
      <c r="K17" s="50"/>
      <c r="L17" s="48"/>
      <c r="M17" s="38"/>
      <c r="N17" s="0" t="n">
        <v>0.109011</v>
      </c>
      <c r="O17" s="0" t="n">
        <f aca="false">AB17*1488</f>
        <v>186</v>
      </c>
      <c r="P17" s="0" t="n">
        <f aca="false">1488-O17</f>
        <v>1302</v>
      </c>
      <c r="Q17" s="0" t="n">
        <f aca="false">N17*1488</f>
        <v>162.208368</v>
      </c>
      <c r="R17" s="0" t="n">
        <f aca="false">1488-Q17</f>
        <v>1325.791632</v>
      </c>
      <c r="S17" s="0" t="n">
        <f aca="false">CHITEST(O17:P17,Q17:R17)</f>
        <v>0.047813112252955</v>
      </c>
      <c r="T17" s="0" t="n">
        <v>0.120817843866171</v>
      </c>
      <c r="U17" s="0" t="n">
        <v>0.127371273712737</v>
      </c>
      <c r="V17" s="0" t="n">
        <v>0.116204690831557</v>
      </c>
      <c r="W17" s="0" t="n">
        <v>0.123022847100176</v>
      </c>
      <c r="X17" s="0" t="n">
        <v>0.121076233183857</v>
      </c>
      <c r="Y17" s="0" t="n">
        <v>0.124187256176853</v>
      </c>
      <c r="Z17" s="0" t="n">
        <v>0.121696801112656</v>
      </c>
      <c r="AA17" s="0" t="n">
        <v>0.122478386167147</v>
      </c>
      <c r="AB17" s="0" t="n">
        <v>0.125</v>
      </c>
    </row>
    <row r="18" customFormat="false" ht="12.75" hidden="false" customHeight="false" outlineLevel="0" collapsed="false">
      <c r="D18" s="27"/>
      <c r="E18" s="27"/>
      <c r="G18" s="27"/>
      <c r="H18" s="27"/>
      <c r="I18" s="41"/>
      <c r="J18" s="41"/>
      <c r="K18" s="50"/>
      <c r="L18" s="48"/>
      <c r="M18" s="38"/>
      <c r="N18" s="0" t="n">
        <v>0.109011</v>
      </c>
      <c r="O18" s="0" t="n">
        <f aca="false">AB18*1488</f>
        <v>183</v>
      </c>
      <c r="P18" s="0" t="n">
        <f aca="false">1488-O18</f>
        <v>1305</v>
      </c>
      <c r="Q18" s="0" t="n">
        <f aca="false">N18*1488</f>
        <v>162.208368</v>
      </c>
      <c r="R18" s="0" t="n">
        <f aca="false">1488-Q18</f>
        <v>1325.791632</v>
      </c>
      <c r="S18" s="0" t="n">
        <f aca="false">CHITEST(O18:P18,Q18:R18)</f>
        <v>0.0837230541135683</v>
      </c>
      <c r="T18" s="0" t="n">
        <v>0.111524163568773</v>
      </c>
      <c r="U18" s="0" t="n">
        <v>0.10840108401084</v>
      </c>
      <c r="V18" s="0" t="n">
        <v>0.128997867803838</v>
      </c>
      <c r="W18" s="0" t="n">
        <v>0.130052724077329</v>
      </c>
      <c r="X18" s="0" t="n">
        <v>0.118834080717489</v>
      </c>
      <c r="Y18" s="0" t="n">
        <v>0.124187256176853</v>
      </c>
      <c r="Z18" s="0" t="n">
        <v>0.124478442280946</v>
      </c>
      <c r="AA18" s="0" t="n">
        <v>0.126801152737752</v>
      </c>
      <c r="AB18" s="0" t="n">
        <v>0.122983870967742</v>
      </c>
    </row>
    <row r="19" customFormat="false" ht="12.75" hidden="false" customHeight="false" outlineLevel="0" collapsed="false">
      <c r="D19" s="27"/>
      <c r="E19" s="27"/>
      <c r="G19" s="27"/>
      <c r="H19" s="27"/>
      <c r="I19" s="41"/>
      <c r="J19" s="41"/>
      <c r="K19" s="50"/>
      <c r="L19" s="48"/>
      <c r="M19" s="38"/>
      <c r="N19" s="0" t="n">
        <v>0.109011</v>
      </c>
      <c r="O19" s="0" t="n">
        <f aca="false">AB19*1488</f>
        <v>185</v>
      </c>
      <c r="P19" s="0" t="n">
        <f aca="false">1488-O19</f>
        <v>1303</v>
      </c>
      <c r="Q19" s="0" t="n">
        <f aca="false">N19*1488</f>
        <v>162.208368</v>
      </c>
      <c r="R19" s="0" t="n">
        <f aca="false">1488-Q19</f>
        <v>1325.791632</v>
      </c>
      <c r="S19" s="0" t="n">
        <f aca="false">CHITEST(O19:P19,Q19:R19)</f>
        <v>0.0579806601230174</v>
      </c>
      <c r="T19" s="0" t="n">
        <v>0.120817843866171</v>
      </c>
      <c r="U19" s="0" t="n">
        <v>0.12059620596206</v>
      </c>
      <c r="V19" s="0" t="n">
        <v>0.126865671641791</v>
      </c>
      <c r="W19" s="0" t="n">
        <v>0.129173989455185</v>
      </c>
      <c r="X19" s="0" t="n">
        <v>0.119581464872945</v>
      </c>
      <c r="Y19" s="0" t="n">
        <v>0.124187256176853</v>
      </c>
      <c r="Z19" s="0" t="n">
        <v>0.122392211404729</v>
      </c>
      <c r="AA19" s="0" t="n">
        <v>0.12536023054755</v>
      </c>
      <c r="AB19" s="0" t="n">
        <v>0.124327956989247</v>
      </c>
    </row>
    <row r="20" customFormat="false" ht="12.75" hidden="false" customHeight="false" outlineLevel="0" collapsed="false">
      <c r="D20" s="27"/>
      <c r="E20" s="27"/>
      <c r="G20" s="27"/>
      <c r="H20" s="27"/>
      <c r="I20" s="41"/>
      <c r="J20" s="41"/>
      <c r="K20" s="50"/>
      <c r="L20" s="48"/>
      <c r="M20" s="38"/>
      <c r="N20" s="0" t="n">
        <v>0.109011</v>
      </c>
      <c r="O20" s="0" t="n">
        <f aca="false">AB20*1488</f>
        <v>186</v>
      </c>
      <c r="P20" s="0" t="n">
        <f aca="false">1488-O20</f>
        <v>1302</v>
      </c>
      <c r="Q20" s="0" t="n">
        <f aca="false">N20*1488</f>
        <v>162.208368</v>
      </c>
      <c r="R20" s="0" t="n">
        <f aca="false">1488-Q20</f>
        <v>1325.791632</v>
      </c>
      <c r="S20" s="0" t="n">
        <f aca="false">CHITEST(O20:P20,Q20:R20)</f>
        <v>0.047813112252955</v>
      </c>
      <c r="T20" s="0" t="n">
        <v>0.100371747211896</v>
      </c>
      <c r="U20" s="0" t="n">
        <v>0.128726287262873</v>
      </c>
      <c r="V20" s="0" t="n">
        <v>0.124733475479744</v>
      </c>
      <c r="W20" s="0" t="n">
        <v>0.134446397188049</v>
      </c>
      <c r="X20" s="0" t="n">
        <v>0.12780269058296</v>
      </c>
      <c r="Y20" s="0" t="n">
        <v>0.124187256176853</v>
      </c>
      <c r="Z20" s="0" t="n">
        <v>0.121001390820584</v>
      </c>
      <c r="AA20" s="0" t="n">
        <v>0.120317002881844</v>
      </c>
      <c r="AB20" s="0" t="n">
        <v>0.125</v>
      </c>
    </row>
    <row r="21" customFormat="false" ht="12.75" hidden="false" customHeight="false" outlineLevel="0" collapsed="false">
      <c r="D21" s="27"/>
      <c r="E21" s="27"/>
      <c r="G21" s="27"/>
      <c r="H21" s="27"/>
      <c r="I21" s="41"/>
      <c r="J21" s="41"/>
      <c r="K21" s="50"/>
      <c r="L21" s="48"/>
      <c r="M21" s="38"/>
      <c r="N21" s="0" t="n">
        <v>0.109011</v>
      </c>
      <c r="O21" s="0" t="n">
        <f aca="false">AB21*1488</f>
        <v>187</v>
      </c>
      <c r="P21" s="0" t="n">
        <f aca="false">1488-O21</f>
        <v>1301</v>
      </c>
      <c r="Q21" s="0" t="n">
        <f aca="false">N21*1488</f>
        <v>162.208368</v>
      </c>
      <c r="R21" s="0" t="n">
        <f aca="false">1488-Q21</f>
        <v>1325.791632</v>
      </c>
      <c r="S21" s="0" t="n">
        <f aca="false">CHITEST(O21:P21,Q21:R21)</f>
        <v>0.0391880047905469</v>
      </c>
      <c r="T21" s="0" t="n">
        <v>0.133828996282528</v>
      </c>
      <c r="U21" s="0" t="n">
        <v>0.111111111111111</v>
      </c>
      <c r="V21" s="0" t="n">
        <v>0.128997867803838</v>
      </c>
      <c r="W21" s="0" t="n">
        <v>0.12390158172232</v>
      </c>
      <c r="X21" s="0" t="n">
        <v>0.124813153961136</v>
      </c>
      <c r="Y21" s="0" t="n">
        <v>0.124187256176853</v>
      </c>
      <c r="Z21" s="0" t="n">
        <v>0.12865090403338</v>
      </c>
      <c r="AA21" s="0" t="n">
        <v>0.12463976945245</v>
      </c>
      <c r="AB21" s="0" t="n">
        <v>0.125672043010753</v>
      </c>
    </row>
    <row r="22" customFormat="false" ht="12.75" hidden="false" customHeight="false" outlineLevel="0" collapsed="false">
      <c r="D22" s="27"/>
      <c r="E22" s="27"/>
      <c r="G22" s="27"/>
      <c r="H22" s="27"/>
      <c r="I22" s="41"/>
      <c r="J22" s="41"/>
      <c r="K22" s="50"/>
      <c r="L22" s="48"/>
      <c r="M22" s="38"/>
      <c r="N22" s="0" t="n">
        <v>0.109011</v>
      </c>
      <c r="O22" s="0" t="n">
        <f aca="false">AB22*1488</f>
        <v>184.000000000001</v>
      </c>
      <c r="P22" s="0" t="n">
        <f aca="false">1488-O22</f>
        <v>1304</v>
      </c>
      <c r="Q22" s="0" t="n">
        <f aca="false">N22*1488</f>
        <v>162.208368</v>
      </c>
      <c r="R22" s="0" t="n">
        <f aca="false">1488-Q22</f>
        <v>1325.791632</v>
      </c>
      <c r="S22" s="0" t="n">
        <f aca="false">CHITEST(O22:P22,Q22:R22)</f>
        <v>0.0698838868715942</v>
      </c>
      <c r="T22" s="0" t="n">
        <v>0.144981412639405</v>
      </c>
      <c r="U22" s="0" t="n">
        <v>0.12059620596206</v>
      </c>
      <c r="V22" s="0" t="n">
        <v>0.136460554371002</v>
      </c>
      <c r="W22" s="0" t="n">
        <v>0.118629173989455</v>
      </c>
      <c r="X22" s="0" t="n">
        <v>0.127055306427504</v>
      </c>
      <c r="Y22" s="0" t="n">
        <v>0.123537061118336</v>
      </c>
      <c r="Z22" s="0" t="n">
        <v>0.123783031988873</v>
      </c>
      <c r="AA22" s="0" t="n">
        <v>0.126801152737752</v>
      </c>
      <c r="AB22" s="0" t="n">
        <v>0.123655913978495</v>
      </c>
    </row>
    <row r="23" customFormat="false" ht="12.75" hidden="false" customHeight="false" outlineLevel="0" collapsed="false">
      <c r="D23" s="27"/>
      <c r="E23" s="27"/>
      <c r="G23" s="27"/>
      <c r="H23" s="27"/>
      <c r="I23" s="41"/>
      <c r="J23" s="41"/>
      <c r="K23" s="50"/>
      <c r="L23" s="48"/>
      <c r="M23" s="38"/>
      <c r="N23" s="0" t="n">
        <v>0.109011</v>
      </c>
      <c r="O23" s="0" t="n">
        <f aca="false">AB23*1488</f>
        <v>186</v>
      </c>
      <c r="P23" s="0" t="n">
        <f aca="false">1488-O23</f>
        <v>1302</v>
      </c>
      <c r="Q23" s="0" t="n">
        <f aca="false">N23*1488</f>
        <v>162.208368</v>
      </c>
      <c r="R23" s="0" t="n">
        <f aca="false">1488-Q23</f>
        <v>1325.791632</v>
      </c>
      <c r="S23" s="0" t="n">
        <f aca="false">CHITEST(O23:P23,Q23:R23)</f>
        <v>0.047813112252955</v>
      </c>
      <c r="T23" s="0" t="n">
        <v>0.131970260223048</v>
      </c>
      <c r="U23" s="0" t="n">
        <v>0.123306233062331</v>
      </c>
      <c r="V23" s="0" t="n">
        <v>0.127931769722815</v>
      </c>
      <c r="W23" s="0" t="n">
        <v>0.119507908611599</v>
      </c>
      <c r="X23" s="0" t="n">
        <v>0.126307922272048</v>
      </c>
      <c r="Y23" s="0" t="n">
        <v>0.124187256176853</v>
      </c>
      <c r="Z23" s="0" t="n">
        <v>0.122392211404729</v>
      </c>
      <c r="AA23" s="0" t="n">
        <v>0.126801152737752</v>
      </c>
      <c r="AB23" s="0" t="n">
        <v>0.125</v>
      </c>
    </row>
    <row r="24" customFormat="false" ht="12.75" hidden="false" customHeight="false" outlineLevel="0" collapsed="false">
      <c r="D24" s="27"/>
      <c r="E24" s="27"/>
      <c r="G24" s="27"/>
      <c r="H24" s="27"/>
      <c r="I24" s="41"/>
      <c r="J24" s="41"/>
      <c r="K24" s="50"/>
      <c r="L24" s="48"/>
      <c r="M24" s="38"/>
      <c r="N24" s="0" t="n">
        <v>0.109011</v>
      </c>
      <c r="O24" s="0" t="n">
        <f aca="false">AB24*1488</f>
        <v>183</v>
      </c>
      <c r="P24" s="0" t="n">
        <f aca="false">1488-O24</f>
        <v>1305</v>
      </c>
      <c r="Q24" s="0" t="n">
        <f aca="false">N24*1488</f>
        <v>162.208368</v>
      </c>
      <c r="R24" s="0" t="n">
        <f aca="false">1488-Q24</f>
        <v>1325.791632</v>
      </c>
      <c r="S24" s="0" t="n">
        <f aca="false">CHITEST(O24:P24,Q24:R24)</f>
        <v>0.0837230541135683</v>
      </c>
      <c r="T24" s="0" t="n">
        <v>0.143122676579926</v>
      </c>
      <c r="U24" s="0" t="n">
        <v>0.142276422764228</v>
      </c>
      <c r="V24" s="0" t="n">
        <v>0.131130063965885</v>
      </c>
      <c r="W24" s="0" t="n">
        <v>0.132688927943761</v>
      </c>
      <c r="X24" s="0" t="n">
        <v>0.121076233183856</v>
      </c>
      <c r="Y24" s="0" t="n">
        <v>0.124187256176853</v>
      </c>
      <c r="Z24" s="0" t="n">
        <v>0.12865090403338</v>
      </c>
      <c r="AA24" s="0" t="n">
        <v>0.123198847262248</v>
      </c>
      <c r="AB24" s="0" t="n">
        <v>0.122983870967742</v>
      </c>
    </row>
    <row r="25" customFormat="false" ht="12.75" hidden="false" customHeight="false" outlineLevel="0" collapsed="false">
      <c r="D25" s="27"/>
      <c r="E25" s="27"/>
      <c r="G25" s="27"/>
      <c r="H25" s="27"/>
      <c r="I25" s="41"/>
      <c r="J25" s="41"/>
      <c r="K25" s="50"/>
      <c r="L25" s="48"/>
      <c r="M25" s="38"/>
      <c r="N25" s="0" t="n">
        <v>0.109011</v>
      </c>
      <c r="O25" s="0" t="n">
        <f aca="false">AB25*1488</f>
        <v>181.000000000001</v>
      </c>
      <c r="P25" s="0" t="n">
        <f aca="false">1488-O25</f>
        <v>1307</v>
      </c>
      <c r="Q25" s="0" t="n">
        <f aca="false">N25*1488</f>
        <v>162.208368</v>
      </c>
      <c r="R25" s="0" t="n">
        <f aca="false">1488-Q25</f>
        <v>1325.791632</v>
      </c>
      <c r="S25" s="0" t="n">
        <f aca="false">CHITEST(O25:P25,Q25:R25)</f>
        <v>0.118024896590743</v>
      </c>
      <c r="T25" s="0" t="n">
        <v>0.12639405204461</v>
      </c>
      <c r="U25" s="0" t="n">
        <v>0.121951219512195</v>
      </c>
      <c r="V25" s="0" t="n">
        <v>0.123667377398721</v>
      </c>
      <c r="W25" s="0" t="n">
        <v>0.124780316344464</v>
      </c>
      <c r="X25" s="0" t="n">
        <v>0.129297458893871</v>
      </c>
      <c r="Y25" s="0" t="n">
        <v>0.124187256176853</v>
      </c>
      <c r="Z25" s="0" t="n">
        <v>0.127260083449235</v>
      </c>
      <c r="AA25" s="0" t="n">
        <v>0.12463976945245</v>
      </c>
      <c r="AB25" s="0" t="n">
        <v>0.121639784946237</v>
      </c>
    </row>
    <row r="26" customFormat="false" ht="12.75" hidden="false" customHeight="false" outlineLevel="0" collapsed="false">
      <c r="D26" s="27"/>
      <c r="E26" s="27"/>
      <c r="G26" s="27"/>
      <c r="H26" s="27"/>
      <c r="I26" s="41"/>
      <c r="J26" s="41"/>
      <c r="K26" s="50"/>
      <c r="L26" s="48"/>
      <c r="M26" s="38"/>
      <c r="N26" s="0" t="n">
        <v>0.109011</v>
      </c>
      <c r="O26" s="0" t="n">
        <f aca="false">AB26*1488</f>
        <v>187</v>
      </c>
      <c r="P26" s="0" t="n">
        <f aca="false">1488-O26</f>
        <v>1301</v>
      </c>
      <c r="Q26" s="0" t="n">
        <f aca="false">N26*1488</f>
        <v>162.208368</v>
      </c>
      <c r="R26" s="0" t="n">
        <f aca="false">1488-Q26</f>
        <v>1325.791632</v>
      </c>
      <c r="S26" s="0" t="n">
        <f aca="false">CHITEST(O26:P26,Q26:R26)</f>
        <v>0.0391880047905469</v>
      </c>
      <c r="T26" s="0" t="n">
        <v>0.12453531598513</v>
      </c>
      <c r="U26" s="0" t="n">
        <v>0.134146341463415</v>
      </c>
      <c r="V26" s="0" t="n">
        <v>0.123667377398721</v>
      </c>
      <c r="W26" s="0" t="n">
        <v>0.121265377855888</v>
      </c>
      <c r="X26" s="0" t="n">
        <v>0.121076233183857</v>
      </c>
      <c r="Y26" s="0" t="n">
        <v>0.124187256176853</v>
      </c>
      <c r="Z26" s="0" t="n">
        <v>0.126564673157163</v>
      </c>
      <c r="AA26" s="0" t="n">
        <v>0.122478386167147</v>
      </c>
      <c r="AB26" s="0" t="n">
        <v>0.125672043010753</v>
      </c>
    </row>
    <row r="27" customFormat="false" ht="12.75" hidden="false" customHeight="false" outlineLevel="0" collapsed="false">
      <c r="D27" s="27"/>
      <c r="E27" s="27"/>
      <c r="G27" s="27"/>
      <c r="H27" s="27"/>
      <c r="I27" s="41"/>
      <c r="J27" s="41"/>
      <c r="K27" s="50"/>
      <c r="L27" s="48"/>
      <c r="M27" s="38"/>
      <c r="N27" s="0" t="n">
        <v>0.109011</v>
      </c>
      <c r="O27" s="0" t="n">
        <f aca="false">AB27*1488</f>
        <v>181.000000000001</v>
      </c>
      <c r="P27" s="0" t="n">
        <f aca="false">1488-O27</f>
        <v>1307</v>
      </c>
      <c r="Q27" s="0" t="n">
        <f aca="false">N27*1488</f>
        <v>162.208368</v>
      </c>
      <c r="R27" s="0" t="n">
        <f aca="false">1488-Q27</f>
        <v>1325.791632</v>
      </c>
      <c r="S27" s="0" t="n">
        <f aca="false">CHITEST(O27:P27,Q27:R27)</f>
        <v>0.118024896590743</v>
      </c>
      <c r="T27" s="0" t="n">
        <v>0.117100371747212</v>
      </c>
      <c r="U27" s="0" t="n">
        <v>0.128726287262873</v>
      </c>
      <c r="V27" s="0" t="n">
        <v>0.127931769722815</v>
      </c>
      <c r="W27" s="0" t="n">
        <v>0.130052724077329</v>
      </c>
      <c r="X27" s="0" t="n">
        <v>0.121076233183857</v>
      </c>
      <c r="Y27" s="0" t="n">
        <v>0.124187256176853</v>
      </c>
      <c r="Z27" s="0" t="n">
        <v>0.12586926286509</v>
      </c>
      <c r="AA27" s="0" t="n">
        <v>0.126080691642651</v>
      </c>
      <c r="AB27" s="0" t="n">
        <v>0.121639784946237</v>
      </c>
    </row>
    <row r="28" customFormat="false" ht="12.75" hidden="false" customHeight="false" outlineLevel="0" collapsed="false">
      <c r="D28" s="27"/>
      <c r="E28" s="27"/>
      <c r="G28" s="27"/>
      <c r="H28" s="27"/>
      <c r="I28" s="41"/>
      <c r="J28" s="41"/>
      <c r="K28" s="50"/>
      <c r="L28" s="48"/>
      <c r="M28" s="38"/>
      <c r="N28" s="0" t="n">
        <v>0.109011</v>
      </c>
      <c r="O28" s="0" t="n">
        <f aca="false">AB28*1488</f>
        <v>180</v>
      </c>
      <c r="P28" s="0" t="n">
        <f aca="false">1488-O28</f>
        <v>1308</v>
      </c>
      <c r="Q28" s="0" t="n">
        <f aca="false">N28*1488</f>
        <v>162.208368</v>
      </c>
      <c r="R28" s="0" t="n">
        <f aca="false">1488-Q28</f>
        <v>1325.791632</v>
      </c>
      <c r="S28" s="0" t="n">
        <f aca="false">CHITEST(O28:P28,Q28:R28)</f>
        <v>0.138890278236864</v>
      </c>
      <c r="T28" s="0" t="n">
        <v>0.12639405204461</v>
      </c>
      <c r="U28" s="0" t="n">
        <v>0.123306233062331</v>
      </c>
      <c r="V28" s="0" t="n">
        <v>0.130063965884861</v>
      </c>
      <c r="W28" s="0" t="n">
        <v>0.113356766256591</v>
      </c>
      <c r="X28" s="0" t="n">
        <v>0.12780269058296</v>
      </c>
      <c r="Y28" s="0" t="n">
        <v>0.124187256176853</v>
      </c>
      <c r="Z28" s="0" t="n">
        <v>0.12586926286509</v>
      </c>
      <c r="AA28" s="0" t="n">
        <v>0.126801152737752</v>
      </c>
      <c r="AB28" s="0" t="n">
        <v>0.120967741935484</v>
      </c>
    </row>
    <row r="29" customFormat="false" ht="12.75" hidden="false" customHeight="false" outlineLevel="0" collapsed="false">
      <c r="D29" s="27"/>
      <c r="E29" s="27"/>
      <c r="G29" s="27"/>
      <c r="H29" s="27"/>
      <c r="I29" s="41"/>
      <c r="J29" s="41"/>
      <c r="K29" s="50"/>
      <c r="L29" s="48"/>
      <c r="M29" s="38"/>
      <c r="N29" s="0" t="n">
        <v>0.109011</v>
      </c>
      <c r="O29" s="0" t="n">
        <f aca="false">AB29*1488</f>
        <v>181.000000000001</v>
      </c>
      <c r="P29" s="0" t="n">
        <f aca="false">1488-O29</f>
        <v>1307</v>
      </c>
      <c r="Q29" s="0" t="n">
        <f aca="false">N29*1488</f>
        <v>162.208368</v>
      </c>
      <c r="R29" s="0" t="n">
        <f aca="false">1488-Q29</f>
        <v>1325.791632</v>
      </c>
      <c r="S29" s="0" t="n">
        <f aca="false">CHITEST(O29:P29,Q29:R29)</f>
        <v>0.118024896590743</v>
      </c>
      <c r="T29" s="0" t="n">
        <v>0.133828996282528</v>
      </c>
      <c r="U29" s="0" t="n">
        <v>0.119241192411924</v>
      </c>
      <c r="V29" s="0" t="n">
        <v>0.121535181236674</v>
      </c>
      <c r="W29" s="0" t="n">
        <v>0.125659050966608</v>
      </c>
      <c r="X29" s="0" t="n">
        <v>0.123318385650224</v>
      </c>
      <c r="Y29" s="0" t="n">
        <v>0.124187256176853</v>
      </c>
      <c r="Z29" s="0" t="n">
        <v>0.123783031988873</v>
      </c>
      <c r="AA29" s="0" t="n">
        <v>0.120317002881844</v>
      </c>
      <c r="AB29" s="0" t="n">
        <v>0.121639784946237</v>
      </c>
    </row>
    <row r="30" customFormat="false" ht="12.75" hidden="false" customHeight="false" outlineLevel="0" collapsed="false">
      <c r="D30" s="27"/>
      <c r="E30" s="27"/>
      <c r="G30" s="27"/>
      <c r="H30" s="27"/>
      <c r="I30" s="41"/>
      <c r="J30" s="41"/>
      <c r="K30" s="50"/>
      <c r="L30" s="48"/>
      <c r="M30" s="38"/>
      <c r="N30" s="0" t="n">
        <v>0.109011</v>
      </c>
      <c r="O30" s="0" t="n">
        <f aca="false">AB30*1488</f>
        <v>187</v>
      </c>
      <c r="P30" s="0" t="n">
        <f aca="false">1488-O30</f>
        <v>1301</v>
      </c>
      <c r="Q30" s="0" t="n">
        <f aca="false">N30*1488</f>
        <v>162.208368</v>
      </c>
      <c r="R30" s="0" t="n">
        <f aca="false">1488-Q30</f>
        <v>1325.791632</v>
      </c>
      <c r="S30" s="0" t="n">
        <f aca="false">CHITEST(O30:P30,Q30:R30)</f>
        <v>0.0391880047905469</v>
      </c>
      <c r="T30" s="0" t="n">
        <v>0.128252788104089</v>
      </c>
      <c r="U30" s="0" t="n">
        <v>0.134146341463415</v>
      </c>
      <c r="V30" s="0" t="n">
        <v>0.127931769722815</v>
      </c>
      <c r="W30" s="0" t="n">
        <v>0.120386643233743</v>
      </c>
      <c r="X30" s="0" t="n">
        <v>0.124813153961136</v>
      </c>
      <c r="Y30" s="0" t="n">
        <v>0.123537061118336</v>
      </c>
      <c r="Z30" s="0" t="n">
        <v>0.122392211404729</v>
      </c>
      <c r="AA30" s="0" t="n">
        <v>0.121757925072046</v>
      </c>
      <c r="AB30" s="0" t="n">
        <v>0.125672043010753</v>
      </c>
    </row>
    <row r="31" customFormat="false" ht="12.75" hidden="false" customHeight="false" outlineLevel="0" collapsed="false">
      <c r="D31" s="27"/>
      <c r="E31" s="27"/>
      <c r="G31" s="27"/>
      <c r="H31" s="27"/>
      <c r="I31" s="41"/>
      <c r="J31" s="41"/>
      <c r="K31" s="50"/>
      <c r="L31" s="48"/>
      <c r="M31" s="38"/>
      <c r="N31" s="0" t="n">
        <v>0.109011</v>
      </c>
      <c r="O31" s="0" t="n">
        <f aca="false">AB31*1488</f>
        <v>184.000000000001</v>
      </c>
      <c r="P31" s="0" t="n">
        <f aca="false">1488-O31</f>
        <v>1304</v>
      </c>
      <c r="Q31" s="0" t="n">
        <f aca="false">N31*1488</f>
        <v>162.208368</v>
      </c>
      <c r="R31" s="0" t="n">
        <f aca="false">1488-Q31</f>
        <v>1325.791632</v>
      </c>
      <c r="S31" s="0" t="n">
        <f aca="false">CHITEST(O31:P31,Q31:R31)</f>
        <v>0.0698838868715942</v>
      </c>
      <c r="T31" s="0" t="n">
        <v>0.133828996282528</v>
      </c>
      <c r="U31" s="0" t="n">
        <v>0.128726287262873</v>
      </c>
      <c r="V31" s="0" t="n">
        <v>0.119402985074627</v>
      </c>
      <c r="W31" s="0" t="n">
        <v>0.125659050966608</v>
      </c>
      <c r="X31" s="0" t="n">
        <v>0.121823617339312</v>
      </c>
      <c r="Y31" s="0" t="n">
        <v>0.124187256176853</v>
      </c>
      <c r="Z31" s="0" t="n">
        <v>0.12586926286509</v>
      </c>
      <c r="AA31" s="0" t="n">
        <v>0.117435158501441</v>
      </c>
      <c r="AB31" s="0" t="n">
        <v>0.123655913978495</v>
      </c>
    </row>
    <row r="32" customFormat="false" ht="12.75" hidden="false" customHeight="false" outlineLevel="0" collapsed="false">
      <c r="D32" s="27"/>
      <c r="E32" s="27"/>
      <c r="G32" s="27"/>
      <c r="H32" s="27"/>
      <c r="I32" s="41"/>
      <c r="J32" s="41"/>
      <c r="K32" s="50"/>
      <c r="L32" s="48"/>
      <c r="M32" s="38"/>
      <c r="N32" s="0" t="n">
        <v>0.109011</v>
      </c>
      <c r="O32" s="0" t="n">
        <f aca="false">AB32*1488</f>
        <v>177.999999999999</v>
      </c>
      <c r="P32" s="0" t="n">
        <f aca="false">1488-O32</f>
        <v>1310</v>
      </c>
      <c r="Q32" s="0" t="n">
        <f aca="false">N32*1488</f>
        <v>162.208368</v>
      </c>
      <c r="R32" s="0" t="n">
        <f aca="false">1488-Q32</f>
        <v>1325.791632</v>
      </c>
      <c r="S32" s="0" t="n">
        <f aca="false">CHITEST(O32:P32,Q32:R32)</f>
        <v>0.188989936544889</v>
      </c>
      <c r="T32" s="0" t="n">
        <v>0.120817843866171</v>
      </c>
      <c r="U32" s="0" t="n">
        <v>0.12059620596206</v>
      </c>
      <c r="V32" s="0" t="n">
        <v>0.131130063965885</v>
      </c>
      <c r="W32" s="0" t="n">
        <v>0.12390158172232</v>
      </c>
      <c r="X32" s="0" t="n">
        <v>0.128550074738416</v>
      </c>
      <c r="Y32" s="0" t="n">
        <v>0.124187256176853</v>
      </c>
      <c r="Z32" s="0" t="n">
        <v>0.125173852573018</v>
      </c>
      <c r="AA32" s="0" t="n">
        <v>0.121037463976945</v>
      </c>
      <c r="AB32" s="0" t="n">
        <v>0.119623655913978</v>
      </c>
    </row>
    <row r="33" customFormat="false" ht="12.75" hidden="false" customHeight="false" outlineLevel="0" collapsed="false">
      <c r="D33" s="27"/>
      <c r="E33" s="27"/>
      <c r="G33" s="27"/>
      <c r="H33" s="27"/>
      <c r="I33" s="41"/>
      <c r="J33" s="41"/>
      <c r="K33" s="50"/>
      <c r="L33" s="48"/>
      <c r="M33" s="38"/>
      <c r="N33" s="0" t="n">
        <v>0.109011</v>
      </c>
      <c r="O33" s="0" t="n">
        <f aca="false">AB33*1488</f>
        <v>187</v>
      </c>
      <c r="P33" s="0" t="n">
        <f aca="false">1488-O33</f>
        <v>1301</v>
      </c>
      <c r="Q33" s="0" t="n">
        <f aca="false">N33*1488</f>
        <v>162.208368</v>
      </c>
      <c r="R33" s="0" t="n">
        <f aca="false">1488-Q33</f>
        <v>1325.791632</v>
      </c>
      <c r="S33" s="0" t="n">
        <f aca="false">CHITEST(O33:P33,Q33:R33)</f>
        <v>0.0391880047905469</v>
      </c>
      <c r="T33" s="0" t="n">
        <v>0.115241635687732</v>
      </c>
      <c r="U33" s="0" t="n">
        <v>0.123306233062331</v>
      </c>
      <c r="V33" s="0" t="n">
        <v>0.127931769722815</v>
      </c>
      <c r="W33" s="0" t="n">
        <v>0.123022847100176</v>
      </c>
      <c r="X33" s="0" t="n">
        <v>0.122571001494768</v>
      </c>
      <c r="Y33" s="0" t="n">
        <v>0.124187256176853</v>
      </c>
      <c r="Z33" s="0" t="n">
        <v>0.127955493741307</v>
      </c>
      <c r="AA33" s="0" t="n">
        <v>0.120317002881844</v>
      </c>
      <c r="AB33" s="0" t="n">
        <v>0.125672043010753</v>
      </c>
    </row>
    <row r="34" customFormat="false" ht="12.75" hidden="false" customHeight="false" outlineLevel="0" collapsed="false">
      <c r="D34" s="27"/>
      <c r="E34" s="27"/>
      <c r="G34" s="27"/>
      <c r="H34" s="27"/>
      <c r="I34" s="41"/>
      <c r="J34" s="41"/>
      <c r="K34" s="50"/>
      <c r="L34" s="48"/>
      <c r="M34" s="38"/>
      <c r="N34" s="0" t="n">
        <v>0.109011</v>
      </c>
      <c r="O34" s="0" t="n">
        <f aca="false">AB34*1488</f>
        <v>184.000000000001</v>
      </c>
      <c r="P34" s="0" t="n">
        <f aca="false">1488-O34</f>
        <v>1304</v>
      </c>
      <c r="Q34" s="0" t="n">
        <f aca="false">N34*1488</f>
        <v>162.208368</v>
      </c>
      <c r="R34" s="0" t="n">
        <f aca="false">1488-Q34</f>
        <v>1325.791632</v>
      </c>
      <c r="S34" s="0" t="n">
        <f aca="false">CHITEST(O34:P34,Q34:R34)</f>
        <v>0.0698838868715942</v>
      </c>
      <c r="T34" s="0" t="n">
        <v>0.113382899628253</v>
      </c>
      <c r="U34" s="0" t="n">
        <v>0.126016260162602</v>
      </c>
      <c r="V34" s="0" t="n">
        <v>0.126865671641791</v>
      </c>
      <c r="W34" s="0" t="n">
        <v>0.134446397188049</v>
      </c>
      <c r="X34" s="0" t="n">
        <v>0.12780269058296</v>
      </c>
      <c r="Y34" s="0" t="n">
        <v>0.124187256176853</v>
      </c>
      <c r="Z34" s="0" t="n">
        <v>0.123783031988873</v>
      </c>
      <c r="AA34" s="0" t="n">
        <v>0.123198847262248</v>
      </c>
      <c r="AB34" s="0" t="n">
        <v>0.123655913978495</v>
      </c>
    </row>
    <row r="35" customFormat="false" ht="12.75" hidden="false" customHeight="false" outlineLevel="0" collapsed="false">
      <c r="D35" s="27"/>
      <c r="E35" s="27"/>
      <c r="G35" s="27"/>
      <c r="H35" s="27"/>
      <c r="I35" s="41"/>
      <c r="J35" s="41"/>
      <c r="K35" s="50"/>
      <c r="L35" s="48"/>
      <c r="M35" s="38"/>
      <c r="N35" s="0" t="n">
        <v>0.109011</v>
      </c>
      <c r="O35" s="0" t="n">
        <f aca="false">AB35*1488</f>
        <v>185</v>
      </c>
      <c r="P35" s="0" t="n">
        <f aca="false">1488-O35</f>
        <v>1303</v>
      </c>
      <c r="Q35" s="0" t="n">
        <f aca="false">N35*1488</f>
        <v>162.208368</v>
      </c>
      <c r="R35" s="0" t="n">
        <f aca="false">1488-Q35</f>
        <v>1325.791632</v>
      </c>
      <c r="S35" s="0" t="n">
        <f aca="false">CHITEST(O35:P35,Q35:R35)</f>
        <v>0.0579806601230174</v>
      </c>
      <c r="T35" s="0" t="n">
        <v>0.109665427509294</v>
      </c>
      <c r="U35" s="0" t="n">
        <v>0.124661246612466</v>
      </c>
      <c r="V35" s="0" t="n">
        <v>0.121535181236674</v>
      </c>
      <c r="W35" s="0" t="n">
        <v>0.132688927943761</v>
      </c>
      <c r="X35" s="0" t="n">
        <v>0.129297458893871</v>
      </c>
      <c r="Y35" s="0" t="n">
        <v>0.124187256176853</v>
      </c>
      <c r="Z35" s="0" t="n">
        <v>0.129346314325452</v>
      </c>
      <c r="AA35" s="0" t="n">
        <v>0.122478386167147</v>
      </c>
      <c r="AB35" s="0" t="n">
        <v>0.124327956989247</v>
      </c>
    </row>
    <row r="36" customFormat="false" ht="12.75" hidden="false" customHeight="false" outlineLevel="0" collapsed="false">
      <c r="D36" s="27"/>
      <c r="E36" s="27"/>
      <c r="G36" s="27"/>
      <c r="H36" s="27"/>
      <c r="I36" s="41"/>
      <c r="J36" s="41"/>
      <c r="K36" s="50"/>
      <c r="L36" s="48"/>
      <c r="M36" s="38"/>
      <c r="N36" s="0" t="n">
        <v>0.109011</v>
      </c>
      <c r="O36" s="0" t="n">
        <f aca="false">AB36*1488</f>
        <v>184.000000000001</v>
      </c>
      <c r="P36" s="0" t="n">
        <f aca="false">1488-O36</f>
        <v>1304</v>
      </c>
      <c r="Q36" s="0" t="n">
        <f aca="false">N36*1488</f>
        <v>162.208368</v>
      </c>
      <c r="R36" s="0" t="n">
        <f aca="false">1488-Q36</f>
        <v>1325.791632</v>
      </c>
      <c r="S36" s="0" t="n">
        <f aca="false">CHITEST(O36:P36,Q36:R36)</f>
        <v>0.0698838868715942</v>
      </c>
      <c r="T36" s="0" t="n">
        <v>0.113382899628253</v>
      </c>
      <c r="U36" s="0" t="n">
        <v>0.131436314363144</v>
      </c>
      <c r="V36" s="0" t="n">
        <v>0.123667377398721</v>
      </c>
      <c r="W36" s="0" t="n">
        <v>0.125659050966608</v>
      </c>
      <c r="X36" s="0" t="n">
        <v>0.126307922272048</v>
      </c>
      <c r="Y36" s="0" t="n">
        <v>0.123537061118336</v>
      </c>
      <c r="Z36" s="0" t="n">
        <v>0.121001390820584</v>
      </c>
      <c r="AA36" s="0" t="n">
        <v>0.120317002881844</v>
      </c>
      <c r="AB36" s="0" t="n">
        <v>0.123655913978495</v>
      </c>
    </row>
    <row r="37" customFormat="false" ht="12.75" hidden="false" customHeight="false" outlineLevel="0" collapsed="false">
      <c r="D37" s="27"/>
      <c r="E37" s="27"/>
      <c r="G37" s="27"/>
      <c r="H37" s="27"/>
      <c r="I37" s="41"/>
      <c r="J37" s="41"/>
      <c r="K37" s="50"/>
      <c r="L37" s="48"/>
      <c r="M37" s="38"/>
      <c r="N37" s="0" t="n">
        <v>0.109011</v>
      </c>
      <c r="O37" s="0" t="n">
        <f aca="false">AB37*1488</f>
        <v>184.000000000001</v>
      </c>
      <c r="P37" s="0" t="n">
        <f aca="false">1488-O37</f>
        <v>1304</v>
      </c>
      <c r="Q37" s="0" t="n">
        <f aca="false">N37*1488</f>
        <v>162.208368</v>
      </c>
      <c r="R37" s="0" t="n">
        <f aca="false">1488-Q37</f>
        <v>1325.791632</v>
      </c>
      <c r="S37" s="0" t="n">
        <f aca="false">CHITEST(O37:P37,Q37:R37)</f>
        <v>0.0698838868715942</v>
      </c>
      <c r="T37" s="0" t="n">
        <v>0.104089219330855</v>
      </c>
      <c r="U37" s="0" t="n">
        <v>0.12059620596206</v>
      </c>
      <c r="V37" s="0" t="n">
        <v>0.128997867803838</v>
      </c>
      <c r="W37" s="0" t="n">
        <v>0.118629173989455</v>
      </c>
      <c r="X37" s="0" t="n">
        <v>0.119581464872945</v>
      </c>
      <c r="Y37" s="0" t="n">
        <v>0.124187256176853</v>
      </c>
      <c r="Z37" s="0" t="n">
        <v>0.11961057023644</v>
      </c>
      <c r="AA37" s="0" t="n">
        <v>0.126080691642651</v>
      </c>
      <c r="AB37" s="0" t="n">
        <v>0.123655913978495</v>
      </c>
    </row>
    <row r="38" customFormat="false" ht="12.75" hidden="false" customHeight="false" outlineLevel="0" collapsed="false">
      <c r="D38" s="27"/>
      <c r="E38" s="27"/>
      <c r="G38" s="27"/>
      <c r="H38" s="27"/>
      <c r="I38" s="41"/>
      <c r="J38" s="41"/>
      <c r="K38" s="50"/>
      <c r="L38" s="48"/>
      <c r="M38" s="38"/>
      <c r="N38" s="0" t="n">
        <v>0.109011</v>
      </c>
      <c r="O38" s="0" t="n">
        <f aca="false">AB38*1488</f>
        <v>183</v>
      </c>
      <c r="P38" s="0" t="n">
        <f aca="false">1488-O38</f>
        <v>1305</v>
      </c>
      <c r="Q38" s="0" t="n">
        <f aca="false">N38*1488</f>
        <v>162.208368</v>
      </c>
      <c r="R38" s="0" t="n">
        <f aca="false">1488-Q38</f>
        <v>1325.791632</v>
      </c>
      <c r="S38" s="0" t="n">
        <f aca="false">CHITEST(O38:P38,Q38:R38)</f>
        <v>0.0837230541135683</v>
      </c>
      <c r="T38" s="0" t="n">
        <v>0.131970260223048</v>
      </c>
      <c r="U38" s="0" t="n">
        <v>0.119241192411924</v>
      </c>
      <c r="V38" s="0" t="n">
        <v>0.11407249466951</v>
      </c>
      <c r="W38" s="0" t="n">
        <v>0.129173989455185</v>
      </c>
      <c r="X38" s="0" t="n">
        <v>0.119581464872945</v>
      </c>
      <c r="Y38" s="0" t="n">
        <v>0.124187256176853</v>
      </c>
      <c r="Z38" s="0" t="n">
        <v>0.124478442280946</v>
      </c>
      <c r="AA38" s="0" t="n">
        <v>0.126080691642651</v>
      </c>
      <c r="AB38" s="0" t="n">
        <v>0.122983870967742</v>
      </c>
    </row>
    <row r="39" customFormat="false" ht="12.75" hidden="false" customHeight="false" outlineLevel="0" collapsed="false">
      <c r="D39" s="27"/>
      <c r="E39" s="27"/>
      <c r="G39" s="27"/>
      <c r="H39" s="27"/>
      <c r="I39" s="41"/>
      <c r="J39" s="41"/>
      <c r="K39" s="50"/>
      <c r="L39" s="48"/>
      <c r="M39" s="38"/>
      <c r="N39" s="0" t="n">
        <v>0.109011</v>
      </c>
      <c r="O39" s="0" t="n">
        <f aca="false">AB39*1488</f>
        <v>186</v>
      </c>
      <c r="P39" s="0" t="n">
        <f aca="false">1488-O39</f>
        <v>1302</v>
      </c>
      <c r="Q39" s="0" t="n">
        <f aca="false">N39*1488</f>
        <v>162.208368</v>
      </c>
      <c r="R39" s="0" t="n">
        <f aca="false">1488-Q39</f>
        <v>1325.791632</v>
      </c>
      <c r="S39" s="0" t="n">
        <f aca="false">CHITEST(O39:P39,Q39:R39)</f>
        <v>0.047813112252955</v>
      </c>
      <c r="T39" s="0" t="n">
        <v>0.139405204460967</v>
      </c>
      <c r="U39" s="0" t="n">
        <v>0.116531165311653</v>
      </c>
      <c r="V39" s="0" t="n">
        <v>0.119402985074627</v>
      </c>
      <c r="W39" s="0" t="n">
        <v>0.135325131810193</v>
      </c>
      <c r="X39" s="0" t="n">
        <v>0.130044843049327</v>
      </c>
      <c r="Y39" s="0" t="n">
        <v>0.124187256176853</v>
      </c>
      <c r="Z39" s="0" t="n">
        <v>0.123087621696801</v>
      </c>
      <c r="AA39" s="0" t="n">
        <v>0.123919308357349</v>
      </c>
      <c r="AB39" s="0" t="n">
        <v>0.125</v>
      </c>
    </row>
    <row r="40" customFormat="false" ht="12.75" hidden="false" customHeight="false" outlineLevel="0" collapsed="false">
      <c r="D40" s="27"/>
      <c r="E40" s="27"/>
      <c r="G40" s="27"/>
      <c r="H40" s="27"/>
      <c r="I40" s="41"/>
      <c r="J40" s="41"/>
      <c r="K40" s="50"/>
      <c r="L40" s="48"/>
      <c r="M40" s="38"/>
      <c r="N40" s="0" t="n">
        <v>0.109011</v>
      </c>
      <c r="O40" s="0" t="n">
        <f aca="false">AB40*1488</f>
        <v>185</v>
      </c>
      <c r="P40" s="0" t="n">
        <f aca="false">1488-O40</f>
        <v>1303</v>
      </c>
      <c r="Q40" s="0" t="n">
        <f aca="false">N40*1488</f>
        <v>162.208368</v>
      </c>
      <c r="R40" s="0" t="n">
        <f aca="false">1488-Q40</f>
        <v>1325.791632</v>
      </c>
      <c r="S40" s="0" t="n">
        <f aca="false">CHITEST(O40:P40,Q40:R40)</f>
        <v>0.0579806601230174</v>
      </c>
      <c r="T40" s="0" t="n">
        <v>0.111524163568773</v>
      </c>
      <c r="U40" s="0" t="n">
        <v>0.113821138211382</v>
      </c>
      <c r="V40" s="0" t="n">
        <v>0.121535181236674</v>
      </c>
      <c r="W40" s="0" t="n">
        <v>0.129173989455185</v>
      </c>
      <c r="X40" s="0" t="n">
        <v>0.130044843049327</v>
      </c>
      <c r="Y40" s="0" t="n">
        <v>0.124187256176853</v>
      </c>
      <c r="Z40" s="0" t="n">
        <v>0.12586926286509</v>
      </c>
      <c r="AA40" s="0" t="n">
        <v>0.123198847262248</v>
      </c>
      <c r="AB40" s="0" t="n">
        <v>0.124327956989247</v>
      </c>
    </row>
    <row r="41" customFormat="false" ht="12.75" hidden="false" customHeight="false" outlineLevel="0" collapsed="false">
      <c r="D41" s="27"/>
      <c r="E41" s="27"/>
      <c r="G41" s="27"/>
      <c r="H41" s="27"/>
      <c r="I41" s="41"/>
      <c r="J41" s="41"/>
      <c r="K41" s="50"/>
      <c r="L41" s="48"/>
      <c r="M41" s="38"/>
      <c r="N41" s="0" t="n">
        <v>0.109011</v>
      </c>
      <c r="O41" s="0" t="n">
        <f aca="false">AB41*1488</f>
        <v>183</v>
      </c>
      <c r="P41" s="0" t="n">
        <f aca="false">1488-O41</f>
        <v>1305</v>
      </c>
      <c r="Q41" s="0" t="n">
        <f aca="false">N41*1488</f>
        <v>162.208368</v>
      </c>
      <c r="R41" s="0" t="n">
        <f aca="false">1488-Q41</f>
        <v>1325.791632</v>
      </c>
      <c r="S41" s="0" t="n">
        <f aca="false">CHITEST(O41:P41,Q41:R41)</f>
        <v>0.0837230541135683</v>
      </c>
      <c r="T41" s="0" t="n">
        <v>0.128252788104089</v>
      </c>
      <c r="U41" s="0" t="n">
        <v>0.127371273712737</v>
      </c>
      <c r="V41" s="0" t="n">
        <v>0.118336886993603</v>
      </c>
      <c r="W41" s="0" t="n">
        <v>0.116871704745167</v>
      </c>
      <c r="X41" s="0" t="n">
        <v>0.12780269058296</v>
      </c>
      <c r="Y41" s="0" t="n">
        <v>0.123537061118336</v>
      </c>
      <c r="Z41" s="0" t="n">
        <v>0.127955493741307</v>
      </c>
      <c r="AA41" s="0" t="n">
        <v>0.127521613832853</v>
      </c>
      <c r="AB41" s="0" t="n">
        <v>0.122983870967742</v>
      </c>
    </row>
    <row r="42" customFormat="false" ht="12.75" hidden="false" customHeight="false" outlineLevel="0" collapsed="false">
      <c r="D42" s="27"/>
      <c r="E42" s="27"/>
      <c r="G42" s="27"/>
      <c r="H42" s="27"/>
      <c r="I42" s="41"/>
      <c r="J42" s="41"/>
      <c r="K42" s="50"/>
      <c r="L42" s="48"/>
      <c r="M42" s="38"/>
      <c r="N42" s="0" t="n">
        <v>0.109011</v>
      </c>
      <c r="O42" s="0" t="n">
        <f aca="false">AB42*1488</f>
        <v>186</v>
      </c>
      <c r="P42" s="0" t="n">
        <f aca="false">1488-O42</f>
        <v>1302</v>
      </c>
      <c r="Q42" s="0" t="n">
        <f aca="false">N42*1488</f>
        <v>162.208368</v>
      </c>
      <c r="R42" s="0" t="n">
        <f aca="false">1488-Q42</f>
        <v>1325.791632</v>
      </c>
      <c r="S42" s="0" t="n">
        <f aca="false">CHITEST(O42:P42,Q42:R42)</f>
        <v>0.047813112252955</v>
      </c>
      <c r="T42" s="0" t="n">
        <v>0.120817843866171</v>
      </c>
      <c r="U42" s="0" t="n">
        <v>0.116531165311653</v>
      </c>
      <c r="V42" s="0" t="n">
        <v>0.118336886993603</v>
      </c>
      <c r="W42" s="0" t="n">
        <v>0.127416520210896</v>
      </c>
      <c r="X42" s="0" t="n">
        <v>0.122571001494768</v>
      </c>
      <c r="Y42" s="0" t="n">
        <v>0.123537061118336</v>
      </c>
      <c r="Z42" s="0" t="n">
        <v>0.123783031988873</v>
      </c>
      <c r="AA42" s="0" t="n">
        <v>0.121037463976945</v>
      </c>
      <c r="AB42" s="0" t="n">
        <v>0.125</v>
      </c>
    </row>
    <row r="43" customFormat="false" ht="12.75" hidden="false" customHeight="false" outlineLevel="0" collapsed="false">
      <c r="D43" s="27"/>
      <c r="E43" s="27"/>
      <c r="G43" s="27"/>
      <c r="H43" s="27"/>
      <c r="I43" s="41"/>
      <c r="J43" s="41"/>
      <c r="K43" s="50"/>
      <c r="L43" s="48"/>
      <c r="M43" s="38"/>
      <c r="N43" s="0" t="n">
        <v>0.109011</v>
      </c>
      <c r="O43" s="0" t="n">
        <f aca="false">AB43*1488</f>
        <v>187</v>
      </c>
      <c r="P43" s="0" t="n">
        <f aca="false">1488-O43</f>
        <v>1301</v>
      </c>
      <c r="Q43" s="0" t="n">
        <f aca="false">N43*1488</f>
        <v>162.208368</v>
      </c>
      <c r="R43" s="0" t="n">
        <f aca="false">1488-Q43</f>
        <v>1325.791632</v>
      </c>
      <c r="S43" s="0" t="n">
        <f aca="false">CHITEST(O43:P43,Q43:R43)</f>
        <v>0.0391880047905469</v>
      </c>
      <c r="T43" s="0" t="n">
        <v>0.133828996282528</v>
      </c>
      <c r="U43" s="0" t="n">
        <v>0.128726287262873</v>
      </c>
      <c r="V43" s="0" t="n">
        <v>0.122601279317697</v>
      </c>
      <c r="W43" s="0" t="n">
        <v>0.124780316344464</v>
      </c>
      <c r="X43" s="0" t="n">
        <v>0.129297458893871</v>
      </c>
      <c r="Y43" s="0" t="n">
        <v>0.124187256176853</v>
      </c>
      <c r="Z43" s="0" t="n">
        <v>0.120305980528512</v>
      </c>
      <c r="AA43" s="0" t="n">
        <v>0.12463976945245</v>
      </c>
      <c r="AB43" s="0" t="n">
        <v>0.125672043010753</v>
      </c>
    </row>
    <row r="44" customFormat="false" ht="12.75" hidden="false" customHeight="false" outlineLevel="0" collapsed="false">
      <c r="D44" s="27"/>
      <c r="E44" s="27"/>
      <c r="G44" s="27"/>
      <c r="H44" s="27"/>
      <c r="I44" s="41"/>
      <c r="J44" s="41"/>
      <c r="K44" s="50"/>
      <c r="L44" s="48"/>
      <c r="M44" s="38"/>
      <c r="N44" s="0" t="n">
        <v>0.109011</v>
      </c>
      <c r="O44" s="0" t="n">
        <f aca="false">AB44*1488</f>
        <v>187</v>
      </c>
      <c r="P44" s="0" t="n">
        <f aca="false">1488-O44</f>
        <v>1301</v>
      </c>
      <c r="Q44" s="0" t="n">
        <f aca="false">N44*1488</f>
        <v>162.208368</v>
      </c>
      <c r="R44" s="0" t="n">
        <f aca="false">1488-Q44</f>
        <v>1325.791632</v>
      </c>
      <c r="S44" s="0" t="n">
        <f aca="false">CHITEST(O44:P44,Q44:R44)</f>
        <v>0.0391880047905469</v>
      </c>
      <c r="T44" s="0" t="n">
        <v>0.12453531598513</v>
      </c>
      <c r="U44" s="0" t="n">
        <v>0.136856368563686</v>
      </c>
      <c r="V44" s="0" t="n">
        <v>0.124733475479744</v>
      </c>
      <c r="W44" s="0" t="n">
        <v>0.117750439367311</v>
      </c>
      <c r="X44" s="0" t="n">
        <v>0.129297458893871</v>
      </c>
      <c r="Y44" s="0" t="n">
        <v>0.124187256176853</v>
      </c>
      <c r="Z44" s="0" t="n">
        <v>0.126564673157163</v>
      </c>
      <c r="AA44" s="0" t="n">
        <v>0.119596541786744</v>
      </c>
      <c r="AB44" s="0" t="n">
        <v>0.125672043010753</v>
      </c>
    </row>
    <row r="45" customFormat="false" ht="12.75" hidden="false" customHeight="false" outlineLevel="0" collapsed="false">
      <c r="D45" s="27"/>
      <c r="E45" s="27"/>
      <c r="G45" s="27"/>
      <c r="H45" s="27"/>
      <c r="I45" s="41"/>
      <c r="J45" s="41"/>
      <c r="K45" s="50"/>
      <c r="L45" s="48"/>
      <c r="M45" s="38"/>
      <c r="N45" s="0" t="n">
        <v>0.109011</v>
      </c>
      <c r="O45" s="0" t="n">
        <f aca="false">AB45*1488</f>
        <v>184.000000000001</v>
      </c>
      <c r="P45" s="0" t="n">
        <f aca="false">1488-O45</f>
        <v>1304</v>
      </c>
      <c r="Q45" s="0" t="n">
        <f aca="false">N45*1488</f>
        <v>162.208368</v>
      </c>
      <c r="R45" s="0" t="n">
        <f aca="false">1488-Q45</f>
        <v>1325.791632</v>
      </c>
      <c r="S45" s="0" t="n">
        <f aca="false">CHITEST(O45:P45,Q45:R45)</f>
        <v>0.0698838868715942</v>
      </c>
      <c r="T45" s="0" t="n">
        <v>0.12639405204461</v>
      </c>
      <c r="U45" s="0" t="n">
        <v>0.126016260162602</v>
      </c>
      <c r="V45" s="0" t="n">
        <v>0.137526652452026</v>
      </c>
      <c r="W45" s="0" t="n">
        <v>0.12829525483304</v>
      </c>
      <c r="X45" s="0" t="n">
        <v>0.118834080717489</v>
      </c>
      <c r="Y45" s="0" t="n">
        <v>0.124187256176853</v>
      </c>
      <c r="Z45" s="0" t="n">
        <v>0.124478442280946</v>
      </c>
      <c r="AA45" s="0" t="n">
        <v>0.123919308357349</v>
      </c>
      <c r="AB45" s="0" t="n">
        <v>0.123655913978495</v>
      </c>
    </row>
    <row r="46" customFormat="false" ht="12.75" hidden="false" customHeight="false" outlineLevel="0" collapsed="false">
      <c r="D46" s="27"/>
      <c r="E46" s="27"/>
      <c r="G46" s="27"/>
      <c r="H46" s="27"/>
      <c r="I46" s="41"/>
      <c r="J46" s="41"/>
      <c r="K46" s="50"/>
      <c r="L46" s="48"/>
      <c r="M46" s="38"/>
      <c r="N46" s="0" t="n">
        <v>0.109011</v>
      </c>
      <c r="O46" s="0" t="n">
        <f aca="false">AB46*1488</f>
        <v>187.999999999999</v>
      </c>
      <c r="P46" s="0" t="n">
        <f aca="false">1488-O46</f>
        <v>1300</v>
      </c>
      <c r="Q46" s="0" t="n">
        <f aca="false">N46*1488</f>
        <v>162.208368</v>
      </c>
      <c r="R46" s="0" t="n">
        <f aca="false">1488-Q46</f>
        <v>1325.791632</v>
      </c>
      <c r="S46" s="0" t="n">
        <f aca="false">CHITEST(O46:P46,Q46:R46)</f>
        <v>0.0319217675488553</v>
      </c>
      <c r="T46" s="0" t="n">
        <v>0.113382899628253</v>
      </c>
      <c r="U46" s="0" t="n">
        <v>0.123306233062331</v>
      </c>
      <c r="V46" s="0" t="n">
        <v>0.128997867803838</v>
      </c>
      <c r="W46" s="0" t="n">
        <v>0.121265377855888</v>
      </c>
      <c r="X46" s="0" t="n">
        <v>0.12780269058296</v>
      </c>
      <c r="Y46" s="0" t="n">
        <v>0.124187256176853</v>
      </c>
      <c r="Z46" s="0" t="n">
        <v>0.121001390820584</v>
      </c>
      <c r="AA46" s="0" t="n">
        <v>0.123919308357349</v>
      </c>
      <c r="AB46" s="0" t="n">
        <v>0.126344086021505</v>
      </c>
    </row>
    <row r="47" customFormat="false" ht="12.75" hidden="false" customHeight="false" outlineLevel="0" collapsed="false">
      <c r="D47" s="27"/>
      <c r="E47" s="27"/>
      <c r="G47" s="27"/>
      <c r="H47" s="27"/>
      <c r="I47" s="41"/>
      <c r="J47" s="41"/>
      <c r="K47" s="50"/>
      <c r="L47" s="48"/>
      <c r="M47" s="38"/>
      <c r="N47" s="0" t="n">
        <v>0.109011</v>
      </c>
      <c r="O47" s="0" t="n">
        <f aca="false">AB47*1488</f>
        <v>190</v>
      </c>
      <c r="P47" s="0" t="n">
        <f aca="false">1488-O47</f>
        <v>1298</v>
      </c>
      <c r="Q47" s="0" t="n">
        <f aca="false">N47*1488</f>
        <v>162.208368</v>
      </c>
      <c r="R47" s="0" t="n">
        <f aca="false">1488-Q47</f>
        <v>1325.791632</v>
      </c>
      <c r="S47" s="0" t="n">
        <f aca="false">CHITEST(O47:P47,Q47:R47)</f>
        <v>0.0207913510799625</v>
      </c>
      <c r="T47" s="0" t="n">
        <v>0.131970260223048</v>
      </c>
      <c r="U47" s="0" t="n">
        <v>0.117886178861789</v>
      </c>
      <c r="V47" s="0" t="n">
        <v>0.123667377398721</v>
      </c>
      <c r="W47" s="0" t="n">
        <v>0.121265377855888</v>
      </c>
      <c r="X47" s="0" t="n">
        <v>0.121823617339312</v>
      </c>
      <c r="Y47" s="0" t="n">
        <v>0.124187256176853</v>
      </c>
      <c r="Z47" s="0" t="n">
        <v>0.123087621696801</v>
      </c>
      <c r="AA47" s="0" t="n">
        <v>0.12536023054755</v>
      </c>
      <c r="AB47" s="0" t="n">
        <v>0.127688172043011</v>
      </c>
    </row>
    <row r="48" customFormat="false" ht="12.75" hidden="false" customHeight="false" outlineLevel="0" collapsed="false">
      <c r="D48" s="27"/>
      <c r="E48" s="27"/>
      <c r="G48" s="27"/>
      <c r="H48" s="27"/>
      <c r="I48" s="41"/>
      <c r="J48" s="41"/>
      <c r="K48" s="50"/>
      <c r="L48" s="48"/>
      <c r="M48" s="38"/>
      <c r="N48" s="0" t="n">
        <v>0.109011</v>
      </c>
      <c r="O48" s="0" t="n">
        <f aca="false">AB48*1488</f>
        <v>183</v>
      </c>
      <c r="P48" s="0" t="n">
        <f aca="false">1488-O48</f>
        <v>1305</v>
      </c>
      <c r="Q48" s="0" t="n">
        <f aca="false">N48*1488</f>
        <v>162.208368</v>
      </c>
      <c r="R48" s="0" t="n">
        <f aca="false">1488-Q48</f>
        <v>1325.791632</v>
      </c>
      <c r="S48" s="0" t="n">
        <f aca="false">CHITEST(O48:P48,Q48:R48)</f>
        <v>0.0837230541135683</v>
      </c>
      <c r="T48" s="0" t="n">
        <v>0.12639405204461</v>
      </c>
      <c r="U48" s="0" t="n">
        <v>0.131436314363144</v>
      </c>
      <c r="V48" s="0" t="n">
        <v>0.124733475479744</v>
      </c>
      <c r="W48" s="0" t="n">
        <v>0.123022847100176</v>
      </c>
      <c r="X48" s="0" t="n">
        <v>0.126307922272048</v>
      </c>
      <c r="Y48" s="0" t="n">
        <v>0.123537061118336</v>
      </c>
      <c r="Z48" s="0" t="n">
        <v>0.121696801112656</v>
      </c>
      <c r="AA48" s="0" t="n">
        <v>0.120317002881844</v>
      </c>
      <c r="AB48" s="0" t="n">
        <v>0.122983870967742</v>
      </c>
    </row>
    <row r="49" customFormat="false" ht="12.75" hidden="false" customHeight="false" outlineLevel="0" collapsed="false">
      <c r="D49" s="27"/>
      <c r="E49" s="27"/>
      <c r="G49" s="27"/>
      <c r="H49" s="27"/>
      <c r="I49" s="41"/>
      <c r="J49" s="41"/>
      <c r="K49" s="50"/>
      <c r="L49" s="48"/>
      <c r="M49" s="38"/>
      <c r="N49" s="0" t="n">
        <v>0.109011</v>
      </c>
      <c r="O49" s="0" t="n">
        <f aca="false">AB49*1488</f>
        <v>185</v>
      </c>
      <c r="P49" s="0" t="n">
        <f aca="false">1488-O49</f>
        <v>1303</v>
      </c>
      <c r="Q49" s="0" t="n">
        <f aca="false">N49*1488</f>
        <v>162.208368</v>
      </c>
      <c r="R49" s="0" t="n">
        <f aca="false">1488-Q49</f>
        <v>1325.791632</v>
      </c>
      <c r="S49" s="0" t="n">
        <f aca="false">CHITEST(O49:P49,Q49:R49)</f>
        <v>0.0579806601230174</v>
      </c>
      <c r="T49" s="0" t="n">
        <v>0.113382899628253</v>
      </c>
      <c r="U49" s="0" t="n">
        <v>0.127371273712737</v>
      </c>
      <c r="V49" s="0" t="n">
        <v>0.125799573560768</v>
      </c>
      <c r="W49" s="0" t="n">
        <v>0.129173989455185</v>
      </c>
      <c r="X49" s="0" t="n">
        <v>0.118834080717489</v>
      </c>
      <c r="Y49" s="0" t="n">
        <v>0.123537061118336</v>
      </c>
      <c r="Z49" s="0" t="n">
        <v>0.127955493741307</v>
      </c>
      <c r="AA49" s="0" t="n">
        <v>0.122478386167147</v>
      </c>
      <c r="AB49" s="0" t="n">
        <v>0.124327956989247</v>
      </c>
    </row>
    <row r="50" customFormat="false" ht="12.75" hidden="false" customHeight="false" outlineLevel="0" collapsed="false">
      <c r="D50" s="27"/>
      <c r="E50" s="27"/>
      <c r="G50" s="27"/>
      <c r="H50" s="27"/>
      <c r="I50" s="41"/>
      <c r="J50" s="41"/>
      <c r="K50" s="50"/>
      <c r="L50" s="48"/>
      <c r="M50" s="38"/>
      <c r="N50" s="0" t="n">
        <v>0.109011</v>
      </c>
      <c r="O50" s="0" t="n">
        <f aca="false">AB50*1488</f>
        <v>181.000000000001</v>
      </c>
      <c r="P50" s="0" t="n">
        <f aca="false">1488-O50</f>
        <v>1307</v>
      </c>
      <c r="Q50" s="0" t="n">
        <f aca="false">N50*1488</f>
        <v>162.208368</v>
      </c>
      <c r="R50" s="0" t="n">
        <f aca="false">1488-Q50</f>
        <v>1325.791632</v>
      </c>
      <c r="S50" s="0" t="n">
        <f aca="false">CHITEST(O50:P50,Q50:R50)</f>
        <v>0.118024896590743</v>
      </c>
      <c r="T50" s="0" t="n">
        <v>0.137546468401487</v>
      </c>
      <c r="U50" s="0" t="n">
        <v>0.124661246612466</v>
      </c>
      <c r="V50" s="0" t="n">
        <v>0.126865671641791</v>
      </c>
      <c r="W50" s="0" t="n">
        <v>0.130052724077329</v>
      </c>
      <c r="X50" s="0" t="n">
        <v>0.123318385650224</v>
      </c>
      <c r="Y50" s="0" t="n">
        <v>0.123537061118336</v>
      </c>
      <c r="Z50" s="0" t="n">
        <v>0.127260083449235</v>
      </c>
      <c r="AA50" s="0" t="n">
        <v>0.12536023054755</v>
      </c>
      <c r="AB50" s="0" t="n">
        <v>0.121639784946237</v>
      </c>
    </row>
    <row r="51" customFormat="false" ht="12.75" hidden="false" customHeight="false" outlineLevel="0" collapsed="false">
      <c r="D51" s="27"/>
      <c r="E51" s="27"/>
      <c r="G51" s="27"/>
      <c r="H51" s="27"/>
      <c r="I51" s="41"/>
      <c r="J51" s="41"/>
      <c r="K51" s="50"/>
      <c r="L51" s="48"/>
      <c r="M51" s="38"/>
      <c r="N51" s="0" t="n">
        <v>0.109011</v>
      </c>
      <c r="O51" s="0" t="n">
        <f aca="false">AB51*1488</f>
        <v>184.000000000001</v>
      </c>
      <c r="P51" s="0" t="n">
        <f aca="false">1488-O51</f>
        <v>1304</v>
      </c>
      <c r="Q51" s="0" t="n">
        <f aca="false">N51*1488</f>
        <v>162.208368</v>
      </c>
      <c r="R51" s="0" t="n">
        <f aca="false">1488-Q51</f>
        <v>1325.791632</v>
      </c>
      <c r="S51" s="0" t="n">
        <f aca="false">CHITEST(O51:P51,Q51:R51)</f>
        <v>0.0698838868715942</v>
      </c>
      <c r="T51" s="0" t="n">
        <v>0.113382899628253</v>
      </c>
      <c r="U51" s="0" t="n">
        <v>0.126016260162602</v>
      </c>
      <c r="V51" s="0" t="n">
        <v>0.123667377398721</v>
      </c>
      <c r="W51" s="0" t="n">
        <v>0.12390158172232</v>
      </c>
      <c r="X51" s="0" t="n">
        <v>0.121076233183856</v>
      </c>
      <c r="Y51" s="0" t="n">
        <v>0.124187256176853</v>
      </c>
      <c r="Z51" s="0" t="n">
        <v>0.124478442280946</v>
      </c>
      <c r="AA51" s="0" t="n">
        <v>0.122478386167147</v>
      </c>
      <c r="AB51" s="0" t="n">
        <v>0.123655913978495</v>
      </c>
    </row>
    <row r="52" customFormat="false" ht="12.75" hidden="false" customHeight="false" outlineLevel="0" collapsed="false">
      <c r="D52" s="27"/>
      <c r="E52" s="27"/>
      <c r="G52" s="27"/>
      <c r="H52" s="27"/>
      <c r="I52" s="41"/>
      <c r="J52" s="41"/>
      <c r="K52" s="50"/>
      <c r="L52" s="48"/>
      <c r="M52" s="38"/>
      <c r="N52" s="0" t="n">
        <v>0.109011</v>
      </c>
      <c r="O52" s="0" t="n">
        <f aca="false">AB52*1488</f>
        <v>187</v>
      </c>
      <c r="P52" s="0" t="n">
        <f aca="false">1488-O52</f>
        <v>1301</v>
      </c>
      <c r="Q52" s="0" t="n">
        <f aca="false">N52*1488</f>
        <v>162.208368</v>
      </c>
      <c r="R52" s="0" t="n">
        <f aca="false">1488-Q52</f>
        <v>1325.791632</v>
      </c>
      <c r="S52" s="0" t="n">
        <f aca="false">CHITEST(O52:P52,Q52:R52)</f>
        <v>0.0391880047905469</v>
      </c>
      <c r="T52" s="0" t="n">
        <v>0.111524163568773</v>
      </c>
      <c r="U52" s="0" t="n">
        <v>0.123306233062331</v>
      </c>
      <c r="V52" s="0" t="n">
        <v>0.125799573560768</v>
      </c>
      <c r="W52" s="0" t="n">
        <v>0.117750439367311</v>
      </c>
      <c r="X52" s="0" t="n">
        <v>0.127055306427504</v>
      </c>
      <c r="Y52" s="0" t="n">
        <v>0.124187256176853</v>
      </c>
      <c r="Z52" s="0" t="n">
        <v>0.12865090403338</v>
      </c>
      <c r="AA52" s="0" t="n">
        <v>0.126801152737752</v>
      </c>
      <c r="AB52" s="0" t="n">
        <v>0.125672043010753</v>
      </c>
    </row>
    <row r="53" customFormat="false" ht="12.75" hidden="false" customHeight="false" outlineLevel="0" collapsed="false">
      <c r="D53" s="27"/>
      <c r="E53" s="27"/>
      <c r="G53" s="27"/>
      <c r="H53" s="27"/>
      <c r="I53" s="41"/>
      <c r="J53" s="41"/>
      <c r="K53" s="50"/>
      <c r="L53" s="48"/>
      <c r="M53" s="38"/>
      <c r="N53" s="0" t="n">
        <v>0.109011</v>
      </c>
      <c r="O53" s="0" t="n">
        <f aca="false">AB53*1488</f>
        <v>185</v>
      </c>
      <c r="P53" s="0" t="n">
        <f aca="false">1488-O53</f>
        <v>1303</v>
      </c>
      <c r="Q53" s="0" t="n">
        <f aca="false">N53*1488</f>
        <v>162.208368</v>
      </c>
      <c r="R53" s="0" t="n">
        <f aca="false">1488-Q53</f>
        <v>1325.791632</v>
      </c>
      <c r="S53" s="0" t="n">
        <f aca="false">CHITEST(O53:P53,Q53:R53)</f>
        <v>0.0579806601230174</v>
      </c>
      <c r="T53" s="0" t="n">
        <v>0.12453531598513</v>
      </c>
      <c r="U53" s="0" t="n">
        <v>0.134146341463415</v>
      </c>
      <c r="V53" s="0" t="n">
        <v>0.12046908315565</v>
      </c>
      <c r="W53" s="0" t="n">
        <v>0.120386643233743</v>
      </c>
      <c r="X53" s="0" t="n">
        <v>0.122571001494768</v>
      </c>
      <c r="Y53" s="0" t="n">
        <v>0.124187256176853</v>
      </c>
      <c r="Z53" s="0" t="n">
        <v>0.122392211404729</v>
      </c>
      <c r="AA53" s="0" t="n">
        <v>0.119596541786744</v>
      </c>
      <c r="AB53" s="0" t="n">
        <v>0.124327956989247</v>
      </c>
    </row>
    <row r="54" customFormat="false" ht="12.75" hidden="false" customHeight="false" outlineLevel="0" collapsed="false">
      <c r="D54" s="27"/>
      <c r="E54" s="27"/>
      <c r="G54" s="27"/>
      <c r="H54" s="27"/>
      <c r="I54" s="41"/>
      <c r="J54" s="41"/>
      <c r="K54" s="50"/>
      <c r="L54" s="48"/>
      <c r="M54" s="38"/>
      <c r="N54" s="0" t="n">
        <v>0.109011</v>
      </c>
      <c r="O54" s="0" t="n">
        <f aca="false">AB54*1488</f>
        <v>186</v>
      </c>
      <c r="P54" s="0" t="n">
        <f aca="false">1488-O54</f>
        <v>1302</v>
      </c>
      <c r="Q54" s="0" t="n">
        <f aca="false">N54*1488</f>
        <v>162.208368</v>
      </c>
      <c r="R54" s="0" t="n">
        <f aca="false">1488-Q54</f>
        <v>1325.791632</v>
      </c>
      <c r="S54" s="0" t="n">
        <f aca="false">CHITEST(O54:P54,Q54:R54)</f>
        <v>0.047813112252955</v>
      </c>
      <c r="T54" s="0" t="n">
        <v>0.113382899628253</v>
      </c>
      <c r="U54" s="0" t="n">
        <v>0.121951219512195</v>
      </c>
      <c r="V54" s="0" t="n">
        <v>0.128997867803838</v>
      </c>
      <c r="W54" s="0" t="n">
        <v>0.124780316344464</v>
      </c>
      <c r="X54" s="0" t="n">
        <v>0.12406576980568</v>
      </c>
      <c r="Y54" s="0" t="n">
        <v>0.124187256176853</v>
      </c>
      <c r="Z54" s="0" t="n">
        <v>0.127955493741307</v>
      </c>
      <c r="AA54" s="0" t="n">
        <v>0.122478386167147</v>
      </c>
      <c r="AB54" s="0" t="n">
        <v>0.125</v>
      </c>
    </row>
    <row r="55" customFormat="false" ht="12.75" hidden="false" customHeight="false" outlineLevel="0" collapsed="false">
      <c r="D55" s="27"/>
      <c r="E55" s="27"/>
      <c r="G55" s="27"/>
      <c r="H55" s="27"/>
      <c r="I55" s="41"/>
      <c r="J55" s="41"/>
      <c r="K55" s="50"/>
      <c r="L55" s="48"/>
      <c r="M55" s="38"/>
      <c r="N55" s="0" t="n">
        <v>0.109011</v>
      </c>
      <c r="O55" s="0" t="n">
        <f aca="false">AB55*1488</f>
        <v>187.999999999999</v>
      </c>
      <c r="P55" s="0" t="n">
        <f aca="false">1488-O55</f>
        <v>1300</v>
      </c>
      <c r="Q55" s="0" t="n">
        <f aca="false">N55*1488</f>
        <v>162.208368</v>
      </c>
      <c r="R55" s="0" t="n">
        <f aca="false">1488-Q55</f>
        <v>1325.791632</v>
      </c>
      <c r="S55" s="0" t="n">
        <f aca="false">CHITEST(O55:P55,Q55:R55)</f>
        <v>0.0319217675488553</v>
      </c>
      <c r="T55" s="0" t="n">
        <v>0.133828996282528</v>
      </c>
      <c r="U55" s="0" t="n">
        <v>0.112466124661247</v>
      </c>
      <c r="V55" s="0" t="n">
        <v>0.135394456289979</v>
      </c>
      <c r="W55" s="0" t="n">
        <v>0.134446397188049</v>
      </c>
      <c r="X55" s="0" t="n">
        <v>0.127055306427504</v>
      </c>
      <c r="Y55" s="0" t="n">
        <v>0.124187256176853</v>
      </c>
      <c r="Z55" s="0" t="n">
        <v>0.120305980528512</v>
      </c>
      <c r="AA55" s="0" t="n">
        <v>0.123198847262248</v>
      </c>
      <c r="AB55" s="0" t="n">
        <v>0.126344086021505</v>
      </c>
    </row>
    <row r="56" customFormat="false" ht="12.75" hidden="false" customHeight="false" outlineLevel="0" collapsed="false">
      <c r="D56" s="27"/>
      <c r="E56" s="27"/>
      <c r="G56" s="27"/>
      <c r="H56" s="27"/>
      <c r="I56" s="41"/>
      <c r="J56" s="41"/>
      <c r="K56" s="50"/>
      <c r="L56" s="48"/>
      <c r="M56" s="38"/>
      <c r="N56" s="0" t="n">
        <v>0.109011</v>
      </c>
      <c r="O56" s="0" t="n">
        <f aca="false">AB56*1488</f>
        <v>182</v>
      </c>
      <c r="P56" s="0" t="n">
        <f aca="false">1488-O56</f>
        <v>1306</v>
      </c>
      <c r="Q56" s="0" t="n">
        <f aca="false">N56*1488</f>
        <v>162.208368</v>
      </c>
      <c r="R56" s="0" t="n">
        <f aca="false">1488-Q56</f>
        <v>1325.791632</v>
      </c>
      <c r="S56" s="0" t="n">
        <f aca="false">CHITEST(O56:P56,Q56:R56)</f>
        <v>0.0997021417598886</v>
      </c>
      <c r="T56" s="0" t="n">
        <v>0.118959107806691</v>
      </c>
      <c r="U56" s="0" t="n">
        <v>0.131436314363144</v>
      </c>
      <c r="V56" s="0" t="n">
        <v>0.116204690831557</v>
      </c>
      <c r="W56" s="0" t="n">
        <v>0.119507908611599</v>
      </c>
      <c r="X56" s="0" t="n">
        <v>0.126307922272048</v>
      </c>
      <c r="Y56" s="0" t="n">
        <v>0.123537061118336</v>
      </c>
      <c r="Z56" s="0" t="n">
        <v>0.123087621696801</v>
      </c>
      <c r="AA56" s="0" t="n">
        <v>0.126801152737752</v>
      </c>
      <c r="AB56" s="0" t="n">
        <v>0.122311827956989</v>
      </c>
    </row>
    <row r="57" customFormat="false" ht="12.75" hidden="false" customHeight="false" outlineLevel="0" collapsed="false">
      <c r="D57" s="27"/>
      <c r="E57" s="27"/>
      <c r="G57" s="27"/>
      <c r="H57" s="27"/>
      <c r="I57" s="41"/>
      <c r="J57" s="41"/>
      <c r="K57" s="50"/>
      <c r="L57" s="48"/>
      <c r="M57" s="38"/>
      <c r="N57" s="0" t="n">
        <v>0.109011</v>
      </c>
      <c r="O57" s="0" t="n">
        <f aca="false">AB57*1488</f>
        <v>186</v>
      </c>
      <c r="P57" s="0" t="n">
        <f aca="false">1488-O57</f>
        <v>1302</v>
      </c>
      <c r="Q57" s="0" t="n">
        <f aca="false">N57*1488</f>
        <v>162.208368</v>
      </c>
      <c r="R57" s="0" t="n">
        <f aca="false">1488-Q57</f>
        <v>1325.791632</v>
      </c>
      <c r="S57" s="0" t="n">
        <f aca="false">CHITEST(O57:P57,Q57:R57)</f>
        <v>0.047813112252955</v>
      </c>
      <c r="T57" s="0" t="n">
        <v>0.117100371747212</v>
      </c>
      <c r="U57" s="0" t="n">
        <v>0.134146341463415</v>
      </c>
      <c r="V57" s="0" t="n">
        <v>0.128997867803838</v>
      </c>
      <c r="W57" s="0" t="n">
        <v>0.114235500878735</v>
      </c>
      <c r="X57" s="0" t="n">
        <v>0.12406576980568</v>
      </c>
      <c r="Y57" s="0" t="n">
        <v>0.123537061118336</v>
      </c>
      <c r="Z57" s="0" t="n">
        <v>0.125173852573018</v>
      </c>
      <c r="AA57" s="0" t="n">
        <v>0.120317002881844</v>
      </c>
      <c r="AB57" s="0" t="n">
        <v>0.125</v>
      </c>
    </row>
    <row r="58" customFormat="false" ht="12.75" hidden="false" customHeight="false" outlineLevel="0" collapsed="false">
      <c r="D58" s="27"/>
      <c r="E58" s="27"/>
      <c r="G58" s="27"/>
      <c r="H58" s="27"/>
      <c r="I58" s="41"/>
      <c r="J58" s="41"/>
      <c r="K58" s="50"/>
      <c r="L58" s="48"/>
      <c r="M58" s="38"/>
      <c r="N58" s="0" t="n">
        <v>0.109011</v>
      </c>
      <c r="O58" s="0" t="n">
        <f aca="false">AB58*1488</f>
        <v>187.999999999999</v>
      </c>
      <c r="P58" s="0" t="n">
        <f aca="false">1488-O58</f>
        <v>1300</v>
      </c>
      <c r="Q58" s="0" t="n">
        <f aca="false">N58*1488</f>
        <v>162.208368</v>
      </c>
      <c r="R58" s="0" t="n">
        <f aca="false">1488-Q58</f>
        <v>1325.791632</v>
      </c>
      <c r="S58" s="0" t="n">
        <f aca="false">CHITEST(O58:P58,Q58:R58)</f>
        <v>0.0319217675488553</v>
      </c>
      <c r="T58" s="0" t="n">
        <v>0.128252788104089</v>
      </c>
      <c r="U58" s="0" t="n">
        <v>0.134146341463415</v>
      </c>
      <c r="V58" s="0" t="n">
        <v>0.138592750533049</v>
      </c>
      <c r="W58" s="0" t="n">
        <v>0.123022847100176</v>
      </c>
      <c r="X58" s="0" t="n">
        <v>0.119581464872945</v>
      </c>
      <c r="Y58" s="0" t="n">
        <v>0.124187256176853</v>
      </c>
      <c r="Z58" s="0" t="n">
        <v>0.123783031988873</v>
      </c>
      <c r="AA58" s="0" t="n">
        <v>0.12463976945245</v>
      </c>
      <c r="AB58" s="0" t="n">
        <v>0.126344086021505</v>
      </c>
    </row>
    <row r="59" customFormat="false" ht="12.75" hidden="false" customHeight="false" outlineLevel="0" collapsed="false">
      <c r="D59" s="27"/>
      <c r="E59" s="27"/>
      <c r="G59" s="27"/>
      <c r="H59" s="27"/>
      <c r="I59" s="41"/>
      <c r="J59" s="41"/>
      <c r="K59" s="50"/>
      <c r="L59" s="48"/>
      <c r="M59" s="38"/>
      <c r="N59" s="0" t="n">
        <v>0.109011</v>
      </c>
      <c r="O59" s="0" t="n">
        <f aca="false">AB59*1488</f>
        <v>184.000000000001</v>
      </c>
      <c r="P59" s="0" t="n">
        <f aca="false">1488-O59</f>
        <v>1304</v>
      </c>
      <c r="Q59" s="0" t="n">
        <f aca="false">N59*1488</f>
        <v>162.208368</v>
      </c>
      <c r="R59" s="0" t="n">
        <f aca="false">1488-Q59</f>
        <v>1325.791632</v>
      </c>
      <c r="S59" s="0" t="n">
        <f aca="false">CHITEST(O59:P59,Q59:R59)</f>
        <v>0.0698838868715942</v>
      </c>
      <c r="T59" s="0" t="n">
        <v>0.120817843866171</v>
      </c>
      <c r="U59" s="0" t="n">
        <v>0.116531165311653</v>
      </c>
      <c r="V59" s="0" t="n">
        <v>0.122601279317697</v>
      </c>
      <c r="W59" s="0" t="n">
        <v>0.124780316344464</v>
      </c>
      <c r="X59" s="0" t="n">
        <v>0.125560538116592</v>
      </c>
      <c r="Y59" s="0" t="n">
        <v>0.124187256176853</v>
      </c>
      <c r="Z59" s="0" t="n">
        <v>0.123087621696801</v>
      </c>
      <c r="AA59" s="0" t="n">
        <v>0.12536023054755</v>
      </c>
      <c r="AB59" s="0" t="n">
        <v>0.123655913978495</v>
      </c>
    </row>
    <row r="60" customFormat="false" ht="12.75" hidden="false" customHeight="false" outlineLevel="0" collapsed="false">
      <c r="D60" s="27"/>
      <c r="E60" s="27"/>
      <c r="G60" s="27"/>
      <c r="H60" s="27"/>
      <c r="I60" s="41"/>
      <c r="J60" s="41"/>
      <c r="K60" s="50"/>
      <c r="L60" s="48"/>
      <c r="M60" s="38"/>
      <c r="N60" s="0" t="n">
        <v>0.109011</v>
      </c>
      <c r="O60" s="0" t="n">
        <f aca="false">AB60*1488</f>
        <v>186</v>
      </c>
      <c r="P60" s="0" t="n">
        <f aca="false">1488-O60</f>
        <v>1302</v>
      </c>
      <c r="Q60" s="0" t="n">
        <f aca="false">N60*1488</f>
        <v>162.208368</v>
      </c>
      <c r="R60" s="0" t="n">
        <f aca="false">1488-Q60</f>
        <v>1325.791632</v>
      </c>
      <c r="S60" s="0" t="n">
        <f aca="false">CHITEST(O60:P60,Q60:R60)</f>
        <v>0.047813112252955</v>
      </c>
      <c r="T60" s="0" t="n">
        <v>0.0985130111524164</v>
      </c>
      <c r="U60" s="0" t="n">
        <v>0.121951219512195</v>
      </c>
      <c r="V60" s="0" t="n">
        <v>0.131130063965885</v>
      </c>
      <c r="W60" s="0" t="n">
        <v>0.12390158172232</v>
      </c>
      <c r="X60" s="0" t="n">
        <v>0.121823617339312</v>
      </c>
      <c r="Y60" s="0" t="n">
        <v>0.124187256176853</v>
      </c>
      <c r="Z60" s="0" t="n">
        <v>0.124478442280946</v>
      </c>
      <c r="AA60" s="0" t="n">
        <v>0.115273775216138</v>
      </c>
      <c r="AB60" s="0" t="n">
        <v>0.125</v>
      </c>
    </row>
    <row r="61" customFormat="false" ht="12.75" hidden="false" customHeight="false" outlineLevel="0" collapsed="false">
      <c r="D61" s="27"/>
      <c r="E61" s="27"/>
      <c r="G61" s="27"/>
      <c r="H61" s="27"/>
      <c r="I61" s="41"/>
      <c r="J61" s="41"/>
      <c r="K61" s="50"/>
      <c r="L61" s="48"/>
      <c r="M61" s="38"/>
      <c r="N61" s="0" t="n">
        <v>0.109011</v>
      </c>
      <c r="O61" s="0" t="n">
        <f aca="false">AB61*1488</f>
        <v>186</v>
      </c>
      <c r="P61" s="0" t="n">
        <f aca="false">1488-O61</f>
        <v>1302</v>
      </c>
      <c r="Q61" s="0" t="n">
        <f aca="false">N61*1488</f>
        <v>162.208368</v>
      </c>
      <c r="R61" s="0" t="n">
        <f aca="false">1488-Q61</f>
        <v>1325.791632</v>
      </c>
      <c r="S61" s="0" t="n">
        <f aca="false">CHITEST(O61:P61,Q61:R61)</f>
        <v>0.047813112252955</v>
      </c>
      <c r="T61" s="0" t="n">
        <v>0.128252788104089</v>
      </c>
      <c r="U61" s="0" t="n">
        <v>0.126016260162602</v>
      </c>
      <c r="V61" s="0" t="n">
        <v>0.123667377398721</v>
      </c>
      <c r="W61" s="0" t="n">
        <v>0.126537785588752</v>
      </c>
      <c r="X61" s="0" t="n">
        <v>0.121823617339312</v>
      </c>
      <c r="Y61" s="0" t="n">
        <v>0.123537061118336</v>
      </c>
      <c r="Z61" s="0" t="n">
        <v>0.122392211404729</v>
      </c>
      <c r="AA61" s="0" t="n">
        <v>0.119596541786744</v>
      </c>
      <c r="AB61" s="0" t="n">
        <v>0.125</v>
      </c>
    </row>
    <row r="62" customFormat="false" ht="12.75" hidden="false" customHeight="false" outlineLevel="0" collapsed="false">
      <c r="D62" s="27"/>
      <c r="E62" s="27"/>
      <c r="G62" s="27"/>
      <c r="H62" s="27"/>
      <c r="I62" s="41"/>
      <c r="J62" s="41"/>
      <c r="K62" s="50"/>
      <c r="L62" s="48"/>
      <c r="M62" s="38"/>
      <c r="N62" s="0" t="n">
        <v>0.109011</v>
      </c>
      <c r="O62" s="0" t="n">
        <f aca="false">AB62*1488</f>
        <v>183</v>
      </c>
      <c r="P62" s="0" t="n">
        <f aca="false">1488-O62</f>
        <v>1305</v>
      </c>
      <c r="Q62" s="0" t="n">
        <f aca="false">N62*1488</f>
        <v>162.208368</v>
      </c>
      <c r="R62" s="0" t="n">
        <f aca="false">1488-Q62</f>
        <v>1325.791632</v>
      </c>
      <c r="S62" s="0" t="n">
        <f aca="false">CHITEST(O62:P62,Q62:R62)</f>
        <v>0.0837230541135683</v>
      </c>
      <c r="T62" s="0" t="n">
        <v>0.12453531598513</v>
      </c>
      <c r="U62" s="0" t="n">
        <v>0.126016260162602</v>
      </c>
      <c r="V62" s="0" t="n">
        <v>0.113006396588486</v>
      </c>
      <c r="W62" s="0" t="n">
        <v>0.12390158172232</v>
      </c>
      <c r="X62" s="0" t="n">
        <v>0.120328849028401</v>
      </c>
      <c r="Y62" s="0" t="n">
        <v>0.124187256176853</v>
      </c>
      <c r="Z62" s="0" t="n">
        <v>0.126564673157163</v>
      </c>
      <c r="AA62" s="0" t="n">
        <v>0.128962536023055</v>
      </c>
      <c r="AB62" s="0" t="n">
        <v>0.122983870967742</v>
      </c>
    </row>
    <row r="63" customFormat="false" ht="12.75" hidden="false" customHeight="false" outlineLevel="0" collapsed="false">
      <c r="D63" s="27"/>
      <c r="E63" s="27"/>
      <c r="G63" s="27"/>
      <c r="H63" s="27"/>
      <c r="I63" s="41"/>
      <c r="J63" s="41"/>
      <c r="K63" s="50"/>
      <c r="L63" s="48"/>
      <c r="M63" s="38"/>
      <c r="N63" s="0" t="n">
        <v>0.109011</v>
      </c>
      <c r="O63" s="0" t="n">
        <f aca="false">AB63*1488</f>
        <v>185</v>
      </c>
      <c r="P63" s="0" t="n">
        <f aca="false">1488-O63</f>
        <v>1303</v>
      </c>
      <c r="Q63" s="0" t="n">
        <f aca="false">N63*1488</f>
        <v>162.208368</v>
      </c>
      <c r="R63" s="0" t="n">
        <f aca="false">1488-Q63</f>
        <v>1325.791632</v>
      </c>
      <c r="S63" s="0" t="n">
        <f aca="false">CHITEST(O63:P63,Q63:R63)</f>
        <v>0.0579806601230174</v>
      </c>
      <c r="T63" s="0" t="n">
        <v>0.107806691449814</v>
      </c>
      <c r="U63" s="0" t="n">
        <v>0.12059620596206</v>
      </c>
      <c r="V63" s="0" t="n">
        <v>0.11727078891258</v>
      </c>
      <c r="W63" s="0" t="n">
        <v>0.121265377855888</v>
      </c>
      <c r="X63" s="0" t="n">
        <v>0.123318385650224</v>
      </c>
      <c r="Y63" s="0" t="n">
        <v>0.124187256176853</v>
      </c>
      <c r="Z63" s="0" t="n">
        <v>0.123783031988873</v>
      </c>
      <c r="AA63" s="0" t="n">
        <v>0.12463976945245</v>
      </c>
      <c r="AB63" s="0" t="n">
        <v>0.124327956989247</v>
      </c>
    </row>
    <row r="64" customFormat="false" ht="12.75" hidden="false" customHeight="false" outlineLevel="0" collapsed="false">
      <c r="D64" s="27"/>
      <c r="E64" s="27"/>
      <c r="G64" s="27"/>
      <c r="H64" s="27"/>
      <c r="I64" s="41"/>
      <c r="J64" s="41"/>
      <c r="K64" s="50"/>
      <c r="L64" s="48"/>
      <c r="M64" s="38"/>
      <c r="N64" s="0" t="n">
        <v>0.109011</v>
      </c>
      <c r="O64" s="0" t="n">
        <f aca="false">AB64*1488</f>
        <v>185</v>
      </c>
      <c r="P64" s="0" t="n">
        <f aca="false">1488-O64</f>
        <v>1303</v>
      </c>
      <c r="Q64" s="0" t="n">
        <f aca="false">N64*1488</f>
        <v>162.208368</v>
      </c>
      <c r="R64" s="0" t="n">
        <f aca="false">1488-Q64</f>
        <v>1325.791632</v>
      </c>
      <c r="S64" s="0" t="n">
        <f aca="false">CHITEST(O64:P64,Q64:R64)</f>
        <v>0.0579806601230174</v>
      </c>
      <c r="T64" s="0" t="n">
        <v>0.135687732342007</v>
      </c>
      <c r="U64" s="0" t="n">
        <v>0.128726287262873</v>
      </c>
      <c r="V64" s="0" t="n">
        <v>0.130063965884861</v>
      </c>
      <c r="W64" s="0" t="n">
        <v>0.130931458699473</v>
      </c>
      <c r="X64" s="0" t="n">
        <v>0.126307922272048</v>
      </c>
      <c r="Y64" s="0" t="n">
        <v>0.124187256176853</v>
      </c>
      <c r="Z64" s="0" t="n">
        <v>0.124478442280946</v>
      </c>
      <c r="AA64" s="0" t="n">
        <v>0.123919308357349</v>
      </c>
      <c r="AB64" s="0" t="n">
        <v>0.124327956989247</v>
      </c>
    </row>
    <row r="65" customFormat="false" ht="12.75" hidden="false" customHeight="false" outlineLevel="0" collapsed="false">
      <c r="D65" s="27"/>
      <c r="E65" s="27"/>
      <c r="G65" s="27"/>
      <c r="H65" s="27"/>
      <c r="I65" s="41"/>
      <c r="J65" s="41"/>
      <c r="K65" s="50"/>
      <c r="L65" s="48"/>
      <c r="M65" s="38"/>
      <c r="N65" s="0" t="n">
        <v>0.109011</v>
      </c>
      <c r="O65" s="0" t="n">
        <f aca="false">AB65*1488</f>
        <v>186</v>
      </c>
      <c r="P65" s="0" t="n">
        <f aca="false">1488-O65</f>
        <v>1302</v>
      </c>
      <c r="Q65" s="0" t="n">
        <f aca="false">N65*1488</f>
        <v>162.208368</v>
      </c>
      <c r="R65" s="0" t="n">
        <f aca="false">1488-Q65</f>
        <v>1325.791632</v>
      </c>
      <c r="S65" s="0" t="n">
        <f aca="false">CHITEST(O65:P65,Q65:R65)</f>
        <v>0.047813112252955</v>
      </c>
      <c r="T65" s="0" t="n">
        <v>0.143122676579926</v>
      </c>
      <c r="U65" s="0" t="n">
        <v>0.140921409214092</v>
      </c>
      <c r="V65" s="0" t="n">
        <v>0.131130063965885</v>
      </c>
      <c r="W65" s="0" t="n">
        <v>0.12390158172232</v>
      </c>
      <c r="X65" s="0" t="n">
        <v>0.12406576980568</v>
      </c>
      <c r="Y65" s="0" t="n">
        <v>0.124187256176853</v>
      </c>
      <c r="Z65" s="0" t="n">
        <v>0.127955493741307</v>
      </c>
      <c r="AA65" s="0" t="n">
        <v>0.122478386167147</v>
      </c>
      <c r="AB65" s="0" t="n">
        <v>0.125</v>
      </c>
    </row>
    <row r="66" customFormat="false" ht="12.75" hidden="false" customHeight="false" outlineLevel="0" collapsed="false">
      <c r="D66" s="27"/>
      <c r="E66" s="27"/>
      <c r="G66" s="27"/>
      <c r="H66" s="27"/>
      <c r="I66" s="41"/>
      <c r="J66" s="41"/>
      <c r="K66" s="50"/>
      <c r="L66" s="48"/>
      <c r="M66" s="38"/>
      <c r="N66" s="0" t="n">
        <v>0.109011</v>
      </c>
      <c r="O66" s="0" t="n">
        <f aca="false">AB66*1488</f>
        <v>186</v>
      </c>
      <c r="P66" s="0" t="n">
        <f aca="false">1488-O66</f>
        <v>1302</v>
      </c>
      <c r="Q66" s="0" t="n">
        <f aca="false">N66*1488</f>
        <v>162.208368</v>
      </c>
      <c r="R66" s="0" t="n">
        <f aca="false">1488-Q66</f>
        <v>1325.791632</v>
      </c>
      <c r="S66" s="0" t="n">
        <f aca="false">CHITEST(O66:P66,Q66:R66)</f>
        <v>0.047813112252955</v>
      </c>
      <c r="T66" s="0" t="n">
        <v>0.109665427509294</v>
      </c>
      <c r="U66" s="0" t="n">
        <v>0.134146341463415</v>
      </c>
      <c r="V66" s="0" t="n">
        <v>0.131130063965885</v>
      </c>
      <c r="W66" s="0" t="n">
        <v>0.121265377855888</v>
      </c>
      <c r="X66" s="0" t="n">
        <v>0.129297458893871</v>
      </c>
      <c r="Y66" s="0" t="n">
        <v>0.124187256176853</v>
      </c>
      <c r="Z66" s="0" t="n">
        <v>0.123087621696801</v>
      </c>
      <c r="AA66" s="0" t="n">
        <v>0.123919308357349</v>
      </c>
      <c r="AB66" s="0" t="n">
        <v>0.125</v>
      </c>
    </row>
    <row r="67" customFormat="false" ht="12.75" hidden="false" customHeight="false" outlineLevel="0" collapsed="false">
      <c r="D67" s="27"/>
      <c r="E67" s="27"/>
      <c r="G67" s="27"/>
      <c r="H67" s="27"/>
      <c r="I67" s="41"/>
      <c r="J67" s="41"/>
      <c r="K67" s="50"/>
      <c r="L67" s="48"/>
      <c r="M67" s="38"/>
      <c r="N67" s="0" t="n">
        <v>0.109011</v>
      </c>
      <c r="O67" s="0" t="n">
        <f aca="false">AB67*1488</f>
        <v>185</v>
      </c>
      <c r="P67" s="0" t="n">
        <f aca="false">1488-O67</f>
        <v>1303</v>
      </c>
      <c r="Q67" s="0" t="n">
        <f aca="false">N67*1488</f>
        <v>162.208368</v>
      </c>
      <c r="R67" s="0" t="n">
        <f aca="false">1488-Q67</f>
        <v>1325.791632</v>
      </c>
      <c r="S67" s="0" t="n">
        <f aca="false">CHITEST(O67:P67,Q67:R67)</f>
        <v>0.0579806601230174</v>
      </c>
      <c r="T67" s="0" t="n">
        <v>0.139405204460967</v>
      </c>
      <c r="U67" s="0" t="n">
        <v>0.127371273712737</v>
      </c>
      <c r="V67" s="0" t="n">
        <v>0.115138592750533</v>
      </c>
      <c r="W67" s="0" t="n">
        <v>0.125659050966608</v>
      </c>
      <c r="X67" s="0" t="n">
        <v>0.121823617339312</v>
      </c>
      <c r="Y67" s="0" t="n">
        <v>0.124187256176853</v>
      </c>
      <c r="Z67" s="0" t="n">
        <v>0.123783031988873</v>
      </c>
      <c r="AA67" s="0" t="n">
        <v>0.12536023054755</v>
      </c>
      <c r="AB67" s="0" t="n">
        <v>0.124327956989247</v>
      </c>
    </row>
    <row r="68" customFormat="false" ht="12.75" hidden="false" customHeight="false" outlineLevel="0" collapsed="false">
      <c r="D68" s="27"/>
      <c r="E68" s="27"/>
      <c r="G68" s="27"/>
      <c r="H68" s="27"/>
      <c r="I68" s="41"/>
      <c r="J68" s="41"/>
      <c r="K68" s="50"/>
      <c r="L68" s="48"/>
      <c r="M68" s="38"/>
      <c r="N68" s="0" t="n">
        <v>0.109011</v>
      </c>
      <c r="O68" s="0" t="n">
        <f aca="false">AB68*1488</f>
        <v>177.999999999999</v>
      </c>
      <c r="P68" s="0" t="n">
        <f aca="false">1488-O68</f>
        <v>1310</v>
      </c>
      <c r="Q68" s="0" t="n">
        <f aca="false">N68*1488</f>
        <v>162.208368</v>
      </c>
      <c r="R68" s="0" t="n">
        <f aca="false">1488-Q68</f>
        <v>1325.791632</v>
      </c>
      <c r="S68" s="0" t="n">
        <f aca="false">CHITEST(O68:P68,Q68:R68)</f>
        <v>0.188989936544889</v>
      </c>
      <c r="T68" s="0" t="n">
        <v>0.120817843866171</v>
      </c>
      <c r="U68" s="0" t="n">
        <v>0.126016260162602</v>
      </c>
      <c r="V68" s="0" t="n">
        <v>0.124733475479744</v>
      </c>
      <c r="W68" s="0" t="n">
        <v>0.119507908611599</v>
      </c>
      <c r="X68" s="0" t="n">
        <v>0.122571001494768</v>
      </c>
      <c r="Y68" s="0" t="n">
        <v>0.124187256176853</v>
      </c>
      <c r="Z68" s="0" t="n">
        <v>0.123087621696801</v>
      </c>
      <c r="AA68" s="0" t="n">
        <v>0.123919308357349</v>
      </c>
      <c r="AB68" s="0" t="n">
        <v>0.119623655913978</v>
      </c>
    </row>
    <row r="69" customFormat="false" ht="12.75" hidden="false" customHeight="false" outlineLevel="0" collapsed="false">
      <c r="D69" s="27"/>
      <c r="E69" s="27"/>
      <c r="G69" s="27"/>
      <c r="H69" s="27"/>
      <c r="I69" s="41"/>
      <c r="J69" s="41"/>
      <c r="K69" s="50"/>
      <c r="L69" s="48"/>
      <c r="M69" s="38"/>
      <c r="N69" s="0" t="n">
        <v>0.109011</v>
      </c>
      <c r="O69" s="0" t="n">
        <f aca="false">AB69*1488</f>
        <v>184.000000000001</v>
      </c>
      <c r="P69" s="0" t="n">
        <f aca="false">1488-O69</f>
        <v>1304</v>
      </c>
      <c r="Q69" s="0" t="n">
        <f aca="false">N69*1488</f>
        <v>162.208368</v>
      </c>
      <c r="R69" s="0" t="n">
        <f aca="false">1488-Q69</f>
        <v>1325.791632</v>
      </c>
      <c r="S69" s="0" t="n">
        <f aca="false">CHITEST(O69:P69,Q69:R69)</f>
        <v>0.0698838868715942</v>
      </c>
      <c r="T69" s="0" t="n">
        <v>0.128252788104089</v>
      </c>
      <c r="U69" s="0" t="n">
        <v>0.104336043360434</v>
      </c>
      <c r="V69" s="0" t="n">
        <v>0.119402985074627</v>
      </c>
      <c r="W69" s="0" t="n">
        <v>0.122144112478032</v>
      </c>
      <c r="X69" s="0" t="n">
        <v>0.123318385650224</v>
      </c>
      <c r="Y69" s="0" t="n">
        <v>0.123537061118336</v>
      </c>
      <c r="Z69" s="0" t="n">
        <v>0.123087621696801</v>
      </c>
      <c r="AA69" s="0" t="n">
        <v>0.119596541786744</v>
      </c>
      <c r="AB69" s="0" t="n">
        <v>0.123655913978495</v>
      </c>
    </row>
    <row r="70" customFormat="false" ht="12.75" hidden="false" customHeight="false" outlineLevel="0" collapsed="false">
      <c r="D70" s="27"/>
      <c r="E70" s="27"/>
      <c r="G70" s="27"/>
      <c r="H70" s="27"/>
      <c r="I70" s="41"/>
      <c r="J70" s="41"/>
      <c r="K70" s="50"/>
      <c r="L70" s="48"/>
      <c r="M70" s="38"/>
      <c r="N70" s="0" t="n">
        <v>0.109011</v>
      </c>
      <c r="O70" s="0" t="n">
        <f aca="false">AB70*1488</f>
        <v>186</v>
      </c>
      <c r="P70" s="0" t="n">
        <f aca="false">1488-O70</f>
        <v>1302</v>
      </c>
      <c r="Q70" s="0" t="n">
        <f aca="false">N70*1488</f>
        <v>162.208368</v>
      </c>
      <c r="R70" s="0" t="n">
        <f aca="false">1488-Q70</f>
        <v>1325.791632</v>
      </c>
      <c r="S70" s="0" t="n">
        <f aca="false">CHITEST(O70:P70,Q70:R70)</f>
        <v>0.047813112252955</v>
      </c>
      <c r="T70" s="0" t="n">
        <v>0.131970260223048</v>
      </c>
      <c r="U70" s="0" t="n">
        <v>0.101626016260163</v>
      </c>
      <c r="V70" s="0" t="n">
        <v>0.131130063965885</v>
      </c>
      <c r="W70" s="0" t="n">
        <v>0.12829525483304</v>
      </c>
      <c r="X70" s="0" t="n">
        <v>0.132286995515695</v>
      </c>
      <c r="Y70" s="0" t="n">
        <v>0.123537061118336</v>
      </c>
      <c r="Z70" s="0" t="n">
        <v>0.123783031988873</v>
      </c>
      <c r="AA70" s="0" t="n">
        <v>0.128242074927954</v>
      </c>
      <c r="AB70" s="0" t="n">
        <v>0.125</v>
      </c>
    </row>
    <row r="71" customFormat="false" ht="12.75" hidden="false" customHeight="false" outlineLevel="0" collapsed="false">
      <c r="D71" s="27"/>
      <c r="E71" s="27"/>
      <c r="G71" s="27"/>
      <c r="H71" s="27"/>
      <c r="I71" s="41"/>
      <c r="J71" s="41"/>
      <c r="K71" s="50"/>
      <c r="L71" s="48"/>
      <c r="M71" s="38"/>
      <c r="N71" s="0" t="n">
        <v>0.109011</v>
      </c>
      <c r="O71" s="0" t="n">
        <f aca="false">AB71*1488</f>
        <v>186</v>
      </c>
      <c r="P71" s="0" t="n">
        <f aca="false">1488-O71</f>
        <v>1302</v>
      </c>
      <c r="Q71" s="0" t="n">
        <f aca="false">N71*1488</f>
        <v>162.208368</v>
      </c>
      <c r="R71" s="0" t="n">
        <f aca="false">1488-Q71</f>
        <v>1325.791632</v>
      </c>
      <c r="S71" s="0" t="n">
        <f aca="false">CHITEST(O71:P71,Q71:R71)</f>
        <v>0.047813112252955</v>
      </c>
      <c r="T71" s="0" t="n">
        <v>0.131970260223048</v>
      </c>
      <c r="U71" s="0" t="n">
        <v>0.128726287262873</v>
      </c>
      <c r="V71" s="0" t="n">
        <v>0.135394456289979</v>
      </c>
      <c r="W71" s="0" t="n">
        <v>0.119507908611599</v>
      </c>
      <c r="X71" s="0" t="n">
        <v>0.120328849028401</v>
      </c>
      <c r="Y71" s="0" t="n">
        <v>0.124187256176853</v>
      </c>
      <c r="Z71" s="0" t="n">
        <v>0.11682892906815</v>
      </c>
      <c r="AA71" s="0" t="n">
        <v>0.120317002881844</v>
      </c>
      <c r="AB71" s="0" t="n">
        <v>0.125</v>
      </c>
    </row>
    <row r="72" customFormat="false" ht="12.75" hidden="false" customHeight="false" outlineLevel="0" collapsed="false">
      <c r="D72" s="27"/>
      <c r="E72" s="27"/>
      <c r="G72" s="27"/>
      <c r="H72" s="27"/>
      <c r="I72" s="41"/>
      <c r="J72" s="41"/>
      <c r="K72" s="50"/>
      <c r="L72" s="48"/>
      <c r="M72" s="38"/>
      <c r="N72" s="0" t="n">
        <v>0.109011</v>
      </c>
      <c r="O72" s="0" t="n">
        <f aca="false">AB72*1488</f>
        <v>186</v>
      </c>
      <c r="P72" s="0" t="n">
        <f aca="false">1488-O72</f>
        <v>1302</v>
      </c>
      <c r="Q72" s="0" t="n">
        <f aca="false">N72*1488</f>
        <v>162.208368</v>
      </c>
      <c r="R72" s="0" t="n">
        <f aca="false">1488-Q72</f>
        <v>1325.791632</v>
      </c>
      <c r="S72" s="0" t="n">
        <f aca="false">CHITEST(O72:P72,Q72:R72)</f>
        <v>0.047813112252955</v>
      </c>
      <c r="T72" s="0" t="n">
        <v>0.113382899628253</v>
      </c>
      <c r="U72" s="0" t="n">
        <v>0.123306233062331</v>
      </c>
      <c r="V72" s="0" t="n">
        <v>0.133262260127932</v>
      </c>
      <c r="W72" s="0" t="n">
        <v>0.12829525483304</v>
      </c>
      <c r="X72" s="0" t="n">
        <v>0.121076233183856</v>
      </c>
      <c r="Y72" s="0" t="n">
        <v>0.123537061118336</v>
      </c>
      <c r="Z72" s="0" t="n">
        <v>0.126564673157163</v>
      </c>
      <c r="AA72" s="0" t="n">
        <v>0.123919308357349</v>
      </c>
      <c r="AB72" s="0" t="n">
        <v>0.125</v>
      </c>
    </row>
    <row r="73" customFormat="false" ht="12.75" hidden="false" customHeight="false" outlineLevel="0" collapsed="false">
      <c r="D73" s="27"/>
      <c r="E73" s="27"/>
      <c r="G73" s="27"/>
      <c r="H73" s="27"/>
      <c r="I73" s="41"/>
      <c r="J73" s="41"/>
      <c r="K73" s="50"/>
      <c r="L73" s="48"/>
      <c r="M73" s="38"/>
      <c r="N73" s="0" t="n">
        <v>0.109011</v>
      </c>
      <c r="O73" s="0" t="n">
        <f aca="false">AB73*1488</f>
        <v>184.000000000001</v>
      </c>
      <c r="P73" s="0" t="n">
        <f aca="false">1488-O73</f>
        <v>1304</v>
      </c>
      <c r="Q73" s="0" t="n">
        <f aca="false">N73*1488</f>
        <v>162.208368</v>
      </c>
      <c r="R73" s="0" t="n">
        <f aca="false">1488-Q73</f>
        <v>1325.791632</v>
      </c>
      <c r="S73" s="0" t="n">
        <f aca="false">CHITEST(O73:P73,Q73:R73)</f>
        <v>0.0698838868715942</v>
      </c>
      <c r="T73" s="0" t="n">
        <v>0.128252788104089</v>
      </c>
      <c r="U73" s="0" t="n">
        <v>0.132791327913279</v>
      </c>
      <c r="V73" s="0" t="n">
        <v>0.122601279317697</v>
      </c>
      <c r="W73" s="0" t="n">
        <v>0.12829525483304</v>
      </c>
      <c r="X73" s="0" t="n">
        <v>0.122571001494768</v>
      </c>
      <c r="Y73" s="0" t="n">
        <v>0.123537061118336</v>
      </c>
      <c r="Z73" s="0" t="n">
        <v>0.126564673157163</v>
      </c>
      <c r="AA73" s="0" t="n">
        <v>0.117435158501441</v>
      </c>
      <c r="AB73" s="0" t="n">
        <v>0.123655913978495</v>
      </c>
    </row>
    <row r="74" customFormat="false" ht="12.75" hidden="false" customHeight="false" outlineLevel="0" collapsed="false">
      <c r="D74" s="27"/>
      <c r="E74" s="27"/>
      <c r="G74" s="27"/>
      <c r="H74" s="27"/>
      <c r="I74" s="41"/>
      <c r="J74" s="41"/>
      <c r="K74" s="50"/>
      <c r="L74" s="48"/>
      <c r="M74" s="38"/>
      <c r="N74" s="0" t="n">
        <v>0.109011</v>
      </c>
      <c r="O74" s="0" t="n">
        <f aca="false">AB74*1488</f>
        <v>181.000000000001</v>
      </c>
      <c r="P74" s="0" t="n">
        <f aca="false">1488-O74</f>
        <v>1307</v>
      </c>
      <c r="Q74" s="0" t="n">
        <f aca="false">N74*1488</f>
        <v>162.208368</v>
      </c>
      <c r="R74" s="0" t="n">
        <f aca="false">1488-Q74</f>
        <v>1325.791632</v>
      </c>
      <c r="S74" s="0" t="n">
        <f aca="false">CHITEST(O74:P74,Q74:R74)</f>
        <v>0.118024896590743</v>
      </c>
      <c r="T74" s="0" t="n">
        <v>0.144981412639405</v>
      </c>
      <c r="U74" s="0" t="n">
        <v>0.12059620596206</v>
      </c>
      <c r="V74" s="0" t="n">
        <v>0.123667377398721</v>
      </c>
      <c r="W74" s="0" t="n">
        <v>0.130052724077329</v>
      </c>
      <c r="X74" s="0" t="n">
        <v>0.121076233183857</v>
      </c>
      <c r="Y74" s="0" t="n">
        <v>0.123537061118336</v>
      </c>
      <c r="Z74" s="0" t="n">
        <v>0.12586926286509</v>
      </c>
      <c r="AA74" s="0" t="n">
        <v>0.119596541786744</v>
      </c>
      <c r="AB74" s="0" t="n">
        <v>0.121639784946237</v>
      </c>
    </row>
    <row r="75" customFormat="false" ht="12.75" hidden="false" customHeight="false" outlineLevel="0" collapsed="false">
      <c r="D75" s="27"/>
      <c r="E75" s="27"/>
      <c r="G75" s="27"/>
      <c r="H75" s="27"/>
      <c r="I75" s="41"/>
      <c r="J75" s="41"/>
      <c r="K75" s="50"/>
      <c r="L75" s="48"/>
      <c r="M75" s="38"/>
      <c r="N75" s="0" t="n">
        <v>0.109011</v>
      </c>
      <c r="O75" s="0" t="n">
        <f aca="false">AB75*1488</f>
        <v>187.999999999999</v>
      </c>
      <c r="P75" s="0" t="n">
        <f aca="false">1488-O75</f>
        <v>1300</v>
      </c>
      <c r="Q75" s="0" t="n">
        <f aca="false">N75*1488</f>
        <v>162.208368</v>
      </c>
      <c r="R75" s="0" t="n">
        <f aca="false">1488-Q75</f>
        <v>1325.791632</v>
      </c>
      <c r="S75" s="0" t="n">
        <f aca="false">CHITEST(O75:P75,Q75:R75)</f>
        <v>0.0319217675488553</v>
      </c>
      <c r="T75" s="0" t="n">
        <v>0.120817843866171</v>
      </c>
      <c r="U75" s="0" t="n">
        <v>0.124661246612466</v>
      </c>
      <c r="V75" s="0" t="n">
        <v>0.123667377398721</v>
      </c>
      <c r="W75" s="0" t="n">
        <v>0.117750439367311</v>
      </c>
      <c r="X75" s="0" t="n">
        <v>0.127055306427504</v>
      </c>
      <c r="Y75" s="0" t="n">
        <v>0.123537061118336</v>
      </c>
      <c r="Z75" s="0" t="n">
        <v>0.121696801112656</v>
      </c>
      <c r="AA75" s="0" t="n">
        <v>0.126801152737752</v>
      </c>
      <c r="AB75" s="0" t="n">
        <v>0.126344086021505</v>
      </c>
    </row>
    <row r="76" customFormat="false" ht="12.75" hidden="false" customHeight="false" outlineLevel="0" collapsed="false">
      <c r="D76" s="27"/>
      <c r="E76" s="27"/>
      <c r="G76" s="27"/>
      <c r="H76" s="27"/>
      <c r="I76" s="41"/>
      <c r="J76" s="41"/>
      <c r="K76" s="50"/>
      <c r="L76" s="48"/>
      <c r="M76" s="38"/>
      <c r="N76" s="0" t="n">
        <v>0.109011</v>
      </c>
      <c r="O76" s="0" t="n">
        <f aca="false">AB76*1488</f>
        <v>187</v>
      </c>
      <c r="P76" s="0" t="n">
        <f aca="false">1488-O76</f>
        <v>1301</v>
      </c>
      <c r="Q76" s="0" t="n">
        <f aca="false">N76*1488</f>
        <v>162.208368</v>
      </c>
      <c r="R76" s="0" t="n">
        <f aca="false">1488-Q76</f>
        <v>1325.791632</v>
      </c>
      <c r="S76" s="0" t="n">
        <f aca="false">CHITEST(O76:P76,Q76:R76)</f>
        <v>0.0391880047905469</v>
      </c>
      <c r="T76" s="0" t="n">
        <v>0.131970260223048</v>
      </c>
      <c r="U76" s="0" t="n">
        <v>0.140921409214092</v>
      </c>
      <c r="V76" s="0" t="n">
        <v>0.124733475479744</v>
      </c>
      <c r="W76" s="0" t="n">
        <v>0.12390158172232</v>
      </c>
      <c r="X76" s="0" t="n">
        <v>0.124813153961136</v>
      </c>
      <c r="Y76" s="0" t="n">
        <v>0.124187256176853</v>
      </c>
      <c r="Z76" s="0" t="n">
        <v>0.124478442280946</v>
      </c>
      <c r="AA76" s="0" t="n">
        <v>0.123198847262248</v>
      </c>
      <c r="AB76" s="0" t="n">
        <v>0.125672043010753</v>
      </c>
    </row>
    <row r="77" customFormat="false" ht="12.75" hidden="false" customHeight="false" outlineLevel="0" collapsed="false">
      <c r="D77" s="27"/>
      <c r="E77" s="27"/>
      <c r="G77" s="27"/>
      <c r="H77" s="27"/>
      <c r="I77" s="41"/>
      <c r="J77" s="41"/>
      <c r="K77" s="50"/>
      <c r="L77" s="48"/>
      <c r="M77" s="38"/>
      <c r="N77" s="0" t="n">
        <v>0.109011</v>
      </c>
      <c r="O77" s="0" t="n">
        <f aca="false">AB77*1488</f>
        <v>185</v>
      </c>
      <c r="P77" s="0" t="n">
        <f aca="false">1488-O77</f>
        <v>1303</v>
      </c>
      <c r="Q77" s="0" t="n">
        <f aca="false">N77*1488</f>
        <v>162.208368</v>
      </c>
      <c r="R77" s="0" t="n">
        <f aca="false">1488-Q77</f>
        <v>1325.791632</v>
      </c>
      <c r="S77" s="0" t="n">
        <f aca="false">CHITEST(O77:P77,Q77:R77)</f>
        <v>0.0579806601230174</v>
      </c>
      <c r="T77" s="0" t="n">
        <v>0.12453531598513</v>
      </c>
      <c r="U77" s="0" t="n">
        <v>0.117886178861789</v>
      </c>
      <c r="V77" s="0" t="n">
        <v>0.140724946695096</v>
      </c>
      <c r="W77" s="0" t="n">
        <v>0.118629173989455</v>
      </c>
      <c r="X77" s="0" t="n">
        <v>0.126307922272048</v>
      </c>
      <c r="Y77" s="0" t="n">
        <v>0.124187256176853</v>
      </c>
      <c r="Z77" s="0" t="n">
        <v>0.124478442280946</v>
      </c>
      <c r="AA77" s="0" t="n">
        <v>0.12536023054755</v>
      </c>
      <c r="AB77" s="0" t="n">
        <v>0.124327956989247</v>
      </c>
    </row>
    <row r="78" customFormat="false" ht="12.75" hidden="false" customHeight="false" outlineLevel="0" collapsed="false">
      <c r="D78" s="27"/>
      <c r="E78" s="27"/>
      <c r="G78" s="27"/>
      <c r="H78" s="27"/>
      <c r="I78" s="41"/>
      <c r="J78" s="41"/>
      <c r="K78" s="50"/>
      <c r="L78" s="48"/>
      <c r="M78" s="38"/>
      <c r="N78" s="0" t="n">
        <v>0.109011</v>
      </c>
      <c r="O78" s="0" t="n">
        <f aca="false">AB78*1488</f>
        <v>183</v>
      </c>
      <c r="P78" s="0" t="n">
        <f aca="false">1488-O78</f>
        <v>1305</v>
      </c>
      <c r="Q78" s="0" t="n">
        <f aca="false">N78*1488</f>
        <v>162.208368</v>
      </c>
      <c r="R78" s="0" t="n">
        <f aca="false">1488-Q78</f>
        <v>1325.791632</v>
      </c>
      <c r="S78" s="0" t="n">
        <f aca="false">CHITEST(O78:P78,Q78:R78)</f>
        <v>0.0837230541135683</v>
      </c>
      <c r="T78" s="0" t="n">
        <v>0.130111524163569</v>
      </c>
      <c r="U78" s="0" t="n">
        <v>0.131436314363144</v>
      </c>
      <c r="V78" s="0" t="n">
        <v>0.108742004264392</v>
      </c>
      <c r="W78" s="0" t="n">
        <v>0.115992970123023</v>
      </c>
      <c r="X78" s="0" t="n">
        <v>0.129297458893871</v>
      </c>
      <c r="Y78" s="0" t="n">
        <v>0.124187256176853</v>
      </c>
      <c r="Z78" s="0" t="n">
        <v>0.127260083449235</v>
      </c>
      <c r="AA78" s="0" t="n">
        <v>0.12536023054755</v>
      </c>
      <c r="AB78" s="0" t="n">
        <v>0.122983870967742</v>
      </c>
    </row>
    <row r="79" customFormat="false" ht="12.75" hidden="false" customHeight="false" outlineLevel="0" collapsed="false">
      <c r="D79" s="27"/>
      <c r="E79" s="27"/>
      <c r="G79" s="27"/>
      <c r="H79" s="27"/>
      <c r="I79" s="41"/>
      <c r="J79" s="41"/>
      <c r="K79" s="50"/>
      <c r="L79" s="48"/>
      <c r="M79" s="38"/>
      <c r="N79" s="0" t="n">
        <v>0.109011</v>
      </c>
      <c r="O79" s="0" t="n">
        <f aca="false">AB79*1488</f>
        <v>185</v>
      </c>
      <c r="P79" s="0" t="n">
        <f aca="false">1488-O79</f>
        <v>1303</v>
      </c>
      <c r="Q79" s="0" t="n">
        <f aca="false">N79*1488</f>
        <v>162.208368</v>
      </c>
      <c r="R79" s="0" t="n">
        <f aca="false">1488-Q79</f>
        <v>1325.791632</v>
      </c>
      <c r="S79" s="0" t="n">
        <f aca="false">CHITEST(O79:P79,Q79:R79)</f>
        <v>0.0579806601230174</v>
      </c>
      <c r="T79" s="0" t="n">
        <v>0.146840148698885</v>
      </c>
      <c r="U79" s="0" t="n">
        <v>0.105691056910569</v>
      </c>
      <c r="V79" s="0" t="n">
        <v>0.118336886993603</v>
      </c>
      <c r="W79" s="0" t="n">
        <v>0.124780316344464</v>
      </c>
      <c r="X79" s="0" t="n">
        <v>0.124813153961136</v>
      </c>
      <c r="Y79" s="0" t="n">
        <v>0.124187256176853</v>
      </c>
      <c r="Z79" s="0" t="n">
        <v>0.130737134909597</v>
      </c>
      <c r="AA79" s="0" t="n">
        <v>0.121757925072046</v>
      </c>
      <c r="AB79" s="0" t="n">
        <v>0.124327956989247</v>
      </c>
    </row>
    <row r="80" customFormat="false" ht="12.75" hidden="false" customHeight="false" outlineLevel="0" collapsed="false">
      <c r="D80" s="27"/>
      <c r="E80" s="27"/>
      <c r="G80" s="27"/>
      <c r="H80" s="27"/>
      <c r="I80" s="41"/>
      <c r="J80" s="41"/>
      <c r="K80" s="50"/>
      <c r="L80" s="48"/>
      <c r="M80" s="38"/>
      <c r="N80" s="0" t="n">
        <v>0.109011</v>
      </c>
      <c r="O80" s="0" t="n">
        <f aca="false">AB80*1488</f>
        <v>185</v>
      </c>
      <c r="P80" s="0" t="n">
        <f aca="false">1488-O80</f>
        <v>1303</v>
      </c>
      <c r="Q80" s="0" t="n">
        <f aca="false">N80*1488</f>
        <v>162.208368</v>
      </c>
      <c r="R80" s="0" t="n">
        <f aca="false">1488-Q80</f>
        <v>1325.791632</v>
      </c>
      <c r="S80" s="0" t="n">
        <f aca="false">CHITEST(O80:P80,Q80:R80)</f>
        <v>0.0579806601230174</v>
      </c>
      <c r="T80" s="0" t="n">
        <v>0.12639405204461</v>
      </c>
      <c r="U80" s="0" t="n">
        <v>0.115176151761518</v>
      </c>
      <c r="V80" s="0" t="n">
        <v>0.119402985074627</v>
      </c>
      <c r="W80" s="0" t="n">
        <v>0.119507908611599</v>
      </c>
      <c r="X80" s="0" t="n">
        <v>0.127055306427504</v>
      </c>
      <c r="Y80" s="0" t="n">
        <v>0.124187256176853</v>
      </c>
      <c r="Z80" s="0" t="n">
        <v>0.123783031988873</v>
      </c>
      <c r="AA80" s="0" t="n">
        <v>0.128242074927954</v>
      </c>
      <c r="AB80" s="0" t="n">
        <v>0.124327956989247</v>
      </c>
    </row>
    <row r="81" customFormat="false" ht="12.75" hidden="false" customHeight="false" outlineLevel="0" collapsed="false">
      <c r="D81" s="27"/>
      <c r="E81" s="27"/>
      <c r="G81" s="27"/>
      <c r="H81" s="27"/>
      <c r="I81" s="41"/>
      <c r="J81" s="41"/>
      <c r="K81" s="50"/>
      <c r="L81" s="48"/>
      <c r="M81" s="38"/>
      <c r="N81" s="0" t="n">
        <v>0.109011</v>
      </c>
      <c r="O81" s="0" t="n">
        <f aca="false">AB81*1488</f>
        <v>184.000000000001</v>
      </c>
      <c r="P81" s="0" t="n">
        <f aca="false">1488-O81</f>
        <v>1304</v>
      </c>
      <c r="Q81" s="0" t="n">
        <f aca="false">N81*1488</f>
        <v>162.208368</v>
      </c>
      <c r="R81" s="0" t="n">
        <f aca="false">1488-Q81</f>
        <v>1325.791632</v>
      </c>
      <c r="S81" s="0" t="n">
        <f aca="false">CHITEST(O81:P81,Q81:R81)</f>
        <v>0.0698838868715942</v>
      </c>
      <c r="T81" s="0" t="n">
        <v>0.117100371747212</v>
      </c>
      <c r="U81" s="0" t="n">
        <v>0.119241192411924</v>
      </c>
      <c r="V81" s="0" t="n">
        <v>0.12046908315565</v>
      </c>
      <c r="W81" s="0" t="n">
        <v>0.126537785588752</v>
      </c>
      <c r="X81" s="0" t="n">
        <v>0.120328849028401</v>
      </c>
      <c r="Y81" s="0" t="n">
        <v>0.124187256176853</v>
      </c>
      <c r="Z81" s="0" t="n">
        <v>0.124478442280946</v>
      </c>
      <c r="AA81" s="0" t="n">
        <v>0.123919308357349</v>
      </c>
      <c r="AB81" s="0" t="n">
        <v>0.123655913978495</v>
      </c>
    </row>
    <row r="82" customFormat="false" ht="12.75" hidden="false" customHeight="false" outlineLevel="0" collapsed="false">
      <c r="D82" s="27"/>
      <c r="E82" s="27"/>
      <c r="G82" s="27"/>
      <c r="H82" s="27"/>
      <c r="I82" s="41"/>
      <c r="J82" s="41"/>
      <c r="K82" s="50"/>
      <c r="L82" s="48"/>
      <c r="M82" s="38"/>
      <c r="N82" s="0" t="n">
        <v>0.109011</v>
      </c>
      <c r="O82" s="0" t="n">
        <f aca="false">AB82*1488</f>
        <v>187</v>
      </c>
      <c r="P82" s="0" t="n">
        <f aca="false">1488-O82</f>
        <v>1301</v>
      </c>
      <c r="Q82" s="0" t="n">
        <f aca="false">N82*1488</f>
        <v>162.208368</v>
      </c>
      <c r="R82" s="0" t="n">
        <f aca="false">1488-Q82</f>
        <v>1325.791632</v>
      </c>
      <c r="S82" s="0" t="n">
        <f aca="false">CHITEST(O82:P82,Q82:R82)</f>
        <v>0.0391880047905469</v>
      </c>
      <c r="T82" s="0" t="n">
        <v>0.12639405204461</v>
      </c>
      <c r="U82" s="0" t="n">
        <v>0.132791327913279</v>
      </c>
      <c r="V82" s="0" t="n">
        <v>0.126865671641791</v>
      </c>
      <c r="W82" s="0" t="n">
        <v>0.121265377855888</v>
      </c>
      <c r="X82" s="0" t="n">
        <v>0.122571001494768</v>
      </c>
      <c r="Y82" s="0" t="n">
        <v>0.124187256176853</v>
      </c>
      <c r="Z82" s="0" t="n">
        <v>0.122392211404729</v>
      </c>
      <c r="AA82" s="0" t="n">
        <v>0.122478386167147</v>
      </c>
      <c r="AB82" s="0" t="n">
        <v>0.125672043010753</v>
      </c>
    </row>
    <row r="83" customFormat="false" ht="12.75" hidden="false" customHeight="false" outlineLevel="0" collapsed="false">
      <c r="D83" s="27"/>
      <c r="E83" s="27"/>
      <c r="G83" s="27"/>
      <c r="H83" s="27"/>
      <c r="I83" s="41"/>
      <c r="J83" s="41"/>
      <c r="K83" s="50"/>
      <c r="L83" s="48"/>
      <c r="M83" s="38"/>
      <c r="N83" s="0" t="n">
        <v>0.109011</v>
      </c>
      <c r="O83" s="0" t="n">
        <f aca="false">AB83*1488</f>
        <v>182</v>
      </c>
      <c r="P83" s="0" t="n">
        <f aca="false">1488-O83</f>
        <v>1306</v>
      </c>
      <c r="Q83" s="0" t="n">
        <f aca="false">N83*1488</f>
        <v>162.208368</v>
      </c>
      <c r="R83" s="0" t="n">
        <f aca="false">1488-Q83</f>
        <v>1325.791632</v>
      </c>
      <c r="S83" s="0" t="n">
        <f aca="false">CHITEST(O83:P83,Q83:R83)</f>
        <v>0.0997021417598886</v>
      </c>
      <c r="T83" s="0" t="n">
        <v>0.146840148698885</v>
      </c>
      <c r="U83" s="0" t="n">
        <v>0.143631436314363</v>
      </c>
      <c r="V83" s="0" t="n">
        <v>0.121535181236674</v>
      </c>
      <c r="W83" s="0" t="n">
        <v>0.121265377855888</v>
      </c>
      <c r="X83" s="0" t="n">
        <v>0.129297458893871</v>
      </c>
      <c r="Y83" s="0" t="n">
        <v>0.124187256176853</v>
      </c>
      <c r="Z83" s="0" t="n">
        <v>0.121001390820584</v>
      </c>
      <c r="AA83" s="0" t="n">
        <v>0.12463976945245</v>
      </c>
      <c r="AB83" s="0" t="n">
        <v>0.122311827956989</v>
      </c>
    </row>
    <row r="84" customFormat="false" ht="12.75" hidden="false" customHeight="false" outlineLevel="0" collapsed="false">
      <c r="D84" s="27"/>
      <c r="E84" s="27"/>
      <c r="G84" s="27"/>
      <c r="H84" s="27"/>
      <c r="I84" s="41"/>
      <c r="J84" s="41"/>
      <c r="K84" s="50"/>
      <c r="L84" s="48"/>
      <c r="M84" s="38"/>
      <c r="N84" s="0" t="n">
        <v>0.109011</v>
      </c>
      <c r="O84" s="0" t="n">
        <f aca="false">AB84*1488</f>
        <v>184.000000000001</v>
      </c>
      <c r="P84" s="0" t="n">
        <f aca="false">1488-O84</f>
        <v>1304</v>
      </c>
      <c r="Q84" s="0" t="n">
        <f aca="false">N84*1488</f>
        <v>162.208368</v>
      </c>
      <c r="R84" s="0" t="n">
        <f aca="false">1488-Q84</f>
        <v>1325.791632</v>
      </c>
      <c r="S84" s="0" t="n">
        <f aca="false">CHITEST(O84:P84,Q84:R84)</f>
        <v>0.0698838868715942</v>
      </c>
      <c r="T84" s="0" t="n">
        <v>0.128252788104089</v>
      </c>
      <c r="U84" s="0" t="n">
        <v>0.109756097560976</v>
      </c>
      <c r="V84" s="0" t="n">
        <v>0.126865671641791</v>
      </c>
      <c r="W84" s="0" t="n">
        <v>0.12829525483304</v>
      </c>
      <c r="X84" s="0" t="n">
        <v>0.121076233183856</v>
      </c>
      <c r="Y84" s="0" t="n">
        <v>0.124187256176853</v>
      </c>
      <c r="Z84" s="0" t="n">
        <v>0.124478442280946</v>
      </c>
      <c r="AA84" s="0" t="n">
        <v>0.126080691642651</v>
      </c>
      <c r="AB84" s="0" t="n">
        <v>0.123655913978495</v>
      </c>
    </row>
    <row r="85" customFormat="false" ht="12.75" hidden="false" customHeight="false" outlineLevel="0" collapsed="false">
      <c r="D85" s="27"/>
      <c r="E85" s="27"/>
      <c r="G85" s="27"/>
      <c r="H85" s="27"/>
      <c r="I85" s="41"/>
      <c r="J85" s="41"/>
      <c r="K85" s="50"/>
      <c r="L85" s="48"/>
      <c r="M85" s="38"/>
      <c r="N85" s="0" t="n">
        <v>0.109011</v>
      </c>
      <c r="O85" s="0" t="n">
        <f aca="false">AB85*1488</f>
        <v>183</v>
      </c>
      <c r="P85" s="0" t="n">
        <f aca="false">1488-O85</f>
        <v>1305</v>
      </c>
      <c r="Q85" s="0" t="n">
        <f aca="false">N85*1488</f>
        <v>162.208368</v>
      </c>
      <c r="R85" s="0" t="n">
        <f aca="false">1488-Q85</f>
        <v>1325.791632</v>
      </c>
      <c r="S85" s="0" t="n">
        <f aca="false">CHITEST(O85:P85,Q85:R85)</f>
        <v>0.0837230541135683</v>
      </c>
      <c r="T85" s="0" t="n">
        <v>0.115241635687732</v>
      </c>
      <c r="U85" s="0" t="n">
        <v>0.139566395663957</v>
      </c>
      <c r="V85" s="0" t="n">
        <v>0.122601279317697</v>
      </c>
      <c r="W85" s="0" t="n">
        <v>0.119507908611599</v>
      </c>
      <c r="X85" s="0" t="n">
        <v>0.12406576980568</v>
      </c>
      <c r="Y85" s="0" t="n">
        <v>0.124187256176853</v>
      </c>
      <c r="Z85" s="0" t="n">
        <v>0.126564673157163</v>
      </c>
      <c r="AA85" s="0" t="n">
        <v>0.128962536023055</v>
      </c>
      <c r="AB85" s="0" t="n">
        <v>0.122983870967742</v>
      </c>
    </row>
    <row r="86" customFormat="false" ht="12.75" hidden="false" customHeight="false" outlineLevel="0" collapsed="false">
      <c r="D86" s="27"/>
      <c r="E86" s="27"/>
      <c r="G86" s="27"/>
      <c r="H86" s="27"/>
      <c r="I86" s="41"/>
      <c r="J86" s="41"/>
      <c r="K86" s="50"/>
      <c r="L86" s="48"/>
      <c r="M86" s="38"/>
      <c r="N86" s="0" t="n">
        <v>0.109011</v>
      </c>
      <c r="O86" s="0" t="n">
        <f aca="false">AB86*1488</f>
        <v>187</v>
      </c>
      <c r="P86" s="0" t="n">
        <f aca="false">1488-O86</f>
        <v>1301</v>
      </c>
      <c r="Q86" s="0" t="n">
        <f aca="false">N86*1488</f>
        <v>162.208368</v>
      </c>
      <c r="R86" s="0" t="n">
        <f aca="false">1488-Q86</f>
        <v>1325.791632</v>
      </c>
      <c r="S86" s="0" t="n">
        <f aca="false">CHITEST(O86:P86,Q86:R86)</f>
        <v>0.0391880047905469</v>
      </c>
      <c r="T86" s="0" t="n">
        <v>0.113382899628253</v>
      </c>
      <c r="U86" s="0" t="n">
        <v>0.119241192411924</v>
      </c>
      <c r="V86" s="0" t="n">
        <v>0.127931769722815</v>
      </c>
      <c r="W86" s="0" t="n">
        <v>0.119507908611599</v>
      </c>
      <c r="X86" s="0" t="n">
        <v>0.121076233183856</v>
      </c>
      <c r="Y86" s="0" t="n">
        <v>0.124187256176853</v>
      </c>
      <c r="Z86" s="0" t="n">
        <v>0.123783031988873</v>
      </c>
      <c r="AA86" s="0" t="n">
        <v>0.123198847262248</v>
      </c>
      <c r="AB86" s="0" t="n">
        <v>0.125672043010753</v>
      </c>
    </row>
    <row r="87" customFormat="false" ht="12.75" hidden="false" customHeight="false" outlineLevel="0" collapsed="false">
      <c r="D87" s="27"/>
      <c r="E87" s="27"/>
      <c r="G87" s="27"/>
      <c r="H87" s="27"/>
      <c r="I87" s="41"/>
      <c r="J87" s="41"/>
      <c r="K87" s="50"/>
      <c r="L87" s="48"/>
      <c r="M87" s="38"/>
      <c r="N87" s="0" t="n">
        <v>0.109011</v>
      </c>
      <c r="O87" s="0" t="n">
        <f aca="false">AB87*1488</f>
        <v>184.000000000001</v>
      </c>
      <c r="P87" s="0" t="n">
        <f aca="false">1488-O87</f>
        <v>1304</v>
      </c>
      <c r="Q87" s="0" t="n">
        <f aca="false">N87*1488</f>
        <v>162.208368</v>
      </c>
      <c r="R87" s="0" t="n">
        <f aca="false">1488-Q87</f>
        <v>1325.791632</v>
      </c>
      <c r="S87" s="0" t="n">
        <f aca="false">CHITEST(O87:P87,Q87:R87)</f>
        <v>0.0698838868715942</v>
      </c>
      <c r="T87" s="0" t="n">
        <v>0.109665427509294</v>
      </c>
      <c r="U87" s="0" t="n">
        <v>0.12059620596206</v>
      </c>
      <c r="V87" s="0" t="n">
        <v>0.124733475479744</v>
      </c>
      <c r="W87" s="0" t="n">
        <v>0.126537785588752</v>
      </c>
      <c r="X87" s="0" t="n">
        <v>0.128550074738416</v>
      </c>
      <c r="Y87" s="0" t="n">
        <v>0.124187256176853</v>
      </c>
      <c r="Z87" s="0" t="n">
        <v>0.126564673157163</v>
      </c>
      <c r="AA87" s="0" t="n">
        <v>0.122478386167147</v>
      </c>
      <c r="AB87" s="0" t="n">
        <v>0.123655913978495</v>
      </c>
    </row>
    <row r="88" customFormat="false" ht="12.75" hidden="false" customHeight="false" outlineLevel="0" collapsed="false">
      <c r="D88" s="27"/>
      <c r="E88" s="27"/>
      <c r="G88" s="27"/>
      <c r="H88" s="27"/>
      <c r="I88" s="41"/>
      <c r="J88" s="41"/>
      <c r="K88" s="50"/>
      <c r="L88" s="48"/>
      <c r="M88" s="38"/>
      <c r="N88" s="0" t="n">
        <v>0.109011</v>
      </c>
      <c r="O88" s="0" t="n">
        <f aca="false">AB88*1488</f>
        <v>183</v>
      </c>
      <c r="P88" s="0" t="n">
        <f aca="false">1488-O88</f>
        <v>1305</v>
      </c>
      <c r="Q88" s="0" t="n">
        <f aca="false">N88*1488</f>
        <v>162.208368</v>
      </c>
      <c r="R88" s="0" t="n">
        <f aca="false">1488-Q88</f>
        <v>1325.791632</v>
      </c>
      <c r="S88" s="0" t="n">
        <f aca="false">CHITEST(O88:P88,Q88:R88)</f>
        <v>0.0837230541135683</v>
      </c>
      <c r="T88" s="0" t="n">
        <v>0.117100371747212</v>
      </c>
      <c r="U88" s="0" t="n">
        <v>0.126016260162602</v>
      </c>
      <c r="V88" s="0" t="n">
        <v>0.119402985074627</v>
      </c>
      <c r="W88" s="0" t="n">
        <v>0.124780316344464</v>
      </c>
      <c r="X88" s="0" t="n">
        <v>0.128550074738416</v>
      </c>
      <c r="Y88" s="0" t="n">
        <v>0.124187256176853</v>
      </c>
      <c r="Z88" s="0" t="n">
        <v>0.124478442280946</v>
      </c>
      <c r="AA88" s="0" t="n">
        <v>0.121037463976945</v>
      </c>
      <c r="AB88" s="0" t="n">
        <v>0.122983870967742</v>
      </c>
    </row>
    <row r="89" customFormat="false" ht="12.75" hidden="false" customHeight="false" outlineLevel="0" collapsed="false">
      <c r="D89" s="27"/>
      <c r="E89" s="27"/>
      <c r="G89" s="27"/>
      <c r="H89" s="27"/>
      <c r="I89" s="41"/>
      <c r="J89" s="41"/>
      <c r="K89" s="50"/>
      <c r="L89" s="48"/>
      <c r="M89" s="38"/>
      <c r="N89" s="0" t="n">
        <v>0.109011</v>
      </c>
      <c r="O89" s="0" t="n">
        <f aca="false">AB89*1488</f>
        <v>187</v>
      </c>
      <c r="P89" s="0" t="n">
        <f aca="false">1488-O89</f>
        <v>1301</v>
      </c>
      <c r="Q89" s="0" t="n">
        <f aca="false">N89*1488</f>
        <v>162.208368</v>
      </c>
      <c r="R89" s="0" t="n">
        <f aca="false">1488-Q89</f>
        <v>1325.791632</v>
      </c>
      <c r="S89" s="0" t="n">
        <f aca="false">CHITEST(O89:P89,Q89:R89)</f>
        <v>0.0391880047905469</v>
      </c>
      <c r="T89" s="0" t="n">
        <v>0.130111524163569</v>
      </c>
      <c r="U89" s="0" t="n">
        <v>0.119241192411924</v>
      </c>
      <c r="V89" s="0" t="n">
        <v>0.124733475479744</v>
      </c>
      <c r="W89" s="0" t="n">
        <v>0.127416520210896</v>
      </c>
      <c r="X89" s="0" t="n">
        <v>0.12406576980568</v>
      </c>
      <c r="Y89" s="0" t="n">
        <v>0.124187256176853</v>
      </c>
      <c r="Z89" s="0" t="n">
        <v>0.123087621696801</v>
      </c>
      <c r="AA89" s="0" t="n">
        <v>0.12463976945245</v>
      </c>
      <c r="AB89" s="0" t="n">
        <v>0.125672043010753</v>
      </c>
    </row>
    <row r="90" customFormat="false" ht="12.75" hidden="false" customHeight="false" outlineLevel="0" collapsed="false">
      <c r="D90" s="27"/>
      <c r="E90" s="27"/>
      <c r="G90" s="27"/>
      <c r="H90" s="27"/>
      <c r="I90" s="41"/>
      <c r="J90" s="41"/>
      <c r="K90" s="50"/>
      <c r="L90" s="48"/>
      <c r="M90" s="38"/>
      <c r="N90" s="0" t="n">
        <v>0.109011</v>
      </c>
      <c r="O90" s="0" t="n">
        <f aca="false">AB90*1488</f>
        <v>183</v>
      </c>
      <c r="P90" s="0" t="n">
        <f aca="false">1488-O90</f>
        <v>1305</v>
      </c>
      <c r="Q90" s="0" t="n">
        <f aca="false">N90*1488</f>
        <v>162.208368</v>
      </c>
      <c r="R90" s="0" t="n">
        <f aca="false">1488-Q90</f>
        <v>1325.791632</v>
      </c>
      <c r="S90" s="0" t="n">
        <f aca="false">CHITEST(O90:P90,Q90:R90)</f>
        <v>0.0837230541135683</v>
      </c>
      <c r="T90" s="0" t="n">
        <v>0.113382899628253</v>
      </c>
      <c r="U90" s="0" t="n">
        <v>0.111111111111111</v>
      </c>
      <c r="V90" s="0" t="n">
        <v>0.131130063965885</v>
      </c>
      <c r="W90" s="0" t="n">
        <v>0.12390158172232</v>
      </c>
      <c r="X90" s="0" t="n">
        <v>0.127055306427504</v>
      </c>
      <c r="Y90" s="0" t="n">
        <v>0.124187256176853</v>
      </c>
      <c r="Z90" s="0" t="n">
        <v>0.122392211404729</v>
      </c>
      <c r="AA90" s="0" t="n">
        <v>0.122478386167147</v>
      </c>
      <c r="AB90" s="0" t="n">
        <v>0.122983870967742</v>
      </c>
    </row>
    <row r="91" customFormat="false" ht="12.75" hidden="false" customHeight="false" outlineLevel="0" collapsed="false">
      <c r="D91" s="27"/>
      <c r="E91" s="27"/>
      <c r="G91" s="27"/>
      <c r="H91" s="27"/>
      <c r="I91" s="41"/>
      <c r="J91" s="41"/>
      <c r="K91" s="50"/>
      <c r="L91" s="48"/>
      <c r="M91" s="38"/>
      <c r="N91" s="0" t="n">
        <v>0.109011</v>
      </c>
      <c r="O91" s="0" t="n">
        <f aca="false">AB91*1488</f>
        <v>185</v>
      </c>
      <c r="P91" s="0" t="n">
        <f aca="false">1488-O91</f>
        <v>1303</v>
      </c>
      <c r="Q91" s="0" t="n">
        <f aca="false">N91*1488</f>
        <v>162.208368</v>
      </c>
      <c r="R91" s="0" t="n">
        <f aca="false">1488-Q91</f>
        <v>1325.791632</v>
      </c>
      <c r="S91" s="0" t="n">
        <f aca="false">CHITEST(O91:P91,Q91:R91)</f>
        <v>0.0579806601230174</v>
      </c>
      <c r="T91" s="0" t="n">
        <v>0.109665427509294</v>
      </c>
      <c r="U91" s="0" t="n">
        <v>0.131436314363144</v>
      </c>
      <c r="V91" s="0" t="n">
        <v>0.124733475479744</v>
      </c>
      <c r="W91" s="0" t="n">
        <v>0.127416520210896</v>
      </c>
      <c r="X91" s="0" t="n">
        <v>0.129297458893871</v>
      </c>
      <c r="Y91" s="0" t="n">
        <v>0.123537061118336</v>
      </c>
      <c r="Z91" s="0" t="n">
        <v>0.123783031988873</v>
      </c>
      <c r="AA91" s="0" t="n">
        <v>0.126080691642651</v>
      </c>
      <c r="AB91" s="0" t="n">
        <v>0.124327956989247</v>
      </c>
    </row>
    <row r="92" customFormat="false" ht="12.75" hidden="false" customHeight="false" outlineLevel="0" collapsed="false">
      <c r="D92" s="27"/>
      <c r="E92" s="27"/>
      <c r="G92" s="27"/>
      <c r="H92" s="27"/>
      <c r="I92" s="41"/>
      <c r="J92" s="41"/>
      <c r="K92" s="50"/>
      <c r="L92" s="48"/>
      <c r="M92" s="38"/>
      <c r="N92" s="0" t="n">
        <v>0.109011</v>
      </c>
      <c r="O92" s="0" t="n">
        <f aca="false">AB92*1488</f>
        <v>183</v>
      </c>
      <c r="P92" s="0" t="n">
        <f aca="false">1488-O92</f>
        <v>1305</v>
      </c>
      <c r="Q92" s="0" t="n">
        <f aca="false">N92*1488</f>
        <v>162.208368</v>
      </c>
      <c r="R92" s="0" t="n">
        <f aca="false">1488-Q92</f>
        <v>1325.791632</v>
      </c>
      <c r="S92" s="0" t="n">
        <f aca="false">CHITEST(O92:P92,Q92:R92)</f>
        <v>0.0837230541135683</v>
      </c>
      <c r="T92" s="0" t="n">
        <v>0.128252788104089</v>
      </c>
      <c r="U92" s="0" t="n">
        <v>0.119241192411924</v>
      </c>
      <c r="V92" s="0" t="n">
        <v>0.125799573560768</v>
      </c>
      <c r="W92" s="0" t="n">
        <v>0.124780316344464</v>
      </c>
      <c r="X92" s="0" t="n">
        <v>0.12780269058296</v>
      </c>
      <c r="Y92" s="0" t="n">
        <v>0.124187256176853</v>
      </c>
      <c r="Z92" s="0" t="n">
        <v>0.123783031988873</v>
      </c>
      <c r="AA92" s="0" t="n">
        <v>0.123198847262248</v>
      </c>
      <c r="AB92" s="0" t="n">
        <v>0.122983870967742</v>
      </c>
    </row>
    <row r="93" customFormat="false" ht="12.75" hidden="false" customHeight="false" outlineLevel="0" collapsed="false">
      <c r="D93" s="27"/>
      <c r="E93" s="27"/>
      <c r="G93" s="27"/>
      <c r="H93" s="27"/>
      <c r="I93" s="41"/>
      <c r="J93" s="41"/>
      <c r="K93" s="50"/>
      <c r="L93" s="48"/>
      <c r="M93" s="38"/>
      <c r="N93" s="0" t="n">
        <v>0.109011</v>
      </c>
      <c r="O93" s="0" t="n">
        <f aca="false">AB93*1488</f>
        <v>186</v>
      </c>
      <c r="P93" s="0" t="n">
        <f aca="false">1488-O93</f>
        <v>1302</v>
      </c>
      <c r="Q93" s="0" t="n">
        <f aca="false">N93*1488</f>
        <v>162.208368</v>
      </c>
      <c r="R93" s="0" t="n">
        <f aca="false">1488-Q93</f>
        <v>1325.791632</v>
      </c>
      <c r="S93" s="0" t="n">
        <f aca="false">CHITEST(O93:P93,Q93:R93)</f>
        <v>0.047813112252955</v>
      </c>
      <c r="T93" s="0" t="n">
        <v>0.104089219330855</v>
      </c>
      <c r="U93" s="0" t="n">
        <v>0.119241192411924</v>
      </c>
      <c r="V93" s="0" t="n">
        <v>0.128997867803838</v>
      </c>
      <c r="W93" s="0" t="n">
        <v>0.123022847100176</v>
      </c>
      <c r="X93" s="0" t="n">
        <v>0.122571001494768</v>
      </c>
      <c r="Y93" s="0" t="n">
        <v>0.124187256176853</v>
      </c>
      <c r="Z93" s="0" t="n">
        <v>0.121696801112656</v>
      </c>
      <c r="AA93" s="0" t="n">
        <v>0.12463976945245</v>
      </c>
      <c r="AB93" s="0" t="n">
        <v>0.125</v>
      </c>
    </row>
    <row r="94" customFormat="false" ht="12.75" hidden="false" customHeight="false" outlineLevel="0" collapsed="false">
      <c r="D94" s="27"/>
      <c r="E94" s="27"/>
      <c r="G94" s="27"/>
      <c r="H94" s="27"/>
      <c r="I94" s="41"/>
      <c r="J94" s="41"/>
      <c r="K94" s="50"/>
      <c r="L94" s="48"/>
      <c r="M94" s="38"/>
      <c r="N94" s="0" t="n">
        <v>0.109011</v>
      </c>
      <c r="O94" s="0" t="n">
        <f aca="false">AB94*1488</f>
        <v>185</v>
      </c>
      <c r="P94" s="0" t="n">
        <f aca="false">1488-O94</f>
        <v>1303</v>
      </c>
      <c r="Q94" s="0" t="n">
        <f aca="false">N94*1488</f>
        <v>162.208368</v>
      </c>
      <c r="R94" s="0" t="n">
        <f aca="false">1488-Q94</f>
        <v>1325.791632</v>
      </c>
      <c r="S94" s="0" t="n">
        <f aca="false">CHITEST(O94:P94,Q94:R94)</f>
        <v>0.0579806601230174</v>
      </c>
      <c r="T94" s="0" t="n">
        <v>0.130111524163569</v>
      </c>
      <c r="U94" s="0" t="n">
        <v>0.130081300813008</v>
      </c>
      <c r="V94" s="0" t="n">
        <v>0.119402985074627</v>
      </c>
      <c r="W94" s="0" t="n">
        <v>0.135325131810193</v>
      </c>
      <c r="X94" s="0" t="n">
        <v>0.12406576980568</v>
      </c>
      <c r="Y94" s="0" t="n">
        <v>0.124187256176853</v>
      </c>
      <c r="Z94" s="0" t="n">
        <v>0.127955493741307</v>
      </c>
      <c r="AA94" s="0" t="n">
        <v>0.118876080691643</v>
      </c>
      <c r="AB94" s="0" t="n">
        <v>0.124327956989247</v>
      </c>
    </row>
    <row r="95" customFormat="false" ht="12.75" hidden="false" customHeight="false" outlineLevel="0" collapsed="false">
      <c r="D95" s="27"/>
      <c r="E95" s="27"/>
      <c r="G95" s="27"/>
      <c r="H95" s="27"/>
      <c r="I95" s="41"/>
      <c r="J95" s="41"/>
      <c r="K95" s="50"/>
      <c r="L95" s="48"/>
      <c r="M95" s="38"/>
      <c r="N95" s="0" t="n">
        <v>0.109011</v>
      </c>
      <c r="O95" s="0" t="n">
        <f aca="false">AB95*1488</f>
        <v>183</v>
      </c>
      <c r="P95" s="0" t="n">
        <f aca="false">1488-O95</f>
        <v>1305</v>
      </c>
      <c r="Q95" s="0" t="n">
        <f aca="false">N95*1488</f>
        <v>162.208368</v>
      </c>
      <c r="R95" s="0" t="n">
        <f aca="false">1488-Q95</f>
        <v>1325.791632</v>
      </c>
      <c r="S95" s="0" t="n">
        <f aca="false">CHITEST(O95:P95,Q95:R95)</f>
        <v>0.0837230541135683</v>
      </c>
      <c r="T95" s="0" t="n">
        <v>0.12639405204461</v>
      </c>
      <c r="U95" s="0" t="n">
        <v>0.138211382113821</v>
      </c>
      <c r="V95" s="0" t="n">
        <v>0.130063965884861</v>
      </c>
      <c r="W95" s="0" t="n">
        <v>0.126537785588752</v>
      </c>
      <c r="X95" s="0" t="n">
        <v>0.125560538116592</v>
      </c>
      <c r="Y95" s="0" t="n">
        <v>0.123537061118336</v>
      </c>
      <c r="Z95" s="0" t="n">
        <v>0.124478442280946</v>
      </c>
      <c r="AA95" s="0" t="n">
        <v>0.120317002881844</v>
      </c>
      <c r="AB95" s="0" t="n">
        <v>0.122983870967742</v>
      </c>
    </row>
    <row r="96" customFormat="false" ht="12.75" hidden="false" customHeight="false" outlineLevel="0" collapsed="false">
      <c r="D96" s="27"/>
      <c r="E96" s="27"/>
      <c r="G96" s="27"/>
      <c r="H96" s="27"/>
      <c r="I96" s="41"/>
      <c r="J96" s="41"/>
      <c r="K96" s="50"/>
      <c r="L96" s="48"/>
      <c r="M96" s="38"/>
      <c r="N96" s="0" t="n">
        <v>0.109011</v>
      </c>
      <c r="O96" s="0" t="n">
        <f aca="false">AB96*1488</f>
        <v>184.000000000001</v>
      </c>
      <c r="P96" s="0" t="n">
        <f aca="false">1488-O96</f>
        <v>1304</v>
      </c>
      <c r="Q96" s="0" t="n">
        <f aca="false">N96*1488</f>
        <v>162.208368</v>
      </c>
      <c r="R96" s="0" t="n">
        <f aca="false">1488-Q96</f>
        <v>1325.791632</v>
      </c>
      <c r="S96" s="0" t="n">
        <f aca="false">CHITEST(O96:P96,Q96:R96)</f>
        <v>0.0698838868715942</v>
      </c>
      <c r="T96" s="0" t="n">
        <v>0.146840148698885</v>
      </c>
      <c r="U96" s="0" t="n">
        <v>0.142276422764228</v>
      </c>
      <c r="V96" s="0" t="n">
        <v>0.124733475479744</v>
      </c>
      <c r="W96" s="0" t="n">
        <v>0.118629173989455</v>
      </c>
      <c r="X96" s="0" t="n">
        <v>0.127055306427504</v>
      </c>
      <c r="Y96" s="0" t="n">
        <v>0.123537061118336</v>
      </c>
      <c r="Z96" s="0" t="n">
        <v>0.124478442280946</v>
      </c>
      <c r="AA96" s="0" t="n">
        <v>0.126801152737752</v>
      </c>
      <c r="AB96" s="0" t="n">
        <v>0.123655913978495</v>
      </c>
    </row>
    <row r="97" customFormat="false" ht="12.75" hidden="false" customHeight="false" outlineLevel="0" collapsed="false">
      <c r="D97" s="27"/>
      <c r="E97" s="27"/>
      <c r="G97" s="27"/>
      <c r="H97" s="27"/>
      <c r="I97" s="41"/>
      <c r="J97" s="41"/>
      <c r="K97" s="50"/>
      <c r="L97" s="48"/>
      <c r="M97" s="38"/>
      <c r="N97" s="0" t="n">
        <v>0.109011</v>
      </c>
      <c r="O97" s="0" t="n">
        <f aca="false">AB97*1488</f>
        <v>184.000000000001</v>
      </c>
      <c r="P97" s="0" t="n">
        <f aca="false">1488-O97</f>
        <v>1304</v>
      </c>
      <c r="Q97" s="0" t="n">
        <f aca="false">N97*1488</f>
        <v>162.208368</v>
      </c>
      <c r="R97" s="0" t="n">
        <f aca="false">1488-Q97</f>
        <v>1325.791632</v>
      </c>
      <c r="S97" s="0" t="n">
        <f aca="false">CHITEST(O97:P97,Q97:R97)</f>
        <v>0.0698838868715942</v>
      </c>
      <c r="T97" s="0" t="n">
        <v>0.12639405204461</v>
      </c>
      <c r="U97" s="0" t="n">
        <v>0.126016260162602</v>
      </c>
      <c r="V97" s="0" t="n">
        <v>0.127931769722815</v>
      </c>
      <c r="W97" s="0" t="n">
        <v>0.121265377855888</v>
      </c>
      <c r="X97" s="0" t="n">
        <v>0.119581464872945</v>
      </c>
      <c r="Y97" s="0" t="n">
        <v>0.124187256176853</v>
      </c>
      <c r="Z97" s="0" t="n">
        <v>0.123783031988873</v>
      </c>
      <c r="AA97" s="0" t="n">
        <v>0.12536023054755</v>
      </c>
      <c r="AB97" s="0" t="n">
        <v>0.123655913978495</v>
      </c>
    </row>
    <row r="98" customFormat="false" ht="12.75" hidden="false" customHeight="false" outlineLevel="0" collapsed="false">
      <c r="D98" s="27"/>
      <c r="E98" s="27"/>
      <c r="G98" s="27"/>
      <c r="H98" s="27"/>
      <c r="I98" s="41"/>
      <c r="J98" s="41"/>
      <c r="K98" s="50"/>
      <c r="L98" s="48"/>
      <c r="M98" s="38"/>
      <c r="N98" s="0" t="n">
        <v>0.109011</v>
      </c>
      <c r="O98" s="0" t="n">
        <f aca="false">AB98*1488</f>
        <v>187</v>
      </c>
      <c r="P98" s="0" t="n">
        <f aca="false">1488-O98</f>
        <v>1301</v>
      </c>
      <c r="Q98" s="0" t="n">
        <f aca="false">N98*1488</f>
        <v>162.208368</v>
      </c>
      <c r="R98" s="0" t="n">
        <f aca="false">1488-Q98</f>
        <v>1325.791632</v>
      </c>
      <c r="S98" s="0" t="n">
        <f aca="false">CHITEST(O98:P98,Q98:R98)</f>
        <v>0.0391880047905469</v>
      </c>
      <c r="T98" s="0" t="n">
        <v>0.107806691449814</v>
      </c>
      <c r="U98" s="0" t="n">
        <v>0.124661246612466</v>
      </c>
      <c r="V98" s="0" t="n">
        <v>0.128997867803838</v>
      </c>
      <c r="W98" s="0" t="n">
        <v>0.12390158172232</v>
      </c>
      <c r="X98" s="0" t="n">
        <v>0.127055306427504</v>
      </c>
      <c r="Y98" s="0" t="n">
        <v>0.124187256176853</v>
      </c>
      <c r="Z98" s="0" t="n">
        <v>0.125173852573018</v>
      </c>
      <c r="AA98" s="0" t="n">
        <v>0.126801152737752</v>
      </c>
      <c r="AB98" s="0" t="n">
        <v>0.125672043010753</v>
      </c>
    </row>
    <row r="99" customFormat="false" ht="12.75" hidden="false" customHeight="false" outlineLevel="0" collapsed="false">
      <c r="D99" s="27"/>
      <c r="E99" s="27"/>
      <c r="G99" s="27"/>
      <c r="H99" s="27"/>
      <c r="I99" s="41"/>
      <c r="J99" s="41"/>
      <c r="K99" s="50"/>
      <c r="L99" s="48"/>
      <c r="M99" s="38"/>
      <c r="N99" s="0" t="n">
        <v>0.109011</v>
      </c>
      <c r="O99" s="0" t="n">
        <f aca="false">AB99*1488</f>
        <v>187</v>
      </c>
      <c r="P99" s="0" t="n">
        <f aca="false">1488-O99</f>
        <v>1301</v>
      </c>
      <c r="Q99" s="0" t="n">
        <f aca="false">N99*1488</f>
        <v>162.208368</v>
      </c>
      <c r="R99" s="0" t="n">
        <f aca="false">1488-Q99</f>
        <v>1325.791632</v>
      </c>
      <c r="S99" s="0" t="n">
        <f aca="false">CHITEST(O99:P99,Q99:R99)</f>
        <v>0.0391880047905469</v>
      </c>
      <c r="T99" s="0" t="n">
        <v>0.104089219330855</v>
      </c>
      <c r="U99" s="0" t="n">
        <v>0.109756097560976</v>
      </c>
      <c r="V99" s="0" t="n">
        <v>0.121535181236674</v>
      </c>
      <c r="W99" s="0" t="n">
        <v>0.120386643233743</v>
      </c>
      <c r="X99" s="0" t="n">
        <v>0.12406576980568</v>
      </c>
      <c r="Y99" s="0" t="n">
        <v>0.123537061118336</v>
      </c>
      <c r="Z99" s="0" t="n">
        <v>0.124478442280946</v>
      </c>
      <c r="AA99" s="0" t="n">
        <v>0.126801152737752</v>
      </c>
      <c r="AB99" s="0" t="n">
        <v>0.125672043010753</v>
      </c>
    </row>
    <row r="100" customFormat="false" ht="12.75" hidden="false" customHeight="false" outlineLevel="0" collapsed="false">
      <c r="D100" s="27"/>
      <c r="E100" s="27"/>
      <c r="G100" s="27"/>
      <c r="H100" s="27"/>
      <c r="I100" s="41"/>
      <c r="J100" s="41"/>
      <c r="K100" s="50"/>
      <c r="L100" s="48"/>
      <c r="M100" s="38"/>
      <c r="N100" s="0" t="n">
        <v>0.109011</v>
      </c>
      <c r="O100" s="0" t="n">
        <f aca="false">AB100*1488</f>
        <v>186</v>
      </c>
      <c r="P100" s="0" t="n">
        <f aca="false">1488-O100</f>
        <v>1302</v>
      </c>
      <c r="Q100" s="0" t="n">
        <f aca="false">N100*1488</f>
        <v>162.208368</v>
      </c>
      <c r="R100" s="0" t="n">
        <f aca="false">1488-Q100</f>
        <v>1325.791632</v>
      </c>
      <c r="S100" s="0" t="n">
        <f aca="false">CHITEST(O100:P100,Q100:R100)</f>
        <v>0.047813112252955</v>
      </c>
      <c r="T100" s="0" t="n">
        <v>0.131970260223048</v>
      </c>
      <c r="U100" s="0" t="n">
        <v>0.13550135501355</v>
      </c>
      <c r="V100" s="0" t="n">
        <v>0.132196162046908</v>
      </c>
      <c r="W100" s="0" t="n">
        <v>0.120386643233743</v>
      </c>
      <c r="X100" s="0" t="n">
        <v>0.127055306427504</v>
      </c>
      <c r="Y100" s="0" t="n">
        <v>0.122886866059818</v>
      </c>
      <c r="Z100" s="0" t="n">
        <v>0.122392211404729</v>
      </c>
      <c r="AA100" s="0" t="n">
        <v>0.122478386167147</v>
      </c>
      <c r="AB100" s="0" t="n">
        <v>0.125</v>
      </c>
    </row>
    <row r="101" customFormat="false" ht="12.75" hidden="false" customHeight="false" outlineLevel="0" collapsed="false">
      <c r="D101" s="27"/>
      <c r="E101" s="27"/>
      <c r="G101" s="27"/>
      <c r="H101" s="27"/>
      <c r="I101" s="41"/>
      <c r="J101" s="41"/>
      <c r="K101" s="50"/>
      <c r="L101" s="48"/>
      <c r="M101" s="38"/>
      <c r="N101" s="0" t="n">
        <v>0.109011</v>
      </c>
      <c r="O101" s="0" t="n">
        <f aca="false">AB101*1488</f>
        <v>182</v>
      </c>
      <c r="P101" s="0" t="n">
        <f aca="false">1488-O101</f>
        <v>1306</v>
      </c>
      <c r="Q101" s="0" t="n">
        <f aca="false">N101*1488</f>
        <v>162.208368</v>
      </c>
      <c r="R101" s="0" t="n">
        <f aca="false">1488-Q101</f>
        <v>1325.791632</v>
      </c>
      <c r="S101" s="0" t="n">
        <f aca="false">CHITEST(O101:P101,Q101:R101)</f>
        <v>0.0997021417598886</v>
      </c>
      <c r="T101" s="0" t="n">
        <v>0.128252788104089</v>
      </c>
      <c r="U101" s="0" t="n">
        <v>0.10840108401084</v>
      </c>
      <c r="V101" s="0" t="n">
        <v>0.11727078891258</v>
      </c>
      <c r="W101" s="0" t="n">
        <v>0.127416520210896</v>
      </c>
      <c r="X101" s="0" t="n">
        <v>0.127055306427504</v>
      </c>
      <c r="Y101" s="0" t="n">
        <v>0.123537061118336</v>
      </c>
      <c r="Z101" s="0" t="n">
        <v>0.122392211404729</v>
      </c>
      <c r="AA101" s="0" t="n">
        <v>0.123198847262248</v>
      </c>
      <c r="AB101" s="0" t="n">
        <v>0.122311827956989</v>
      </c>
    </row>
    <row r="102" customFormat="false" ht="12.75" hidden="false" customHeight="false" outlineLevel="0" collapsed="false">
      <c r="D102" s="27"/>
      <c r="E102" s="27"/>
      <c r="G102" s="27"/>
      <c r="H102" s="27"/>
      <c r="I102" s="41"/>
      <c r="J102" s="41"/>
      <c r="K102" s="50"/>
      <c r="L102" s="48"/>
      <c r="M102" s="38"/>
      <c r="N102" s="0" t="n">
        <v>0.109011</v>
      </c>
      <c r="O102" s="0" t="n">
        <f aca="false">AB102*1488</f>
        <v>187</v>
      </c>
      <c r="P102" s="0" t="n">
        <f aca="false">1488-O102</f>
        <v>1301</v>
      </c>
      <c r="Q102" s="0" t="n">
        <f aca="false">N102*1488</f>
        <v>162.208368</v>
      </c>
      <c r="R102" s="0" t="n">
        <f aca="false">1488-Q102</f>
        <v>1325.791632</v>
      </c>
      <c r="S102" s="0" t="n">
        <f aca="false">CHITEST(O102:P102,Q102:R102)</f>
        <v>0.0391880047905469</v>
      </c>
      <c r="T102" s="0" t="n">
        <v>0.12639405204461</v>
      </c>
      <c r="U102" s="0" t="n">
        <v>0.126016260162602</v>
      </c>
      <c r="V102" s="0" t="n">
        <v>0.125799573560768</v>
      </c>
      <c r="W102" s="0" t="n">
        <v>0.121265377855888</v>
      </c>
      <c r="X102" s="0" t="n">
        <v>0.123318385650224</v>
      </c>
      <c r="Y102" s="0" t="n">
        <v>0.123537061118336</v>
      </c>
      <c r="Z102" s="0" t="n">
        <v>0.123783031988873</v>
      </c>
      <c r="AA102" s="0" t="n">
        <v>0.122478386167147</v>
      </c>
      <c r="AB102" s="0" t="n">
        <v>0.125672043010753</v>
      </c>
    </row>
    <row r="103" customFormat="false" ht="12.75" hidden="false" customHeight="false" outlineLevel="0" collapsed="false">
      <c r="D103" s="27"/>
      <c r="E103" s="27"/>
      <c r="G103" s="27"/>
      <c r="H103" s="27"/>
      <c r="I103" s="41"/>
      <c r="J103" s="41"/>
      <c r="K103" s="50"/>
      <c r="L103" s="48"/>
      <c r="M103" s="38"/>
      <c r="N103" s="0" t="n">
        <v>0.109011</v>
      </c>
      <c r="O103" s="0" t="n">
        <f aca="false">AB103*1488</f>
        <v>187</v>
      </c>
      <c r="P103" s="0" t="n">
        <f aca="false">1488-O103</f>
        <v>1301</v>
      </c>
      <c r="Q103" s="0" t="n">
        <f aca="false">N103*1488</f>
        <v>162.208368</v>
      </c>
      <c r="R103" s="0" t="n">
        <f aca="false">1488-Q103</f>
        <v>1325.791632</v>
      </c>
      <c r="S103" s="0" t="n">
        <f aca="false">CHITEST(O103:P103,Q103:R103)</f>
        <v>0.0391880047905469</v>
      </c>
      <c r="T103" s="0" t="n">
        <v>0.122676579925651</v>
      </c>
      <c r="U103" s="0" t="n">
        <v>0.131436314363144</v>
      </c>
      <c r="V103" s="0" t="n">
        <v>0.130063965884861</v>
      </c>
      <c r="W103" s="0" t="n">
        <v>0.116871704745167</v>
      </c>
      <c r="X103" s="0" t="n">
        <v>0.127055306427504</v>
      </c>
      <c r="Y103" s="0" t="n">
        <v>0.124187256176853</v>
      </c>
      <c r="Z103" s="0" t="n">
        <v>0.127260083449235</v>
      </c>
      <c r="AA103" s="0" t="n">
        <v>0.121037463976945</v>
      </c>
      <c r="AB103" s="0" t="n">
        <v>0.125672043010753</v>
      </c>
    </row>
    <row r="104" customFormat="false" ht="12.75" hidden="false" customHeight="false" outlineLevel="0" collapsed="false">
      <c r="D104" s="27"/>
      <c r="E104" s="27"/>
      <c r="G104" s="27"/>
      <c r="H104" s="27"/>
      <c r="I104" s="41"/>
      <c r="J104" s="41"/>
      <c r="K104" s="50"/>
      <c r="L104" s="48"/>
      <c r="M104" s="38"/>
      <c r="N104" s="0" t="n">
        <v>0.109011</v>
      </c>
      <c r="O104" s="0" t="n">
        <f aca="false">AB104*1488</f>
        <v>184.000000000001</v>
      </c>
      <c r="P104" s="0" t="n">
        <f aca="false">1488-O104</f>
        <v>1304</v>
      </c>
      <c r="Q104" s="0" t="n">
        <f aca="false">N104*1488</f>
        <v>162.208368</v>
      </c>
      <c r="R104" s="0" t="n">
        <f aca="false">1488-Q104</f>
        <v>1325.791632</v>
      </c>
      <c r="S104" s="0" t="n">
        <f aca="false">CHITEST(O104:P104,Q104:R104)</f>
        <v>0.0698838868715942</v>
      </c>
      <c r="T104" s="0" t="n">
        <v>0.12639405204461</v>
      </c>
      <c r="U104" s="0" t="n">
        <v>0.130081300813008</v>
      </c>
      <c r="V104" s="0" t="n">
        <v>0.130063965884861</v>
      </c>
      <c r="W104" s="0" t="n">
        <v>0.10896309314587</v>
      </c>
      <c r="X104" s="0" t="n">
        <v>0.122571001494768</v>
      </c>
      <c r="Y104" s="0" t="n">
        <v>0.124187256176853</v>
      </c>
      <c r="Z104" s="0" t="n">
        <v>0.123783031988873</v>
      </c>
      <c r="AA104" s="0" t="n">
        <v>0.123919308357349</v>
      </c>
      <c r="AB104" s="0" t="n">
        <v>0.123655913978495</v>
      </c>
    </row>
    <row r="105" customFormat="false" ht="12.75" hidden="false" customHeight="false" outlineLevel="0" collapsed="false">
      <c r="D105" s="27"/>
      <c r="E105" s="27"/>
      <c r="G105" s="27"/>
      <c r="H105" s="27"/>
      <c r="I105" s="41"/>
      <c r="J105" s="41"/>
      <c r="K105" s="50"/>
      <c r="L105" s="48"/>
      <c r="M105" s="38"/>
      <c r="N105" s="0" t="n">
        <v>0.109011</v>
      </c>
      <c r="O105" s="0" t="n">
        <f aca="false">AB105*1488</f>
        <v>181.000000000001</v>
      </c>
      <c r="P105" s="0" t="n">
        <f aca="false">1488-O105</f>
        <v>1307</v>
      </c>
      <c r="Q105" s="0" t="n">
        <f aca="false">N105*1488</f>
        <v>162.208368</v>
      </c>
      <c r="R105" s="0" t="n">
        <f aca="false">1488-Q105</f>
        <v>1325.791632</v>
      </c>
      <c r="S105" s="0" t="n">
        <f aca="false">CHITEST(O105:P105,Q105:R105)</f>
        <v>0.118024896590743</v>
      </c>
      <c r="T105" s="0" t="n">
        <v>0.0966542750929368</v>
      </c>
      <c r="U105" s="0" t="n">
        <v>0.127371273712737</v>
      </c>
      <c r="V105" s="0" t="n">
        <v>0.127931769722815</v>
      </c>
      <c r="W105" s="0" t="n">
        <v>0.125659050966608</v>
      </c>
      <c r="X105" s="0" t="n">
        <v>0.12780269058296</v>
      </c>
      <c r="Y105" s="0" t="n">
        <v>0.124187256176853</v>
      </c>
      <c r="Z105" s="0" t="n">
        <v>0.123783031988873</v>
      </c>
      <c r="AA105" s="0" t="n">
        <v>0.128962536023055</v>
      </c>
      <c r="AB105" s="0" t="n">
        <v>0.121639784946237</v>
      </c>
    </row>
    <row r="106" customFormat="false" ht="12.75" hidden="false" customHeight="false" outlineLevel="0" collapsed="false">
      <c r="D106" s="27"/>
      <c r="E106" s="27"/>
      <c r="G106" s="27"/>
      <c r="H106" s="27"/>
      <c r="I106" s="41"/>
      <c r="J106" s="41"/>
      <c r="K106" s="50"/>
      <c r="L106" s="48"/>
      <c r="M106" s="38"/>
      <c r="N106" s="0" t="n">
        <v>0.109011</v>
      </c>
      <c r="O106" s="0" t="n">
        <f aca="false">AB106*1488</f>
        <v>185</v>
      </c>
      <c r="P106" s="0" t="n">
        <f aca="false">1488-O106</f>
        <v>1303</v>
      </c>
      <c r="Q106" s="0" t="n">
        <f aca="false">N106*1488</f>
        <v>162.208368</v>
      </c>
      <c r="R106" s="0" t="n">
        <f aca="false">1488-Q106</f>
        <v>1325.791632</v>
      </c>
      <c r="S106" s="0" t="n">
        <f aca="false">CHITEST(O106:P106,Q106:R106)</f>
        <v>0.0579806601230174</v>
      </c>
      <c r="T106" s="0" t="n">
        <v>0.137546468401487</v>
      </c>
      <c r="U106" s="0" t="n">
        <v>0.12059620596206</v>
      </c>
      <c r="V106" s="0" t="n">
        <v>0.11407249466951</v>
      </c>
      <c r="W106" s="0" t="n">
        <v>0.120386643233743</v>
      </c>
      <c r="X106" s="0" t="n">
        <v>0.127055306427504</v>
      </c>
      <c r="Y106" s="0" t="n">
        <v>0.124187256176853</v>
      </c>
      <c r="Z106" s="0" t="n">
        <v>0.123783031988873</v>
      </c>
      <c r="AA106" s="0" t="n">
        <v>0.12463976945245</v>
      </c>
      <c r="AB106" s="0" t="n">
        <v>0.124327956989247</v>
      </c>
    </row>
    <row r="107" customFormat="false" ht="12.75" hidden="false" customHeight="false" outlineLevel="0" collapsed="false">
      <c r="D107" s="27"/>
      <c r="E107" s="27"/>
      <c r="G107" s="27"/>
      <c r="H107" s="27"/>
      <c r="I107" s="41"/>
      <c r="J107" s="41"/>
      <c r="K107" s="50"/>
      <c r="L107" s="48"/>
      <c r="M107" s="38"/>
      <c r="N107" s="0" t="n">
        <v>0.109011</v>
      </c>
      <c r="O107" s="0" t="n">
        <f aca="false">AB107*1488</f>
        <v>187</v>
      </c>
      <c r="P107" s="0" t="n">
        <f aca="false">1488-O107</f>
        <v>1301</v>
      </c>
      <c r="Q107" s="0" t="n">
        <f aca="false">N107*1488</f>
        <v>162.208368</v>
      </c>
      <c r="R107" s="0" t="n">
        <f aca="false">1488-Q107</f>
        <v>1325.791632</v>
      </c>
      <c r="S107" s="0" t="n">
        <f aca="false">CHITEST(O107:P107,Q107:R107)</f>
        <v>0.0391880047905469</v>
      </c>
      <c r="T107" s="0" t="n">
        <v>0.130111524163569</v>
      </c>
      <c r="U107" s="0" t="n">
        <v>0.12059620596206</v>
      </c>
      <c r="V107" s="0" t="n">
        <v>0.12046908315565</v>
      </c>
      <c r="W107" s="0" t="n">
        <v>0.121265377855888</v>
      </c>
      <c r="X107" s="0" t="n">
        <v>0.124813153961136</v>
      </c>
      <c r="Y107" s="0" t="n">
        <v>0.124187256176853</v>
      </c>
      <c r="Z107" s="0" t="n">
        <v>0.123087621696801</v>
      </c>
      <c r="AA107" s="0" t="n">
        <v>0.123919308357349</v>
      </c>
      <c r="AB107" s="0" t="n">
        <v>0.125672043010753</v>
      </c>
    </row>
    <row r="108" customFormat="false" ht="12.75" hidden="false" customHeight="false" outlineLevel="0" collapsed="false">
      <c r="D108" s="27"/>
      <c r="E108" s="27"/>
      <c r="G108" s="27"/>
      <c r="H108" s="27"/>
      <c r="I108" s="41"/>
      <c r="J108" s="41"/>
      <c r="K108" s="50"/>
      <c r="L108" s="48"/>
      <c r="M108" s="38"/>
      <c r="N108" s="0" t="n">
        <v>0.109011</v>
      </c>
      <c r="O108" s="0" t="n">
        <f aca="false">AB108*1488</f>
        <v>187</v>
      </c>
      <c r="P108" s="0" t="n">
        <f aca="false">1488-O108</f>
        <v>1301</v>
      </c>
      <c r="Q108" s="0" t="n">
        <f aca="false">N108*1488</f>
        <v>162.208368</v>
      </c>
      <c r="R108" s="0" t="n">
        <f aca="false">1488-Q108</f>
        <v>1325.791632</v>
      </c>
      <c r="S108" s="0" t="n">
        <f aca="false">CHITEST(O108:P108,Q108:R108)</f>
        <v>0.0391880047905469</v>
      </c>
      <c r="T108" s="0" t="n">
        <v>0.122676579925651</v>
      </c>
      <c r="U108" s="0" t="n">
        <v>0.123306233062331</v>
      </c>
      <c r="V108" s="0" t="n">
        <v>0.122601279317697</v>
      </c>
      <c r="W108" s="0" t="n">
        <v>0.137082601054482</v>
      </c>
      <c r="X108" s="0" t="n">
        <v>0.124813153961136</v>
      </c>
      <c r="Y108" s="0" t="n">
        <v>0.124187256176853</v>
      </c>
      <c r="Z108" s="0" t="n">
        <v>0.127260083449235</v>
      </c>
      <c r="AA108" s="0" t="n">
        <v>0.12463976945245</v>
      </c>
      <c r="AB108" s="0" t="n">
        <v>0.125672043010753</v>
      </c>
    </row>
    <row r="109" customFormat="false" ht="12.75" hidden="false" customHeight="false" outlineLevel="0" collapsed="false">
      <c r="D109" s="27"/>
      <c r="E109" s="27"/>
      <c r="G109" s="27"/>
      <c r="H109" s="27"/>
      <c r="I109" s="41"/>
      <c r="J109" s="41"/>
      <c r="K109" s="50"/>
      <c r="L109" s="48"/>
      <c r="M109" s="38"/>
      <c r="N109" s="0" t="n">
        <v>0.109011</v>
      </c>
      <c r="O109" s="0" t="n">
        <f aca="false">AB109*1488</f>
        <v>177</v>
      </c>
      <c r="P109" s="0" t="n">
        <f aca="false">1488-O109</f>
        <v>1311</v>
      </c>
      <c r="Q109" s="0" t="n">
        <f aca="false">N109*1488</f>
        <v>162.208368</v>
      </c>
      <c r="R109" s="0" t="n">
        <f aca="false">1488-Q109</f>
        <v>1325.791632</v>
      </c>
      <c r="S109" s="0" t="n">
        <f aca="false">CHITEST(O109:P109,Q109:R109)</f>
        <v>0.218550563744087</v>
      </c>
      <c r="T109" s="0" t="n">
        <v>0.137546468401487</v>
      </c>
      <c r="U109" s="0" t="n">
        <v>0.132791327913279</v>
      </c>
      <c r="V109" s="0" t="n">
        <v>0.130063965884861</v>
      </c>
      <c r="W109" s="0" t="n">
        <v>0.117750439367311</v>
      </c>
      <c r="X109" s="0" t="n">
        <v>0.125560538116592</v>
      </c>
      <c r="Y109" s="0" t="n">
        <v>0.124187256176853</v>
      </c>
      <c r="Z109" s="0" t="n">
        <v>0.126564673157163</v>
      </c>
      <c r="AA109" s="0" t="n">
        <v>0.128242074927954</v>
      </c>
      <c r="AB109" s="0" t="n">
        <v>0.118951612903226</v>
      </c>
    </row>
    <row r="110" customFormat="false" ht="12.75" hidden="false" customHeight="false" outlineLevel="0" collapsed="false">
      <c r="D110" s="27"/>
      <c r="E110" s="27"/>
      <c r="G110" s="27"/>
      <c r="H110" s="27"/>
      <c r="I110" s="41"/>
      <c r="J110" s="41"/>
      <c r="K110" s="50"/>
      <c r="L110" s="48"/>
      <c r="M110" s="38"/>
      <c r="N110" s="0" t="n">
        <v>0.109011</v>
      </c>
      <c r="O110" s="0" t="n">
        <f aca="false">AB110*1488</f>
        <v>186</v>
      </c>
      <c r="P110" s="0" t="n">
        <f aca="false">1488-O110</f>
        <v>1302</v>
      </c>
      <c r="Q110" s="0" t="n">
        <f aca="false">N110*1488</f>
        <v>162.208368</v>
      </c>
      <c r="R110" s="0" t="n">
        <f aca="false">1488-Q110</f>
        <v>1325.791632</v>
      </c>
      <c r="S110" s="0" t="n">
        <f aca="false">CHITEST(O110:P110,Q110:R110)</f>
        <v>0.047813112252955</v>
      </c>
      <c r="T110" s="0" t="n">
        <v>0.12639405204461</v>
      </c>
      <c r="U110" s="0" t="n">
        <v>0.119241192411924</v>
      </c>
      <c r="V110" s="0" t="n">
        <v>0.124733475479744</v>
      </c>
      <c r="W110" s="0" t="n">
        <v>0.125659050966608</v>
      </c>
      <c r="X110" s="0" t="n">
        <v>0.131539611360239</v>
      </c>
      <c r="Y110" s="0" t="n">
        <v>0.124187256176853</v>
      </c>
      <c r="Z110" s="0" t="n">
        <v>0.12586926286509</v>
      </c>
      <c r="AA110" s="0" t="n">
        <v>0.12463976945245</v>
      </c>
      <c r="AB110" s="0" t="n">
        <v>0.125</v>
      </c>
    </row>
    <row r="111" customFormat="false" ht="12.75" hidden="false" customHeight="false" outlineLevel="0" collapsed="false">
      <c r="D111" s="27"/>
      <c r="E111" s="27"/>
      <c r="G111" s="27"/>
      <c r="H111" s="27"/>
      <c r="I111" s="41"/>
      <c r="J111" s="41"/>
      <c r="K111" s="50"/>
      <c r="L111" s="48"/>
      <c r="M111" s="38"/>
      <c r="N111" s="0" t="n">
        <v>0.109011</v>
      </c>
      <c r="O111" s="0" t="n">
        <f aca="false">AB111*1488</f>
        <v>187.999999999999</v>
      </c>
      <c r="P111" s="0" t="n">
        <f aca="false">1488-O111</f>
        <v>1300</v>
      </c>
      <c r="Q111" s="0" t="n">
        <f aca="false">N111*1488</f>
        <v>162.208368</v>
      </c>
      <c r="R111" s="0" t="n">
        <f aca="false">1488-Q111</f>
        <v>1325.791632</v>
      </c>
      <c r="S111" s="0" t="n">
        <f aca="false">CHITEST(O111:P111,Q111:R111)</f>
        <v>0.0319217675488553</v>
      </c>
      <c r="T111" s="0" t="n">
        <v>0.109665427509294</v>
      </c>
      <c r="U111" s="0" t="n">
        <v>0.115176151761518</v>
      </c>
      <c r="V111" s="0" t="n">
        <v>0.12046908315565</v>
      </c>
      <c r="W111" s="0" t="n">
        <v>0.115992970123023</v>
      </c>
      <c r="X111" s="0" t="n">
        <v>0.124813153961136</v>
      </c>
      <c r="Y111" s="0" t="n">
        <v>0.124187256176853</v>
      </c>
      <c r="Z111" s="0" t="n">
        <v>0.121696801112656</v>
      </c>
      <c r="AA111" s="0" t="n">
        <v>0.12463976945245</v>
      </c>
      <c r="AB111" s="0" t="n">
        <v>0.126344086021505</v>
      </c>
    </row>
    <row r="112" customFormat="false" ht="12.75" hidden="false" customHeight="false" outlineLevel="0" collapsed="false">
      <c r="D112" s="27"/>
      <c r="E112" s="27"/>
      <c r="G112" s="27"/>
      <c r="H112" s="27"/>
      <c r="I112" s="41"/>
      <c r="J112" s="41"/>
      <c r="K112" s="50"/>
      <c r="L112" s="48"/>
      <c r="M112" s="38"/>
      <c r="N112" s="0" t="n">
        <v>0.109011</v>
      </c>
      <c r="O112" s="0" t="n">
        <f aca="false">AB112*1488</f>
        <v>186</v>
      </c>
      <c r="P112" s="0" t="n">
        <f aca="false">1488-O112</f>
        <v>1302</v>
      </c>
      <c r="Q112" s="0" t="n">
        <f aca="false">N112*1488</f>
        <v>162.208368</v>
      </c>
      <c r="R112" s="0" t="n">
        <f aca="false">1488-Q112</f>
        <v>1325.791632</v>
      </c>
      <c r="S112" s="0" t="n">
        <f aca="false">CHITEST(O112:P112,Q112:R112)</f>
        <v>0.047813112252955</v>
      </c>
      <c r="T112" s="0" t="n">
        <v>0.135687732342007</v>
      </c>
      <c r="U112" s="0" t="n">
        <v>0.113821138211382</v>
      </c>
      <c r="V112" s="0" t="n">
        <v>0.131130063965885</v>
      </c>
      <c r="W112" s="0" t="n">
        <v>0.123022847100176</v>
      </c>
      <c r="X112" s="0" t="n">
        <v>0.125560538116592</v>
      </c>
      <c r="Y112" s="0" t="n">
        <v>0.124187256176853</v>
      </c>
      <c r="Z112" s="0" t="n">
        <v>0.124478442280946</v>
      </c>
      <c r="AA112" s="0" t="n">
        <v>0.118876080691643</v>
      </c>
      <c r="AB112" s="0" t="n">
        <v>0.125</v>
      </c>
    </row>
    <row r="113" customFormat="false" ht="12.75" hidden="false" customHeight="false" outlineLevel="0" collapsed="false">
      <c r="D113" s="27"/>
      <c r="E113" s="27"/>
      <c r="G113" s="27"/>
      <c r="H113" s="27"/>
      <c r="I113" s="41"/>
      <c r="J113" s="41"/>
      <c r="K113" s="50"/>
      <c r="L113" s="48"/>
      <c r="M113" s="38"/>
      <c r="N113" s="0" t="n">
        <v>0.109011</v>
      </c>
      <c r="O113" s="0" t="n">
        <f aca="false">AB113*1488</f>
        <v>183</v>
      </c>
      <c r="P113" s="0" t="n">
        <f aca="false">1488-O113</f>
        <v>1305</v>
      </c>
      <c r="Q113" s="0" t="n">
        <f aca="false">N113*1488</f>
        <v>162.208368</v>
      </c>
      <c r="R113" s="0" t="n">
        <f aca="false">1488-Q113</f>
        <v>1325.791632</v>
      </c>
      <c r="S113" s="0" t="n">
        <f aca="false">CHITEST(O113:P113,Q113:R113)</f>
        <v>0.0837230541135683</v>
      </c>
      <c r="T113" s="0" t="n">
        <v>0.113382899628253</v>
      </c>
      <c r="U113" s="0" t="n">
        <v>0.107046070460705</v>
      </c>
      <c r="V113" s="0" t="n">
        <v>0.108742004264392</v>
      </c>
      <c r="W113" s="0" t="n">
        <v>0.12390158172232</v>
      </c>
      <c r="X113" s="0" t="n">
        <v>0.121076233183857</v>
      </c>
      <c r="Y113" s="0" t="n">
        <v>0.124187256176853</v>
      </c>
      <c r="Z113" s="0" t="n">
        <v>0.124478442280946</v>
      </c>
      <c r="AA113" s="0" t="n">
        <v>0.120317002881844</v>
      </c>
      <c r="AB113" s="0" t="n">
        <v>0.122983870967742</v>
      </c>
    </row>
    <row r="114" customFormat="false" ht="12.75" hidden="false" customHeight="false" outlineLevel="0" collapsed="false">
      <c r="D114" s="27"/>
      <c r="E114" s="27"/>
      <c r="G114" s="27"/>
      <c r="H114" s="27"/>
      <c r="I114" s="41"/>
      <c r="J114" s="41"/>
      <c r="K114" s="50"/>
      <c r="L114" s="48"/>
      <c r="M114" s="38"/>
      <c r="N114" s="0" t="n">
        <v>0.109011</v>
      </c>
      <c r="O114" s="0" t="n">
        <f aca="false">AB114*1488</f>
        <v>186</v>
      </c>
      <c r="P114" s="0" t="n">
        <f aca="false">1488-O114</f>
        <v>1302</v>
      </c>
      <c r="Q114" s="0" t="n">
        <f aca="false">N114*1488</f>
        <v>162.208368</v>
      </c>
      <c r="R114" s="0" t="n">
        <f aca="false">1488-Q114</f>
        <v>1325.791632</v>
      </c>
      <c r="S114" s="0" t="n">
        <f aca="false">CHITEST(O114:P114,Q114:R114)</f>
        <v>0.047813112252955</v>
      </c>
      <c r="T114" s="0" t="n">
        <v>0.137546468401487</v>
      </c>
      <c r="U114" s="0" t="n">
        <v>0.131436314363144</v>
      </c>
      <c r="V114" s="0" t="n">
        <v>0.132196162046908</v>
      </c>
      <c r="W114" s="0" t="n">
        <v>0.124780316344464</v>
      </c>
      <c r="X114" s="0" t="n">
        <v>0.12406576980568</v>
      </c>
      <c r="Y114" s="0" t="n">
        <v>0.123537061118336</v>
      </c>
      <c r="Z114" s="0" t="n">
        <v>0.12586926286509</v>
      </c>
      <c r="AA114" s="0" t="n">
        <v>0.123198847262248</v>
      </c>
      <c r="AB114" s="0" t="n">
        <v>0.125</v>
      </c>
    </row>
    <row r="115" customFormat="false" ht="12.75" hidden="false" customHeight="false" outlineLevel="0" collapsed="false">
      <c r="D115" s="27"/>
      <c r="E115" s="27"/>
      <c r="G115" s="27"/>
      <c r="H115" s="27"/>
      <c r="I115" s="41"/>
      <c r="J115" s="41"/>
      <c r="K115" s="50"/>
      <c r="L115" s="48"/>
      <c r="M115" s="38"/>
      <c r="N115" s="0" t="n">
        <v>0.109011</v>
      </c>
      <c r="O115" s="0" t="n">
        <f aca="false">AB115*1488</f>
        <v>187</v>
      </c>
      <c r="P115" s="0" t="n">
        <f aca="false">1488-O115</f>
        <v>1301</v>
      </c>
      <c r="Q115" s="0" t="n">
        <f aca="false">N115*1488</f>
        <v>162.208368</v>
      </c>
      <c r="R115" s="0" t="n">
        <f aca="false">1488-Q115</f>
        <v>1325.791632</v>
      </c>
      <c r="S115" s="0" t="n">
        <f aca="false">CHITEST(O115:P115,Q115:R115)</f>
        <v>0.0391880047905469</v>
      </c>
      <c r="T115" s="0" t="n">
        <v>0.130111524163569</v>
      </c>
      <c r="U115" s="0" t="n">
        <v>0.131436314363144</v>
      </c>
      <c r="V115" s="0" t="n">
        <v>0.126865671641791</v>
      </c>
      <c r="W115" s="0" t="n">
        <v>0.122144112478032</v>
      </c>
      <c r="X115" s="0" t="n">
        <v>0.125560538116592</v>
      </c>
      <c r="Y115" s="0" t="n">
        <v>0.123537061118336</v>
      </c>
      <c r="Z115" s="0" t="n">
        <v>0.126564673157163</v>
      </c>
      <c r="AA115" s="0" t="n">
        <v>0.12536023054755</v>
      </c>
      <c r="AB115" s="0" t="n">
        <v>0.125672043010753</v>
      </c>
    </row>
    <row r="116" customFormat="false" ht="12.75" hidden="false" customHeight="false" outlineLevel="0" collapsed="false">
      <c r="D116" s="27"/>
      <c r="E116" s="27"/>
      <c r="G116" s="27"/>
      <c r="H116" s="27"/>
      <c r="I116" s="41"/>
      <c r="J116" s="41"/>
      <c r="K116" s="50"/>
      <c r="L116" s="48"/>
      <c r="M116" s="38"/>
      <c r="N116" s="0" t="n">
        <v>0.109011</v>
      </c>
      <c r="O116" s="0" t="n">
        <f aca="false">AB116*1488</f>
        <v>186</v>
      </c>
      <c r="P116" s="0" t="n">
        <f aca="false">1488-O116</f>
        <v>1302</v>
      </c>
      <c r="Q116" s="0" t="n">
        <f aca="false">N116*1488</f>
        <v>162.208368</v>
      </c>
      <c r="R116" s="0" t="n">
        <f aca="false">1488-Q116</f>
        <v>1325.791632</v>
      </c>
      <c r="S116" s="0" t="n">
        <f aca="false">CHITEST(O116:P116,Q116:R116)</f>
        <v>0.047813112252955</v>
      </c>
      <c r="T116" s="0" t="n">
        <v>0.128252788104089</v>
      </c>
      <c r="U116" s="0" t="n">
        <v>0.119241192411924</v>
      </c>
      <c r="V116" s="0" t="n">
        <v>0.122601279317697</v>
      </c>
      <c r="W116" s="0" t="n">
        <v>0.12390158172232</v>
      </c>
      <c r="X116" s="0" t="n">
        <v>0.129297458893871</v>
      </c>
      <c r="Y116" s="0" t="n">
        <v>0.124187256176853</v>
      </c>
      <c r="Z116" s="0" t="n">
        <v>0.123783031988873</v>
      </c>
      <c r="AA116" s="0" t="n">
        <v>0.123198847262248</v>
      </c>
      <c r="AB116" s="0" t="n">
        <v>0.125</v>
      </c>
    </row>
    <row r="117" customFormat="false" ht="12.75" hidden="false" customHeight="false" outlineLevel="0" collapsed="false">
      <c r="D117" s="27"/>
      <c r="E117" s="27"/>
      <c r="G117" s="27"/>
      <c r="H117" s="27"/>
      <c r="I117" s="41"/>
      <c r="J117" s="41"/>
      <c r="K117" s="50"/>
      <c r="L117" s="48"/>
      <c r="M117" s="38"/>
      <c r="N117" s="0" t="n">
        <v>0.109011</v>
      </c>
      <c r="O117" s="0" t="n">
        <f aca="false">AB117*1488</f>
        <v>185</v>
      </c>
      <c r="P117" s="0" t="n">
        <f aca="false">1488-O117</f>
        <v>1303</v>
      </c>
      <c r="Q117" s="0" t="n">
        <f aca="false">N117*1488</f>
        <v>162.208368</v>
      </c>
      <c r="R117" s="0" t="n">
        <f aca="false">1488-Q117</f>
        <v>1325.791632</v>
      </c>
      <c r="S117" s="0" t="n">
        <f aca="false">CHITEST(O117:P117,Q117:R117)</f>
        <v>0.0579806601230174</v>
      </c>
      <c r="T117" s="0" t="n">
        <v>0.12639405204461</v>
      </c>
      <c r="U117" s="0" t="n">
        <v>0.124661246612466</v>
      </c>
      <c r="V117" s="0" t="n">
        <v>0.121535181236674</v>
      </c>
      <c r="W117" s="0" t="n">
        <v>0.126537785588752</v>
      </c>
      <c r="X117" s="0" t="n">
        <v>0.124813153961136</v>
      </c>
      <c r="Y117" s="0" t="n">
        <v>0.124187256176853</v>
      </c>
      <c r="Z117" s="0" t="n">
        <v>0.121696801112656</v>
      </c>
      <c r="AA117" s="0" t="n">
        <v>0.12463976945245</v>
      </c>
      <c r="AB117" s="0" t="n">
        <v>0.124327956989247</v>
      </c>
    </row>
    <row r="118" customFormat="false" ht="12.75" hidden="false" customHeight="false" outlineLevel="0" collapsed="false">
      <c r="D118" s="27"/>
      <c r="E118" s="27"/>
      <c r="G118" s="27"/>
      <c r="H118" s="27"/>
      <c r="I118" s="41"/>
      <c r="J118" s="41"/>
      <c r="K118" s="50"/>
      <c r="L118" s="48"/>
      <c r="M118" s="38"/>
      <c r="N118" s="0" t="n">
        <v>0.109011</v>
      </c>
      <c r="O118" s="0" t="n">
        <f aca="false">AB118*1488</f>
        <v>185</v>
      </c>
      <c r="P118" s="0" t="n">
        <f aca="false">1488-O118</f>
        <v>1303</v>
      </c>
      <c r="Q118" s="0" t="n">
        <f aca="false">N118*1488</f>
        <v>162.208368</v>
      </c>
      <c r="R118" s="0" t="n">
        <f aca="false">1488-Q118</f>
        <v>1325.791632</v>
      </c>
      <c r="S118" s="0" t="n">
        <f aca="false">CHITEST(O118:P118,Q118:R118)</f>
        <v>0.0579806601230174</v>
      </c>
      <c r="T118" s="0" t="n">
        <v>0.135687732342007</v>
      </c>
      <c r="U118" s="0" t="n">
        <v>0.126016260162602</v>
      </c>
      <c r="V118" s="0" t="n">
        <v>0.139658848614072</v>
      </c>
      <c r="W118" s="0" t="n">
        <v>0.126537785588752</v>
      </c>
      <c r="X118" s="0" t="n">
        <v>0.12406576980568</v>
      </c>
      <c r="Y118" s="0" t="n">
        <v>0.124187256176853</v>
      </c>
      <c r="Z118" s="0" t="n">
        <v>0.122392211404729</v>
      </c>
      <c r="AA118" s="0" t="n">
        <v>0.128242074927954</v>
      </c>
      <c r="AB118" s="0" t="n">
        <v>0.124327956989247</v>
      </c>
    </row>
    <row r="119" customFormat="false" ht="12.75" hidden="false" customHeight="false" outlineLevel="0" collapsed="false">
      <c r="D119" s="27"/>
      <c r="E119" s="27"/>
      <c r="G119" s="27"/>
      <c r="H119" s="27"/>
      <c r="I119" s="41"/>
      <c r="J119" s="41"/>
      <c r="K119" s="50"/>
      <c r="L119" s="48"/>
      <c r="M119" s="38"/>
      <c r="N119" s="0" t="n">
        <v>0.109011</v>
      </c>
      <c r="O119" s="0" t="n">
        <f aca="false">AB119*1488</f>
        <v>184.000000000001</v>
      </c>
      <c r="P119" s="0" t="n">
        <f aca="false">1488-O119</f>
        <v>1304</v>
      </c>
      <c r="Q119" s="0" t="n">
        <f aca="false">N119*1488</f>
        <v>162.208368</v>
      </c>
      <c r="R119" s="0" t="n">
        <f aca="false">1488-Q119</f>
        <v>1325.791632</v>
      </c>
      <c r="S119" s="0" t="n">
        <f aca="false">CHITEST(O119:P119,Q119:R119)</f>
        <v>0.0698838868715942</v>
      </c>
      <c r="T119" s="0" t="n">
        <v>0.130111524163569</v>
      </c>
      <c r="U119" s="0" t="n">
        <v>0.117886178861789</v>
      </c>
      <c r="V119" s="0" t="n">
        <v>0.113006396588486</v>
      </c>
      <c r="W119" s="0" t="n">
        <v>0.126537785588752</v>
      </c>
      <c r="X119" s="0" t="n">
        <v>0.130044843049327</v>
      </c>
      <c r="Y119" s="0" t="n">
        <v>0.123537061118336</v>
      </c>
      <c r="Z119" s="0" t="n">
        <v>0.124478442280946</v>
      </c>
      <c r="AA119" s="0" t="n">
        <v>0.12536023054755</v>
      </c>
      <c r="AB119" s="0" t="n">
        <v>0.123655913978495</v>
      </c>
    </row>
    <row r="120" customFormat="false" ht="12.75" hidden="false" customHeight="false" outlineLevel="0" collapsed="false">
      <c r="D120" s="27"/>
      <c r="E120" s="27"/>
      <c r="G120" s="27"/>
      <c r="H120" s="27"/>
      <c r="I120" s="41"/>
      <c r="J120" s="41"/>
      <c r="K120" s="50"/>
      <c r="L120" s="48"/>
      <c r="M120" s="38"/>
      <c r="N120" s="0" t="n">
        <v>0.109011</v>
      </c>
      <c r="O120" s="0" t="n">
        <f aca="false">AB120*1488</f>
        <v>184.000000000001</v>
      </c>
      <c r="P120" s="0" t="n">
        <f aca="false">1488-O120</f>
        <v>1304</v>
      </c>
      <c r="Q120" s="0" t="n">
        <f aca="false">N120*1488</f>
        <v>162.208368</v>
      </c>
      <c r="R120" s="0" t="n">
        <f aca="false">1488-Q120</f>
        <v>1325.791632</v>
      </c>
      <c r="S120" s="0" t="n">
        <f aca="false">CHITEST(O120:P120,Q120:R120)</f>
        <v>0.0698838868715942</v>
      </c>
      <c r="T120" s="0" t="n">
        <v>0.115241635687732</v>
      </c>
      <c r="U120" s="0" t="n">
        <v>0.143631436314363</v>
      </c>
      <c r="V120" s="0" t="n">
        <v>0.11727078891258</v>
      </c>
      <c r="W120" s="0" t="n">
        <v>0.121265377855888</v>
      </c>
      <c r="X120" s="0" t="n">
        <v>0.122571001494768</v>
      </c>
      <c r="Y120" s="0" t="n">
        <v>0.124187256176853</v>
      </c>
      <c r="Z120" s="0" t="n">
        <v>0.12586926286509</v>
      </c>
      <c r="AA120" s="0" t="n">
        <v>0.12536023054755</v>
      </c>
      <c r="AB120" s="0" t="n">
        <v>0.123655913978495</v>
      </c>
    </row>
    <row r="121" customFormat="false" ht="12.75" hidden="false" customHeight="false" outlineLevel="0" collapsed="false">
      <c r="D121" s="27"/>
      <c r="E121" s="27"/>
      <c r="G121" s="27"/>
      <c r="H121" s="27"/>
      <c r="I121" s="41"/>
      <c r="J121" s="41"/>
      <c r="K121" s="50"/>
      <c r="L121" s="48"/>
      <c r="M121" s="38"/>
      <c r="N121" s="0" t="n">
        <v>0.109011</v>
      </c>
      <c r="O121" s="0" t="n">
        <f aca="false">AB121*1488</f>
        <v>187</v>
      </c>
      <c r="P121" s="0" t="n">
        <f aca="false">1488-O121</f>
        <v>1301</v>
      </c>
      <c r="Q121" s="0" t="n">
        <f aca="false">N121*1488</f>
        <v>162.208368</v>
      </c>
      <c r="R121" s="0" t="n">
        <f aca="false">1488-Q121</f>
        <v>1325.791632</v>
      </c>
      <c r="S121" s="0" t="n">
        <f aca="false">CHITEST(O121:P121,Q121:R121)</f>
        <v>0.0391880047905469</v>
      </c>
      <c r="T121" s="0" t="n">
        <v>0.12639405204461</v>
      </c>
      <c r="U121" s="0" t="n">
        <v>0.119241192411924</v>
      </c>
      <c r="V121" s="0" t="n">
        <v>0.133262260127932</v>
      </c>
      <c r="W121" s="0" t="n">
        <v>0.131810193321617</v>
      </c>
      <c r="X121" s="0" t="n">
        <v>0.124813153961136</v>
      </c>
      <c r="Y121" s="0" t="n">
        <v>0.124187256176853</v>
      </c>
      <c r="Z121" s="0" t="n">
        <v>0.12586926286509</v>
      </c>
      <c r="AA121" s="0" t="n">
        <v>0.120317002881844</v>
      </c>
      <c r="AB121" s="0" t="n">
        <v>0.125672043010753</v>
      </c>
    </row>
    <row r="122" customFormat="false" ht="12.75" hidden="false" customHeight="false" outlineLevel="0" collapsed="false">
      <c r="D122" s="27"/>
      <c r="E122" s="27"/>
      <c r="G122" s="27"/>
      <c r="H122" s="27"/>
      <c r="I122" s="41"/>
      <c r="J122" s="41"/>
      <c r="K122" s="50"/>
      <c r="L122" s="48"/>
      <c r="M122" s="38"/>
      <c r="N122" s="0" t="n">
        <v>0.109011</v>
      </c>
      <c r="O122" s="0" t="n">
        <f aca="false">AB122*1488</f>
        <v>186</v>
      </c>
      <c r="P122" s="0" t="n">
        <f aca="false">1488-O122</f>
        <v>1302</v>
      </c>
      <c r="Q122" s="0" t="n">
        <f aca="false">N122*1488</f>
        <v>162.208368</v>
      </c>
      <c r="R122" s="0" t="n">
        <f aca="false">1488-Q122</f>
        <v>1325.791632</v>
      </c>
      <c r="S122" s="0" t="n">
        <f aca="false">CHITEST(O122:P122,Q122:R122)</f>
        <v>0.047813112252955</v>
      </c>
      <c r="T122" s="0" t="n">
        <v>0.141263940520446</v>
      </c>
      <c r="U122" s="0" t="n">
        <v>0.130081300813008</v>
      </c>
      <c r="V122" s="0" t="n">
        <v>0.131130063965885</v>
      </c>
      <c r="W122" s="0" t="n">
        <v>0.133567662565905</v>
      </c>
      <c r="X122" s="0" t="n">
        <v>0.129297458893871</v>
      </c>
      <c r="Y122" s="0" t="n">
        <v>0.124187256176853</v>
      </c>
      <c r="Z122" s="0" t="n">
        <v>0.121696801112656</v>
      </c>
      <c r="AA122" s="0" t="n">
        <v>0.126080691642651</v>
      </c>
      <c r="AB122" s="0" t="n">
        <v>0.125</v>
      </c>
    </row>
    <row r="123" customFormat="false" ht="12.75" hidden="false" customHeight="false" outlineLevel="0" collapsed="false">
      <c r="D123" s="27"/>
      <c r="E123" s="27"/>
      <c r="G123" s="27"/>
      <c r="H123" s="27"/>
      <c r="I123" s="41"/>
      <c r="J123" s="41"/>
      <c r="K123" s="50"/>
      <c r="L123" s="48"/>
      <c r="M123" s="38"/>
      <c r="N123" s="0" t="n">
        <v>0.109011</v>
      </c>
      <c r="O123" s="0" t="n">
        <f aca="false">AB123*1488</f>
        <v>183</v>
      </c>
      <c r="P123" s="0" t="n">
        <f aca="false">1488-O123</f>
        <v>1305</v>
      </c>
      <c r="Q123" s="0" t="n">
        <f aca="false">N123*1488</f>
        <v>162.208368</v>
      </c>
      <c r="R123" s="0" t="n">
        <f aca="false">1488-Q123</f>
        <v>1325.791632</v>
      </c>
      <c r="S123" s="0" t="n">
        <f aca="false">CHITEST(O123:P123,Q123:R123)</f>
        <v>0.0837230541135683</v>
      </c>
      <c r="T123" s="0" t="n">
        <v>0.137546468401487</v>
      </c>
      <c r="U123" s="0" t="n">
        <v>0.126016260162602</v>
      </c>
      <c r="V123" s="0" t="n">
        <v>0.12046908315565</v>
      </c>
      <c r="W123" s="0" t="n">
        <v>0.12390158172232</v>
      </c>
      <c r="X123" s="0" t="n">
        <v>0.12406576980568</v>
      </c>
      <c r="Y123" s="0" t="n">
        <v>0.124187256176853</v>
      </c>
      <c r="Z123" s="0" t="n">
        <v>0.12586926286509</v>
      </c>
      <c r="AA123" s="0" t="n">
        <v>0.119596541786744</v>
      </c>
      <c r="AB123" s="0" t="n">
        <v>0.122983870967742</v>
      </c>
    </row>
    <row r="124" customFormat="false" ht="12.75" hidden="false" customHeight="false" outlineLevel="0" collapsed="false">
      <c r="D124" s="27"/>
      <c r="E124" s="27"/>
      <c r="G124" s="27"/>
      <c r="H124" s="27"/>
      <c r="I124" s="41"/>
      <c r="J124" s="41"/>
      <c r="K124" s="50"/>
      <c r="L124" s="48"/>
      <c r="M124" s="38"/>
      <c r="N124" s="0" t="n">
        <v>0.109011</v>
      </c>
      <c r="O124" s="0" t="n">
        <f aca="false">AB124*1488</f>
        <v>183</v>
      </c>
      <c r="P124" s="0" t="n">
        <f aca="false">1488-O124</f>
        <v>1305</v>
      </c>
      <c r="Q124" s="0" t="n">
        <f aca="false">N124*1488</f>
        <v>162.208368</v>
      </c>
      <c r="R124" s="0" t="n">
        <f aca="false">1488-Q124</f>
        <v>1325.791632</v>
      </c>
      <c r="S124" s="0" t="n">
        <f aca="false">CHITEST(O124:P124,Q124:R124)</f>
        <v>0.0837230541135683</v>
      </c>
      <c r="T124" s="0" t="n">
        <v>0.131970260223048</v>
      </c>
      <c r="U124" s="0" t="n">
        <v>0.136856368563686</v>
      </c>
      <c r="V124" s="0" t="n">
        <v>0.125799573560768</v>
      </c>
      <c r="W124" s="0" t="n">
        <v>0.115992970123023</v>
      </c>
      <c r="X124" s="0" t="n">
        <v>0.121823617339312</v>
      </c>
      <c r="Y124" s="0" t="n">
        <v>0.124187256176853</v>
      </c>
      <c r="Z124" s="0" t="n">
        <v>0.123783031988873</v>
      </c>
      <c r="AA124" s="0" t="n">
        <v>0.122478386167147</v>
      </c>
      <c r="AB124" s="0" t="n">
        <v>0.122983870967742</v>
      </c>
    </row>
    <row r="125" customFormat="false" ht="12.75" hidden="false" customHeight="false" outlineLevel="0" collapsed="false">
      <c r="D125" s="27"/>
      <c r="E125" s="27"/>
      <c r="G125" s="27"/>
      <c r="H125" s="27"/>
      <c r="I125" s="41"/>
      <c r="J125" s="41"/>
      <c r="K125" s="50"/>
      <c r="L125" s="48"/>
      <c r="M125" s="38"/>
      <c r="N125" s="0" t="n">
        <v>0.109011</v>
      </c>
      <c r="O125" s="0" t="n">
        <f aca="false">AB125*1488</f>
        <v>184.000000000001</v>
      </c>
      <c r="P125" s="0" t="n">
        <f aca="false">1488-O125</f>
        <v>1304</v>
      </c>
      <c r="Q125" s="0" t="n">
        <f aca="false">N125*1488</f>
        <v>162.208368</v>
      </c>
      <c r="R125" s="0" t="n">
        <f aca="false">1488-Q125</f>
        <v>1325.791632</v>
      </c>
      <c r="S125" s="0" t="n">
        <f aca="false">CHITEST(O125:P125,Q125:R125)</f>
        <v>0.0698838868715942</v>
      </c>
      <c r="T125" s="0" t="n">
        <v>0.137546468401487</v>
      </c>
      <c r="U125" s="0" t="n">
        <v>0.116531165311653</v>
      </c>
      <c r="V125" s="0" t="n">
        <v>0.118336886993603</v>
      </c>
      <c r="W125" s="0" t="n">
        <v>0.12829525483304</v>
      </c>
      <c r="X125" s="0" t="n">
        <v>0.123318385650224</v>
      </c>
      <c r="Y125" s="0" t="n">
        <v>0.123537061118336</v>
      </c>
      <c r="Z125" s="0" t="n">
        <v>0.125173852573018</v>
      </c>
      <c r="AA125" s="0" t="n">
        <v>0.123198847262248</v>
      </c>
      <c r="AB125" s="0" t="n">
        <v>0.123655913978495</v>
      </c>
    </row>
    <row r="126" customFormat="false" ht="12.75" hidden="false" customHeight="false" outlineLevel="0" collapsed="false">
      <c r="D126" s="27"/>
      <c r="E126" s="27"/>
      <c r="G126" s="27"/>
      <c r="H126" s="27"/>
      <c r="I126" s="41"/>
      <c r="J126" s="41"/>
      <c r="K126" s="50"/>
      <c r="L126" s="48"/>
      <c r="M126" s="38"/>
      <c r="N126" s="0" t="n">
        <v>0.109011</v>
      </c>
      <c r="O126" s="0" t="n">
        <f aca="false">AB126*1488</f>
        <v>182</v>
      </c>
      <c r="P126" s="0" t="n">
        <f aca="false">1488-O126</f>
        <v>1306</v>
      </c>
      <c r="Q126" s="0" t="n">
        <f aca="false">N126*1488</f>
        <v>162.208368</v>
      </c>
      <c r="R126" s="0" t="n">
        <f aca="false">1488-Q126</f>
        <v>1325.791632</v>
      </c>
      <c r="S126" s="0" t="n">
        <f aca="false">CHITEST(O126:P126,Q126:R126)</f>
        <v>0.0997021417598886</v>
      </c>
      <c r="T126" s="0" t="n">
        <v>0.087360594795539</v>
      </c>
      <c r="U126" s="0" t="n">
        <v>0.128726287262873</v>
      </c>
      <c r="V126" s="0" t="n">
        <v>0.107675906183369</v>
      </c>
      <c r="W126" s="0" t="n">
        <v>0.12390158172232</v>
      </c>
      <c r="X126" s="0" t="n">
        <v>0.121823617339312</v>
      </c>
      <c r="Y126" s="0" t="n">
        <v>0.124187256176853</v>
      </c>
      <c r="Z126" s="0" t="n">
        <v>0.126564673157163</v>
      </c>
      <c r="AA126" s="0" t="n">
        <v>0.122478386167147</v>
      </c>
      <c r="AB126" s="0" t="n">
        <v>0.122311827956989</v>
      </c>
    </row>
    <row r="127" customFormat="false" ht="12.75" hidden="false" customHeight="false" outlineLevel="0" collapsed="false">
      <c r="D127" s="27"/>
      <c r="E127" s="27"/>
      <c r="G127" s="27"/>
      <c r="H127" s="27"/>
      <c r="I127" s="41"/>
      <c r="J127" s="41"/>
      <c r="K127" s="50"/>
      <c r="L127" s="48"/>
      <c r="M127" s="38"/>
      <c r="N127" s="0" t="n">
        <v>0.109011</v>
      </c>
      <c r="O127" s="0" t="n">
        <f aca="false">AB127*1488</f>
        <v>179</v>
      </c>
      <c r="P127" s="0" t="n">
        <f aca="false">1488-O127</f>
        <v>1309</v>
      </c>
      <c r="Q127" s="0" t="n">
        <f aca="false">N127*1488</f>
        <v>162.208368</v>
      </c>
      <c r="R127" s="0" t="n">
        <f aca="false">1488-Q127</f>
        <v>1325.791632</v>
      </c>
      <c r="S127" s="0" t="n">
        <f aca="false">CHITEST(O127:P127,Q127:R127)</f>
        <v>0.162487380014059</v>
      </c>
      <c r="T127" s="0" t="n">
        <v>0.12453531598513</v>
      </c>
      <c r="U127" s="0" t="n">
        <v>0.126016260162602</v>
      </c>
      <c r="V127" s="0" t="n">
        <v>0.118336886993603</v>
      </c>
      <c r="W127" s="0" t="n">
        <v>0.111599297012302</v>
      </c>
      <c r="X127" s="0" t="n">
        <v>0.130044843049327</v>
      </c>
      <c r="Y127" s="0" t="n">
        <v>0.124187256176853</v>
      </c>
      <c r="Z127" s="0" t="n">
        <v>0.123087621696801</v>
      </c>
      <c r="AA127" s="0" t="n">
        <v>0.12463976945245</v>
      </c>
      <c r="AB127" s="0" t="n">
        <v>0.120295698924731</v>
      </c>
    </row>
    <row r="128" customFormat="false" ht="12.75" hidden="false" customHeight="false" outlineLevel="0" collapsed="false">
      <c r="D128" s="27"/>
      <c r="E128" s="27"/>
      <c r="G128" s="27"/>
      <c r="H128" s="27"/>
      <c r="I128" s="41"/>
      <c r="J128" s="41"/>
      <c r="K128" s="50"/>
      <c r="L128" s="48"/>
      <c r="M128" s="38"/>
      <c r="N128" s="0" t="n">
        <v>0.109011</v>
      </c>
      <c r="O128" s="0" t="n">
        <f aca="false">AB128*1488</f>
        <v>183</v>
      </c>
      <c r="P128" s="0" t="n">
        <f aca="false">1488-O128</f>
        <v>1305</v>
      </c>
      <c r="Q128" s="0" t="n">
        <f aca="false">N128*1488</f>
        <v>162.208368</v>
      </c>
      <c r="R128" s="0" t="n">
        <f aca="false">1488-Q128</f>
        <v>1325.791632</v>
      </c>
      <c r="S128" s="0" t="n">
        <f aca="false">CHITEST(O128:P128,Q128:R128)</f>
        <v>0.0837230541135683</v>
      </c>
      <c r="T128" s="0" t="n">
        <v>0.130111524163569</v>
      </c>
      <c r="U128" s="0" t="n">
        <v>0.104336043360434</v>
      </c>
      <c r="V128" s="0" t="n">
        <v>0.127931769722815</v>
      </c>
      <c r="W128" s="0" t="n">
        <v>0.122144112478032</v>
      </c>
      <c r="X128" s="0" t="n">
        <v>0.116591928251121</v>
      </c>
      <c r="Y128" s="0" t="n">
        <v>0.124187256176853</v>
      </c>
      <c r="Z128" s="0" t="n">
        <v>0.125173852573018</v>
      </c>
      <c r="AA128" s="0" t="n">
        <v>0.12536023054755</v>
      </c>
      <c r="AB128" s="0" t="n">
        <v>0.122983870967742</v>
      </c>
    </row>
    <row r="129" customFormat="false" ht="12.75" hidden="false" customHeight="false" outlineLevel="0" collapsed="false">
      <c r="D129" s="27"/>
      <c r="E129" s="27"/>
      <c r="G129" s="27"/>
      <c r="H129" s="27"/>
      <c r="I129" s="41"/>
      <c r="J129" s="41"/>
      <c r="K129" s="50"/>
      <c r="L129" s="48"/>
      <c r="M129" s="38"/>
      <c r="N129" s="0" t="n">
        <v>0.109011</v>
      </c>
      <c r="O129" s="0" t="n">
        <f aca="false">AB129*1488</f>
        <v>187</v>
      </c>
      <c r="P129" s="0" t="n">
        <f aca="false">1488-O129</f>
        <v>1301</v>
      </c>
      <c r="Q129" s="0" t="n">
        <f aca="false">N129*1488</f>
        <v>162.208368</v>
      </c>
      <c r="R129" s="0" t="n">
        <f aca="false">1488-Q129</f>
        <v>1325.791632</v>
      </c>
      <c r="S129" s="0" t="n">
        <f aca="false">CHITEST(O129:P129,Q129:R129)</f>
        <v>0.0391880047905469</v>
      </c>
      <c r="T129" s="0" t="n">
        <v>0.117100371747212</v>
      </c>
      <c r="U129" s="0" t="n">
        <v>0.138211382113821</v>
      </c>
      <c r="V129" s="0" t="n">
        <v>0.131130063965885</v>
      </c>
      <c r="W129" s="0" t="n">
        <v>0.119507908611599</v>
      </c>
      <c r="X129" s="0" t="n">
        <v>0.120328849028401</v>
      </c>
      <c r="Y129" s="0" t="n">
        <v>0.123537061118336</v>
      </c>
      <c r="Z129" s="0" t="n">
        <v>0.124478442280946</v>
      </c>
      <c r="AA129" s="0" t="n">
        <v>0.121757925072046</v>
      </c>
      <c r="AB129" s="0" t="n">
        <v>0.125672043010753</v>
      </c>
    </row>
    <row r="130" customFormat="false" ht="12.75" hidden="false" customHeight="false" outlineLevel="0" collapsed="false">
      <c r="D130" s="27"/>
      <c r="E130" s="27"/>
      <c r="G130" s="27"/>
      <c r="H130" s="27"/>
      <c r="I130" s="41"/>
      <c r="J130" s="41"/>
      <c r="K130" s="50"/>
      <c r="L130" s="48"/>
      <c r="M130" s="38"/>
      <c r="N130" s="0" t="n">
        <v>0.109011</v>
      </c>
      <c r="O130" s="0" t="n">
        <f aca="false">AB130*1488</f>
        <v>184.000000000001</v>
      </c>
      <c r="P130" s="0" t="n">
        <f aca="false">1488-O130</f>
        <v>1304</v>
      </c>
      <c r="Q130" s="0" t="n">
        <f aca="false">N130*1488</f>
        <v>162.208368</v>
      </c>
      <c r="R130" s="0" t="n">
        <f aca="false">1488-Q130</f>
        <v>1325.791632</v>
      </c>
      <c r="S130" s="0" t="n">
        <f aca="false">CHITEST(O130:P130,Q130:R130)</f>
        <v>0.0698838868715942</v>
      </c>
      <c r="T130" s="0" t="n">
        <v>0.135687732342007</v>
      </c>
      <c r="U130" s="0" t="n">
        <v>0.126016260162602</v>
      </c>
      <c r="V130" s="0" t="n">
        <v>0.123667377398721</v>
      </c>
      <c r="W130" s="0" t="n">
        <v>0.121265377855888</v>
      </c>
      <c r="X130" s="0" t="n">
        <v>0.130044843049327</v>
      </c>
      <c r="Y130" s="0" t="n">
        <v>0.123537061118336</v>
      </c>
      <c r="Z130" s="0" t="n">
        <v>0.127260083449235</v>
      </c>
      <c r="AA130" s="0" t="n">
        <v>0.128962536023055</v>
      </c>
      <c r="AB130" s="0" t="n">
        <v>0.123655913978495</v>
      </c>
    </row>
    <row r="131" customFormat="false" ht="12.75" hidden="false" customHeight="false" outlineLevel="0" collapsed="false">
      <c r="D131" s="27"/>
      <c r="E131" s="27"/>
      <c r="G131" s="27"/>
      <c r="H131" s="27"/>
      <c r="I131" s="41"/>
      <c r="J131" s="41"/>
      <c r="K131" s="50"/>
      <c r="L131" s="48"/>
      <c r="M131" s="38"/>
      <c r="N131" s="0" t="n">
        <v>0.109011</v>
      </c>
      <c r="O131" s="0" t="n">
        <f aca="false">AB131*1488</f>
        <v>190.999999999999</v>
      </c>
      <c r="P131" s="0" t="n">
        <f aca="false">1488-O131</f>
        <v>1297</v>
      </c>
      <c r="Q131" s="0" t="n">
        <f aca="false">N131*1488</f>
        <v>162.208368</v>
      </c>
      <c r="R131" s="0" t="n">
        <f aca="false">1488-Q131</f>
        <v>1325.791632</v>
      </c>
      <c r="S131" s="0" t="n">
        <f aca="false">CHITEST(O131:P131,Q131:R131)</f>
        <v>0.0166233735845665</v>
      </c>
      <c r="T131" s="0" t="n">
        <v>0.120817843866171</v>
      </c>
      <c r="U131" s="0" t="n">
        <v>0.121951219512195</v>
      </c>
      <c r="V131" s="0" t="n">
        <v>0.132196162046908</v>
      </c>
      <c r="W131" s="0" t="n">
        <v>0.119507908611599</v>
      </c>
      <c r="X131" s="0" t="n">
        <v>0.12780269058296</v>
      </c>
      <c r="Y131" s="0" t="n">
        <v>0.124187256176853</v>
      </c>
      <c r="Z131" s="0" t="n">
        <v>0.118915159944367</v>
      </c>
      <c r="AA131" s="0" t="n">
        <v>0.12536023054755</v>
      </c>
      <c r="AB131" s="0" t="n">
        <v>0.128360215053763</v>
      </c>
    </row>
    <row r="132" customFormat="false" ht="12.75" hidden="false" customHeight="false" outlineLevel="0" collapsed="false">
      <c r="D132" s="27"/>
      <c r="E132" s="27"/>
      <c r="G132" s="27"/>
      <c r="H132" s="27"/>
      <c r="I132" s="41"/>
      <c r="J132" s="41"/>
      <c r="K132" s="50"/>
      <c r="L132" s="48"/>
      <c r="M132" s="38"/>
      <c r="N132" s="0" t="n">
        <v>0.109011</v>
      </c>
      <c r="O132" s="0" t="n">
        <f aca="false">AB132*1488</f>
        <v>186</v>
      </c>
      <c r="P132" s="0" t="n">
        <f aca="false">1488-O132</f>
        <v>1302</v>
      </c>
      <c r="Q132" s="0" t="n">
        <f aca="false">N132*1488</f>
        <v>162.208368</v>
      </c>
      <c r="R132" s="0" t="n">
        <f aca="false">1488-Q132</f>
        <v>1325.791632</v>
      </c>
      <c r="S132" s="0" t="n">
        <f aca="false">CHITEST(O132:P132,Q132:R132)</f>
        <v>0.047813112252955</v>
      </c>
      <c r="T132" s="0" t="n">
        <v>0.12453531598513</v>
      </c>
      <c r="U132" s="0" t="n">
        <v>0.119241192411924</v>
      </c>
      <c r="V132" s="0" t="n">
        <v>0.118336886993603</v>
      </c>
      <c r="W132" s="0" t="n">
        <v>0.129173989455185</v>
      </c>
      <c r="X132" s="0" t="n">
        <v>0.122571001494768</v>
      </c>
      <c r="Y132" s="0" t="n">
        <v>0.122886866059818</v>
      </c>
      <c r="Z132" s="0" t="n">
        <v>0.121696801112656</v>
      </c>
      <c r="AA132" s="0" t="n">
        <v>0.128242074927954</v>
      </c>
      <c r="AB132" s="0" t="n">
        <v>0.125</v>
      </c>
    </row>
    <row r="133" customFormat="false" ht="12.75" hidden="false" customHeight="false" outlineLevel="0" collapsed="false">
      <c r="D133" s="27"/>
      <c r="E133" s="27"/>
      <c r="G133" s="27"/>
      <c r="H133" s="27"/>
      <c r="I133" s="41"/>
      <c r="J133" s="41"/>
      <c r="K133" s="50"/>
      <c r="L133" s="48"/>
      <c r="M133" s="38"/>
      <c r="N133" s="0" t="n">
        <v>0.109011</v>
      </c>
      <c r="O133" s="0" t="n">
        <f aca="false">AB133*1488</f>
        <v>182</v>
      </c>
      <c r="P133" s="0" t="n">
        <f aca="false">1488-O133</f>
        <v>1306</v>
      </c>
      <c r="Q133" s="0" t="n">
        <f aca="false">N133*1488</f>
        <v>162.208368</v>
      </c>
      <c r="R133" s="0" t="n">
        <f aca="false">1488-Q133</f>
        <v>1325.791632</v>
      </c>
      <c r="S133" s="0" t="n">
        <f aca="false">CHITEST(O133:P133,Q133:R133)</f>
        <v>0.0997021417598886</v>
      </c>
      <c r="T133" s="0" t="n">
        <v>0.102230483271375</v>
      </c>
      <c r="U133" s="0" t="n">
        <v>0.113821138211382</v>
      </c>
      <c r="V133" s="0" t="n">
        <v>0.118336886993603</v>
      </c>
      <c r="W133" s="0" t="n">
        <v>0.124780316344464</v>
      </c>
      <c r="X133" s="0" t="n">
        <v>0.124813153961136</v>
      </c>
      <c r="Y133" s="0" t="n">
        <v>0.124187256176853</v>
      </c>
      <c r="Z133" s="0" t="n">
        <v>0.123783031988873</v>
      </c>
      <c r="AA133" s="0" t="n">
        <v>0.119596541786744</v>
      </c>
      <c r="AB133" s="0" t="n">
        <v>0.122311827956989</v>
      </c>
    </row>
    <row r="134" customFormat="false" ht="12.75" hidden="false" customHeight="false" outlineLevel="0" collapsed="false">
      <c r="D134" s="27"/>
      <c r="E134" s="27"/>
      <c r="G134" s="27"/>
      <c r="H134" s="27"/>
      <c r="I134" s="41"/>
      <c r="J134" s="41"/>
      <c r="K134" s="50"/>
      <c r="L134" s="48"/>
      <c r="M134" s="38"/>
      <c r="N134" s="0" t="n">
        <v>0.109011</v>
      </c>
      <c r="O134" s="0" t="n">
        <f aca="false">AB134*1488</f>
        <v>187</v>
      </c>
      <c r="P134" s="0" t="n">
        <f aca="false">1488-O134</f>
        <v>1301</v>
      </c>
      <c r="Q134" s="0" t="n">
        <f aca="false">N134*1488</f>
        <v>162.208368</v>
      </c>
      <c r="R134" s="0" t="n">
        <f aca="false">1488-Q134</f>
        <v>1325.791632</v>
      </c>
      <c r="S134" s="0" t="n">
        <f aca="false">CHITEST(O134:P134,Q134:R134)</f>
        <v>0.0391880047905469</v>
      </c>
      <c r="T134" s="0" t="n">
        <v>0.117100371747212</v>
      </c>
      <c r="U134" s="0" t="n">
        <v>0.126016260162602</v>
      </c>
      <c r="V134" s="0" t="n">
        <v>0.125799573560768</v>
      </c>
      <c r="W134" s="0" t="n">
        <v>0.118629173989455</v>
      </c>
      <c r="X134" s="0" t="n">
        <v>0.126307922272048</v>
      </c>
      <c r="Y134" s="0" t="n">
        <v>0.124187256176853</v>
      </c>
      <c r="Z134" s="0" t="n">
        <v>0.124478442280946</v>
      </c>
      <c r="AA134" s="0" t="n">
        <v>0.12536023054755</v>
      </c>
      <c r="AB134" s="0" t="n">
        <v>0.125672043010753</v>
      </c>
    </row>
    <row r="135" customFormat="false" ht="12.75" hidden="false" customHeight="false" outlineLevel="0" collapsed="false">
      <c r="D135" s="27"/>
      <c r="E135" s="27"/>
      <c r="G135" s="27"/>
      <c r="H135" s="27"/>
      <c r="I135" s="41"/>
      <c r="J135" s="41"/>
      <c r="K135" s="50"/>
      <c r="L135" s="48"/>
      <c r="M135" s="38"/>
      <c r="N135" s="0" t="n">
        <v>0.109011</v>
      </c>
      <c r="O135" s="0" t="n">
        <f aca="false">AB135*1488</f>
        <v>186</v>
      </c>
      <c r="P135" s="0" t="n">
        <f aca="false">1488-O135</f>
        <v>1302</v>
      </c>
      <c r="Q135" s="0" t="n">
        <f aca="false">N135*1488</f>
        <v>162.208368</v>
      </c>
      <c r="R135" s="0" t="n">
        <f aca="false">1488-Q135</f>
        <v>1325.791632</v>
      </c>
      <c r="S135" s="0" t="n">
        <f aca="false">CHITEST(O135:P135,Q135:R135)</f>
        <v>0.047813112252955</v>
      </c>
      <c r="T135" s="0" t="n">
        <v>0.0947955390334572</v>
      </c>
      <c r="U135" s="0" t="n">
        <v>0.128726287262873</v>
      </c>
      <c r="V135" s="0" t="n">
        <v>0.123667377398721</v>
      </c>
      <c r="W135" s="0" t="n">
        <v>0.127416520210896</v>
      </c>
      <c r="X135" s="0" t="n">
        <v>0.121076233183856</v>
      </c>
      <c r="Y135" s="0" t="n">
        <v>0.123537061118336</v>
      </c>
      <c r="Z135" s="0" t="n">
        <v>0.124478442280946</v>
      </c>
      <c r="AA135" s="0" t="n">
        <v>0.121757925072046</v>
      </c>
      <c r="AB135" s="0" t="n">
        <v>0.125</v>
      </c>
    </row>
    <row r="136" customFormat="false" ht="12.75" hidden="false" customHeight="false" outlineLevel="0" collapsed="false">
      <c r="D136" s="27"/>
      <c r="E136" s="27"/>
      <c r="G136" s="27"/>
      <c r="H136" s="27"/>
      <c r="I136" s="41"/>
      <c r="J136" s="41"/>
      <c r="K136" s="50"/>
      <c r="L136" s="48"/>
      <c r="M136" s="38"/>
      <c r="N136" s="0" t="n">
        <v>0.109011</v>
      </c>
      <c r="O136" s="0" t="n">
        <f aca="false">AB136*1488</f>
        <v>186</v>
      </c>
      <c r="P136" s="0" t="n">
        <f aca="false">1488-O136</f>
        <v>1302</v>
      </c>
      <c r="Q136" s="0" t="n">
        <f aca="false">N136*1488</f>
        <v>162.208368</v>
      </c>
      <c r="R136" s="0" t="n">
        <f aca="false">1488-Q136</f>
        <v>1325.791632</v>
      </c>
      <c r="S136" s="0" t="n">
        <f aca="false">CHITEST(O136:P136,Q136:R136)</f>
        <v>0.047813112252955</v>
      </c>
      <c r="T136" s="0" t="n">
        <v>0.122676579925651</v>
      </c>
      <c r="U136" s="0" t="n">
        <v>0.123306233062331</v>
      </c>
      <c r="V136" s="0" t="n">
        <v>0.12046908315565</v>
      </c>
      <c r="W136" s="0" t="n">
        <v>0.123022847100176</v>
      </c>
      <c r="X136" s="0" t="n">
        <v>0.119581464872945</v>
      </c>
      <c r="Y136" s="0" t="n">
        <v>0.124187256176853</v>
      </c>
      <c r="Z136" s="0" t="n">
        <v>0.123087621696801</v>
      </c>
      <c r="AA136" s="0" t="n">
        <v>0.12536023054755</v>
      </c>
      <c r="AB136" s="0" t="n">
        <v>0.125</v>
      </c>
    </row>
    <row r="137" customFormat="false" ht="12.75" hidden="false" customHeight="false" outlineLevel="0" collapsed="false">
      <c r="D137" s="27"/>
      <c r="E137" s="27"/>
      <c r="G137" s="27"/>
      <c r="H137" s="27"/>
      <c r="I137" s="41"/>
      <c r="J137" s="41"/>
      <c r="K137" s="50"/>
      <c r="L137" s="48"/>
      <c r="M137" s="38"/>
      <c r="N137" s="0" t="n">
        <v>0.109011</v>
      </c>
      <c r="O137" s="0" t="n">
        <f aca="false">AB137*1488</f>
        <v>183</v>
      </c>
      <c r="P137" s="0" t="n">
        <f aca="false">1488-O137</f>
        <v>1305</v>
      </c>
      <c r="Q137" s="0" t="n">
        <f aca="false">N137*1488</f>
        <v>162.208368</v>
      </c>
      <c r="R137" s="0" t="n">
        <f aca="false">1488-Q137</f>
        <v>1325.791632</v>
      </c>
      <c r="S137" s="0" t="n">
        <f aca="false">CHITEST(O137:P137,Q137:R137)</f>
        <v>0.0837230541135683</v>
      </c>
      <c r="T137" s="0" t="n">
        <v>0.133828996282528</v>
      </c>
      <c r="U137" s="0" t="n">
        <v>0.113821138211382</v>
      </c>
      <c r="V137" s="0" t="n">
        <v>0.125799573560768</v>
      </c>
      <c r="W137" s="0" t="n">
        <v>0.120386643233743</v>
      </c>
      <c r="X137" s="0" t="n">
        <v>0.123318385650224</v>
      </c>
      <c r="Y137" s="0" t="n">
        <v>0.124187256176853</v>
      </c>
      <c r="Z137" s="0" t="n">
        <v>0.127260083449235</v>
      </c>
      <c r="AA137" s="0" t="n">
        <v>0.126801152737752</v>
      </c>
      <c r="AB137" s="0" t="n">
        <v>0.122983870967742</v>
      </c>
    </row>
    <row r="138" customFormat="false" ht="12.75" hidden="false" customHeight="false" outlineLevel="0" collapsed="false">
      <c r="D138" s="27"/>
      <c r="E138" s="27"/>
      <c r="G138" s="27"/>
      <c r="H138" s="27"/>
      <c r="I138" s="41"/>
      <c r="J138" s="41"/>
      <c r="K138" s="50"/>
      <c r="L138" s="48"/>
      <c r="M138" s="38"/>
      <c r="N138" s="0" t="n">
        <v>0.109011</v>
      </c>
      <c r="O138" s="0" t="n">
        <f aca="false">AB138*1488</f>
        <v>183</v>
      </c>
      <c r="P138" s="0" t="n">
        <f aca="false">1488-O138</f>
        <v>1305</v>
      </c>
      <c r="Q138" s="0" t="n">
        <f aca="false">N138*1488</f>
        <v>162.208368</v>
      </c>
      <c r="R138" s="0" t="n">
        <f aca="false">1488-Q138</f>
        <v>1325.791632</v>
      </c>
      <c r="S138" s="0" t="n">
        <f aca="false">CHITEST(O138:P138,Q138:R138)</f>
        <v>0.0837230541135683</v>
      </c>
      <c r="T138" s="0" t="n">
        <v>0.120817843866171</v>
      </c>
      <c r="U138" s="0" t="n">
        <v>0.121951219512195</v>
      </c>
      <c r="V138" s="0" t="n">
        <v>0.116204690831557</v>
      </c>
      <c r="W138" s="0" t="n">
        <v>0.119507908611599</v>
      </c>
      <c r="X138" s="0" t="n">
        <v>0.121076233183856</v>
      </c>
      <c r="Y138" s="0" t="n">
        <v>0.124187256176853</v>
      </c>
      <c r="Z138" s="0" t="n">
        <v>0.123783031988873</v>
      </c>
      <c r="AA138" s="0" t="n">
        <v>0.12463976945245</v>
      </c>
      <c r="AB138" s="0" t="n">
        <v>0.122983870967742</v>
      </c>
    </row>
    <row r="139" customFormat="false" ht="12.75" hidden="false" customHeight="false" outlineLevel="0" collapsed="false">
      <c r="D139" s="27"/>
      <c r="E139" s="27"/>
      <c r="G139" s="27"/>
      <c r="H139" s="27"/>
      <c r="I139" s="41"/>
      <c r="J139" s="41"/>
      <c r="K139" s="50"/>
      <c r="L139" s="48"/>
      <c r="M139" s="38"/>
      <c r="N139" s="0" t="n">
        <v>0.109011</v>
      </c>
      <c r="O139" s="0" t="n">
        <f aca="false">AB139*1488</f>
        <v>183</v>
      </c>
      <c r="P139" s="0" t="n">
        <f aca="false">1488-O139</f>
        <v>1305</v>
      </c>
      <c r="Q139" s="0" t="n">
        <f aca="false">N139*1488</f>
        <v>162.208368</v>
      </c>
      <c r="R139" s="0" t="n">
        <f aca="false">1488-Q139</f>
        <v>1325.791632</v>
      </c>
      <c r="S139" s="0" t="n">
        <f aca="false">CHITEST(O139:P139,Q139:R139)</f>
        <v>0.0837230541135683</v>
      </c>
      <c r="T139" s="0" t="n">
        <v>0.111524163568773</v>
      </c>
      <c r="U139" s="0" t="n">
        <v>0.127371273712737</v>
      </c>
      <c r="V139" s="0" t="n">
        <v>0.116204690831557</v>
      </c>
      <c r="W139" s="0" t="n">
        <v>0.122144112478032</v>
      </c>
      <c r="X139" s="0" t="n">
        <v>0.130044843049327</v>
      </c>
      <c r="Y139" s="0" t="n">
        <v>0.123537061118336</v>
      </c>
      <c r="Z139" s="0" t="n">
        <v>0.123087621696801</v>
      </c>
      <c r="AA139" s="0" t="n">
        <v>0.120317002881844</v>
      </c>
      <c r="AB139" s="0" t="n">
        <v>0.122983870967742</v>
      </c>
    </row>
    <row r="140" customFormat="false" ht="12.75" hidden="false" customHeight="false" outlineLevel="0" collapsed="false">
      <c r="D140" s="27"/>
      <c r="E140" s="27"/>
      <c r="G140" s="27"/>
      <c r="H140" s="27"/>
      <c r="I140" s="41"/>
      <c r="J140" s="41"/>
      <c r="K140" s="50"/>
      <c r="L140" s="48"/>
      <c r="M140" s="38"/>
      <c r="N140" s="0" t="n">
        <v>0.109011</v>
      </c>
      <c r="O140" s="0" t="n">
        <f aca="false">AB140*1488</f>
        <v>182</v>
      </c>
      <c r="P140" s="0" t="n">
        <f aca="false">1488-O140</f>
        <v>1306</v>
      </c>
      <c r="Q140" s="0" t="n">
        <f aca="false">N140*1488</f>
        <v>162.208368</v>
      </c>
      <c r="R140" s="0" t="n">
        <f aca="false">1488-Q140</f>
        <v>1325.791632</v>
      </c>
      <c r="S140" s="0" t="n">
        <f aca="false">CHITEST(O140:P140,Q140:R140)</f>
        <v>0.0997021417598886</v>
      </c>
      <c r="T140" s="0" t="n">
        <v>0.122676579925651</v>
      </c>
      <c r="U140" s="0" t="n">
        <v>0.128726287262873</v>
      </c>
      <c r="V140" s="0" t="n">
        <v>0.127931769722815</v>
      </c>
      <c r="W140" s="0" t="n">
        <v>0.119507908611599</v>
      </c>
      <c r="X140" s="0" t="n">
        <v>0.12406576980568</v>
      </c>
      <c r="Y140" s="0" t="n">
        <v>0.123537061118336</v>
      </c>
      <c r="Z140" s="0" t="n">
        <v>0.121696801112656</v>
      </c>
      <c r="AA140" s="0" t="n">
        <v>0.12463976945245</v>
      </c>
      <c r="AB140" s="0" t="n">
        <v>0.122311827956989</v>
      </c>
    </row>
    <row r="141" customFormat="false" ht="12.75" hidden="false" customHeight="false" outlineLevel="0" collapsed="false">
      <c r="D141" s="27"/>
      <c r="E141" s="27"/>
      <c r="G141" s="27"/>
      <c r="H141" s="27"/>
      <c r="I141" s="41"/>
      <c r="J141" s="41"/>
      <c r="K141" s="50"/>
      <c r="L141" s="48"/>
      <c r="M141" s="38"/>
      <c r="N141" s="0" t="n">
        <v>0.109011</v>
      </c>
      <c r="O141" s="0" t="n">
        <f aca="false">AB141*1488</f>
        <v>185</v>
      </c>
      <c r="P141" s="0" t="n">
        <f aca="false">1488-O141</f>
        <v>1303</v>
      </c>
      <c r="Q141" s="0" t="n">
        <f aca="false">N141*1488</f>
        <v>162.208368</v>
      </c>
      <c r="R141" s="0" t="n">
        <f aca="false">1488-Q141</f>
        <v>1325.791632</v>
      </c>
      <c r="S141" s="0" t="n">
        <f aca="false">CHITEST(O141:P141,Q141:R141)</f>
        <v>0.0579806601230174</v>
      </c>
      <c r="T141" s="0" t="n">
        <v>0.12639405204461</v>
      </c>
      <c r="U141" s="0" t="n">
        <v>0.123306233062331</v>
      </c>
      <c r="V141" s="0" t="n">
        <v>0.125799573560768</v>
      </c>
      <c r="W141" s="0" t="n">
        <v>0.12390158172232</v>
      </c>
      <c r="X141" s="0" t="n">
        <v>0.125560538116592</v>
      </c>
      <c r="Y141" s="0" t="n">
        <v>0.124187256176853</v>
      </c>
      <c r="Z141" s="0" t="n">
        <v>0.120305980528512</v>
      </c>
      <c r="AA141" s="0" t="n">
        <v>0.128242074927954</v>
      </c>
      <c r="AB141" s="0" t="n">
        <v>0.124327956989247</v>
      </c>
    </row>
    <row r="142" customFormat="false" ht="12.75" hidden="false" customHeight="false" outlineLevel="0" collapsed="false">
      <c r="D142" s="27"/>
      <c r="E142" s="27"/>
      <c r="G142" s="27"/>
      <c r="H142" s="27"/>
      <c r="I142" s="41"/>
      <c r="J142" s="41"/>
      <c r="K142" s="50"/>
      <c r="L142" s="48"/>
      <c r="M142" s="38"/>
      <c r="N142" s="0" t="n">
        <v>0.109011</v>
      </c>
      <c r="O142" s="0" t="n">
        <f aca="false">AB142*1488</f>
        <v>187</v>
      </c>
      <c r="P142" s="0" t="n">
        <f aca="false">1488-O142</f>
        <v>1301</v>
      </c>
      <c r="Q142" s="0" t="n">
        <f aca="false">N142*1488</f>
        <v>162.208368</v>
      </c>
      <c r="R142" s="0" t="n">
        <f aca="false">1488-Q142</f>
        <v>1325.791632</v>
      </c>
      <c r="S142" s="0" t="n">
        <f aca="false">CHITEST(O142:P142,Q142:R142)</f>
        <v>0.0391880047905469</v>
      </c>
      <c r="T142" s="0" t="n">
        <v>0.118959107806691</v>
      </c>
      <c r="U142" s="0" t="n">
        <v>0.117886178861789</v>
      </c>
      <c r="V142" s="0" t="n">
        <v>0.130063965884861</v>
      </c>
      <c r="W142" s="0" t="n">
        <v>0.115114235500879</v>
      </c>
      <c r="X142" s="0" t="n">
        <v>0.126307922272048</v>
      </c>
      <c r="Y142" s="0" t="n">
        <v>0.124187256176853</v>
      </c>
      <c r="Z142" s="0" t="n">
        <v>0.124478442280946</v>
      </c>
      <c r="AA142" s="0" t="n">
        <v>0.12536023054755</v>
      </c>
      <c r="AB142" s="0" t="n">
        <v>0.125672043010753</v>
      </c>
    </row>
    <row r="143" customFormat="false" ht="12.75" hidden="false" customHeight="false" outlineLevel="0" collapsed="false">
      <c r="D143" s="27"/>
      <c r="E143" s="27"/>
      <c r="G143" s="27"/>
      <c r="H143" s="27"/>
      <c r="I143" s="41"/>
      <c r="J143" s="41"/>
      <c r="K143" s="50"/>
      <c r="L143" s="48"/>
      <c r="M143" s="38"/>
      <c r="N143" s="0" t="n">
        <v>0.109011</v>
      </c>
      <c r="O143" s="0" t="n">
        <f aca="false">AB143*1488</f>
        <v>182</v>
      </c>
      <c r="P143" s="0" t="n">
        <f aca="false">1488-O143</f>
        <v>1306</v>
      </c>
      <c r="Q143" s="0" t="n">
        <f aca="false">N143*1488</f>
        <v>162.208368</v>
      </c>
      <c r="R143" s="0" t="n">
        <f aca="false">1488-Q143</f>
        <v>1325.791632</v>
      </c>
      <c r="S143" s="0" t="n">
        <f aca="false">CHITEST(O143:P143,Q143:R143)</f>
        <v>0.0997021417598886</v>
      </c>
      <c r="T143" s="0" t="n">
        <v>0.115241635687732</v>
      </c>
      <c r="U143" s="0" t="n">
        <v>0.139566395663957</v>
      </c>
      <c r="V143" s="0" t="n">
        <v>0.124733475479744</v>
      </c>
      <c r="W143" s="0" t="n">
        <v>0.127416520210896</v>
      </c>
      <c r="X143" s="0" t="n">
        <v>0.126307922272048</v>
      </c>
      <c r="Y143" s="0" t="n">
        <v>0.124187256176853</v>
      </c>
      <c r="Z143" s="0" t="n">
        <v>0.126564673157163</v>
      </c>
      <c r="AA143" s="0" t="n">
        <v>0.123919308357349</v>
      </c>
      <c r="AB143" s="0" t="n">
        <v>0.122311827956989</v>
      </c>
    </row>
    <row r="144" customFormat="false" ht="12.75" hidden="false" customHeight="false" outlineLevel="0" collapsed="false">
      <c r="D144" s="27"/>
      <c r="E144" s="27"/>
      <c r="G144" s="27"/>
      <c r="H144" s="27"/>
      <c r="I144" s="41"/>
      <c r="J144" s="41"/>
      <c r="K144" s="50"/>
      <c r="L144" s="48"/>
      <c r="M144" s="38"/>
      <c r="N144" s="0" t="n">
        <v>0.109011</v>
      </c>
      <c r="O144" s="0" t="n">
        <f aca="false">AB144*1488</f>
        <v>185</v>
      </c>
      <c r="P144" s="0" t="n">
        <f aca="false">1488-O144</f>
        <v>1303</v>
      </c>
      <c r="Q144" s="0" t="n">
        <f aca="false">N144*1488</f>
        <v>162.208368</v>
      </c>
      <c r="R144" s="0" t="n">
        <f aca="false">1488-Q144</f>
        <v>1325.791632</v>
      </c>
      <c r="S144" s="0" t="n">
        <f aca="false">CHITEST(O144:P144,Q144:R144)</f>
        <v>0.0579806601230174</v>
      </c>
      <c r="T144" s="0" t="n">
        <v>0.144981412639405</v>
      </c>
      <c r="U144" s="0" t="n">
        <v>0.123306233062331</v>
      </c>
      <c r="V144" s="0" t="n">
        <v>0.111940298507463</v>
      </c>
      <c r="W144" s="0" t="n">
        <v>0.125659050966608</v>
      </c>
      <c r="X144" s="0" t="n">
        <v>0.126307922272048</v>
      </c>
      <c r="Y144" s="0" t="n">
        <v>0.124187256176853</v>
      </c>
      <c r="Z144" s="0" t="n">
        <v>0.125173852573018</v>
      </c>
      <c r="AA144" s="0" t="n">
        <v>0.126801152737752</v>
      </c>
      <c r="AB144" s="0" t="n">
        <v>0.124327956989247</v>
      </c>
    </row>
    <row r="145" customFormat="false" ht="12.75" hidden="false" customHeight="false" outlineLevel="0" collapsed="false">
      <c r="D145" s="27"/>
      <c r="E145" s="27"/>
      <c r="G145" s="27"/>
      <c r="H145" s="27"/>
      <c r="I145" s="41"/>
      <c r="J145" s="41"/>
      <c r="K145" s="50"/>
      <c r="L145" s="48"/>
      <c r="M145" s="38"/>
      <c r="N145" s="0" t="n">
        <v>0.109011</v>
      </c>
      <c r="O145" s="0" t="n">
        <f aca="false">AB145*1488</f>
        <v>187.999999999999</v>
      </c>
      <c r="P145" s="0" t="n">
        <f aca="false">1488-O145</f>
        <v>1300</v>
      </c>
      <c r="Q145" s="0" t="n">
        <f aca="false">N145*1488</f>
        <v>162.208368</v>
      </c>
      <c r="R145" s="0" t="n">
        <f aca="false">1488-Q145</f>
        <v>1325.791632</v>
      </c>
      <c r="S145" s="0" t="n">
        <f aca="false">CHITEST(O145:P145,Q145:R145)</f>
        <v>0.0319217675488553</v>
      </c>
      <c r="T145" s="0" t="n">
        <v>0.12639405204461</v>
      </c>
      <c r="U145" s="0" t="n">
        <v>0.116531165311653</v>
      </c>
      <c r="V145" s="0" t="n">
        <v>0.115138592750533</v>
      </c>
      <c r="W145" s="0" t="n">
        <v>0.117750439367311</v>
      </c>
      <c r="X145" s="0" t="n">
        <v>0.121823617339312</v>
      </c>
      <c r="Y145" s="0" t="n">
        <v>0.123537061118336</v>
      </c>
      <c r="Z145" s="0" t="n">
        <v>0.123783031988873</v>
      </c>
      <c r="AA145" s="0" t="n">
        <v>0.123919308357349</v>
      </c>
      <c r="AB145" s="0" t="n">
        <v>0.126344086021505</v>
      </c>
    </row>
    <row r="146" customFormat="false" ht="12.75" hidden="false" customHeight="false" outlineLevel="0" collapsed="false">
      <c r="D146" s="27"/>
      <c r="E146" s="27"/>
      <c r="G146" s="27"/>
      <c r="H146" s="27"/>
      <c r="I146" s="41"/>
      <c r="J146" s="41"/>
      <c r="K146" s="50"/>
      <c r="L146" s="48"/>
      <c r="M146" s="38"/>
      <c r="N146" s="0" t="n">
        <v>0.109011</v>
      </c>
      <c r="O146" s="0" t="n">
        <f aca="false">AB146*1488</f>
        <v>186</v>
      </c>
      <c r="P146" s="0" t="n">
        <f aca="false">1488-O146</f>
        <v>1302</v>
      </c>
      <c r="Q146" s="0" t="n">
        <f aca="false">N146*1488</f>
        <v>162.208368</v>
      </c>
      <c r="R146" s="0" t="n">
        <f aca="false">1488-Q146</f>
        <v>1325.791632</v>
      </c>
      <c r="S146" s="0" t="n">
        <f aca="false">CHITEST(O146:P146,Q146:R146)</f>
        <v>0.047813112252955</v>
      </c>
      <c r="T146" s="0" t="n">
        <v>0.135687732342007</v>
      </c>
      <c r="U146" s="0" t="n">
        <v>0.123306233062331</v>
      </c>
      <c r="V146" s="0" t="n">
        <v>0.119402985074627</v>
      </c>
      <c r="W146" s="0" t="n">
        <v>0.117750439367311</v>
      </c>
      <c r="X146" s="0" t="n">
        <v>0.121076233183856</v>
      </c>
      <c r="Y146" s="0" t="n">
        <v>0.123537061118336</v>
      </c>
      <c r="Z146" s="0" t="n">
        <v>0.121696801112656</v>
      </c>
      <c r="AA146" s="0" t="n">
        <v>0.118876080691643</v>
      </c>
      <c r="AB146" s="0" t="n">
        <v>0.125</v>
      </c>
    </row>
    <row r="147" customFormat="false" ht="12.75" hidden="false" customHeight="false" outlineLevel="0" collapsed="false">
      <c r="D147" s="27"/>
      <c r="E147" s="27"/>
      <c r="G147" s="27"/>
      <c r="H147" s="27"/>
      <c r="I147" s="41"/>
      <c r="J147" s="41"/>
      <c r="K147" s="50"/>
      <c r="L147" s="48"/>
      <c r="M147" s="38"/>
      <c r="N147" s="0" t="n">
        <v>0.109011</v>
      </c>
      <c r="O147" s="0" t="n">
        <f aca="false">AB147*1488</f>
        <v>190</v>
      </c>
      <c r="P147" s="0" t="n">
        <f aca="false">1488-O147</f>
        <v>1298</v>
      </c>
      <c r="Q147" s="0" t="n">
        <f aca="false">N147*1488</f>
        <v>162.208368</v>
      </c>
      <c r="R147" s="0" t="n">
        <f aca="false">1488-Q147</f>
        <v>1325.791632</v>
      </c>
      <c r="S147" s="0" t="n">
        <f aca="false">CHITEST(O147:P147,Q147:R147)</f>
        <v>0.0207913510799625</v>
      </c>
      <c r="T147" s="0" t="n">
        <v>0.139405204460967</v>
      </c>
      <c r="U147" s="0" t="n">
        <v>0.119241192411924</v>
      </c>
      <c r="V147" s="0" t="n">
        <v>0.130063965884861</v>
      </c>
      <c r="W147" s="0" t="n">
        <v>0.115992970123023</v>
      </c>
      <c r="X147" s="0" t="n">
        <v>0.127055306427504</v>
      </c>
      <c r="Y147" s="0" t="n">
        <v>0.124187256176853</v>
      </c>
      <c r="Z147" s="0" t="n">
        <v>0.123087621696801</v>
      </c>
      <c r="AA147" s="0" t="n">
        <v>0.121757925072046</v>
      </c>
      <c r="AB147" s="0" t="n">
        <v>0.127688172043011</v>
      </c>
    </row>
    <row r="148" customFormat="false" ht="12.75" hidden="false" customHeight="false" outlineLevel="0" collapsed="false">
      <c r="D148" s="27"/>
      <c r="E148" s="27"/>
      <c r="G148" s="27"/>
      <c r="H148" s="27"/>
      <c r="I148" s="41"/>
      <c r="J148" s="41"/>
      <c r="K148" s="50"/>
      <c r="L148" s="48"/>
      <c r="M148" s="38"/>
      <c r="N148" s="0" t="n">
        <v>0.109011</v>
      </c>
      <c r="O148" s="0" t="n">
        <f aca="false">AB148*1488</f>
        <v>184.000000000001</v>
      </c>
      <c r="P148" s="0" t="n">
        <f aca="false">1488-O148</f>
        <v>1304</v>
      </c>
      <c r="Q148" s="0" t="n">
        <f aca="false">N148*1488</f>
        <v>162.208368</v>
      </c>
      <c r="R148" s="0" t="n">
        <f aca="false">1488-Q148</f>
        <v>1325.791632</v>
      </c>
      <c r="S148" s="0" t="n">
        <f aca="false">CHITEST(O148:P148,Q148:R148)</f>
        <v>0.0698838868715942</v>
      </c>
      <c r="T148" s="0" t="n">
        <v>0.115241635687732</v>
      </c>
      <c r="U148" s="0" t="n">
        <v>0.119241192411924</v>
      </c>
      <c r="V148" s="0" t="n">
        <v>0.125799573560768</v>
      </c>
      <c r="W148" s="0" t="n">
        <v>0.123022847100176</v>
      </c>
      <c r="X148" s="0" t="n">
        <v>0.127055306427504</v>
      </c>
      <c r="Y148" s="0" t="n">
        <v>0.124187256176853</v>
      </c>
      <c r="Z148" s="0" t="n">
        <v>0.12865090403338</v>
      </c>
      <c r="AA148" s="0" t="n">
        <v>0.12463976945245</v>
      </c>
      <c r="AB148" s="0" t="n">
        <v>0.123655913978495</v>
      </c>
    </row>
    <row r="149" customFormat="false" ht="12.75" hidden="false" customHeight="false" outlineLevel="0" collapsed="false">
      <c r="D149" s="27"/>
      <c r="E149" s="27"/>
      <c r="G149" s="27"/>
      <c r="H149" s="27"/>
      <c r="I149" s="41"/>
      <c r="J149" s="41"/>
      <c r="K149" s="50"/>
      <c r="L149" s="48"/>
      <c r="M149" s="38"/>
      <c r="N149" s="0" t="n">
        <v>0.109011</v>
      </c>
      <c r="O149" s="0" t="n">
        <f aca="false">AB149*1488</f>
        <v>183</v>
      </c>
      <c r="P149" s="0" t="n">
        <f aca="false">1488-O149</f>
        <v>1305</v>
      </c>
      <c r="Q149" s="0" t="n">
        <f aca="false">N149*1488</f>
        <v>162.208368</v>
      </c>
      <c r="R149" s="0" t="n">
        <f aca="false">1488-Q149</f>
        <v>1325.791632</v>
      </c>
      <c r="S149" s="0" t="n">
        <f aca="false">CHITEST(O149:P149,Q149:R149)</f>
        <v>0.0837230541135683</v>
      </c>
      <c r="T149" s="0" t="n">
        <v>0.12639405204461</v>
      </c>
      <c r="U149" s="0" t="n">
        <v>0.123306233062331</v>
      </c>
      <c r="V149" s="0" t="n">
        <v>0.133262260127932</v>
      </c>
      <c r="W149" s="0" t="n">
        <v>0.120386643233743</v>
      </c>
      <c r="X149" s="0" t="n">
        <v>0.127055306427504</v>
      </c>
      <c r="Y149" s="0" t="n">
        <v>0.124187256176853</v>
      </c>
      <c r="Z149" s="0" t="n">
        <v>0.122392211404729</v>
      </c>
      <c r="AA149" s="0" t="n">
        <v>0.120317002881844</v>
      </c>
      <c r="AB149" s="0" t="n">
        <v>0.122983870967742</v>
      </c>
    </row>
    <row r="150" customFormat="false" ht="12.75" hidden="false" customHeight="false" outlineLevel="0" collapsed="false">
      <c r="D150" s="27"/>
      <c r="E150" s="27"/>
      <c r="G150" s="27"/>
      <c r="H150" s="27"/>
      <c r="I150" s="41"/>
      <c r="J150" s="41"/>
      <c r="K150" s="50"/>
      <c r="L150" s="48"/>
      <c r="M150" s="38"/>
      <c r="N150" s="0" t="n">
        <v>0.109011</v>
      </c>
      <c r="O150" s="0" t="n">
        <f aca="false">AB150*1488</f>
        <v>187</v>
      </c>
      <c r="P150" s="0" t="n">
        <f aca="false">1488-O150</f>
        <v>1301</v>
      </c>
      <c r="Q150" s="0" t="n">
        <f aca="false">N150*1488</f>
        <v>162.208368</v>
      </c>
      <c r="R150" s="0" t="n">
        <f aca="false">1488-Q150</f>
        <v>1325.791632</v>
      </c>
      <c r="S150" s="0" t="n">
        <f aca="false">CHITEST(O150:P150,Q150:R150)</f>
        <v>0.0391880047905469</v>
      </c>
      <c r="T150" s="0" t="n">
        <v>0.111524163568773</v>
      </c>
      <c r="U150" s="0" t="n">
        <v>0.126016260162602</v>
      </c>
      <c r="V150" s="0" t="n">
        <v>0.11727078891258</v>
      </c>
      <c r="W150" s="0" t="n">
        <v>0.117750439367311</v>
      </c>
      <c r="X150" s="0" t="n">
        <v>0.122571001494768</v>
      </c>
      <c r="Y150" s="0" t="n">
        <v>0.123537061118336</v>
      </c>
      <c r="Z150" s="0" t="n">
        <v>0.122392211404729</v>
      </c>
      <c r="AA150" s="0" t="n">
        <v>0.120317002881844</v>
      </c>
      <c r="AB150" s="0" t="n">
        <v>0.125672043010753</v>
      </c>
    </row>
    <row r="151" customFormat="false" ht="12.75" hidden="false" customHeight="false" outlineLevel="0" collapsed="false">
      <c r="D151" s="27"/>
      <c r="E151" s="27"/>
      <c r="G151" s="27"/>
      <c r="H151" s="27"/>
      <c r="I151" s="41"/>
      <c r="J151" s="41"/>
      <c r="K151" s="50"/>
      <c r="L151" s="48"/>
      <c r="M151" s="38"/>
      <c r="N151" s="0" t="n">
        <v>0.109011</v>
      </c>
      <c r="O151" s="0" t="n">
        <f aca="false">AB151*1488</f>
        <v>187</v>
      </c>
      <c r="P151" s="0" t="n">
        <f aca="false">1488-O151</f>
        <v>1301</v>
      </c>
      <c r="Q151" s="0" t="n">
        <f aca="false">N151*1488</f>
        <v>162.208368</v>
      </c>
      <c r="R151" s="0" t="n">
        <f aca="false">1488-Q151</f>
        <v>1325.791632</v>
      </c>
      <c r="S151" s="0" t="n">
        <f aca="false">CHITEST(O151:P151,Q151:R151)</f>
        <v>0.0391880047905469</v>
      </c>
      <c r="T151" s="0" t="n">
        <v>0.115241635687732</v>
      </c>
      <c r="U151" s="0" t="n">
        <v>0.131436314363144</v>
      </c>
      <c r="V151" s="0" t="n">
        <v>0.121535181236674</v>
      </c>
      <c r="W151" s="0" t="n">
        <v>0.121265377855888</v>
      </c>
      <c r="X151" s="0" t="n">
        <v>0.131539611360239</v>
      </c>
      <c r="Y151" s="0" t="n">
        <v>0.124187256176853</v>
      </c>
      <c r="Z151" s="0" t="n">
        <v>0.123087621696801</v>
      </c>
      <c r="AA151" s="0" t="n">
        <v>0.130403458213256</v>
      </c>
      <c r="AB151" s="0" t="n">
        <v>0.125672043010753</v>
      </c>
    </row>
    <row r="152" customFormat="false" ht="12.75" hidden="false" customHeight="false" outlineLevel="0" collapsed="false">
      <c r="D152" s="27"/>
      <c r="E152" s="27"/>
      <c r="G152" s="27"/>
      <c r="H152" s="27"/>
      <c r="I152" s="41"/>
      <c r="J152" s="41"/>
      <c r="K152" s="50"/>
      <c r="L152" s="48"/>
      <c r="M152" s="38"/>
      <c r="N152" s="0" t="n">
        <v>0.109011</v>
      </c>
      <c r="O152" s="0" t="n">
        <f aca="false">AB152*1488</f>
        <v>183</v>
      </c>
      <c r="P152" s="0" t="n">
        <f aca="false">1488-O152</f>
        <v>1305</v>
      </c>
      <c r="Q152" s="0" t="n">
        <f aca="false">N152*1488</f>
        <v>162.208368</v>
      </c>
      <c r="R152" s="0" t="n">
        <f aca="false">1488-Q152</f>
        <v>1325.791632</v>
      </c>
      <c r="S152" s="0" t="n">
        <f aca="false">CHITEST(O152:P152,Q152:R152)</f>
        <v>0.0837230541135683</v>
      </c>
      <c r="T152" s="0" t="n">
        <v>0.122676579925651</v>
      </c>
      <c r="U152" s="0" t="n">
        <v>0.165311653116531</v>
      </c>
      <c r="V152" s="0" t="n">
        <v>0.123667377398721</v>
      </c>
      <c r="W152" s="0" t="n">
        <v>0.108084358523726</v>
      </c>
      <c r="X152" s="0" t="n">
        <v>0.121823617339312</v>
      </c>
      <c r="Y152" s="0" t="n">
        <v>0.124187256176853</v>
      </c>
      <c r="Z152" s="0" t="n">
        <v>0.12586926286509</v>
      </c>
      <c r="AA152" s="0" t="n">
        <v>0.127521613832853</v>
      </c>
      <c r="AB152" s="0" t="n">
        <v>0.122983870967742</v>
      </c>
    </row>
    <row r="153" customFormat="false" ht="12.75" hidden="false" customHeight="false" outlineLevel="0" collapsed="false">
      <c r="D153" s="27"/>
      <c r="E153" s="27"/>
      <c r="G153" s="27"/>
      <c r="H153" s="27"/>
      <c r="I153" s="41"/>
      <c r="J153" s="41"/>
      <c r="K153" s="50"/>
      <c r="L153" s="48"/>
      <c r="M153" s="38"/>
      <c r="N153" s="0" t="n">
        <v>0.109011</v>
      </c>
      <c r="O153" s="0" t="n">
        <f aca="false">AB153*1488</f>
        <v>183</v>
      </c>
      <c r="P153" s="0" t="n">
        <f aca="false">1488-O153</f>
        <v>1305</v>
      </c>
      <c r="Q153" s="0" t="n">
        <f aca="false">N153*1488</f>
        <v>162.208368</v>
      </c>
      <c r="R153" s="0" t="n">
        <f aca="false">1488-Q153</f>
        <v>1325.791632</v>
      </c>
      <c r="S153" s="0" t="n">
        <f aca="false">CHITEST(O153:P153,Q153:R153)</f>
        <v>0.0837230541135683</v>
      </c>
      <c r="T153" s="0" t="n">
        <v>0.122676579925651</v>
      </c>
      <c r="U153" s="0" t="n">
        <v>0.121951219512195</v>
      </c>
      <c r="V153" s="0" t="n">
        <v>0.122601279317697</v>
      </c>
      <c r="W153" s="0" t="n">
        <v>0.126537785588752</v>
      </c>
      <c r="X153" s="0" t="n">
        <v>0.128550074738416</v>
      </c>
      <c r="Y153" s="0" t="n">
        <v>0.124187256176853</v>
      </c>
      <c r="Z153" s="0" t="n">
        <v>0.121696801112656</v>
      </c>
      <c r="AA153" s="0" t="n">
        <v>0.122478386167147</v>
      </c>
      <c r="AB153" s="0" t="n">
        <v>0.122983870967742</v>
      </c>
    </row>
    <row r="154" customFormat="false" ht="12.75" hidden="false" customHeight="false" outlineLevel="0" collapsed="false">
      <c r="D154" s="27"/>
      <c r="E154" s="27"/>
      <c r="G154" s="27"/>
      <c r="H154" s="27"/>
      <c r="I154" s="41"/>
      <c r="J154" s="41"/>
      <c r="K154" s="50"/>
      <c r="L154" s="48"/>
      <c r="M154" s="38"/>
      <c r="N154" s="0" t="n">
        <v>0.109011</v>
      </c>
      <c r="O154" s="0" t="n">
        <f aca="false">AB154*1488</f>
        <v>184.000000000001</v>
      </c>
      <c r="P154" s="0" t="n">
        <f aca="false">1488-O154</f>
        <v>1304</v>
      </c>
      <c r="Q154" s="0" t="n">
        <f aca="false">N154*1488</f>
        <v>162.208368</v>
      </c>
      <c r="R154" s="0" t="n">
        <f aca="false">1488-Q154</f>
        <v>1325.791632</v>
      </c>
      <c r="S154" s="0" t="n">
        <f aca="false">CHITEST(O154:P154,Q154:R154)</f>
        <v>0.0698838868715942</v>
      </c>
      <c r="T154" s="0" t="n">
        <v>0.102230483271375</v>
      </c>
      <c r="U154" s="0" t="n">
        <v>0.107046070460705</v>
      </c>
      <c r="V154" s="0" t="n">
        <v>0.113006396588486</v>
      </c>
      <c r="W154" s="0" t="n">
        <v>0.121265377855888</v>
      </c>
      <c r="X154" s="0" t="n">
        <v>0.123318385650224</v>
      </c>
      <c r="Y154" s="0" t="n">
        <v>0.124187256176853</v>
      </c>
      <c r="Z154" s="0" t="n">
        <v>0.123783031988873</v>
      </c>
      <c r="AA154" s="0" t="n">
        <v>0.12536023054755</v>
      </c>
      <c r="AB154" s="0" t="n">
        <v>0.123655913978495</v>
      </c>
    </row>
    <row r="155" customFormat="false" ht="12.75" hidden="false" customHeight="false" outlineLevel="0" collapsed="false">
      <c r="D155" s="27"/>
      <c r="E155" s="27"/>
      <c r="G155" s="27"/>
      <c r="H155" s="27"/>
      <c r="I155" s="41"/>
      <c r="J155" s="41"/>
      <c r="K155" s="50"/>
      <c r="L155" s="48"/>
      <c r="M155" s="38"/>
      <c r="N155" s="0" t="n">
        <v>0.109011</v>
      </c>
      <c r="O155" s="0" t="n">
        <f aca="false">AB155*1488</f>
        <v>185</v>
      </c>
      <c r="P155" s="0" t="n">
        <f aca="false">1488-O155</f>
        <v>1303</v>
      </c>
      <c r="Q155" s="0" t="n">
        <f aca="false">N155*1488</f>
        <v>162.208368</v>
      </c>
      <c r="R155" s="0" t="n">
        <f aca="false">1488-Q155</f>
        <v>1325.791632</v>
      </c>
      <c r="S155" s="0" t="n">
        <f aca="false">CHITEST(O155:P155,Q155:R155)</f>
        <v>0.0579806601230174</v>
      </c>
      <c r="T155" s="0" t="n">
        <v>0.128252788104089</v>
      </c>
      <c r="U155" s="0" t="n">
        <v>0.128726287262873</v>
      </c>
      <c r="V155" s="0" t="n">
        <v>0.11727078891258</v>
      </c>
      <c r="W155" s="0" t="n">
        <v>0.12390158172232</v>
      </c>
      <c r="X155" s="0" t="n">
        <v>0.127055306427504</v>
      </c>
      <c r="Y155" s="0" t="n">
        <v>0.124187256176853</v>
      </c>
      <c r="Z155" s="0" t="n">
        <v>0.123783031988873</v>
      </c>
      <c r="AA155" s="0" t="n">
        <v>0.123919308357349</v>
      </c>
      <c r="AB155" s="0" t="n">
        <v>0.124327956989247</v>
      </c>
    </row>
    <row r="156" customFormat="false" ht="12.75" hidden="false" customHeight="false" outlineLevel="0" collapsed="false">
      <c r="D156" s="27"/>
      <c r="E156" s="27"/>
      <c r="G156" s="27"/>
      <c r="H156" s="27"/>
      <c r="I156" s="41"/>
      <c r="J156" s="41"/>
      <c r="K156" s="50"/>
      <c r="L156" s="48"/>
      <c r="M156" s="38"/>
      <c r="N156" s="0" t="n">
        <v>0.109011</v>
      </c>
      <c r="O156" s="0" t="n">
        <f aca="false">AB156*1488</f>
        <v>182</v>
      </c>
      <c r="P156" s="0" t="n">
        <f aca="false">1488-O156</f>
        <v>1306</v>
      </c>
      <c r="Q156" s="0" t="n">
        <f aca="false">N156*1488</f>
        <v>162.208368</v>
      </c>
      <c r="R156" s="0" t="n">
        <f aca="false">1488-Q156</f>
        <v>1325.791632</v>
      </c>
      <c r="S156" s="0" t="n">
        <f aca="false">CHITEST(O156:P156,Q156:R156)</f>
        <v>0.0997021417598886</v>
      </c>
      <c r="T156" s="0" t="n">
        <v>0.118959107806691</v>
      </c>
      <c r="U156" s="0" t="n">
        <v>0.124661246612466</v>
      </c>
      <c r="V156" s="0" t="n">
        <v>0.134328358208955</v>
      </c>
      <c r="W156" s="0" t="n">
        <v>0.117750439367311</v>
      </c>
      <c r="X156" s="0" t="n">
        <v>0.120328849028401</v>
      </c>
      <c r="Y156" s="0" t="n">
        <v>0.123537061118336</v>
      </c>
      <c r="Z156" s="0" t="n">
        <v>0.121001390820584</v>
      </c>
      <c r="AA156" s="0" t="n">
        <v>0.123919308357349</v>
      </c>
      <c r="AB156" s="0" t="n">
        <v>0.122311827956989</v>
      </c>
    </row>
    <row r="157" customFormat="false" ht="12.75" hidden="false" customHeight="false" outlineLevel="0" collapsed="false">
      <c r="D157" s="27"/>
      <c r="E157" s="27"/>
      <c r="G157" s="27"/>
      <c r="H157" s="27"/>
      <c r="I157" s="41"/>
      <c r="J157" s="41"/>
      <c r="K157" s="50"/>
      <c r="L157" s="48"/>
      <c r="M157" s="38"/>
      <c r="N157" s="0" t="n">
        <v>0.109011</v>
      </c>
      <c r="O157" s="0" t="n">
        <f aca="false">AB157*1488</f>
        <v>187</v>
      </c>
      <c r="P157" s="0" t="n">
        <f aca="false">1488-O157</f>
        <v>1301</v>
      </c>
      <c r="Q157" s="0" t="n">
        <f aca="false">N157*1488</f>
        <v>162.208368</v>
      </c>
      <c r="R157" s="0" t="n">
        <f aca="false">1488-Q157</f>
        <v>1325.791632</v>
      </c>
      <c r="S157" s="0" t="n">
        <f aca="false">CHITEST(O157:P157,Q157:R157)</f>
        <v>0.0391880047905469</v>
      </c>
      <c r="T157" s="0" t="n">
        <v>0.118959107806691</v>
      </c>
      <c r="U157" s="0" t="n">
        <v>0.119241192411924</v>
      </c>
      <c r="V157" s="0" t="n">
        <v>0.138592750533049</v>
      </c>
      <c r="W157" s="0" t="n">
        <v>0.109841827768014</v>
      </c>
      <c r="X157" s="0" t="n">
        <v>0.125560538116592</v>
      </c>
      <c r="Y157" s="0" t="n">
        <v>0.124187256176853</v>
      </c>
      <c r="Z157" s="0" t="n">
        <v>0.11961057023644</v>
      </c>
      <c r="AA157" s="0" t="n">
        <v>0.119596541786744</v>
      </c>
      <c r="AB157" s="0" t="n">
        <v>0.125672043010753</v>
      </c>
    </row>
    <row r="158" customFormat="false" ht="12.75" hidden="false" customHeight="false" outlineLevel="0" collapsed="false">
      <c r="D158" s="27"/>
      <c r="E158" s="27"/>
      <c r="G158" s="27"/>
      <c r="H158" s="27"/>
      <c r="I158" s="41"/>
      <c r="J158" s="41"/>
      <c r="K158" s="50"/>
      <c r="L158" s="48"/>
      <c r="M158" s="38"/>
      <c r="N158" s="0" t="n">
        <v>0.109011</v>
      </c>
      <c r="O158" s="0" t="n">
        <f aca="false">AB158*1488</f>
        <v>184.000000000001</v>
      </c>
      <c r="P158" s="0" t="n">
        <f aca="false">1488-O158</f>
        <v>1304</v>
      </c>
      <c r="Q158" s="0" t="n">
        <f aca="false">N158*1488</f>
        <v>162.208368</v>
      </c>
      <c r="R158" s="0" t="n">
        <f aca="false">1488-Q158</f>
        <v>1325.791632</v>
      </c>
      <c r="S158" s="0" t="n">
        <f aca="false">CHITEST(O158:P158,Q158:R158)</f>
        <v>0.0698838868715942</v>
      </c>
      <c r="T158" s="0" t="n">
        <v>0.122676579925651</v>
      </c>
      <c r="U158" s="0" t="n">
        <v>0.121951219512195</v>
      </c>
      <c r="V158" s="0" t="n">
        <v>0.115138592750533</v>
      </c>
      <c r="W158" s="0" t="n">
        <v>0.116871704745167</v>
      </c>
      <c r="X158" s="0" t="n">
        <v>0.123318385650224</v>
      </c>
      <c r="Y158" s="0" t="n">
        <v>0.124187256176853</v>
      </c>
      <c r="Z158" s="0" t="n">
        <v>0.12586926286509</v>
      </c>
      <c r="AA158" s="0" t="n">
        <v>0.126080691642651</v>
      </c>
      <c r="AB158" s="0" t="n">
        <v>0.123655913978495</v>
      </c>
    </row>
    <row r="159" customFormat="false" ht="12.75" hidden="false" customHeight="false" outlineLevel="0" collapsed="false">
      <c r="D159" s="27"/>
      <c r="E159" s="27"/>
      <c r="G159" s="27"/>
      <c r="H159" s="27"/>
      <c r="I159" s="41"/>
      <c r="J159" s="41"/>
      <c r="K159" s="50"/>
      <c r="L159" s="48"/>
      <c r="M159" s="38"/>
      <c r="N159" s="0" t="n">
        <v>0.109011</v>
      </c>
      <c r="O159" s="0" t="n">
        <f aca="false">AB159*1488</f>
        <v>180</v>
      </c>
      <c r="P159" s="0" t="n">
        <f aca="false">1488-O159</f>
        <v>1308</v>
      </c>
      <c r="Q159" s="0" t="n">
        <f aca="false">N159*1488</f>
        <v>162.208368</v>
      </c>
      <c r="R159" s="0" t="n">
        <f aca="false">1488-Q159</f>
        <v>1325.791632</v>
      </c>
      <c r="S159" s="0" t="n">
        <f aca="false">CHITEST(O159:P159,Q159:R159)</f>
        <v>0.138890278236864</v>
      </c>
      <c r="T159" s="0" t="n">
        <v>0.120817843866171</v>
      </c>
      <c r="U159" s="0" t="n">
        <v>0.117886178861789</v>
      </c>
      <c r="V159" s="0" t="n">
        <v>0.11727078891258</v>
      </c>
      <c r="W159" s="0" t="n">
        <v>0.120386643233743</v>
      </c>
      <c r="X159" s="0" t="n">
        <v>0.130044843049327</v>
      </c>
      <c r="Y159" s="0" t="n">
        <v>0.124187256176853</v>
      </c>
      <c r="Z159" s="0" t="n">
        <v>0.124478442280946</v>
      </c>
      <c r="AA159" s="0" t="n">
        <v>0.128962536023055</v>
      </c>
      <c r="AB159" s="0" t="n">
        <v>0.120967741935484</v>
      </c>
    </row>
    <row r="160" customFormat="false" ht="12.75" hidden="false" customHeight="false" outlineLevel="0" collapsed="false">
      <c r="D160" s="27"/>
      <c r="E160" s="27"/>
      <c r="G160" s="27"/>
      <c r="H160" s="27"/>
      <c r="I160" s="41"/>
      <c r="J160" s="41"/>
      <c r="K160" s="50"/>
      <c r="L160" s="48"/>
      <c r="M160" s="38"/>
      <c r="N160" s="0" t="n">
        <v>0.109011</v>
      </c>
      <c r="O160" s="0" t="n">
        <f aca="false">AB160*1488</f>
        <v>187.999999999999</v>
      </c>
      <c r="P160" s="0" t="n">
        <f aca="false">1488-O160</f>
        <v>1300</v>
      </c>
      <c r="Q160" s="0" t="n">
        <f aca="false">N160*1488</f>
        <v>162.208368</v>
      </c>
      <c r="R160" s="0" t="n">
        <f aca="false">1488-Q160</f>
        <v>1325.791632</v>
      </c>
      <c r="S160" s="0" t="n">
        <f aca="false">CHITEST(O160:P160,Q160:R160)</f>
        <v>0.0319217675488553</v>
      </c>
      <c r="T160" s="0" t="n">
        <v>0.143122676579926</v>
      </c>
      <c r="U160" s="0" t="n">
        <v>0.127371273712737</v>
      </c>
      <c r="V160" s="0" t="n">
        <v>0.133262260127932</v>
      </c>
      <c r="W160" s="0" t="n">
        <v>0.129173989455185</v>
      </c>
      <c r="X160" s="0" t="n">
        <v>0.12406576980568</v>
      </c>
      <c r="Y160" s="0" t="n">
        <v>0.124187256176853</v>
      </c>
      <c r="Z160" s="0" t="n">
        <v>0.125173852573018</v>
      </c>
      <c r="AA160" s="0" t="n">
        <v>0.126080691642651</v>
      </c>
      <c r="AB160" s="0" t="n">
        <v>0.126344086021505</v>
      </c>
    </row>
    <row r="161" customFormat="false" ht="12.75" hidden="false" customHeight="false" outlineLevel="0" collapsed="false">
      <c r="D161" s="27"/>
      <c r="E161" s="27"/>
      <c r="G161" s="27"/>
      <c r="H161" s="27"/>
      <c r="I161" s="41"/>
      <c r="J161" s="41"/>
      <c r="K161" s="50"/>
      <c r="L161" s="48"/>
      <c r="M161" s="38"/>
      <c r="N161" s="0" t="n">
        <v>0.109011</v>
      </c>
      <c r="O161" s="0" t="n">
        <f aca="false">AB161*1488</f>
        <v>182</v>
      </c>
      <c r="P161" s="0" t="n">
        <f aca="false">1488-O161</f>
        <v>1306</v>
      </c>
      <c r="Q161" s="0" t="n">
        <f aca="false">N161*1488</f>
        <v>162.208368</v>
      </c>
      <c r="R161" s="0" t="n">
        <f aca="false">1488-Q161</f>
        <v>1325.791632</v>
      </c>
      <c r="S161" s="0" t="n">
        <f aca="false">CHITEST(O161:P161,Q161:R161)</f>
        <v>0.0997021417598886</v>
      </c>
      <c r="T161" s="0" t="n">
        <v>0.133828996282528</v>
      </c>
      <c r="U161" s="0" t="n">
        <v>0.112466124661247</v>
      </c>
      <c r="V161" s="0" t="n">
        <v>0.113006396588486</v>
      </c>
      <c r="W161" s="0" t="n">
        <v>0.118629173989455</v>
      </c>
      <c r="X161" s="0" t="n">
        <v>0.126307922272048</v>
      </c>
      <c r="Y161" s="0" t="n">
        <v>0.124187256176853</v>
      </c>
      <c r="Z161" s="0" t="n">
        <v>0.121001390820584</v>
      </c>
      <c r="AA161" s="0" t="n">
        <v>0.118876080691643</v>
      </c>
      <c r="AB161" s="0" t="n">
        <v>0.122311827956989</v>
      </c>
    </row>
    <row r="162" customFormat="false" ht="12.75" hidden="false" customHeight="false" outlineLevel="0" collapsed="false">
      <c r="D162" s="27"/>
      <c r="E162" s="27"/>
      <c r="G162" s="27"/>
      <c r="H162" s="27"/>
      <c r="I162" s="41"/>
      <c r="J162" s="41"/>
      <c r="K162" s="50"/>
      <c r="L162" s="48"/>
      <c r="M162" s="38"/>
      <c r="N162" s="0" t="n">
        <v>0.109011</v>
      </c>
      <c r="O162" s="0" t="n">
        <f aca="false">AB162*1488</f>
        <v>186</v>
      </c>
      <c r="P162" s="0" t="n">
        <f aca="false">1488-O162</f>
        <v>1302</v>
      </c>
      <c r="Q162" s="0" t="n">
        <f aca="false">N162*1488</f>
        <v>162.208368</v>
      </c>
      <c r="R162" s="0" t="n">
        <f aca="false">1488-Q162</f>
        <v>1325.791632</v>
      </c>
      <c r="S162" s="0" t="n">
        <f aca="false">CHITEST(O162:P162,Q162:R162)</f>
        <v>0.047813112252955</v>
      </c>
      <c r="T162" s="0" t="n">
        <v>0.12639405204461</v>
      </c>
      <c r="U162" s="0" t="n">
        <v>0.123306233062331</v>
      </c>
      <c r="V162" s="0" t="n">
        <v>0.126865671641791</v>
      </c>
      <c r="W162" s="0" t="n">
        <v>0.115114235500879</v>
      </c>
      <c r="X162" s="0" t="n">
        <v>0.121076233183857</v>
      </c>
      <c r="Y162" s="0" t="n">
        <v>0.123537061118336</v>
      </c>
      <c r="Z162" s="0" t="n">
        <v>0.127260083449235</v>
      </c>
      <c r="AA162" s="0" t="n">
        <v>0.122478386167147</v>
      </c>
      <c r="AB162" s="0" t="n">
        <v>0.125</v>
      </c>
    </row>
    <row r="163" customFormat="false" ht="12.75" hidden="false" customHeight="false" outlineLevel="0" collapsed="false">
      <c r="D163" s="27"/>
      <c r="E163" s="27"/>
      <c r="G163" s="27"/>
      <c r="H163" s="27"/>
      <c r="I163" s="41"/>
      <c r="J163" s="41"/>
      <c r="K163" s="50"/>
      <c r="L163" s="48"/>
      <c r="M163" s="38"/>
      <c r="N163" s="0" t="n">
        <v>0.109011</v>
      </c>
      <c r="O163" s="0" t="n">
        <f aca="false">AB163*1488</f>
        <v>181.000000000001</v>
      </c>
      <c r="P163" s="0" t="n">
        <f aca="false">1488-O163</f>
        <v>1307</v>
      </c>
      <c r="Q163" s="0" t="n">
        <f aca="false">N163*1488</f>
        <v>162.208368</v>
      </c>
      <c r="R163" s="0" t="n">
        <f aca="false">1488-Q163</f>
        <v>1325.791632</v>
      </c>
      <c r="S163" s="0" t="n">
        <f aca="false">CHITEST(O163:P163,Q163:R163)</f>
        <v>0.118024896590743</v>
      </c>
      <c r="T163" s="0" t="n">
        <v>0.12639405204461</v>
      </c>
      <c r="U163" s="0" t="n">
        <v>0.107046070460705</v>
      </c>
      <c r="V163" s="0" t="n">
        <v>0.121535181236674</v>
      </c>
      <c r="W163" s="0" t="n">
        <v>0.120386643233743</v>
      </c>
      <c r="X163" s="0" t="n">
        <v>0.119581464872945</v>
      </c>
      <c r="Y163" s="0" t="n">
        <v>0.123537061118336</v>
      </c>
      <c r="Z163" s="0" t="n">
        <v>0.127955493741307</v>
      </c>
      <c r="AA163" s="0" t="n">
        <v>0.121757925072046</v>
      </c>
      <c r="AB163" s="0" t="n">
        <v>0.121639784946237</v>
      </c>
    </row>
    <row r="164" customFormat="false" ht="12.75" hidden="false" customHeight="false" outlineLevel="0" collapsed="false">
      <c r="D164" s="27"/>
      <c r="E164" s="27"/>
      <c r="G164" s="27"/>
      <c r="H164" s="27"/>
      <c r="I164" s="41"/>
      <c r="J164" s="41"/>
      <c r="K164" s="50"/>
      <c r="L164" s="48"/>
      <c r="M164" s="38"/>
      <c r="N164" s="0" t="n">
        <v>0.109011</v>
      </c>
      <c r="O164" s="0" t="n">
        <f aca="false">AB164*1488</f>
        <v>184.000000000001</v>
      </c>
      <c r="P164" s="0" t="n">
        <f aca="false">1488-O164</f>
        <v>1304</v>
      </c>
      <c r="Q164" s="0" t="n">
        <f aca="false">N164*1488</f>
        <v>162.208368</v>
      </c>
      <c r="R164" s="0" t="n">
        <f aca="false">1488-Q164</f>
        <v>1325.791632</v>
      </c>
      <c r="S164" s="0" t="n">
        <f aca="false">CHITEST(O164:P164,Q164:R164)</f>
        <v>0.0698838868715942</v>
      </c>
      <c r="T164" s="0" t="n">
        <v>0.118959107806691</v>
      </c>
      <c r="U164" s="0" t="n">
        <v>0.115176151761518</v>
      </c>
      <c r="V164" s="0" t="n">
        <v>0.127931769722815</v>
      </c>
      <c r="W164" s="0" t="n">
        <v>0.116871704745167</v>
      </c>
      <c r="X164" s="0" t="n">
        <v>0.12780269058296</v>
      </c>
      <c r="Y164" s="0" t="n">
        <v>0.124187256176853</v>
      </c>
      <c r="Z164" s="0" t="n">
        <v>0.124478442280946</v>
      </c>
      <c r="AA164" s="0" t="n">
        <v>0.126080691642651</v>
      </c>
      <c r="AB164" s="0" t="n">
        <v>0.123655913978495</v>
      </c>
    </row>
    <row r="165" customFormat="false" ht="12.75" hidden="false" customHeight="false" outlineLevel="0" collapsed="false">
      <c r="D165" s="27"/>
      <c r="E165" s="27"/>
      <c r="G165" s="27"/>
      <c r="H165" s="27"/>
      <c r="I165" s="41"/>
      <c r="J165" s="41"/>
      <c r="K165" s="50"/>
      <c r="L165" s="48"/>
      <c r="M165" s="38"/>
      <c r="N165" s="0" t="n">
        <v>0.109011</v>
      </c>
      <c r="O165" s="0" t="n">
        <f aca="false">AB165*1488</f>
        <v>183</v>
      </c>
      <c r="P165" s="0" t="n">
        <f aca="false">1488-O165</f>
        <v>1305</v>
      </c>
      <c r="Q165" s="0" t="n">
        <f aca="false">N165*1488</f>
        <v>162.208368</v>
      </c>
      <c r="R165" s="0" t="n">
        <f aca="false">1488-Q165</f>
        <v>1325.791632</v>
      </c>
      <c r="S165" s="0" t="n">
        <f aca="false">CHITEST(O165:P165,Q165:R165)</f>
        <v>0.0837230541135683</v>
      </c>
      <c r="T165" s="0" t="n">
        <v>0.115241635687732</v>
      </c>
      <c r="U165" s="0" t="n">
        <v>0.13550135501355</v>
      </c>
      <c r="V165" s="0" t="n">
        <v>0.123667377398721</v>
      </c>
      <c r="W165" s="0" t="n">
        <v>0.127416520210896</v>
      </c>
      <c r="X165" s="0" t="n">
        <v>0.120328849028401</v>
      </c>
      <c r="Y165" s="0" t="n">
        <v>0.124187256176853</v>
      </c>
      <c r="Z165" s="0" t="n">
        <v>0.123783031988873</v>
      </c>
      <c r="AA165" s="0" t="n">
        <v>0.12536023054755</v>
      </c>
      <c r="AB165" s="0" t="n">
        <v>0.122983870967742</v>
      </c>
    </row>
    <row r="166" customFormat="false" ht="12.75" hidden="false" customHeight="false" outlineLevel="0" collapsed="false">
      <c r="D166" s="27"/>
      <c r="E166" s="27"/>
      <c r="G166" s="27"/>
      <c r="H166" s="27"/>
      <c r="I166" s="41"/>
      <c r="J166" s="41"/>
      <c r="K166" s="50"/>
      <c r="L166" s="48"/>
      <c r="M166" s="38"/>
      <c r="N166" s="0" t="n">
        <v>0.109011</v>
      </c>
      <c r="O166" s="0" t="n">
        <f aca="false">AB166*1488</f>
        <v>182</v>
      </c>
      <c r="P166" s="0" t="n">
        <f aca="false">1488-O166</f>
        <v>1306</v>
      </c>
      <c r="Q166" s="0" t="n">
        <f aca="false">N166*1488</f>
        <v>162.208368</v>
      </c>
      <c r="R166" s="0" t="n">
        <f aca="false">1488-Q166</f>
        <v>1325.791632</v>
      </c>
      <c r="S166" s="0" t="n">
        <f aca="false">CHITEST(O166:P166,Q166:R166)</f>
        <v>0.0997021417598886</v>
      </c>
      <c r="T166" s="0" t="n">
        <v>0.111524163568773</v>
      </c>
      <c r="U166" s="0" t="n">
        <v>0.124661246612466</v>
      </c>
      <c r="V166" s="0" t="n">
        <v>0.11727078891258</v>
      </c>
      <c r="W166" s="0" t="n">
        <v>0.127416520210896</v>
      </c>
      <c r="X166" s="0" t="n">
        <v>0.12406576980568</v>
      </c>
      <c r="Y166" s="0" t="n">
        <v>0.124187256176853</v>
      </c>
      <c r="Z166" s="0" t="n">
        <v>0.123783031988873</v>
      </c>
      <c r="AA166" s="0" t="n">
        <v>0.126801152737752</v>
      </c>
      <c r="AB166" s="0" t="n">
        <v>0.122311827956989</v>
      </c>
    </row>
    <row r="167" customFormat="false" ht="12.75" hidden="false" customHeight="false" outlineLevel="0" collapsed="false">
      <c r="D167" s="27"/>
      <c r="E167" s="27"/>
      <c r="G167" s="27"/>
      <c r="H167" s="27"/>
      <c r="I167" s="41"/>
      <c r="J167" s="41"/>
      <c r="K167" s="50"/>
      <c r="L167" s="48"/>
      <c r="M167" s="38"/>
      <c r="N167" s="0" t="n">
        <v>0.109011</v>
      </c>
      <c r="O167" s="0" t="n">
        <f aca="false">AB167*1488</f>
        <v>184.000000000001</v>
      </c>
      <c r="P167" s="0" t="n">
        <f aca="false">1488-O167</f>
        <v>1304</v>
      </c>
      <c r="Q167" s="0" t="n">
        <f aca="false">N167*1488</f>
        <v>162.208368</v>
      </c>
      <c r="R167" s="0" t="n">
        <f aca="false">1488-Q167</f>
        <v>1325.791632</v>
      </c>
      <c r="S167" s="0" t="n">
        <f aca="false">CHITEST(O167:P167,Q167:R167)</f>
        <v>0.0698838868715942</v>
      </c>
      <c r="T167" s="0" t="n">
        <v>0.130111524163569</v>
      </c>
      <c r="U167" s="0" t="n">
        <v>0.126016260162602</v>
      </c>
      <c r="V167" s="0" t="n">
        <v>0.135394456289979</v>
      </c>
      <c r="W167" s="0" t="n">
        <v>0.126537785588752</v>
      </c>
      <c r="X167" s="0" t="n">
        <v>0.125560538116592</v>
      </c>
      <c r="Y167" s="0" t="n">
        <v>0.124187256176853</v>
      </c>
      <c r="Z167" s="0" t="n">
        <v>0.123087621696801</v>
      </c>
      <c r="AA167" s="0" t="n">
        <v>0.123919308357349</v>
      </c>
      <c r="AB167" s="0" t="n">
        <v>0.123655913978495</v>
      </c>
    </row>
    <row r="168" customFormat="false" ht="12.75" hidden="false" customHeight="false" outlineLevel="0" collapsed="false">
      <c r="D168" s="27"/>
      <c r="E168" s="27"/>
      <c r="G168" s="27"/>
      <c r="H168" s="27"/>
      <c r="I168" s="41"/>
      <c r="J168" s="41"/>
      <c r="K168" s="50"/>
      <c r="L168" s="48"/>
      <c r="M168" s="38"/>
      <c r="N168" s="0" t="n">
        <v>0.109011</v>
      </c>
      <c r="O168" s="0" t="n">
        <f aca="false">AB168*1488</f>
        <v>185</v>
      </c>
      <c r="P168" s="0" t="n">
        <f aca="false">1488-O168</f>
        <v>1303</v>
      </c>
      <c r="Q168" s="0" t="n">
        <f aca="false">N168*1488</f>
        <v>162.208368</v>
      </c>
      <c r="R168" s="0" t="n">
        <f aca="false">1488-Q168</f>
        <v>1325.791632</v>
      </c>
      <c r="S168" s="0" t="n">
        <f aca="false">CHITEST(O168:P168,Q168:R168)</f>
        <v>0.0579806601230174</v>
      </c>
      <c r="T168" s="0" t="n">
        <v>0.120817843866171</v>
      </c>
      <c r="U168" s="0" t="n">
        <v>0.140921409214092</v>
      </c>
      <c r="V168" s="0" t="n">
        <v>0.122601279317697</v>
      </c>
      <c r="W168" s="0" t="n">
        <v>0.12829525483304</v>
      </c>
      <c r="X168" s="0" t="n">
        <v>0.117339312406577</v>
      </c>
      <c r="Y168" s="0" t="n">
        <v>0.124187256176853</v>
      </c>
      <c r="Z168" s="0" t="n">
        <v>0.12586926286509</v>
      </c>
      <c r="AA168" s="0" t="n">
        <v>0.128242074927954</v>
      </c>
      <c r="AB168" s="0" t="n">
        <v>0.124327956989247</v>
      </c>
    </row>
    <row r="169" customFormat="false" ht="12.75" hidden="false" customHeight="false" outlineLevel="0" collapsed="false">
      <c r="D169" s="27"/>
      <c r="E169" s="27"/>
      <c r="G169" s="27"/>
      <c r="H169" s="27"/>
      <c r="I169" s="41"/>
      <c r="J169" s="41"/>
      <c r="K169" s="50"/>
      <c r="L169" s="48"/>
      <c r="M169" s="38"/>
      <c r="N169" s="0" t="n">
        <v>0.109011</v>
      </c>
      <c r="O169" s="0" t="n">
        <f aca="false">AB169*1488</f>
        <v>185</v>
      </c>
      <c r="P169" s="0" t="n">
        <f aca="false">1488-O169</f>
        <v>1303</v>
      </c>
      <c r="Q169" s="0" t="n">
        <f aca="false">N169*1488</f>
        <v>162.208368</v>
      </c>
      <c r="R169" s="0" t="n">
        <f aca="false">1488-Q169</f>
        <v>1325.791632</v>
      </c>
      <c r="S169" s="0" t="n">
        <f aca="false">CHITEST(O169:P169,Q169:R169)</f>
        <v>0.0579806601230174</v>
      </c>
      <c r="T169" s="0" t="n">
        <v>0.111524163568773</v>
      </c>
      <c r="U169" s="0" t="n">
        <v>0.126016260162602</v>
      </c>
      <c r="V169" s="0" t="n">
        <v>0.132196162046908</v>
      </c>
      <c r="W169" s="0" t="n">
        <v>0.121265377855888</v>
      </c>
      <c r="X169" s="0" t="n">
        <v>0.117339312406577</v>
      </c>
      <c r="Y169" s="0" t="n">
        <v>0.124187256176853</v>
      </c>
      <c r="Z169" s="0" t="n">
        <v>0.122392211404729</v>
      </c>
      <c r="AA169" s="0" t="n">
        <v>0.118876080691643</v>
      </c>
      <c r="AB169" s="0" t="n">
        <v>0.124327956989247</v>
      </c>
    </row>
    <row r="170" customFormat="false" ht="12.75" hidden="false" customHeight="false" outlineLevel="0" collapsed="false">
      <c r="D170" s="27"/>
      <c r="E170" s="27"/>
      <c r="G170" s="27"/>
      <c r="H170" s="27"/>
      <c r="I170" s="41"/>
      <c r="J170" s="41"/>
      <c r="K170" s="50"/>
      <c r="L170" s="48"/>
      <c r="M170" s="38"/>
      <c r="N170" s="0" t="n">
        <v>0.109011</v>
      </c>
      <c r="O170" s="0" t="n">
        <f aca="false">AB170*1488</f>
        <v>186</v>
      </c>
      <c r="P170" s="0" t="n">
        <f aca="false">1488-O170</f>
        <v>1302</v>
      </c>
      <c r="Q170" s="0" t="n">
        <f aca="false">N170*1488</f>
        <v>162.208368</v>
      </c>
      <c r="R170" s="0" t="n">
        <f aca="false">1488-Q170</f>
        <v>1325.791632</v>
      </c>
      <c r="S170" s="0" t="n">
        <f aca="false">CHITEST(O170:P170,Q170:R170)</f>
        <v>0.047813112252955</v>
      </c>
      <c r="T170" s="0" t="n">
        <v>0.12639405204461</v>
      </c>
      <c r="U170" s="0" t="n">
        <v>0.117886178861789</v>
      </c>
      <c r="V170" s="0" t="n">
        <v>0.121535181236674</v>
      </c>
      <c r="W170" s="0" t="n">
        <v>0.125659050966608</v>
      </c>
      <c r="X170" s="0" t="n">
        <v>0.122571001494768</v>
      </c>
      <c r="Y170" s="0" t="n">
        <v>0.124187256176853</v>
      </c>
      <c r="Z170" s="0" t="n">
        <v>0.124478442280946</v>
      </c>
      <c r="AA170" s="0" t="n">
        <v>0.12463976945245</v>
      </c>
      <c r="AB170" s="0" t="n">
        <v>0.125</v>
      </c>
    </row>
    <row r="171" customFormat="false" ht="12.75" hidden="false" customHeight="false" outlineLevel="0" collapsed="false">
      <c r="D171" s="27"/>
      <c r="E171" s="27"/>
      <c r="G171" s="27"/>
      <c r="H171" s="27"/>
      <c r="I171" s="41"/>
      <c r="J171" s="41"/>
      <c r="K171" s="50"/>
      <c r="L171" s="48"/>
      <c r="M171" s="38"/>
      <c r="N171" s="0" t="n">
        <v>0.109011</v>
      </c>
      <c r="O171" s="0" t="n">
        <f aca="false">AB171*1488</f>
        <v>186</v>
      </c>
      <c r="P171" s="0" t="n">
        <f aca="false">1488-O171</f>
        <v>1302</v>
      </c>
      <c r="Q171" s="0" t="n">
        <f aca="false">N171*1488</f>
        <v>162.208368</v>
      </c>
      <c r="R171" s="0" t="n">
        <f aca="false">1488-Q171</f>
        <v>1325.791632</v>
      </c>
      <c r="S171" s="0" t="n">
        <f aca="false">CHITEST(O171:P171,Q171:R171)</f>
        <v>0.047813112252955</v>
      </c>
      <c r="T171" s="0" t="n">
        <v>0.118959107806691</v>
      </c>
      <c r="U171" s="0" t="n">
        <v>0.10840108401084</v>
      </c>
      <c r="V171" s="0" t="n">
        <v>0.126865671641791</v>
      </c>
      <c r="W171" s="0" t="n">
        <v>0.130052724077329</v>
      </c>
      <c r="X171" s="0" t="n">
        <v>0.121076233183857</v>
      </c>
      <c r="Y171" s="0" t="n">
        <v>0.124187256176853</v>
      </c>
      <c r="Z171" s="0" t="n">
        <v>0.125173852573018</v>
      </c>
      <c r="AA171" s="0" t="n">
        <v>0.123198847262248</v>
      </c>
      <c r="AB171" s="0" t="n">
        <v>0.125</v>
      </c>
    </row>
    <row r="172" customFormat="false" ht="12.75" hidden="false" customHeight="false" outlineLevel="0" collapsed="false">
      <c r="D172" s="27"/>
      <c r="E172" s="27"/>
      <c r="G172" s="27"/>
      <c r="H172" s="27"/>
      <c r="I172" s="41"/>
      <c r="J172" s="41"/>
      <c r="K172" s="50"/>
      <c r="L172" s="48"/>
      <c r="M172" s="38"/>
      <c r="N172" s="0" t="n">
        <v>0.109011</v>
      </c>
      <c r="O172" s="0" t="n">
        <f aca="false">AB172*1488</f>
        <v>187</v>
      </c>
      <c r="P172" s="0" t="n">
        <f aca="false">1488-O172</f>
        <v>1301</v>
      </c>
      <c r="Q172" s="0" t="n">
        <f aca="false">N172*1488</f>
        <v>162.208368</v>
      </c>
      <c r="R172" s="0" t="n">
        <f aca="false">1488-Q172</f>
        <v>1325.791632</v>
      </c>
      <c r="S172" s="0" t="n">
        <f aca="false">CHITEST(O172:P172,Q172:R172)</f>
        <v>0.0391880047905469</v>
      </c>
      <c r="T172" s="0" t="n">
        <v>0.144981412639405</v>
      </c>
      <c r="U172" s="0" t="n">
        <v>0.109756097560976</v>
      </c>
      <c r="V172" s="0" t="n">
        <v>0.127931769722815</v>
      </c>
      <c r="W172" s="0" t="n">
        <v>0.12390158172232</v>
      </c>
      <c r="X172" s="0" t="n">
        <v>0.12406576980568</v>
      </c>
      <c r="Y172" s="0" t="n">
        <v>0.123537061118336</v>
      </c>
      <c r="Z172" s="0" t="n">
        <v>0.125173852573018</v>
      </c>
      <c r="AA172" s="0" t="n">
        <v>0.123198847262248</v>
      </c>
      <c r="AB172" s="0" t="n">
        <v>0.125672043010753</v>
      </c>
    </row>
    <row r="173" customFormat="false" ht="12.75" hidden="false" customHeight="false" outlineLevel="0" collapsed="false">
      <c r="D173" s="27"/>
      <c r="E173" s="27"/>
      <c r="G173" s="27"/>
      <c r="H173" s="27"/>
      <c r="I173" s="41"/>
      <c r="J173" s="41"/>
      <c r="K173" s="50"/>
      <c r="L173" s="48"/>
      <c r="M173" s="38"/>
      <c r="N173" s="0" t="n">
        <v>0.109011</v>
      </c>
      <c r="O173" s="0" t="n">
        <f aca="false">AB173*1488</f>
        <v>183</v>
      </c>
      <c r="P173" s="0" t="n">
        <f aca="false">1488-O173</f>
        <v>1305</v>
      </c>
      <c r="Q173" s="0" t="n">
        <f aca="false">N173*1488</f>
        <v>162.208368</v>
      </c>
      <c r="R173" s="0" t="n">
        <f aca="false">1488-Q173</f>
        <v>1325.791632</v>
      </c>
      <c r="S173" s="0" t="n">
        <f aca="false">CHITEST(O173:P173,Q173:R173)</f>
        <v>0.0837230541135683</v>
      </c>
      <c r="T173" s="0" t="n">
        <v>0.128252788104089</v>
      </c>
      <c r="U173" s="0" t="n">
        <v>0.128726287262873</v>
      </c>
      <c r="V173" s="0" t="n">
        <v>0.119402985074627</v>
      </c>
      <c r="W173" s="0" t="n">
        <v>0.122144112478032</v>
      </c>
      <c r="X173" s="0" t="n">
        <v>0.122571001494768</v>
      </c>
      <c r="Y173" s="0" t="n">
        <v>0.123537061118336</v>
      </c>
      <c r="Z173" s="0" t="n">
        <v>0.120305980528512</v>
      </c>
      <c r="AA173" s="0" t="n">
        <v>0.126080691642651</v>
      </c>
      <c r="AB173" s="0" t="n">
        <v>0.122983870967742</v>
      </c>
    </row>
    <row r="174" customFormat="false" ht="12.75" hidden="false" customHeight="false" outlineLevel="0" collapsed="false">
      <c r="D174" s="27"/>
      <c r="E174" s="27"/>
      <c r="G174" s="27"/>
      <c r="H174" s="27"/>
      <c r="I174" s="41"/>
      <c r="J174" s="41"/>
      <c r="K174" s="50"/>
      <c r="L174" s="48"/>
      <c r="M174" s="38"/>
      <c r="N174" s="0" t="n">
        <v>0.109011</v>
      </c>
      <c r="O174" s="0" t="n">
        <f aca="false">AB174*1488</f>
        <v>184.000000000001</v>
      </c>
      <c r="P174" s="0" t="n">
        <f aca="false">1488-O174</f>
        <v>1304</v>
      </c>
      <c r="Q174" s="0" t="n">
        <f aca="false">N174*1488</f>
        <v>162.208368</v>
      </c>
      <c r="R174" s="0" t="n">
        <f aca="false">1488-Q174</f>
        <v>1325.791632</v>
      </c>
      <c r="S174" s="0" t="n">
        <f aca="false">CHITEST(O174:P174,Q174:R174)</f>
        <v>0.0698838868715942</v>
      </c>
      <c r="T174" s="0" t="n">
        <v>0.133828996282528</v>
      </c>
      <c r="U174" s="0" t="n">
        <v>0.128726287262873</v>
      </c>
      <c r="V174" s="0" t="n">
        <v>0.125799573560768</v>
      </c>
      <c r="W174" s="0" t="n">
        <v>0.127416520210896</v>
      </c>
      <c r="X174" s="0" t="n">
        <v>0.120328849028401</v>
      </c>
      <c r="Y174" s="0" t="n">
        <v>0.124187256176853</v>
      </c>
      <c r="Z174" s="0" t="n">
        <v>0.121696801112656</v>
      </c>
      <c r="AA174" s="0" t="n">
        <v>0.123919308357349</v>
      </c>
      <c r="AB174" s="0" t="n">
        <v>0.123655913978495</v>
      </c>
    </row>
    <row r="175" customFormat="false" ht="12.75" hidden="false" customHeight="false" outlineLevel="0" collapsed="false">
      <c r="D175" s="27"/>
      <c r="E175" s="27"/>
      <c r="G175" s="27"/>
      <c r="H175" s="27"/>
      <c r="I175" s="41"/>
      <c r="J175" s="41"/>
      <c r="K175" s="50"/>
      <c r="L175" s="48"/>
      <c r="M175" s="38"/>
      <c r="N175" s="0" t="n">
        <v>0.109011</v>
      </c>
      <c r="O175" s="0" t="n">
        <f aca="false">AB175*1488</f>
        <v>187.999999999999</v>
      </c>
      <c r="P175" s="0" t="n">
        <f aca="false">1488-O175</f>
        <v>1300</v>
      </c>
      <c r="Q175" s="0" t="n">
        <f aca="false">N175*1488</f>
        <v>162.208368</v>
      </c>
      <c r="R175" s="0" t="n">
        <f aca="false">1488-Q175</f>
        <v>1325.791632</v>
      </c>
      <c r="S175" s="0" t="n">
        <f aca="false">CHITEST(O175:P175,Q175:R175)</f>
        <v>0.0319217675488553</v>
      </c>
      <c r="T175" s="0" t="n">
        <v>0.12453531598513</v>
      </c>
      <c r="U175" s="0" t="n">
        <v>0.116531165311653</v>
      </c>
      <c r="V175" s="0" t="n">
        <v>0.123667377398721</v>
      </c>
      <c r="W175" s="0" t="n">
        <v>0.121265377855888</v>
      </c>
      <c r="X175" s="0" t="n">
        <v>0.124813153961136</v>
      </c>
      <c r="Y175" s="0" t="n">
        <v>0.123537061118336</v>
      </c>
      <c r="Z175" s="0" t="n">
        <v>0.123783031988873</v>
      </c>
      <c r="AA175" s="0" t="n">
        <v>0.120317002881844</v>
      </c>
      <c r="AB175" s="0" t="n">
        <v>0.126344086021505</v>
      </c>
    </row>
    <row r="176" customFormat="false" ht="12.75" hidden="false" customHeight="false" outlineLevel="0" collapsed="false">
      <c r="D176" s="27"/>
      <c r="E176" s="27"/>
      <c r="G176" s="27"/>
      <c r="H176" s="27"/>
      <c r="I176" s="41"/>
      <c r="J176" s="41"/>
      <c r="K176" s="50"/>
      <c r="L176" s="48"/>
      <c r="M176" s="38"/>
      <c r="N176" s="0" t="n">
        <v>0.109011</v>
      </c>
      <c r="O176" s="0" t="n">
        <f aca="false">AB176*1488</f>
        <v>186</v>
      </c>
      <c r="P176" s="0" t="n">
        <f aca="false">1488-O176</f>
        <v>1302</v>
      </c>
      <c r="Q176" s="0" t="n">
        <f aca="false">N176*1488</f>
        <v>162.208368</v>
      </c>
      <c r="R176" s="0" t="n">
        <f aca="false">1488-Q176</f>
        <v>1325.791632</v>
      </c>
      <c r="S176" s="0" t="n">
        <f aca="false">CHITEST(O176:P176,Q176:R176)</f>
        <v>0.047813112252955</v>
      </c>
      <c r="T176" s="0" t="n">
        <v>0.12453531598513</v>
      </c>
      <c r="U176" s="0" t="n">
        <v>0.115176151761518</v>
      </c>
      <c r="V176" s="0" t="n">
        <v>0.125799573560768</v>
      </c>
      <c r="W176" s="0" t="n">
        <v>0.122144112478032</v>
      </c>
      <c r="X176" s="0" t="n">
        <v>0.121823617339312</v>
      </c>
      <c r="Y176" s="0" t="n">
        <v>0.124187256176853</v>
      </c>
      <c r="Z176" s="0" t="n">
        <v>0.123087621696801</v>
      </c>
      <c r="AA176" s="0" t="n">
        <v>0.123919308357349</v>
      </c>
      <c r="AB176" s="0" t="n">
        <v>0.125</v>
      </c>
    </row>
    <row r="177" customFormat="false" ht="12.75" hidden="false" customHeight="false" outlineLevel="0" collapsed="false">
      <c r="D177" s="27"/>
      <c r="E177" s="27"/>
      <c r="G177" s="27"/>
      <c r="H177" s="27"/>
      <c r="I177" s="41"/>
      <c r="J177" s="41"/>
      <c r="K177" s="50"/>
      <c r="L177" s="48"/>
      <c r="M177" s="38"/>
      <c r="N177" s="0" t="n">
        <v>0.109011</v>
      </c>
      <c r="O177" s="0" t="n">
        <f aca="false">AB177*1488</f>
        <v>183</v>
      </c>
      <c r="P177" s="0" t="n">
        <f aca="false">1488-O177</f>
        <v>1305</v>
      </c>
      <c r="Q177" s="0" t="n">
        <f aca="false">N177*1488</f>
        <v>162.208368</v>
      </c>
      <c r="R177" s="0" t="n">
        <f aca="false">1488-Q177</f>
        <v>1325.791632</v>
      </c>
      <c r="S177" s="0" t="n">
        <f aca="false">CHITEST(O177:P177,Q177:R177)</f>
        <v>0.0837230541135683</v>
      </c>
      <c r="T177" s="0" t="n">
        <v>0.102230483271375</v>
      </c>
      <c r="U177" s="0" t="n">
        <v>0.126016260162602</v>
      </c>
      <c r="V177" s="0" t="n">
        <v>0.121535181236674</v>
      </c>
      <c r="W177" s="0" t="n">
        <v>0.123022847100176</v>
      </c>
      <c r="X177" s="0" t="n">
        <v>0.123318385650224</v>
      </c>
      <c r="Y177" s="0" t="n">
        <v>0.123537061118336</v>
      </c>
      <c r="Z177" s="0" t="n">
        <v>0.122392211404729</v>
      </c>
      <c r="AA177" s="0" t="n">
        <v>0.126801152737752</v>
      </c>
      <c r="AB177" s="0" t="n">
        <v>0.122983870967742</v>
      </c>
    </row>
    <row r="178" customFormat="false" ht="12.75" hidden="false" customHeight="false" outlineLevel="0" collapsed="false">
      <c r="D178" s="27"/>
      <c r="E178" s="27"/>
      <c r="G178" s="27"/>
      <c r="H178" s="27"/>
      <c r="I178" s="41"/>
      <c r="J178" s="41"/>
      <c r="K178" s="50"/>
      <c r="L178" s="48"/>
      <c r="M178" s="38"/>
      <c r="N178" s="0" t="n">
        <v>0.109011</v>
      </c>
      <c r="O178" s="0" t="n">
        <f aca="false">AB178*1488</f>
        <v>183</v>
      </c>
      <c r="P178" s="0" t="n">
        <f aca="false">1488-O178</f>
        <v>1305</v>
      </c>
      <c r="Q178" s="0" t="n">
        <f aca="false">N178*1488</f>
        <v>162.208368</v>
      </c>
      <c r="R178" s="0" t="n">
        <f aca="false">1488-Q178</f>
        <v>1325.791632</v>
      </c>
      <c r="S178" s="0" t="n">
        <f aca="false">CHITEST(O178:P178,Q178:R178)</f>
        <v>0.0837230541135683</v>
      </c>
      <c r="T178" s="0" t="n">
        <v>0.141263940520446</v>
      </c>
      <c r="U178" s="0" t="n">
        <v>0.101626016260163</v>
      </c>
      <c r="V178" s="0" t="n">
        <v>0.123667377398721</v>
      </c>
      <c r="W178" s="0" t="n">
        <v>0.129173989455185</v>
      </c>
      <c r="X178" s="0" t="n">
        <v>0.121076233183856</v>
      </c>
      <c r="Y178" s="0" t="n">
        <v>0.124187256176853</v>
      </c>
      <c r="Z178" s="0" t="n">
        <v>0.127260083449235</v>
      </c>
      <c r="AA178" s="0" t="n">
        <v>0.121037463976945</v>
      </c>
      <c r="AB178" s="0" t="n">
        <v>0.122983870967742</v>
      </c>
    </row>
    <row r="179" customFormat="false" ht="12.75" hidden="false" customHeight="false" outlineLevel="0" collapsed="false">
      <c r="D179" s="27"/>
      <c r="E179" s="27"/>
      <c r="G179" s="27"/>
      <c r="H179" s="27"/>
      <c r="I179" s="41"/>
      <c r="J179" s="41"/>
      <c r="K179" s="50"/>
      <c r="L179" s="48"/>
      <c r="M179" s="38"/>
      <c r="N179" s="0" t="n">
        <v>0.109011</v>
      </c>
      <c r="O179" s="0" t="n">
        <f aca="false">AB179*1488</f>
        <v>185</v>
      </c>
      <c r="P179" s="0" t="n">
        <f aca="false">1488-O179</f>
        <v>1303</v>
      </c>
      <c r="Q179" s="0" t="n">
        <f aca="false">N179*1488</f>
        <v>162.208368</v>
      </c>
      <c r="R179" s="0" t="n">
        <f aca="false">1488-Q179</f>
        <v>1325.791632</v>
      </c>
      <c r="S179" s="0" t="n">
        <f aca="false">CHITEST(O179:P179,Q179:R179)</f>
        <v>0.0579806601230174</v>
      </c>
      <c r="T179" s="0" t="n">
        <v>0.122676579925651</v>
      </c>
      <c r="U179" s="0" t="n">
        <v>0.123306233062331</v>
      </c>
      <c r="V179" s="0" t="n">
        <v>0.140724946695096</v>
      </c>
      <c r="W179" s="0" t="n">
        <v>0.119507908611599</v>
      </c>
      <c r="X179" s="0" t="n">
        <v>0.125560538116592</v>
      </c>
      <c r="Y179" s="0" t="n">
        <v>0.124187256176853</v>
      </c>
      <c r="Z179" s="0" t="n">
        <v>0.124478442280946</v>
      </c>
      <c r="AA179" s="0" t="n">
        <v>0.12463976945245</v>
      </c>
      <c r="AB179" s="0" t="n">
        <v>0.124327956989247</v>
      </c>
    </row>
    <row r="180" customFormat="false" ht="12.75" hidden="false" customHeight="false" outlineLevel="0" collapsed="false">
      <c r="D180" s="27"/>
      <c r="E180" s="27"/>
      <c r="G180" s="27"/>
      <c r="H180" s="27"/>
      <c r="I180" s="41"/>
      <c r="J180" s="41"/>
      <c r="K180" s="50"/>
      <c r="L180" s="48"/>
      <c r="M180" s="38"/>
      <c r="N180" s="0" t="n">
        <v>0.109011</v>
      </c>
      <c r="O180" s="0" t="n">
        <f aca="false">AB180*1488</f>
        <v>186</v>
      </c>
      <c r="P180" s="0" t="n">
        <f aca="false">1488-O180</f>
        <v>1302</v>
      </c>
      <c r="Q180" s="0" t="n">
        <f aca="false">N180*1488</f>
        <v>162.208368</v>
      </c>
      <c r="R180" s="0" t="n">
        <f aca="false">1488-Q180</f>
        <v>1325.791632</v>
      </c>
      <c r="S180" s="0" t="n">
        <f aca="false">CHITEST(O180:P180,Q180:R180)</f>
        <v>0.047813112252955</v>
      </c>
      <c r="T180" s="0" t="n">
        <v>0.109665427509294</v>
      </c>
      <c r="U180" s="0" t="n">
        <v>0.130081300813008</v>
      </c>
      <c r="V180" s="0" t="n">
        <v>0.130063965884861</v>
      </c>
      <c r="W180" s="0" t="n">
        <v>0.112478031634446</v>
      </c>
      <c r="X180" s="0" t="n">
        <v>0.124813153961136</v>
      </c>
      <c r="Y180" s="0" t="n">
        <v>0.124187256176853</v>
      </c>
      <c r="Z180" s="0" t="n">
        <v>0.129346314325452</v>
      </c>
      <c r="AA180" s="0" t="n">
        <v>0.12463976945245</v>
      </c>
      <c r="AB180" s="0" t="n">
        <v>0.125</v>
      </c>
    </row>
    <row r="181" customFormat="false" ht="12.75" hidden="false" customHeight="false" outlineLevel="0" collapsed="false">
      <c r="D181" s="27"/>
      <c r="E181" s="27"/>
      <c r="G181" s="27"/>
      <c r="H181" s="27"/>
      <c r="I181" s="41"/>
      <c r="J181" s="41"/>
      <c r="K181" s="50"/>
      <c r="L181" s="48"/>
      <c r="M181" s="38"/>
      <c r="N181" s="0" t="n">
        <v>0.109011</v>
      </c>
      <c r="O181" s="0" t="n">
        <f aca="false">AB181*1488</f>
        <v>184.000000000001</v>
      </c>
      <c r="P181" s="0" t="n">
        <f aca="false">1488-O181</f>
        <v>1304</v>
      </c>
      <c r="Q181" s="0" t="n">
        <f aca="false">N181*1488</f>
        <v>162.208368</v>
      </c>
      <c r="R181" s="0" t="n">
        <f aca="false">1488-Q181</f>
        <v>1325.791632</v>
      </c>
      <c r="S181" s="0" t="n">
        <f aca="false">CHITEST(O181:P181,Q181:R181)</f>
        <v>0.0698838868715942</v>
      </c>
      <c r="T181" s="0" t="n">
        <v>0.137546468401487</v>
      </c>
      <c r="U181" s="0" t="n">
        <v>0.12059620596206</v>
      </c>
      <c r="V181" s="0" t="n">
        <v>0.131130063965885</v>
      </c>
      <c r="W181" s="0" t="n">
        <v>0.130931458699473</v>
      </c>
      <c r="X181" s="0" t="n">
        <v>0.129297458893871</v>
      </c>
      <c r="Y181" s="0" t="n">
        <v>0.124187256176853</v>
      </c>
      <c r="Z181" s="0" t="n">
        <v>0.123087621696801</v>
      </c>
      <c r="AA181" s="0" t="n">
        <v>0.130403458213256</v>
      </c>
      <c r="AB181" s="0" t="n">
        <v>0.123655913978495</v>
      </c>
    </row>
    <row r="182" customFormat="false" ht="12.75" hidden="false" customHeight="false" outlineLevel="0" collapsed="false">
      <c r="D182" s="27"/>
      <c r="E182" s="27"/>
      <c r="G182" s="27"/>
      <c r="H182" s="27"/>
      <c r="I182" s="41"/>
      <c r="J182" s="41"/>
      <c r="K182" s="50"/>
      <c r="L182" s="48"/>
      <c r="M182" s="38"/>
      <c r="N182" s="0" t="n">
        <v>0.109011</v>
      </c>
      <c r="O182" s="0" t="n">
        <f aca="false">AB182*1488</f>
        <v>183</v>
      </c>
      <c r="P182" s="0" t="n">
        <f aca="false">1488-O182</f>
        <v>1305</v>
      </c>
      <c r="Q182" s="0" t="n">
        <f aca="false">N182*1488</f>
        <v>162.208368</v>
      </c>
      <c r="R182" s="0" t="n">
        <f aca="false">1488-Q182</f>
        <v>1325.791632</v>
      </c>
      <c r="S182" s="0" t="n">
        <f aca="false">CHITEST(O182:P182,Q182:R182)</f>
        <v>0.0837230541135683</v>
      </c>
      <c r="T182" s="0" t="n">
        <v>0.12453531598513</v>
      </c>
      <c r="U182" s="0" t="n">
        <v>0.107046070460705</v>
      </c>
      <c r="V182" s="0" t="n">
        <v>0.12046908315565</v>
      </c>
      <c r="W182" s="0" t="n">
        <v>0.127416520210896</v>
      </c>
      <c r="X182" s="0" t="n">
        <v>0.119581464872945</v>
      </c>
      <c r="Y182" s="0" t="n">
        <v>0.124187256176853</v>
      </c>
      <c r="Z182" s="0" t="n">
        <v>0.123087621696801</v>
      </c>
      <c r="AA182" s="0" t="n">
        <v>0.121037463976945</v>
      </c>
      <c r="AB182" s="0" t="n">
        <v>0.122983870967742</v>
      </c>
    </row>
    <row r="183" customFormat="false" ht="12.75" hidden="false" customHeight="false" outlineLevel="0" collapsed="false">
      <c r="D183" s="27"/>
      <c r="E183" s="27"/>
      <c r="G183" s="27"/>
      <c r="H183" s="27"/>
      <c r="I183" s="41"/>
      <c r="J183" s="41"/>
      <c r="K183" s="50"/>
      <c r="L183" s="48"/>
      <c r="M183" s="38"/>
      <c r="N183" s="0" t="n">
        <v>0.109011</v>
      </c>
      <c r="O183" s="0" t="n">
        <f aca="false">AB183*1488</f>
        <v>187</v>
      </c>
      <c r="P183" s="0" t="n">
        <f aca="false">1488-O183</f>
        <v>1301</v>
      </c>
      <c r="Q183" s="0" t="n">
        <f aca="false">N183*1488</f>
        <v>162.208368</v>
      </c>
      <c r="R183" s="0" t="n">
        <f aca="false">1488-Q183</f>
        <v>1325.791632</v>
      </c>
      <c r="S183" s="0" t="n">
        <f aca="false">CHITEST(O183:P183,Q183:R183)</f>
        <v>0.0391880047905469</v>
      </c>
      <c r="T183" s="0" t="n">
        <v>0.143122676579926</v>
      </c>
      <c r="U183" s="0" t="n">
        <v>0.117886178861789</v>
      </c>
      <c r="V183" s="0" t="n">
        <v>0.104477611940299</v>
      </c>
      <c r="W183" s="0" t="n">
        <v>0.118629173989455</v>
      </c>
      <c r="X183" s="0" t="n">
        <v>0.122571001494768</v>
      </c>
      <c r="Y183" s="0" t="n">
        <v>0.123537061118336</v>
      </c>
      <c r="Z183" s="0" t="n">
        <v>0.123783031988873</v>
      </c>
      <c r="AA183" s="0" t="n">
        <v>0.123198847262248</v>
      </c>
      <c r="AB183" s="0" t="n">
        <v>0.125672043010753</v>
      </c>
    </row>
    <row r="184" customFormat="false" ht="12.75" hidden="false" customHeight="false" outlineLevel="0" collapsed="false">
      <c r="D184" s="27"/>
      <c r="E184" s="27"/>
      <c r="G184" s="27"/>
      <c r="H184" s="27"/>
      <c r="I184" s="41"/>
      <c r="J184" s="41"/>
      <c r="K184" s="50"/>
      <c r="L184" s="48"/>
      <c r="M184" s="38"/>
      <c r="N184" s="0" t="n">
        <v>0.109011</v>
      </c>
      <c r="O184" s="0" t="n">
        <f aca="false">AB184*1488</f>
        <v>182</v>
      </c>
      <c r="P184" s="0" t="n">
        <f aca="false">1488-O184</f>
        <v>1306</v>
      </c>
      <c r="Q184" s="0" t="n">
        <f aca="false">N184*1488</f>
        <v>162.208368</v>
      </c>
      <c r="R184" s="0" t="n">
        <f aca="false">1488-Q184</f>
        <v>1325.791632</v>
      </c>
      <c r="S184" s="0" t="n">
        <f aca="false">CHITEST(O184:P184,Q184:R184)</f>
        <v>0.0997021417598886</v>
      </c>
      <c r="T184" s="0" t="n">
        <v>0.144981412639405</v>
      </c>
      <c r="U184" s="0" t="n">
        <v>0.117886178861789</v>
      </c>
      <c r="V184" s="0" t="n">
        <v>0.122601279317697</v>
      </c>
      <c r="W184" s="0" t="n">
        <v>0.12390158172232</v>
      </c>
      <c r="X184" s="0" t="n">
        <v>0.127055306427504</v>
      </c>
      <c r="Y184" s="0" t="n">
        <v>0.124187256176853</v>
      </c>
      <c r="Z184" s="0" t="n">
        <v>0.124478442280946</v>
      </c>
      <c r="AA184" s="0" t="n">
        <v>0.12536023054755</v>
      </c>
      <c r="AB184" s="0" t="n">
        <v>0.122311827956989</v>
      </c>
    </row>
    <row r="185" customFormat="false" ht="12.75" hidden="false" customHeight="false" outlineLevel="0" collapsed="false">
      <c r="D185" s="27"/>
      <c r="E185" s="27"/>
      <c r="G185" s="27"/>
      <c r="H185" s="27"/>
      <c r="I185" s="41"/>
      <c r="J185" s="41"/>
      <c r="K185" s="50"/>
      <c r="L185" s="48"/>
      <c r="M185" s="38"/>
      <c r="N185" s="0" t="n">
        <v>0.109011</v>
      </c>
      <c r="O185" s="0" t="n">
        <f aca="false">AB185*1488</f>
        <v>186</v>
      </c>
      <c r="P185" s="0" t="n">
        <f aca="false">1488-O185</f>
        <v>1302</v>
      </c>
      <c r="Q185" s="0" t="n">
        <f aca="false">N185*1488</f>
        <v>162.208368</v>
      </c>
      <c r="R185" s="0" t="n">
        <f aca="false">1488-Q185</f>
        <v>1325.791632</v>
      </c>
      <c r="S185" s="0" t="n">
        <f aca="false">CHITEST(O185:P185,Q185:R185)</f>
        <v>0.047813112252955</v>
      </c>
      <c r="T185" s="0" t="n">
        <v>0.12639405204461</v>
      </c>
      <c r="U185" s="0" t="n">
        <v>0.116531165311653</v>
      </c>
      <c r="V185" s="0" t="n">
        <v>0.124733475479744</v>
      </c>
      <c r="W185" s="0" t="n">
        <v>0.130052724077329</v>
      </c>
      <c r="X185" s="0" t="n">
        <v>0.126307922272048</v>
      </c>
      <c r="Y185" s="0" t="n">
        <v>0.124187256176853</v>
      </c>
      <c r="Z185" s="0" t="n">
        <v>0.124478442280946</v>
      </c>
      <c r="AA185" s="0" t="n">
        <v>0.12463976945245</v>
      </c>
      <c r="AB185" s="0" t="n">
        <v>0.125</v>
      </c>
    </row>
    <row r="186" customFormat="false" ht="12.75" hidden="false" customHeight="false" outlineLevel="0" collapsed="false">
      <c r="D186" s="27"/>
      <c r="E186" s="27"/>
      <c r="G186" s="27"/>
      <c r="H186" s="27"/>
      <c r="I186" s="41"/>
      <c r="J186" s="41"/>
      <c r="K186" s="50"/>
      <c r="L186" s="48"/>
      <c r="M186" s="38"/>
      <c r="N186" s="0" t="n">
        <v>0.109011</v>
      </c>
      <c r="O186" s="0" t="n">
        <f aca="false">AB186*1488</f>
        <v>190.999999999999</v>
      </c>
      <c r="P186" s="0" t="n">
        <f aca="false">1488-O186</f>
        <v>1297</v>
      </c>
      <c r="Q186" s="0" t="n">
        <f aca="false">N186*1488</f>
        <v>162.208368</v>
      </c>
      <c r="R186" s="0" t="n">
        <f aca="false">1488-Q186</f>
        <v>1325.791632</v>
      </c>
      <c r="S186" s="0" t="n">
        <f aca="false">CHITEST(O186:P186,Q186:R186)</f>
        <v>0.0166233735845665</v>
      </c>
      <c r="T186" s="0" t="n">
        <v>0.117100371747212</v>
      </c>
      <c r="U186" s="0" t="n">
        <v>0.128726287262873</v>
      </c>
      <c r="V186" s="0" t="n">
        <v>0.124733475479744</v>
      </c>
      <c r="W186" s="0" t="n">
        <v>0.129173989455185</v>
      </c>
      <c r="X186" s="0" t="n">
        <v>0.124813153961136</v>
      </c>
      <c r="Y186" s="0" t="n">
        <v>0.124187256176853</v>
      </c>
      <c r="Z186" s="0" t="n">
        <v>0.122392211404729</v>
      </c>
      <c r="AA186" s="0" t="n">
        <v>0.12463976945245</v>
      </c>
      <c r="AB186" s="0" t="n">
        <v>0.128360215053763</v>
      </c>
    </row>
    <row r="187" customFormat="false" ht="12.75" hidden="false" customHeight="false" outlineLevel="0" collapsed="false">
      <c r="D187" s="27"/>
      <c r="E187" s="27"/>
      <c r="G187" s="27"/>
      <c r="H187" s="27"/>
      <c r="I187" s="41"/>
      <c r="J187" s="41"/>
      <c r="K187" s="50"/>
      <c r="L187" s="48"/>
      <c r="M187" s="38"/>
      <c r="N187" s="0" t="n">
        <v>0.109011</v>
      </c>
      <c r="O187" s="0" t="n">
        <f aca="false">AB187*1488</f>
        <v>186</v>
      </c>
      <c r="P187" s="0" t="n">
        <f aca="false">1488-O187</f>
        <v>1302</v>
      </c>
      <c r="Q187" s="0" t="n">
        <f aca="false">N187*1488</f>
        <v>162.208368</v>
      </c>
      <c r="R187" s="0" t="n">
        <f aca="false">1488-Q187</f>
        <v>1325.791632</v>
      </c>
      <c r="S187" s="0" t="n">
        <f aca="false">CHITEST(O187:P187,Q187:R187)</f>
        <v>0.047813112252955</v>
      </c>
      <c r="T187" s="0" t="n">
        <v>0.117100371747212</v>
      </c>
      <c r="U187" s="0" t="n">
        <v>0.12059620596206</v>
      </c>
      <c r="V187" s="0" t="n">
        <v>0.116204690831557</v>
      </c>
      <c r="W187" s="0" t="n">
        <v>0.123022847100176</v>
      </c>
      <c r="X187" s="0" t="n">
        <v>0.127055306427504</v>
      </c>
      <c r="Y187" s="0" t="n">
        <v>0.123537061118336</v>
      </c>
      <c r="Z187" s="0" t="n">
        <v>0.120305980528512</v>
      </c>
      <c r="AA187" s="0" t="n">
        <v>0.123919308357349</v>
      </c>
      <c r="AB187" s="0" t="n">
        <v>0.125</v>
      </c>
    </row>
    <row r="188" customFormat="false" ht="12.75" hidden="false" customHeight="false" outlineLevel="0" collapsed="false">
      <c r="D188" s="27"/>
      <c r="E188" s="27"/>
      <c r="G188" s="27"/>
      <c r="H188" s="27"/>
      <c r="I188" s="41"/>
      <c r="J188" s="41"/>
      <c r="K188" s="50"/>
      <c r="L188" s="48"/>
      <c r="M188" s="38"/>
      <c r="N188" s="0" t="n">
        <v>0.109011</v>
      </c>
      <c r="O188" s="0" t="n">
        <f aca="false">AB188*1488</f>
        <v>179</v>
      </c>
      <c r="P188" s="0" t="n">
        <f aca="false">1488-O188</f>
        <v>1309</v>
      </c>
      <c r="Q188" s="0" t="n">
        <f aca="false">N188*1488</f>
        <v>162.208368</v>
      </c>
      <c r="R188" s="0" t="n">
        <f aca="false">1488-Q188</f>
        <v>1325.791632</v>
      </c>
      <c r="S188" s="0" t="n">
        <f aca="false">CHITEST(O188:P188,Q188:R188)</f>
        <v>0.162487380014059</v>
      </c>
      <c r="T188" s="0" t="n">
        <v>0.128252788104089</v>
      </c>
      <c r="U188" s="0" t="n">
        <v>0.134146341463415</v>
      </c>
      <c r="V188" s="0" t="n">
        <v>0.123667377398721</v>
      </c>
      <c r="W188" s="0" t="n">
        <v>0.126537785588752</v>
      </c>
      <c r="X188" s="0" t="n">
        <v>0.121076233183857</v>
      </c>
      <c r="Y188" s="0" t="n">
        <v>0.124187256176853</v>
      </c>
      <c r="Z188" s="0" t="n">
        <v>0.121001390820584</v>
      </c>
      <c r="AA188" s="0" t="n">
        <v>0.12536023054755</v>
      </c>
      <c r="AB188" s="0" t="n">
        <v>0.120295698924731</v>
      </c>
    </row>
    <row r="189" customFormat="false" ht="12.75" hidden="false" customHeight="false" outlineLevel="0" collapsed="false">
      <c r="D189" s="27"/>
      <c r="E189" s="27"/>
      <c r="G189" s="27"/>
      <c r="H189" s="27"/>
      <c r="I189" s="41"/>
      <c r="J189" s="41"/>
      <c r="K189" s="50"/>
      <c r="L189" s="48"/>
      <c r="M189" s="38"/>
      <c r="N189" s="0" t="n">
        <v>0.109011</v>
      </c>
      <c r="O189" s="0" t="n">
        <f aca="false">AB189*1488</f>
        <v>187</v>
      </c>
      <c r="P189" s="0" t="n">
        <f aca="false">1488-O189</f>
        <v>1301</v>
      </c>
      <c r="Q189" s="0" t="n">
        <f aca="false">N189*1488</f>
        <v>162.208368</v>
      </c>
      <c r="R189" s="0" t="n">
        <f aca="false">1488-Q189</f>
        <v>1325.791632</v>
      </c>
      <c r="S189" s="0" t="n">
        <f aca="false">CHITEST(O189:P189,Q189:R189)</f>
        <v>0.0391880047905469</v>
      </c>
      <c r="T189" s="0" t="n">
        <v>0.118959107806691</v>
      </c>
      <c r="U189" s="0" t="n">
        <v>0.127371273712737</v>
      </c>
      <c r="V189" s="0" t="n">
        <v>0.121535181236674</v>
      </c>
      <c r="W189" s="0" t="n">
        <v>0.125659050966608</v>
      </c>
      <c r="X189" s="0" t="n">
        <v>0.120328849028401</v>
      </c>
      <c r="Y189" s="0" t="n">
        <v>0.123537061118336</v>
      </c>
      <c r="Z189" s="0" t="n">
        <v>0.122392211404729</v>
      </c>
      <c r="AA189" s="0" t="n">
        <v>0.12536023054755</v>
      </c>
      <c r="AB189" s="0" t="n">
        <v>0.125672043010753</v>
      </c>
    </row>
    <row r="190" customFormat="false" ht="12.75" hidden="false" customHeight="false" outlineLevel="0" collapsed="false">
      <c r="D190" s="27"/>
      <c r="E190" s="27"/>
      <c r="G190" s="27"/>
      <c r="H190" s="27"/>
      <c r="I190" s="41"/>
      <c r="J190" s="41"/>
      <c r="K190" s="50"/>
      <c r="L190" s="48"/>
      <c r="M190" s="38"/>
      <c r="N190" s="0" t="n">
        <v>0.109011</v>
      </c>
      <c r="O190" s="0" t="n">
        <f aca="false">AB190*1488</f>
        <v>180</v>
      </c>
      <c r="P190" s="0" t="n">
        <f aca="false">1488-O190</f>
        <v>1308</v>
      </c>
      <c r="Q190" s="0" t="n">
        <f aca="false">N190*1488</f>
        <v>162.208368</v>
      </c>
      <c r="R190" s="0" t="n">
        <f aca="false">1488-Q190</f>
        <v>1325.791632</v>
      </c>
      <c r="S190" s="0" t="n">
        <f aca="false">CHITEST(O190:P190,Q190:R190)</f>
        <v>0.138890278236864</v>
      </c>
      <c r="T190" s="0" t="n">
        <v>0.122676579925651</v>
      </c>
      <c r="U190" s="0" t="n">
        <v>0.119241192411924</v>
      </c>
      <c r="V190" s="0" t="n">
        <v>0.127931769722815</v>
      </c>
      <c r="W190" s="0" t="n">
        <v>0.120386643233743</v>
      </c>
      <c r="X190" s="0" t="n">
        <v>0.122571001494768</v>
      </c>
      <c r="Y190" s="0" t="n">
        <v>0.124187256176853</v>
      </c>
      <c r="Z190" s="0" t="n">
        <v>0.123087621696801</v>
      </c>
      <c r="AA190" s="0" t="n">
        <v>0.127521613832853</v>
      </c>
      <c r="AB190" s="0" t="n">
        <v>0.120967741935484</v>
      </c>
    </row>
    <row r="191" customFormat="false" ht="12.75" hidden="false" customHeight="false" outlineLevel="0" collapsed="false">
      <c r="D191" s="27"/>
      <c r="E191" s="27"/>
      <c r="G191" s="27"/>
      <c r="H191" s="27"/>
      <c r="I191" s="41"/>
      <c r="J191" s="41"/>
      <c r="K191" s="50"/>
      <c r="L191" s="48"/>
      <c r="M191" s="38"/>
      <c r="N191" s="0" t="n">
        <v>0.109011</v>
      </c>
      <c r="O191" s="0" t="n">
        <f aca="false">AB191*1488</f>
        <v>182</v>
      </c>
      <c r="P191" s="0" t="n">
        <f aca="false">1488-O191</f>
        <v>1306</v>
      </c>
      <c r="Q191" s="0" t="n">
        <f aca="false">N191*1488</f>
        <v>162.208368</v>
      </c>
      <c r="R191" s="0" t="n">
        <f aca="false">1488-Q191</f>
        <v>1325.791632</v>
      </c>
      <c r="S191" s="0" t="n">
        <f aca="false">CHITEST(O191:P191,Q191:R191)</f>
        <v>0.0997021417598886</v>
      </c>
      <c r="T191" s="0" t="n">
        <v>0.133828996282528</v>
      </c>
      <c r="U191" s="0" t="n">
        <v>0.128726287262873</v>
      </c>
      <c r="V191" s="0" t="n">
        <v>0.116204690831557</v>
      </c>
      <c r="W191" s="0" t="n">
        <v>0.121265377855888</v>
      </c>
      <c r="X191" s="0" t="n">
        <v>0.121076233183857</v>
      </c>
      <c r="Y191" s="0" t="n">
        <v>0.123537061118336</v>
      </c>
      <c r="Z191" s="0" t="n">
        <v>0.122392211404729</v>
      </c>
      <c r="AA191" s="0" t="n">
        <v>0.126801152737752</v>
      </c>
      <c r="AB191" s="0" t="n">
        <v>0.122311827956989</v>
      </c>
    </row>
    <row r="192" customFormat="false" ht="12.75" hidden="false" customHeight="false" outlineLevel="0" collapsed="false">
      <c r="D192" s="27"/>
      <c r="E192" s="27"/>
      <c r="G192" s="27"/>
      <c r="H192" s="27"/>
      <c r="I192" s="41"/>
      <c r="J192" s="41"/>
      <c r="K192" s="50"/>
      <c r="L192" s="48"/>
      <c r="M192" s="38"/>
      <c r="N192" s="0" t="n">
        <v>0.109011</v>
      </c>
      <c r="O192" s="0" t="n">
        <f aca="false">AB192*1488</f>
        <v>183</v>
      </c>
      <c r="P192" s="0" t="n">
        <f aca="false">1488-O192</f>
        <v>1305</v>
      </c>
      <c r="Q192" s="0" t="n">
        <f aca="false">N192*1488</f>
        <v>162.208368</v>
      </c>
      <c r="R192" s="0" t="n">
        <f aca="false">1488-Q192</f>
        <v>1325.791632</v>
      </c>
      <c r="S192" s="0" t="n">
        <f aca="false">CHITEST(O192:P192,Q192:R192)</f>
        <v>0.0837230541135683</v>
      </c>
      <c r="T192" s="0" t="n">
        <v>0.115241635687732</v>
      </c>
      <c r="U192" s="0" t="n">
        <v>0.126016260162602</v>
      </c>
      <c r="V192" s="0" t="n">
        <v>0.121535181236674</v>
      </c>
      <c r="W192" s="0" t="n">
        <v>0.121265377855888</v>
      </c>
      <c r="X192" s="0" t="n">
        <v>0.125560538116592</v>
      </c>
      <c r="Y192" s="0" t="n">
        <v>0.124187256176853</v>
      </c>
      <c r="Z192" s="0" t="n">
        <v>0.124478442280946</v>
      </c>
      <c r="AA192" s="0" t="n">
        <v>0.126080691642651</v>
      </c>
      <c r="AB192" s="0" t="n">
        <v>0.122983870967742</v>
      </c>
    </row>
    <row r="193" customFormat="false" ht="12.75" hidden="false" customHeight="false" outlineLevel="0" collapsed="false">
      <c r="D193" s="27"/>
      <c r="E193" s="27"/>
      <c r="G193" s="27"/>
      <c r="H193" s="27"/>
      <c r="I193" s="41"/>
      <c r="J193" s="41"/>
      <c r="K193" s="50"/>
      <c r="L193" s="48"/>
      <c r="M193" s="38"/>
      <c r="N193" s="0" t="n">
        <v>0.109011</v>
      </c>
      <c r="O193" s="0" t="n">
        <f aca="false">AB193*1488</f>
        <v>184.000000000001</v>
      </c>
      <c r="P193" s="0" t="n">
        <f aca="false">1488-O193</f>
        <v>1304</v>
      </c>
      <c r="Q193" s="0" t="n">
        <f aca="false">N193*1488</f>
        <v>162.208368</v>
      </c>
      <c r="R193" s="0" t="n">
        <f aca="false">1488-Q193</f>
        <v>1325.791632</v>
      </c>
      <c r="S193" s="0" t="n">
        <f aca="false">CHITEST(O193:P193,Q193:R193)</f>
        <v>0.0698838868715942</v>
      </c>
      <c r="T193" s="0" t="n">
        <v>0.12639405204461</v>
      </c>
      <c r="U193" s="0" t="n">
        <v>0.119241192411924</v>
      </c>
      <c r="V193" s="0" t="n">
        <v>0.131130063965885</v>
      </c>
      <c r="W193" s="0" t="n">
        <v>0.123022847100176</v>
      </c>
      <c r="X193" s="0" t="n">
        <v>0.127055306427504</v>
      </c>
      <c r="Y193" s="0" t="n">
        <v>0.123537061118336</v>
      </c>
      <c r="Z193" s="0" t="n">
        <v>0.11682892906815</v>
      </c>
      <c r="AA193" s="0" t="n">
        <v>0.121757925072046</v>
      </c>
      <c r="AB193" s="0" t="n">
        <v>0.123655913978495</v>
      </c>
    </row>
    <row r="194" customFormat="false" ht="12.75" hidden="false" customHeight="false" outlineLevel="0" collapsed="false">
      <c r="D194" s="27"/>
      <c r="E194" s="27"/>
      <c r="G194" s="27"/>
      <c r="H194" s="27"/>
      <c r="I194" s="41"/>
      <c r="J194" s="41"/>
      <c r="K194" s="50"/>
      <c r="L194" s="48"/>
      <c r="M194" s="38"/>
      <c r="N194" s="0" t="n">
        <v>0.109011</v>
      </c>
      <c r="O194" s="0" t="n">
        <f aca="false">AB194*1488</f>
        <v>184.000000000001</v>
      </c>
      <c r="P194" s="0" t="n">
        <f aca="false">1488-O194</f>
        <v>1304</v>
      </c>
      <c r="Q194" s="0" t="n">
        <f aca="false">N194*1488</f>
        <v>162.208368</v>
      </c>
      <c r="R194" s="0" t="n">
        <f aca="false">1488-Q194</f>
        <v>1325.791632</v>
      </c>
      <c r="S194" s="0" t="n">
        <f aca="false">CHITEST(O194:P194,Q194:R194)</f>
        <v>0.0698838868715942</v>
      </c>
      <c r="T194" s="0" t="n">
        <v>0.12639405204461</v>
      </c>
      <c r="U194" s="0" t="n">
        <v>0.128726287262873</v>
      </c>
      <c r="V194" s="0" t="n">
        <v>0.128997867803838</v>
      </c>
      <c r="W194" s="0" t="n">
        <v>0.123022847100176</v>
      </c>
      <c r="X194" s="0" t="n">
        <v>0.123318385650224</v>
      </c>
      <c r="Y194" s="0" t="n">
        <v>0.124187256176853</v>
      </c>
      <c r="Z194" s="0" t="n">
        <v>0.125173852573018</v>
      </c>
      <c r="AA194" s="0" t="n">
        <v>0.127521613832853</v>
      </c>
      <c r="AB194" s="0" t="n">
        <v>0.123655913978495</v>
      </c>
    </row>
    <row r="195" customFormat="false" ht="12.75" hidden="false" customHeight="false" outlineLevel="0" collapsed="false">
      <c r="D195" s="27"/>
      <c r="E195" s="27"/>
      <c r="G195" s="27"/>
      <c r="H195" s="27"/>
      <c r="I195" s="41"/>
      <c r="J195" s="41"/>
      <c r="K195" s="50"/>
      <c r="L195" s="48"/>
      <c r="M195" s="38"/>
      <c r="N195" s="0" t="n">
        <v>0.109011</v>
      </c>
      <c r="O195" s="0" t="n">
        <f aca="false">AB195*1488</f>
        <v>186</v>
      </c>
      <c r="P195" s="0" t="n">
        <f aca="false">1488-O195</f>
        <v>1302</v>
      </c>
      <c r="Q195" s="0" t="n">
        <f aca="false">N195*1488</f>
        <v>162.208368</v>
      </c>
      <c r="R195" s="0" t="n">
        <f aca="false">1488-Q195</f>
        <v>1325.791632</v>
      </c>
      <c r="S195" s="0" t="n">
        <f aca="false">CHITEST(O195:P195,Q195:R195)</f>
        <v>0.047813112252955</v>
      </c>
      <c r="T195" s="0" t="n">
        <v>0.128252788104089</v>
      </c>
      <c r="U195" s="0" t="n">
        <v>0.113821138211382</v>
      </c>
      <c r="V195" s="0" t="n">
        <v>0.121535181236674</v>
      </c>
      <c r="W195" s="0" t="n">
        <v>0.123022847100176</v>
      </c>
      <c r="X195" s="0" t="n">
        <v>0.121823617339312</v>
      </c>
      <c r="Y195" s="0" t="n">
        <v>0.124187256176853</v>
      </c>
      <c r="Z195" s="0" t="n">
        <v>0.123087621696801</v>
      </c>
      <c r="AA195" s="0" t="n">
        <v>0.12463976945245</v>
      </c>
      <c r="AB195" s="0" t="n">
        <v>0.125</v>
      </c>
    </row>
    <row r="196" customFormat="false" ht="12.75" hidden="false" customHeight="false" outlineLevel="0" collapsed="false">
      <c r="D196" s="27"/>
      <c r="E196" s="27"/>
      <c r="G196" s="27"/>
      <c r="H196" s="27"/>
      <c r="I196" s="41"/>
      <c r="J196" s="41"/>
      <c r="K196" s="50"/>
      <c r="L196" s="48"/>
      <c r="M196" s="38"/>
      <c r="N196" s="0" t="n">
        <v>0.109011</v>
      </c>
      <c r="O196" s="0" t="n">
        <f aca="false">AB196*1488</f>
        <v>186</v>
      </c>
      <c r="P196" s="0" t="n">
        <f aca="false">1488-O196</f>
        <v>1302</v>
      </c>
      <c r="Q196" s="0" t="n">
        <f aca="false">N196*1488</f>
        <v>162.208368</v>
      </c>
      <c r="R196" s="0" t="n">
        <f aca="false">1488-Q196</f>
        <v>1325.791632</v>
      </c>
      <c r="S196" s="0" t="n">
        <f aca="false">CHITEST(O196:P196,Q196:R196)</f>
        <v>0.047813112252955</v>
      </c>
      <c r="T196" s="0" t="n">
        <v>0.143122676579926</v>
      </c>
      <c r="U196" s="0" t="n">
        <v>0.104336043360434</v>
      </c>
      <c r="V196" s="0" t="n">
        <v>0.115138592750533</v>
      </c>
      <c r="W196" s="0" t="n">
        <v>0.12390158172232</v>
      </c>
      <c r="X196" s="0" t="n">
        <v>0.126307922272048</v>
      </c>
      <c r="Y196" s="0" t="n">
        <v>0.124187256176853</v>
      </c>
      <c r="Z196" s="0" t="n">
        <v>0.12586926286509</v>
      </c>
      <c r="AA196" s="0" t="n">
        <v>0.126801152737752</v>
      </c>
      <c r="AB196" s="0" t="n">
        <v>0.125</v>
      </c>
    </row>
    <row r="197" customFormat="false" ht="12.75" hidden="false" customHeight="false" outlineLevel="0" collapsed="false">
      <c r="D197" s="27"/>
      <c r="E197" s="27"/>
      <c r="G197" s="27"/>
      <c r="H197" s="27"/>
      <c r="I197" s="41"/>
      <c r="J197" s="41"/>
      <c r="K197" s="50"/>
      <c r="L197" s="48"/>
      <c r="M197" s="38"/>
      <c r="N197" s="0" t="n">
        <v>0.109011</v>
      </c>
      <c r="O197" s="0" t="n">
        <f aca="false">AB197*1488</f>
        <v>186</v>
      </c>
      <c r="P197" s="0" t="n">
        <f aca="false">1488-O197</f>
        <v>1302</v>
      </c>
      <c r="Q197" s="0" t="n">
        <f aca="false">N197*1488</f>
        <v>162.208368</v>
      </c>
      <c r="R197" s="0" t="n">
        <f aca="false">1488-Q197</f>
        <v>1325.791632</v>
      </c>
      <c r="S197" s="0" t="n">
        <f aca="false">CHITEST(O197:P197,Q197:R197)</f>
        <v>0.047813112252955</v>
      </c>
      <c r="T197" s="0" t="n">
        <v>0.133828996282528</v>
      </c>
      <c r="U197" s="0" t="n">
        <v>0.134146341463415</v>
      </c>
      <c r="V197" s="0" t="n">
        <v>0.133262260127932</v>
      </c>
      <c r="W197" s="0" t="n">
        <v>0.120386643233743</v>
      </c>
      <c r="X197" s="0" t="n">
        <v>0.118834080717489</v>
      </c>
      <c r="Y197" s="0" t="n">
        <v>0.123537061118336</v>
      </c>
      <c r="Z197" s="0" t="n">
        <v>0.124478442280946</v>
      </c>
      <c r="AA197" s="0" t="n">
        <v>0.11671469740634</v>
      </c>
      <c r="AB197" s="0" t="n">
        <v>0.125</v>
      </c>
    </row>
    <row r="198" customFormat="false" ht="12.75" hidden="false" customHeight="false" outlineLevel="0" collapsed="false">
      <c r="D198" s="27"/>
      <c r="E198" s="27"/>
      <c r="G198" s="27"/>
      <c r="H198" s="27"/>
      <c r="I198" s="41"/>
      <c r="J198" s="41"/>
      <c r="K198" s="50"/>
      <c r="L198" s="48"/>
      <c r="M198" s="38"/>
      <c r="N198" s="0" t="n">
        <v>0.109011</v>
      </c>
      <c r="O198" s="0" t="n">
        <f aca="false">AB198*1488</f>
        <v>182</v>
      </c>
      <c r="P198" s="0" t="n">
        <f aca="false">1488-O198</f>
        <v>1306</v>
      </c>
      <c r="Q198" s="0" t="n">
        <f aca="false">N198*1488</f>
        <v>162.208368</v>
      </c>
      <c r="R198" s="0" t="n">
        <f aca="false">1488-Q198</f>
        <v>1325.791632</v>
      </c>
      <c r="S198" s="0" t="n">
        <f aca="false">CHITEST(O198:P198,Q198:R198)</f>
        <v>0.0997021417598886</v>
      </c>
      <c r="T198" s="0" t="n">
        <v>0.144981412639405</v>
      </c>
      <c r="U198" s="0" t="n">
        <v>0.115176151761518</v>
      </c>
      <c r="V198" s="0" t="n">
        <v>0.123667377398721</v>
      </c>
      <c r="W198" s="0" t="n">
        <v>0.116871704745167</v>
      </c>
      <c r="X198" s="0" t="n">
        <v>0.12406576980568</v>
      </c>
      <c r="Y198" s="0" t="n">
        <v>0.124187256176853</v>
      </c>
      <c r="Z198" s="0" t="n">
        <v>0.126564673157163</v>
      </c>
      <c r="AA198" s="0" t="n">
        <v>0.126801152737752</v>
      </c>
      <c r="AB198" s="0" t="n">
        <v>0.122311827956989</v>
      </c>
    </row>
    <row r="199" customFormat="false" ht="12.75" hidden="false" customHeight="false" outlineLevel="0" collapsed="false">
      <c r="D199" s="27"/>
      <c r="E199" s="27"/>
      <c r="G199" s="27"/>
      <c r="H199" s="27"/>
      <c r="I199" s="41"/>
      <c r="J199" s="41"/>
      <c r="K199" s="50"/>
      <c r="L199" s="48"/>
      <c r="M199" s="38"/>
      <c r="N199" s="0" t="n">
        <v>0.109011</v>
      </c>
      <c r="O199" s="0" t="n">
        <f aca="false">AB199*1488</f>
        <v>186</v>
      </c>
      <c r="P199" s="0" t="n">
        <f aca="false">1488-O199</f>
        <v>1302</v>
      </c>
      <c r="Q199" s="0" t="n">
        <f aca="false">N199*1488</f>
        <v>162.208368</v>
      </c>
      <c r="R199" s="0" t="n">
        <f aca="false">1488-Q199</f>
        <v>1325.791632</v>
      </c>
      <c r="S199" s="0" t="n">
        <f aca="false">CHITEST(O199:P199,Q199:R199)</f>
        <v>0.047813112252955</v>
      </c>
      <c r="T199" s="0" t="n">
        <v>0.12639405204461</v>
      </c>
      <c r="U199" s="0" t="n">
        <v>0.130081300813008</v>
      </c>
      <c r="V199" s="0" t="n">
        <v>0.116204690831557</v>
      </c>
      <c r="W199" s="0" t="n">
        <v>0.118629173989455</v>
      </c>
      <c r="X199" s="0" t="n">
        <v>0.12406576980568</v>
      </c>
      <c r="Y199" s="0" t="n">
        <v>0.124187256176853</v>
      </c>
      <c r="Z199" s="0" t="n">
        <v>0.121696801112656</v>
      </c>
      <c r="AA199" s="0" t="n">
        <v>0.127521613832853</v>
      </c>
      <c r="AB199" s="0" t="n">
        <v>0.125</v>
      </c>
    </row>
    <row r="200" customFormat="false" ht="12.75" hidden="false" customHeight="false" outlineLevel="0" collapsed="false">
      <c r="D200" s="27"/>
      <c r="E200" s="27"/>
      <c r="G200" s="27"/>
      <c r="H200" s="27"/>
      <c r="I200" s="41"/>
      <c r="J200" s="41"/>
      <c r="K200" s="50"/>
      <c r="L200" s="48"/>
      <c r="M200" s="38"/>
      <c r="N200" s="0" t="n">
        <v>0.109011</v>
      </c>
      <c r="O200" s="0" t="n">
        <f aca="false">AB200*1488</f>
        <v>187</v>
      </c>
      <c r="P200" s="0" t="n">
        <f aca="false">1488-O200</f>
        <v>1301</v>
      </c>
      <c r="Q200" s="0" t="n">
        <f aca="false">N200*1488</f>
        <v>162.208368</v>
      </c>
      <c r="R200" s="0" t="n">
        <f aca="false">1488-Q200</f>
        <v>1325.791632</v>
      </c>
      <c r="S200" s="0" t="n">
        <f aca="false">CHITEST(O200:P200,Q200:R200)</f>
        <v>0.0391880047905469</v>
      </c>
      <c r="T200" s="0" t="n">
        <v>0.12639405204461</v>
      </c>
      <c r="U200" s="0" t="n">
        <v>0.113821138211382</v>
      </c>
      <c r="V200" s="0" t="n">
        <v>0.108742004264392</v>
      </c>
      <c r="W200" s="0" t="n">
        <v>0.120386643233743</v>
      </c>
      <c r="X200" s="0" t="n">
        <v>0.131539611360239</v>
      </c>
      <c r="Y200" s="0" t="n">
        <v>0.123537061118336</v>
      </c>
      <c r="Z200" s="0" t="n">
        <v>0.125173852573018</v>
      </c>
      <c r="AA200" s="0" t="n">
        <v>0.121757925072046</v>
      </c>
      <c r="AB200" s="0" t="n">
        <v>0.125672043010753</v>
      </c>
    </row>
    <row r="201" customFormat="false" ht="12.75" hidden="false" customHeight="false" outlineLevel="0" collapsed="false">
      <c r="D201" s="27"/>
      <c r="E201" s="27"/>
      <c r="G201" s="27"/>
      <c r="H201" s="27"/>
      <c r="I201" s="41"/>
      <c r="J201" s="41"/>
      <c r="K201" s="50"/>
      <c r="L201" s="48"/>
      <c r="M201" s="38"/>
      <c r="N201" s="0" t="n">
        <v>0.109011</v>
      </c>
      <c r="O201" s="0" t="n">
        <f aca="false">AB201*1488</f>
        <v>180</v>
      </c>
      <c r="P201" s="0" t="n">
        <f aca="false">1488-O201</f>
        <v>1308</v>
      </c>
      <c r="Q201" s="0" t="n">
        <f aca="false">N201*1488</f>
        <v>162.208368</v>
      </c>
      <c r="R201" s="0" t="n">
        <f aca="false">1488-Q201</f>
        <v>1325.791632</v>
      </c>
      <c r="S201" s="0" t="n">
        <f aca="false">CHITEST(O201:P201,Q201:R201)</f>
        <v>0.138890278236864</v>
      </c>
      <c r="T201" s="0" t="n">
        <v>0.0985130111524164</v>
      </c>
      <c r="U201" s="0" t="n">
        <v>0.115176151761518</v>
      </c>
      <c r="V201" s="0" t="n">
        <v>0.109808102345416</v>
      </c>
      <c r="W201" s="0" t="n">
        <v>0.124780316344464</v>
      </c>
      <c r="X201" s="0" t="n">
        <v>0.127055306427504</v>
      </c>
      <c r="Y201" s="0" t="n">
        <v>0.124187256176853</v>
      </c>
      <c r="Z201" s="0" t="n">
        <v>0.12586926286509</v>
      </c>
      <c r="AA201" s="0" t="n">
        <v>0.12536023054755</v>
      </c>
      <c r="AB201" s="0" t="n">
        <v>0.120967741935484</v>
      </c>
    </row>
    <row r="202" customFormat="false" ht="12.75" hidden="false" customHeight="false" outlineLevel="0" collapsed="false">
      <c r="D202" s="27"/>
      <c r="E202" s="27"/>
      <c r="G202" s="27"/>
      <c r="H202" s="27"/>
      <c r="I202" s="41"/>
      <c r="J202" s="41"/>
      <c r="K202" s="50"/>
      <c r="L202" s="48"/>
      <c r="M202" s="38"/>
      <c r="N202" s="0" t="n">
        <v>0.109011</v>
      </c>
      <c r="O202" s="0" t="n">
        <f aca="false">AB202*1488</f>
        <v>185</v>
      </c>
      <c r="P202" s="0" t="n">
        <f aca="false">1488-O202</f>
        <v>1303</v>
      </c>
      <c r="Q202" s="0" t="n">
        <f aca="false">N202*1488</f>
        <v>162.208368</v>
      </c>
      <c r="R202" s="0" t="n">
        <f aca="false">1488-Q202</f>
        <v>1325.791632</v>
      </c>
      <c r="S202" s="0" t="n">
        <f aca="false">CHITEST(O202:P202,Q202:R202)</f>
        <v>0.0579806601230174</v>
      </c>
      <c r="T202" s="0" t="n">
        <v>0.120817843866171</v>
      </c>
      <c r="U202" s="0" t="n">
        <v>0.127371273712737</v>
      </c>
      <c r="V202" s="0" t="n">
        <v>0.130063965884861</v>
      </c>
      <c r="W202" s="0" t="n">
        <v>0.122144112478032</v>
      </c>
      <c r="X202" s="0" t="n">
        <v>0.125560538116592</v>
      </c>
      <c r="Y202" s="0" t="n">
        <v>0.124187256176853</v>
      </c>
      <c r="Z202" s="0" t="n">
        <v>0.123087621696801</v>
      </c>
      <c r="AA202" s="0" t="n">
        <v>0.122478386167147</v>
      </c>
      <c r="AB202" s="0" t="n">
        <v>0.124327956989247</v>
      </c>
    </row>
    <row r="203" customFormat="false" ht="12.75" hidden="false" customHeight="false" outlineLevel="0" collapsed="false">
      <c r="D203" s="27"/>
      <c r="E203" s="27"/>
      <c r="G203" s="27"/>
      <c r="H203" s="27"/>
      <c r="I203" s="41"/>
      <c r="J203" s="41"/>
      <c r="K203" s="50"/>
      <c r="L203" s="48"/>
      <c r="M203" s="38"/>
      <c r="N203" s="0" t="n">
        <v>0.109011</v>
      </c>
      <c r="O203" s="0" t="n">
        <f aca="false">AB203*1488</f>
        <v>184.000000000001</v>
      </c>
      <c r="P203" s="0" t="n">
        <f aca="false">1488-O203</f>
        <v>1304</v>
      </c>
      <c r="Q203" s="0" t="n">
        <f aca="false">N203*1488</f>
        <v>162.208368</v>
      </c>
      <c r="R203" s="0" t="n">
        <f aca="false">1488-Q203</f>
        <v>1325.791632</v>
      </c>
      <c r="S203" s="0" t="n">
        <f aca="false">CHITEST(O203:P203,Q203:R203)</f>
        <v>0.0698838868715942</v>
      </c>
      <c r="T203" s="0" t="n">
        <v>0.111524163568773</v>
      </c>
      <c r="U203" s="0" t="n">
        <v>0.113821138211382</v>
      </c>
      <c r="V203" s="0" t="n">
        <v>0.135394456289979</v>
      </c>
      <c r="W203" s="0" t="n">
        <v>0.124780316344464</v>
      </c>
      <c r="X203" s="0" t="n">
        <v>0.121823617339312</v>
      </c>
      <c r="Y203" s="0" t="n">
        <v>0.124187256176853</v>
      </c>
      <c r="Z203" s="0" t="n">
        <v>0.125173852573018</v>
      </c>
      <c r="AA203" s="0" t="n">
        <v>0.12463976945245</v>
      </c>
      <c r="AB203" s="0" t="n">
        <v>0.123655913978495</v>
      </c>
    </row>
    <row r="204" customFormat="false" ht="12.75" hidden="false" customHeight="false" outlineLevel="0" collapsed="false">
      <c r="D204" s="27"/>
      <c r="E204" s="27"/>
      <c r="G204" s="27"/>
      <c r="H204" s="27"/>
      <c r="I204" s="41"/>
      <c r="J204" s="41"/>
      <c r="K204" s="50"/>
      <c r="L204" s="48"/>
      <c r="M204" s="38"/>
      <c r="N204" s="0" t="n">
        <v>0.109011</v>
      </c>
      <c r="O204" s="0" t="n">
        <f aca="false">AB204*1488</f>
        <v>184.000000000001</v>
      </c>
      <c r="P204" s="0" t="n">
        <f aca="false">1488-O204</f>
        <v>1304</v>
      </c>
      <c r="Q204" s="0" t="n">
        <f aca="false">N204*1488</f>
        <v>162.208368</v>
      </c>
      <c r="R204" s="0" t="n">
        <f aca="false">1488-Q204</f>
        <v>1325.791632</v>
      </c>
      <c r="S204" s="0" t="n">
        <f aca="false">CHITEST(O204:P204,Q204:R204)</f>
        <v>0.0698838868715942</v>
      </c>
      <c r="T204" s="0" t="n">
        <v>0.105947955390335</v>
      </c>
      <c r="U204" s="0" t="n">
        <v>0.123306233062331</v>
      </c>
      <c r="V204" s="0" t="n">
        <v>0.116204690831557</v>
      </c>
      <c r="W204" s="0" t="n">
        <v>0.115114235500879</v>
      </c>
      <c r="X204" s="0" t="n">
        <v>0.120328849028401</v>
      </c>
      <c r="Y204" s="0" t="n">
        <v>0.124187256176853</v>
      </c>
      <c r="Z204" s="0" t="n">
        <v>0.124478442280946</v>
      </c>
      <c r="AA204" s="0" t="n">
        <v>0.128962536023055</v>
      </c>
      <c r="AB204" s="0" t="n">
        <v>0.123655913978495</v>
      </c>
    </row>
    <row r="205" customFormat="false" ht="12.75" hidden="false" customHeight="false" outlineLevel="0" collapsed="false">
      <c r="D205" s="27"/>
      <c r="E205" s="27"/>
      <c r="G205" s="27"/>
      <c r="H205" s="27"/>
      <c r="I205" s="41"/>
      <c r="J205" s="41"/>
      <c r="K205" s="50"/>
      <c r="L205" s="48"/>
      <c r="M205" s="38"/>
      <c r="N205" s="0" t="n">
        <v>0.109011</v>
      </c>
      <c r="O205" s="0" t="n">
        <f aca="false">AB205*1488</f>
        <v>187.999999999999</v>
      </c>
      <c r="P205" s="0" t="n">
        <f aca="false">1488-O205</f>
        <v>1300</v>
      </c>
      <c r="Q205" s="0" t="n">
        <f aca="false">N205*1488</f>
        <v>162.208368</v>
      </c>
      <c r="R205" s="0" t="n">
        <f aca="false">1488-Q205</f>
        <v>1325.791632</v>
      </c>
      <c r="S205" s="0" t="n">
        <f aca="false">CHITEST(O205:P205,Q205:R205)</f>
        <v>0.0319217675488553</v>
      </c>
      <c r="T205" s="0" t="n">
        <v>0.118959107806691</v>
      </c>
      <c r="U205" s="0" t="n">
        <v>0.13550135501355</v>
      </c>
      <c r="V205" s="0" t="n">
        <v>0.116204690831557</v>
      </c>
      <c r="W205" s="0" t="n">
        <v>0.122144112478032</v>
      </c>
      <c r="X205" s="0" t="n">
        <v>0.130792227204783</v>
      </c>
      <c r="Y205" s="0" t="n">
        <v>0.124187256176853</v>
      </c>
      <c r="Z205" s="0" t="n">
        <v>0.127260083449235</v>
      </c>
      <c r="AA205" s="0" t="n">
        <v>0.12536023054755</v>
      </c>
      <c r="AB205" s="0" t="n">
        <v>0.126344086021505</v>
      </c>
    </row>
    <row r="206" customFormat="false" ht="12.75" hidden="false" customHeight="false" outlineLevel="0" collapsed="false">
      <c r="D206" s="27"/>
      <c r="E206" s="27"/>
      <c r="G206" s="27"/>
      <c r="H206" s="27"/>
      <c r="I206" s="41"/>
      <c r="J206" s="41"/>
      <c r="K206" s="50"/>
      <c r="L206" s="48"/>
      <c r="M206" s="38"/>
      <c r="N206" s="0" t="n">
        <v>0.109011</v>
      </c>
      <c r="O206" s="0" t="n">
        <f aca="false">AB206*1488</f>
        <v>182</v>
      </c>
      <c r="P206" s="0" t="n">
        <f aca="false">1488-O206</f>
        <v>1306</v>
      </c>
      <c r="Q206" s="0" t="n">
        <f aca="false">N206*1488</f>
        <v>162.208368</v>
      </c>
      <c r="R206" s="0" t="n">
        <f aca="false">1488-Q206</f>
        <v>1325.791632</v>
      </c>
      <c r="S206" s="0" t="n">
        <f aca="false">CHITEST(O206:P206,Q206:R206)</f>
        <v>0.0997021417598886</v>
      </c>
      <c r="T206" s="0" t="n">
        <v>0.122676579925651</v>
      </c>
      <c r="U206" s="0" t="n">
        <v>0.136856368563686</v>
      </c>
      <c r="V206" s="0" t="n">
        <v>0.128997867803838</v>
      </c>
      <c r="W206" s="0" t="n">
        <v>0.121265377855888</v>
      </c>
      <c r="X206" s="0" t="n">
        <v>0.125560538116592</v>
      </c>
      <c r="Y206" s="0" t="n">
        <v>0.124187256176853</v>
      </c>
      <c r="Z206" s="0" t="n">
        <v>0.124478442280946</v>
      </c>
      <c r="AA206" s="0" t="n">
        <v>0.12536023054755</v>
      </c>
      <c r="AB206" s="0" t="n">
        <v>0.122311827956989</v>
      </c>
    </row>
    <row r="207" customFormat="false" ht="12.75" hidden="false" customHeight="false" outlineLevel="0" collapsed="false">
      <c r="D207" s="27"/>
      <c r="E207" s="27"/>
      <c r="G207" s="27"/>
      <c r="H207" s="27"/>
      <c r="I207" s="41"/>
      <c r="J207" s="41"/>
      <c r="K207" s="50"/>
      <c r="L207" s="48"/>
      <c r="M207" s="38"/>
      <c r="N207" s="0" t="n">
        <v>0.109011</v>
      </c>
      <c r="O207" s="0" t="n">
        <f aca="false">AB207*1488</f>
        <v>184.000000000001</v>
      </c>
      <c r="P207" s="0" t="n">
        <f aca="false">1488-O207</f>
        <v>1304</v>
      </c>
      <c r="Q207" s="0" t="n">
        <f aca="false">N207*1488</f>
        <v>162.208368</v>
      </c>
      <c r="R207" s="0" t="n">
        <f aca="false">1488-Q207</f>
        <v>1325.791632</v>
      </c>
      <c r="S207" s="0" t="n">
        <f aca="false">CHITEST(O207:P207,Q207:R207)</f>
        <v>0.0698838868715942</v>
      </c>
      <c r="T207" s="0" t="n">
        <v>0.118959107806691</v>
      </c>
      <c r="U207" s="0" t="n">
        <v>0.12059620596206</v>
      </c>
      <c r="V207" s="0" t="n">
        <v>0.122601279317697</v>
      </c>
      <c r="W207" s="0" t="n">
        <v>0.125659050966608</v>
      </c>
      <c r="X207" s="0" t="n">
        <v>0.118834080717489</v>
      </c>
      <c r="Y207" s="0" t="n">
        <v>0.124187256176853</v>
      </c>
      <c r="Z207" s="0" t="n">
        <v>0.125173852573018</v>
      </c>
      <c r="AA207" s="0" t="n">
        <v>0.121757925072046</v>
      </c>
      <c r="AB207" s="0" t="n">
        <v>0.123655913978495</v>
      </c>
    </row>
    <row r="208" customFormat="false" ht="12.75" hidden="false" customHeight="false" outlineLevel="0" collapsed="false">
      <c r="D208" s="27"/>
      <c r="E208" s="27"/>
      <c r="G208" s="27"/>
      <c r="H208" s="27"/>
      <c r="I208" s="41"/>
      <c r="J208" s="41"/>
      <c r="K208" s="50"/>
      <c r="L208" s="48"/>
      <c r="M208" s="38"/>
      <c r="N208" s="0" t="n">
        <v>0.109011</v>
      </c>
      <c r="O208" s="0" t="n">
        <f aca="false">AB208*1488</f>
        <v>187</v>
      </c>
      <c r="P208" s="0" t="n">
        <f aca="false">1488-O208</f>
        <v>1301</v>
      </c>
      <c r="Q208" s="0" t="n">
        <f aca="false">N208*1488</f>
        <v>162.208368</v>
      </c>
      <c r="R208" s="0" t="n">
        <f aca="false">1488-Q208</f>
        <v>1325.791632</v>
      </c>
      <c r="S208" s="0" t="n">
        <f aca="false">CHITEST(O208:P208,Q208:R208)</f>
        <v>0.0391880047905469</v>
      </c>
      <c r="T208" s="0" t="n">
        <v>0.143122676579926</v>
      </c>
      <c r="U208" s="0" t="n">
        <v>0.139566395663957</v>
      </c>
      <c r="V208" s="0" t="n">
        <v>0.124733475479744</v>
      </c>
      <c r="W208" s="0" t="n">
        <v>0.125659050966608</v>
      </c>
      <c r="X208" s="0" t="n">
        <v>0.119581464872945</v>
      </c>
      <c r="Y208" s="0" t="n">
        <v>0.123537061118336</v>
      </c>
      <c r="Z208" s="0" t="n">
        <v>0.125173852573018</v>
      </c>
      <c r="AA208" s="0" t="n">
        <v>0.126080691642651</v>
      </c>
      <c r="AB208" s="0" t="n">
        <v>0.125672043010753</v>
      </c>
    </row>
    <row r="209" customFormat="false" ht="12.75" hidden="false" customHeight="false" outlineLevel="0" collapsed="false">
      <c r="D209" s="27"/>
      <c r="E209" s="27"/>
      <c r="G209" s="27"/>
      <c r="H209" s="27"/>
      <c r="I209" s="41"/>
      <c r="J209" s="41"/>
      <c r="K209" s="50"/>
      <c r="L209" s="48"/>
      <c r="M209" s="38"/>
      <c r="N209" s="0" t="n">
        <v>0.109011</v>
      </c>
      <c r="O209" s="0" t="n">
        <f aca="false">AB209*1488</f>
        <v>183</v>
      </c>
      <c r="P209" s="0" t="n">
        <f aca="false">1488-O209</f>
        <v>1305</v>
      </c>
      <c r="Q209" s="0" t="n">
        <f aca="false">N209*1488</f>
        <v>162.208368</v>
      </c>
      <c r="R209" s="0" t="n">
        <f aca="false">1488-Q209</f>
        <v>1325.791632</v>
      </c>
      <c r="S209" s="0" t="n">
        <f aca="false">CHITEST(O209:P209,Q209:R209)</f>
        <v>0.0837230541135683</v>
      </c>
      <c r="T209" s="0" t="n">
        <v>0.113382899628253</v>
      </c>
      <c r="U209" s="0" t="n">
        <v>0.10840108401084</v>
      </c>
      <c r="V209" s="0" t="n">
        <v>0.130063965884861</v>
      </c>
      <c r="W209" s="0" t="n">
        <v>0.122144112478032</v>
      </c>
      <c r="X209" s="0" t="n">
        <v>0.121823617339312</v>
      </c>
      <c r="Y209" s="0" t="n">
        <v>0.124187256176853</v>
      </c>
      <c r="Z209" s="0" t="n">
        <v>0.127955493741307</v>
      </c>
      <c r="AA209" s="0" t="n">
        <v>0.12463976945245</v>
      </c>
      <c r="AB209" s="0" t="n">
        <v>0.122983870967742</v>
      </c>
    </row>
    <row r="210" customFormat="false" ht="12.75" hidden="false" customHeight="false" outlineLevel="0" collapsed="false">
      <c r="D210" s="27"/>
      <c r="E210" s="27"/>
      <c r="G210" s="27"/>
      <c r="H210" s="27"/>
      <c r="I210" s="41"/>
      <c r="J210" s="41"/>
      <c r="K210" s="50"/>
      <c r="L210" s="48"/>
      <c r="M210" s="38"/>
      <c r="N210" s="0" t="n">
        <v>0.109011</v>
      </c>
      <c r="O210" s="0" t="n">
        <f aca="false">AB210*1488</f>
        <v>184.000000000001</v>
      </c>
      <c r="P210" s="0" t="n">
        <f aca="false">1488-O210</f>
        <v>1304</v>
      </c>
      <c r="Q210" s="0" t="n">
        <f aca="false">N210*1488</f>
        <v>162.208368</v>
      </c>
      <c r="R210" s="0" t="n">
        <f aca="false">1488-Q210</f>
        <v>1325.791632</v>
      </c>
      <c r="S210" s="0" t="n">
        <f aca="false">CHITEST(O210:P210,Q210:R210)</f>
        <v>0.0698838868715942</v>
      </c>
      <c r="T210" s="0" t="n">
        <v>0.12639405204461</v>
      </c>
      <c r="U210" s="0" t="n">
        <v>0.130081300813008</v>
      </c>
      <c r="V210" s="0" t="n">
        <v>0.125799573560768</v>
      </c>
      <c r="W210" s="0" t="n">
        <v>0.12829525483304</v>
      </c>
      <c r="X210" s="0" t="n">
        <v>0.121823617339312</v>
      </c>
      <c r="Y210" s="0" t="n">
        <v>0.124187256176853</v>
      </c>
      <c r="Z210" s="0" t="n">
        <v>0.126564673157163</v>
      </c>
      <c r="AA210" s="0" t="n">
        <v>0.12536023054755</v>
      </c>
      <c r="AB210" s="0" t="n">
        <v>0.123655913978495</v>
      </c>
    </row>
    <row r="211" customFormat="false" ht="12.75" hidden="false" customHeight="false" outlineLevel="0" collapsed="false">
      <c r="D211" s="27"/>
      <c r="E211" s="27"/>
      <c r="G211" s="27"/>
      <c r="H211" s="27"/>
      <c r="I211" s="41"/>
      <c r="J211" s="41"/>
      <c r="K211" s="50"/>
      <c r="L211" s="48"/>
      <c r="M211" s="38"/>
      <c r="N211" s="0" t="n">
        <v>0.109011</v>
      </c>
      <c r="O211" s="0" t="n">
        <f aca="false">AB211*1488</f>
        <v>187.999999999999</v>
      </c>
      <c r="P211" s="0" t="n">
        <f aca="false">1488-O211</f>
        <v>1300</v>
      </c>
      <c r="Q211" s="0" t="n">
        <f aca="false">N211*1488</f>
        <v>162.208368</v>
      </c>
      <c r="R211" s="0" t="n">
        <f aca="false">1488-Q211</f>
        <v>1325.791632</v>
      </c>
      <c r="S211" s="0" t="n">
        <f aca="false">CHITEST(O211:P211,Q211:R211)</f>
        <v>0.0319217675488553</v>
      </c>
      <c r="T211" s="0" t="n">
        <v>0.113382899628253</v>
      </c>
      <c r="U211" s="0" t="n">
        <v>0.121951219512195</v>
      </c>
      <c r="V211" s="0" t="n">
        <v>0.109808102345416</v>
      </c>
      <c r="W211" s="0" t="n">
        <v>0.130052724077329</v>
      </c>
      <c r="X211" s="0" t="n">
        <v>0.126307922272048</v>
      </c>
      <c r="Y211" s="0" t="n">
        <v>0.124187256176853</v>
      </c>
      <c r="Z211" s="0" t="n">
        <v>0.121001390820584</v>
      </c>
      <c r="AA211" s="0" t="n">
        <v>0.12463976945245</v>
      </c>
      <c r="AB211" s="0" t="n">
        <v>0.126344086021505</v>
      </c>
    </row>
    <row r="212" customFormat="false" ht="12.75" hidden="false" customHeight="false" outlineLevel="0" collapsed="false">
      <c r="D212" s="27"/>
      <c r="E212" s="27"/>
      <c r="G212" s="27"/>
      <c r="H212" s="27"/>
      <c r="I212" s="41"/>
      <c r="J212" s="41"/>
      <c r="K212" s="50"/>
      <c r="L212" s="48"/>
      <c r="M212" s="38"/>
      <c r="N212" s="0" t="n">
        <v>0.109011</v>
      </c>
      <c r="O212" s="0" t="n">
        <f aca="false">AB212*1488</f>
        <v>185</v>
      </c>
      <c r="P212" s="0" t="n">
        <f aca="false">1488-O212</f>
        <v>1303</v>
      </c>
      <c r="Q212" s="0" t="n">
        <f aca="false">N212*1488</f>
        <v>162.208368</v>
      </c>
      <c r="R212" s="0" t="n">
        <f aca="false">1488-Q212</f>
        <v>1325.791632</v>
      </c>
      <c r="S212" s="0" t="n">
        <f aca="false">CHITEST(O212:P212,Q212:R212)</f>
        <v>0.0579806601230174</v>
      </c>
      <c r="T212" s="0" t="n">
        <v>0.12639405204461</v>
      </c>
      <c r="U212" s="0" t="n">
        <v>0.109756097560976</v>
      </c>
      <c r="V212" s="0" t="n">
        <v>0.125799573560768</v>
      </c>
      <c r="W212" s="0" t="n">
        <v>0.121265377855888</v>
      </c>
      <c r="X212" s="0" t="n">
        <v>0.118834080717489</v>
      </c>
      <c r="Y212" s="0" t="n">
        <v>0.123537061118336</v>
      </c>
      <c r="Z212" s="0" t="n">
        <v>0.12586926286509</v>
      </c>
      <c r="AA212" s="0" t="n">
        <v>0.123919308357349</v>
      </c>
      <c r="AB212" s="0" t="n">
        <v>0.124327956989247</v>
      </c>
    </row>
    <row r="213" customFormat="false" ht="12.75" hidden="false" customHeight="false" outlineLevel="0" collapsed="false">
      <c r="D213" s="27"/>
      <c r="E213" s="27"/>
      <c r="G213" s="27"/>
      <c r="H213" s="27"/>
      <c r="I213" s="41"/>
      <c r="J213" s="41"/>
      <c r="K213" s="50"/>
      <c r="L213" s="48"/>
      <c r="M213" s="38"/>
      <c r="N213" s="0" t="n">
        <v>0.109011</v>
      </c>
      <c r="O213" s="0" t="n">
        <f aca="false">AB213*1488</f>
        <v>183</v>
      </c>
      <c r="P213" s="0" t="n">
        <f aca="false">1488-O213</f>
        <v>1305</v>
      </c>
      <c r="Q213" s="0" t="n">
        <f aca="false">N213*1488</f>
        <v>162.208368</v>
      </c>
      <c r="R213" s="0" t="n">
        <f aca="false">1488-Q213</f>
        <v>1325.791632</v>
      </c>
      <c r="S213" s="0" t="n">
        <f aca="false">CHITEST(O213:P213,Q213:R213)</f>
        <v>0.0837230541135683</v>
      </c>
      <c r="T213" s="0" t="n">
        <v>0.115241635687732</v>
      </c>
      <c r="U213" s="0" t="n">
        <v>0.130081300813008</v>
      </c>
      <c r="V213" s="0" t="n">
        <v>0.119402985074627</v>
      </c>
      <c r="W213" s="0" t="n">
        <v>0.121265377855888</v>
      </c>
      <c r="X213" s="0" t="n">
        <v>0.130044843049327</v>
      </c>
      <c r="Y213" s="0" t="n">
        <v>0.123537061118336</v>
      </c>
      <c r="Z213" s="0" t="n">
        <v>0.12586926286509</v>
      </c>
      <c r="AA213" s="0" t="n">
        <v>0.123919308357349</v>
      </c>
      <c r="AB213" s="0" t="n">
        <v>0.122983870967742</v>
      </c>
    </row>
    <row r="214" customFormat="false" ht="12.75" hidden="false" customHeight="false" outlineLevel="0" collapsed="false">
      <c r="D214" s="27"/>
      <c r="E214" s="27"/>
      <c r="G214" s="27"/>
      <c r="H214" s="27"/>
      <c r="I214" s="41"/>
      <c r="J214" s="41"/>
      <c r="K214" s="50"/>
      <c r="L214" s="48"/>
      <c r="M214" s="38"/>
      <c r="N214" s="0" t="n">
        <v>0.109011</v>
      </c>
      <c r="O214" s="0" t="n">
        <f aca="false">AB214*1488</f>
        <v>183</v>
      </c>
      <c r="P214" s="0" t="n">
        <f aca="false">1488-O214</f>
        <v>1305</v>
      </c>
      <c r="Q214" s="0" t="n">
        <f aca="false">N214*1488</f>
        <v>162.208368</v>
      </c>
      <c r="R214" s="0" t="n">
        <f aca="false">1488-Q214</f>
        <v>1325.791632</v>
      </c>
      <c r="S214" s="0" t="n">
        <f aca="false">CHITEST(O214:P214,Q214:R214)</f>
        <v>0.0837230541135683</v>
      </c>
      <c r="T214" s="0" t="n">
        <v>0.131970260223048</v>
      </c>
      <c r="U214" s="0" t="n">
        <v>0.124661246612466</v>
      </c>
      <c r="V214" s="0" t="n">
        <v>0.126865671641791</v>
      </c>
      <c r="W214" s="0" t="n">
        <v>0.126537785588752</v>
      </c>
      <c r="X214" s="0" t="n">
        <v>0.12406576980568</v>
      </c>
      <c r="Y214" s="0" t="n">
        <v>0.124187256176853</v>
      </c>
      <c r="Z214" s="0" t="n">
        <v>0.12586926286509</v>
      </c>
      <c r="AA214" s="0" t="n">
        <v>0.12463976945245</v>
      </c>
      <c r="AB214" s="0" t="n">
        <v>0.122983870967742</v>
      </c>
    </row>
    <row r="215" customFormat="false" ht="12.75" hidden="false" customHeight="false" outlineLevel="0" collapsed="false">
      <c r="D215" s="27"/>
      <c r="E215" s="27"/>
      <c r="G215" s="27"/>
      <c r="H215" s="27"/>
      <c r="I215" s="41"/>
      <c r="J215" s="41"/>
      <c r="K215" s="50"/>
      <c r="L215" s="48"/>
      <c r="M215" s="38"/>
      <c r="N215" s="0" t="n">
        <v>0.109011</v>
      </c>
      <c r="O215" s="0" t="n">
        <f aca="false">AB215*1488</f>
        <v>189</v>
      </c>
      <c r="P215" s="0" t="n">
        <f aca="false">1488-O215</f>
        <v>1299</v>
      </c>
      <c r="Q215" s="0" t="n">
        <f aca="false">N215*1488</f>
        <v>162.208368</v>
      </c>
      <c r="R215" s="0" t="n">
        <f aca="false">1488-Q215</f>
        <v>1325.791632</v>
      </c>
      <c r="S215" s="0" t="n">
        <f aca="false">CHITEST(O215:P215,Q215:R215)</f>
        <v>0.0258424979784243</v>
      </c>
      <c r="T215" s="0" t="n">
        <v>0.143122676579926</v>
      </c>
      <c r="U215" s="0" t="n">
        <v>0.127371273712737</v>
      </c>
      <c r="V215" s="0" t="n">
        <v>0.130063965884861</v>
      </c>
      <c r="W215" s="0" t="n">
        <v>0.122144112478032</v>
      </c>
      <c r="X215" s="0" t="n">
        <v>0.12406576980568</v>
      </c>
      <c r="Y215" s="0" t="n">
        <v>0.123537061118336</v>
      </c>
      <c r="Z215" s="0" t="n">
        <v>0.123087621696801</v>
      </c>
      <c r="AA215" s="0" t="n">
        <v>0.12463976945245</v>
      </c>
      <c r="AB215" s="0" t="n">
        <v>0.127016129032258</v>
      </c>
    </row>
    <row r="216" customFormat="false" ht="12.75" hidden="false" customHeight="false" outlineLevel="0" collapsed="false">
      <c r="D216" s="27"/>
      <c r="E216" s="27"/>
      <c r="G216" s="27"/>
      <c r="H216" s="27"/>
      <c r="I216" s="41"/>
      <c r="J216" s="41"/>
      <c r="K216" s="50"/>
      <c r="L216" s="48"/>
      <c r="M216" s="38"/>
      <c r="N216" s="0" t="n">
        <v>0.109011</v>
      </c>
      <c r="O216" s="0" t="n">
        <f aca="false">AB216*1488</f>
        <v>186</v>
      </c>
      <c r="P216" s="0" t="n">
        <f aca="false">1488-O216</f>
        <v>1302</v>
      </c>
      <c r="Q216" s="0" t="n">
        <f aca="false">N216*1488</f>
        <v>162.208368</v>
      </c>
      <c r="R216" s="0" t="n">
        <f aca="false">1488-Q216</f>
        <v>1325.791632</v>
      </c>
      <c r="S216" s="0" t="n">
        <f aca="false">CHITEST(O216:P216,Q216:R216)</f>
        <v>0.047813112252955</v>
      </c>
      <c r="T216" s="0" t="n">
        <v>0.109665427509294</v>
      </c>
      <c r="U216" s="0" t="n">
        <v>0.111111111111111</v>
      </c>
      <c r="V216" s="0" t="n">
        <v>0.109808102345416</v>
      </c>
      <c r="W216" s="0" t="n">
        <v>0.12390158172232</v>
      </c>
      <c r="X216" s="0" t="n">
        <v>0.116591928251121</v>
      </c>
      <c r="Y216" s="0" t="n">
        <v>0.124187256176853</v>
      </c>
      <c r="Z216" s="0" t="n">
        <v>0.123087621696801</v>
      </c>
      <c r="AA216" s="0" t="n">
        <v>0.118876080691643</v>
      </c>
      <c r="AB216" s="0" t="n">
        <v>0.125</v>
      </c>
    </row>
    <row r="217" customFormat="false" ht="12.75" hidden="false" customHeight="false" outlineLevel="0" collapsed="false">
      <c r="D217" s="27"/>
      <c r="E217" s="27"/>
      <c r="G217" s="27"/>
      <c r="H217" s="27"/>
      <c r="I217" s="41"/>
      <c r="J217" s="41"/>
      <c r="K217" s="50"/>
      <c r="L217" s="48"/>
      <c r="M217" s="38"/>
      <c r="N217" s="0" t="n">
        <v>0.109011</v>
      </c>
      <c r="O217" s="0" t="n">
        <f aca="false">AB217*1488</f>
        <v>183</v>
      </c>
      <c r="P217" s="0" t="n">
        <f aca="false">1488-O217</f>
        <v>1305</v>
      </c>
      <c r="Q217" s="0" t="n">
        <f aca="false">N217*1488</f>
        <v>162.208368</v>
      </c>
      <c r="R217" s="0" t="n">
        <f aca="false">1488-Q217</f>
        <v>1325.791632</v>
      </c>
      <c r="S217" s="0" t="n">
        <f aca="false">CHITEST(O217:P217,Q217:R217)</f>
        <v>0.0837230541135683</v>
      </c>
      <c r="T217" s="0" t="n">
        <v>0.117100371747212</v>
      </c>
      <c r="U217" s="0" t="n">
        <v>0.116531165311653</v>
      </c>
      <c r="V217" s="0" t="n">
        <v>0.118336886993603</v>
      </c>
      <c r="W217" s="0" t="n">
        <v>0.120386643233743</v>
      </c>
      <c r="X217" s="0" t="n">
        <v>0.121076233183856</v>
      </c>
      <c r="Y217" s="0" t="n">
        <v>0.124187256176853</v>
      </c>
      <c r="Z217" s="0" t="n">
        <v>0.12586926286509</v>
      </c>
      <c r="AA217" s="0" t="n">
        <v>0.121037463976945</v>
      </c>
      <c r="AB217" s="0" t="n">
        <v>0.122983870967742</v>
      </c>
    </row>
    <row r="218" customFormat="false" ht="12.75" hidden="false" customHeight="false" outlineLevel="0" collapsed="false">
      <c r="D218" s="27"/>
      <c r="E218" s="27"/>
      <c r="G218" s="27"/>
      <c r="H218" s="27"/>
      <c r="I218" s="41"/>
      <c r="J218" s="41"/>
      <c r="K218" s="50"/>
      <c r="L218" s="48"/>
      <c r="M218" s="38"/>
      <c r="N218" s="0" t="n">
        <v>0.109011</v>
      </c>
      <c r="O218" s="0" t="n">
        <f aca="false">AB218*1488</f>
        <v>182</v>
      </c>
      <c r="P218" s="0" t="n">
        <f aca="false">1488-O218</f>
        <v>1306</v>
      </c>
      <c r="Q218" s="0" t="n">
        <f aca="false">N218*1488</f>
        <v>162.208368</v>
      </c>
      <c r="R218" s="0" t="n">
        <f aca="false">1488-Q218</f>
        <v>1325.791632</v>
      </c>
      <c r="S218" s="0" t="n">
        <f aca="false">CHITEST(O218:P218,Q218:R218)</f>
        <v>0.0997021417598886</v>
      </c>
      <c r="T218" s="0" t="n">
        <v>0.130111524163569</v>
      </c>
      <c r="U218" s="0" t="n">
        <v>0.134146341463415</v>
      </c>
      <c r="V218" s="0" t="n">
        <v>0.123667377398721</v>
      </c>
      <c r="W218" s="0" t="n">
        <v>0.119507908611599</v>
      </c>
      <c r="X218" s="0" t="n">
        <v>0.125560538116592</v>
      </c>
      <c r="Y218" s="0" t="n">
        <v>0.124187256176853</v>
      </c>
      <c r="Z218" s="0" t="n">
        <v>0.11682892906815</v>
      </c>
      <c r="AA218" s="0" t="n">
        <v>0.126801152737752</v>
      </c>
      <c r="AB218" s="0" t="n">
        <v>0.122311827956989</v>
      </c>
    </row>
    <row r="219" customFormat="false" ht="12.75" hidden="false" customHeight="false" outlineLevel="0" collapsed="false">
      <c r="D219" s="27"/>
      <c r="E219" s="27"/>
      <c r="G219" s="27"/>
      <c r="H219" s="27"/>
      <c r="I219" s="41"/>
      <c r="J219" s="41"/>
      <c r="K219" s="50"/>
      <c r="L219" s="48"/>
      <c r="M219" s="38"/>
      <c r="N219" s="0" t="n">
        <v>0.109011</v>
      </c>
      <c r="O219" s="0" t="n">
        <f aca="false">AB219*1488</f>
        <v>180</v>
      </c>
      <c r="P219" s="0" t="n">
        <f aca="false">1488-O219</f>
        <v>1308</v>
      </c>
      <c r="Q219" s="0" t="n">
        <f aca="false">N219*1488</f>
        <v>162.208368</v>
      </c>
      <c r="R219" s="0" t="n">
        <f aca="false">1488-Q219</f>
        <v>1325.791632</v>
      </c>
      <c r="S219" s="0" t="n">
        <f aca="false">CHITEST(O219:P219,Q219:R219)</f>
        <v>0.138890278236864</v>
      </c>
      <c r="T219" s="0" t="n">
        <v>0.0985130111524164</v>
      </c>
      <c r="U219" s="0" t="n">
        <v>0.113821138211382</v>
      </c>
      <c r="V219" s="0" t="n">
        <v>0.118336886993603</v>
      </c>
      <c r="W219" s="0" t="n">
        <v>0.123022847100176</v>
      </c>
      <c r="X219" s="0" t="n">
        <v>0.12406576980568</v>
      </c>
      <c r="Y219" s="0" t="n">
        <v>0.124187256176853</v>
      </c>
      <c r="Z219" s="0" t="n">
        <v>0.123087621696801</v>
      </c>
      <c r="AA219" s="0" t="n">
        <v>0.121037463976945</v>
      </c>
      <c r="AB219" s="0" t="n">
        <v>0.120967741935484</v>
      </c>
    </row>
    <row r="220" customFormat="false" ht="12.75" hidden="false" customHeight="false" outlineLevel="0" collapsed="false">
      <c r="D220" s="27"/>
      <c r="E220" s="27"/>
      <c r="G220" s="27"/>
      <c r="H220" s="27"/>
      <c r="I220" s="41"/>
      <c r="J220" s="41"/>
      <c r="K220" s="50"/>
      <c r="L220" s="48"/>
      <c r="M220" s="38"/>
      <c r="N220" s="0" t="n">
        <v>0.109011</v>
      </c>
      <c r="O220" s="0" t="n">
        <f aca="false">AB220*1488</f>
        <v>181.000000000001</v>
      </c>
      <c r="P220" s="0" t="n">
        <f aca="false">1488-O220</f>
        <v>1307</v>
      </c>
      <c r="Q220" s="0" t="n">
        <f aca="false">N220*1488</f>
        <v>162.208368</v>
      </c>
      <c r="R220" s="0" t="n">
        <f aca="false">1488-Q220</f>
        <v>1325.791632</v>
      </c>
      <c r="S220" s="0" t="n">
        <f aca="false">CHITEST(O220:P220,Q220:R220)</f>
        <v>0.118024896590743</v>
      </c>
      <c r="T220" s="0" t="n">
        <v>0.12453531598513</v>
      </c>
      <c r="U220" s="0" t="n">
        <v>0.132791327913279</v>
      </c>
      <c r="V220" s="0" t="n">
        <v>0.126865671641791</v>
      </c>
      <c r="W220" s="0" t="n">
        <v>0.136203866432337</v>
      </c>
      <c r="X220" s="0" t="n">
        <v>0.121823617339312</v>
      </c>
      <c r="Y220" s="0" t="n">
        <v>0.123537061118336</v>
      </c>
      <c r="Z220" s="0" t="n">
        <v>0.124478442280946</v>
      </c>
      <c r="AA220" s="0" t="n">
        <v>0.121037463976945</v>
      </c>
      <c r="AB220" s="0" t="n">
        <v>0.121639784946237</v>
      </c>
    </row>
    <row r="221" customFormat="false" ht="12.75" hidden="false" customHeight="false" outlineLevel="0" collapsed="false">
      <c r="D221" s="27"/>
      <c r="E221" s="27"/>
      <c r="G221" s="27"/>
      <c r="H221" s="27"/>
      <c r="I221" s="41"/>
      <c r="J221" s="41"/>
      <c r="K221" s="50"/>
      <c r="L221" s="48"/>
      <c r="M221" s="38"/>
      <c r="N221" s="0" t="n">
        <v>0.109011</v>
      </c>
      <c r="O221" s="0" t="n">
        <f aca="false">AB221*1488</f>
        <v>187</v>
      </c>
      <c r="P221" s="0" t="n">
        <f aca="false">1488-O221</f>
        <v>1301</v>
      </c>
      <c r="Q221" s="0" t="n">
        <f aca="false">N221*1488</f>
        <v>162.208368</v>
      </c>
      <c r="R221" s="0" t="n">
        <f aca="false">1488-Q221</f>
        <v>1325.791632</v>
      </c>
      <c r="S221" s="0" t="n">
        <f aca="false">CHITEST(O221:P221,Q221:R221)</f>
        <v>0.0391880047905469</v>
      </c>
      <c r="T221" s="0" t="n">
        <v>0.109665427509294</v>
      </c>
      <c r="U221" s="0" t="n">
        <v>0.13550135501355</v>
      </c>
      <c r="V221" s="0" t="n">
        <v>0.126865671641791</v>
      </c>
      <c r="W221" s="0" t="n">
        <v>0.129173989455185</v>
      </c>
      <c r="X221" s="0" t="n">
        <v>0.123318385650224</v>
      </c>
      <c r="Y221" s="0" t="n">
        <v>0.124187256176853</v>
      </c>
      <c r="Z221" s="0" t="n">
        <v>0.123087621696801</v>
      </c>
      <c r="AA221" s="0" t="n">
        <v>0.122478386167147</v>
      </c>
      <c r="AB221" s="0" t="n">
        <v>0.125672043010753</v>
      </c>
    </row>
    <row r="222" customFormat="false" ht="12.75" hidden="false" customHeight="false" outlineLevel="0" collapsed="false">
      <c r="D222" s="27"/>
      <c r="E222" s="27"/>
      <c r="G222" s="27"/>
      <c r="H222" s="27"/>
      <c r="I222" s="41"/>
      <c r="J222" s="41"/>
      <c r="K222" s="50"/>
      <c r="L222" s="48"/>
      <c r="M222" s="38"/>
      <c r="N222" s="0" t="n">
        <v>0.109011</v>
      </c>
      <c r="O222" s="0" t="n">
        <f aca="false">AB222*1488</f>
        <v>183</v>
      </c>
      <c r="P222" s="0" t="n">
        <f aca="false">1488-O222</f>
        <v>1305</v>
      </c>
      <c r="Q222" s="0" t="n">
        <f aca="false">N222*1488</f>
        <v>162.208368</v>
      </c>
      <c r="R222" s="0" t="n">
        <f aca="false">1488-Q222</f>
        <v>1325.791632</v>
      </c>
      <c r="S222" s="0" t="n">
        <f aca="false">CHITEST(O222:P222,Q222:R222)</f>
        <v>0.0837230541135683</v>
      </c>
      <c r="T222" s="0" t="n">
        <v>0.137546468401487</v>
      </c>
      <c r="U222" s="0" t="n">
        <v>0.119241192411924</v>
      </c>
      <c r="V222" s="0" t="n">
        <v>0.125799573560768</v>
      </c>
      <c r="W222" s="0" t="n">
        <v>0.12829525483304</v>
      </c>
      <c r="X222" s="0" t="n">
        <v>0.130792227204783</v>
      </c>
      <c r="Y222" s="0" t="n">
        <v>0.124187256176853</v>
      </c>
      <c r="Z222" s="0" t="n">
        <v>0.125173852573018</v>
      </c>
      <c r="AA222" s="0" t="n">
        <v>0.126080691642651</v>
      </c>
      <c r="AB222" s="0" t="n">
        <v>0.122983870967742</v>
      </c>
    </row>
    <row r="223" customFormat="false" ht="12.75" hidden="false" customHeight="false" outlineLevel="0" collapsed="false">
      <c r="D223" s="27"/>
      <c r="E223" s="27"/>
      <c r="G223" s="27"/>
      <c r="H223" s="27"/>
      <c r="I223" s="41"/>
      <c r="J223" s="41"/>
      <c r="K223" s="50"/>
      <c r="L223" s="48"/>
      <c r="M223" s="38"/>
      <c r="N223" s="0" t="n">
        <v>0.109011</v>
      </c>
      <c r="O223" s="0" t="n">
        <f aca="false">AB223*1488</f>
        <v>189</v>
      </c>
      <c r="P223" s="0" t="n">
        <f aca="false">1488-O223</f>
        <v>1299</v>
      </c>
      <c r="Q223" s="0" t="n">
        <f aca="false">N223*1488</f>
        <v>162.208368</v>
      </c>
      <c r="R223" s="0" t="n">
        <f aca="false">1488-Q223</f>
        <v>1325.791632</v>
      </c>
      <c r="S223" s="0" t="n">
        <f aca="false">CHITEST(O223:P223,Q223:R223)</f>
        <v>0.0258424979784243</v>
      </c>
      <c r="T223" s="0" t="n">
        <v>0.120817843866171</v>
      </c>
      <c r="U223" s="0" t="n">
        <v>0.13550135501355</v>
      </c>
      <c r="V223" s="0" t="n">
        <v>0.133262260127932</v>
      </c>
      <c r="W223" s="0" t="n">
        <v>0.123022847100176</v>
      </c>
      <c r="X223" s="0" t="n">
        <v>0.121076233183857</v>
      </c>
      <c r="Y223" s="0" t="n">
        <v>0.124187256176853</v>
      </c>
      <c r="Z223" s="0" t="n">
        <v>0.124478442280946</v>
      </c>
      <c r="AA223" s="0" t="n">
        <v>0.118155619596542</v>
      </c>
      <c r="AB223" s="0" t="n">
        <v>0.127016129032258</v>
      </c>
    </row>
    <row r="224" customFormat="false" ht="12.75" hidden="false" customHeight="false" outlineLevel="0" collapsed="false">
      <c r="D224" s="27"/>
      <c r="E224" s="27"/>
      <c r="G224" s="27"/>
      <c r="H224" s="27"/>
      <c r="I224" s="41"/>
      <c r="J224" s="41"/>
      <c r="K224" s="50"/>
      <c r="L224" s="48"/>
      <c r="M224" s="38"/>
      <c r="N224" s="0" t="n">
        <v>0.109011</v>
      </c>
      <c r="O224" s="0" t="n">
        <f aca="false">AB224*1488</f>
        <v>186</v>
      </c>
      <c r="P224" s="0" t="n">
        <f aca="false">1488-O224</f>
        <v>1302</v>
      </c>
      <c r="Q224" s="0" t="n">
        <f aca="false">N224*1488</f>
        <v>162.208368</v>
      </c>
      <c r="R224" s="0" t="n">
        <f aca="false">1488-Q224</f>
        <v>1325.791632</v>
      </c>
      <c r="S224" s="0" t="n">
        <f aca="false">CHITEST(O224:P224,Q224:R224)</f>
        <v>0.047813112252955</v>
      </c>
      <c r="T224" s="0" t="n">
        <v>0.130111524163569</v>
      </c>
      <c r="U224" s="0" t="n">
        <v>0.127371273712737</v>
      </c>
      <c r="V224" s="0" t="n">
        <v>0.11727078891258</v>
      </c>
      <c r="W224" s="0" t="n">
        <v>0.12390158172232</v>
      </c>
      <c r="X224" s="0" t="n">
        <v>0.126307922272048</v>
      </c>
      <c r="Y224" s="0" t="n">
        <v>0.124187256176853</v>
      </c>
      <c r="Z224" s="0" t="n">
        <v>0.123087621696801</v>
      </c>
      <c r="AA224" s="0" t="n">
        <v>0.121037463976945</v>
      </c>
      <c r="AB224" s="0" t="n">
        <v>0.125</v>
      </c>
    </row>
    <row r="225" customFormat="false" ht="12.75" hidden="false" customHeight="false" outlineLevel="0" collapsed="false">
      <c r="D225" s="27"/>
      <c r="E225" s="27"/>
      <c r="G225" s="27"/>
      <c r="H225" s="27"/>
      <c r="I225" s="41"/>
      <c r="J225" s="41"/>
      <c r="K225" s="50"/>
      <c r="L225" s="48"/>
      <c r="M225" s="38"/>
      <c r="N225" s="0" t="n">
        <v>0.109011</v>
      </c>
      <c r="O225" s="0" t="n">
        <f aca="false">AB225*1488</f>
        <v>187</v>
      </c>
      <c r="P225" s="0" t="n">
        <f aca="false">1488-O225</f>
        <v>1301</v>
      </c>
      <c r="Q225" s="0" t="n">
        <f aca="false">N225*1488</f>
        <v>162.208368</v>
      </c>
      <c r="R225" s="0" t="n">
        <f aca="false">1488-Q225</f>
        <v>1325.791632</v>
      </c>
      <c r="S225" s="0" t="n">
        <f aca="false">CHITEST(O225:P225,Q225:R225)</f>
        <v>0.0391880047905469</v>
      </c>
      <c r="T225" s="0" t="n">
        <v>0.141263940520446</v>
      </c>
      <c r="U225" s="0" t="n">
        <v>0.12059620596206</v>
      </c>
      <c r="V225" s="0" t="n">
        <v>0.130063965884861</v>
      </c>
      <c r="W225" s="0" t="n">
        <v>0.13884007029877</v>
      </c>
      <c r="X225" s="0" t="n">
        <v>0.126307922272048</v>
      </c>
      <c r="Y225" s="0" t="n">
        <v>0.123537061118336</v>
      </c>
      <c r="Z225" s="0" t="n">
        <v>0.125173852573018</v>
      </c>
      <c r="AA225" s="0" t="n">
        <v>0.121757925072046</v>
      </c>
      <c r="AB225" s="0" t="n">
        <v>0.125672043010753</v>
      </c>
    </row>
    <row r="226" customFormat="false" ht="12.75" hidden="false" customHeight="false" outlineLevel="0" collapsed="false">
      <c r="D226" s="27"/>
      <c r="E226" s="27"/>
      <c r="G226" s="27"/>
      <c r="H226" s="27"/>
      <c r="I226" s="41"/>
      <c r="J226" s="41"/>
      <c r="K226" s="50"/>
      <c r="L226" s="48"/>
      <c r="M226" s="38"/>
      <c r="N226" s="0" t="n">
        <v>0.109011</v>
      </c>
      <c r="O226" s="0" t="n">
        <f aca="false">AB226*1488</f>
        <v>187</v>
      </c>
      <c r="P226" s="0" t="n">
        <f aca="false">1488-O226</f>
        <v>1301</v>
      </c>
      <c r="Q226" s="0" t="n">
        <f aca="false">N226*1488</f>
        <v>162.208368</v>
      </c>
      <c r="R226" s="0" t="n">
        <f aca="false">1488-Q226</f>
        <v>1325.791632</v>
      </c>
      <c r="S226" s="0" t="n">
        <f aca="false">CHITEST(O226:P226,Q226:R226)</f>
        <v>0.0391880047905469</v>
      </c>
      <c r="T226" s="0" t="n">
        <v>0.115241635687732</v>
      </c>
      <c r="U226" s="0" t="n">
        <v>0.109756097560976</v>
      </c>
      <c r="V226" s="0" t="n">
        <v>0.131130063965885</v>
      </c>
      <c r="W226" s="0" t="n">
        <v>0.118629173989455</v>
      </c>
      <c r="X226" s="0" t="n">
        <v>0.126307922272048</v>
      </c>
      <c r="Y226" s="0" t="n">
        <v>0.124187256176853</v>
      </c>
      <c r="Z226" s="0" t="n">
        <v>0.124478442280946</v>
      </c>
      <c r="AA226" s="0" t="n">
        <v>0.118876080691643</v>
      </c>
      <c r="AB226" s="0" t="n">
        <v>0.125672043010753</v>
      </c>
    </row>
    <row r="227" customFormat="false" ht="12.75" hidden="false" customHeight="false" outlineLevel="0" collapsed="false">
      <c r="D227" s="27"/>
      <c r="E227" s="27"/>
      <c r="G227" s="27"/>
      <c r="H227" s="27"/>
      <c r="I227" s="41"/>
      <c r="J227" s="41"/>
      <c r="K227" s="50"/>
      <c r="L227" s="48"/>
      <c r="M227" s="38"/>
      <c r="N227" s="0" t="n">
        <v>0.109011</v>
      </c>
      <c r="O227" s="0" t="n">
        <f aca="false">AB227*1488</f>
        <v>187</v>
      </c>
      <c r="P227" s="0" t="n">
        <f aca="false">1488-O227</f>
        <v>1301</v>
      </c>
      <c r="Q227" s="0" t="n">
        <f aca="false">N227*1488</f>
        <v>162.208368</v>
      </c>
      <c r="R227" s="0" t="n">
        <f aca="false">1488-Q227</f>
        <v>1325.791632</v>
      </c>
      <c r="S227" s="0" t="n">
        <f aca="false">CHITEST(O227:P227,Q227:R227)</f>
        <v>0.0391880047905469</v>
      </c>
      <c r="T227" s="0" t="n">
        <v>0.109665427509294</v>
      </c>
      <c r="U227" s="0" t="n">
        <v>0.123306233062331</v>
      </c>
      <c r="V227" s="0" t="n">
        <v>0.118336886993603</v>
      </c>
      <c r="W227" s="0" t="n">
        <v>0.118629173989455</v>
      </c>
      <c r="X227" s="0" t="n">
        <v>0.118834080717489</v>
      </c>
      <c r="Y227" s="0" t="n">
        <v>0.124187256176853</v>
      </c>
      <c r="Z227" s="0" t="n">
        <v>0.124478442280946</v>
      </c>
      <c r="AA227" s="0" t="n">
        <v>0.122478386167147</v>
      </c>
      <c r="AB227" s="0" t="n">
        <v>0.125672043010753</v>
      </c>
    </row>
    <row r="228" customFormat="false" ht="12.75" hidden="false" customHeight="false" outlineLevel="0" collapsed="false">
      <c r="D228" s="27"/>
      <c r="E228" s="27"/>
      <c r="G228" s="27"/>
      <c r="H228" s="27"/>
      <c r="I228" s="41"/>
      <c r="J228" s="41"/>
      <c r="K228" s="50"/>
      <c r="L228" s="48"/>
      <c r="M228" s="38"/>
      <c r="N228" s="0" t="n">
        <v>0.109011</v>
      </c>
      <c r="O228" s="0" t="n">
        <f aca="false">AB228*1488</f>
        <v>184.000000000001</v>
      </c>
      <c r="P228" s="0" t="n">
        <f aca="false">1488-O228</f>
        <v>1304</v>
      </c>
      <c r="Q228" s="0" t="n">
        <f aca="false">N228*1488</f>
        <v>162.208368</v>
      </c>
      <c r="R228" s="0" t="n">
        <f aca="false">1488-Q228</f>
        <v>1325.791632</v>
      </c>
      <c r="S228" s="0" t="n">
        <f aca="false">CHITEST(O228:P228,Q228:R228)</f>
        <v>0.0698838868715942</v>
      </c>
      <c r="T228" s="0" t="n">
        <v>0.115241635687732</v>
      </c>
      <c r="U228" s="0" t="n">
        <v>0.139566395663957</v>
      </c>
      <c r="V228" s="0" t="n">
        <v>0.128997867803838</v>
      </c>
      <c r="W228" s="0" t="n">
        <v>0.122144112478032</v>
      </c>
      <c r="X228" s="0" t="n">
        <v>0.127055306427504</v>
      </c>
      <c r="Y228" s="0" t="n">
        <v>0.124187256176853</v>
      </c>
      <c r="Z228" s="0" t="n">
        <v>0.124478442280946</v>
      </c>
      <c r="AA228" s="0" t="n">
        <v>0.122478386167147</v>
      </c>
      <c r="AB228" s="0" t="n">
        <v>0.123655913978495</v>
      </c>
    </row>
    <row r="229" customFormat="false" ht="12.75" hidden="false" customHeight="false" outlineLevel="0" collapsed="false">
      <c r="D229" s="27"/>
      <c r="E229" s="27"/>
      <c r="G229" s="27"/>
      <c r="H229" s="27"/>
      <c r="I229" s="41"/>
      <c r="J229" s="41"/>
      <c r="K229" s="50"/>
      <c r="L229" s="48"/>
      <c r="M229" s="38"/>
      <c r="N229" s="0" t="n">
        <v>0.109011</v>
      </c>
      <c r="O229" s="0" t="n">
        <f aca="false">AB229*1488</f>
        <v>182</v>
      </c>
      <c r="P229" s="0" t="n">
        <f aca="false">1488-O229</f>
        <v>1306</v>
      </c>
      <c r="Q229" s="0" t="n">
        <f aca="false">N229*1488</f>
        <v>162.208368</v>
      </c>
      <c r="R229" s="0" t="n">
        <f aca="false">1488-Q229</f>
        <v>1325.791632</v>
      </c>
      <c r="S229" s="0" t="n">
        <f aca="false">CHITEST(O229:P229,Q229:R229)</f>
        <v>0.0997021417598886</v>
      </c>
      <c r="T229" s="0" t="n">
        <v>0.111524163568773</v>
      </c>
      <c r="U229" s="0" t="n">
        <v>0.117886178861789</v>
      </c>
      <c r="V229" s="0" t="n">
        <v>0.130063965884861</v>
      </c>
      <c r="W229" s="0" t="n">
        <v>0.12390158172232</v>
      </c>
      <c r="X229" s="0" t="n">
        <v>0.122571001494768</v>
      </c>
      <c r="Y229" s="0" t="n">
        <v>0.123537061118336</v>
      </c>
      <c r="Z229" s="0" t="n">
        <v>0.123783031988873</v>
      </c>
      <c r="AA229" s="0" t="n">
        <v>0.123919308357349</v>
      </c>
      <c r="AB229" s="0" t="n">
        <v>0.122311827956989</v>
      </c>
    </row>
    <row r="230" customFormat="false" ht="12.75" hidden="false" customHeight="false" outlineLevel="0" collapsed="false">
      <c r="D230" s="27"/>
      <c r="E230" s="27"/>
      <c r="G230" s="27"/>
      <c r="H230" s="27"/>
      <c r="I230" s="41"/>
      <c r="J230" s="41"/>
      <c r="K230" s="50"/>
      <c r="L230" s="48"/>
      <c r="M230" s="38"/>
      <c r="N230" s="0" t="n">
        <v>0.109011</v>
      </c>
      <c r="O230" s="0" t="n">
        <f aca="false">AB230*1488</f>
        <v>185</v>
      </c>
      <c r="P230" s="0" t="n">
        <f aca="false">1488-O230</f>
        <v>1303</v>
      </c>
      <c r="Q230" s="0" t="n">
        <f aca="false">N230*1488</f>
        <v>162.208368</v>
      </c>
      <c r="R230" s="0" t="n">
        <f aca="false">1488-Q230</f>
        <v>1325.791632</v>
      </c>
      <c r="S230" s="0" t="n">
        <f aca="false">CHITEST(O230:P230,Q230:R230)</f>
        <v>0.0579806601230174</v>
      </c>
      <c r="T230" s="0" t="n">
        <v>0.109665427509294</v>
      </c>
      <c r="U230" s="0" t="n">
        <v>0.119241192411924</v>
      </c>
      <c r="V230" s="0" t="n">
        <v>0.122601279317697</v>
      </c>
      <c r="W230" s="0" t="n">
        <v>0.125659050966608</v>
      </c>
      <c r="X230" s="0" t="n">
        <v>0.130044843049327</v>
      </c>
      <c r="Y230" s="0" t="n">
        <v>0.124187256176853</v>
      </c>
      <c r="Z230" s="0" t="n">
        <v>0.122392211404729</v>
      </c>
      <c r="AA230" s="0" t="n">
        <v>0.126080691642651</v>
      </c>
      <c r="AB230" s="0" t="n">
        <v>0.124327956989247</v>
      </c>
    </row>
    <row r="231" customFormat="false" ht="12.75" hidden="false" customHeight="false" outlineLevel="0" collapsed="false">
      <c r="D231" s="27"/>
      <c r="E231" s="27"/>
      <c r="G231" s="27"/>
      <c r="H231" s="27"/>
      <c r="I231" s="41"/>
      <c r="J231" s="41"/>
      <c r="K231" s="50"/>
      <c r="L231" s="48"/>
      <c r="M231" s="38"/>
      <c r="N231" s="0" t="n">
        <v>0.109011</v>
      </c>
      <c r="O231" s="0" t="n">
        <f aca="false">AB231*1488</f>
        <v>186</v>
      </c>
      <c r="P231" s="0" t="n">
        <f aca="false">1488-O231</f>
        <v>1302</v>
      </c>
      <c r="Q231" s="0" t="n">
        <f aca="false">N231*1488</f>
        <v>162.208368</v>
      </c>
      <c r="R231" s="0" t="n">
        <f aca="false">1488-Q231</f>
        <v>1325.791632</v>
      </c>
      <c r="S231" s="0" t="n">
        <f aca="false">CHITEST(O231:P231,Q231:R231)</f>
        <v>0.047813112252955</v>
      </c>
      <c r="T231" s="0" t="n">
        <v>0.133828996282528</v>
      </c>
      <c r="U231" s="0" t="n">
        <v>0.130081300813008</v>
      </c>
      <c r="V231" s="0" t="n">
        <v>0.125799573560768</v>
      </c>
      <c r="W231" s="0" t="n">
        <v>0.120386643233743</v>
      </c>
      <c r="X231" s="0" t="n">
        <v>0.126307922272048</v>
      </c>
      <c r="Y231" s="0" t="n">
        <v>0.124187256176853</v>
      </c>
      <c r="Z231" s="0" t="n">
        <v>0.125173852573018</v>
      </c>
      <c r="AA231" s="0" t="n">
        <v>0.123919308357349</v>
      </c>
      <c r="AB231" s="0" t="n">
        <v>0.125</v>
      </c>
    </row>
    <row r="232" customFormat="false" ht="12.75" hidden="false" customHeight="false" outlineLevel="0" collapsed="false">
      <c r="D232" s="27"/>
      <c r="E232" s="27"/>
      <c r="G232" s="27"/>
      <c r="H232" s="27"/>
      <c r="I232" s="41"/>
      <c r="J232" s="41"/>
      <c r="K232" s="50"/>
      <c r="L232" s="48"/>
      <c r="M232" s="38"/>
      <c r="N232" s="0" t="n">
        <v>0.109011</v>
      </c>
      <c r="O232" s="0" t="n">
        <f aca="false">AB232*1488</f>
        <v>182</v>
      </c>
      <c r="P232" s="0" t="n">
        <f aca="false">1488-O232</f>
        <v>1306</v>
      </c>
      <c r="Q232" s="0" t="n">
        <f aca="false">N232*1488</f>
        <v>162.208368</v>
      </c>
      <c r="R232" s="0" t="n">
        <f aca="false">1488-Q232</f>
        <v>1325.791632</v>
      </c>
      <c r="S232" s="0" t="n">
        <f aca="false">CHITEST(O232:P232,Q232:R232)</f>
        <v>0.0997021417598886</v>
      </c>
      <c r="T232" s="0" t="n">
        <v>0.12639405204461</v>
      </c>
      <c r="U232" s="0" t="n">
        <v>0.123306233062331</v>
      </c>
      <c r="V232" s="0" t="n">
        <v>0.131130063965885</v>
      </c>
      <c r="W232" s="0" t="n">
        <v>0.130931458699473</v>
      </c>
      <c r="X232" s="0" t="n">
        <v>0.125560538116592</v>
      </c>
      <c r="Y232" s="0" t="n">
        <v>0.124187256176853</v>
      </c>
      <c r="Z232" s="0" t="n">
        <v>0.123087621696801</v>
      </c>
      <c r="AA232" s="0" t="n">
        <v>0.122478386167147</v>
      </c>
      <c r="AB232" s="0" t="n">
        <v>0.122311827956989</v>
      </c>
    </row>
    <row r="233" customFormat="false" ht="12.75" hidden="false" customHeight="false" outlineLevel="0" collapsed="false">
      <c r="D233" s="27"/>
      <c r="E233" s="27"/>
      <c r="G233" s="27"/>
      <c r="H233" s="27"/>
      <c r="I233" s="41"/>
      <c r="J233" s="41"/>
      <c r="K233" s="50"/>
      <c r="L233" s="48"/>
      <c r="M233" s="38"/>
      <c r="N233" s="0" t="n">
        <v>0.109011</v>
      </c>
      <c r="O233" s="0" t="n">
        <f aca="false">AB233*1488</f>
        <v>190</v>
      </c>
      <c r="P233" s="0" t="n">
        <f aca="false">1488-O233</f>
        <v>1298</v>
      </c>
      <c r="Q233" s="0" t="n">
        <f aca="false">N233*1488</f>
        <v>162.208368</v>
      </c>
      <c r="R233" s="0" t="n">
        <f aca="false">1488-Q233</f>
        <v>1325.791632</v>
      </c>
      <c r="S233" s="0" t="n">
        <f aca="false">CHITEST(O233:P233,Q233:R233)</f>
        <v>0.0207913510799625</v>
      </c>
      <c r="T233" s="0" t="n">
        <v>0.118959107806691</v>
      </c>
      <c r="U233" s="0" t="n">
        <v>0.130081300813008</v>
      </c>
      <c r="V233" s="0" t="n">
        <v>0.130063965884861</v>
      </c>
      <c r="W233" s="0" t="n">
        <v>0.119507908611599</v>
      </c>
      <c r="X233" s="0" t="n">
        <v>0.123318385650224</v>
      </c>
      <c r="Y233" s="0" t="n">
        <v>0.124187256176853</v>
      </c>
      <c r="Z233" s="0" t="n">
        <v>0.127955493741307</v>
      </c>
      <c r="AA233" s="0" t="n">
        <v>0.126080691642651</v>
      </c>
      <c r="AB233" s="0" t="n">
        <v>0.127688172043011</v>
      </c>
    </row>
    <row r="234" customFormat="false" ht="12.75" hidden="false" customHeight="false" outlineLevel="0" collapsed="false">
      <c r="D234" s="27"/>
      <c r="E234" s="27"/>
      <c r="G234" s="27"/>
      <c r="H234" s="27"/>
      <c r="I234" s="41"/>
      <c r="J234" s="41"/>
      <c r="K234" s="50"/>
      <c r="L234" s="48"/>
      <c r="M234" s="38"/>
      <c r="N234" s="0" t="n">
        <v>0.109011</v>
      </c>
      <c r="O234" s="0" t="n">
        <f aca="false">AB234*1488</f>
        <v>182</v>
      </c>
      <c r="P234" s="0" t="n">
        <f aca="false">1488-O234</f>
        <v>1306</v>
      </c>
      <c r="Q234" s="0" t="n">
        <f aca="false">N234*1488</f>
        <v>162.208368</v>
      </c>
      <c r="R234" s="0" t="n">
        <f aca="false">1488-Q234</f>
        <v>1325.791632</v>
      </c>
      <c r="S234" s="0" t="n">
        <f aca="false">CHITEST(O234:P234,Q234:R234)</f>
        <v>0.0997021417598886</v>
      </c>
      <c r="T234" s="0" t="n">
        <v>0.113382899628253</v>
      </c>
      <c r="U234" s="0" t="n">
        <v>0.134146341463415</v>
      </c>
      <c r="V234" s="0" t="n">
        <v>0.107675906183369</v>
      </c>
      <c r="W234" s="0" t="n">
        <v>0.12390158172232</v>
      </c>
      <c r="X234" s="0" t="n">
        <v>0.121076233183857</v>
      </c>
      <c r="Y234" s="0" t="n">
        <v>0.124187256176853</v>
      </c>
      <c r="Z234" s="0" t="n">
        <v>0.126564673157163</v>
      </c>
      <c r="AA234" s="0" t="n">
        <v>0.121037463976945</v>
      </c>
      <c r="AB234" s="0" t="n">
        <v>0.122311827956989</v>
      </c>
    </row>
    <row r="235" customFormat="false" ht="12.75" hidden="false" customHeight="false" outlineLevel="0" collapsed="false">
      <c r="D235" s="27"/>
      <c r="E235" s="27"/>
      <c r="G235" s="27"/>
      <c r="H235" s="27"/>
      <c r="I235" s="41"/>
      <c r="J235" s="41"/>
      <c r="K235" s="50"/>
      <c r="L235" s="48"/>
      <c r="M235" s="38"/>
      <c r="N235" s="0" t="n">
        <v>0.109011</v>
      </c>
      <c r="O235" s="0" t="n">
        <f aca="false">AB235*1488</f>
        <v>184.000000000001</v>
      </c>
      <c r="P235" s="0" t="n">
        <f aca="false">1488-O235</f>
        <v>1304</v>
      </c>
      <c r="Q235" s="0" t="n">
        <f aca="false">N235*1488</f>
        <v>162.208368</v>
      </c>
      <c r="R235" s="0" t="n">
        <f aca="false">1488-Q235</f>
        <v>1325.791632</v>
      </c>
      <c r="S235" s="0" t="n">
        <f aca="false">CHITEST(O235:P235,Q235:R235)</f>
        <v>0.0698838868715942</v>
      </c>
      <c r="T235" s="0" t="n">
        <v>0.115241635687732</v>
      </c>
      <c r="U235" s="0" t="n">
        <v>0.112466124661247</v>
      </c>
      <c r="V235" s="0" t="n">
        <v>0.12046908315565</v>
      </c>
      <c r="W235" s="0" t="n">
        <v>0.131810193321617</v>
      </c>
      <c r="X235" s="0" t="n">
        <v>0.129297458893871</v>
      </c>
      <c r="Y235" s="0" t="n">
        <v>0.124187256176853</v>
      </c>
      <c r="Z235" s="0" t="n">
        <v>0.121696801112656</v>
      </c>
      <c r="AA235" s="0" t="n">
        <v>0.118876080691643</v>
      </c>
      <c r="AB235" s="0" t="n">
        <v>0.123655913978495</v>
      </c>
    </row>
    <row r="236" customFormat="false" ht="12.75" hidden="false" customHeight="false" outlineLevel="0" collapsed="false">
      <c r="D236" s="27"/>
      <c r="E236" s="27"/>
      <c r="G236" s="27"/>
      <c r="H236" s="27"/>
      <c r="I236" s="41"/>
      <c r="J236" s="41"/>
      <c r="K236" s="50"/>
      <c r="L236" s="48"/>
      <c r="M236" s="38"/>
      <c r="N236" s="0" t="n">
        <v>0.109011</v>
      </c>
      <c r="O236" s="0" t="n">
        <f aca="false">AB236*1488</f>
        <v>187</v>
      </c>
      <c r="P236" s="0" t="n">
        <f aca="false">1488-O236</f>
        <v>1301</v>
      </c>
      <c r="Q236" s="0" t="n">
        <f aca="false">N236*1488</f>
        <v>162.208368</v>
      </c>
      <c r="R236" s="0" t="n">
        <f aca="false">1488-Q236</f>
        <v>1325.791632</v>
      </c>
      <c r="S236" s="0" t="n">
        <f aca="false">CHITEST(O236:P236,Q236:R236)</f>
        <v>0.0391880047905469</v>
      </c>
      <c r="T236" s="0" t="n">
        <v>0.137546468401487</v>
      </c>
      <c r="U236" s="0" t="n">
        <v>0.132791327913279</v>
      </c>
      <c r="V236" s="0" t="n">
        <v>0.139658848614072</v>
      </c>
      <c r="W236" s="0" t="n">
        <v>0.116871704745167</v>
      </c>
      <c r="X236" s="0" t="n">
        <v>0.124813153961136</v>
      </c>
      <c r="Y236" s="0" t="n">
        <v>0.123537061118336</v>
      </c>
      <c r="Z236" s="0" t="n">
        <v>0.12586926286509</v>
      </c>
      <c r="AA236" s="0" t="n">
        <v>0.127521613832853</v>
      </c>
      <c r="AB236" s="0" t="n">
        <v>0.125672043010753</v>
      </c>
    </row>
    <row r="237" customFormat="false" ht="12.75" hidden="false" customHeight="false" outlineLevel="0" collapsed="false">
      <c r="D237" s="27"/>
      <c r="E237" s="27"/>
      <c r="G237" s="27"/>
      <c r="H237" s="27"/>
      <c r="I237" s="41"/>
      <c r="J237" s="41"/>
      <c r="K237" s="50"/>
      <c r="L237" s="48"/>
      <c r="M237" s="38"/>
      <c r="N237" s="0" t="n">
        <v>0.109011</v>
      </c>
      <c r="O237" s="0" t="n">
        <f aca="false">AB237*1488</f>
        <v>186</v>
      </c>
      <c r="P237" s="0" t="n">
        <f aca="false">1488-O237</f>
        <v>1302</v>
      </c>
      <c r="Q237" s="0" t="n">
        <f aca="false">N237*1488</f>
        <v>162.208368</v>
      </c>
      <c r="R237" s="0" t="n">
        <f aca="false">1488-Q237</f>
        <v>1325.791632</v>
      </c>
      <c r="S237" s="0" t="n">
        <f aca="false">CHITEST(O237:P237,Q237:R237)</f>
        <v>0.047813112252955</v>
      </c>
      <c r="T237" s="0" t="n">
        <v>0.12639405204461</v>
      </c>
      <c r="U237" s="0" t="n">
        <v>0.116531165311653</v>
      </c>
      <c r="V237" s="0" t="n">
        <v>0.121535181236674</v>
      </c>
      <c r="W237" s="0" t="n">
        <v>0.131810193321617</v>
      </c>
      <c r="X237" s="0" t="n">
        <v>0.122571001494768</v>
      </c>
      <c r="Y237" s="0" t="n">
        <v>0.123537061118336</v>
      </c>
      <c r="Z237" s="0" t="n">
        <v>0.123783031988873</v>
      </c>
      <c r="AA237" s="0" t="n">
        <v>0.12536023054755</v>
      </c>
      <c r="AB237" s="0" t="n">
        <v>0.125</v>
      </c>
    </row>
    <row r="238" customFormat="false" ht="12.75" hidden="false" customHeight="false" outlineLevel="0" collapsed="false">
      <c r="D238" s="27"/>
      <c r="E238" s="27"/>
      <c r="G238" s="27"/>
      <c r="H238" s="27"/>
      <c r="I238" s="41"/>
      <c r="J238" s="41"/>
      <c r="K238" s="50"/>
      <c r="L238" s="48"/>
      <c r="M238" s="38"/>
      <c r="N238" s="0" t="n">
        <v>0.109011</v>
      </c>
      <c r="O238" s="0" t="n">
        <f aca="false">AB238*1488</f>
        <v>186</v>
      </c>
      <c r="P238" s="0" t="n">
        <f aca="false">1488-O238</f>
        <v>1302</v>
      </c>
      <c r="Q238" s="0" t="n">
        <f aca="false">N238*1488</f>
        <v>162.208368</v>
      </c>
      <c r="R238" s="0" t="n">
        <f aca="false">1488-Q238</f>
        <v>1325.791632</v>
      </c>
      <c r="S238" s="0" t="n">
        <f aca="false">CHITEST(O238:P238,Q238:R238)</f>
        <v>0.047813112252955</v>
      </c>
      <c r="T238" s="0" t="n">
        <v>0.113382899628253</v>
      </c>
      <c r="U238" s="0" t="n">
        <v>0.126016260162602</v>
      </c>
      <c r="V238" s="0" t="n">
        <v>0.119402985074627</v>
      </c>
      <c r="W238" s="0" t="n">
        <v>0.130931458699473</v>
      </c>
      <c r="X238" s="0" t="n">
        <v>0.119581464872945</v>
      </c>
      <c r="Y238" s="0" t="n">
        <v>0.124187256176853</v>
      </c>
      <c r="Z238" s="0" t="n">
        <v>0.12586926286509</v>
      </c>
      <c r="AA238" s="0" t="n">
        <v>0.12463976945245</v>
      </c>
      <c r="AB238" s="0" t="n">
        <v>0.125</v>
      </c>
    </row>
    <row r="239" customFormat="false" ht="12.75" hidden="false" customHeight="false" outlineLevel="0" collapsed="false">
      <c r="D239" s="27"/>
      <c r="E239" s="27"/>
      <c r="G239" s="27"/>
      <c r="H239" s="27"/>
      <c r="I239" s="41"/>
      <c r="J239" s="41"/>
      <c r="K239" s="50"/>
      <c r="L239" s="48"/>
      <c r="M239" s="38"/>
      <c r="N239" s="0" t="n">
        <v>0.109011</v>
      </c>
      <c r="O239" s="0" t="n">
        <f aca="false">AB239*1488</f>
        <v>187</v>
      </c>
      <c r="P239" s="0" t="n">
        <f aca="false">1488-O239</f>
        <v>1301</v>
      </c>
      <c r="Q239" s="0" t="n">
        <f aca="false">N239*1488</f>
        <v>162.208368</v>
      </c>
      <c r="R239" s="0" t="n">
        <f aca="false">1488-Q239</f>
        <v>1325.791632</v>
      </c>
      <c r="S239" s="0" t="n">
        <f aca="false">CHITEST(O239:P239,Q239:R239)</f>
        <v>0.0391880047905469</v>
      </c>
      <c r="T239" s="0" t="n">
        <v>0.128252788104089</v>
      </c>
      <c r="U239" s="0" t="n">
        <v>0.132791327913279</v>
      </c>
      <c r="V239" s="0" t="n">
        <v>0.125799573560768</v>
      </c>
      <c r="W239" s="0" t="n">
        <v>0.126537785588752</v>
      </c>
      <c r="X239" s="0" t="n">
        <v>0.124813153961136</v>
      </c>
      <c r="Y239" s="0" t="n">
        <v>0.123537061118336</v>
      </c>
      <c r="Z239" s="0" t="n">
        <v>0.121696801112656</v>
      </c>
      <c r="AA239" s="0" t="n">
        <v>0.119596541786744</v>
      </c>
      <c r="AB239" s="0" t="n">
        <v>0.125672043010753</v>
      </c>
    </row>
    <row r="240" customFormat="false" ht="12.75" hidden="false" customHeight="false" outlineLevel="0" collapsed="false">
      <c r="D240" s="27"/>
      <c r="E240" s="27"/>
      <c r="G240" s="27"/>
      <c r="H240" s="27"/>
      <c r="I240" s="41"/>
      <c r="J240" s="41"/>
      <c r="K240" s="50"/>
      <c r="L240" s="48"/>
      <c r="M240" s="38"/>
      <c r="N240" s="0" t="n">
        <v>0.109011</v>
      </c>
      <c r="O240" s="0" t="n">
        <f aca="false">AB240*1488</f>
        <v>184.000000000001</v>
      </c>
      <c r="P240" s="0" t="n">
        <f aca="false">1488-O240</f>
        <v>1304</v>
      </c>
      <c r="Q240" s="0" t="n">
        <f aca="false">N240*1488</f>
        <v>162.208368</v>
      </c>
      <c r="R240" s="0" t="n">
        <f aca="false">1488-Q240</f>
        <v>1325.791632</v>
      </c>
      <c r="S240" s="0" t="n">
        <f aca="false">CHITEST(O240:P240,Q240:R240)</f>
        <v>0.0698838868715942</v>
      </c>
      <c r="T240" s="0" t="n">
        <v>0.144981412639405</v>
      </c>
      <c r="U240" s="0" t="n">
        <v>0.117886178861789</v>
      </c>
      <c r="V240" s="0" t="n">
        <v>0.125799573560768</v>
      </c>
      <c r="W240" s="0" t="n">
        <v>0.106326889279438</v>
      </c>
      <c r="X240" s="0" t="n">
        <v>0.125560538116592</v>
      </c>
      <c r="Y240" s="0" t="n">
        <v>0.122886866059818</v>
      </c>
      <c r="Z240" s="0" t="n">
        <v>0.123783031988873</v>
      </c>
      <c r="AA240" s="0" t="n">
        <v>0.127521613832853</v>
      </c>
      <c r="AB240" s="0" t="n">
        <v>0.123655913978495</v>
      </c>
    </row>
    <row r="241" customFormat="false" ht="12.75" hidden="false" customHeight="false" outlineLevel="0" collapsed="false">
      <c r="D241" s="27"/>
      <c r="E241" s="27"/>
      <c r="G241" s="27"/>
      <c r="H241" s="27"/>
      <c r="I241" s="41"/>
      <c r="J241" s="41"/>
      <c r="K241" s="50"/>
      <c r="L241" s="48"/>
      <c r="M241" s="38"/>
      <c r="N241" s="0" t="n">
        <v>0.109011</v>
      </c>
      <c r="O241" s="0" t="n">
        <f aca="false">AB241*1488</f>
        <v>181.000000000001</v>
      </c>
      <c r="P241" s="0" t="n">
        <f aca="false">1488-O241</f>
        <v>1307</v>
      </c>
      <c r="Q241" s="0" t="n">
        <f aca="false">N241*1488</f>
        <v>162.208368</v>
      </c>
      <c r="R241" s="0" t="n">
        <f aca="false">1488-Q241</f>
        <v>1325.791632</v>
      </c>
      <c r="S241" s="0" t="n">
        <f aca="false">CHITEST(O241:P241,Q241:R241)</f>
        <v>0.118024896590743</v>
      </c>
      <c r="T241" s="0" t="n">
        <v>0.113382899628253</v>
      </c>
      <c r="U241" s="0" t="n">
        <v>0.13550135501355</v>
      </c>
      <c r="V241" s="0" t="n">
        <v>0.121535181236674</v>
      </c>
      <c r="W241" s="0" t="n">
        <v>0.125659050966608</v>
      </c>
      <c r="X241" s="0" t="n">
        <v>0.121823617339312</v>
      </c>
      <c r="Y241" s="0" t="n">
        <v>0.124187256176853</v>
      </c>
      <c r="Z241" s="0" t="n">
        <v>0.126564673157163</v>
      </c>
      <c r="AA241" s="0" t="n">
        <v>0.12536023054755</v>
      </c>
      <c r="AB241" s="0" t="n">
        <v>0.121639784946237</v>
      </c>
    </row>
    <row r="242" customFormat="false" ht="12.75" hidden="false" customHeight="false" outlineLevel="0" collapsed="false">
      <c r="D242" s="27"/>
      <c r="E242" s="27"/>
      <c r="G242" s="27"/>
      <c r="H242" s="27"/>
      <c r="I242" s="41"/>
      <c r="J242" s="41"/>
      <c r="K242" s="50"/>
      <c r="L242" s="48"/>
      <c r="M242" s="38"/>
      <c r="N242" s="0" t="n">
        <v>0.109011</v>
      </c>
      <c r="O242" s="0" t="n">
        <f aca="false">AB242*1488</f>
        <v>185</v>
      </c>
      <c r="P242" s="0" t="n">
        <f aca="false">1488-O242</f>
        <v>1303</v>
      </c>
      <c r="Q242" s="0" t="n">
        <f aca="false">N242*1488</f>
        <v>162.208368</v>
      </c>
      <c r="R242" s="0" t="n">
        <f aca="false">1488-Q242</f>
        <v>1325.791632</v>
      </c>
      <c r="S242" s="0" t="n">
        <f aca="false">CHITEST(O242:P242,Q242:R242)</f>
        <v>0.0579806601230174</v>
      </c>
      <c r="T242" s="0" t="n">
        <v>0.113382899628253</v>
      </c>
      <c r="U242" s="0" t="n">
        <v>0.12059620596206</v>
      </c>
      <c r="V242" s="0" t="n">
        <v>0.12046908315565</v>
      </c>
      <c r="W242" s="0" t="n">
        <v>0.12829525483304</v>
      </c>
      <c r="X242" s="0" t="n">
        <v>0.121823617339312</v>
      </c>
      <c r="Y242" s="0" t="n">
        <v>0.124187256176853</v>
      </c>
      <c r="Z242" s="0" t="n">
        <v>0.127260083449235</v>
      </c>
      <c r="AA242" s="0" t="n">
        <v>0.123919308357349</v>
      </c>
      <c r="AB242" s="0" t="n">
        <v>0.124327956989247</v>
      </c>
    </row>
    <row r="243" customFormat="false" ht="12.75" hidden="false" customHeight="false" outlineLevel="0" collapsed="false">
      <c r="D243" s="27"/>
      <c r="E243" s="27"/>
      <c r="G243" s="27"/>
      <c r="H243" s="27"/>
      <c r="I243" s="41"/>
      <c r="J243" s="41"/>
      <c r="K243" s="50"/>
      <c r="L243" s="48"/>
      <c r="M243" s="38"/>
      <c r="N243" s="0" t="n">
        <v>0.109011</v>
      </c>
      <c r="O243" s="0" t="n">
        <f aca="false">AB243*1488</f>
        <v>183</v>
      </c>
      <c r="P243" s="0" t="n">
        <f aca="false">1488-O243</f>
        <v>1305</v>
      </c>
      <c r="Q243" s="0" t="n">
        <f aca="false">N243*1488</f>
        <v>162.208368</v>
      </c>
      <c r="R243" s="0" t="n">
        <f aca="false">1488-Q243</f>
        <v>1325.791632</v>
      </c>
      <c r="S243" s="0" t="n">
        <f aca="false">CHITEST(O243:P243,Q243:R243)</f>
        <v>0.0837230541135683</v>
      </c>
      <c r="T243" s="0" t="n">
        <v>0.135687732342007</v>
      </c>
      <c r="U243" s="0" t="n">
        <v>0.124661246612466</v>
      </c>
      <c r="V243" s="0" t="n">
        <v>0.128997867803838</v>
      </c>
      <c r="W243" s="0" t="n">
        <v>0.115992970123023</v>
      </c>
      <c r="X243" s="0" t="n">
        <v>0.123318385650224</v>
      </c>
      <c r="Y243" s="0" t="n">
        <v>0.123537061118336</v>
      </c>
      <c r="Z243" s="0" t="n">
        <v>0.126564673157163</v>
      </c>
      <c r="AA243" s="0" t="n">
        <v>0.129682997118156</v>
      </c>
      <c r="AB243" s="0" t="n">
        <v>0.122983870967742</v>
      </c>
    </row>
    <row r="244" customFormat="false" ht="12.75" hidden="false" customHeight="false" outlineLevel="0" collapsed="false">
      <c r="D244" s="27"/>
      <c r="E244" s="27"/>
      <c r="G244" s="27"/>
      <c r="H244" s="27"/>
      <c r="I244" s="41"/>
      <c r="J244" s="41"/>
      <c r="K244" s="50"/>
      <c r="L244" s="48"/>
      <c r="M244" s="38"/>
      <c r="N244" s="0" t="n">
        <v>0.109011</v>
      </c>
      <c r="O244" s="0" t="n">
        <f aca="false">AB244*1488</f>
        <v>183</v>
      </c>
      <c r="P244" s="0" t="n">
        <f aca="false">1488-O244</f>
        <v>1305</v>
      </c>
      <c r="Q244" s="0" t="n">
        <f aca="false">N244*1488</f>
        <v>162.208368</v>
      </c>
      <c r="R244" s="0" t="n">
        <f aca="false">1488-Q244</f>
        <v>1325.791632</v>
      </c>
      <c r="S244" s="0" t="n">
        <f aca="false">CHITEST(O244:P244,Q244:R244)</f>
        <v>0.0837230541135683</v>
      </c>
      <c r="T244" s="0" t="n">
        <v>0.12453531598513</v>
      </c>
      <c r="U244" s="0" t="n">
        <v>0.142276422764228</v>
      </c>
      <c r="V244" s="0" t="n">
        <v>0.122601279317697</v>
      </c>
      <c r="W244" s="0" t="n">
        <v>0.120386643233743</v>
      </c>
      <c r="X244" s="0" t="n">
        <v>0.128550074738416</v>
      </c>
      <c r="Y244" s="0" t="n">
        <v>0.124187256176853</v>
      </c>
      <c r="Z244" s="0" t="n">
        <v>0.126564673157163</v>
      </c>
      <c r="AA244" s="0" t="n">
        <v>0.123198847262248</v>
      </c>
      <c r="AB244" s="0" t="n">
        <v>0.122983870967742</v>
      </c>
    </row>
    <row r="245" customFormat="false" ht="12.75" hidden="false" customHeight="false" outlineLevel="0" collapsed="false">
      <c r="D245" s="27"/>
      <c r="E245" s="27"/>
      <c r="G245" s="27"/>
      <c r="H245" s="27"/>
      <c r="I245" s="41"/>
      <c r="J245" s="41"/>
      <c r="K245" s="50"/>
      <c r="L245" s="48"/>
      <c r="M245" s="38"/>
      <c r="N245" s="0" t="n">
        <v>0.109011</v>
      </c>
      <c r="O245" s="0" t="n">
        <f aca="false">AB245*1488</f>
        <v>182</v>
      </c>
      <c r="P245" s="0" t="n">
        <f aca="false">1488-O245</f>
        <v>1306</v>
      </c>
      <c r="Q245" s="0" t="n">
        <f aca="false">N245*1488</f>
        <v>162.208368</v>
      </c>
      <c r="R245" s="0" t="n">
        <f aca="false">1488-Q245</f>
        <v>1325.791632</v>
      </c>
      <c r="S245" s="0" t="n">
        <f aca="false">CHITEST(O245:P245,Q245:R245)</f>
        <v>0.0997021417598886</v>
      </c>
      <c r="T245" s="0" t="n">
        <v>0.128252788104089</v>
      </c>
      <c r="U245" s="0" t="n">
        <v>0.126016260162602</v>
      </c>
      <c r="V245" s="0" t="n">
        <v>0.126865671641791</v>
      </c>
      <c r="W245" s="0" t="n">
        <v>0.131810193321617</v>
      </c>
      <c r="X245" s="0" t="n">
        <v>0.121076233183856</v>
      </c>
      <c r="Y245" s="0" t="n">
        <v>0.124187256176853</v>
      </c>
      <c r="Z245" s="0" t="n">
        <v>0.123087621696801</v>
      </c>
      <c r="AA245" s="0" t="n">
        <v>0.12463976945245</v>
      </c>
      <c r="AB245" s="0" t="n">
        <v>0.122311827956989</v>
      </c>
    </row>
    <row r="246" customFormat="false" ht="12.75" hidden="false" customHeight="false" outlineLevel="0" collapsed="false">
      <c r="D246" s="27"/>
      <c r="E246" s="27"/>
      <c r="G246" s="27"/>
      <c r="H246" s="27"/>
      <c r="I246" s="41"/>
      <c r="J246" s="41"/>
      <c r="K246" s="50"/>
      <c r="L246" s="48"/>
      <c r="M246" s="38"/>
      <c r="N246" s="0" t="n">
        <v>0.109011</v>
      </c>
      <c r="O246" s="0" t="n">
        <f aca="false">AB246*1488</f>
        <v>187</v>
      </c>
      <c r="P246" s="0" t="n">
        <f aca="false">1488-O246</f>
        <v>1301</v>
      </c>
      <c r="Q246" s="0" t="n">
        <f aca="false">N246*1488</f>
        <v>162.208368</v>
      </c>
      <c r="R246" s="0" t="n">
        <f aca="false">1488-Q246</f>
        <v>1325.791632</v>
      </c>
      <c r="S246" s="0" t="n">
        <f aca="false">CHITEST(O246:P246,Q246:R246)</f>
        <v>0.0391880047905469</v>
      </c>
      <c r="T246" s="0" t="n">
        <v>0.111524163568773</v>
      </c>
      <c r="U246" s="0" t="n">
        <v>0.13550135501355</v>
      </c>
      <c r="V246" s="0" t="n">
        <v>0.122601279317697</v>
      </c>
      <c r="W246" s="0" t="n">
        <v>0.116871704745167</v>
      </c>
      <c r="X246" s="0" t="n">
        <v>0.123318385650224</v>
      </c>
      <c r="Y246" s="0" t="n">
        <v>0.124187256176853</v>
      </c>
      <c r="Z246" s="0" t="n">
        <v>0.127955493741307</v>
      </c>
      <c r="AA246" s="0" t="n">
        <v>0.127521613832853</v>
      </c>
      <c r="AB246" s="0" t="n">
        <v>0.125672043010753</v>
      </c>
    </row>
    <row r="247" customFormat="false" ht="12.75" hidden="false" customHeight="false" outlineLevel="0" collapsed="false">
      <c r="D247" s="27"/>
      <c r="E247" s="27"/>
      <c r="G247" s="27"/>
      <c r="H247" s="27"/>
      <c r="I247" s="41"/>
      <c r="J247" s="41"/>
      <c r="K247" s="50"/>
      <c r="L247" s="48"/>
      <c r="M247" s="38"/>
      <c r="N247" s="0" t="n">
        <v>0.109011</v>
      </c>
      <c r="O247" s="0" t="n">
        <f aca="false">AB247*1488</f>
        <v>184.000000000001</v>
      </c>
      <c r="P247" s="0" t="n">
        <f aca="false">1488-O247</f>
        <v>1304</v>
      </c>
      <c r="Q247" s="0" t="n">
        <f aca="false">N247*1488</f>
        <v>162.208368</v>
      </c>
      <c r="R247" s="0" t="n">
        <f aca="false">1488-Q247</f>
        <v>1325.791632</v>
      </c>
      <c r="S247" s="0" t="n">
        <f aca="false">CHITEST(O247:P247,Q247:R247)</f>
        <v>0.0698838868715942</v>
      </c>
      <c r="T247" s="0" t="n">
        <v>0.109665427509294</v>
      </c>
      <c r="U247" s="0" t="n">
        <v>0.121951219512195</v>
      </c>
      <c r="V247" s="0" t="n">
        <v>0.136460554371002</v>
      </c>
      <c r="W247" s="0" t="n">
        <v>0.125659050966608</v>
      </c>
      <c r="X247" s="0" t="n">
        <v>0.122571001494768</v>
      </c>
      <c r="Y247" s="0" t="n">
        <v>0.124187256176853</v>
      </c>
      <c r="Z247" s="0" t="n">
        <v>0.123087621696801</v>
      </c>
      <c r="AA247" s="0" t="n">
        <v>0.126080691642651</v>
      </c>
      <c r="AB247" s="0" t="n">
        <v>0.123655913978495</v>
      </c>
    </row>
    <row r="248" customFormat="false" ht="12.75" hidden="false" customHeight="false" outlineLevel="0" collapsed="false">
      <c r="D248" s="27"/>
      <c r="E248" s="27"/>
      <c r="G248" s="27"/>
      <c r="H248" s="27"/>
      <c r="I248" s="41"/>
      <c r="J248" s="41"/>
      <c r="K248" s="50"/>
      <c r="L248" s="48"/>
      <c r="M248" s="38"/>
      <c r="N248" s="0" t="n">
        <v>0.109011</v>
      </c>
      <c r="O248" s="0" t="n">
        <f aca="false">AB248*1488</f>
        <v>182</v>
      </c>
      <c r="P248" s="0" t="n">
        <f aca="false">1488-O248</f>
        <v>1306</v>
      </c>
      <c r="Q248" s="0" t="n">
        <f aca="false">N248*1488</f>
        <v>162.208368</v>
      </c>
      <c r="R248" s="0" t="n">
        <f aca="false">1488-Q248</f>
        <v>1325.791632</v>
      </c>
      <c r="S248" s="0" t="n">
        <f aca="false">CHITEST(O248:P248,Q248:R248)</f>
        <v>0.0997021417598886</v>
      </c>
      <c r="T248" s="0" t="n">
        <v>0.102230483271375</v>
      </c>
      <c r="U248" s="0" t="n">
        <v>0.128726287262873</v>
      </c>
      <c r="V248" s="0" t="n">
        <v>0.122601279317697</v>
      </c>
      <c r="W248" s="0" t="n">
        <v>0.124780316344464</v>
      </c>
      <c r="X248" s="0" t="n">
        <v>0.118834080717489</v>
      </c>
      <c r="Y248" s="0" t="n">
        <v>0.123537061118336</v>
      </c>
      <c r="Z248" s="0" t="n">
        <v>0.121001390820584</v>
      </c>
      <c r="AA248" s="0" t="n">
        <v>0.122478386167147</v>
      </c>
      <c r="AB248" s="0" t="n">
        <v>0.122311827956989</v>
      </c>
    </row>
    <row r="249" customFormat="false" ht="12.75" hidden="false" customHeight="false" outlineLevel="0" collapsed="false">
      <c r="D249" s="27"/>
      <c r="E249" s="27"/>
      <c r="G249" s="27"/>
      <c r="H249" s="27"/>
      <c r="I249" s="41"/>
      <c r="J249" s="41"/>
      <c r="K249" s="50"/>
      <c r="L249" s="48"/>
      <c r="M249" s="38"/>
      <c r="N249" s="0" t="n">
        <v>0.109011</v>
      </c>
      <c r="O249" s="0" t="n">
        <f aca="false">AB249*1488</f>
        <v>187.999999999999</v>
      </c>
      <c r="P249" s="0" t="n">
        <f aca="false">1488-O249</f>
        <v>1300</v>
      </c>
      <c r="Q249" s="0" t="n">
        <f aca="false">N249*1488</f>
        <v>162.208368</v>
      </c>
      <c r="R249" s="0" t="n">
        <f aca="false">1488-Q249</f>
        <v>1325.791632</v>
      </c>
      <c r="S249" s="0" t="n">
        <f aca="false">CHITEST(O249:P249,Q249:R249)</f>
        <v>0.0319217675488553</v>
      </c>
      <c r="T249" s="0" t="n">
        <v>0.130111524163569</v>
      </c>
      <c r="U249" s="0" t="n">
        <v>0.117886178861789</v>
      </c>
      <c r="V249" s="0" t="n">
        <v>0.137526652452026</v>
      </c>
      <c r="W249" s="0" t="n">
        <v>0.119507908611599</v>
      </c>
      <c r="X249" s="0" t="n">
        <v>0.124813153961136</v>
      </c>
      <c r="Y249" s="0" t="n">
        <v>0.122886866059818</v>
      </c>
      <c r="Z249" s="0" t="n">
        <v>0.121696801112656</v>
      </c>
      <c r="AA249" s="0" t="n">
        <v>0.123919308357349</v>
      </c>
      <c r="AB249" s="0" t="n">
        <v>0.126344086021505</v>
      </c>
    </row>
    <row r="250" customFormat="false" ht="12.75" hidden="false" customHeight="false" outlineLevel="0" collapsed="false">
      <c r="D250" s="27"/>
      <c r="E250" s="27"/>
      <c r="G250" s="27"/>
      <c r="H250" s="27"/>
      <c r="I250" s="41"/>
      <c r="J250" s="41"/>
      <c r="K250" s="50"/>
      <c r="L250" s="48"/>
      <c r="M250" s="38"/>
      <c r="N250" s="0" t="n">
        <v>0.109011</v>
      </c>
      <c r="O250" s="0" t="n">
        <f aca="false">AB250*1488</f>
        <v>185</v>
      </c>
      <c r="P250" s="0" t="n">
        <f aca="false">1488-O250</f>
        <v>1303</v>
      </c>
      <c r="Q250" s="0" t="n">
        <f aca="false">N250*1488</f>
        <v>162.208368</v>
      </c>
      <c r="R250" s="0" t="n">
        <f aca="false">1488-Q250</f>
        <v>1325.791632</v>
      </c>
      <c r="S250" s="0" t="n">
        <f aca="false">CHITEST(O250:P250,Q250:R250)</f>
        <v>0.0579806601230174</v>
      </c>
      <c r="T250" s="0" t="n">
        <v>0.115241635687732</v>
      </c>
      <c r="U250" s="0" t="n">
        <v>0.123306233062331</v>
      </c>
      <c r="V250" s="0" t="n">
        <v>0.127931769722815</v>
      </c>
      <c r="W250" s="0" t="n">
        <v>0.123022847100176</v>
      </c>
      <c r="X250" s="0" t="n">
        <v>0.122571001494768</v>
      </c>
      <c r="Y250" s="0" t="n">
        <v>0.124187256176853</v>
      </c>
      <c r="Z250" s="0" t="n">
        <v>0.123087621696801</v>
      </c>
      <c r="AA250" s="0" t="n">
        <v>0.127521613832853</v>
      </c>
      <c r="AB250" s="0" t="n">
        <v>0.124327956989247</v>
      </c>
    </row>
    <row r="251" customFormat="false" ht="12.75" hidden="false" customHeight="false" outlineLevel="0" collapsed="false">
      <c r="D251" s="27"/>
      <c r="E251" s="27"/>
      <c r="G251" s="27"/>
      <c r="H251" s="27"/>
      <c r="I251" s="41"/>
      <c r="J251" s="41"/>
      <c r="K251" s="50"/>
      <c r="L251" s="48"/>
      <c r="M251" s="38"/>
      <c r="N251" s="0" t="n">
        <v>0.109011</v>
      </c>
      <c r="O251" s="0" t="n">
        <f aca="false">AB251*1488</f>
        <v>184.000000000001</v>
      </c>
      <c r="P251" s="0" t="n">
        <f aca="false">1488-O251</f>
        <v>1304</v>
      </c>
      <c r="Q251" s="0" t="n">
        <f aca="false">N251*1488</f>
        <v>162.208368</v>
      </c>
      <c r="R251" s="0" t="n">
        <f aca="false">1488-Q251</f>
        <v>1325.791632</v>
      </c>
      <c r="S251" s="0" t="n">
        <f aca="false">CHITEST(O251:P251,Q251:R251)</f>
        <v>0.0698838868715942</v>
      </c>
      <c r="T251" s="0" t="n">
        <v>0.128252788104089</v>
      </c>
      <c r="U251" s="0" t="n">
        <v>0.115176151761518</v>
      </c>
      <c r="V251" s="0" t="n">
        <v>0.125799573560768</v>
      </c>
      <c r="W251" s="0" t="n">
        <v>0.12829525483304</v>
      </c>
      <c r="X251" s="0" t="n">
        <v>0.122571001494768</v>
      </c>
      <c r="Y251" s="0" t="n">
        <v>0.124187256176853</v>
      </c>
      <c r="Z251" s="0" t="n">
        <v>0.12586926286509</v>
      </c>
      <c r="AA251" s="0" t="n">
        <v>0.12463976945245</v>
      </c>
      <c r="AB251" s="0" t="n">
        <v>0.123655913978495</v>
      </c>
    </row>
    <row r="252" customFormat="false" ht="12.75" hidden="false" customHeight="false" outlineLevel="0" collapsed="false">
      <c r="D252" s="27"/>
      <c r="E252" s="27"/>
      <c r="G252" s="27"/>
      <c r="H252" s="27"/>
      <c r="I252" s="41"/>
      <c r="J252" s="41"/>
      <c r="K252" s="50"/>
      <c r="L252" s="48"/>
      <c r="M252" s="38"/>
      <c r="N252" s="0" t="n">
        <v>0.109011</v>
      </c>
      <c r="O252" s="0" t="n">
        <f aca="false">AB252*1488</f>
        <v>186</v>
      </c>
      <c r="P252" s="0" t="n">
        <f aca="false">1488-O252</f>
        <v>1302</v>
      </c>
      <c r="Q252" s="0" t="n">
        <f aca="false">N252*1488</f>
        <v>162.208368</v>
      </c>
      <c r="R252" s="0" t="n">
        <f aca="false">1488-Q252</f>
        <v>1325.791632</v>
      </c>
      <c r="S252" s="0" t="n">
        <f aca="false">CHITEST(O252:P252,Q252:R252)</f>
        <v>0.047813112252955</v>
      </c>
      <c r="T252" s="0" t="n">
        <v>0.107806691449814</v>
      </c>
      <c r="U252" s="0" t="n">
        <v>0.126016260162602</v>
      </c>
      <c r="V252" s="0" t="n">
        <v>0.116204690831557</v>
      </c>
      <c r="W252" s="0" t="n">
        <v>0.120386643233743</v>
      </c>
      <c r="X252" s="0" t="n">
        <v>0.128550074738416</v>
      </c>
      <c r="Y252" s="0" t="n">
        <v>0.123537061118336</v>
      </c>
      <c r="Z252" s="0" t="n">
        <v>0.118915159944367</v>
      </c>
      <c r="AA252" s="0" t="n">
        <v>0.126080691642651</v>
      </c>
      <c r="AB252" s="0" t="n">
        <v>0.125</v>
      </c>
    </row>
    <row r="253" customFormat="false" ht="12.75" hidden="false" customHeight="false" outlineLevel="0" collapsed="false">
      <c r="D253" s="27"/>
      <c r="E253" s="27"/>
      <c r="G253" s="27"/>
      <c r="H253" s="27"/>
      <c r="I253" s="41"/>
      <c r="J253" s="41"/>
      <c r="K253" s="50"/>
      <c r="L253" s="48"/>
      <c r="M253" s="38"/>
      <c r="N253" s="0" t="n">
        <v>0.109011</v>
      </c>
      <c r="O253" s="0" t="n">
        <f aca="false">AB253*1488</f>
        <v>184.000000000001</v>
      </c>
      <c r="P253" s="0" t="n">
        <f aca="false">1488-O253</f>
        <v>1304</v>
      </c>
      <c r="Q253" s="0" t="n">
        <f aca="false">N253*1488</f>
        <v>162.208368</v>
      </c>
      <c r="R253" s="0" t="n">
        <f aca="false">1488-Q253</f>
        <v>1325.791632</v>
      </c>
      <c r="S253" s="0" t="n">
        <f aca="false">CHITEST(O253:P253,Q253:R253)</f>
        <v>0.0698838868715942</v>
      </c>
      <c r="T253" s="0" t="n">
        <v>0.141263940520446</v>
      </c>
      <c r="U253" s="0" t="n">
        <v>0.134146341463415</v>
      </c>
      <c r="V253" s="0" t="n">
        <v>0.118336886993603</v>
      </c>
      <c r="W253" s="0" t="n">
        <v>0.119507908611599</v>
      </c>
      <c r="X253" s="0" t="n">
        <v>0.121823617339312</v>
      </c>
      <c r="Y253" s="0" t="n">
        <v>0.124187256176853</v>
      </c>
      <c r="Z253" s="0" t="n">
        <v>0.121696801112656</v>
      </c>
      <c r="AA253" s="0" t="n">
        <v>0.128962536023055</v>
      </c>
      <c r="AB253" s="0" t="n">
        <v>0.123655913978495</v>
      </c>
    </row>
    <row r="254" customFormat="false" ht="12.75" hidden="false" customHeight="false" outlineLevel="0" collapsed="false">
      <c r="D254" s="27"/>
      <c r="E254" s="27"/>
      <c r="G254" s="27"/>
      <c r="H254" s="27"/>
      <c r="I254" s="41"/>
      <c r="J254" s="41"/>
      <c r="K254" s="50"/>
      <c r="L254" s="48"/>
      <c r="M254" s="38"/>
      <c r="N254" s="0" t="n">
        <v>0.109011</v>
      </c>
      <c r="O254" s="0" t="n">
        <f aca="false">AB254*1488</f>
        <v>181.000000000001</v>
      </c>
      <c r="P254" s="0" t="n">
        <f aca="false">1488-O254</f>
        <v>1307</v>
      </c>
      <c r="Q254" s="0" t="n">
        <f aca="false">N254*1488</f>
        <v>162.208368</v>
      </c>
      <c r="R254" s="0" t="n">
        <f aca="false">1488-Q254</f>
        <v>1325.791632</v>
      </c>
      <c r="S254" s="0" t="n">
        <f aca="false">CHITEST(O254:P254,Q254:R254)</f>
        <v>0.118024896590743</v>
      </c>
      <c r="T254" s="0" t="n">
        <v>0.113382899628253</v>
      </c>
      <c r="U254" s="0" t="n">
        <v>0.134146341463415</v>
      </c>
      <c r="V254" s="0" t="n">
        <v>0.106609808102345</v>
      </c>
      <c r="W254" s="0" t="n">
        <v>0.129173989455185</v>
      </c>
      <c r="X254" s="0" t="n">
        <v>0.123318385650224</v>
      </c>
      <c r="Y254" s="0" t="n">
        <v>0.124187256176853</v>
      </c>
      <c r="Z254" s="0" t="n">
        <v>0.121696801112656</v>
      </c>
      <c r="AA254" s="0" t="n">
        <v>0.119596541786744</v>
      </c>
      <c r="AB254" s="0" t="n">
        <v>0.121639784946237</v>
      </c>
    </row>
    <row r="255" customFormat="false" ht="12.75" hidden="false" customHeight="false" outlineLevel="0" collapsed="false">
      <c r="D255" s="27"/>
      <c r="E255" s="27"/>
      <c r="G255" s="27"/>
      <c r="H255" s="27"/>
      <c r="I255" s="41"/>
      <c r="J255" s="41"/>
      <c r="K255" s="50"/>
      <c r="L255" s="48"/>
      <c r="M255" s="38"/>
      <c r="N255" s="0" t="n">
        <v>0.109011</v>
      </c>
      <c r="O255" s="0" t="n">
        <f aca="false">AB255*1488</f>
        <v>183</v>
      </c>
      <c r="P255" s="0" t="n">
        <f aca="false">1488-O255</f>
        <v>1305</v>
      </c>
      <c r="Q255" s="0" t="n">
        <f aca="false">N255*1488</f>
        <v>162.208368</v>
      </c>
      <c r="R255" s="0" t="n">
        <f aca="false">1488-Q255</f>
        <v>1325.791632</v>
      </c>
      <c r="S255" s="0" t="n">
        <f aca="false">CHITEST(O255:P255,Q255:R255)</f>
        <v>0.0837230541135683</v>
      </c>
      <c r="T255" s="0" t="n">
        <v>0.131970260223048</v>
      </c>
      <c r="U255" s="0" t="n">
        <v>0.132791327913279</v>
      </c>
      <c r="V255" s="0" t="n">
        <v>0.125799573560768</v>
      </c>
      <c r="W255" s="0" t="n">
        <v>0.124780316344464</v>
      </c>
      <c r="X255" s="0" t="n">
        <v>0.125560538116592</v>
      </c>
      <c r="Y255" s="0" t="n">
        <v>0.124187256176853</v>
      </c>
      <c r="Z255" s="0" t="n">
        <v>0.120305980528512</v>
      </c>
      <c r="AA255" s="0" t="n">
        <v>0.120317002881844</v>
      </c>
      <c r="AB255" s="0" t="n">
        <v>0.122983870967742</v>
      </c>
    </row>
    <row r="256" customFormat="false" ht="12.75" hidden="false" customHeight="false" outlineLevel="0" collapsed="false">
      <c r="D256" s="27"/>
      <c r="E256" s="27"/>
      <c r="G256" s="27"/>
      <c r="H256" s="27"/>
      <c r="I256" s="41"/>
      <c r="J256" s="41"/>
      <c r="K256" s="50"/>
      <c r="L256" s="48"/>
      <c r="M256" s="38"/>
      <c r="N256" s="0" t="n">
        <v>0.109011</v>
      </c>
      <c r="O256" s="0" t="n">
        <f aca="false">AB256*1488</f>
        <v>183</v>
      </c>
      <c r="P256" s="0" t="n">
        <f aca="false">1488-O256</f>
        <v>1305</v>
      </c>
      <c r="Q256" s="0" t="n">
        <f aca="false">N256*1488</f>
        <v>162.208368</v>
      </c>
      <c r="R256" s="0" t="n">
        <f aca="false">1488-Q256</f>
        <v>1325.791632</v>
      </c>
      <c r="S256" s="0" t="n">
        <f aca="false">CHITEST(O256:P256,Q256:R256)</f>
        <v>0.0837230541135683</v>
      </c>
      <c r="T256" s="0" t="n">
        <v>0.111524163568773</v>
      </c>
      <c r="U256" s="0" t="n">
        <v>0.123306233062331</v>
      </c>
      <c r="V256" s="0" t="n">
        <v>0.135394456289979</v>
      </c>
      <c r="W256" s="0" t="n">
        <v>0.129173989455185</v>
      </c>
      <c r="X256" s="0" t="n">
        <v>0.121823617339312</v>
      </c>
      <c r="Y256" s="0" t="n">
        <v>0.123537061118336</v>
      </c>
      <c r="Z256" s="0" t="n">
        <v>0.129346314325452</v>
      </c>
      <c r="AA256" s="0" t="n">
        <v>0.126080691642651</v>
      </c>
      <c r="AB256" s="0" t="n">
        <v>0.122983870967742</v>
      </c>
    </row>
    <row r="257" customFormat="false" ht="12.75" hidden="false" customHeight="false" outlineLevel="0" collapsed="false">
      <c r="D257" s="27"/>
      <c r="E257" s="27"/>
      <c r="G257" s="27"/>
      <c r="H257" s="27"/>
      <c r="I257" s="41"/>
      <c r="J257" s="41"/>
      <c r="K257" s="50"/>
      <c r="L257" s="48"/>
      <c r="M257" s="38"/>
      <c r="N257" s="0" t="n">
        <v>0.109011</v>
      </c>
      <c r="O257" s="0" t="n">
        <f aca="false">AB257*1488</f>
        <v>184.000000000001</v>
      </c>
      <c r="P257" s="0" t="n">
        <f aca="false">1488-O257</f>
        <v>1304</v>
      </c>
      <c r="Q257" s="0" t="n">
        <f aca="false">N257*1488</f>
        <v>162.208368</v>
      </c>
      <c r="R257" s="0" t="n">
        <f aca="false">1488-Q257</f>
        <v>1325.791632</v>
      </c>
      <c r="S257" s="0" t="n">
        <f aca="false">CHITEST(O257:P257,Q257:R257)</f>
        <v>0.0698838868715942</v>
      </c>
      <c r="T257" s="0" t="n">
        <v>0.122676579925651</v>
      </c>
      <c r="U257" s="0" t="n">
        <v>0.126016260162602</v>
      </c>
      <c r="V257" s="0" t="n">
        <v>0.132196162046908</v>
      </c>
      <c r="W257" s="0" t="n">
        <v>0.124780316344464</v>
      </c>
      <c r="X257" s="0" t="n">
        <v>0.12406576980568</v>
      </c>
      <c r="Y257" s="0" t="n">
        <v>0.124187256176853</v>
      </c>
      <c r="Z257" s="0" t="n">
        <v>0.124478442280946</v>
      </c>
      <c r="AA257" s="0" t="n">
        <v>0.121037463976945</v>
      </c>
      <c r="AB257" s="0" t="n">
        <v>0.123655913978495</v>
      </c>
    </row>
    <row r="258" customFormat="false" ht="12.75" hidden="false" customHeight="false" outlineLevel="0" collapsed="false">
      <c r="D258" s="27"/>
      <c r="E258" s="27"/>
      <c r="G258" s="27"/>
      <c r="H258" s="27"/>
      <c r="I258" s="41"/>
      <c r="J258" s="41"/>
      <c r="K258" s="50"/>
      <c r="L258" s="48"/>
      <c r="M258" s="38"/>
      <c r="N258" s="0" t="n">
        <v>0.109011</v>
      </c>
      <c r="O258" s="0" t="n">
        <f aca="false">AB258*1488</f>
        <v>185</v>
      </c>
      <c r="P258" s="0" t="n">
        <f aca="false">1488-O258</f>
        <v>1303</v>
      </c>
      <c r="Q258" s="0" t="n">
        <f aca="false">N258*1488</f>
        <v>162.208368</v>
      </c>
      <c r="R258" s="0" t="n">
        <f aca="false">1488-Q258</f>
        <v>1325.791632</v>
      </c>
      <c r="S258" s="0" t="n">
        <f aca="false">CHITEST(O258:P258,Q258:R258)</f>
        <v>0.0579806601230174</v>
      </c>
      <c r="T258" s="0" t="n">
        <v>0.133828996282528</v>
      </c>
      <c r="U258" s="0" t="n">
        <v>0.116531165311653</v>
      </c>
      <c r="V258" s="0" t="n">
        <v>0.128997867803838</v>
      </c>
      <c r="W258" s="0" t="n">
        <v>0.116871704745167</v>
      </c>
      <c r="X258" s="0" t="n">
        <v>0.122571001494768</v>
      </c>
      <c r="Y258" s="0" t="n">
        <v>0.124187256176853</v>
      </c>
      <c r="Z258" s="0" t="n">
        <v>0.121696801112656</v>
      </c>
      <c r="AA258" s="0" t="n">
        <v>0.120317002881844</v>
      </c>
      <c r="AB258" s="0" t="n">
        <v>0.124327956989247</v>
      </c>
    </row>
    <row r="259" customFormat="false" ht="12.75" hidden="false" customHeight="false" outlineLevel="0" collapsed="false">
      <c r="D259" s="27"/>
      <c r="E259" s="27"/>
      <c r="G259" s="27"/>
      <c r="H259" s="27"/>
      <c r="I259" s="41"/>
      <c r="J259" s="41"/>
      <c r="K259" s="50"/>
      <c r="L259" s="48"/>
      <c r="M259" s="38"/>
      <c r="N259" s="0" t="n">
        <v>0.109011</v>
      </c>
      <c r="O259" s="0" t="n">
        <f aca="false">AB259*1488</f>
        <v>184.000000000001</v>
      </c>
      <c r="P259" s="0" t="n">
        <f aca="false">1488-O259</f>
        <v>1304</v>
      </c>
      <c r="Q259" s="0" t="n">
        <f aca="false">N259*1488</f>
        <v>162.208368</v>
      </c>
      <c r="R259" s="0" t="n">
        <f aca="false">1488-Q259</f>
        <v>1325.791632</v>
      </c>
      <c r="S259" s="0" t="n">
        <f aca="false">CHITEST(O259:P259,Q259:R259)</f>
        <v>0.0698838868715942</v>
      </c>
      <c r="T259" s="0" t="n">
        <v>0.113382899628253</v>
      </c>
      <c r="U259" s="0" t="n">
        <v>0.116531165311653</v>
      </c>
      <c r="V259" s="0" t="n">
        <v>0.130063965884861</v>
      </c>
      <c r="W259" s="0" t="n">
        <v>0.119507908611599</v>
      </c>
      <c r="X259" s="0" t="n">
        <v>0.124813153961136</v>
      </c>
      <c r="Y259" s="0" t="n">
        <v>0.124187256176853</v>
      </c>
      <c r="Z259" s="0" t="n">
        <v>0.121001390820584</v>
      </c>
      <c r="AA259" s="0" t="n">
        <v>0.121757925072046</v>
      </c>
      <c r="AB259" s="0" t="n">
        <v>0.123655913978495</v>
      </c>
    </row>
    <row r="260" customFormat="false" ht="12.75" hidden="false" customHeight="false" outlineLevel="0" collapsed="false">
      <c r="D260" s="27"/>
      <c r="E260" s="27"/>
      <c r="G260" s="27"/>
      <c r="H260" s="27"/>
      <c r="I260" s="41"/>
      <c r="J260" s="41"/>
      <c r="K260" s="50"/>
      <c r="L260" s="48"/>
      <c r="M260" s="38"/>
      <c r="N260" s="0" t="n">
        <v>0.109011</v>
      </c>
      <c r="O260" s="0" t="n">
        <f aca="false">AB260*1488</f>
        <v>177.999999999999</v>
      </c>
      <c r="P260" s="0" t="n">
        <f aca="false">1488-O260</f>
        <v>1310</v>
      </c>
      <c r="Q260" s="0" t="n">
        <f aca="false">N260*1488</f>
        <v>162.208368</v>
      </c>
      <c r="R260" s="0" t="n">
        <f aca="false">1488-Q260</f>
        <v>1325.791632</v>
      </c>
      <c r="S260" s="0" t="n">
        <f aca="false">CHITEST(O260:P260,Q260:R260)</f>
        <v>0.188989936544889</v>
      </c>
      <c r="T260" s="0" t="n">
        <v>0.131970260223048</v>
      </c>
      <c r="U260" s="0" t="n">
        <v>0.123306233062331</v>
      </c>
      <c r="V260" s="0" t="n">
        <v>0.11727078891258</v>
      </c>
      <c r="W260" s="0" t="n">
        <v>0.125659050966608</v>
      </c>
      <c r="X260" s="0" t="n">
        <v>0.121823617339312</v>
      </c>
      <c r="Y260" s="0" t="n">
        <v>0.124187256176853</v>
      </c>
      <c r="Z260" s="0" t="n">
        <v>0.121001390820584</v>
      </c>
      <c r="AA260" s="0" t="n">
        <v>0.121037463976945</v>
      </c>
      <c r="AB260" s="0" t="n">
        <v>0.119623655913978</v>
      </c>
    </row>
    <row r="261" customFormat="false" ht="12.75" hidden="false" customHeight="false" outlineLevel="0" collapsed="false">
      <c r="D261" s="27"/>
      <c r="E261" s="27"/>
      <c r="G261" s="27"/>
      <c r="H261" s="27"/>
      <c r="I261" s="41"/>
      <c r="J261" s="41"/>
      <c r="K261" s="50"/>
      <c r="L261" s="48"/>
      <c r="M261" s="38"/>
      <c r="N261" s="0" t="n">
        <v>0.109011</v>
      </c>
      <c r="O261" s="0" t="n">
        <f aca="false">AB261*1488</f>
        <v>187</v>
      </c>
      <c r="P261" s="0" t="n">
        <f aca="false">1488-O261</f>
        <v>1301</v>
      </c>
      <c r="Q261" s="0" t="n">
        <f aca="false">N261*1488</f>
        <v>162.208368</v>
      </c>
      <c r="R261" s="0" t="n">
        <f aca="false">1488-Q261</f>
        <v>1325.791632</v>
      </c>
      <c r="S261" s="0" t="n">
        <f aca="false">CHITEST(O261:P261,Q261:R261)</f>
        <v>0.0391880047905469</v>
      </c>
      <c r="T261" s="0" t="n">
        <v>0.105947955390335</v>
      </c>
      <c r="U261" s="0" t="n">
        <v>0.12059620596206</v>
      </c>
      <c r="V261" s="0" t="n">
        <v>0.109808102345416</v>
      </c>
      <c r="W261" s="0" t="n">
        <v>0.132688927943761</v>
      </c>
      <c r="X261" s="0" t="n">
        <v>0.126307922272048</v>
      </c>
      <c r="Y261" s="0" t="n">
        <v>0.124187256176853</v>
      </c>
      <c r="Z261" s="0" t="n">
        <v>0.123087621696801</v>
      </c>
      <c r="AA261" s="0" t="n">
        <v>0.12463976945245</v>
      </c>
      <c r="AB261" s="0" t="n">
        <v>0.125672043010753</v>
      </c>
    </row>
    <row r="262" customFormat="false" ht="12.75" hidden="false" customHeight="false" outlineLevel="0" collapsed="false">
      <c r="D262" s="27"/>
      <c r="E262" s="27"/>
      <c r="G262" s="27"/>
      <c r="H262" s="27"/>
      <c r="I262" s="41"/>
      <c r="J262" s="41"/>
      <c r="K262" s="50"/>
      <c r="L262" s="48"/>
      <c r="M262" s="38"/>
      <c r="N262" s="0" t="n">
        <v>0.109011</v>
      </c>
      <c r="O262" s="0" t="n">
        <f aca="false">AB262*1488</f>
        <v>184.000000000001</v>
      </c>
      <c r="P262" s="0" t="n">
        <f aca="false">1488-O262</f>
        <v>1304</v>
      </c>
      <c r="Q262" s="0" t="n">
        <f aca="false">N262*1488</f>
        <v>162.208368</v>
      </c>
      <c r="R262" s="0" t="n">
        <f aca="false">1488-Q262</f>
        <v>1325.791632</v>
      </c>
      <c r="S262" s="0" t="n">
        <f aca="false">CHITEST(O262:P262,Q262:R262)</f>
        <v>0.0698838868715942</v>
      </c>
      <c r="T262" s="0" t="n">
        <v>0.115241635687732</v>
      </c>
      <c r="U262" s="0" t="n">
        <v>0.115176151761518</v>
      </c>
      <c r="V262" s="0" t="n">
        <v>0.121535181236674</v>
      </c>
      <c r="W262" s="0" t="n">
        <v>0.119507908611599</v>
      </c>
      <c r="X262" s="0" t="n">
        <v>0.122571001494768</v>
      </c>
      <c r="Y262" s="0" t="n">
        <v>0.123537061118336</v>
      </c>
      <c r="Z262" s="0" t="n">
        <v>0.124478442280946</v>
      </c>
      <c r="AA262" s="0" t="n">
        <v>0.12536023054755</v>
      </c>
      <c r="AB262" s="0" t="n">
        <v>0.123655913978495</v>
      </c>
    </row>
    <row r="263" customFormat="false" ht="12.75" hidden="false" customHeight="false" outlineLevel="0" collapsed="false">
      <c r="D263" s="27"/>
      <c r="E263" s="27"/>
      <c r="G263" s="27"/>
      <c r="H263" s="27"/>
      <c r="I263" s="41"/>
      <c r="J263" s="41"/>
      <c r="K263" s="50"/>
      <c r="L263" s="48"/>
      <c r="M263" s="38"/>
      <c r="N263" s="0" t="n">
        <v>0.109011</v>
      </c>
      <c r="O263" s="0" t="n">
        <f aca="false">AB263*1488</f>
        <v>183</v>
      </c>
      <c r="P263" s="0" t="n">
        <f aca="false">1488-O263</f>
        <v>1305</v>
      </c>
      <c r="Q263" s="0" t="n">
        <f aca="false">N263*1488</f>
        <v>162.208368</v>
      </c>
      <c r="R263" s="0" t="n">
        <f aca="false">1488-Q263</f>
        <v>1325.791632</v>
      </c>
      <c r="S263" s="0" t="n">
        <f aca="false">CHITEST(O263:P263,Q263:R263)</f>
        <v>0.0837230541135683</v>
      </c>
      <c r="T263" s="0" t="n">
        <v>0.128252788104089</v>
      </c>
      <c r="U263" s="0" t="n">
        <v>0.131436314363144</v>
      </c>
      <c r="V263" s="0" t="n">
        <v>0.127931769722815</v>
      </c>
      <c r="W263" s="0" t="n">
        <v>0.131810193321617</v>
      </c>
      <c r="X263" s="0" t="n">
        <v>0.118086696562033</v>
      </c>
      <c r="Y263" s="0" t="n">
        <v>0.124187256176853</v>
      </c>
      <c r="Z263" s="0" t="n">
        <v>0.121001390820584</v>
      </c>
      <c r="AA263" s="0" t="n">
        <v>0.123919308357349</v>
      </c>
      <c r="AB263" s="0" t="n">
        <v>0.122983870967742</v>
      </c>
    </row>
    <row r="264" customFormat="false" ht="12.75" hidden="false" customHeight="false" outlineLevel="0" collapsed="false">
      <c r="D264" s="27"/>
      <c r="E264" s="27"/>
      <c r="G264" s="27"/>
      <c r="H264" s="27"/>
      <c r="I264" s="41"/>
      <c r="J264" s="41"/>
      <c r="K264" s="50"/>
      <c r="L264" s="48"/>
      <c r="M264" s="38"/>
      <c r="N264" s="0" t="n">
        <v>0.109011</v>
      </c>
      <c r="O264" s="0" t="n">
        <f aca="false">AB264*1488</f>
        <v>181.000000000001</v>
      </c>
      <c r="P264" s="0" t="n">
        <f aca="false">1488-O264</f>
        <v>1307</v>
      </c>
      <c r="Q264" s="0" t="n">
        <f aca="false">N264*1488</f>
        <v>162.208368</v>
      </c>
      <c r="R264" s="0" t="n">
        <f aca="false">1488-Q264</f>
        <v>1325.791632</v>
      </c>
      <c r="S264" s="0" t="n">
        <f aca="false">CHITEST(O264:P264,Q264:R264)</f>
        <v>0.118024896590743</v>
      </c>
      <c r="T264" s="0" t="n">
        <v>0.128252788104089</v>
      </c>
      <c r="U264" s="0" t="n">
        <v>0.126016260162602</v>
      </c>
      <c r="V264" s="0" t="n">
        <v>0.134328358208955</v>
      </c>
      <c r="W264" s="0" t="n">
        <v>0.123022847100176</v>
      </c>
      <c r="X264" s="0" t="n">
        <v>0.124813153961136</v>
      </c>
      <c r="Y264" s="0" t="n">
        <v>0.123537061118336</v>
      </c>
      <c r="Z264" s="0" t="n">
        <v>0.124478442280946</v>
      </c>
      <c r="AA264" s="0" t="n">
        <v>0.121037463976945</v>
      </c>
      <c r="AB264" s="0" t="n">
        <v>0.121639784946237</v>
      </c>
    </row>
    <row r="265" customFormat="false" ht="12.75" hidden="false" customHeight="false" outlineLevel="0" collapsed="false">
      <c r="D265" s="27"/>
      <c r="E265" s="27"/>
      <c r="G265" s="27"/>
      <c r="H265" s="27"/>
      <c r="I265" s="41"/>
      <c r="J265" s="41"/>
      <c r="K265" s="50"/>
      <c r="L265" s="48"/>
      <c r="M265" s="38"/>
      <c r="N265" s="0" t="n">
        <v>0.109011</v>
      </c>
      <c r="O265" s="0" t="n">
        <f aca="false">AB265*1488</f>
        <v>184.000000000001</v>
      </c>
      <c r="P265" s="0" t="n">
        <f aca="false">1488-O265</f>
        <v>1304</v>
      </c>
      <c r="Q265" s="0" t="n">
        <f aca="false">N265*1488</f>
        <v>162.208368</v>
      </c>
      <c r="R265" s="0" t="n">
        <f aca="false">1488-Q265</f>
        <v>1325.791632</v>
      </c>
      <c r="S265" s="0" t="n">
        <f aca="false">CHITEST(O265:P265,Q265:R265)</f>
        <v>0.0698838868715942</v>
      </c>
      <c r="T265" s="0" t="n">
        <v>0.133828996282528</v>
      </c>
      <c r="U265" s="0" t="n">
        <v>0.128726287262873</v>
      </c>
      <c r="V265" s="0" t="n">
        <v>0.122601279317697</v>
      </c>
      <c r="W265" s="0" t="n">
        <v>0.12829525483304</v>
      </c>
      <c r="X265" s="0" t="n">
        <v>0.12406576980568</v>
      </c>
      <c r="Y265" s="0" t="n">
        <v>0.124187256176853</v>
      </c>
      <c r="Z265" s="0" t="n">
        <v>0.123783031988873</v>
      </c>
      <c r="AA265" s="0" t="n">
        <v>0.126080691642651</v>
      </c>
      <c r="AB265" s="0" t="n">
        <v>0.123655913978495</v>
      </c>
    </row>
    <row r="266" customFormat="false" ht="12.75" hidden="false" customHeight="false" outlineLevel="0" collapsed="false">
      <c r="D266" s="27"/>
      <c r="E266" s="27"/>
      <c r="G266" s="27"/>
      <c r="H266" s="27"/>
      <c r="I266" s="41"/>
      <c r="J266" s="41"/>
      <c r="K266" s="50"/>
      <c r="L266" s="48"/>
      <c r="M266" s="38"/>
      <c r="N266" s="0" t="n">
        <v>0.109011</v>
      </c>
      <c r="O266" s="0" t="n">
        <f aca="false">AB266*1488</f>
        <v>184.000000000001</v>
      </c>
      <c r="P266" s="0" t="n">
        <f aca="false">1488-O266</f>
        <v>1304</v>
      </c>
      <c r="Q266" s="0" t="n">
        <f aca="false">N266*1488</f>
        <v>162.208368</v>
      </c>
      <c r="R266" s="0" t="n">
        <f aca="false">1488-Q266</f>
        <v>1325.791632</v>
      </c>
      <c r="S266" s="0" t="n">
        <f aca="false">CHITEST(O266:P266,Q266:R266)</f>
        <v>0.0698838868715942</v>
      </c>
      <c r="T266" s="0" t="n">
        <v>0.118959107806691</v>
      </c>
      <c r="U266" s="0" t="n">
        <v>0.131436314363144</v>
      </c>
      <c r="V266" s="0" t="n">
        <v>0.133262260127932</v>
      </c>
      <c r="W266" s="0" t="n">
        <v>0.136203866432337</v>
      </c>
      <c r="X266" s="0" t="n">
        <v>0.121823617339312</v>
      </c>
      <c r="Y266" s="0" t="n">
        <v>0.124187256176853</v>
      </c>
      <c r="Z266" s="0" t="n">
        <v>0.121696801112656</v>
      </c>
      <c r="AA266" s="0" t="n">
        <v>0.123919308357349</v>
      </c>
      <c r="AB266" s="0" t="n">
        <v>0.123655913978495</v>
      </c>
    </row>
    <row r="267" customFormat="false" ht="12.75" hidden="false" customHeight="false" outlineLevel="0" collapsed="false">
      <c r="D267" s="27"/>
      <c r="E267" s="27"/>
      <c r="G267" s="27"/>
      <c r="H267" s="27"/>
      <c r="I267" s="41"/>
      <c r="J267" s="41"/>
      <c r="K267" s="50"/>
      <c r="L267" s="48"/>
      <c r="M267" s="38"/>
      <c r="N267" s="0" t="n">
        <v>0.109011</v>
      </c>
      <c r="O267" s="0" t="n">
        <f aca="false">AB267*1488</f>
        <v>186</v>
      </c>
      <c r="P267" s="0" t="n">
        <f aca="false">1488-O267</f>
        <v>1302</v>
      </c>
      <c r="Q267" s="0" t="n">
        <f aca="false">N267*1488</f>
        <v>162.208368</v>
      </c>
      <c r="R267" s="0" t="n">
        <f aca="false">1488-Q267</f>
        <v>1325.791632</v>
      </c>
      <c r="S267" s="0" t="n">
        <f aca="false">CHITEST(O267:P267,Q267:R267)</f>
        <v>0.047813112252955</v>
      </c>
      <c r="T267" s="0" t="n">
        <v>0.131970260223048</v>
      </c>
      <c r="U267" s="0" t="n">
        <v>0.123306233062331</v>
      </c>
      <c r="V267" s="0" t="n">
        <v>0.119402985074627</v>
      </c>
      <c r="W267" s="0" t="n">
        <v>0.125659050966608</v>
      </c>
      <c r="X267" s="0" t="n">
        <v>0.128550074738416</v>
      </c>
      <c r="Y267" s="0" t="n">
        <v>0.124187256176853</v>
      </c>
      <c r="Z267" s="0" t="n">
        <v>0.127260083449235</v>
      </c>
      <c r="AA267" s="0" t="n">
        <v>0.120317002881844</v>
      </c>
      <c r="AB267" s="0" t="n">
        <v>0.125</v>
      </c>
    </row>
    <row r="268" customFormat="false" ht="12.75" hidden="false" customHeight="false" outlineLevel="0" collapsed="false">
      <c r="D268" s="27"/>
      <c r="E268" s="27"/>
      <c r="G268" s="27"/>
      <c r="H268" s="27"/>
      <c r="I268" s="41"/>
      <c r="J268" s="41"/>
      <c r="K268" s="50"/>
      <c r="L268" s="48"/>
      <c r="M268" s="38"/>
      <c r="N268" s="0" t="n">
        <v>0.109011</v>
      </c>
      <c r="O268" s="0" t="n">
        <f aca="false">AB268*1488</f>
        <v>186</v>
      </c>
      <c r="P268" s="0" t="n">
        <f aca="false">1488-O268</f>
        <v>1302</v>
      </c>
      <c r="Q268" s="0" t="n">
        <f aca="false">N268*1488</f>
        <v>162.208368</v>
      </c>
      <c r="R268" s="0" t="n">
        <f aca="false">1488-Q268</f>
        <v>1325.791632</v>
      </c>
      <c r="S268" s="0" t="n">
        <f aca="false">CHITEST(O268:P268,Q268:R268)</f>
        <v>0.047813112252955</v>
      </c>
      <c r="T268" s="0" t="n">
        <v>0.122676579925651</v>
      </c>
      <c r="U268" s="0" t="n">
        <v>0.116531165311653</v>
      </c>
      <c r="V268" s="0" t="n">
        <v>0.115138592750533</v>
      </c>
      <c r="W268" s="0" t="n">
        <v>0.129173989455185</v>
      </c>
      <c r="X268" s="0" t="n">
        <v>0.125560538116592</v>
      </c>
      <c r="Y268" s="0" t="n">
        <v>0.124187256176853</v>
      </c>
      <c r="Z268" s="0" t="n">
        <v>0.121001390820584</v>
      </c>
      <c r="AA268" s="0" t="n">
        <v>0.123919308357349</v>
      </c>
      <c r="AB268" s="0" t="n">
        <v>0.125</v>
      </c>
    </row>
    <row r="269" customFormat="false" ht="12.75" hidden="false" customHeight="false" outlineLevel="0" collapsed="false">
      <c r="D269" s="27"/>
      <c r="E269" s="27"/>
      <c r="G269" s="27"/>
      <c r="H269" s="27"/>
      <c r="I269" s="41"/>
      <c r="J269" s="41"/>
      <c r="K269" s="50"/>
      <c r="L269" s="48"/>
      <c r="M269" s="38"/>
      <c r="N269" s="0" t="n">
        <v>0.109011</v>
      </c>
      <c r="O269" s="0" t="n">
        <f aca="false">AB269*1488</f>
        <v>181.000000000001</v>
      </c>
      <c r="P269" s="0" t="n">
        <f aca="false">1488-O269</f>
        <v>1307</v>
      </c>
      <c r="Q269" s="0" t="n">
        <f aca="false">N269*1488</f>
        <v>162.208368</v>
      </c>
      <c r="R269" s="0" t="n">
        <f aca="false">1488-Q269</f>
        <v>1325.791632</v>
      </c>
      <c r="S269" s="0" t="n">
        <f aca="false">CHITEST(O269:P269,Q269:R269)</f>
        <v>0.118024896590743</v>
      </c>
      <c r="T269" s="0" t="n">
        <v>0.122676579925651</v>
      </c>
      <c r="U269" s="0" t="n">
        <v>0.124661246612466</v>
      </c>
      <c r="V269" s="0" t="n">
        <v>0.11407249466951</v>
      </c>
      <c r="W269" s="0" t="n">
        <v>0.118629173989455</v>
      </c>
      <c r="X269" s="0" t="n">
        <v>0.128550074738416</v>
      </c>
      <c r="Y269" s="0" t="n">
        <v>0.123537061118336</v>
      </c>
      <c r="Z269" s="0" t="n">
        <v>0.123783031988873</v>
      </c>
      <c r="AA269" s="0" t="n">
        <v>0.123919308357349</v>
      </c>
      <c r="AB269" s="0" t="n">
        <v>0.121639784946237</v>
      </c>
    </row>
    <row r="270" customFormat="false" ht="12.75" hidden="false" customHeight="false" outlineLevel="0" collapsed="false">
      <c r="D270" s="27"/>
      <c r="E270" s="27"/>
      <c r="G270" s="27"/>
      <c r="H270" s="27"/>
      <c r="I270" s="41"/>
      <c r="J270" s="41"/>
      <c r="K270" s="50"/>
      <c r="L270" s="48"/>
      <c r="M270" s="38"/>
      <c r="N270" s="0" t="n">
        <v>0.109011</v>
      </c>
      <c r="O270" s="0" t="n">
        <f aca="false">AB270*1488</f>
        <v>185</v>
      </c>
      <c r="P270" s="0" t="n">
        <f aca="false">1488-O270</f>
        <v>1303</v>
      </c>
      <c r="Q270" s="0" t="n">
        <f aca="false">N270*1488</f>
        <v>162.208368</v>
      </c>
      <c r="R270" s="0" t="n">
        <f aca="false">1488-Q270</f>
        <v>1325.791632</v>
      </c>
      <c r="S270" s="0" t="n">
        <f aca="false">CHITEST(O270:P270,Q270:R270)</f>
        <v>0.0579806601230174</v>
      </c>
      <c r="T270" s="0" t="n">
        <v>0.144981412639405</v>
      </c>
      <c r="U270" s="0" t="n">
        <v>0.104336043360434</v>
      </c>
      <c r="V270" s="0" t="n">
        <v>0.128997867803838</v>
      </c>
      <c r="W270" s="0" t="n">
        <v>0.12390158172232</v>
      </c>
      <c r="X270" s="0" t="n">
        <v>0.121823617339312</v>
      </c>
      <c r="Y270" s="0" t="n">
        <v>0.124187256176853</v>
      </c>
      <c r="Z270" s="0" t="n">
        <v>0.121696801112656</v>
      </c>
      <c r="AA270" s="0" t="n">
        <v>0.121037463976945</v>
      </c>
      <c r="AB270" s="0" t="n">
        <v>0.124327956989247</v>
      </c>
    </row>
    <row r="271" customFormat="false" ht="12.75" hidden="false" customHeight="false" outlineLevel="0" collapsed="false">
      <c r="D271" s="27"/>
      <c r="E271" s="27"/>
      <c r="G271" s="27"/>
      <c r="H271" s="27"/>
      <c r="I271" s="41"/>
      <c r="J271" s="41"/>
      <c r="K271" s="50"/>
      <c r="L271" s="48"/>
      <c r="M271" s="38"/>
      <c r="N271" s="0" t="n">
        <v>0.109011</v>
      </c>
      <c r="O271" s="0" t="n">
        <f aca="false">AB271*1488</f>
        <v>186</v>
      </c>
      <c r="P271" s="0" t="n">
        <f aca="false">1488-O271</f>
        <v>1302</v>
      </c>
      <c r="Q271" s="0" t="n">
        <f aca="false">N271*1488</f>
        <v>162.208368</v>
      </c>
      <c r="R271" s="0" t="n">
        <f aca="false">1488-Q271</f>
        <v>1325.791632</v>
      </c>
      <c r="S271" s="0" t="n">
        <f aca="false">CHITEST(O271:P271,Q271:R271)</f>
        <v>0.047813112252955</v>
      </c>
      <c r="T271" s="0" t="n">
        <v>0.122676579925651</v>
      </c>
      <c r="U271" s="0" t="n">
        <v>0.123306233062331</v>
      </c>
      <c r="V271" s="0" t="n">
        <v>0.11727078891258</v>
      </c>
      <c r="W271" s="0" t="n">
        <v>0.12390158172232</v>
      </c>
      <c r="X271" s="0" t="n">
        <v>0.128550074738416</v>
      </c>
      <c r="Y271" s="0" t="n">
        <v>0.124187256176853</v>
      </c>
      <c r="Z271" s="0" t="n">
        <v>0.126564673157163</v>
      </c>
      <c r="AA271" s="0" t="n">
        <v>0.128962536023055</v>
      </c>
      <c r="AB271" s="0" t="n">
        <v>0.125</v>
      </c>
    </row>
    <row r="272" customFormat="false" ht="12.75" hidden="false" customHeight="false" outlineLevel="0" collapsed="false">
      <c r="D272" s="27"/>
      <c r="E272" s="27"/>
      <c r="G272" s="27"/>
      <c r="H272" s="27"/>
      <c r="I272" s="41"/>
      <c r="J272" s="41"/>
      <c r="K272" s="50"/>
      <c r="L272" s="48"/>
      <c r="M272" s="38"/>
      <c r="N272" s="0" t="n">
        <v>0.109011</v>
      </c>
      <c r="O272" s="0" t="n">
        <f aca="false">AB272*1488</f>
        <v>187</v>
      </c>
      <c r="P272" s="0" t="n">
        <f aca="false">1488-O272</f>
        <v>1301</v>
      </c>
      <c r="Q272" s="0" t="n">
        <f aca="false">N272*1488</f>
        <v>162.208368</v>
      </c>
      <c r="R272" s="0" t="n">
        <f aca="false">1488-Q272</f>
        <v>1325.791632</v>
      </c>
      <c r="S272" s="0" t="n">
        <f aca="false">CHITEST(O272:P272,Q272:R272)</f>
        <v>0.0391880047905469</v>
      </c>
      <c r="T272" s="0" t="n">
        <v>0.128252788104089</v>
      </c>
      <c r="U272" s="0" t="n">
        <v>0.113821138211382</v>
      </c>
      <c r="V272" s="0" t="n">
        <v>0.109808102345416</v>
      </c>
      <c r="W272" s="0" t="n">
        <v>0.119507908611599</v>
      </c>
      <c r="X272" s="0" t="n">
        <v>0.125560538116592</v>
      </c>
      <c r="Y272" s="0" t="n">
        <v>0.124187256176853</v>
      </c>
      <c r="Z272" s="0" t="n">
        <v>0.123783031988873</v>
      </c>
      <c r="AA272" s="0" t="n">
        <v>0.12536023054755</v>
      </c>
      <c r="AB272" s="0" t="n">
        <v>0.125672043010753</v>
      </c>
    </row>
    <row r="273" customFormat="false" ht="12.75" hidden="false" customHeight="false" outlineLevel="0" collapsed="false">
      <c r="D273" s="27"/>
      <c r="E273" s="27"/>
      <c r="G273" s="27"/>
      <c r="H273" s="27"/>
      <c r="I273" s="41"/>
      <c r="J273" s="41"/>
      <c r="K273" s="50"/>
      <c r="L273" s="48"/>
      <c r="M273" s="38"/>
      <c r="N273" s="0" t="n">
        <v>0.109011</v>
      </c>
      <c r="O273" s="0" t="n">
        <f aca="false">AB273*1488</f>
        <v>186</v>
      </c>
      <c r="P273" s="0" t="n">
        <f aca="false">1488-O273</f>
        <v>1302</v>
      </c>
      <c r="Q273" s="0" t="n">
        <f aca="false">N273*1488</f>
        <v>162.208368</v>
      </c>
      <c r="R273" s="0" t="n">
        <f aca="false">1488-Q273</f>
        <v>1325.791632</v>
      </c>
      <c r="S273" s="0" t="n">
        <f aca="false">CHITEST(O273:P273,Q273:R273)</f>
        <v>0.047813112252955</v>
      </c>
      <c r="T273" s="0" t="n">
        <v>0.118959107806691</v>
      </c>
      <c r="U273" s="0" t="n">
        <v>0.121951219512195</v>
      </c>
      <c r="V273" s="0" t="n">
        <v>0.125799573560768</v>
      </c>
      <c r="W273" s="0" t="n">
        <v>0.129173989455185</v>
      </c>
      <c r="X273" s="0" t="n">
        <v>0.125560538116592</v>
      </c>
      <c r="Y273" s="0" t="n">
        <v>0.124187256176853</v>
      </c>
      <c r="Z273" s="0" t="n">
        <v>0.121001390820584</v>
      </c>
      <c r="AA273" s="0" t="n">
        <v>0.127521613832853</v>
      </c>
      <c r="AB273" s="0" t="n">
        <v>0.125</v>
      </c>
    </row>
    <row r="274" customFormat="false" ht="12.75" hidden="false" customHeight="false" outlineLevel="0" collapsed="false">
      <c r="D274" s="27"/>
      <c r="E274" s="27"/>
      <c r="G274" s="27"/>
      <c r="H274" s="27"/>
      <c r="I274" s="41"/>
      <c r="J274" s="41"/>
      <c r="K274" s="50"/>
      <c r="L274" s="48"/>
      <c r="M274" s="38"/>
      <c r="N274" s="0" t="n">
        <v>0.109011</v>
      </c>
      <c r="O274" s="0" t="n">
        <f aca="false">AB274*1488</f>
        <v>180</v>
      </c>
      <c r="P274" s="0" t="n">
        <f aca="false">1488-O274</f>
        <v>1308</v>
      </c>
      <c r="Q274" s="0" t="n">
        <f aca="false">N274*1488</f>
        <v>162.208368</v>
      </c>
      <c r="R274" s="0" t="n">
        <f aca="false">1488-Q274</f>
        <v>1325.791632</v>
      </c>
      <c r="S274" s="0" t="n">
        <f aca="false">CHITEST(O274:P274,Q274:R274)</f>
        <v>0.138890278236864</v>
      </c>
      <c r="T274" s="0" t="n">
        <v>0.117100371747212</v>
      </c>
      <c r="U274" s="0" t="n">
        <v>0.121951219512195</v>
      </c>
      <c r="V274" s="0" t="n">
        <v>0.136460554371002</v>
      </c>
      <c r="W274" s="0" t="n">
        <v>0.123022847100176</v>
      </c>
      <c r="X274" s="0" t="n">
        <v>0.123318385650224</v>
      </c>
      <c r="Y274" s="0" t="n">
        <v>0.124187256176853</v>
      </c>
      <c r="Z274" s="0" t="n">
        <v>0.123783031988873</v>
      </c>
      <c r="AA274" s="0" t="n">
        <v>0.121757925072046</v>
      </c>
      <c r="AB274" s="0" t="n">
        <v>0.120967741935484</v>
      </c>
    </row>
    <row r="275" customFormat="false" ht="12.75" hidden="false" customHeight="false" outlineLevel="0" collapsed="false">
      <c r="D275" s="27"/>
      <c r="E275" s="27"/>
      <c r="G275" s="27"/>
      <c r="H275" s="27"/>
      <c r="I275" s="41"/>
      <c r="J275" s="41"/>
      <c r="K275" s="50"/>
      <c r="L275" s="48"/>
      <c r="M275" s="38"/>
      <c r="N275" s="0" t="n">
        <v>0.109011</v>
      </c>
      <c r="O275" s="0" t="n">
        <f aca="false">AB275*1488</f>
        <v>185</v>
      </c>
      <c r="P275" s="0" t="n">
        <f aca="false">1488-O275</f>
        <v>1303</v>
      </c>
      <c r="Q275" s="0" t="n">
        <f aca="false">N275*1488</f>
        <v>162.208368</v>
      </c>
      <c r="R275" s="0" t="n">
        <f aca="false">1488-Q275</f>
        <v>1325.791632</v>
      </c>
      <c r="S275" s="0" t="n">
        <f aca="false">CHITEST(O275:P275,Q275:R275)</f>
        <v>0.0579806601230174</v>
      </c>
      <c r="T275" s="0" t="n">
        <v>0.150557620817844</v>
      </c>
      <c r="U275" s="0" t="n">
        <v>0.131436314363144</v>
      </c>
      <c r="V275" s="0" t="n">
        <v>0.128997867803838</v>
      </c>
      <c r="W275" s="0" t="n">
        <v>0.125659050966608</v>
      </c>
      <c r="X275" s="0" t="n">
        <v>0.124813153961136</v>
      </c>
      <c r="Y275" s="0" t="n">
        <v>0.124187256176853</v>
      </c>
      <c r="Z275" s="0" t="n">
        <v>0.125173852573018</v>
      </c>
      <c r="AA275" s="0" t="n">
        <v>0.123919308357349</v>
      </c>
      <c r="AB275" s="0" t="n">
        <v>0.124327956989247</v>
      </c>
    </row>
    <row r="276" customFormat="false" ht="12.75" hidden="false" customHeight="false" outlineLevel="0" collapsed="false">
      <c r="D276" s="27"/>
      <c r="E276" s="27"/>
      <c r="G276" s="27"/>
      <c r="H276" s="27"/>
      <c r="I276" s="41"/>
      <c r="J276" s="41"/>
      <c r="K276" s="50"/>
      <c r="L276" s="48"/>
      <c r="M276" s="38"/>
      <c r="N276" s="0" t="n">
        <v>0.109011</v>
      </c>
      <c r="O276" s="0" t="n">
        <f aca="false">AB276*1488</f>
        <v>185</v>
      </c>
      <c r="P276" s="0" t="n">
        <f aca="false">1488-O276</f>
        <v>1303</v>
      </c>
      <c r="Q276" s="0" t="n">
        <f aca="false">N276*1488</f>
        <v>162.208368</v>
      </c>
      <c r="R276" s="0" t="n">
        <f aca="false">1488-Q276</f>
        <v>1325.791632</v>
      </c>
      <c r="S276" s="0" t="n">
        <f aca="false">CHITEST(O276:P276,Q276:R276)</f>
        <v>0.0579806601230174</v>
      </c>
      <c r="T276" s="0" t="n">
        <v>0.111524163568773</v>
      </c>
      <c r="U276" s="0" t="n">
        <v>0.123306233062331</v>
      </c>
      <c r="V276" s="0" t="n">
        <v>0.122601279317697</v>
      </c>
      <c r="W276" s="0" t="n">
        <v>0.112478031634446</v>
      </c>
      <c r="X276" s="0" t="n">
        <v>0.129297458893871</v>
      </c>
      <c r="Y276" s="0" t="n">
        <v>0.124187256176853</v>
      </c>
      <c r="Z276" s="0" t="n">
        <v>0.121001390820584</v>
      </c>
      <c r="AA276" s="0" t="n">
        <v>0.126801152737752</v>
      </c>
      <c r="AB276" s="0" t="n">
        <v>0.124327956989247</v>
      </c>
    </row>
    <row r="277" customFormat="false" ht="12.75" hidden="false" customHeight="false" outlineLevel="0" collapsed="false">
      <c r="D277" s="27"/>
      <c r="E277" s="27"/>
      <c r="G277" s="27"/>
      <c r="H277" s="27"/>
      <c r="I277" s="41"/>
      <c r="J277" s="41"/>
      <c r="K277" s="50"/>
      <c r="L277" s="48"/>
      <c r="M277" s="38"/>
      <c r="N277" s="0" t="n">
        <v>0.109011</v>
      </c>
      <c r="O277" s="0" t="n">
        <f aca="false">AB277*1488</f>
        <v>184.000000000001</v>
      </c>
      <c r="P277" s="0" t="n">
        <f aca="false">1488-O277</f>
        <v>1304</v>
      </c>
      <c r="Q277" s="0" t="n">
        <f aca="false">N277*1488</f>
        <v>162.208368</v>
      </c>
      <c r="R277" s="0" t="n">
        <f aca="false">1488-Q277</f>
        <v>1325.791632</v>
      </c>
      <c r="S277" s="0" t="n">
        <f aca="false">CHITEST(O277:P277,Q277:R277)</f>
        <v>0.0698838868715942</v>
      </c>
      <c r="T277" s="0" t="n">
        <v>0.12453531598513</v>
      </c>
      <c r="U277" s="0" t="n">
        <v>0.123306233062331</v>
      </c>
      <c r="V277" s="0" t="n">
        <v>0.121535181236674</v>
      </c>
      <c r="W277" s="0" t="n">
        <v>0.12390158172232</v>
      </c>
      <c r="X277" s="0" t="n">
        <v>0.123318385650224</v>
      </c>
      <c r="Y277" s="0" t="n">
        <v>0.123537061118336</v>
      </c>
      <c r="Z277" s="0" t="n">
        <v>0.125173852573018</v>
      </c>
      <c r="AA277" s="0" t="n">
        <v>0.126080691642651</v>
      </c>
      <c r="AB277" s="0" t="n">
        <v>0.123655913978495</v>
      </c>
    </row>
    <row r="278" customFormat="false" ht="12.75" hidden="false" customHeight="false" outlineLevel="0" collapsed="false">
      <c r="D278" s="27"/>
      <c r="E278" s="27"/>
      <c r="G278" s="27"/>
      <c r="H278" s="27"/>
      <c r="I278" s="41"/>
      <c r="J278" s="41"/>
      <c r="K278" s="50"/>
      <c r="L278" s="48"/>
      <c r="M278" s="38"/>
      <c r="N278" s="0" t="n">
        <v>0.109011</v>
      </c>
      <c r="O278" s="0" t="n">
        <f aca="false">AB278*1488</f>
        <v>182</v>
      </c>
      <c r="P278" s="0" t="n">
        <f aca="false">1488-O278</f>
        <v>1306</v>
      </c>
      <c r="Q278" s="0" t="n">
        <f aca="false">N278*1488</f>
        <v>162.208368</v>
      </c>
      <c r="R278" s="0" t="n">
        <f aca="false">1488-Q278</f>
        <v>1325.791632</v>
      </c>
      <c r="S278" s="0" t="n">
        <f aca="false">CHITEST(O278:P278,Q278:R278)</f>
        <v>0.0997021417598886</v>
      </c>
      <c r="T278" s="0" t="n">
        <v>0.111524163568773</v>
      </c>
      <c r="U278" s="0" t="n">
        <v>0.123306233062331</v>
      </c>
      <c r="V278" s="0" t="n">
        <v>0.128997867803838</v>
      </c>
      <c r="W278" s="0" t="n">
        <v>0.130052724077329</v>
      </c>
      <c r="X278" s="0" t="n">
        <v>0.126307922272048</v>
      </c>
      <c r="Y278" s="0" t="n">
        <v>0.123537061118336</v>
      </c>
      <c r="Z278" s="0" t="n">
        <v>0.120305980528512</v>
      </c>
      <c r="AA278" s="0" t="n">
        <v>0.127521613832853</v>
      </c>
      <c r="AB278" s="0" t="n">
        <v>0.122311827956989</v>
      </c>
    </row>
    <row r="279" customFormat="false" ht="12.75" hidden="false" customHeight="false" outlineLevel="0" collapsed="false">
      <c r="D279" s="27"/>
      <c r="E279" s="27"/>
      <c r="G279" s="27"/>
      <c r="H279" s="27"/>
      <c r="I279" s="41"/>
      <c r="J279" s="41"/>
      <c r="K279" s="50"/>
      <c r="L279" s="48"/>
      <c r="M279" s="38"/>
      <c r="N279" s="0" t="n">
        <v>0.109011</v>
      </c>
      <c r="O279" s="0" t="n">
        <f aca="false">AB279*1488</f>
        <v>186</v>
      </c>
      <c r="P279" s="0" t="n">
        <f aca="false">1488-O279</f>
        <v>1302</v>
      </c>
      <c r="Q279" s="0" t="n">
        <f aca="false">N279*1488</f>
        <v>162.208368</v>
      </c>
      <c r="R279" s="0" t="n">
        <f aca="false">1488-Q279</f>
        <v>1325.791632</v>
      </c>
      <c r="S279" s="0" t="n">
        <f aca="false">CHITEST(O279:P279,Q279:R279)</f>
        <v>0.047813112252955</v>
      </c>
      <c r="T279" s="0" t="n">
        <v>0.137546468401487</v>
      </c>
      <c r="U279" s="0" t="n">
        <v>0.134146341463415</v>
      </c>
      <c r="V279" s="0" t="n">
        <v>0.125799573560768</v>
      </c>
      <c r="W279" s="0" t="n">
        <v>0.130931458699473</v>
      </c>
      <c r="X279" s="0" t="n">
        <v>0.128550074738416</v>
      </c>
      <c r="Y279" s="0" t="n">
        <v>0.124187256176853</v>
      </c>
      <c r="Z279" s="0" t="n">
        <v>0.125173852573018</v>
      </c>
      <c r="AA279" s="0" t="n">
        <v>0.123919308357349</v>
      </c>
      <c r="AB279" s="0" t="n">
        <v>0.125</v>
      </c>
    </row>
    <row r="280" customFormat="false" ht="12.75" hidden="false" customHeight="false" outlineLevel="0" collapsed="false">
      <c r="D280" s="27"/>
      <c r="E280" s="27"/>
      <c r="G280" s="27"/>
      <c r="H280" s="27"/>
      <c r="I280" s="41"/>
      <c r="J280" s="41"/>
      <c r="K280" s="50"/>
      <c r="L280" s="48"/>
      <c r="M280" s="38"/>
      <c r="N280" s="0" t="n">
        <v>0.109011</v>
      </c>
      <c r="O280" s="0" t="n">
        <f aca="false">AB280*1488</f>
        <v>185</v>
      </c>
      <c r="P280" s="0" t="n">
        <f aca="false">1488-O280</f>
        <v>1303</v>
      </c>
      <c r="Q280" s="0" t="n">
        <f aca="false">N280*1488</f>
        <v>162.208368</v>
      </c>
      <c r="R280" s="0" t="n">
        <f aca="false">1488-Q280</f>
        <v>1325.791632</v>
      </c>
      <c r="S280" s="0" t="n">
        <f aca="false">CHITEST(O280:P280,Q280:R280)</f>
        <v>0.0579806601230174</v>
      </c>
      <c r="T280" s="0" t="n">
        <v>0.111524163568773</v>
      </c>
      <c r="U280" s="0" t="n">
        <v>0.116531165311653</v>
      </c>
      <c r="V280" s="0" t="n">
        <v>0.124733475479744</v>
      </c>
      <c r="W280" s="0" t="n">
        <v>0.125659050966608</v>
      </c>
      <c r="X280" s="0" t="n">
        <v>0.128550074738416</v>
      </c>
      <c r="Y280" s="0" t="n">
        <v>0.123537061118336</v>
      </c>
      <c r="Z280" s="0" t="n">
        <v>0.125173852573018</v>
      </c>
      <c r="AA280" s="0" t="n">
        <v>0.127521613832853</v>
      </c>
      <c r="AB280" s="0" t="n">
        <v>0.124327956989247</v>
      </c>
    </row>
    <row r="281" customFormat="false" ht="12.75" hidden="false" customHeight="false" outlineLevel="0" collapsed="false">
      <c r="D281" s="27"/>
      <c r="E281" s="27"/>
      <c r="G281" s="27"/>
      <c r="H281" s="27"/>
      <c r="I281" s="41"/>
      <c r="J281" s="41"/>
      <c r="K281" s="50"/>
      <c r="L281" s="48"/>
      <c r="M281" s="38"/>
      <c r="N281" s="0" t="n">
        <v>0.109011</v>
      </c>
      <c r="O281" s="0" t="n">
        <f aca="false">AB281*1488</f>
        <v>184.000000000001</v>
      </c>
      <c r="P281" s="0" t="n">
        <f aca="false">1488-O281</f>
        <v>1304</v>
      </c>
      <c r="Q281" s="0" t="n">
        <f aca="false">N281*1488</f>
        <v>162.208368</v>
      </c>
      <c r="R281" s="0" t="n">
        <f aca="false">1488-Q281</f>
        <v>1325.791632</v>
      </c>
      <c r="S281" s="0" t="n">
        <f aca="false">CHITEST(O281:P281,Q281:R281)</f>
        <v>0.0698838868715942</v>
      </c>
      <c r="T281" s="0" t="n">
        <v>0.133828996282528</v>
      </c>
      <c r="U281" s="0" t="n">
        <v>0.12059620596206</v>
      </c>
      <c r="V281" s="0" t="n">
        <v>0.124733475479744</v>
      </c>
      <c r="W281" s="0" t="n">
        <v>0.118629173989455</v>
      </c>
      <c r="X281" s="0" t="n">
        <v>0.127055306427504</v>
      </c>
      <c r="Y281" s="0" t="n">
        <v>0.123537061118336</v>
      </c>
      <c r="Z281" s="0" t="n">
        <v>0.124478442280946</v>
      </c>
      <c r="AA281" s="0" t="n">
        <v>0.121757925072046</v>
      </c>
      <c r="AB281" s="0" t="n">
        <v>0.123655913978495</v>
      </c>
    </row>
    <row r="282" customFormat="false" ht="12.75" hidden="false" customHeight="false" outlineLevel="0" collapsed="false">
      <c r="D282" s="27"/>
      <c r="E282" s="27"/>
      <c r="G282" s="27"/>
      <c r="H282" s="27"/>
      <c r="I282" s="41"/>
      <c r="J282" s="41"/>
      <c r="K282" s="50"/>
      <c r="L282" s="48"/>
      <c r="M282" s="38"/>
      <c r="N282" s="0" t="n">
        <v>0.109011</v>
      </c>
      <c r="O282" s="0" t="n">
        <f aca="false">AB282*1488</f>
        <v>183</v>
      </c>
      <c r="P282" s="0" t="n">
        <f aca="false">1488-O282</f>
        <v>1305</v>
      </c>
      <c r="Q282" s="0" t="n">
        <f aca="false">N282*1488</f>
        <v>162.208368</v>
      </c>
      <c r="R282" s="0" t="n">
        <f aca="false">1488-Q282</f>
        <v>1325.791632</v>
      </c>
      <c r="S282" s="0" t="n">
        <f aca="false">CHITEST(O282:P282,Q282:R282)</f>
        <v>0.0837230541135683</v>
      </c>
      <c r="T282" s="0" t="n">
        <v>0.111524163568773</v>
      </c>
      <c r="U282" s="0" t="n">
        <v>0.12059620596206</v>
      </c>
      <c r="V282" s="0" t="n">
        <v>0.130063965884861</v>
      </c>
      <c r="W282" s="0" t="n">
        <v>0.118629173989455</v>
      </c>
      <c r="X282" s="0" t="n">
        <v>0.124813153961136</v>
      </c>
      <c r="Y282" s="0" t="n">
        <v>0.124187256176853</v>
      </c>
      <c r="Z282" s="0" t="n">
        <v>0.12586926286509</v>
      </c>
      <c r="AA282" s="0" t="n">
        <v>0.123919308357349</v>
      </c>
      <c r="AB282" s="0" t="n">
        <v>0.122983870967742</v>
      </c>
    </row>
    <row r="283" customFormat="false" ht="12.75" hidden="false" customHeight="false" outlineLevel="0" collapsed="false">
      <c r="D283" s="27"/>
      <c r="E283" s="27"/>
      <c r="G283" s="27"/>
      <c r="H283" s="27"/>
      <c r="I283" s="41"/>
      <c r="J283" s="41"/>
      <c r="K283" s="50"/>
      <c r="L283" s="48"/>
      <c r="M283" s="38"/>
      <c r="N283" s="0" t="n">
        <v>0.109011</v>
      </c>
      <c r="O283" s="0" t="n">
        <f aca="false">AB283*1488</f>
        <v>181.000000000001</v>
      </c>
      <c r="P283" s="0" t="n">
        <f aca="false">1488-O283</f>
        <v>1307</v>
      </c>
      <c r="Q283" s="0" t="n">
        <f aca="false">N283*1488</f>
        <v>162.208368</v>
      </c>
      <c r="R283" s="0" t="n">
        <f aca="false">1488-Q283</f>
        <v>1325.791632</v>
      </c>
      <c r="S283" s="0" t="n">
        <f aca="false">CHITEST(O283:P283,Q283:R283)</f>
        <v>0.118024896590743</v>
      </c>
      <c r="T283" s="0" t="n">
        <v>0.109665427509294</v>
      </c>
      <c r="U283" s="0" t="n">
        <v>0.115176151761518</v>
      </c>
      <c r="V283" s="0" t="n">
        <v>0.127931769722815</v>
      </c>
      <c r="W283" s="0" t="n">
        <v>0.113356766256591</v>
      </c>
      <c r="X283" s="0" t="n">
        <v>0.121076233183857</v>
      </c>
      <c r="Y283" s="0" t="n">
        <v>0.124187256176853</v>
      </c>
      <c r="Z283" s="0" t="n">
        <v>0.122392211404729</v>
      </c>
      <c r="AA283" s="0" t="n">
        <v>0.12463976945245</v>
      </c>
      <c r="AB283" s="0" t="n">
        <v>0.121639784946237</v>
      </c>
    </row>
    <row r="284" customFormat="false" ht="12.75" hidden="false" customHeight="false" outlineLevel="0" collapsed="false">
      <c r="D284" s="27"/>
      <c r="E284" s="27"/>
      <c r="G284" s="27"/>
      <c r="H284" s="27"/>
      <c r="I284" s="41"/>
      <c r="J284" s="41"/>
      <c r="K284" s="50"/>
      <c r="L284" s="48"/>
      <c r="M284" s="38"/>
      <c r="N284" s="0" t="n">
        <v>0.109011</v>
      </c>
      <c r="O284" s="0" t="n">
        <f aca="false">AB284*1488</f>
        <v>185</v>
      </c>
      <c r="P284" s="0" t="n">
        <f aca="false">1488-O284</f>
        <v>1303</v>
      </c>
      <c r="Q284" s="0" t="n">
        <f aca="false">N284*1488</f>
        <v>162.208368</v>
      </c>
      <c r="R284" s="0" t="n">
        <f aca="false">1488-Q284</f>
        <v>1325.791632</v>
      </c>
      <c r="S284" s="0" t="n">
        <f aca="false">CHITEST(O284:P284,Q284:R284)</f>
        <v>0.0579806601230174</v>
      </c>
      <c r="T284" s="0" t="n">
        <v>0.120817843866171</v>
      </c>
      <c r="U284" s="0" t="n">
        <v>0.131436314363144</v>
      </c>
      <c r="V284" s="0" t="n">
        <v>0.127931769722815</v>
      </c>
      <c r="W284" s="0" t="n">
        <v>0.123022847100176</v>
      </c>
      <c r="X284" s="0" t="n">
        <v>0.123318385650224</v>
      </c>
      <c r="Y284" s="0" t="n">
        <v>0.124187256176853</v>
      </c>
      <c r="Z284" s="0" t="n">
        <v>0.123783031988873</v>
      </c>
      <c r="AA284" s="0" t="n">
        <v>0.12536023054755</v>
      </c>
      <c r="AB284" s="0" t="n">
        <v>0.124327956989247</v>
      </c>
    </row>
    <row r="285" customFormat="false" ht="12.75" hidden="false" customHeight="false" outlineLevel="0" collapsed="false">
      <c r="D285" s="27"/>
      <c r="E285" s="27"/>
      <c r="G285" s="27"/>
      <c r="H285" s="27"/>
      <c r="I285" s="41"/>
      <c r="J285" s="41"/>
      <c r="K285" s="50"/>
      <c r="L285" s="48"/>
      <c r="M285" s="38"/>
      <c r="N285" s="0" t="n">
        <v>0.109011</v>
      </c>
      <c r="O285" s="0" t="n">
        <f aca="false">AB285*1488</f>
        <v>185</v>
      </c>
      <c r="P285" s="0" t="n">
        <f aca="false">1488-O285</f>
        <v>1303</v>
      </c>
      <c r="Q285" s="0" t="n">
        <f aca="false">N285*1488</f>
        <v>162.208368</v>
      </c>
      <c r="R285" s="0" t="n">
        <f aca="false">1488-Q285</f>
        <v>1325.791632</v>
      </c>
      <c r="S285" s="0" t="n">
        <f aca="false">CHITEST(O285:P285,Q285:R285)</f>
        <v>0.0579806601230174</v>
      </c>
      <c r="T285" s="0" t="n">
        <v>0.102230483271375</v>
      </c>
      <c r="U285" s="0" t="n">
        <v>0.142276422764228</v>
      </c>
      <c r="V285" s="0" t="n">
        <v>0.116204690831557</v>
      </c>
      <c r="W285" s="0" t="n">
        <v>0.12829525483304</v>
      </c>
      <c r="X285" s="0" t="n">
        <v>0.122571001494768</v>
      </c>
      <c r="Y285" s="0" t="n">
        <v>0.124187256176853</v>
      </c>
      <c r="Z285" s="0" t="n">
        <v>0.121696801112656</v>
      </c>
      <c r="AA285" s="0" t="n">
        <v>0.126080691642651</v>
      </c>
      <c r="AB285" s="0" t="n">
        <v>0.124327956989247</v>
      </c>
    </row>
    <row r="286" customFormat="false" ht="12.75" hidden="false" customHeight="false" outlineLevel="0" collapsed="false">
      <c r="D286" s="27"/>
      <c r="E286" s="27"/>
      <c r="G286" s="27"/>
      <c r="H286" s="27"/>
      <c r="I286" s="41"/>
      <c r="J286" s="41"/>
      <c r="K286" s="50"/>
      <c r="L286" s="48"/>
      <c r="M286" s="38"/>
      <c r="N286" s="0" t="n">
        <v>0.109011</v>
      </c>
      <c r="O286" s="0" t="n">
        <f aca="false">AB286*1488</f>
        <v>182</v>
      </c>
      <c r="P286" s="0" t="n">
        <f aca="false">1488-O286</f>
        <v>1306</v>
      </c>
      <c r="Q286" s="0" t="n">
        <f aca="false">N286*1488</f>
        <v>162.208368</v>
      </c>
      <c r="R286" s="0" t="n">
        <f aca="false">1488-Q286</f>
        <v>1325.791632</v>
      </c>
      <c r="S286" s="0" t="n">
        <f aca="false">CHITEST(O286:P286,Q286:R286)</f>
        <v>0.0997021417598886</v>
      </c>
      <c r="T286" s="0" t="n">
        <v>0.120817843866171</v>
      </c>
      <c r="U286" s="0" t="n">
        <v>0.109756097560976</v>
      </c>
      <c r="V286" s="0" t="n">
        <v>0.136460554371002</v>
      </c>
      <c r="W286" s="0" t="n">
        <v>0.126537785588752</v>
      </c>
      <c r="X286" s="0" t="n">
        <v>0.120328849028401</v>
      </c>
      <c r="Y286" s="0" t="n">
        <v>0.124187256176853</v>
      </c>
      <c r="Z286" s="0" t="n">
        <v>0.127955493741307</v>
      </c>
      <c r="AA286" s="0" t="n">
        <v>0.129682997118156</v>
      </c>
      <c r="AB286" s="0" t="n">
        <v>0.122311827956989</v>
      </c>
    </row>
    <row r="287" customFormat="false" ht="12.75" hidden="false" customHeight="false" outlineLevel="0" collapsed="false">
      <c r="D287" s="27"/>
      <c r="E287" s="27"/>
      <c r="G287" s="27"/>
      <c r="H287" s="27"/>
      <c r="I287" s="41"/>
      <c r="J287" s="41"/>
      <c r="K287" s="50"/>
      <c r="L287" s="48"/>
      <c r="M287" s="38"/>
      <c r="N287" s="0" t="n">
        <v>0.109011</v>
      </c>
      <c r="O287" s="0" t="n">
        <f aca="false">AB287*1488</f>
        <v>185</v>
      </c>
      <c r="P287" s="0" t="n">
        <f aca="false">1488-O287</f>
        <v>1303</v>
      </c>
      <c r="Q287" s="0" t="n">
        <f aca="false">N287*1488</f>
        <v>162.208368</v>
      </c>
      <c r="R287" s="0" t="n">
        <f aca="false">1488-Q287</f>
        <v>1325.791632</v>
      </c>
      <c r="S287" s="0" t="n">
        <f aca="false">CHITEST(O287:P287,Q287:R287)</f>
        <v>0.0579806601230174</v>
      </c>
      <c r="T287" s="0" t="n">
        <v>0.12639405204461</v>
      </c>
      <c r="U287" s="0" t="n">
        <v>0.128726287262873</v>
      </c>
      <c r="V287" s="0" t="n">
        <v>0.125799573560768</v>
      </c>
      <c r="W287" s="0" t="n">
        <v>0.124780316344464</v>
      </c>
      <c r="X287" s="0" t="n">
        <v>0.126307922272048</v>
      </c>
      <c r="Y287" s="0" t="n">
        <v>0.124187256176853</v>
      </c>
      <c r="Z287" s="0" t="n">
        <v>0.124478442280946</v>
      </c>
      <c r="AA287" s="0" t="n">
        <v>0.122478386167147</v>
      </c>
      <c r="AB287" s="0" t="n">
        <v>0.124327956989247</v>
      </c>
    </row>
    <row r="288" customFormat="false" ht="12.75" hidden="false" customHeight="false" outlineLevel="0" collapsed="false">
      <c r="D288" s="27"/>
      <c r="E288" s="27"/>
      <c r="G288" s="27"/>
      <c r="H288" s="27"/>
      <c r="I288" s="41"/>
      <c r="J288" s="41"/>
      <c r="K288" s="50"/>
      <c r="L288" s="48"/>
      <c r="M288" s="38"/>
      <c r="N288" s="0" t="n">
        <v>0.109011</v>
      </c>
      <c r="O288" s="0" t="n">
        <f aca="false">AB288*1488</f>
        <v>185</v>
      </c>
      <c r="P288" s="0" t="n">
        <f aca="false">1488-O288</f>
        <v>1303</v>
      </c>
      <c r="Q288" s="0" t="n">
        <f aca="false">N288*1488</f>
        <v>162.208368</v>
      </c>
      <c r="R288" s="0" t="n">
        <f aca="false">1488-Q288</f>
        <v>1325.791632</v>
      </c>
      <c r="S288" s="0" t="n">
        <f aca="false">CHITEST(O288:P288,Q288:R288)</f>
        <v>0.0579806601230174</v>
      </c>
      <c r="T288" s="0" t="n">
        <v>0.128252788104089</v>
      </c>
      <c r="U288" s="0" t="n">
        <v>0.119241192411924</v>
      </c>
      <c r="V288" s="0" t="n">
        <v>0.126865671641791</v>
      </c>
      <c r="W288" s="0" t="n">
        <v>0.120386643233743</v>
      </c>
      <c r="X288" s="0" t="n">
        <v>0.121076233183856</v>
      </c>
      <c r="Y288" s="0" t="n">
        <v>0.124187256176853</v>
      </c>
      <c r="Z288" s="0" t="n">
        <v>0.123087621696801</v>
      </c>
      <c r="AA288" s="0" t="n">
        <v>0.123198847262248</v>
      </c>
      <c r="AB288" s="0" t="n">
        <v>0.124327956989247</v>
      </c>
    </row>
    <row r="289" customFormat="false" ht="12.75" hidden="false" customHeight="false" outlineLevel="0" collapsed="false">
      <c r="D289" s="27"/>
      <c r="E289" s="27"/>
      <c r="G289" s="27"/>
      <c r="H289" s="27"/>
      <c r="I289" s="41"/>
      <c r="J289" s="41"/>
      <c r="K289" s="50"/>
      <c r="L289" s="48"/>
      <c r="M289" s="38"/>
      <c r="N289" s="0" t="n">
        <v>0.109011</v>
      </c>
      <c r="O289" s="0" t="n">
        <f aca="false">AB289*1488</f>
        <v>186</v>
      </c>
      <c r="P289" s="0" t="n">
        <f aca="false">1488-O289</f>
        <v>1302</v>
      </c>
      <c r="Q289" s="0" t="n">
        <f aca="false">N289*1488</f>
        <v>162.208368</v>
      </c>
      <c r="R289" s="0" t="n">
        <f aca="false">1488-Q289</f>
        <v>1325.791632</v>
      </c>
      <c r="S289" s="0" t="n">
        <f aca="false">CHITEST(O289:P289,Q289:R289)</f>
        <v>0.047813112252955</v>
      </c>
      <c r="T289" s="0" t="n">
        <v>0.144981412639405</v>
      </c>
      <c r="U289" s="0" t="n">
        <v>0.117886178861789</v>
      </c>
      <c r="V289" s="0" t="n">
        <v>0.131130063965885</v>
      </c>
      <c r="W289" s="0" t="n">
        <v>0.127416520210896</v>
      </c>
      <c r="X289" s="0" t="n">
        <v>0.125560538116592</v>
      </c>
      <c r="Y289" s="0" t="n">
        <v>0.124187256176853</v>
      </c>
      <c r="Z289" s="0" t="n">
        <v>0.121696801112656</v>
      </c>
      <c r="AA289" s="0" t="n">
        <v>0.117435158501441</v>
      </c>
      <c r="AB289" s="0" t="n">
        <v>0.125</v>
      </c>
    </row>
    <row r="290" customFormat="false" ht="12.75" hidden="false" customHeight="false" outlineLevel="0" collapsed="false">
      <c r="D290" s="27"/>
      <c r="E290" s="27"/>
      <c r="G290" s="27"/>
      <c r="H290" s="27"/>
      <c r="I290" s="41"/>
      <c r="J290" s="41"/>
      <c r="K290" s="50"/>
      <c r="L290" s="48"/>
      <c r="M290" s="38"/>
      <c r="N290" s="0" t="n">
        <v>0.109011</v>
      </c>
      <c r="O290" s="0" t="n">
        <f aca="false">AB290*1488</f>
        <v>182</v>
      </c>
      <c r="P290" s="0" t="n">
        <f aca="false">1488-O290</f>
        <v>1306</v>
      </c>
      <c r="Q290" s="0" t="n">
        <f aca="false">N290*1488</f>
        <v>162.208368</v>
      </c>
      <c r="R290" s="0" t="n">
        <f aca="false">1488-Q290</f>
        <v>1325.791632</v>
      </c>
      <c r="S290" s="0" t="n">
        <f aca="false">CHITEST(O290:P290,Q290:R290)</f>
        <v>0.0997021417598886</v>
      </c>
      <c r="T290" s="0" t="n">
        <v>0.113382899628253</v>
      </c>
      <c r="U290" s="0" t="n">
        <v>0.136856368563686</v>
      </c>
      <c r="V290" s="0" t="n">
        <v>0.124733475479744</v>
      </c>
      <c r="W290" s="0" t="n">
        <v>0.125659050966608</v>
      </c>
      <c r="X290" s="0" t="n">
        <v>0.123318385650224</v>
      </c>
      <c r="Y290" s="0" t="n">
        <v>0.124187256176853</v>
      </c>
      <c r="Z290" s="0" t="n">
        <v>0.125173852573018</v>
      </c>
      <c r="AA290" s="0" t="n">
        <v>0.126080691642651</v>
      </c>
      <c r="AB290" s="0" t="n">
        <v>0.122311827956989</v>
      </c>
    </row>
    <row r="291" customFormat="false" ht="12.75" hidden="false" customHeight="false" outlineLevel="0" collapsed="false">
      <c r="D291" s="27"/>
      <c r="E291" s="27"/>
      <c r="G291" s="27"/>
      <c r="H291" s="27"/>
      <c r="I291" s="41"/>
      <c r="J291" s="41"/>
      <c r="K291" s="50"/>
      <c r="L291" s="48"/>
      <c r="M291" s="38"/>
      <c r="N291" s="0" t="n">
        <v>0.109011</v>
      </c>
      <c r="O291" s="0" t="n">
        <f aca="false">AB291*1488</f>
        <v>187</v>
      </c>
      <c r="P291" s="0" t="n">
        <f aca="false">1488-O291</f>
        <v>1301</v>
      </c>
      <c r="Q291" s="0" t="n">
        <f aca="false">N291*1488</f>
        <v>162.208368</v>
      </c>
      <c r="R291" s="0" t="n">
        <f aca="false">1488-Q291</f>
        <v>1325.791632</v>
      </c>
      <c r="S291" s="0" t="n">
        <f aca="false">CHITEST(O291:P291,Q291:R291)</f>
        <v>0.0391880047905469</v>
      </c>
      <c r="T291" s="0" t="n">
        <v>0.113382899628253</v>
      </c>
      <c r="U291" s="0" t="n">
        <v>0.117886178861789</v>
      </c>
      <c r="V291" s="0" t="n">
        <v>0.12046908315565</v>
      </c>
      <c r="W291" s="0" t="n">
        <v>0.126537785588752</v>
      </c>
      <c r="X291" s="0" t="n">
        <v>0.121823617339312</v>
      </c>
      <c r="Y291" s="0" t="n">
        <v>0.124187256176853</v>
      </c>
      <c r="Z291" s="0" t="n">
        <v>0.121001390820584</v>
      </c>
      <c r="AA291" s="0" t="n">
        <v>0.123919308357349</v>
      </c>
      <c r="AB291" s="0" t="n">
        <v>0.125672043010753</v>
      </c>
    </row>
    <row r="292" customFormat="false" ht="12.75" hidden="false" customHeight="false" outlineLevel="0" collapsed="false">
      <c r="D292" s="27"/>
      <c r="E292" s="27"/>
      <c r="G292" s="27"/>
      <c r="H292" s="27"/>
      <c r="I292" s="41"/>
      <c r="J292" s="41"/>
      <c r="K292" s="50"/>
      <c r="L292" s="48"/>
      <c r="M292" s="38"/>
      <c r="N292" s="0" t="n">
        <v>0.109011</v>
      </c>
      <c r="O292" s="0" t="n">
        <f aca="false">AB292*1488</f>
        <v>183</v>
      </c>
      <c r="P292" s="0" t="n">
        <f aca="false">1488-O292</f>
        <v>1305</v>
      </c>
      <c r="Q292" s="0" t="n">
        <f aca="false">N292*1488</f>
        <v>162.208368</v>
      </c>
      <c r="R292" s="0" t="n">
        <f aca="false">1488-Q292</f>
        <v>1325.791632</v>
      </c>
      <c r="S292" s="0" t="n">
        <f aca="false">CHITEST(O292:P292,Q292:R292)</f>
        <v>0.0837230541135683</v>
      </c>
      <c r="T292" s="0" t="n">
        <v>0.139405204460967</v>
      </c>
      <c r="U292" s="0" t="n">
        <v>0.127371273712737</v>
      </c>
      <c r="V292" s="0" t="n">
        <v>0.122601279317697</v>
      </c>
      <c r="W292" s="0" t="n">
        <v>0.113356766256591</v>
      </c>
      <c r="X292" s="0" t="n">
        <v>0.123318385650224</v>
      </c>
      <c r="Y292" s="0" t="n">
        <v>0.124187256176853</v>
      </c>
      <c r="Z292" s="0" t="n">
        <v>0.125173852573018</v>
      </c>
      <c r="AA292" s="0" t="n">
        <v>0.12463976945245</v>
      </c>
      <c r="AB292" s="0" t="n">
        <v>0.122983870967742</v>
      </c>
    </row>
    <row r="293" customFormat="false" ht="12.75" hidden="false" customHeight="false" outlineLevel="0" collapsed="false">
      <c r="D293" s="27"/>
      <c r="E293" s="27"/>
      <c r="G293" s="27"/>
      <c r="H293" s="27"/>
      <c r="I293" s="41"/>
      <c r="J293" s="41"/>
      <c r="K293" s="50"/>
      <c r="L293" s="48"/>
      <c r="M293" s="38"/>
      <c r="N293" s="0" t="n">
        <v>0.109011</v>
      </c>
      <c r="O293" s="0" t="n">
        <f aca="false">AB293*1488</f>
        <v>181.000000000001</v>
      </c>
      <c r="P293" s="0" t="n">
        <f aca="false">1488-O293</f>
        <v>1307</v>
      </c>
      <c r="Q293" s="0" t="n">
        <f aca="false">N293*1488</f>
        <v>162.208368</v>
      </c>
      <c r="R293" s="0" t="n">
        <f aca="false">1488-Q293</f>
        <v>1325.791632</v>
      </c>
      <c r="S293" s="0" t="n">
        <f aca="false">CHITEST(O293:P293,Q293:R293)</f>
        <v>0.118024896590743</v>
      </c>
      <c r="T293" s="0" t="n">
        <v>0.133828996282528</v>
      </c>
      <c r="U293" s="0" t="n">
        <v>0.119241192411924</v>
      </c>
      <c r="V293" s="0" t="n">
        <v>0.118336886993603</v>
      </c>
      <c r="W293" s="0" t="n">
        <v>0.127416520210896</v>
      </c>
      <c r="X293" s="0" t="n">
        <v>0.121076233183857</v>
      </c>
      <c r="Y293" s="0" t="n">
        <v>0.124187256176853</v>
      </c>
      <c r="Z293" s="0" t="n">
        <v>0.123087621696801</v>
      </c>
      <c r="AA293" s="0" t="n">
        <v>0.121757925072046</v>
      </c>
      <c r="AB293" s="0" t="n">
        <v>0.121639784946237</v>
      </c>
    </row>
    <row r="294" customFormat="false" ht="12.75" hidden="false" customHeight="false" outlineLevel="0" collapsed="false">
      <c r="D294" s="27"/>
      <c r="E294" s="27"/>
      <c r="G294" s="27"/>
      <c r="H294" s="27"/>
      <c r="I294" s="41"/>
      <c r="J294" s="41"/>
      <c r="K294" s="50"/>
      <c r="L294" s="48"/>
      <c r="M294" s="38"/>
      <c r="N294" s="0" t="n">
        <v>0.109011</v>
      </c>
      <c r="O294" s="0" t="n">
        <f aca="false">AB294*1488</f>
        <v>182</v>
      </c>
      <c r="P294" s="0" t="n">
        <f aca="false">1488-O294</f>
        <v>1306</v>
      </c>
      <c r="Q294" s="0" t="n">
        <f aca="false">N294*1488</f>
        <v>162.208368</v>
      </c>
      <c r="R294" s="0" t="n">
        <f aca="false">1488-Q294</f>
        <v>1325.791632</v>
      </c>
      <c r="S294" s="0" t="n">
        <f aca="false">CHITEST(O294:P294,Q294:R294)</f>
        <v>0.0997021417598886</v>
      </c>
      <c r="T294" s="0" t="n">
        <v>0.133828996282528</v>
      </c>
      <c r="U294" s="0" t="n">
        <v>0.119241192411924</v>
      </c>
      <c r="V294" s="0" t="n">
        <v>0.116204690831557</v>
      </c>
      <c r="W294" s="0" t="n">
        <v>0.120386643233743</v>
      </c>
      <c r="X294" s="0" t="n">
        <v>0.119581464872945</v>
      </c>
      <c r="Y294" s="0" t="n">
        <v>0.124187256176853</v>
      </c>
      <c r="Z294" s="0" t="n">
        <v>0.12586926286509</v>
      </c>
      <c r="AA294" s="0" t="n">
        <v>0.12536023054755</v>
      </c>
      <c r="AB294" s="0" t="n">
        <v>0.122311827956989</v>
      </c>
    </row>
    <row r="295" customFormat="false" ht="12.75" hidden="false" customHeight="false" outlineLevel="0" collapsed="false">
      <c r="D295" s="27"/>
      <c r="E295" s="27"/>
      <c r="G295" s="27"/>
      <c r="H295" s="27"/>
      <c r="I295" s="41"/>
      <c r="J295" s="41"/>
      <c r="K295" s="50"/>
      <c r="L295" s="48"/>
      <c r="M295" s="38"/>
      <c r="N295" s="0" t="n">
        <v>0.109011</v>
      </c>
      <c r="O295" s="0" t="n">
        <f aca="false">AB295*1488</f>
        <v>187</v>
      </c>
      <c r="P295" s="0" t="n">
        <f aca="false">1488-O295</f>
        <v>1301</v>
      </c>
      <c r="Q295" s="0" t="n">
        <f aca="false">N295*1488</f>
        <v>162.208368</v>
      </c>
      <c r="R295" s="0" t="n">
        <f aca="false">1488-Q295</f>
        <v>1325.791632</v>
      </c>
      <c r="S295" s="0" t="n">
        <f aca="false">CHITEST(O295:P295,Q295:R295)</f>
        <v>0.0391880047905469</v>
      </c>
      <c r="T295" s="0" t="n">
        <v>0.131970260223048</v>
      </c>
      <c r="U295" s="0" t="n">
        <v>0.130081300813008</v>
      </c>
      <c r="V295" s="0" t="n">
        <v>0.126865671641791</v>
      </c>
      <c r="W295" s="0" t="n">
        <v>0.12390158172232</v>
      </c>
      <c r="X295" s="0" t="n">
        <v>0.129297458893871</v>
      </c>
      <c r="Y295" s="0" t="n">
        <v>0.124187256176853</v>
      </c>
      <c r="Z295" s="0" t="n">
        <v>0.123783031988873</v>
      </c>
      <c r="AA295" s="0" t="n">
        <v>0.126080691642651</v>
      </c>
      <c r="AB295" s="0" t="n">
        <v>0.125672043010753</v>
      </c>
    </row>
    <row r="296" customFormat="false" ht="12.75" hidden="false" customHeight="false" outlineLevel="0" collapsed="false">
      <c r="D296" s="27"/>
      <c r="E296" s="27"/>
      <c r="G296" s="27"/>
      <c r="H296" s="27"/>
      <c r="I296" s="41"/>
      <c r="J296" s="41"/>
      <c r="K296" s="50"/>
      <c r="L296" s="48"/>
      <c r="M296" s="38"/>
      <c r="N296" s="0" t="n">
        <v>0.109011</v>
      </c>
      <c r="O296" s="0" t="n">
        <f aca="false">AB296*1488</f>
        <v>181.000000000001</v>
      </c>
      <c r="P296" s="0" t="n">
        <f aca="false">1488-O296</f>
        <v>1307</v>
      </c>
      <c r="Q296" s="0" t="n">
        <f aca="false">N296*1488</f>
        <v>162.208368</v>
      </c>
      <c r="R296" s="0" t="n">
        <f aca="false">1488-Q296</f>
        <v>1325.791632</v>
      </c>
      <c r="S296" s="0" t="n">
        <f aca="false">CHITEST(O296:P296,Q296:R296)</f>
        <v>0.118024896590743</v>
      </c>
      <c r="T296" s="0" t="n">
        <v>0.137546468401487</v>
      </c>
      <c r="U296" s="0" t="n">
        <v>0.131436314363144</v>
      </c>
      <c r="V296" s="0" t="n">
        <v>0.133262260127932</v>
      </c>
      <c r="W296" s="0" t="n">
        <v>0.120386643233743</v>
      </c>
      <c r="X296" s="0" t="n">
        <v>0.120328849028401</v>
      </c>
      <c r="Y296" s="0" t="n">
        <v>0.124187256176853</v>
      </c>
      <c r="Z296" s="0" t="n">
        <v>0.12865090403338</v>
      </c>
      <c r="AA296" s="0" t="n">
        <v>0.126080691642651</v>
      </c>
      <c r="AB296" s="0" t="n">
        <v>0.121639784946237</v>
      </c>
    </row>
    <row r="297" customFormat="false" ht="12.75" hidden="false" customHeight="false" outlineLevel="0" collapsed="false">
      <c r="D297" s="27"/>
      <c r="E297" s="27"/>
      <c r="G297" s="27"/>
      <c r="H297" s="27"/>
      <c r="I297" s="41"/>
      <c r="J297" s="41"/>
      <c r="K297" s="50"/>
      <c r="L297" s="48"/>
      <c r="M297" s="38"/>
      <c r="N297" s="0" t="n">
        <v>0.109011</v>
      </c>
      <c r="O297" s="0" t="n">
        <f aca="false">AB297*1488</f>
        <v>187</v>
      </c>
      <c r="P297" s="0" t="n">
        <f aca="false">1488-O297</f>
        <v>1301</v>
      </c>
      <c r="Q297" s="0" t="n">
        <f aca="false">N297*1488</f>
        <v>162.208368</v>
      </c>
      <c r="R297" s="0" t="n">
        <f aca="false">1488-Q297</f>
        <v>1325.791632</v>
      </c>
      <c r="S297" s="0" t="n">
        <f aca="false">CHITEST(O297:P297,Q297:R297)</f>
        <v>0.0391880047905469</v>
      </c>
      <c r="T297" s="0" t="n">
        <v>0.130111524163569</v>
      </c>
      <c r="U297" s="0" t="n">
        <v>0.116531165311653</v>
      </c>
      <c r="V297" s="0" t="n">
        <v>0.130063965884861</v>
      </c>
      <c r="W297" s="0" t="n">
        <v>0.124780316344464</v>
      </c>
      <c r="X297" s="0" t="n">
        <v>0.129297458893871</v>
      </c>
      <c r="Y297" s="0" t="n">
        <v>0.124187256176853</v>
      </c>
      <c r="Z297" s="0" t="n">
        <v>0.122392211404729</v>
      </c>
      <c r="AA297" s="0" t="n">
        <v>0.128242074927954</v>
      </c>
      <c r="AB297" s="0" t="n">
        <v>0.125672043010753</v>
      </c>
    </row>
    <row r="298" customFormat="false" ht="12.75" hidden="false" customHeight="false" outlineLevel="0" collapsed="false">
      <c r="D298" s="27"/>
      <c r="E298" s="27"/>
      <c r="G298" s="27"/>
      <c r="H298" s="27"/>
      <c r="I298" s="41"/>
      <c r="J298" s="41"/>
      <c r="K298" s="50"/>
      <c r="L298" s="48"/>
      <c r="M298" s="38"/>
      <c r="N298" s="0" t="n">
        <v>0.109011</v>
      </c>
      <c r="O298" s="0" t="n">
        <f aca="false">AB298*1488</f>
        <v>187</v>
      </c>
      <c r="P298" s="0" t="n">
        <f aca="false">1488-O298</f>
        <v>1301</v>
      </c>
      <c r="Q298" s="0" t="n">
        <f aca="false">N298*1488</f>
        <v>162.208368</v>
      </c>
      <c r="R298" s="0" t="n">
        <f aca="false">1488-Q298</f>
        <v>1325.791632</v>
      </c>
      <c r="S298" s="0" t="n">
        <f aca="false">CHITEST(O298:P298,Q298:R298)</f>
        <v>0.0391880047905469</v>
      </c>
      <c r="T298" s="0" t="n">
        <v>0.139405204460967</v>
      </c>
      <c r="U298" s="0" t="n">
        <v>0.132791327913279</v>
      </c>
      <c r="V298" s="0" t="n">
        <v>0.127931769722815</v>
      </c>
      <c r="W298" s="0" t="n">
        <v>0.121265377855888</v>
      </c>
      <c r="X298" s="0" t="n">
        <v>0.12406576980568</v>
      </c>
      <c r="Y298" s="0" t="n">
        <v>0.124187256176853</v>
      </c>
      <c r="Z298" s="0" t="n">
        <v>0.125173852573018</v>
      </c>
      <c r="AA298" s="0" t="n">
        <v>0.117435158501441</v>
      </c>
      <c r="AB298" s="0" t="n">
        <v>0.125672043010753</v>
      </c>
    </row>
    <row r="299" customFormat="false" ht="12.75" hidden="false" customHeight="false" outlineLevel="0" collapsed="false">
      <c r="D299" s="27"/>
      <c r="E299" s="27"/>
      <c r="G299" s="27"/>
      <c r="H299" s="27"/>
      <c r="I299" s="41"/>
      <c r="J299" s="41"/>
      <c r="K299" s="50"/>
      <c r="L299" s="48"/>
      <c r="M299" s="38"/>
      <c r="N299" s="0" t="n">
        <v>0.109011</v>
      </c>
      <c r="O299" s="0" t="n">
        <f aca="false">AB299*1488</f>
        <v>186</v>
      </c>
      <c r="P299" s="0" t="n">
        <f aca="false">1488-O299</f>
        <v>1302</v>
      </c>
      <c r="Q299" s="0" t="n">
        <f aca="false">N299*1488</f>
        <v>162.208368</v>
      </c>
      <c r="R299" s="0" t="n">
        <f aca="false">1488-Q299</f>
        <v>1325.791632</v>
      </c>
      <c r="S299" s="0" t="n">
        <f aca="false">CHITEST(O299:P299,Q299:R299)</f>
        <v>0.047813112252955</v>
      </c>
      <c r="T299" s="0" t="n">
        <v>0.146840148698885</v>
      </c>
      <c r="U299" s="0" t="n">
        <v>0.115176151761518</v>
      </c>
      <c r="V299" s="0" t="n">
        <v>0.113006396588486</v>
      </c>
      <c r="W299" s="0" t="n">
        <v>0.129173989455185</v>
      </c>
      <c r="X299" s="0" t="n">
        <v>0.129297458893871</v>
      </c>
      <c r="Y299" s="0" t="n">
        <v>0.124187256176853</v>
      </c>
      <c r="Z299" s="0" t="n">
        <v>0.12586926286509</v>
      </c>
      <c r="AA299" s="0" t="n">
        <v>0.128242074927954</v>
      </c>
      <c r="AB299" s="0" t="n">
        <v>0.125</v>
      </c>
    </row>
    <row r="300" customFormat="false" ht="12.75" hidden="false" customHeight="false" outlineLevel="0" collapsed="false">
      <c r="D300" s="27"/>
      <c r="E300" s="27"/>
      <c r="G300" s="27"/>
      <c r="H300" s="27"/>
      <c r="I300" s="41"/>
      <c r="J300" s="41"/>
      <c r="K300" s="50"/>
      <c r="L300" s="48"/>
      <c r="M300" s="38"/>
      <c r="N300" s="0" t="n">
        <v>0.109011</v>
      </c>
      <c r="O300" s="0" t="n">
        <f aca="false">AB300*1488</f>
        <v>180</v>
      </c>
      <c r="P300" s="0" t="n">
        <f aca="false">1488-O300</f>
        <v>1308</v>
      </c>
      <c r="Q300" s="0" t="n">
        <f aca="false">N300*1488</f>
        <v>162.208368</v>
      </c>
      <c r="R300" s="0" t="n">
        <f aca="false">1488-Q300</f>
        <v>1325.791632</v>
      </c>
      <c r="S300" s="0" t="n">
        <f aca="false">CHITEST(O300:P300,Q300:R300)</f>
        <v>0.138890278236864</v>
      </c>
      <c r="T300" s="0" t="n">
        <v>0.143122676579926</v>
      </c>
      <c r="U300" s="0" t="n">
        <v>0.116531165311653</v>
      </c>
      <c r="V300" s="0" t="n">
        <v>0.131130063965885</v>
      </c>
      <c r="W300" s="0" t="n">
        <v>0.122144112478032</v>
      </c>
      <c r="X300" s="0" t="n">
        <v>0.121823617339312</v>
      </c>
      <c r="Y300" s="0" t="n">
        <v>0.123537061118336</v>
      </c>
      <c r="Z300" s="0" t="n">
        <v>0.124478442280946</v>
      </c>
      <c r="AA300" s="0" t="n">
        <v>0.121757925072046</v>
      </c>
      <c r="AB300" s="0" t="n">
        <v>0.120967741935484</v>
      </c>
    </row>
    <row r="301" customFormat="false" ht="12.75" hidden="false" customHeight="false" outlineLevel="0" collapsed="false">
      <c r="D301" s="27"/>
      <c r="E301" s="27"/>
      <c r="G301" s="27"/>
      <c r="H301" s="27"/>
      <c r="I301" s="41"/>
      <c r="J301" s="41"/>
      <c r="K301" s="50"/>
      <c r="L301" s="48"/>
      <c r="M301" s="38"/>
      <c r="N301" s="0" t="n">
        <v>0.109011</v>
      </c>
      <c r="O301" s="0" t="n">
        <f aca="false">AB301*1488</f>
        <v>185</v>
      </c>
      <c r="P301" s="0" t="n">
        <f aca="false">1488-O301</f>
        <v>1303</v>
      </c>
      <c r="Q301" s="0" t="n">
        <f aca="false">N301*1488</f>
        <v>162.208368</v>
      </c>
      <c r="R301" s="0" t="n">
        <f aca="false">1488-Q301</f>
        <v>1325.791632</v>
      </c>
      <c r="S301" s="0" t="n">
        <f aca="false">CHITEST(O301:P301,Q301:R301)</f>
        <v>0.0579806601230174</v>
      </c>
      <c r="T301" s="0" t="n">
        <v>0.128252788104089</v>
      </c>
      <c r="U301" s="0" t="n">
        <v>0.119241192411924</v>
      </c>
      <c r="V301" s="0" t="n">
        <v>0.12046908315565</v>
      </c>
      <c r="W301" s="0" t="n">
        <v>0.113356766256591</v>
      </c>
      <c r="X301" s="0" t="n">
        <v>0.121823617339312</v>
      </c>
      <c r="Y301" s="0" t="n">
        <v>0.124187256176853</v>
      </c>
      <c r="Z301" s="0" t="n">
        <v>0.122392211404729</v>
      </c>
      <c r="AA301" s="0" t="n">
        <v>0.12463976945245</v>
      </c>
      <c r="AB301" s="0" t="n">
        <v>0.124327956989247</v>
      </c>
    </row>
    <row r="302" customFormat="false" ht="12.75" hidden="false" customHeight="false" outlineLevel="0" collapsed="false">
      <c r="D302" s="27"/>
      <c r="E302" s="27"/>
      <c r="G302" s="27"/>
      <c r="H302" s="27"/>
      <c r="I302" s="41"/>
      <c r="J302" s="41"/>
      <c r="K302" s="50"/>
      <c r="L302" s="48"/>
      <c r="M302" s="38"/>
      <c r="N302" s="0" t="n">
        <v>0.109011</v>
      </c>
      <c r="O302" s="0" t="n">
        <f aca="false">AB302*1488</f>
        <v>187.999999999999</v>
      </c>
      <c r="P302" s="0" t="n">
        <f aca="false">1488-O302</f>
        <v>1300</v>
      </c>
      <c r="Q302" s="0" t="n">
        <f aca="false">N302*1488</f>
        <v>162.208368</v>
      </c>
      <c r="R302" s="0" t="n">
        <f aca="false">1488-Q302</f>
        <v>1325.791632</v>
      </c>
      <c r="S302" s="0" t="n">
        <f aca="false">CHITEST(O302:P302,Q302:R302)</f>
        <v>0.0319217675488553</v>
      </c>
      <c r="T302" s="0" t="n">
        <v>0.109665427509294</v>
      </c>
      <c r="U302" s="0" t="n">
        <v>0.119241192411924</v>
      </c>
      <c r="V302" s="0" t="n">
        <v>0.105543710021322</v>
      </c>
      <c r="W302" s="0" t="n">
        <v>0.122144112478032</v>
      </c>
      <c r="X302" s="0" t="n">
        <v>0.120328849028401</v>
      </c>
      <c r="Y302" s="0" t="n">
        <v>0.124187256176853</v>
      </c>
      <c r="Z302" s="0" t="n">
        <v>0.126564673157163</v>
      </c>
      <c r="AA302" s="0" t="n">
        <v>0.12463976945245</v>
      </c>
      <c r="AB302" s="0" t="n">
        <v>0.126344086021505</v>
      </c>
    </row>
    <row r="303" customFormat="false" ht="12.75" hidden="false" customHeight="false" outlineLevel="0" collapsed="false">
      <c r="D303" s="27"/>
      <c r="E303" s="27"/>
      <c r="G303" s="27"/>
      <c r="H303" s="27"/>
      <c r="I303" s="41"/>
      <c r="J303" s="41"/>
      <c r="K303" s="50"/>
      <c r="L303" s="48"/>
      <c r="M303" s="38"/>
      <c r="N303" s="0" t="n">
        <v>0.109011</v>
      </c>
      <c r="O303" s="0" t="n">
        <f aca="false">AB303*1488</f>
        <v>186</v>
      </c>
      <c r="P303" s="0" t="n">
        <f aca="false">1488-O303</f>
        <v>1302</v>
      </c>
      <c r="Q303" s="0" t="n">
        <f aca="false">N303*1488</f>
        <v>162.208368</v>
      </c>
      <c r="R303" s="0" t="n">
        <f aca="false">1488-Q303</f>
        <v>1325.791632</v>
      </c>
      <c r="S303" s="0" t="n">
        <f aca="false">CHITEST(O303:P303,Q303:R303)</f>
        <v>0.047813112252955</v>
      </c>
      <c r="T303" s="0" t="n">
        <v>0.135687732342007</v>
      </c>
      <c r="U303" s="0" t="n">
        <v>0.107046070460705</v>
      </c>
      <c r="V303" s="0" t="n">
        <v>0.12046908315565</v>
      </c>
      <c r="W303" s="0" t="n">
        <v>0.134446397188049</v>
      </c>
      <c r="X303" s="0" t="n">
        <v>0.126307922272048</v>
      </c>
      <c r="Y303" s="0" t="n">
        <v>0.124187256176853</v>
      </c>
      <c r="Z303" s="0" t="n">
        <v>0.124478442280946</v>
      </c>
      <c r="AA303" s="0" t="n">
        <v>0.123919308357349</v>
      </c>
      <c r="AB303" s="0" t="n">
        <v>0.125</v>
      </c>
    </row>
    <row r="304" customFormat="false" ht="12.75" hidden="false" customHeight="false" outlineLevel="0" collapsed="false">
      <c r="D304" s="27"/>
      <c r="E304" s="27"/>
      <c r="G304" s="27"/>
      <c r="H304" s="27"/>
      <c r="I304" s="41"/>
      <c r="J304" s="41"/>
      <c r="K304" s="50"/>
      <c r="L304" s="48"/>
      <c r="M304" s="38"/>
      <c r="N304" s="0" t="n">
        <v>0.109011</v>
      </c>
      <c r="O304" s="0" t="n">
        <f aca="false">AB304*1488</f>
        <v>185</v>
      </c>
      <c r="P304" s="0" t="n">
        <f aca="false">1488-O304</f>
        <v>1303</v>
      </c>
      <c r="Q304" s="0" t="n">
        <f aca="false">N304*1488</f>
        <v>162.208368</v>
      </c>
      <c r="R304" s="0" t="n">
        <f aca="false">1488-Q304</f>
        <v>1325.791632</v>
      </c>
      <c r="S304" s="0" t="n">
        <f aca="false">CHITEST(O304:P304,Q304:R304)</f>
        <v>0.0579806601230174</v>
      </c>
      <c r="T304" s="0" t="n">
        <v>0.122676579925651</v>
      </c>
      <c r="U304" s="0" t="n">
        <v>0.119241192411924</v>
      </c>
      <c r="V304" s="0" t="n">
        <v>0.135394456289979</v>
      </c>
      <c r="W304" s="0" t="n">
        <v>0.127416520210896</v>
      </c>
      <c r="X304" s="0" t="n">
        <v>0.121823617339312</v>
      </c>
      <c r="Y304" s="0" t="n">
        <v>0.124187256176853</v>
      </c>
      <c r="Z304" s="0" t="n">
        <v>0.123087621696801</v>
      </c>
      <c r="AA304" s="0" t="n">
        <v>0.121037463976945</v>
      </c>
      <c r="AB304" s="0" t="n">
        <v>0.124327956989247</v>
      </c>
    </row>
    <row r="305" customFormat="false" ht="12.75" hidden="false" customHeight="false" outlineLevel="0" collapsed="false">
      <c r="D305" s="27"/>
      <c r="E305" s="27"/>
      <c r="G305" s="27"/>
      <c r="H305" s="27"/>
      <c r="I305" s="41"/>
      <c r="J305" s="41"/>
      <c r="K305" s="50"/>
      <c r="L305" s="48"/>
      <c r="M305" s="38"/>
      <c r="N305" s="0" t="n">
        <v>0.109011</v>
      </c>
      <c r="O305" s="0" t="n">
        <f aca="false">AB305*1488</f>
        <v>187.999999999999</v>
      </c>
      <c r="P305" s="0" t="n">
        <f aca="false">1488-O305</f>
        <v>1300</v>
      </c>
      <c r="Q305" s="0" t="n">
        <f aca="false">N305*1488</f>
        <v>162.208368</v>
      </c>
      <c r="R305" s="0" t="n">
        <f aca="false">1488-Q305</f>
        <v>1325.791632</v>
      </c>
      <c r="S305" s="0" t="n">
        <f aca="false">CHITEST(O305:P305,Q305:R305)</f>
        <v>0.0319217675488553</v>
      </c>
      <c r="T305" s="0" t="n">
        <v>0.113382899628253</v>
      </c>
      <c r="U305" s="0" t="n">
        <v>0.126016260162602</v>
      </c>
      <c r="V305" s="0" t="n">
        <v>0.122601279317697</v>
      </c>
      <c r="W305" s="0" t="n">
        <v>0.117750439367311</v>
      </c>
      <c r="X305" s="0" t="n">
        <v>0.125560538116592</v>
      </c>
      <c r="Y305" s="0" t="n">
        <v>0.124187256176853</v>
      </c>
      <c r="Z305" s="0" t="n">
        <v>0.125173852573018</v>
      </c>
      <c r="AA305" s="0" t="n">
        <v>0.115273775216138</v>
      </c>
      <c r="AB305" s="0" t="n">
        <v>0.126344086021505</v>
      </c>
    </row>
    <row r="306" customFormat="false" ht="12.75" hidden="false" customHeight="false" outlineLevel="0" collapsed="false">
      <c r="D306" s="27"/>
      <c r="E306" s="27"/>
      <c r="G306" s="27"/>
      <c r="H306" s="27"/>
      <c r="I306" s="41"/>
      <c r="J306" s="41"/>
      <c r="K306" s="50"/>
      <c r="L306" s="48"/>
      <c r="M306" s="38"/>
      <c r="N306" s="0" t="n">
        <v>0.109011</v>
      </c>
      <c r="O306" s="0" t="n">
        <f aca="false">AB306*1488</f>
        <v>187.999999999999</v>
      </c>
      <c r="P306" s="0" t="n">
        <f aca="false">1488-O306</f>
        <v>1300</v>
      </c>
      <c r="Q306" s="0" t="n">
        <f aca="false">N306*1488</f>
        <v>162.208368</v>
      </c>
      <c r="R306" s="0" t="n">
        <f aca="false">1488-Q306</f>
        <v>1325.791632</v>
      </c>
      <c r="S306" s="0" t="n">
        <f aca="false">CHITEST(O306:P306,Q306:R306)</f>
        <v>0.0319217675488553</v>
      </c>
      <c r="T306" s="0" t="n">
        <v>0.139405204460967</v>
      </c>
      <c r="U306" s="0" t="n">
        <v>0.115176151761518</v>
      </c>
      <c r="V306" s="0" t="n">
        <v>0.132196162046908</v>
      </c>
      <c r="W306" s="0" t="n">
        <v>0.119507908611599</v>
      </c>
      <c r="X306" s="0" t="n">
        <v>0.125560538116592</v>
      </c>
      <c r="Y306" s="0" t="n">
        <v>0.124187256176853</v>
      </c>
      <c r="Z306" s="0" t="n">
        <v>0.123087621696801</v>
      </c>
      <c r="AA306" s="0" t="n">
        <v>0.126080691642651</v>
      </c>
      <c r="AB306" s="0" t="n">
        <v>0.126344086021505</v>
      </c>
    </row>
    <row r="307" customFormat="false" ht="12.75" hidden="false" customHeight="false" outlineLevel="0" collapsed="false">
      <c r="D307" s="27"/>
      <c r="E307" s="27"/>
      <c r="G307" s="27"/>
      <c r="H307" s="27"/>
      <c r="I307" s="41"/>
      <c r="J307" s="41"/>
      <c r="K307" s="50"/>
      <c r="L307" s="48"/>
      <c r="M307" s="38"/>
      <c r="N307" s="0" t="n">
        <v>0.109011</v>
      </c>
      <c r="O307" s="0" t="n">
        <f aca="false">AB307*1488</f>
        <v>186</v>
      </c>
      <c r="P307" s="0" t="n">
        <f aca="false">1488-O307</f>
        <v>1302</v>
      </c>
      <c r="Q307" s="0" t="n">
        <f aca="false">N307*1488</f>
        <v>162.208368</v>
      </c>
      <c r="R307" s="0" t="n">
        <f aca="false">1488-Q307</f>
        <v>1325.791632</v>
      </c>
      <c r="S307" s="0" t="n">
        <f aca="false">CHITEST(O307:P307,Q307:R307)</f>
        <v>0.047813112252955</v>
      </c>
      <c r="T307" s="0" t="n">
        <v>0.120817843866171</v>
      </c>
      <c r="U307" s="0" t="n">
        <v>0.121951219512195</v>
      </c>
      <c r="V307" s="0" t="n">
        <v>0.125799573560768</v>
      </c>
      <c r="W307" s="0" t="n">
        <v>0.133567662565905</v>
      </c>
      <c r="X307" s="0" t="n">
        <v>0.121823617339312</v>
      </c>
      <c r="Y307" s="0" t="n">
        <v>0.124187256176853</v>
      </c>
      <c r="Z307" s="0" t="n">
        <v>0.11961057023644</v>
      </c>
      <c r="AA307" s="0" t="n">
        <v>0.123919308357349</v>
      </c>
      <c r="AB307" s="0" t="n">
        <v>0.125</v>
      </c>
    </row>
    <row r="308" customFormat="false" ht="12.75" hidden="false" customHeight="false" outlineLevel="0" collapsed="false">
      <c r="D308" s="27"/>
      <c r="E308" s="27"/>
      <c r="G308" s="27"/>
      <c r="H308" s="27"/>
      <c r="I308" s="41"/>
      <c r="J308" s="41"/>
      <c r="K308" s="50"/>
      <c r="L308" s="48"/>
      <c r="M308" s="38"/>
      <c r="N308" s="0" t="n">
        <v>0.109011</v>
      </c>
      <c r="O308" s="0" t="n">
        <f aca="false">AB308*1488</f>
        <v>185</v>
      </c>
      <c r="P308" s="0" t="n">
        <f aca="false">1488-O308</f>
        <v>1303</v>
      </c>
      <c r="Q308" s="0" t="n">
        <f aca="false">N308*1488</f>
        <v>162.208368</v>
      </c>
      <c r="R308" s="0" t="n">
        <f aca="false">1488-Q308</f>
        <v>1325.791632</v>
      </c>
      <c r="S308" s="0" t="n">
        <f aca="false">CHITEST(O308:P308,Q308:R308)</f>
        <v>0.0579806601230174</v>
      </c>
      <c r="T308" s="0" t="n">
        <v>0.139405204460967</v>
      </c>
      <c r="U308" s="0" t="n">
        <v>0.121951219512195</v>
      </c>
      <c r="V308" s="0" t="n">
        <v>0.124733475479744</v>
      </c>
      <c r="W308" s="0" t="n">
        <v>0.122144112478032</v>
      </c>
      <c r="X308" s="0" t="n">
        <v>0.121823617339312</v>
      </c>
      <c r="Y308" s="0" t="n">
        <v>0.124187256176853</v>
      </c>
      <c r="Z308" s="0" t="n">
        <v>0.127955493741307</v>
      </c>
      <c r="AA308" s="0" t="n">
        <v>0.12463976945245</v>
      </c>
      <c r="AB308" s="0" t="n">
        <v>0.124327956989247</v>
      </c>
    </row>
    <row r="309" customFormat="false" ht="12.75" hidden="false" customHeight="false" outlineLevel="0" collapsed="false">
      <c r="D309" s="27"/>
      <c r="E309" s="27"/>
      <c r="G309" s="27"/>
      <c r="H309" s="27"/>
      <c r="I309" s="41"/>
      <c r="J309" s="41"/>
      <c r="K309" s="50"/>
      <c r="L309" s="48"/>
      <c r="M309" s="38"/>
      <c r="N309" s="0" t="n">
        <v>0.109011</v>
      </c>
      <c r="O309" s="0" t="n">
        <f aca="false">AB309*1488</f>
        <v>185</v>
      </c>
      <c r="P309" s="0" t="n">
        <f aca="false">1488-O309</f>
        <v>1303</v>
      </c>
      <c r="Q309" s="0" t="n">
        <f aca="false">N309*1488</f>
        <v>162.208368</v>
      </c>
      <c r="R309" s="0" t="n">
        <f aca="false">1488-Q309</f>
        <v>1325.791632</v>
      </c>
      <c r="S309" s="0" t="n">
        <f aca="false">CHITEST(O309:P309,Q309:R309)</f>
        <v>0.0579806601230174</v>
      </c>
      <c r="T309" s="0" t="n">
        <v>0.128252788104089</v>
      </c>
      <c r="U309" s="0" t="n">
        <v>0.128726287262873</v>
      </c>
      <c r="V309" s="0" t="n">
        <v>0.118336886993603</v>
      </c>
      <c r="W309" s="0" t="n">
        <v>0.117750439367311</v>
      </c>
      <c r="X309" s="0" t="n">
        <v>0.119581464872945</v>
      </c>
      <c r="Y309" s="0" t="n">
        <v>0.124187256176853</v>
      </c>
      <c r="Z309" s="0" t="n">
        <v>0.122392211404729</v>
      </c>
      <c r="AA309" s="0" t="n">
        <v>0.122478386167147</v>
      </c>
      <c r="AB309" s="0" t="n">
        <v>0.124327956989247</v>
      </c>
    </row>
    <row r="310" customFormat="false" ht="12.75" hidden="false" customHeight="false" outlineLevel="0" collapsed="false">
      <c r="D310" s="27"/>
      <c r="E310" s="27"/>
      <c r="G310" s="27"/>
      <c r="H310" s="27"/>
      <c r="I310" s="41"/>
      <c r="J310" s="41"/>
      <c r="K310" s="50"/>
      <c r="L310" s="48"/>
      <c r="M310" s="38"/>
      <c r="N310" s="0" t="n">
        <v>0.109011</v>
      </c>
      <c r="O310" s="0" t="n">
        <f aca="false">AB310*1488</f>
        <v>185</v>
      </c>
      <c r="P310" s="0" t="n">
        <f aca="false">1488-O310</f>
        <v>1303</v>
      </c>
      <c r="Q310" s="0" t="n">
        <f aca="false">N310*1488</f>
        <v>162.208368</v>
      </c>
      <c r="R310" s="0" t="n">
        <f aca="false">1488-Q310</f>
        <v>1325.791632</v>
      </c>
      <c r="S310" s="0" t="n">
        <f aca="false">CHITEST(O310:P310,Q310:R310)</f>
        <v>0.0579806601230174</v>
      </c>
      <c r="T310" s="0" t="n">
        <v>0.113382899628253</v>
      </c>
      <c r="U310" s="0" t="n">
        <v>0.119241192411924</v>
      </c>
      <c r="V310" s="0" t="n">
        <v>0.130063965884861</v>
      </c>
      <c r="W310" s="0" t="n">
        <v>0.127416520210896</v>
      </c>
      <c r="X310" s="0" t="n">
        <v>0.12780269058296</v>
      </c>
      <c r="Y310" s="0" t="n">
        <v>0.123537061118336</v>
      </c>
      <c r="Z310" s="0" t="n">
        <v>0.124478442280946</v>
      </c>
      <c r="AA310" s="0" t="n">
        <v>0.122478386167147</v>
      </c>
      <c r="AB310" s="0" t="n">
        <v>0.124327956989247</v>
      </c>
    </row>
    <row r="311" customFormat="false" ht="12.75" hidden="false" customHeight="false" outlineLevel="0" collapsed="false">
      <c r="D311" s="27"/>
      <c r="E311" s="27"/>
      <c r="G311" s="27"/>
      <c r="H311" s="27"/>
      <c r="I311" s="41"/>
      <c r="J311" s="41"/>
      <c r="K311" s="50"/>
      <c r="L311" s="48"/>
      <c r="M311" s="38"/>
      <c r="N311" s="0" t="n">
        <v>0.109011</v>
      </c>
      <c r="O311" s="0" t="n">
        <f aca="false">AB311*1488</f>
        <v>182</v>
      </c>
      <c r="P311" s="0" t="n">
        <f aca="false">1488-O311</f>
        <v>1306</v>
      </c>
      <c r="Q311" s="0" t="n">
        <f aca="false">N311*1488</f>
        <v>162.208368</v>
      </c>
      <c r="R311" s="0" t="n">
        <f aca="false">1488-Q311</f>
        <v>1325.791632</v>
      </c>
      <c r="S311" s="0" t="n">
        <f aca="false">CHITEST(O311:P311,Q311:R311)</f>
        <v>0.0997021417598886</v>
      </c>
      <c r="T311" s="0" t="n">
        <v>0.130111524163569</v>
      </c>
      <c r="U311" s="0" t="n">
        <v>0.130081300813008</v>
      </c>
      <c r="V311" s="0" t="n">
        <v>0.128997867803838</v>
      </c>
      <c r="W311" s="0" t="n">
        <v>0.125659050966608</v>
      </c>
      <c r="X311" s="0" t="n">
        <v>0.124813153961136</v>
      </c>
      <c r="Y311" s="0" t="n">
        <v>0.124187256176853</v>
      </c>
      <c r="Z311" s="0" t="n">
        <v>0.124478442280946</v>
      </c>
      <c r="AA311" s="0" t="n">
        <v>0.118155619596542</v>
      </c>
      <c r="AB311" s="0" t="n">
        <v>0.122311827956989</v>
      </c>
    </row>
    <row r="312" customFormat="false" ht="12.75" hidden="false" customHeight="false" outlineLevel="0" collapsed="false">
      <c r="D312" s="27"/>
      <c r="E312" s="27"/>
      <c r="G312" s="27"/>
      <c r="H312" s="27"/>
      <c r="I312" s="41"/>
      <c r="J312" s="41"/>
      <c r="K312" s="50"/>
      <c r="L312" s="48"/>
      <c r="M312" s="38"/>
      <c r="N312" s="0" t="n">
        <v>0.109011</v>
      </c>
      <c r="O312" s="0" t="n">
        <f aca="false">AB312*1488</f>
        <v>177</v>
      </c>
      <c r="P312" s="0" t="n">
        <f aca="false">1488-O312</f>
        <v>1311</v>
      </c>
      <c r="Q312" s="0" t="n">
        <f aca="false">N312*1488</f>
        <v>162.208368</v>
      </c>
      <c r="R312" s="0" t="n">
        <f aca="false">1488-Q312</f>
        <v>1325.791632</v>
      </c>
      <c r="S312" s="0" t="n">
        <f aca="false">CHITEST(O312:P312,Q312:R312)</f>
        <v>0.218550563744087</v>
      </c>
      <c r="T312" s="0" t="n">
        <v>0.133828996282528</v>
      </c>
      <c r="U312" s="0" t="n">
        <v>0.12059620596206</v>
      </c>
      <c r="V312" s="0" t="n">
        <v>0.130063965884861</v>
      </c>
      <c r="W312" s="0" t="n">
        <v>0.121265377855888</v>
      </c>
      <c r="X312" s="0" t="n">
        <v>0.124813153961136</v>
      </c>
      <c r="Y312" s="0" t="n">
        <v>0.124187256176853</v>
      </c>
      <c r="Z312" s="0" t="n">
        <v>0.126564673157163</v>
      </c>
      <c r="AA312" s="0" t="n">
        <v>0.123919308357349</v>
      </c>
      <c r="AB312" s="0" t="n">
        <v>0.118951612903226</v>
      </c>
    </row>
    <row r="313" customFormat="false" ht="12.75" hidden="false" customHeight="false" outlineLevel="0" collapsed="false">
      <c r="D313" s="27"/>
      <c r="E313" s="27"/>
      <c r="G313" s="27"/>
      <c r="H313" s="27"/>
      <c r="I313" s="41"/>
      <c r="J313" s="41"/>
      <c r="K313" s="50"/>
      <c r="L313" s="48"/>
      <c r="M313" s="38"/>
      <c r="N313" s="0" t="n">
        <v>0.109011</v>
      </c>
      <c r="O313" s="0" t="n">
        <f aca="false">AB313*1488</f>
        <v>183</v>
      </c>
      <c r="P313" s="0" t="n">
        <f aca="false">1488-O313</f>
        <v>1305</v>
      </c>
      <c r="Q313" s="0" t="n">
        <f aca="false">N313*1488</f>
        <v>162.208368</v>
      </c>
      <c r="R313" s="0" t="n">
        <f aca="false">1488-Q313</f>
        <v>1325.791632</v>
      </c>
      <c r="S313" s="0" t="n">
        <f aca="false">CHITEST(O313:P313,Q313:R313)</f>
        <v>0.0837230541135683</v>
      </c>
      <c r="T313" s="0" t="n">
        <v>0.111524163568773</v>
      </c>
      <c r="U313" s="0" t="n">
        <v>0.12059620596206</v>
      </c>
      <c r="V313" s="0" t="n">
        <v>0.107675906183369</v>
      </c>
      <c r="W313" s="0" t="n">
        <v>0.121265377855888</v>
      </c>
      <c r="X313" s="0" t="n">
        <v>0.124813153961136</v>
      </c>
      <c r="Y313" s="0" t="n">
        <v>0.124187256176853</v>
      </c>
      <c r="Z313" s="0" t="n">
        <v>0.119610570236439</v>
      </c>
      <c r="AA313" s="0" t="n">
        <v>0.127521613832853</v>
      </c>
      <c r="AB313" s="0" t="n">
        <v>0.122983870967742</v>
      </c>
    </row>
    <row r="314" customFormat="false" ht="12.75" hidden="false" customHeight="false" outlineLevel="0" collapsed="false">
      <c r="D314" s="27"/>
      <c r="E314" s="27"/>
      <c r="G314" s="27"/>
      <c r="H314" s="27"/>
      <c r="I314" s="41"/>
      <c r="J314" s="41"/>
      <c r="K314" s="50"/>
      <c r="L314" s="48"/>
      <c r="M314" s="38"/>
      <c r="N314" s="0" t="n">
        <v>0.109011</v>
      </c>
      <c r="O314" s="0" t="n">
        <f aca="false">AB314*1488</f>
        <v>183</v>
      </c>
      <c r="P314" s="0" t="n">
        <f aca="false">1488-O314</f>
        <v>1305</v>
      </c>
      <c r="Q314" s="0" t="n">
        <f aca="false">N314*1488</f>
        <v>162.208368</v>
      </c>
      <c r="R314" s="0" t="n">
        <f aca="false">1488-Q314</f>
        <v>1325.791632</v>
      </c>
      <c r="S314" s="0" t="n">
        <f aca="false">CHITEST(O314:P314,Q314:R314)</f>
        <v>0.0837230541135683</v>
      </c>
      <c r="T314" s="0" t="n">
        <v>0.133828996282528</v>
      </c>
      <c r="U314" s="0" t="n">
        <v>0.124661246612466</v>
      </c>
      <c r="V314" s="0" t="n">
        <v>0.123667377398721</v>
      </c>
      <c r="W314" s="0" t="n">
        <v>0.120386643233743</v>
      </c>
      <c r="X314" s="0" t="n">
        <v>0.118834080717489</v>
      </c>
      <c r="Y314" s="0" t="n">
        <v>0.124187256176853</v>
      </c>
      <c r="Z314" s="0" t="n">
        <v>0.122392211404729</v>
      </c>
      <c r="AA314" s="0" t="n">
        <v>0.128962536023055</v>
      </c>
      <c r="AB314" s="0" t="n">
        <v>0.122983870967742</v>
      </c>
    </row>
    <row r="315" customFormat="false" ht="12.75" hidden="false" customHeight="false" outlineLevel="0" collapsed="false">
      <c r="D315" s="27"/>
      <c r="E315" s="27"/>
      <c r="G315" s="27"/>
      <c r="H315" s="27"/>
      <c r="I315" s="41"/>
      <c r="J315" s="41"/>
      <c r="K315" s="50"/>
      <c r="L315" s="48"/>
      <c r="M315" s="38"/>
      <c r="N315" s="0" t="n">
        <v>0.109011</v>
      </c>
      <c r="O315" s="0" t="n">
        <f aca="false">AB315*1488</f>
        <v>187.999999999999</v>
      </c>
      <c r="P315" s="0" t="n">
        <f aca="false">1488-O315</f>
        <v>1300</v>
      </c>
      <c r="Q315" s="0" t="n">
        <f aca="false">N315*1488</f>
        <v>162.208368</v>
      </c>
      <c r="R315" s="0" t="n">
        <f aca="false">1488-Q315</f>
        <v>1325.791632</v>
      </c>
      <c r="S315" s="0" t="n">
        <f aca="false">CHITEST(O315:P315,Q315:R315)</f>
        <v>0.0319217675488553</v>
      </c>
      <c r="T315" s="0" t="n">
        <v>0.141263940520446</v>
      </c>
      <c r="U315" s="0" t="n">
        <v>0.115176151761518</v>
      </c>
      <c r="V315" s="0" t="n">
        <v>0.125799573560768</v>
      </c>
      <c r="W315" s="0" t="n">
        <v>0.125659050966608</v>
      </c>
      <c r="X315" s="0" t="n">
        <v>0.118834080717489</v>
      </c>
      <c r="Y315" s="0" t="n">
        <v>0.123537061118336</v>
      </c>
      <c r="Z315" s="0" t="n">
        <v>0.123087621696801</v>
      </c>
      <c r="AA315" s="0" t="n">
        <v>0.127521613832853</v>
      </c>
      <c r="AB315" s="0" t="n">
        <v>0.126344086021505</v>
      </c>
    </row>
    <row r="316" customFormat="false" ht="12.75" hidden="false" customHeight="false" outlineLevel="0" collapsed="false">
      <c r="D316" s="27"/>
      <c r="E316" s="27"/>
      <c r="G316" s="27"/>
      <c r="H316" s="27"/>
      <c r="I316" s="41"/>
      <c r="J316" s="41"/>
      <c r="K316" s="50"/>
      <c r="L316" s="48"/>
      <c r="M316" s="38"/>
      <c r="N316" s="0" t="n">
        <v>0.109011</v>
      </c>
      <c r="O316" s="0" t="n">
        <f aca="false">AB316*1488</f>
        <v>187.999999999999</v>
      </c>
      <c r="P316" s="0" t="n">
        <f aca="false">1488-O316</f>
        <v>1300</v>
      </c>
      <c r="Q316" s="0" t="n">
        <f aca="false">N316*1488</f>
        <v>162.208368</v>
      </c>
      <c r="R316" s="0" t="n">
        <f aca="false">1488-Q316</f>
        <v>1325.791632</v>
      </c>
      <c r="S316" s="0" t="n">
        <f aca="false">CHITEST(O316:P316,Q316:R316)</f>
        <v>0.0319217675488553</v>
      </c>
      <c r="T316" s="0" t="n">
        <v>0.105947955390335</v>
      </c>
      <c r="U316" s="0" t="n">
        <v>0.117886178861789</v>
      </c>
      <c r="V316" s="0" t="n">
        <v>0.131130063965885</v>
      </c>
      <c r="W316" s="0" t="n">
        <v>0.130052724077329</v>
      </c>
      <c r="X316" s="0" t="n">
        <v>0.121076233183857</v>
      </c>
      <c r="Y316" s="0" t="n">
        <v>0.124187256176853</v>
      </c>
      <c r="Z316" s="0" t="n">
        <v>0.123783031988873</v>
      </c>
      <c r="AA316" s="0" t="n">
        <v>0.115273775216138</v>
      </c>
      <c r="AB316" s="0" t="n">
        <v>0.126344086021505</v>
      </c>
    </row>
    <row r="317" customFormat="false" ht="12.75" hidden="false" customHeight="false" outlineLevel="0" collapsed="false">
      <c r="D317" s="27"/>
      <c r="E317" s="27"/>
      <c r="G317" s="27"/>
      <c r="H317" s="27"/>
      <c r="I317" s="41"/>
      <c r="J317" s="41"/>
      <c r="K317" s="50"/>
      <c r="L317" s="48"/>
      <c r="M317" s="38"/>
      <c r="N317" s="0" t="n">
        <v>0.109011</v>
      </c>
      <c r="O317" s="0" t="n">
        <f aca="false">AB317*1488</f>
        <v>182</v>
      </c>
      <c r="P317" s="0" t="n">
        <f aca="false">1488-O317</f>
        <v>1306</v>
      </c>
      <c r="Q317" s="0" t="n">
        <f aca="false">N317*1488</f>
        <v>162.208368</v>
      </c>
      <c r="R317" s="0" t="n">
        <f aca="false">1488-Q317</f>
        <v>1325.791632</v>
      </c>
      <c r="S317" s="0" t="n">
        <f aca="false">CHITEST(O317:P317,Q317:R317)</f>
        <v>0.0997021417598886</v>
      </c>
      <c r="T317" s="0" t="n">
        <v>0.118959107806691</v>
      </c>
      <c r="U317" s="0" t="n">
        <v>0.139566395663957</v>
      </c>
      <c r="V317" s="0" t="n">
        <v>0.113006396588486</v>
      </c>
      <c r="W317" s="0" t="n">
        <v>0.115992970123023</v>
      </c>
      <c r="X317" s="0" t="n">
        <v>0.127055306427504</v>
      </c>
      <c r="Y317" s="0" t="n">
        <v>0.124187256176853</v>
      </c>
      <c r="Z317" s="0" t="n">
        <v>0.123783031988873</v>
      </c>
      <c r="AA317" s="0" t="n">
        <v>0.127521613832853</v>
      </c>
      <c r="AB317" s="0" t="n">
        <v>0.122311827956989</v>
      </c>
    </row>
    <row r="318" customFormat="false" ht="12.75" hidden="false" customHeight="false" outlineLevel="0" collapsed="false">
      <c r="D318" s="27"/>
      <c r="E318" s="27"/>
      <c r="G318" s="27"/>
      <c r="H318" s="27"/>
      <c r="I318" s="41"/>
      <c r="J318" s="41"/>
      <c r="K318" s="50"/>
      <c r="L318" s="48"/>
      <c r="M318" s="38"/>
      <c r="N318" s="0" t="n">
        <v>0.109011</v>
      </c>
      <c r="O318" s="0" t="n">
        <f aca="false">AB318*1488</f>
        <v>185</v>
      </c>
      <c r="P318" s="0" t="n">
        <f aca="false">1488-O318</f>
        <v>1303</v>
      </c>
      <c r="Q318" s="0" t="n">
        <f aca="false">N318*1488</f>
        <v>162.208368</v>
      </c>
      <c r="R318" s="0" t="n">
        <f aca="false">1488-Q318</f>
        <v>1325.791632</v>
      </c>
      <c r="S318" s="0" t="n">
        <f aca="false">CHITEST(O318:P318,Q318:R318)</f>
        <v>0.0579806601230174</v>
      </c>
      <c r="T318" s="0" t="n">
        <v>0.135687732342007</v>
      </c>
      <c r="U318" s="0" t="n">
        <v>0.139566395663957</v>
      </c>
      <c r="V318" s="0" t="n">
        <v>0.119402985074627</v>
      </c>
      <c r="W318" s="0" t="n">
        <v>0.110720562390158</v>
      </c>
      <c r="X318" s="0" t="n">
        <v>0.126307922272048</v>
      </c>
      <c r="Y318" s="0" t="n">
        <v>0.123537061118336</v>
      </c>
      <c r="Z318" s="0" t="n">
        <v>0.125173852573018</v>
      </c>
      <c r="AA318" s="0" t="n">
        <v>0.118155619596542</v>
      </c>
      <c r="AB318" s="0" t="n">
        <v>0.124327956989247</v>
      </c>
    </row>
    <row r="319" customFormat="false" ht="12.75" hidden="false" customHeight="false" outlineLevel="0" collapsed="false">
      <c r="D319" s="27"/>
      <c r="E319" s="27"/>
      <c r="G319" s="27"/>
      <c r="H319" s="27"/>
      <c r="I319" s="41"/>
      <c r="J319" s="41"/>
      <c r="K319" s="50"/>
      <c r="L319" s="48"/>
      <c r="M319" s="38"/>
      <c r="N319" s="0" t="n">
        <v>0.109011</v>
      </c>
      <c r="O319" s="0" t="n">
        <f aca="false">AB319*1488</f>
        <v>187.999999999999</v>
      </c>
      <c r="P319" s="0" t="n">
        <f aca="false">1488-O319</f>
        <v>1300</v>
      </c>
      <c r="Q319" s="0" t="n">
        <f aca="false">N319*1488</f>
        <v>162.208368</v>
      </c>
      <c r="R319" s="0" t="n">
        <f aca="false">1488-Q319</f>
        <v>1325.791632</v>
      </c>
      <c r="S319" s="0" t="n">
        <f aca="false">CHITEST(O319:P319,Q319:R319)</f>
        <v>0.0319217675488553</v>
      </c>
      <c r="T319" s="0" t="n">
        <v>0.120817843866171</v>
      </c>
      <c r="U319" s="0" t="n">
        <v>0.112466124661247</v>
      </c>
      <c r="V319" s="0" t="n">
        <v>0.127931769722815</v>
      </c>
      <c r="W319" s="0" t="n">
        <v>0.123022847100176</v>
      </c>
      <c r="X319" s="0" t="n">
        <v>0.124813153961136</v>
      </c>
      <c r="Y319" s="0" t="n">
        <v>0.124187256176853</v>
      </c>
      <c r="Z319" s="0" t="n">
        <v>0.124478442280946</v>
      </c>
      <c r="AA319" s="0" t="n">
        <v>0.12463976945245</v>
      </c>
      <c r="AB319" s="0" t="n">
        <v>0.126344086021505</v>
      </c>
    </row>
    <row r="320" customFormat="false" ht="12.75" hidden="false" customHeight="false" outlineLevel="0" collapsed="false">
      <c r="D320" s="27"/>
      <c r="E320" s="27"/>
      <c r="G320" s="27"/>
      <c r="H320" s="27"/>
      <c r="I320" s="41"/>
      <c r="J320" s="41"/>
      <c r="K320" s="50"/>
      <c r="L320" s="48"/>
      <c r="M320" s="38"/>
      <c r="N320" s="0" t="n">
        <v>0.109011</v>
      </c>
      <c r="O320" s="0" t="n">
        <f aca="false">AB320*1488</f>
        <v>187.999999999999</v>
      </c>
      <c r="P320" s="0" t="n">
        <f aca="false">1488-O320</f>
        <v>1300</v>
      </c>
      <c r="Q320" s="0" t="n">
        <f aca="false">N320*1488</f>
        <v>162.208368</v>
      </c>
      <c r="R320" s="0" t="n">
        <f aca="false">1488-Q320</f>
        <v>1325.791632</v>
      </c>
      <c r="S320" s="0" t="n">
        <f aca="false">CHITEST(O320:P320,Q320:R320)</f>
        <v>0.0319217675488553</v>
      </c>
      <c r="T320" s="0" t="n">
        <v>0.12639405204461</v>
      </c>
      <c r="U320" s="0" t="n">
        <v>0.139566395663957</v>
      </c>
      <c r="V320" s="0" t="n">
        <v>0.124733475479744</v>
      </c>
      <c r="W320" s="0" t="n">
        <v>0.121265377855888</v>
      </c>
      <c r="X320" s="0" t="n">
        <v>0.127055306427504</v>
      </c>
      <c r="Y320" s="0" t="n">
        <v>0.124187256176853</v>
      </c>
      <c r="Z320" s="0" t="n">
        <v>0.124478442280946</v>
      </c>
      <c r="AA320" s="0" t="n">
        <v>0.122478386167147</v>
      </c>
      <c r="AB320" s="0" t="n">
        <v>0.126344086021505</v>
      </c>
    </row>
    <row r="321" customFormat="false" ht="12.75" hidden="false" customHeight="false" outlineLevel="0" collapsed="false">
      <c r="D321" s="27"/>
      <c r="E321" s="27"/>
      <c r="G321" s="27"/>
      <c r="H321" s="27"/>
      <c r="I321" s="41"/>
      <c r="J321" s="41"/>
      <c r="K321" s="50"/>
      <c r="L321" s="48"/>
      <c r="M321" s="38"/>
      <c r="N321" s="0" t="n">
        <v>0.109011</v>
      </c>
      <c r="O321" s="0" t="n">
        <f aca="false">AB321*1488</f>
        <v>181.000000000001</v>
      </c>
      <c r="P321" s="0" t="n">
        <f aca="false">1488-O321</f>
        <v>1307</v>
      </c>
      <c r="Q321" s="0" t="n">
        <f aca="false">N321*1488</f>
        <v>162.208368</v>
      </c>
      <c r="R321" s="0" t="n">
        <f aca="false">1488-Q321</f>
        <v>1325.791632</v>
      </c>
      <c r="S321" s="0" t="n">
        <f aca="false">CHITEST(O321:P321,Q321:R321)</f>
        <v>0.118024896590743</v>
      </c>
      <c r="T321" s="0" t="n">
        <v>0.148698884758364</v>
      </c>
      <c r="U321" s="0" t="n">
        <v>0.134146341463415</v>
      </c>
      <c r="V321" s="0" t="n">
        <v>0.127931769722815</v>
      </c>
      <c r="W321" s="0" t="n">
        <v>0.117750439367311</v>
      </c>
      <c r="X321" s="0" t="n">
        <v>0.124813153961136</v>
      </c>
      <c r="Y321" s="0" t="n">
        <v>0.124187256176853</v>
      </c>
      <c r="Z321" s="0" t="n">
        <v>0.121001390820584</v>
      </c>
      <c r="AA321" s="0" t="n">
        <v>0.118876080691643</v>
      </c>
      <c r="AB321" s="0" t="n">
        <v>0.121639784946237</v>
      </c>
    </row>
    <row r="322" customFormat="false" ht="12.75" hidden="false" customHeight="false" outlineLevel="0" collapsed="false">
      <c r="D322" s="27"/>
      <c r="E322" s="27"/>
      <c r="G322" s="27"/>
      <c r="H322" s="27"/>
      <c r="I322" s="41"/>
      <c r="J322" s="41"/>
      <c r="K322" s="50"/>
      <c r="L322" s="48"/>
      <c r="M322" s="38"/>
      <c r="N322" s="0" t="n">
        <v>0.109011</v>
      </c>
      <c r="O322" s="0" t="n">
        <f aca="false">AB322*1488</f>
        <v>181.000000000001</v>
      </c>
      <c r="P322" s="0" t="n">
        <f aca="false">1488-O322</f>
        <v>1307</v>
      </c>
      <c r="Q322" s="0" t="n">
        <f aca="false">N322*1488</f>
        <v>162.208368</v>
      </c>
      <c r="R322" s="0" t="n">
        <f aca="false">1488-Q322</f>
        <v>1325.791632</v>
      </c>
      <c r="S322" s="0" t="n">
        <f aca="false">CHITEST(O322:P322,Q322:R322)</f>
        <v>0.118024896590743</v>
      </c>
      <c r="T322" s="0" t="n">
        <v>0.118959107806691</v>
      </c>
      <c r="U322" s="0" t="n">
        <v>0.121951219512195</v>
      </c>
      <c r="V322" s="0" t="n">
        <v>0.111940298507463</v>
      </c>
      <c r="W322" s="0" t="n">
        <v>0.121265377855888</v>
      </c>
      <c r="X322" s="0" t="n">
        <v>0.118086696562033</v>
      </c>
      <c r="Y322" s="0" t="n">
        <v>0.124187256176853</v>
      </c>
      <c r="Z322" s="0" t="n">
        <v>0.12586926286509</v>
      </c>
      <c r="AA322" s="0" t="n">
        <v>0.127521613832853</v>
      </c>
      <c r="AB322" s="0" t="n">
        <v>0.121639784946237</v>
      </c>
    </row>
    <row r="323" customFormat="false" ht="12.75" hidden="false" customHeight="false" outlineLevel="0" collapsed="false">
      <c r="D323" s="27"/>
      <c r="E323" s="27"/>
      <c r="G323" s="27"/>
      <c r="H323" s="27"/>
      <c r="I323" s="41"/>
      <c r="J323" s="41"/>
      <c r="K323" s="50"/>
      <c r="L323" s="48"/>
      <c r="M323" s="38"/>
      <c r="N323" s="0" t="n">
        <v>0.109011</v>
      </c>
      <c r="O323" s="0" t="n">
        <f aca="false">AB323*1488</f>
        <v>184.000000000001</v>
      </c>
      <c r="P323" s="0" t="n">
        <f aca="false">1488-O323</f>
        <v>1304</v>
      </c>
      <c r="Q323" s="0" t="n">
        <f aca="false">N323*1488</f>
        <v>162.208368</v>
      </c>
      <c r="R323" s="0" t="n">
        <f aca="false">1488-Q323</f>
        <v>1325.791632</v>
      </c>
      <c r="S323" s="0" t="n">
        <f aca="false">CHITEST(O323:P323,Q323:R323)</f>
        <v>0.0698838868715942</v>
      </c>
      <c r="T323" s="0" t="n">
        <v>0.157992565055762</v>
      </c>
      <c r="U323" s="0" t="n">
        <v>0.119241192411924</v>
      </c>
      <c r="V323" s="0" t="n">
        <v>0.123667377398721</v>
      </c>
      <c r="W323" s="0" t="n">
        <v>0.129173989455185</v>
      </c>
      <c r="X323" s="0" t="n">
        <v>0.12406576980568</v>
      </c>
      <c r="Y323" s="0" t="n">
        <v>0.124187256176853</v>
      </c>
      <c r="Z323" s="0" t="n">
        <v>0.11682892906815</v>
      </c>
      <c r="AA323" s="0" t="n">
        <v>0.123198847262248</v>
      </c>
      <c r="AB323" s="0" t="n">
        <v>0.123655913978495</v>
      </c>
    </row>
    <row r="324" customFormat="false" ht="12.75" hidden="false" customHeight="false" outlineLevel="0" collapsed="false">
      <c r="D324" s="27"/>
      <c r="E324" s="27"/>
      <c r="G324" s="27"/>
      <c r="H324" s="27"/>
      <c r="I324" s="41"/>
      <c r="J324" s="41"/>
      <c r="K324" s="50"/>
      <c r="L324" s="48"/>
      <c r="M324" s="38"/>
      <c r="N324" s="0" t="n">
        <v>0.109011</v>
      </c>
      <c r="O324" s="0" t="n">
        <f aca="false">AB324*1488</f>
        <v>185</v>
      </c>
      <c r="P324" s="0" t="n">
        <f aca="false">1488-O324</f>
        <v>1303</v>
      </c>
      <c r="Q324" s="0" t="n">
        <f aca="false">N324*1488</f>
        <v>162.208368</v>
      </c>
      <c r="R324" s="0" t="n">
        <f aca="false">1488-Q324</f>
        <v>1325.791632</v>
      </c>
      <c r="S324" s="0" t="n">
        <f aca="false">CHITEST(O324:P324,Q324:R324)</f>
        <v>0.0579806601230174</v>
      </c>
      <c r="T324" s="0" t="n">
        <v>0.107806691449814</v>
      </c>
      <c r="U324" s="0" t="n">
        <v>0.132791327913279</v>
      </c>
      <c r="V324" s="0" t="n">
        <v>0.12046908315565</v>
      </c>
      <c r="W324" s="0" t="n">
        <v>0.125659050966608</v>
      </c>
      <c r="X324" s="0" t="n">
        <v>0.122571001494768</v>
      </c>
      <c r="Y324" s="0" t="n">
        <v>0.124187256176853</v>
      </c>
      <c r="Z324" s="0" t="n">
        <v>0.121001390820584</v>
      </c>
      <c r="AA324" s="0" t="n">
        <v>0.12463976945245</v>
      </c>
      <c r="AB324" s="0" t="n">
        <v>0.124327956989247</v>
      </c>
    </row>
    <row r="325" customFormat="false" ht="12.75" hidden="false" customHeight="false" outlineLevel="0" collapsed="false">
      <c r="D325" s="27"/>
      <c r="E325" s="27"/>
      <c r="G325" s="27"/>
      <c r="H325" s="27"/>
      <c r="I325" s="41"/>
      <c r="J325" s="41"/>
      <c r="K325" s="50"/>
      <c r="L325" s="48"/>
      <c r="M325" s="38"/>
      <c r="N325" s="0" t="n">
        <v>0.109011</v>
      </c>
      <c r="O325" s="0" t="n">
        <f aca="false">AB325*1488</f>
        <v>190</v>
      </c>
      <c r="P325" s="0" t="n">
        <f aca="false">1488-O325</f>
        <v>1298</v>
      </c>
      <c r="Q325" s="0" t="n">
        <f aca="false">N325*1488</f>
        <v>162.208368</v>
      </c>
      <c r="R325" s="0" t="n">
        <f aca="false">1488-Q325</f>
        <v>1325.791632</v>
      </c>
      <c r="S325" s="0" t="n">
        <f aca="false">CHITEST(O325:P325,Q325:R325)</f>
        <v>0.0207913510799625</v>
      </c>
      <c r="T325" s="0" t="n">
        <v>0.128252788104089</v>
      </c>
      <c r="U325" s="0" t="n">
        <v>0.131436314363144</v>
      </c>
      <c r="V325" s="0" t="n">
        <v>0.115138592750533</v>
      </c>
      <c r="W325" s="0" t="n">
        <v>0.124780316344464</v>
      </c>
      <c r="X325" s="0" t="n">
        <v>0.12406576980568</v>
      </c>
      <c r="Y325" s="0" t="n">
        <v>0.123537061118336</v>
      </c>
      <c r="Z325" s="0" t="n">
        <v>0.126564673157163</v>
      </c>
      <c r="AA325" s="0" t="n">
        <v>0.123198847262248</v>
      </c>
      <c r="AB325" s="0" t="n">
        <v>0.127688172043011</v>
      </c>
    </row>
    <row r="326" customFormat="false" ht="12.75" hidden="false" customHeight="false" outlineLevel="0" collapsed="false">
      <c r="D326" s="27"/>
      <c r="E326" s="27"/>
      <c r="G326" s="27"/>
      <c r="H326" s="27"/>
      <c r="I326" s="41"/>
      <c r="J326" s="41"/>
      <c r="K326" s="50"/>
      <c r="L326" s="48"/>
      <c r="M326" s="38"/>
      <c r="N326" s="0" t="n">
        <v>0.109011</v>
      </c>
      <c r="O326" s="0" t="n">
        <f aca="false">AB326*1488</f>
        <v>187.999999999999</v>
      </c>
      <c r="P326" s="0" t="n">
        <f aca="false">1488-O326</f>
        <v>1300</v>
      </c>
      <c r="Q326" s="0" t="n">
        <f aca="false">N326*1488</f>
        <v>162.208368</v>
      </c>
      <c r="R326" s="0" t="n">
        <f aca="false">1488-Q326</f>
        <v>1325.791632</v>
      </c>
      <c r="S326" s="0" t="n">
        <f aca="false">CHITEST(O326:P326,Q326:R326)</f>
        <v>0.0319217675488553</v>
      </c>
      <c r="T326" s="0" t="n">
        <v>0.0985130111524164</v>
      </c>
      <c r="U326" s="0" t="n">
        <v>0.126016260162602</v>
      </c>
      <c r="V326" s="0" t="n">
        <v>0.119402985074627</v>
      </c>
      <c r="W326" s="0" t="n">
        <v>0.129173989455185</v>
      </c>
      <c r="X326" s="0" t="n">
        <v>0.124813153961136</v>
      </c>
      <c r="Y326" s="0" t="n">
        <v>0.123537061118336</v>
      </c>
      <c r="Z326" s="0" t="n">
        <v>0.124478442280946</v>
      </c>
      <c r="AA326" s="0" t="n">
        <v>0.12536023054755</v>
      </c>
      <c r="AB326" s="0" t="n">
        <v>0.126344086021505</v>
      </c>
    </row>
    <row r="327" customFormat="false" ht="12.75" hidden="false" customHeight="false" outlineLevel="0" collapsed="false">
      <c r="D327" s="27"/>
      <c r="E327" s="27"/>
      <c r="G327" s="27"/>
      <c r="H327" s="27"/>
      <c r="I327" s="41"/>
      <c r="J327" s="41"/>
      <c r="K327" s="50"/>
      <c r="L327" s="48"/>
      <c r="M327" s="38"/>
      <c r="N327" s="0" t="n">
        <v>0.109011</v>
      </c>
      <c r="O327" s="0" t="n">
        <f aca="false">AB327*1488</f>
        <v>187.999999999999</v>
      </c>
      <c r="P327" s="0" t="n">
        <f aca="false">1488-O327</f>
        <v>1300</v>
      </c>
      <c r="Q327" s="0" t="n">
        <f aca="false">N327*1488</f>
        <v>162.208368</v>
      </c>
      <c r="R327" s="0" t="n">
        <f aca="false">1488-Q327</f>
        <v>1325.791632</v>
      </c>
      <c r="S327" s="0" t="n">
        <f aca="false">CHITEST(O327:P327,Q327:R327)</f>
        <v>0.0319217675488553</v>
      </c>
      <c r="T327" s="0" t="n">
        <v>0.117100371747212</v>
      </c>
      <c r="U327" s="0" t="n">
        <v>0.146341463414634</v>
      </c>
      <c r="V327" s="0" t="n">
        <v>0.121535181236674</v>
      </c>
      <c r="W327" s="0" t="n">
        <v>0.114235500878735</v>
      </c>
      <c r="X327" s="0" t="n">
        <v>0.123318385650224</v>
      </c>
      <c r="Y327" s="0" t="n">
        <v>0.124187256176853</v>
      </c>
      <c r="Z327" s="0" t="n">
        <v>0.121696801112656</v>
      </c>
      <c r="AA327" s="0" t="n">
        <v>0.121757925072046</v>
      </c>
      <c r="AB327" s="0" t="n">
        <v>0.126344086021505</v>
      </c>
    </row>
    <row r="328" customFormat="false" ht="12.75" hidden="false" customHeight="false" outlineLevel="0" collapsed="false">
      <c r="D328" s="27"/>
      <c r="E328" s="27"/>
      <c r="G328" s="27"/>
      <c r="H328" s="27"/>
      <c r="I328" s="41"/>
      <c r="J328" s="41"/>
      <c r="K328" s="50"/>
      <c r="L328" s="48"/>
      <c r="M328" s="38"/>
      <c r="N328" s="0" t="n">
        <v>0.109011</v>
      </c>
      <c r="O328" s="0" t="n">
        <f aca="false">AB328*1488</f>
        <v>184.000000000001</v>
      </c>
      <c r="P328" s="0" t="n">
        <f aca="false">1488-O328</f>
        <v>1304</v>
      </c>
      <c r="Q328" s="0" t="n">
        <f aca="false">N328*1488</f>
        <v>162.208368</v>
      </c>
      <c r="R328" s="0" t="n">
        <f aca="false">1488-Q328</f>
        <v>1325.791632</v>
      </c>
      <c r="S328" s="0" t="n">
        <f aca="false">CHITEST(O328:P328,Q328:R328)</f>
        <v>0.0698838868715942</v>
      </c>
      <c r="T328" s="0" t="n">
        <v>0.109665427509294</v>
      </c>
      <c r="U328" s="0" t="n">
        <v>0.112466124661247</v>
      </c>
      <c r="V328" s="0" t="n">
        <v>0.134328358208955</v>
      </c>
      <c r="W328" s="0" t="n">
        <v>0.116871704745167</v>
      </c>
      <c r="X328" s="0" t="n">
        <v>0.121823617339312</v>
      </c>
      <c r="Y328" s="0" t="n">
        <v>0.124187256176853</v>
      </c>
      <c r="Z328" s="0" t="n">
        <v>0.124478442280946</v>
      </c>
      <c r="AA328" s="0" t="n">
        <v>0.12536023054755</v>
      </c>
      <c r="AB328" s="0" t="n">
        <v>0.123655913978495</v>
      </c>
    </row>
    <row r="329" customFormat="false" ht="12.75" hidden="false" customHeight="false" outlineLevel="0" collapsed="false">
      <c r="D329" s="27"/>
      <c r="E329" s="27"/>
      <c r="G329" s="27"/>
      <c r="H329" s="27"/>
      <c r="I329" s="41"/>
      <c r="J329" s="41"/>
      <c r="K329" s="50"/>
      <c r="L329" s="48"/>
      <c r="M329" s="38"/>
      <c r="N329" s="0" t="n">
        <v>0.109011</v>
      </c>
      <c r="O329" s="0" t="n">
        <f aca="false">AB329*1488</f>
        <v>185</v>
      </c>
      <c r="P329" s="0" t="n">
        <f aca="false">1488-O329</f>
        <v>1303</v>
      </c>
      <c r="Q329" s="0" t="n">
        <f aca="false">N329*1488</f>
        <v>162.208368</v>
      </c>
      <c r="R329" s="0" t="n">
        <f aca="false">1488-Q329</f>
        <v>1325.791632</v>
      </c>
      <c r="S329" s="0" t="n">
        <f aca="false">CHITEST(O329:P329,Q329:R329)</f>
        <v>0.0579806601230174</v>
      </c>
      <c r="T329" s="0" t="n">
        <v>0.154275092936803</v>
      </c>
      <c r="U329" s="0" t="n">
        <v>0.127371273712737</v>
      </c>
      <c r="V329" s="0" t="n">
        <v>0.127931769722815</v>
      </c>
      <c r="W329" s="0" t="n">
        <v>0.125659050966608</v>
      </c>
      <c r="X329" s="0" t="n">
        <v>0.122571001494768</v>
      </c>
      <c r="Y329" s="0" t="n">
        <v>0.123537061118336</v>
      </c>
      <c r="Z329" s="0" t="n">
        <v>0.12586926286509</v>
      </c>
      <c r="AA329" s="0" t="n">
        <v>0.123198847262248</v>
      </c>
      <c r="AB329" s="0" t="n">
        <v>0.124327956989247</v>
      </c>
    </row>
    <row r="330" customFormat="false" ht="12.75" hidden="false" customHeight="false" outlineLevel="0" collapsed="false">
      <c r="D330" s="27"/>
      <c r="E330" s="27"/>
      <c r="G330" s="27"/>
      <c r="H330" s="27"/>
      <c r="I330" s="41"/>
      <c r="J330" s="41"/>
      <c r="K330" s="50"/>
      <c r="L330" s="48"/>
      <c r="M330" s="38"/>
      <c r="N330" s="0" t="n">
        <v>0.109011</v>
      </c>
      <c r="O330" s="0" t="n">
        <f aca="false">AB330*1488</f>
        <v>184.000000000001</v>
      </c>
      <c r="P330" s="0" t="n">
        <f aca="false">1488-O330</f>
        <v>1304</v>
      </c>
      <c r="Q330" s="0" t="n">
        <f aca="false">N330*1488</f>
        <v>162.208368</v>
      </c>
      <c r="R330" s="0" t="n">
        <f aca="false">1488-Q330</f>
        <v>1325.791632</v>
      </c>
      <c r="S330" s="0" t="n">
        <f aca="false">CHITEST(O330:P330,Q330:R330)</f>
        <v>0.0698838868715942</v>
      </c>
      <c r="T330" s="0" t="n">
        <v>0.113382899628253</v>
      </c>
      <c r="U330" s="0" t="n">
        <v>0.13550135501355</v>
      </c>
      <c r="V330" s="0" t="n">
        <v>0.11727078891258</v>
      </c>
      <c r="W330" s="0" t="n">
        <v>0.12829525483304</v>
      </c>
      <c r="X330" s="0" t="n">
        <v>0.124813153961136</v>
      </c>
      <c r="Y330" s="0" t="n">
        <v>0.124187256176853</v>
      </c>
      <c r="Z330" s="0" t="n">
        <v>0.122392211404729</v>
      </c>
      <c r="AA330" s="0" t="n">
        <v>0.126801152737752</v>
      </c>
      <c r="AB330" s="0" t="n">
        <v>0.123655913978495</v>
      </c>
    </row>
    <row r="331" customFormat="false" ht="12.75" hidden="false" customHeight="false" outlineLevel="0" collapsed="false">
      <c r="D331" s="27"/>
      <c r="E331" s="27"/>
      <c r="G331" s="27"/>
      <c r="H331" s="27"/>
      <c r="I331" s="41"/>
      <c r="J331" s="41"/>
      <c r="K331" s="50"/>
      <c r="L331" s="48"/>
      <c r="M331" s="38"/>
      <c r="N331" s="0" t="n">
        <v>0.109011</v>
      </c>
      <c r="O331" s="0" t="n">
        <f aca="false">AB331*1488</f>
        <v>184.000000000001</v>
      </c>
      <c r="P331" s="0" t="n">
        <f aca="false">1488-O331</f>
        <v>1304</v>
      </c>
      <c r="Q331" s="0" t="n">
        <f aca="false">N331*1488</f>
        <v>162.208368</v>
      </c>
      <c r="R331" s="0" t="n">
        <f aca="false">1488-Q331</f>
        <v>1325.791632</v>
      </c>
      <c r="S331" s="0" t="n">
        <f aca="false">CHITEST(O331:P331,Q331:R331)</f>
        <v>0.0698838868715942</v>
      </c>
      <c r="T331" s="0" t="n">
        <v>0.109665427509294</v>
      </c>
      <c r="U331" s="0" t="n">
        <v>0.139566395663957</v>
      </c>
      <c r="V331" s="0" t="n">
        <v>0.126865671641791</v>
      </c>
      <c r="W331" s="0" t="n">
        <v>0.129173989455185</v>
      </c>
      <c r="X331" s="0" t="n">
        <v>0.127055306427504</v>
      </c>
      <c r="Y331" s="0" t="n">
        <v>0.123537061118336</v>
      </c>
      <c r="Z331" s="0" t="n">
        <v>0.124478442280946</v>
      </c>
      <c r="AA331" s="0" t="n">
        <v>0.126801152737752</v>
      </c>
      <c r="AB331" s="0" t="n">
        <v>0.123655913978495</v>
      </c>
    </row>
    <row r="332" customFormat="false" ht="12.75" hidden="false" customHeight="false" outlineLevel="0" collapsed="false">
      <c r="D332" s="27"/>
      <c r="E332" s="27"/>
      <c r="G332" s="27"/>
      <c r="H332" s="27"/>
      <c r="I332" s="41"/>
      <c r="J332" s="41"/>
      <c r="K332" s="50"/>
      <c r="L332" s="48"/>
      <c r="M332" s="38"/>
      <c r="N332" s="0" t="n">
        <v>0.109011</v>
      </c>
      <c r="O332" s="0" t="n">
        <f aca="false">AB332*1488</f>
        <v>184.000000000001</v>
      </c>
      <c r="P332" s="0" t="n">
        <f aca="false">1488-O332</f>
        <v>1304</v>
      </c>
      <c r="Q332" s="0" t="n">
        <f aca="false">N332*1488</f>
        <v>162.208368</v>
      </c>
      <c r="R332" s="0" t="n">
        <f aca="false">1488-Q332</f>
        <v>1325.791632</v>
      </c>
      <c r="S332" s="0" t="n">
        <f aca="false">CHITEST(O332:P332,Q332:R332)</f>
        <v>0.0698838868715942</v>
      </c>
      <c r="T332" s="0" t="n">
        <v>0.128252788104089</v>
      </c>
      <c r="U332" s="0" t="n">
        <v>0.124661246612466</v>
      </c>
      <c r="V332" s="0" t="n">
        <v>0.11407249466951</v>
      </c>
      <c r="W332" s="0" t="n">
        <v>0.12390158172232</v>
      </c>
      <c r="X332" s="0" t="n">
        <v>0.12406576980568</v>
      </c>
      <c r="Y332" s="0" t="n">
        <v>0.124187256176853</v>
      </c>
      <c r="Z332" s="0" t="n">
        <v>0.124478442280946</v>
      </c>
      <c r="AA332" s="0" t="n">
        <v>0.121037463976945</v>
      </c>
      <c r="AB332" s="0" t="n">
        <v>0.123655913978495</v>
      </c>
    </row>
    <row r="333" customFormat="false" ht="12.75" hidden="false" customHeight="false" outlineLevel="0" collapsed="false">
      <c r="D333" s="27"/>
      <c r="E333" s="27"/>
      <c r="G333" s="27"/>
      <c r="H333" s="27"/>
      <c r="I333" s="41"/>
      <c r="J333" s="41"/>
      <c r="K333" s="50"/>
      <c r="L333" s="48"/>
      <c r="M333" s="38"/>
      <c r="N333" s="0" t="n">
        <v>0.109011</v>
      </c>
      <c r="O333" s="0" t="n">
        <f aca="false">AB333*1488</f>
        <v>182</v>
      </c>
      <c r="P333" s="0" t="n">
        <f aca="false">1488-O333</f>
        <v>1306</v>
      </c>
      <c r="Q333" s="0" t="n">
        <f aca="false">N333*1488</f>
        <v>162.208368</v>
      </c>
      <c r="R333" s="0" t="n">
        <f aca="false">1488-Q333</f>
        <v>1325.791632</v>
      </c>
      <c r="S333" s="0" t="n">
        <f aca="false">CHITEST(O333:P333,Q333:R333)</f>
        <v>0.0997021417598886</v>
      </c>
      <c r="T333" s="0" t="n">
        <v>0.105947955390335</v>
      </c>
      <c r="U333" s="0" t="n">
        <v>0.116531165311653</v>
      </c>
      <c r="V333" s="0" t="n">
        <v>0.122601279317697</v>
      </c>
      <c r="W333" s="0" t="n">
        <v>0.125659050966608</v>
      </c>
      <c r="X333" s="0" t="n">
        <v>0.12406576980568</v>
      </c>
      <c r="Y333" s="0" t="n">
        <v>0.123537061118336</v>
      </c>
      <c r="Z333" s="0" t="n">
        <v>0.121696801112656</v>
      </c>
      <c r="AA333" s="0" t="n">
        <v>0.123198847262248</v>
      </c>
      <c r="AB333" s="0" t="n">
        <v>0.122311827956989</v>
      </c>
    </row>
    <row r="334" customFormat="false" ht="12.75" hidden="false" customHeight="false" outlineLevel="0" collapsed="false">
      <c r="D334" s="27"/>
      <c r="E334" s="27"/>
      <c r="G334" s="27"/>
      <c r="H334" s="27"/>
      <c r="I334" s="41"/>
      <c r="J334" s="41"/>
      <c r="K334" s="50"/>
      <c r="L334" s="48"/>
      <c r="M334" s="38"/>
      <c r="N334" s="0" t="n">
        <v>0.109011</v>
      </c>
      <c r="O334" s="0" t="n">
        <f aca="false">AB334*1488</f>
        <v>185</v>
      </c>
      <c r="P334" s="0" t="n">
        <f aca="false">1488-O334</f>
        <v>1303</v>
      </c>
      <c r="Q334" s="0" t="n">
        <f aca="false">N334*1488</f>
        <v>162.208368</v>
      </c>
      <c r="R334" s="0" t="n">
        <f aca="false">1488-Q334</f>
        <v>1325.791632</v>
      </c>
      <c r="S334" s="0" t="n">
        <f aca="false">CHITEST(O334:P334,Q334:R334)</f>
        <v>0.0579806601230174</v>
      </c>
      <c r="T334" s="0" t="n">
        <v>0.135687732342007</v>
      </c>
      <c r="U334" s="0" t="n">
        <v>0.127371273712737</v>
      </c>
      <c r="V334" s="0" t="n">
        <v>0.128997867803838</v>
      </c>
      <c r="W334" s="0" t="n">
        <v>0.119507908611599</v>
      </c>
      <c r="X334" s="0" t="n">
        <v>0.125560538116592</v>
      </c>
      <c r="Y334" s="0" t="n">
        <v>0.123537061118336</v>
      </c>
      <c r="Z334" s="0" t="n">
        <v>0.123087621696801</v>
      </c>
      <c r="AA334" s="0" t="n">
        <v>0.127521613832853</v>
      </c>
      <c r="AB334" s="0" t="n">
        <v>0.124327956989247</v>
      </c>
    </row>
    <row r="335" customFormat="false" ht="12.75" hidden="false" customHeight="false" outlineLevel="0" collapsed="false">
      <c r="D335" s="27"/>
      <c r="E335" s="27"/>
      <c r="G335" s="27"/>
      <c r="H335" s="27"/>
      <c r="I335" s="41"/>
      <c r="J335" s="41"/>
      <c r="K335" s="50"/>
      <c r="L335" s="48"/>
      <c r="M335" s="38"/>
      <c r="N335" s="0" t="n">
        <v>0.109011</v>
      </c>
      <c r="O335" s="0" t="n">
        <f aca="false">AB335*1488</f>
        <v>183</v>
      </c>
      <c r="P335" s="0" t="n">
        <f aca="false">1488-O335</f>
        <v>1305</v>
      </c>
      <c r="Q335" s="0" t="n">
        <f aca="false">N335*1488</f>
        <v>162.208368</v>
      </c>
      <c r="R335" s="0" t="n">
        <f aca="false">1488-Q335</f>
        <v>1325.791632</v>
      </c>
      <c r="S335" s="0" t="n">
        <f aca="false">CHITEST(O335:P335,Q335:R335)</f>
        <v>0.0837230541135683</v>
      </c>
      <c r="T335" s="0" t="n">
        <v>0.122676579925651</v>
      </c>
      <c r="U335" s="0" t="n">
        <v>0.112466124661247</v>
      </c>
      <c r="V335" s="0" t="n">
        <v>0.131130063965885</v>
      </c>
      <c r="W335" s="0" t="n">
        <v>0.129173989455185</v>
      </c>
      <c r="X335" s="0" t="n">
        <v>0.124813153961136</v>
      </c>
      <c r="Y335" s="0" t="n">
        <v>0.124187256176853</v>
      </c>
      <c r="Z335" s="0" t="n">
        <v>0.127260083449235</v>
      </c>
      <c r="AA335" s="0" t="n">
        <v>0.123198847262248</v>
      </c>
      <c r="AB335" s="0" t="n">
        <v>0.122983870967742</v>
      </c>
    </row>
    <row r="336" customFormat="false" ht="12.75" hidden="false" customHeight="false" outlineLevel="0" collapsed="false">
      <c r="D336" s="27"/>
      <c r="E336" s="27"/>
      <c r="G336" s="27"/>
      <c r="H336" s="27"/>
      <c r="I336" s="41"/>
      <c r="J336" s="41"/>
      <c r="K336" s="50"/>
      <c r="L336" s="48"/>
      <c r="M336" s="38"/>
      <c r="N336" s="0" t="n">
        <v>0.109011</v>
      </c>
      <c r="O336" s="0" t="n">
        <f aca="false">AB336*1488</f>
        <v>182</v>
      </c>
      <c r="P336" s="0" t="n">
        <f aca="false">1488-O336</f>
        <v>1306</v>
      </c>
      <c r="Q336" s="0" t="n">
        <f aca="false">N336*1488</f>
        <v>162.208368</v>
      </c>
      <c r="R336" s="0" t="n">
        <f aca="false">1488-Q336</f>
        <v>1325.791632</v>
      </c>
      <c r="S336" s="0" t="n">
        <f aca="false">CHITEST(O336:P336,Q336:R336)</f>
        <v>0.0997021417598886</v>
      </c>
      <c r="T336" s="0" t="n">
        <v>0.141263940520446</v>
      </c>
      <c r="U336" s="0" t="n">
        <v>0.119241192411924</v>
      </c>
      <c r="V336" s="0" t="n">
        <v>0.116204690831557</v>
      </c>
      <c r="W336" s="0" t="n">
        <v>0.136203866432337</v>
      </c>
      <c r="X336" s="0" t="n">
        <v>0.121076233183857</v>
      </c>
      <c r="Y336" s="0" t="n">
        <v>0.124187256176853</v>
      </c>
      <c r="Z336" s="0" t="n">
        <v>0.124478442280946</v>
      </c>
      <c r="AA336" s="0" t="n">
        <v>0.120317002881844</v>
      </c>
      <c r="AB336" s="0" t="n">
        <v>0.122311827956989</v>
      </c>
    </row>
    <row r="337" customFormat="false" ht="12.75" hidden="false" customHeight="false" outlineLevel="0" collapsed="false">
      <c r="D337" s="27"/>
      <c r="E337" s="27"/>
      <c r="G337" s="27"/>
      <c r="H337" s="27"/>
      <c r="I337" s="41"/>
      <c r="J337" s="41"/>
      <c r="K337" s="50"/>
      <c r="L337" s="48"/>
      <c r="M337" s="38"/>
      <c r="N337" s="0" t="n">
        <v>0.109011</v>
      </c>
      <c r="O337" s="0" t="n">
        <f aca="false">AB337*1488</f>
        <v>186</v>
      </c>
      <c r="P337" s="0" t="n">
        <f aca="false">1488-O337</f>
        <v>1302</v>
      </c>
      <c r="Q337" s="0" t="n">
        <f aca="false">N337*1488</f>
        <v>162.208368</v>
      </c>
      <c r="R337" s="0" t="n">
        <f aca="false">1488-Q337</f>
        <v>1325.791632</v>
      </c>
      <c r="S337" s="0" t="n">
        <f aca="false">CHITEST(O337:P337,Q337:R337)</f>
        <v>0.047813112252955</v>
      </c>
      <c r="T337" s="0" t="n">
        <v>0.113382899628253</v>
      </c>
      <c r="U337" s="0" t="n">
        <v>0.13550135501355</v>
      </c>
      <c r="V337" s="0" t="n">
        <v>0.122601279317697</v>
      </c>
      <c r="W337" s="0" t="n">
        <v>0.129173989455185</v>
      </c>
      <c r="X337" s="0" t="n">
        <v>0.123318385650224</v>
      </c>
      <c r="Y337" s="0" t="n">
        <v>0.124187256176853</v>
      </c>
      <c r="Z337" s="0" t="n">
        <v>0.124478442280946</v>
      </c>
      <c r="AA337" s="0" t="n">
        <v>0.122478386167147</v>
      </c>
      <c r="AB337" s="0" t="n">
        <v>0.125</v>
      </c>
    </row>
    <row r="338" customFormat="false" ht="12.75" hidden="false" customHeight="false" outlineLevel="0" collapsed="false">
      <c r="D338" s="27"/>
      <c r="E338" s="27"/>
      <c r="G338" s="27"/>
      <c r="H338" s="27"/>
      <c r="I338" s="41"/>
      <c r="J338" s="41"/>
      <c r="K338" s="50"/>
      <c r="L338" s="48"/>
      <c r="M338" s="38"/>
      <c r="N338" s="0" t="n">
        <v>0.109011</v>
      </c>
      <c r="O338" s="0" t="n">
        <f aca="false">AB338*1488</f>
        <v>184.000000000001</v>
      </c>
      <c r="P338" s="0" t="n">
        <f aca="false">1488-O338</f>
        <v>1304</v>
      </c>
      <c r="Q338" s="0" t="n">
        <f aca="false">N338*1488</f>
        <v>162.208368</v>
      </c>
      <c r="R338" s="0" t="n">
        <f aca="false">1488-Q338</f>
        <v>1325.791632</v>
      </c>
      <c r="S338" s="0" t="n">
        <f aca="false">CHITEST(O338:P338,Q338:R338)</f>
        <v>0.0698838868715942</v>
      </c>
      <c r="T338" s="0" t="n">
        <v>0.12453531598513</v>
      </c>
      <c r="U338" s="0" t="n">
        <v>0.121951219512195</v>
      </c>
      <c r="V338" s="0" t="n">
        <v>0.128997867803838</v>
      </c>
      <c r="W338" s="0" t="n">
        <v>0.130931458699473</v>
      </c>
      <c r="X338" s="0" t="n">
        <v>0.125560538116592</v>
      </c>
      <c r="Y338" s="0" t="n">
        <v>0.124187256176853</v>
      </c>
      <c r="Z338" s="0" t="n">
        <v>0.121696801112656</v>
      </c>
      <c r="AA338" s="0" t="n">
        <v>0.123198847262248</v>
      </c>
      <c r="AB338" s="0" t="n">
        <v>0.123655913978495</v>
      </c>
    </row>
    <row r="339" customFormat="false" ht="12.75" hidden="false" customHeight="false" outlineLevel="0" collapsed="false">
      <c r="D339" s="27"/>
      <c r="E339" s="27"/>
      <c r="G339" s="27"/>
      <c r="H339" s="27"/>
      <c r="I339" s="41"/>
      <c r="J339" s="41"/>
      <c r="K339" s="50"/>
      <c r="L339" s="48"/>
      <c r="M339" s="38"/>
      <c r="N339" s="0" t="n">
        <v>0.109011</v>
      </c>
      <c r="O339" s="0" t="n">
        <f aca="false">AB339*1488</f>
        <v>181.000000000001</v>
      </c>
      <c r="P339" s="0" t="n">
        <f aca="false">1488-O339</f>
        <v>1307</v>
      </c>
      <c r="Q339" s="0" t="n">
        <f aca="false">N339*1488</f>
        <v>162.208368</v>
      </c>
      <c r="R339" s="0" t="n">
        <f aca="false">1488-Q339</f>
        <v>1325.791632</v>
      </c>
      <c r="S339" s="0" t="n">
        <f aca="false">CHITEST(O339:P339,Q339:R339)</f>
        <v>0.118024896590743</v>
      </c>
      <c r="T339" s="0" t="n">
        <v>0.118959107806691</v>
      </c>
      <c r="U339" s="0" t="n">
        <v>0.123306233062331</v>
      </c>
      <c r="V339" s="0" t="n">
        <v>0.125799573560768</v>
      </c>
      <c r="W339" s="0" t="n">
        <v>0.118629173989455</v>
      </c>
      <c r="X339" s="0" t="n">
        <v>0.123318385650224</v>
      </c>
      <c r="Y339" s="0" t="n">
        <v>0.124187256176853</v>
      </c>
      <c r="Z339" s="0" t="n">
        <v>0.123783031988873</v>
      </c>
      <c r="AA339" s="0" t="n">
        <v>0.121037463976945</v>
      </c>
      <c r="AB339" s="0" t="n">
        <v>0.121639784946237</v>
      </c>
    </row>
    <row r="340" customFormat="false" ht="12.75" hidden="false" customHeight="false" outlineLevel="0" collapsed="false">
      <c r="D340" s="27"/>
      <c r="E340" s="27"/>
      <c r="G340" s="27"/>
      <c r="H340" s="27"/>
      <c r="I340" s="41"/>
      <c r="J340" s="41"/>
      <c r="K340" s="50"/>
      <c r="L340" s="48"/>
      <c r="M340" s="38"/>
      <c r="N340" s="0" t="n">
        <v>0.109011</v>
      </c>
      <c r="O340" s="0" t="n">
        <f aca="false">AB340*1488</f>
        <v>185</v>
      </c>
      <c r="P340" s="0" t="n">
        <f aca="false">1488-O340</f>
        <v>1303</v>
      </c>
      <c r="Q340" s="0" t="n">
        <f aca="false">N340*1488</f>
        <v>162.208368</v>
      </c>
      <c r="R340" s="0" t="n">
        <f aca="false">1488-Q340</f>
        <v>1325.791632</v>
      </c>
      <c r="S340" s="0" t="n">
        <f aca="false">CHITEST(O340:P340,Q340:R340)</f>
        <v>0.0579806601230174</v>
      </c>
      <c r="T340" s="0" t="n">
        <v>0.118959107806691</v>
      </c>
      <c r="U340" s="0" t="n">
        <v>0.119241192411924</v>
      </c>
      <c r="V340" s="0" t="n">
        <v>0.136460554371002</v>
      </c>
      <c r="W340" s="0" t="n">
        <v>0.130052724077329</v>
      </c>
      <c r="X340" s="0" t="n">
        <v>0.118834080717489</v>
      </c>
      <c r="Y340" s="0" t="n">
        <v>0.124187256176853</v>
      </c>
      <c r="Z340" s="0" t="n">
        <v>0.125173852573018</v>
      </c>
      <c r="AA340" s="0" t="n">
        <v>0.129682997118156</v>
      </c>
      <c r="AB340" s="0" t="n">
        <v>0.124327956989247</v>
      </c>
    </row>
    <row r="341" customFormat="false" ht="12.75" hidden="false" customHeight="false" outlineLevel="0" collapsed="false">
      <c r="D341" s="27"/>
      <c r="E341" s="27"/>
      <c r="G341" s="27"/>
      <c r="H341" s="27"/>
      <c r="I341" s="41"/>
      <c r="J341" s="41"/>
      <c r="K341" s="50"/>
      <c r="L341" s="48"/>
      <c r="M341" s="38"/>
      <c r="N341" s="0" t="n">
        <v>0.109011</v>
      </c>
      <c r="O341" s="0" t="n">
        <f aca="false">AB341*1488</f>
        <v>183</v>
      </c>
      <c r="P341" s="0" t="n">
        <f aca="false">1488-O341</f>
        <v>1305</v>
      </c>
      <c r="Q341" s="0" t="n">
        <f aca="false">N341*1488</f>
        <v>162.208368</v>
      </c>
      <c r="R341" s="0" t="n">
        <f aca="false">1488-Q341</f>
        <v>1325.791632</v>
      </c>
      <c r="S341" s="0" t="n">
        <f aca="false">CHITEST(O341:P341,Q341:R341)</f>
        <v>0.0837230541135683</v>
      </c>
      <c r="T341" s="0" t="n">
        <v>0.111524163568773</v>
      </c>
      <c r="U341" s="0" t="n">
        <v>0.124661246612466</v>
      </c>
      <c r="V341" s="0" t="n">
        <v>0.118336886993603</v>
      </c>
      <c r="W341" s="0" t="n">
        <v>0.12390158172232</v>
      </c>
      <c r="X341" s="0" t="n">
        <v>0.121823617339312</v>
      </c>
      <c r="Y341" s="0" t="n">
        <v>0.124187256176853</v>
      </c>
      <c r="Z341" s="0" t="n">
        <v>0.124478442280946</v>
      </c>
      <c r="AA341" s="0" t="n">
        <v>0.123919308357349</v>
      </c>
      <c r="AB341" s="0" t="n">
        <v>0.122983870967742</v>
      </c>
    </row>
    <row r="342" customFormat="false" ht="12.75" hidden="false" customHeight="false" outlineLevel="0" collapsed="false">
      <c r="D342" s="27"/>
      <c r="E342" s="27"/>
      <c r="G342" s="27"/>
      <c r="H342" s="27"/>
      <c r="I342" s="41"/>
      <c r="J342" s="41"/>
      <c r="K342" s="50"/>
      <c r="L342" s="48"/>
      <c r="M342" s="38"/>
      <c r="N342" s="0" t="n">
        <v>0.109011</v>
      </c>
      <c r="O342" s="0" t="n">
        <f aca="false">AB342*1488</f>
        <v>181.000000000001</v>
      </c>
      <c r="P342" s="0" t="n">
        <f aca="false">1488-O342</f>
        <v>1307</v>
      </c>
      <c r="Q342" s="0" t="n">
        <f aca="false">N342*1488</f>
        <v>162.208368</v>
      </c>
      <c r="R342" s="0" t="n">
        <f aca="false">1488-Q342</f>
        <v>1325.791632</v>
      </c>
      <c r="S342" s="0" t="n">
        <f aca="false">CHITEST(O342:P342,Q342:R342)</f>
        <v>0.118024896590743</v>
      </c>
      <c r="T342" s="0" t="n">
        <v>0.122676579925651</v>
      </c>
      <c r="U342" s="0" t="n">
        <v>0.128726287262873</v>
      </c>
      <c r="V342" s="0" t="n">
        <v>0.123667377398721</v>
      </c>
      <c r="W342" s="0" t="n">
        <v>0.130931458699473</v>
      </c>
      <c r="X342" s="0" t="n">
        <v>0.125560538116592</v>
      </c>
      <c r="Y342" s="0" t="n">
        <v>0.124187256176853</v>
      </c>
      <c r="Z342" s="0" t="n">
        <v>0.12586926286509</v>
      </c>
      <c r="AA342" s="0" t="n">
        <v>0.123198847262248</v>
      </c>
      <c r="AB342" s="0" t="n">
        <v>0.121639784946237</v>
      </c>
    </row>
    <row r="343" customFormat="false" ht="12.75" hidden="false" customHeight="false" outlineLevel="0" collapsed="false">
      <c r="D343" s="27"/>
      <c r="E343" s="27"/>
      <c r="G343" s="27"/>
      <c r="H343" s="27"/>
      <c r="I343" s="41"/>
      <c r="J343" s="41"/>
      <c r="K343" s="50"/>
      <c r="L343" s="48"/>
      <c r="M343" s="38"/>
      <c r="N343" s="0" t="n">
        <v>0.109011</v>
      </c>
      <c r="O343" s="0" t="n">
        <f aca="false">AB343*1488</f>
        <v>182</v>
      </c>
      <c r="P343" s="0" t="n">
        <f aca="false">1488-O343</f>
        <v>1306</v>
      </c>
      <c r="Q343" s="0" t="n">
        <f aca="false">N343*1488</f>
        <v>162.208368</v>
      </c>
      <c r="R343" s="0" t="n">
        <f aca="false">1488-Q343</f>
        <v>1325.791632</v>
      </c>
      <c r="S343" s="0" t="n">
        <f aca="false">CHITEST(O343:P343,Q343:R343)</f>
        <v>0.0997021417598886</v>
      </c>
      <c r="T343" s="0" t="n">
        <v>0.12639405204461</v>
      </c>
      <c r="U343" s="0" t="n">
        <v>0.104336043360434</v>
      </c>
      <c r="V343" s="0" t="n">
        <v>0.121535181236674</v>
      </c>
      <c r="W343" s="0" t="n">
        <v>0.123022847100176</v>
      </c>
      <c r="X343" s="0" t="n">
        <v>0.123318385650224</v>
      </c>
      <c r="Y343" s="0" t="n">
        <v>0.124187256176853</v>
      </c>
      <c r="Z343" s="0" t="n">
        <v>0.123087621696801</v>
      </c>
      <c r="AA343" s="0" t="n">
        <v>0.123198847262248</v>
      </c>
      <c r="AB343" s="0" t="n">
        <v>0.122311827956989</v>
      </c>
    </row>
    <row r="344" customFormat="false" ht="12.75" hidden="false" customHeight="false" outlineLevel="0" collapsed="false">
      <c r="D344" s="27"/>
      <c r="E344" s="27"/>
      <c r="G344" s="27"/>
      <c r="H344" s="27"/>
      <c r="I344" s="41"/>
      <c r="J344" s="41"/>
      <c r="K344" s="50"/>
      <c r="L344" s="48"/>
      <c r="M344" s="38"/>
      <c r="N344" s="0" t="n">
        <v>0.109011</v>
      </c>
      <c r="O344" s="0" t="n">
        <f aca="false">AB344*1488</f>
        <v>184.000000000001</v>
      </c>
      <c r="P344" s="0" t="n">
        <f aca="false">1488-O344</f>
        <v>1304</v>
      </c>
      <c r="Q344" s="0" t="n">
        <f aca="false">N344*1488</f>
        <v>162.208368</v>
      </c>
      <c r="R344" s="0" t="n">
        <f aca="false">1488-Q344</f>
        <v>1325.791632</v>
      </c>
      <c r="S344" s="0" t="n">
        <f aca="false">CHITEST(O344:P344,Q344:R344)</f>
        <v>0.0698838868715942</v>
      </c>
      <c r="T344" s="0" t="n">
        <v>0.100371747211896</v>
      </c>
      <c r="U344" s="0" t="n">
        <v>0.117886178861789</v>
      </c>
      <c r="V344" s="0" t="n">
        <v>0.133262260127932</v>
      </c>
      <c r="W344" s="0" t="n">
        <v>0.124780316344464</v>
      </c>
      <c r="X344" s="0" t="n">
        <v>0.125560538116592</v>
      </c>
      <c r="Y344" s="0" t="n">
        <v>0.124187256176853</v>
      </c>
      <c r="Z344" s="0" t="n">
        <v>0.125173852573018</v>
      </c>
      <c r="AA344" s="0" t="n">
        <v>0.118876080691643</v>
      </c>
      <c r="AB344" s="0" t="n">
        <v>0.123655913978495</v>
      </c>
    </row>
    <row r="345" customFormat="false" ht="12.75" hidden="false" customHeight="false" outlineLevel="0" collapsed="false">
      <c r="D345" s="27"/>
      <c r="E345" s="27"/>
      <c r="G345" s="27"/>
      <c r="H345" s="27"/>
      <c r="I345" s="41"/>
      <c r="J345" s="41"/>
      <c r="K345" s="50"/>
      <c r="L345" s="48"/>
      <c r="M345" s="38"/>
      <c r="N345" s="0" t="n">
        <v>0.109011</v>
      </c>
      <c r="O345" s="0" t="n">
        <f aca="false">AB345*1488</f>
        <v>183</v>
      </c>
      <c r="P345" s="0" t="n">
        <f aca="false">1488-O345</f>
        <v>1305</v>
      </c>
      <c r="Q345" s="0" t="n">
        <f aca="false">N345*1488</f>
        <v>162.208368</v>
      </c>
      <c r="R345" s="0" t="n">
        <f aca="false">1488-Q345</f>
        <v>1325.791632</v>
      </c>
      <c r="S345" s="0" t="n">
        <f aca="false">CHITEST(O345:P345,Q345:R345)</f>
        <v>0.0837230541135683</v>
      </c>
      <c r="T345" s="0" t="n">
        <v>0.141263940520446</v>
      </c>
      <c r="U345" s="0" t="n">
        <v>0.121951219512195</v>
      </c>
      <c r="V345" s="0" t="n">
        <v>0.125799573560768</v>
      </c>
      <c r="W345" s="0" t="n">
        <v>0.124780316344464</v>
      </c>
      <c r="X345" s="0" t="n">
        <v>0.126307922272048</v>
      </c>
      <c r="Y345" s="0" t="n">
        <v>0.124187256176853</v>
      </c>
      <c r="Z345" s="0" t="n">
        <v>0.125173852573018</v>
      </c>
      <c r="AA345" s="0" t="n">
        <v>0.123919308357349</v>
      </c>
      <c r="AB345" s="0" t="n">
        <v>0.122983870967742</v>
      </c>
    </row>
    <row r="346" customFormat="false" ht="12.75" hidden="false" customHeight="false" outlineLevel="0" collapsed="false">
      <c r="D346" s="27"/>
      <c r="E346" s="27"/>
      <c r="G346" s="27"/>
      <c r="H346" s="27"/>
      <c r="I346" s="41"/>
      <c r="J346" s="41"/>
      <c r="K346" s="50"/>
      <c r="L346" s="48"/>
      <c r="M346" s="38"/>
      <c r="N346" s="0" t="n">
        <v>0.109011</v>
      </c>
      <c r="O346" s="0" t="n">
        <f aca="false">AB346*1488</f>
        <v>182</v>
      </c>
      <c r="P346" s="0" t="n">
        <f aca="false">1488-O346</f>
        <v>1306</v>
      </c>
      <c r="Q346" s="0" t="n">
        <f aca="false">N346*1488</f>
        <v>162.208368</v>
      </c>
      <c r="R346" s="0" t="n">
        <f aca="false">1488-Q346</f>
        <v>1325.791632</v>
      </c>
      <c r="S346" s="0" t="n">
        <f aca="false">CHITEST(O346:P346,Q346:R346)</f>
        <v>0.0997021417598886</v>
      </c>
      <c r="T346" s="0" t="n">
        <v>0.135687732342007</v>
      </c>
      <c r="U346" s="0" t="n">
        <v>0.131436314363144</v>
      </c>
      <c r="V346" s="0" t="n">
        <v>0.130063965884861</v>
      </c>
      <c r="W346" s="0" t="n">
        <v>0.124780316344464</v>
      </c>
      <c r="X346" s="0" t="n">
        <v>0.121076233183856</v>
      </c>
      <c r="Y346" s="0" t="n">
        <v>0.124187256176853</v>
      </c>
      <c r="Z346" s="0" t="n">
        <v>0.123087621696801</v>
      </c>
      <c r="AA346" s="0" t="n">
        <v>0.121757925072046</v>
      </c>
      <c r="AB346" s="0" t="n">
        <v>0.122311827956989</v>
      </c>
    </row>
    <row r="347" customFormat="false" ht="12.75" hidden="false" customHeight="false" outlineLevel="0" collapsed="false">
      <c r="D347" s="27"/>
      <c r="E347" s="27"/>
      <c r="G347" s="27"/>
      <c r="H347" s="27"/>
      <c r="I347" s="41"/>
      <c r="J347" s="41"/>
      <c r="K347" s="50"/>
      <c r="L347" s="48"/>
      <c r="M347" s="38"/>
      <c r="N347" s="0" t="n">
        <v>0.109011</v>
      </c>
      <c r="O347" s="0" t="n">
        <f aca="false">AB347*1488</f>
        <v>189</v>
      </c>
      <c r="P347" s="0" t="n">
        <f aca="false">1488-O347</f>
        <v>1299</v>
      </c>
      <c r="Q347" s="0" t="n">
        <f aca="false">N347*1488</f>
        <v>162.208368</v>
      </c>
      <c r="R347" s="0" t="n">
        <f aca="false">1488-Q347</f>
        <v>1325.791632</v>
      </c>
      <c r="S347" s="0" t="n">
        <f aca="false">CHITEST(O347:P347,Q347:R347)</f>
        <v>0.0258424979784243</v>
      </c>
      <c r="T347" s="0" t="n">
        <v>0.150557620817844</v>
      </c>
      <c r="U347" s="0" t="n">
        <v>0.116531165311653</v>
      </c>
      <c r="V347" s="0" t="n">
        <v>0.125799573560768</v>
      </c>
      <c r="W347" s="0" t="n">
        <v>0.120386643233743</v>
      </c>
      <c r="X347" s="0" t="n">
        <v>0.124813153961136</v>
      </c>
      <c r="Y347" s="0" t="n">
        <v>0.123537061118336</v>
      </c>
      <c r="Z347" s="0" t="n">
        <v>0.120305980528512</v>
      </c>
      <c r="AA347" s="0" t="n">
        <v>0.121037463976945</v>
      </c>
      <c r="AB347" s="0" t="n">
        <v>0.127016129032258</v>
      </c>
    </row>
    <row r="348" customFormat="false" ht="12.75" hidden="false" customHeight="false" outlineLevel="0" collapsed="false">
      <c r="D348" s="27"/>
      <c r="E348" s="27"/>
      <c r="G348" s="27"/>
      <c r="H348" s="27"/>
      <c r="I348" s="41"/>
      <c r="J348" s="41"/>
      <c r="K348" s="50"/>
      <c r="L348" s="48"/>
      <c r="M348" s="38"/>
      <c r="N348" s="0" t="n">
        <v>0.109011</v>
      </c>
      <c r="O348" s="0" t="n">
        <f aca="false">AB348*1488</f>
        <v>185</v>
      </c>
      <c r="P348" s="0" t="n">
        <f aca="false">1488-O348</f>
        <v>1303</v>
      </c>
      <c r="Q348" s="0" t="n">
        <f aca="false">N348*1488</f>
        <v>162.208368</v>
      </c>
      <c r="R348" s="0" t="n">
        <f aca="false">1488-Q348</f>
        <v>1325.791632</v>
      </c>
      <c r="S348" s="0" t="n">
        <f aca="false">CHITEST(O348:P348,Q348:R348)</f>
        <v>0.0579806601230174</v>
      </c>
      <c r="T348" s="0" t="n">
        <v>0.102230483271375</v>
      </c>
      <c r="U348" s="0" t="n">
        <v>0.111111111111111</v>
      </c>
      <c r="V348" s="0" t="n">
        <v>0.11727078891258</v>
      </c>
      <c r="W348" s="0" t="n">
        <v>0.120386643233743</v>
      </c>
      <c r="X348" s="0" t="n">
        <v>0.12406576980568</v>
      </c>
      <c r="Y348" s="0" t="n">
        <v>0.123537061118336</v>
      </c>
      <c r="Z348" s="0" t="n">
        <v>0.123783031988873</v>
      </c>
      <c r="AA348" s="0" t="n">
        <v>0.122478386167147</v>
      </c>
      <c r="AB348" s="0" t="n">
        <v>0.124327956989247</v>
      </c>
    </row>
    <row r="349" customFormat="false" ht="12.75" hidden="false" customHeight="false" outlineLevel="0" collapsed="false">
      <c r="D349" s="27"/>
      <c r="E349" s="27"/>
      <c r="G349" s="27"/>
      <c r="H349" s="27"/>
      <c r="I349" s="41"/>
      <c r="J349" s="41"/>
      <c r="K349" s="50"/>
      <c r="L349" s="48"/>
      <c r="M349" s="38"/>
      <c r="N349" s="0" t="n">
        <v>0.109011</v>
      </c>
      <c r="O349" s="0" t="n">
        <f aca="false">AB349*1488</f>
        <v>187</v>
      </c>
      <c r="P349" s="0" t="n">
        <f aca="false">1488-O349</f>
        <v>1301</v>
      </c>
      <c r="Q349" s="0" t="n">
        <f aca="false">N349*1488</f>
        <v>162.208368</v>
      </c>
      <c r="R349" s="0" t="n">
        <f aca="false">1488-Q349</f>
        <v>1325.791632</v>
      </c>
      <c r="S349" s="0" t="n">
        <f aca="false">CHITEST(O349:P349,Q349:R349)</f>
        <v>0.0391880047905469</v>
      </c>
      <c r="T349" s="0" t="n">
        <v>0.135687732342007</v>
      </c>
      <c r="U349" s="0" t="n">
        <v>0.124661246612466</v>
      </c>
      <c r="V349" s="0" t="n">
        <v>0.126865671641791</v>
      </c>
      <c r="W349" s="0" t="n">
        <v>0.114235500878735</v>
      </c>
      <c r="X349" s="0" t="n">
        <v>0.125560538116592</v>
      </c>
      <c r="Y349" s="0" t="n">
        <v>0.124187256176853</v>
      </c>
      <c r="Z349" s="0" t="n">
        <v>0.120305980528512</v>
      </c>
      <c r="AA349" s="0" t="n">
        <v>0.129682997118156</v>
      </c>
      <c r="AB349" s="0" t="n">
        <v>0.125672043010753</v>
      </c>
    </row>
    <row r="350" customFormat="false" ht="12.75" hidden="false" customHeight="false" outlineLevel="0" collapsed="false">
      <c r="D350" s="27"/>
      <c r="E350" s="27"/>
      <c r="G350" s="27"/>
      <c r="H350" s="27"/>
      <c r="I350" s="41"/>
      <c r="J350" s="41"/>
      <c r="K350" s="50"/>
      <c r="L350" s="48"/>
      <c r="M350" s="38"/>
      <c r="N350" s="0" t="n">
        <v>0.109011</v>
      </c>
      <c r="O350" s="0" t="n">
        <f aca="false">AB350*1488</f>
        <v>183</v>
      </c>
      <c r="P350" s="0" t="n">
        <f aca="false">1488-O350</f>
        <v>1305</v>
      </c>
      <c r="Q350" s="0" t="n">
        <f aca="false">N350*1488</f>
        <v>162.208368</v>
      </c>
      <c r="R350" s="0" t="n">
        <f aca="false">1488-Q350</f>
        <v>1325.791632</v>
      </c>
      <c r="S350" s="0" t="n">
        <f aca="false">CHITEST(O350:P350,Q350:R350)</f>
        <v>0.0837230541135683</v>
      </c>
      <c r="T350" s="0" t="n">
        <v>0.122676579925651</v>
      </c>
      <c r="U350" s="0" t="n">
        <v>0.121951219512195</v>
      </c>
      <c r="V350" s="0" t="n">
        <v>0.111940298507463</v>
      </c>
      <c r="W350" s="0" t="n">
        <v>0.122144112478032</v>
      </c>
      <c r="X350" s="0" t="n">
        <v>0.125560538116592</v>
      </c>
      <c r="Y350" s="0" t="n">
        <v>0.124187256176853</v>
      </c>
      <c r="Z350" s="0" t="n">
        <v>0.125173852573018</v>
      </c>
      <c r="AA350" s="0" t="n">
        <v>0.12536023054755</v>
      </c>
      <c r="AB350" s="0" t="n">
        <v>0.122983870967742</v>
      </c>
    </row>
    <row r="351" customFormat="false" ht="12.75" hidden="false" customHeight="false" outlineLevel="0" collapsed="false">
      <c r="D351" s="27"/>
      <c r="E351" s="27"/>
      <c r="G351" s="27"/>
      <c r="H351" s="27"/>
      <c r="I351" s="41"/>
      <c r="J351" s="41"/>
      <c r="K351" s="50"/>
      <c r="L351" s="48"/>
      <c r="M351" s="38"/>
      <c r="N351" s="0" t="n">
        <v>0.109011</v>
      </c>
      <c r="O351" s="0" t="n">
        <f aca="false">AB351*1488</f>
        <v>183</v>
      </c>
      <c r="P351" s="0" t="n">
        <f aca="false">1488-O351</f>
        <v>1305</v>
      </c>
      <c r="Q351" s="0" t="n">
        <f aca="false">N351*1488</f>
        <v>162.208368</v>
      </c>
      <c r="R351" s="0" t="n">
        <f aca="false">1488-Q351</f>
        <v>1325.791632</v>
      </c>
      <c r="S351" s="0" t="n">
        <f aca="false">CHITEST(O351:P351,Q351:R351)</f>
        <v>0.0837230541135683</v>
      </c>
      <c r="T351" s="0" t="n">
        <v>0.152416356877323</v>
      </c>
      <c r="U351" s="0" t="n">
        <v>0.128726287262873</v>
      </c>
      <c r="V351" s="0" t="n">
        <v>0.131130063965885</v>
      </c>
      <c r="W351" s="0" t="n">
        <v>0.130931458699473</v>
      </c>
      <c r="X351" s="0" t="n">
        <v>0.123318385650224</v>
      </c>
      <c r="Y351" s="0" t="n">
        <v>0.124187256176853</v>
      </c>
      <c r="Z351" s="0" t="n">
        <v>0.123783031988873</v>
      </c>
      <c r="AA351" s="0" t="n">
        <v>0.118155619596542</v>
      </c>
      <c r="AB351" s="0" t="n">
        <v>0.122983870967742</v>
      </c>
    </row>
    <row r="352" customFormat="false" ht="12.75" hidden="false" customHeight="false" outlineLevel="0" collapsed="false">
      <c r="D352" s="27"/>
      <c r="E352" s="27"/>
      <c r="G352" s="27"/>
      <c r="H352" s="27"/>
      <c r="I352" s="41"/>
      <c r="J352" s="41"/>
      <c r="K352" s="50"/>
      <c r="L352" s="48"/>
      <c r="M352" s="38"/>
      <c r="N352" s="0" t="n">
        <v>0.109011</v>
      </c>
      <c r="O352" s="0" t="n">
        <f aca="false">AB352*1488</f>
        <v>186</v>
      </c>
      <c r="P352" s="0" t="n">
        <f aca="false">1488-O352</f>
        <v>1302</v>
      </c>
      <c r="Q352" s="0" t="n">
        <f aca="false">N352*1488</f>
        <v>162.208368</v>
      </c>
      <c r="R352" s="0" t="n">
        <f aca="false">1488-Q352</f>
        <v>1325.791632</v>
      </c>
      <c r="S352" s="0" t="n">
        <f aca="false">CHITEST(O352:P352,Q352:R352)</f>
        <v>0.047813112252955</v>
      </c>
      <c r="T352" s="0" t="n">
        <v>0.113382899628253</v>
      </c>
      <c r="U352" s="0" t="n">
        <v>0.119241192411924</v>
      </c>
      <c r="V352" s="0" t="n">
        <v>0.125799573560768</v>
      </c>
      <c r="W352" s="0" t="n">
        <v>0.117750439367311</v>
      </c>
      <c r="X352" s="0" t="n">
        <v>0.124813153961136</v>
      </c>
      <c r="Y352" s="0" t="n">
        <v>0.124187256176853</v>
      </c>
      <c r="Z352" s="0" t="n">
        <v>0.121696801112656</v>
      </c>
      <c r="AA352" s="0" t="n">
        <v>0.128242074927954</v>
      </c>
      <c r="AB352" s="0" t="n">
        <v>0.125</v>
      </c>
    </row>
    <row r="353" customFormat="false" ht="12.75" hidden="false" customHeight="false" outlineLevel="0" collapsed="false">
      <c r="D353" s="27"/>
      <c r="E353" s="27"/>
      <c r="G353" s="27"/>
      <c r="H353" s="27"/>
      <c r="I353" s="41"/>
      <c r="J353" s="41"/>
      <c r="K353" s="50"/>
      <c r="L353" s="48"/>
      <c r="M353" s="38"/>
      <c r="N353" s="0" t="n">
        <v>0.109011</v>
      </c>
      <c r="O353" s="0" t="n">
        <f aca="false">AB353*1488</f>
        <v>186</v>
      </c>
      <c r="P353" s="0" t="n">
        <f aca="false">1488-O353</f>
        <v>1302</v>
      </c>
      <c r="Q353" s="0" t="n">
        <f aca="false">N353*1488</f>
        <v>162.208368</v>
      </c>
      <c r="R353" s="0" t="n">
        <f aca="false">1488-Q353</f>
        <v>1325.791632</v>
      </c>
      <c r="S353" s="0" t="n">
        <f aca="false">CHITEST(O353:P353,Q353:R353)</f>
        <v>0.047813112252955</v>
      </c>
      <c r="T353" s="0" t="n">
        <v>0.144981412639405</v>
      </c>
      <c r="U353" s="0" t="n">
        <v>0.126016260162602</v>
      </c>
      <c r="V353" s="0" t="n">
        <v>0.125799573560768</v>
      </c>
      <c r="W353" s="0" t="n">
        <v>0.124780316344464</v>
      </c>
      <c r="X353" s="0" t="n">
        <v>0.125560538116592</v>
      </c>
      <c r="Y353" s="0" t="n">
        <v>0.124187256176853</v>
      </c>
      <c r="Z353" s="0" t="n">
        <v>0.125173852573018</v>
      </c>
      <c r="AA353" s="0" t="n">
        <v>0.119596541786744</v>
      </c>
      <c r="AB353" s="0" t="n">
        <v>0.125</v>
      </c>
    </row>
    <row r="354" customFormat="false" ht="12.75" hidden="false" customHeight="false" outlineLevel="0" collapsed="false">
      <c r="D354" s="27"/>
      <c r="E354" s="27"/>
      <c r="G354" s="27"/>
      <c r="H354" s="27"/>
      <c r="I354" s="41"/>
      <c r="J354" s="41"/>
      <c r="K354" s="50"/>
      <c r="L354" s="48"/>
      <c r="M354" s="38"/>
      <c r="N354" s="0" t="n">
        <v>0.109011</v>
      </c>
      <c r="O354" s="0" t="n">
        <f aca="false">AB354*1488</f>
        <v>187</v>
      </c>
      <c r="P354" s="0" t="n">
        <f aca="false">1488-O354</f>
        <v>1301</v>
      </c>
      <c r="Q354" s="0" t="n">
        <f aca="false">N354*1488</f>
        <v>162.208368</v>
      </c>
      <c r="R354" s="0" t="n">
        <f aca="false">1488-Q354</f>
        <v>1325.791632</v>
      </c>
      <c r="S354" s="0" t="n">
        <f aca="false">CHITEST(O354:P354,Q354:R354)</f>
        <v>0.0391880047905469</v>
      </c>
      <c r="T354" s="0" t="n">
        <v>0.120817843866171</v>
      </c>
      <c r="U354" s="0" t="n">
        <v>0.130081300813008</v>
      </c>
      <c r="V354" s="0" t="n">
        <v>0.113006396588486</v>
      </c>
      <c r="W354" s="0" t="n">
        <v>0.133567662565905</v>
      </c>
      <c r="X354" s="0" t="n">
        <v>0.121076233183857</v>
      </c>
      <c r="Y354" s="0" t="n">
        <v>0.123537061118336</v>
      </c>
      <c r="Z354" s="0" t="n">
        <v>0.122392211404729</v>
      </c>
      <c r="AA354" s="0" t="n">
        <v>0.123919308357349</v>
      </c>
      <c r="AB354" s="0" t="n">
        <v>0.125672043010753</v>
      </c>
    </row>
    <row r="355" customFormat="false" ht="12.75" hidden="false" customHeight="false" outlineLevel="0" collapsed="false">
      <c r="D355" s="27"/>
      <c r="E355" s="27"/>
      <c r="G355" s="27"/>
      <c r="H355" s="27"/>
      <c r="I355" s="41"/>
      <c r="J355" s="41"/>
      <c r="K355" s="50"/>
      <c r="L355" s="48"/>
      <c r="M355" s="38"/>
      <c r="N355" s="0" t="n">
        <v>0.109011</v>
      </c>
      <c r="O355" s="0" t="n">
        <f aca="false">AB355*1488</f>
        <v>185</v>
      </c>
      <c r="P355" s="0" t="n">
        <f aca="false">1488-O355</f>
        <v>1303</v>
      </c>
      <c r="Q355" s="0" t="n">
        <f aca="false">N355*1488</f>
        <v>162.208368</v>
      </c>
      <c r="R355" s="0" t="n">
        <f aca="false">1488-Q355</f>
        <v>1325.791632</v>
      </c>
      <c r="S355" s="0" t="n">
        <f aca="false">CHITEST(O355:P355,Q355:R355)</f>
        <v>0.0579806601230174</v>
      </c>
      <c r="T355" s="0" t="n">
        <v>0.135687732342007</v>
      </c>
      <c r="U355" s="0" t="n">
        <v>0.131436314363144</v>
      </c>
      <c r="V355" s="0" t="n">
        <v>0.132196162046908</v>
      </c>
      <c r="W355" s="0" t="n">
        <v>0.125659050966608</v>
      </c>
      <c r="X355" s="0" t="n">
        <v>0.126307922272048</v>
      </c>
      <c r="Y355" s="0" t="n">
        <v>0.124187256176853</v>
      </c>
      <c r="Z355" s="0" t="n">
        <v>0.123783031988873</v>
      </c>
      <c r="AA355" s="0" t="n">
        <v>0.127521613832853</v>
      </c>
      <c r="AB355" s="0" t="n">
        <v>0.124327956989247</v>
      </c>
    </row>
    <row r="356" customFormat="false" ht="12.75" hidden="false" customHeight="false" outlineLevel="0" collapsed="false">
      <c r="D356" s="27"/>
      <c r="E356" s="27"/>
      <c r="G356" s="27"/>
      <c r="H356" s="27"/>
      <c r="I356" s="41"/>
      <c r="J356" s="41"/>
      <c r="K356" s="50"/>
      <c r="L356" s="48"/>
      <c r="M356" s="38"/>
      <c r="N356" s="0" t="n">
        <v>0.109011</v>
      </c>
      <c r="O356" s="0" t="n">
        <f aca="false">AB356*1488</f>
        <v>183</v>
      </c>
      <c r="P356" s="0" t="n">
        <f aca="false">1488-O356</f>
        <v>1305</v>
      </c>
      <c r="Q356" s="0" t="n">
        <f aca="false">N356*1488</f>
        <v>162.208368</v>
      </c>
      <c r="R356" s="0" t="n">
        <f aca="false">1488-Q356</f>
        <v>1325.791632</v>
      </c>
      <c r="S356" s="0" t="n">
        <f aca="false">CHITEST(O356:P356,Q356:R356)</f>
        <v>0.0837230541135683</v>
      </c>
      <c r="T356" s="0" t="n">
        <v>0.139405204460967</v>
      </c>
      <c r="U356" s="0" t="n">
        <v>0.127371273712737</v>
      </c>
      <c r="V356" s="0" t="n">
        <v>0.128997867803838</v>
      </c>
      <c r="W356" s="0" t="n">
        <v>0.121265377855888</v>
      </c>
      <c r="X356" s="0" t="n">
        <v>0.12780269058296</v>
      </c>
      <c r="Y356" s="0" t="n">
        <v>0.123537061118336</v>
      </c>
      <c r="Z356" s="0" t="n">
        <v>0.12586926286509</v>
      </c>
      <c r="AA356" s="0" t="n">
        <v>0.121037463976945</v>
      </c>
      <c r="AB356" s="0" t="n">
        <v>0.122983870967742</v>
      </c>
    </row>
    <row r="357" customFormat="false" ht="12.75" hidden="false" customHeight="false" outlineLevel="0" collapsed="false">
      <c r="D357" s="27"/>
      <c r="E357" s="27"/>
      <c r="G357" s="27"/>
      <c r="H357" s="27"/>
      <c r="I357" s="41"/>
      <c r="J357" s="41"/>
      <c r="K357" s="50"/>
      <c r="L357" s="48"/>
      <c r="M357" s="38"/>
      <c r="N357" s="0" t="n">
        <v>0.109011</v>
      </c>
      <c r="O357" s="0" t="n">
        <f aca="false">AB357*1488</f>
        <v>186</v>
      </c>
      <c r="P357" s="0" t="n">
        <f aca="false">1488-O357</f>
        <v>1302</v>
      </c>
      <c r="Q357" s="0" t="n">
        <f aca="false">N357*1488</f>
        <v>162.208368</v>
      </c>
      <c r="R357" s="0" t="n">
        <f aca="false">1488-Q357</f>
        <v>1325.791632</v>
      </c>
      <c r="S357" s="0" t="n">
        <f aca="false">CHITEST(O357:P357,Q357:R357)</f>
        <v>0.047813112252955</v>
      </c>
      <c r="T357" s="0" t="n">
        <v>0.131970260223048</v>
      </c>
      <c r="U357" s="0" t="n">
        <v>0.130081300813008</v>
      </c>
      <c r="V357" s="0" t="n">
        <v>0.133262260127932</v>
      </c>
      <c r="W357" s="0" t="n">
        <v>0.123022847100176</v>
      </c>
      <c r="X357" s="0" t="n">
        <v>0.119581464872945</v>
      </c>
      <c r="Y357" s="0" t="n">
        <v>0.123537061118336</v>
      </c>
      <c r="Z357" s="0" t="n">
        <v>0.124478442280946</v>
      </c>
      <c r="AA357" s="0" t="n">
        <v>0.126801152737752</v>
      </c>
      <c r="AB357" s="0" t="n">
        <v>0.125</v>
      </c>
    </row>
    <row r="358" customFormat="false" ht="12.75" hidden="false" customHeight="false" outlineLevel="0" collapsed="false">
      <c r="D358" s="27"/>
      <c r="E358" s="27"/>
      <c r="G358" s="27"/>
      <c r="H358" s="27"/>
      <c r="I358" s="41"/>
      <c r="J358" s="41"/>
      <c r="K358" s="50"/>
      <c r="L358" s="48"/>
      <c r="M358" s="38"/>
      <c r="N358" s="0" t="n">
        <v>0.109011</v>
      </c>
      <c r="O358" s="0" t="n">
        <f aca="false">AB358*1488</f>
        <v>182</v>
      </c>
      <c r="P358" s="0" t="n">
        <f aca="false">1488-O358</f>
        <v>1306</v>
      </c>
      <c r="Q358" s="0" t="n">
        <f aca="false">N358*1488</f>
        <v>162.208368</v>
      </c>
      <c r="R358" s="0" t="n">
        <f aca="false">1488-Q358</f>
        <v>1325.791632</v>
      </c>
      <c r="S358" s="0" t="n">
        <f aca="false">CHITEST(O358:P358,Q358:R358)</f>
        <v>0.0997021417598886</v>
      </c>
      <c r="T358" s="0" t="n">
        <v>0.109665427509294</v>
      </c>
      <c r="U358" s="0" t="n">
        <v>0.12059620596206</v>
      </c>
      <c r="V358" s="0" t="n">
        <v>0.127931769722815</v>
      </c>
      <c r="W358" s="0" t="n">
        <v>0.121265377855888</v>
      </c>
      <c r="X358" s="0" t="n">
        <v>0.123318385650224</v>
      </c>
      <c r="Y358" s="0" t="n">
        <v>0.124187256176853</v>
      </c>
      <c r="Z358" s="0" t="n">
        <v>0.124478442280946</v>
      </c>
      <c r="AA358" s="0" t="n">
        <v>0.120317002881844</v>
      </c>
      <c r="AB358" s="0" t="n">
        <v>0.122311827956989</v>
      </c>
    </row>
    <row r="359" customFormat="false" ht="12.75" hidden="false" customHeight="false" outlineLevel="0" collapsed="false">
      <c r="D359" s="27"/>
      <c r="E359" s="27"/>
      <c r="G359" s="27"/>
      <c r="H359" s="27"/>
      <c r="I359" s="41"/>
      <c r="J359" s="41"/>
      <c r="K359" s="50"/>
      <c r="L359" s="48"/>
      <c r="M359" s="38"/>
      <c r="N359" s="0" t="n">
        <v>0.109011</v>
      </c>
      <c r="O359" s="0" t="n">
        <f aca="false">AB359*1488</f>
        <v>184.000000000001</v>
      </c>
      <c r="P359" s="0" t="n">
        <f aca="false">1488-O359</f>
        <v>1304</v>
      </c>
      <c r="Q359" s="0" t="n">
        <f aca="false">N359*1488</f>
        <v>162.208368</v>
      </c>
      <c r="R359" s="0" t="n">
        <f aca="false">1488-Q359</f>
        <v>1325.791632</v>
      </c>
      <c r="S359" s="0" t="n">
        <f aca="false">CHITEST(O359:P359,Q359:R359)</f>
        <v>0.0698838868715942</v>
      </c>
      <c r="T359" s="0" t="n">
        <v>0.117100371747212</v>
      </c>
      <c r="U359" s="0" t="n">
        <v>0.119241192411924</v>
      </c>
      <c r="V359" s="0" t="n">
        <v>0.127931769722815</v>
      </c>
      <c r="W359" s="0" t="n">
        <v>0.126537785588752</v>
      </c>
      <c r="X359" s="0" t="n">
        <v>0.12406576980568</v>
      </c>
      <c r="Y359" s="0" t="n">
        <v>0.123537061118336</v>
      </c>
      <c r="Z359" s="0" t="n">
        <v>0.126564673157163</v>
      </c>
      <c r="AA359" s="0" t="n">
        <v>0.126080691642651</v>
      </c>
      <c r="AB359" s="0" t="n">
        <v>0.123655913978495</v>
      </c>
    </row>
    <row r="360" customFormat="false" ht="12.75" hidden="false" customHeight="false" outlineLevel="0" collapsed="false">
      <c r="D360" s="27"/>
      <c r="E360" s="27"/>
      <c r="G360" s="27"/>
      <c r="H360" s="27"/>
      <c r="I360" s="41"/>
      <c r="J360" s="41"/>
      <c r="K360" s="50"/>
      <c r="L360" s="48"/>
      <c r="M360" s="38"/>
      <c r="N360" s="0" t="n">
        <v>0.109011</v>
      </c>
      <c r="O360" s="0" t="n">
        <f aca="false">AB360*1488</f>
        <v>186</v>
      </c>
      <c r="P360" s="0" t="n">
        <f aca="false">1488-O360</f>
        <v>1302</v>
      </c>
      <c r="Q360" s="0" t="n">
        <f aca="false">N360*1488</f>
        <v>162.208368</v>
      </c>
      <c r="R360" s="0" t="n">
        <f aca="false">1488-Q360</f>
        <v>1325.791632</v>
      </c>
      <c r="S360" s="0" t="n">
        <f aca="false">CHITEST(O360:P360,Q360:R360)</f>
        <v>0.047813112252955</v>
      </c>
      <c r="T360" s="0" t="n">
        <v>0.107806691449814</v>
      </c>
      <c r="U360" s="0" t="n">
        <v>0.127371273712737</v>
      </c>
      <c r="V360" s="0" t="n">
        <v>0.119402985074627</v>
      </c>
      <c r="W360" s="0" t="n">
        <v>0.122144112478032</v>
      </c>
      <c r="X360" s="0" t="n">
        <v>0.118834080717489</v>
      </c>
      <c r="Y360" s="0" t="n">
        <v>0.124187256176853</v>
      </c>
      <c r="Z360" s="0" t="n">
        <v>0.126564673157163</v>
      </c>
      <c r="AA360" s="0" t="n">
        <v>0.126801152737752</v>
      </c>
      <c r="AB360" s="0" t="n">
        <v>0.125</v>
      </c>
    </row>
    <row r="361" customFormat="false" ht="12.75" hidden="false" customHeight="false" outlineLevel="0" collapsed="false">
      <c r="D361" s="27"/>
      <c r="E361" s="27"/>
      <c r="G361" s="27"/>
      <c r="H361" s="27"/>
      <c r="I361" s="41"/>
      <c r="J361" s="41"/>
      <c r="K361" s="50"/>
      <c r="L361" s="48"/>
      <c r="M361" s="38"/>
      <c r="N361" s="0" t="n">
        <v>0.109011</v>
      </c>
      <c r="O361" s="0" t="n">
        <f aca="false">AB361*1488</f>
        <v>185</v>
      </c>
      <c r="P361" s="0" t="n">
        <f aca="false">1488-O361</f>
        <v>1303</v>
      </c>
      <c r="Q361" s="0" t="n">
        <f aca="false">N361*1488</f>
        <v>162.208368</v>
      </c>
      <c r="R361" s="0" t="n">
        <f aca="false">1488-Q361</f>
        <v>1325.791632</v>
      </c>
      <c r="S361" s="0" t="n">
        <f aca="false">CHITEST(O361:P361,Q361:R361)</f>
        <v>0.0579806601230174</v>
      </c>
      <c r="T361" s="0" t="n">
        <v>0.137546468401487</v>
      </c>
      <c r="U361" s="0" t="n">
        <v>0.111111111111111</v>
      </c>
      <c r="V361" s="0" t="n">
        <v>0.122601279317697</v>
      </c>
      <c r="W361" s="0" t="n">
        <v>0.127416520210896</v>
      </c>
      <c r="X361" s="0" t="n">
        <v>0.125560538116592</v>
      </c>
      <c r="Y361" s="0" t="n">
        <v>0.124187256176853</v>
      </c>
      <c r="Z361" s="0" t="n">
        <v>0.11682892906815</v>
      </c>
      <c r="AA361" s="0" t="n">
        <v>0.123919308357349</v>
      </c>
      <c r="AB361" s="0" t="n">
        <v>0.124327956989247</v>
      </c>
    </row>
    <row r="362" customFormat="false" ht="12.75" hidden="false" customHeight="false" outlineLevel="0" collapsed="false">
      <c r="D362" s="27"/>
      <c r="E362" s="27"/>
      <c r="G362" s="27"/>
      <c r="H362" s="27"/>
      <c r="I362" s="41"/>
      <c r="J362" s="41"/>
      <c r="K362" s="50"/>
      <c r="L362" s="48"/>
      <c r="M362" s="38"/>
      <c r="N362" s="0" t="n">
        <v>0.109011</v>
      </c>
      <c r="O362" s="0" t="n">
        <f aca="false">AB362*1488</f>
        <v>183</v>
      </c>
      <c r="P362" s="0" t="n">
        <f aca="false">1488-O362</f>
        <v>1305</v>
      </c>
      <c r="Q362" s="0" t="n">
        <f aca="false">N362*1488</f>
        <v>162.208368</v>
      </c>
      <c r="R362" s="0" t="n">
        <f aca="false">1488-Q362</f>
        <v>1325.791632</v>
      </c>
      <c r="S362" s="0" t="n">
        <f aca="false">CHITEST(O362:P362,Q362:R362)</f>
        <v>0.0837230541135683</v>
      </c>
      <c r="T362" s="0" t="n">
        <v>0.12639405204461</v>
      </c>
      <c r="U362" s="0" t="n">
        <v>0.12059620596206</v>
      </c>
      <c r="V362" s="0" t="n">
        <v>0.128997867803838</v>
      </c>
      <c r="W362" s="0" t="n">
        <v>0.122144112478032</v>
      </c>
      <c r="X362" s="0" t="n">
        <v>0.122571001494768</v>
      </c>
      <c r="Y362" s="0" t="n">
        <v>0.124187256176853</v>
      </c>
      <c r="Z362" s="0" t="n">
        <v>0.123783031988873</v>
      </c>
      <c r="AA362" s="0" t="n">
        <v>0.121757925072046</v>
      </c>
      <c r="AB362" s="0" t="n">
        <v>0.122983870967742</v>
      </c>
    </row>
    <row r="363" customFormat="false" ht="12.75" hidden="false" customHeight="false" outlineLevel="0" collapsed="false">
      <c r="D363" s="27"/>
      <c r="E363" s="27"/>
      <c r="G363" s="27"/>
      <c r="H363" s="27"/>
      <c r="I363" s="41"/>
      <c r="J363" s="41"/>
      <c r="K363" s="50"/>
      <c r="L363" s="48"/>
      <c r="M363" s="38"/>
      <c r="N363" s="0" t="n">
        <v>0.109011</v>
      </c>
      <c r="O363" s="0" t="n">
        <f aca="false">AB363*1488</f>
        <v>183</v>
      </c>
      <c r="P363" s="0" t="n">
        <f aca="false">1488-O363</f>
        <v>1305</v>
      </c>
      <c r="Q363" s="0" t="n">
        <f aca="false">N363*1488</f>
        <v>162.208368</v>
      </c>
      <c r="R363" s="0" t="n">
        <f aca="false">1488-Q363</f>
        <v>1325.791632</v>
      </c>
      <c r="S363" s="0" t="n">
        <f aca="false">CHITEST(O363:P363,Q363:R363)</f>
        <v>0.0837230541135683</v>
      </c>
      <c r="T363" s="0" t="n">
        <v>0.12639405204461</v>
      </c>
      <c r="U363" s="0" t="n">
        <v>0.131436314363144</v>
      </c>
      <c r="V363" s="0" t="n">
        <v>0.119402985074627</v>
      </c>
      <c r="W363" s="0" t="n">
        <v>0.121265377855888</v>
      </c>
      <c r="X363" s="0" t="n">
        <v>0.123318385650224</v>
      </c>
      <c r="Y363" s="0" t="n">
        <v>0.124187256176853</v>
      </c>
      <c r="Z363" s="0" t="n">
        <v>0.125173852573018</v>
      </c>
      <c r="AA363" s="0" t="n">
        <v>0.123198847262248</v>
      </c>
      <c r="AB363" s="0" t="n">
        <v>0.122983870967742</v>
      </c>
    </row>
    <row r="364" customFormat="false" ht="12.75" hidden="false" customHeight="false" outlineLevel="0" collapsed="false">
      <c r="D364" s="27"/>
      <c r="E364" s="27"/>
      <c r="G364" s="27"/>
      <c r="H364" s="27"/>
      <c r="I364" s="41"/>
      <c r="J364" s="41"/>
      <c r="K364" s="50"/>
      <c r="L364" s="48"/>
      <c r="M364" s="38"/>
      <c r="N364" s="0" t="n">
        <v>0.109011</v>
      </c>
      <c r="O364" s="0" t="n">
        <f aca="false">AB364*1488</f>
        <v>186</v>
      </c>
      <c r="P364" s="0" t="n">
        <f aca="false">1488-O364</f>
        <v>1302</v>
      </c>
      <c r="Q364" s="0" t="n">
        <f aca="false">N364*1488</f>
        <v>162.208368</v>
      </c>
      <c r="R364" s="0" t="n">
        <f aca="false">1488-Q364</f>
        <v>1325.791632</v>
      </c>
      <c r="S364" s="0" t="n">
        <f aca="false">CHITEST(O364:P364,Q364:R364)</f>
        <v>0.047813112252955</v>
      </c>
      <c r="T364" s="0" t="n">
        <v>0.109665427509294</v>
      </c>
      <c r="U364" s="0" t="n">
        <v>0.128726287262873</v>
      </c>
      <c r="V364" s="0" t="n">
        <v>0.131130063965885</v>
      </c>
      <c r="W364" s="0" t="n">
        <v>0.122144112478032</v>
      </c>
      <c r="X364" s="0" t="n">
        <v>0.12406576980568</v>
      </c>
      <c r="Y364" s="0" t="n">
        <v>0.124187256176853</v>
      </c>
      <c r="Z364" s="0" t="n">
        <v>0.12586926286509</v>
      </c>
      <c r="AA364" s="0" t="n">
        <v>0.123198847262248</v>
      </c>
      <c r="AB364" s="0" t="n">
        <v>0.125</v>
      </c>
    </row>
    <row r="365" customFormat="false" ht="12.75" hidden="false" customHeight="false" outlineLevel="0" collapsed="false">
      <c r="D365" s="27"/>
      <c r="E365" s="27"/>
      <c r="G365" s="27"/>
      <c r="H365" s="27"/>
      <c r="I365" s="41"/>
      <c r="J365" s="41"/>
      <c r="K365" s="50"/>
      <c r="L365" s="48"/>
      <c r="M365" s="38"/>
      <c r="N365" s="0" t="n">
        <v>0.109011</v>
      </c>
      <c r="O365" s="0" t="n">
        <f aca="false">AB365*1488</f>
        <v>187</v>
      </c>
      <c r="P365" s="0" t="n">
        <f aca="false">1488-O365</f>
        <v>1301</v>
      </c>
      <c r="Q365" s="0" t="n">
        <f aca="false">N365*1488</f>
        <v>162.208368</v>
      </c>
      <c r="R365" s="0" t="n">
        <f aca="false">1488-Q365</f>
        <v>1325.791632</v>
      </c>
      <c r="S365" s="0" t="n">
        <f aca="false">CHITEST(O365:P365,Q365:R365)</f>
        <v>0.0391880047905469</v>
      </c>
      <c r="T365" s="0" t="n">
        <v>0.115241635687732</v>
      </c>
      <c r="U365" s="0" t="n">
        <v>0.123306233062331</v>
      </c>
      <c r="V365" s="0" t="n">
        <v>0.11407249466951</v>
      </c>
      <c r="W365" s="0" t="n">
        <v>0.121265377855888</v>
      </c>
      <c r="X365" s="0" t="n">
        <v>0.129297458893871</v>
      </c>
      <c r="Y365" s="0" t="n">
        <v>0.123537061118336</v>
      </c>
      <c r="Z365" s="0" t="n">
        <v>0.123087621696801</v>
      </c>
      <c r="AA365" s="0" t="n">
        <v>0.126080691642651</v>
      </c>
      <c r="AB365" s="0" t="n">
        <v>0.125672043010753</v>
      </c>
    </row>
    <row r="366" customFormat="false" ht="12.75" hidden="false" customHeight="false" outlineLevel="0" collapsed="false">
      <c r="D366" s="27"/>
      <c r="E366" s="27"/>
      <c r="G366" s="27"/>
      <c r="H366" s="27"/>
      <c r="I366" s="41"/>
      <c r="J366" s="41"/>
      <c r="K366" s="50"/>
      <c r="L366" s="48"/>
      <c r="M366" s="38"/>
      <c r="N366" s="0" t="n">
        <v>0.109011</v>
      </c>
      <c r="O366" s="0" t="n">
        <f aca="false">AB366*1488</f>
        <v>184.000000000001</v>
      </c>
      <c r="P366" s="0" t="n">
        <f aca="false">1488-O366</f>
        <v>1304</v>
      </c>
      <c r="Q366" s="0" t="n">
        <f aca="false">N366*1488</f>
        <v>162.208368</v>
      </c>
      <c r="R366" s="0" t="n">
        <f aca="false">1488-Q366</f>
        <v>1325.791632</v>
      </c>
      <c r="S366" s="0" t="n">
        <f aca="false">CHITEST(O366:P366,Q366:R366)</f>
        <v>0.0698838868715942</v>
      </c>
      <c r="T366" s="0" t="n">
        <v>0.135687732342007</v>
      </c>
      <c r="U366" s="0" t="n">
        <v>0.132791327913279</v>
      </c>
      <c r="V366" s="0" t="n">
        <v>0.118336886993603</v>
      </c>
      <c r="W366" s="0" t="n">
        <v>0.12390158172232</v>
      </c>
      <c r="X366" s="0" t="n">
        <v>0.12780269058296</v>
      </c>
      <c r="Y366" s="0" t="n">
        <v>0.123537061118336</v>
      </c>
      <c r="Z366" s="0" t="n">
        <v>0.122392211404729</v>
      </c>
      <c r="AA366" s="0" t="n">
        <v>0.119596541786744</v>
      </c>
      <c r="AB366" s="0" t="n">
        <v>0.123655913978495</v>
      </c>
    </row>
    <row r="367" customFormat="false" ht="12.75" hidden="false" customHeight="false" outlineLevel="0" collapsed="false">
      <c r="D367" s="27"/>
      <c r="E367" s="27"/>
      <c r="G367" s="27"/>
      <c r="H367" s="27"/>
      <c r="I367" s="41"/>
      <c r="J367" s="41"/>
      <c r="K367" s="50"/>
      <c r="L367" s="48"/>
      <c r="M367" s="38"/>
      <c r="N367" s="0" t="n">
        <v>0.109011</v>
      </c>
      <c r="O367" s="0" t="n">
        <f aca="false">AB367*1488</f>
        <v>185</v>
      </c>
      <c r="P367" s="0" t="n">
        <f aca="false">1488-O367</f>
        <v>1303</v>
      </c>
      <c r="Q367" s="0" t="n">
        <f aca="false">N367*1488</f>
        <v>162.208368</v>
      </c>
      <c r="R367" s="0" t="n">
        <f aca="false">1488-Q367</f>
        <v>1325.791632</v>
      </c>
      <c r="S367" s="0" t="n">
        <f aca="false">CHITEST(O367:P367,Q367:R367)</f>
        <v>0.0579806601230174</v>
      </c>
      <c r="T367" s="0" t="n">
        <v>0.130111524163569</v>
      </c>
      <c r="U367" s="0" t="n">
        <v>0.124661246612466</v>
      </c>
      <c r="V367" s="0" t="n">
        <v>0.11727078891258</v>
      </c>
      <c r="W367" s="0" t="n">
        <v>0.120386643233743</v>
      </c>
      <c r="X367" s="0" t="n">
        <v>0.123318385650224</v>
      </c>
      <c r="Y367" s="0" t="n">
        <v>0.124187256176853</v>
      </c>
      <c r="Z367" s="0" t="n">
        <v>0.123783031988873</v>
      </c>
      <c r="AA367" s="0" t="n">
        <v>0.119596541786744</v>
      </c>
      <c r="AB367" s="0" t="n">
        <v>0.124327956989247</v>
      </c>
    </row>
    <row r="368" customFormat="false" ht="12.75" hidden="false" customHeight="false" outlineLevel="0" collapsed="false">
      <c r="D368" s="27"/>
      <c r="E368" s="27"/>
      <c r="G368" s="27"/>
      <c r="H368" s="27"/>
      <c r="I368" s="41"/>
      <c r="J368" s="41"/>
      <c r="K368" s="50"/>
      <c r="L368" s="48"/>
      <c r="M368" s="38"/>
      <c r="N368" s="0" t="n">
        <v>0.109011</v>
      </c>
      <c r="O368" s="0" t="n">
        <f aca="false">AB368*1488</f>
        <v>183</v>
      </c>
      <c r="P368" s="0" t="n">
        <f aca="false">1488-O368</f>
        <v>1305</v>
      </c>
      <c r="Q368" s="0" t="n">
        <f aca="false">N368*1488</f>
        <v>162.208368</v>
      </c>
      <c r="R368" s="0" t="n">
        <f aca="false">1488-Q368</f>
        <v>1325.791632</v>
      </c>
      <c r="S368" s="0" t="n">
        <f aca="false">CHITEST(O368:P368,Q368:R368)</f>
        <v>0.0837230541135683</v>
      </c>
      <c r="T368" s="0" t="n">
        <v>0.133828996282528</v>
      </c>
      <c r="U368" s="0" t="n">
        <v>0.12059620596206</v>
      </c>
      <c r="V368" s="0" t="n">
        <v>0.113006396588486</v>
      </c>
      <c r="W368" s="0" t="n">
        <v>0.125659050966608</v>
      </c>
      <c r="X368" s="0" t="n">
        <v>0.120328849028401</v>
      </c>
      <c r="Y368" s="0" t="n">
        <v>0.123537061118336</v>
      </c>
      <c r="Z368" s="0" t="n">
        <v>0.121696801112656</v>
      </c>
      <c r="AA368" s="0" t="n">
        <v>0.122478386167147</v>
      </c>
      <c r="AB368" s="0" t="n">
        <v>0.122983870967742</v>
      </c>
    </row>
    <row r="369" customFormat="false" ht="12.75" hidden="false" customHeight="false" outlineLevel="0" collapsed="false">
      <c r="D369" s="27"/>
      <c r="E369" s="27"/>
      <c r="G369" s="27"/>
      <c r="H369" s="27"/>
      <c r="I369" s="41"/>
      <c r="J369" s="41"/>
      <c r="K369" s="50"/>
      <c r="L369" s="48"/>
      <c r="M369" s="38"/>
      <c r="N369" s="0" t="n">
        <v>0.109011</v>
      </c>
      <c r="O369" s="0" t="n">
        <f aca="false">AB369*1488</f>
        <v>187</v>
      </c>
      <c r="P369" s="0" t="n">
        <f aca="false">1488-O369</f>
        <v>1301</v>
      </c>
      <c r="Q369" s="0" t="n">
        <f aca="false">N369*1488</f>
        <v>162.208368</v>
      </c>
      <c r="R369" s="0" t="n">
        <f aca="false">1488-Q369</f>
        <v>1325.791632</v>
      </c>
      <c r="S369" s="0" t="n">
        <f aca="false">CHITEST(O369:P369,Q369:R369)</f>
        <v>0.0391880047905469</v>
      </c>
      <c r="T369" s="0" t="n">
        <v>0.122676579925651</v>
      </c>
      <c r="U369" s="0" t="n">
        <v>0.127371273712737</v>
      </c>
      <c r="V369" s="0" t="n">
        <v>0.131130063965885</v>
      </c>
      <c r="W369" s="0" t="n">
        <v>0.12829525483304</v>
      </c>
      <c r="X369" s="0" t="n">
        <v>0.127055306427504</v>
      </c>
      <c r="Y369" s="0" t="n">
        <v>0.124187256176853</v>
      </c>
      <c r="Z369" s="0" t="n">
        <v>0.122392211404729</v>
      </c>
      <c r="AA369" s="0" t="n">
        <v>0.12463976945245</v>
      </c>
      <c r="AB369" s="0" t="n">
        <v>0.125672043010753</v>
      </c>
    </row>
    <row r="370" customFormat="false" ht="12.75" hidden="false" customHeight="false" outlineLevel="0" collapsed="false">
      <c r="D370" s="27"/>
      <c r="E370" s="27"/>
      <c r="G370" s="27"/>
      <c r="H370" s="27"/>
      <c r="I370" s="41"/>
      <c r="J370" s="41"/>
      <c r="K370" s="50"/>
      <c r="L370" s="48"/>
      <c r="M370" s="38"/>
      <c r="N370" s="0" t="n">
        <v>0.109011</v>
      </c>
      <c r="O370" s="0" t="n">
        <f aca="false">AB370*1488</f>
        <v>185</v>
      </c>
      <c r="P370" s="0" t="n">
        <f aca="false">1488-O370</f>
        <v>1303</v>
      </c>
      <c r="Q370" s="0" t="n">
        <f aca="false">N370*1488</f>
        <v>162.208368</v>
      </c>
      <c r="R370" s="0" t="n">
        <f aca="false">1488-Q370</f>
        <v>1325.791632</v>
      </c>
      <c r="S370" s="0" t="n">
        <f aca="false">CHITEST(O370:P370,Q370:R370)</f>
        <v>0.0579806601230174</v>
      </c>
      <c r="T370" s="0" t="n">
        <v>0.130111524163569</v>
      </c>
      <c r="U370" s="0" t="n">
        <v>0.121951219512195</v>
      </c>
      <c r="V370" s="0" t="n">
        <v>0.118336886993603</v>
      </c>
      <c r="W370" s="0" t="n">
        <v>0.123022847100176</v>
      </c>
      <c r="X370" s="0" t="n">
        <v>0.124813153961136</v>
      </c>
      <c r="Y370" s="0" t="n">
        <v>0.124187256176853</v>
      </c>
      <c r="Z370" s="0" t="n">
        <v>0.123783031988873</v>
      </c>
      <c r="AA370" s="0" t="n">
        <v>0.12463976945245</v>
      </c>
      <c r="AB370" s="0" t="n">
        <v>0.124327956989247</v>
      </c>
    </row>
    <row r="371" customFormat="false" ht="12.75" hidden="false" customHeight="false" outlineLevel="0" collapsed="false">
      <c r="D371" s="27"/>
      <c r="E371" s="27"/>
      <c r="G371" s="27"/>
      <c r="H371" s="27"/>
      <c r="I371" s="41"/>
      <c r="J371" s="41"/>
      <c r="K371" s="50"/>
      <c r="L371" s="48"/>
      <c r="M371" s="38"/>
      <c r="N371" s="0" t="n">
        <v>0.109011</v>
      </c>
      <c r="O371" s="0" t="n">
        <f aca="false">AB371*1488</f>
        <v>187</v>
      </c>
      <c r="P371" s="0" t="n">
        <f aca="false">1488-O371</f>
        <v>1301</v>
      </c>
      <c r="Q371" s="0" t="n">
        <f aca="false">N371*1488</f>
        <v>162.208368</v>
      </c>
      <c r="R371" s="0" t="n">
        <f aca="false">1488-Q371</f>
        <v>1325.791632</v>
      </c>
      <c r="S371" s="0" t="n">
        <f aca="false">CHITEST(O371:P371,Q371:R371)</f>
        <v>0.0391880047905469</v>
      </c>
      <c r="T371" s="0" t="n">
        <v>0.120817843866171</v>
      </c>
      <c r="U371" s="0" t="n">
        <v>0.10840108401084</v>
      </c>
      <c r="V371" s="0" t="n">
        <v>0.127931769722815</v>
      </c>
      <c r="W371" s="0" t="n">
        <v>0.108084358523726</v>
      </c>
      <c r="X371" s="0" t="n">
        <v>0.122571001494768</v>
      </c>
      <c r="Y371" s="0" t="n">
        <v>0.124187256176853</v>
      </c>
      <c r="Z371" s="0" t="n">
        <v>0.123087621696801</v>
      </c>
      <c r="AA371" s="0" t="n">
        <v>0.120317002881844</v>
      </c>
      <c r="AB371" s="0" t="n">
        <v>0.125672043010753</v>
      </c>
    </row>
    <row r="372" customFormat="false" ht="12.75" hidden="false" customHeight="false" outlineLevel="0" collapsed="false">
      <c r="D372" s="27"/>
      <c r="E372" s="27"/>
      <c r="G372" s="27"/>
      <c r="H372" s="27"/>
      <c r="I372" s="41"/>
      <c r="J372" s="41"/>
      <c r="K372" s="50"/>
      <c r="L372" s="48"/>
      <c r="M372" s="38"/>
      <c r="N372" s="0" t="n">
        <v>0.109011</v>
      </c>
      <c r="O372" s="0" t="n">
        <f aca="false">AB372*1488</f>
        <v>182</v>
      </c>
      <c r="P372" s="0" t="n">
        <f aca="false">1488-O372</f>
        <v>1306</v>
      </c>
      <c r="Q372" s="0" t="n">
        <f aca="false">N372*1488</f>
        <v>162.208368</v>
      </c>
      <c r="R372" s="0" t="n">
        <f aca="false">1488-Q372</f>
        <v>1325.791632</v>
      </c>
      <c r="S372" s="0" t="n">
        <f aca="false">CHITEST(O372:P372,Q372:R372)</f>
        <v>0.0997021417598886</v>
      </c>
      <c r="T372" s="0" t="n">
        <v>0.12639405204461</v>
      </c>
      <c r="U372" s="0" t="n">
        <v>0.119241192411924</v>
      </c>
      <c r="V372" s="0" t="n">
        <v>0.121535181236674</v>
      </c>
      <c r="W372" s="0" t="n">
        <v>0.129173989455185</v>
      </c>
      <c r="X372" s="0" t="n">
        <v>0.126307922272048</v>
      </c>
      <c r="Y372" s="0" t="n">
        <v>0.124187256176853</v>
      </c>
      <c r="Z372" s="0" t="n">
        <v>0.11961057023644</v>
      </c>
      <c r="AA372" s="0" t="n">
        <v>0.130403458213256</v>
      </c>
      <c r="AB372" s="0" t="n">
        <v>0.122311827956989</v>
      </c>
    </row>
    <row r="373" customFormat="false" ht="12.75" hidden="false" customHeight="false" outlineLevel="0" collapsed="false">
      <c r="D373" s="27"/>
      <c r="E373" s="27"/>
      <c r="G373" s="27"/>
      <c r="H373" s="27"/>
      <c r="I373" s="41"/>
      <c r="J373" s="41"/>
      <c r="K373" s="50"/>
      <c r="L373" s="48"/>
      <c r="M373" s="38"/>
      <c r="N373" s="0" t="n">
        <v>0.109011</v>
      </c>
      <c r="O373" s="0" t="n">
        <f aca="false">AB373*1488</f>
        <v>187.999999999999</v>
      </c>
      <c r="P373" s="0" t="n">
        <f aca="false">1488-O373</f>
        <v>1300</v>
      </c>
      <c r="Q373" s="0" t="n">
        <f aca="false">N373*1488</f>
        <v>162.208368</v>
      </c>
      <c r="R373" s="0" t="n">
        <f aca="false">1488-Q373</f>
        <v>1325.791632</v>
      </c>
      <c r="S373" s="0" t="n">
        <f aca="false">CHITEST(O373:P373,Q373:R373)</f>
        <v>0.0319217675488553</v>
      </c>
      <c r="T373" s="0" t="n">
        <v>0.141263940520446</v>
      </c>
      <c r="U373" s="0" t="n">
        <v>0.121951219512195</v>
      </c>
      <c r="V373" s="0" t="n">
        <v>0.124733475479744</v>
      </c>
      <c r="W373" s="0" t="n">
        <v>0.120386643233743</v>
      </c>
      <c r="X373" s="0" t="n">
        <v>0.123318385650224</v>
      </c>
      <c r="Y373" s="0" t="n">
        <v>0.124187256176853</v>
      </c>
      <c r="Z373" s="0" t="n">
        <v>0.124478442280946</v>
      </c>
      <c r="AA373" s="0" t="n">
        <v>0.123198847262248</v>
      </c>
      <c r="AB373" s="0" t="n">
        <v>0.126344086021505</v>
      </c>
    </row>
    <row r="374" customFormat="false" ht="12.75" hidden="false" customHeight="false" outlineLevel="0" collapsed="false">
      <c r="D374" s="27"/>
      <c r="E374" s="27"/>
      <c r="G374" s="27"/>
      <c r="H374" s="27"/>
      <c r="I374" s="41"/>
      <c r="J374" s="41"/>
      <c r="K374" s="50"/>
      <c r="L374" s="48"/>
      <c r="M374" s="38"/>
      <c r="N374" s="0" t="n">
        <v>0.109011</v>
      </c>
      <c r="O374" s="0" t="n">
        <f aca="false">AB374*1488</f>
        <v>190</v>
      </c>
      <c r="P374" s="0" t="n">
        <f aca="false">1488-O374</f>
        <v>1298</v>
      </c>
      <c r="Q374" s="0" t="n">
        <f aca="false">N374*1488</f>
        <v>162.208368</v>
      </c>
      <c r="R374" s="0" t="n">
        <f aca="false">1488-Q374</f>
        <v>1325.791632</v>
      </c>
      <c r="S374" s="0" t="n">
        <f aca="false">CHITEST(O374:P374,Q374:R374)</f>
        <v>0.0207913510799625</v>
      </c>
      <c r="T374" s="0" t="n">
        <v>0.128252788104089</v>
      </c>
      <c r="U374" s="0" t="n">
        <v>0.127371273712737</v>
      </c>
      <c r="V374" s="0" t="n">
        <v>0.130063965884861</v>
      </c>
      <c r="W374" s="0" t="n">
        <v>0.122144112478032</v>
      </c>
      <c r="X374" s="0" t="n">
        <v>0.123318385650224</v>
      </c>
      <c r="Y374" s="0" t="n">
        <v>0.124187256176853</v>
      </c>
      <c r="Z374" s="0" t="n">
        <v>0.123087621696801</v>
      </c>
      <c r="AA374" s="0" t="n">
        <v>0.12463976945245</v>
      </c>
      <c r="AB374" s="0" t="n">
        <v>0.127688172043011</v>
      </c>
    </row>
    <row r="375" customFormat="false" ht="12.75" hidden="false" customHeight="false" outlineLevel="0" collapsed="false">
      <c r="D375" s="27"/>
      <c r="E375" s="27"/>
      <c r="G375" s="27"/>
      <c r="H375" s="27"/>
      <c r="I375" s="41"/>
      <c r="J375" s="41"/>
      <c r="K375" s="50"/>
      <c r="L375" s="48"/>
      <c r="M375" s="38"/>
      <c r="N375" s="0" t="n">
        <v>0.109011</v>
      </c>
      <c r="O375" s="0" t="n">
        <f aca="false">AB375*1488</f>
        <v>186</v>
      </c>
      <c r="P375" s="0" t="n">
        <f aca="false">1488-O375</f>
        <v>1302</v>
      </c>
      <c r="Q375" s="0" t="n">
        <f aca="false">N375*1488</f>
        <v>162.208368</v>
      </c>
      <c r="R375" s="0" t="n">
        <f aca="false">1488-Q375</f>
        <v>1325.791632</v>
      </c>
      <c r="S375" s="0" t="n">
        <f aca="false">CHITEST(O375:P375,Q375:R375)</f>
        <v>0.047813112252955</v>
      </c>
      <c r="T375" s="0" t="n">
        <v>0.122676579925651</v>
      </c>
      <c r="U375" s="0" t="n">
        <v>0.134146341463415</v>
      </c>
      <c r="V375" s="0" t="n">
        <v>0.130063965884861</v>
      </c>
      <c r="W375" s="0" t="n">
        <v>0.12390158172232</v>
      </c>
      <c r="X375" s="0" t="n">
        <v>0.130044843049327</v>
      </c>
      <c r="Y375" s="0" t="n">
        <v>0.124187256176853</v>
      </c>
      <c r="Z375" s="0" t="n">
        <v>0.123087621696801</v>
      </c>
      <c r="AA375" s="0" t="n">
        <v>0.122478386167147</v>
      </c>
      <c r="AB375" s="0" t="n">
        <v>0.125</v>
      </c>
    </row>
    <row r="376" customFormat="false" ht="12.75" hidden="false" customHeight="false" outlineLevel="0" collapsed="false">
      <c r="D376" s="27"/>
      <c r="E376" s="27"/>
      <c r="G376" s="27"/>
      <c r="H376" s="27"/>
      <c r="I376" s="41"/>
      <c r="J376" s="41"/>
      <c r="K376" s="50"/>
      <c r="L376" s="48"/>
      <c r="M376" s="38"/>
      <c r="N376" s="0" t="n">
        <v>0.109011</v>
      </c>
      <c r="O376" s="0" t="n">
        <f aca="false">AB376*1488</f>
        <v>186</v>
      </c>
      <c r="P376" s="0" t="n">
        <f aca="false">1488-O376</f>
        <v>1302</v>
      </c>
      <c r="Q376" s="0" t="n">
        <f aca="false">N376*1488</f>
        <v>162.208368</v>
      </c>
      <c r="R376" s="0" t="n">
        <f aca="false">1488-Q376</f>
        <v>1325.791632</v>
      </c>
      <c r="S376" s="0" t="n">
        <f aca="false">CHITEST(O376:P376,Q376:R376)</f>
        <v>0.047813112252955</v>
      </c>
      <c r="T376" s="0" t="n">
        <v>0.130111524163569</v>
      </c>
      <c r="U376" s="0" t="n">
        <v>0.123306233062331</v>
      </c>
      <c r="V376" s="0" t="n">
        <v>0.118336886993603</v>
      </c>
      <c r="W376" s="0" t="n">
        <v>0.127416520210896</v>
      </c>
      <c r="X376" s="0" t="n">
        <v>0.130044843049327</v>
      </c>
      <c r="Y376" s="0" t="n">
        <v>0.124187256176853</v>
      </c>
      <c r="Z376" s="0" t="n">
        <v>0.12586926286509</v>
      </c>
      <c r="AA376" s="0" t="n">
        <v>0.119596541786744</v>
      </c>
      <c r="AB376" s="0" t="n">
        <v>0.125</v>
      </c>
    </row>
    <row r="377" customFormat="false" ht="12.75" hidden="false" customHeight="false" outlineLevel="0" collapsed="false">
      <c r="D377" s="27"/>
      <c r="E377" s="27"/>
      <c r="G377" s="27"/>
      <c r="H377" s="27"/>
      <c r="I377" s="41"/>
      <c r="J377" s="41"/>
      <c r="K377" s="50"/>
      <c r="L377" s="48"/>
      <c r="M377" s="38"/>
      <c r="N377" s="0" t="n">
        <v>0.109011</v>
      </c>
      <c r="O377" s="0" t="n">
        <f aca="false">AB377*1488</f>
        <v>183</v>
      </c>
      <c r="P377" s="0" t="n">
        <f aca="false">1488-O377</f>
        <v>1305</v>
      </c>
      <c r="Q377" s="0" t="n">
        <f aca="false">N377*1488</f>
        <v>162.208368</v>
      </c>
      <c r="R377" s="0" t="n">
        <f aca="false">1488-Q377</f>
        <v>1325.791632</v>
      </c>
      <c r="S377" s="0" t="n">
        <f aca="false">CHITEST(O377:P377,Q377:R377)</f>
        <v>0.0837230541135683</v>
      </c>
      <c r="T377" s="0" t="n">
        <v>0.137546468401487</v>
      </c>
      <c r="U377" s="0" t="n">
        <v>0.117886178861789</v>
      </c>
      <c r="V377" s="0" t="n">
        <v>0.121535181236674</v>
      </c>
      <c r="W377" s="0" t="n">
        <v>0.125659050966608</v>
      </c>
      <c r="X377" s="0" t="n">
        <v>0.12780269058296</v>
      </c>
      <c r="Y377" s="0" t="n">
        <v>0.124187256176853</v>
      </c>
      <c r="Z377" s="0" t="n">
        <v>0.125173852573018</v>
      </c>
      <c r="AA377" s="0" t="n">
        <v>0.123198847262248</v>
      </c>
      <c r="AB377" s="0" t="n">
        <v>0.122983870967742</v>
      </c>
    </row>
    <row r="378" customFormat="false" ht="12.75" hidden="false" customHeight="false" outlineLevel="0" collapsed="false">
      <c r="D378" s="27"/>
      <c r="E378" s="27"/>
      <c r="G378" s="27"/>
      <c r="H378" s="27"/>
      <c r="I378" s="41"/>
      <c r="J378" s="41"/>
      <c r="K378" s="50"/>
      <c r="L378" s="48"/>
      <c r="M378" s="38"/>
      <c r="N378" s="0" t="n">
        <v>0.109011</v>
      </c>
      <c r="O378" s="0" t="n">
        <f aca="false">AB378*1488</f>
        <v>187.999999999999</v>
      </c>
      <c r="P378" s="0" t="n">
        <f aca="false">1488-O378</f>
        <v>1300</v>
      </c>
      <c r="Q378" s="0" t="n">
        <f aca="false">N378*1488</f>
        <v>162.208368</v>
      </c>
      <c r="R378" s="0" t="n">
        <f aca="false">1488-Q378</f>
        <v>1325.791632</v>
      </c>
      <c r="S378" s="0" t="n">
        <f aca="false">CHITEST(O378:P378,Q378:R378)</f>
        <v>0.0319217675488553</v>
      </c>
      <c r="T378" s="0" t="n">
        <v>0.113382899628253</v>
      </c>
      <c r="U378" s="0" t="n">
        <v>0.132791327913279</v>
      </c>
      <c r="V378" s="0" t="n">
        <v>0.125799573560768</v>
      </c>
      <c r="W378" s="0" t="n">
        <v>0.12390158172232</v>
      </c>
      <c r="X378" s="0" t="n">
        <v>0.126307922272048</v>
      </c>
      <c r="Y378" s="0" t="n">
        <v>0.124187256176853</v>
      </c>
      <c r="Z378" s="0" t="n">
        <v>0.125173852573018</v>
      </c>
      <c r="AA378" s="0" t="n">
        <v>0.123919308357349</v>
      </c>
      <c r="AB378" s="0" t="n">
        <v>0.126344086021505</v>
      </c>
    </row>
    <row r="379" customFormat="false" ht="12.75" hidden="false" customHeight="false" outlineLevel="0" collapsed="false">
      <c r="D379" s="27"/>
      <c r="E379" s="27"/>
      <c r="G379" s="27"/>
      <c r="H379" s="27"/>
      <c r="I379" s="41"/>
      <c r="J379" s="41"/>
      <c r="K379" s="50"/>
      <c r="L379" s="48"/>
      <c r="M379" s="38"/>
      <c r="N379" s="0" t="n">
        <v>0.109011</v>
      </c>
      <c r="O379" s="0" t="n">
        <f aca="false">AB379*1488</f>
        <v>182</v>
      </c>
      <c r="P379" s="0" t="n">
        <f aca="false">1488-O379</f>
        <v>1306</v>
      </c>
      <c r="Q379" s="0" t="n">
        <f aca="false">N379*1488</f>
        <v>162.208368</v>
      </c>
      <c r="R379" s="0" t="n">
        <f aca="false">1488-Q379</f>
        <v>1325.791632</v>
      </c>
      <c r="S379" s="0" t="n">
        <f aca="false">CHITEST(O379:P379,Q379:R379)</f>
        <v>0.0997021417598886</v>
      </c>
      <c r="T379" s="0" t="n">
        <v>0.111524163568773</v>
      </c>
      <c r="U379" s="0" t="n">
        <v>0.131436314363144</v>
      </c>
      <c r="V379" s="0" t="n">
        <v>0.130063965884861</v>
      </c>
      <c r="W379" s="0" t="n">
        <v>0.130931458699473</v>
      </c>
      <c r="X379" s="0" t="n">
        <v>0.122571001494768</v>
      </c>
      <c r="Y379" s="0" t="n">
        <v>0.124187256176853</v>
      </c>
      <c r="Z379" s="0" t="n">
        <v>0.125173852573018</v>
      </c>
      <c r="AA379" s="0" t="n">
        <v>0.120317002881844</v>
      </c>
      <c r="AB379" s="0" t="n">
        <v>0.122311827956989</v>
      </c>
    </row>
    <row r="380" customFormat="false" ht="12.75" hidden="false" customHeight="false" outlineLevel="0" collapsed="false">
      <c r="D380" s="27"/>
      <c r="E380" s="27"/>
      <c r="G380" s="27"/>
      <c r="H380" s="27"/>
      <c r="I380" s="41"/>
      <c r="J380" s="41"/>
      <c r="K380" s="50"/>
      <c r="L380" s="48"/>
      <c r="M380" s="38"/>
      <c r="N380" s="0" t="n">
        <v>0.109011</v>
      </c>
      <c r="O380" s="0" t="n">
        <f aca="false">AB380*1488</f>
        <v>184.000000000001</v>
      </c>
      <c r="P380" s="0" t="n">
        <f aca="false">1488-O380</f>
        <v>1304</v>
      </c>
      <c r="Q380" s="0" t="n">
        <f aca="false">N380*1488</f>
        <v>162.208368</v>
      </c>
      <c r="R380" s="0" t="n">
        <f aca="false">1488-Q380</f>
        <v>1325.791632</v>
      </c>
      <c r="S380" s="0" t="n">
        <f aca="false">CHITEST(O380:P380,Q380:R380)</f>
        <v>0.0698838868715942</v>
      </c>
      <c r="T380" s="0" t="n">
        <v>0.12639405204461</v>
      </c>
      <c r="U380" s="0" t="n">
        <v>0.121951219512195</v>
      </c>
      <c r="V380" s="0" t="n">
        <v>0.118336886993603</v>
      </c>
      <c r="W380" s="0" t="n">
        <v>0.122144112478032</v>
      </c>
      <c r="X380" s="0" t="n">
        <v>0.123318385650224</v>
      </c>
      <c r="Y380" s="0" t="n">
        <v>0.124187256176853</v>
      </c>
      <c r="Z380" s="0" t="n">
        <v>0.122392211404729</v>
      </c>
      <c r="AA380" s="0" t="n">
        <v>0.126801152737752</v>
      </c>
      <c r="AB380" s="0" t="n">
        <v>0.123655913978495</v>
      </c>
    </row>
    <row r="381" customFormat="false" ht="12.75" hidden="false" customHeight="false" outlineLevel="0" collapsed="false">
      <c r="D381" s="27"/>
      <c r="E381" s="27"/>
      <c r="G381" s="27"/>
      <c r="H381" s="27"/>
      <c r="I381" s="41"/>
      <c r="J381" s="41"/>
      <c r="K381" s="50"/>
      <c r="L381" s="48"/>
      <c r="M381" s="38"/>
      <c r="N381" s="0" t="n">
        <v>0.109011</v>
      </c>
      <c r="O381" s="0" t="n">
        <f aca="false">AB381*1488</f>
        <v>182</v>
      </c>
      <c r="P381" s="0" t="n">
        <f aca="false">1488-O381</f>
        <v>1306</v>
      </c>
      <c r="Q381" s="0" t="n">
        <f aca="false">N381*1488</f>
        <v>162.208368</v>
      </c>
      <c r="R381" s="0" t="n">
        <f aca="false">1488-Q381</f>
        <v>1325.791632</v>
      </c>
      <c r="S381" s="0" t="n">
        <f aca="false">CHITEST(O381:P381,Q381:R381)</f>
        <v>0.0997021417598886</v>
      </c>
      <c r="T381" s="0" t="n">
        <v>0.118959107806691</v>
      </c>
      <c r="U381" s="0" t="n">
        <v>0.130081300813008</v>
      </c>
      <c r="V381" s="0" t="n">
        <v>0.130063965884861</v>
      </c>
      <c r="W381" s="0" t="n">
        <v>0.113356766256591</v>
      </c>
      <c r="X381" s="0" t="n">
        <v>0.121823617339312</v>
      </c>
      <c r="Y381" s="0" t="n">
        <v>0.123537061118336</v>
      </c>
      <c r="Z381" s="0" t="n">
        <v>0.123087621696801</v>
      </c>
      <c r="AA381" s="0" t="n">
        <v>0.12536023054755</v>
      </c>
      <c r="AB381" s="0" t="n">
        <v>0.122311827956989</v>
      </c>
    </row>
    <row r="382" customFormat="false" ht="12.75" hidden="false" customHeight="false" outlineLevel="0" collapsed="false">
      <c r="D382" s="27"/>
      <c r="E382" s="27"/>
      <c r="G382" s="27"/>
      <c r="H382" s="27"/>
      <c r="I382" s="41"/>
      <c r="J382" s="41"/>
      <c r="K382" s="50"/>
      <c r="L382" s="48"/>
      <c r="M382" s="38"/>
      <c r="N382" s="0" t="n">
        <v>0.109011</v>
      </c>
      <c r="O382" s="0" t="n">
        <f aca="false">AB382*1488</f>
        <v>183</v>
      </c>
      <c r="P382" s="0" t="n">
        <f aca="false">1488-O382</f>
        <v>1305</v>
      </c>
      <c r="Q382" s="0" t="n">
        <f aca="false">N382*1488</f>
        <v>162.208368</v>
      </c>
      <c r="R382" s="0" t="n">
        <f aca="false">1488-Q382</f>
        <v>1325.791632</v>
      </c>
      <c r="S382" s="0" t="n">
        <f aca="false">CHITEST(O382:P382,Q382:R382)</f>
        <v>0.0837230541135683</v>
      </c>
      <c r="T382" s="0" t="n">
        <v>0.137546468401487</v>
      </c>
      <c r="U382" s="0" t="n">
        <v>0.124661246612466</v>
      </c>
      <c r="V382" s="0" t="n">
        <v>0.11727078891258</v>
      </c>
      <c r="W382" s="0" t="n">
        <v>0.12829525483304</v>
      </c>
      <c r="X382" s="0" t="n">
        <v>0.116591928251121</v>
      </c>
      <c r="Y382" s="0" t="n">
        <v>0.123537061118336</v>
      </c>
      <c r="Z382" s="0" t="n">
        <v>0.12586926286509</v>
      </c>
      <c r="AA382" s="0" t="n">
        <v>0.122478386167147</v>
      </c>
      <c r="AB382" s="0" t="n">
        <v>0.122983870967742</v>
      </c>
    </row>
    <row r="383" customFormat="false" ht="12.75" hidden="false" customHeight="false" outlineLevel="0" collapsed="false">
      <c r="D383" s="27"/>
      <c r="E383" s="27"/>
      <c r="G383" s="27"/>
      <c r="H383" s="27"/>
      <c r="I383" s="41"/>
      <c r="J383" s="41"/>
      <c r="K383" s="50"/>
      <c r="L383" s="48"/>
      <c r="M383" s="38"/>
      <c r="N383" s="0" t="n">
        <v>0.109011</v>
      </c>
      <c r="O383" s="0" t="n">
        <f aca="false">AB383*1488</f>
        <v>184.000000000001</v>
      </c>
      <c r="P383" s="0" t="n">
        <f aca="false">1488-O383</f>
        <v>1304</v>
      </c>
      <c r="Q383" s="0" t="n">
        <f aca="false">N383*1488</f>
        <v>162.208368</v>
      </c>
      <c r="R383" s="0" t="n">
        <f aca="false">1488-Q383</f>
        <v>1325.791632</v>
      </c>
      <c r="S383" s="0" t="n">
        <f aca="false">CHITEST(O383:P383,Q383:R383)</f>
        <v>0.0698838868715942</v>
      </c>
      <c r="T383" s="0" t="n">
        <v>0.152416356877323</v>
      </c>
      <c r="U383" s="0" t="n">
        <v>0.130081300813008</v>
      </c>
      <c r="V383" s="0" t="n">
        <v>0.133262260127932</v>
      </c>
      <c r="W383" s="0" t="n">
        <v>0.12829525483304</v>
      </c>
      <c r="X383" s="0" t="n">
        <v>0.124813153961136</v>
      </c>
      <c r="Y383" s="0" t="n">
        <v>0.124187256176853</v>
      </c>
      <c r="Z383" s="0" t="n">
        <v>0.127260083449235</v>
      </c>
      <c r="AA383" s="0" t="n">
        <v>0.118876080691643</v>
      </c>
      <c r="AB383" s="0" t="n">
        <v>0.123655913978495</v>
      </c>
    </row>
    <row r="384" customFormat="false" ht="12.75" hidden="false" customHeight="false" outlineLevel="0" collapsed="false">
      <c r="D384" s="27"/>
      <c r="E384" s="27"/>
      <c r="G384" s="27"/>
      <c r="H384" s="27"/>
      <c r="I384" s="41"/>
      <c r="J384" s="41"/>
      <c r="K384" s="50"/>
      <c r="L384" s="48"/>
      <c r="M384" s="38"/>
      <c r="N384" s="0" t="n">
        <v>0.109011</v>
      </c>
      <c r="O384" s="0" t="n">
        <f aca="false">AB384*1488</f>
        <v>184.000000000001</v>
      </c>
      <c r="P384" s="0" t="n">
        <f aca="false">1488-O384</f>
        <v>1304</v>
      </c>
      <c r="Q384" s="0" t="n">
        <f aca="false">N384*1488</f>
        <v>162.208368</v>
      </c>
      <c r="R384" s="0" t="n">
        <f aca="false">1488-Q384</f>
        <v>1325.791632</v>
      </c>
      <c r="S384" s="0" t="n">
        <f aca="false">CHITEST(O384:P384,Q384:R384)</f>
        <v>0.0698838868715942</v>
      </c>
      <c r="T384" s="0" t="n">
        <v>0.122676579925651</v>
      </c>
      <c r="U384" s="0" t="n">
        <v>0.12059620596206</v>
      </c>
      <c r="V384" s="0" t="n">
        <v>0.119402985074627</v>
      </c>
      <c r="W384" s="0" t="n">
        <v>0.131810193321617</v>
      </c>
      <c r="X384" s="0" t="n">
        <v>0.128550074738416</v>
      </c>
      <c r="Y384" s="0" t="n">
        <v>0.123537061118336</v>
      </c>
      <c r="Z384" s="0" t="n">
        <v>0.123087621696801</v>
      </c>
      <c r="AA384" s="0" t="n">
        <v>0.121757925072046</v>
      </c>
      <c r="AB384" s="0" t="n">
        <v>0.123655913978495</v>
      </c>
    </row>
    <row r="385" customFormat="false" ht="12.75" hidden="false" customHeight="false" outlineLevel="0" collapsed="false">
      <c r="D385" s="27"/>
      <c r="E385" s="27"/>
      <c r="G385" s="27"/>
      <c r="H385" s="27"/>
      <c r="I385" s="41"/>
      <c r="J385" s="41"/>
      <c r="K385" s="50"/>
      <c r="L385" s="48"/>
      <c r="M385" s="38"/>
      <c r="N385" s="0" t="n">
        <v>0.109011</v>
      </c>
      <c r="O385" s="0" t="n">
        <f aca="false">AB385*1488</f>
        <v>185</v>
      </c>
      <c r="P385" s="0" t="n">
        <f aca="false">1488-O385</f>
        <v>1303</v>
      </c>
      <c r="Q385" s="0" t="n">
        <f aca="false">N385*1488</f>
        <v>162.208368</v>
      </c>
      <c r="R385" s="0" t="n">
        <f aca="false">1488-Q385</f>
        <v>1325.791632</v>
      </c>
      <c r="S385" s="0" t="n">
        <f aca="false">CHITEST(O385:P385,Q385:R385)</f>
        <v>0.0579806601230174</v>
      </c>
      <c r="T385" s="0" t="n">
        <v>0.128252788104089</v>
      </c>
      <c r="U385" s="0" t="n">
        <v>0.136856368563686</v>
      </c>
      <c r="V385" s="0" t="n">
        <v>0.128997867803838</v>
      </c>
      <c r="W385" s="0" t="n">
        <v>0.116871704745167</v>
      </c>
      <c r="X385" s="0" t="n">
        <v>0.122571001494768</v>
      </c>
      <c r="Y385" s="0" t="n">
        <v>0.124187256176853</v>
      </c>
      <c r="Z385" s="0" t="n">
        <v>0.122392211404729</v>
      </c>
      <c r="AA385" s="0" t="n">
        <v>0.126801152737752</v>
      </c>
      <c r="AB385" s="0" t="n">
        <v>0.124327956989247</v>
      </c>
    </row>
    <row r="386" customFormat="false" ht="12.75" hidden="false" customHeight="false" outlineLevel="0" collapsed="false">
      <c r="D386" s="27"/>
      <c r="E386" s="27"/>
      <c r="G386" s="27"/>
      <c r="H386" s="27"/>
      <c r="I386" s="41"/>
      <c r="J386" s="41"/>
      <c r="K386" s="50"/>
      <c r="L386" s="48"/>
      <c r="M386" s="38"/>
      <c r="N386" s="0" t="n">
        <v>0.109011</v>
      </c>
      <c r="O386" s="0" t="n">
        <f aca="false">AB386*1488</f>
        <v>185</v>
      </c>
      <c r="P386" s="0" t="n">
        <f aca="false">1488-O386</f>
        <v>1303</v>
      </c>
      <c r="Q386" s="0" t="n">
        <f aca="false">N386*1488</f>
        <v>162.208368</v>
      </c>
      <c r="R386" s="0" t="n">
        <f aca="false">1488-Q386</f>
        <v>1325.791632</v>
      </c>
      <c r="S386" s="0" t="n">
        <f aca="false">CHITEST(O386:P386,Q386:R386)</f>
        <v>0.0579806601230174</v>
      </c>
      <c r="T386" s="0" t="n">
        <v>0.137546468401487</v>
      </c>
      <c r="U386" s="0" t="n">
        <v>0.124661246612466</v>
      </c>
      <c r="V386" s="0" t="n">
        <v>0.122601279317697</v>
      </c>
      <c r="W386" s="0" t="n">
        <v>0.125659050966608</v>
      </c>
      <c r="X386" s="0" t="n">
        <v>0.122571001494768</v>
      </c>
      <c r="Y386" s="0" t="n">
        <v>0.124187256176853</v>
      </c>
      <c r="Z386" s="0" t="n">
        <v>0.125173852573018</v>
      </c>
      <c r="AA386" s="0" t="n">
        <v>0.123198847262248</v>
      </c>
      <c r="AB386" s="0" t="n">
        <v>0.124327956989247</v>
      </c>
    </row>
    <row r="387" customFormat="false" ht="12.75" hidden="false" customHeight="false" outlineLevel="0" collapsed="false">
      <c r="D387" s="27"/>
      <c r="E387" s="27"/>
      <c r="G387" s="27"/>
      <c r="H387" s="27"/>
      <c r="I387" s="41"/>
      <c r="J387" s="41"/>
      <c r="K387" s="50"/>
      <c r="L387" s="48"/>
      <c r="M387" s="38"/>
      <c r="N387" s="0" t="n">
        <v>0.109011</v>
      </c>
      <c r="O387" s="0" t="n">
        <f aca="false">AB387*1488</f>
        <v>187</v>
      </c>
      <c r="P387" s="0" t="n">
        <f aca="false">1488-O387</f>
        <v>1301</v>
      </c>
      <c r="Q387" s="0" t="n">
        <f aca="false">N387*1488</f>
        <v>162.208368</v>
      </c>
      <c r="R387" s="0" t="n">
        <f aca="false">1488-Q387</f>
        <v>1325.791632</v>
      </c>
      <c r="S387" s="0" t="n">
        <f aca="false">CHITEST(O387:P387,Q387:R387)</f>
        <v>0.0391880047905469</v>
      </c>
      <c r="T387" s="0" t="n">
        <v>0.120817843866171</v>
      </c>
      <c r="U387" s="0" t="n">
        <v>0.113821138211382</v>
      </c>
      <c r="V387" s="0" t="n">
        <v>0.134328358208955</v>
      </c>
      <c r="W387" s="0" t="n">
        <v>0.126537785588752</v>
      </c>
      <c r="X387" s="0" t="n">
        <v>0.121076233183856</v>
      </c>
      <c r="Y387" s="0" t="n">
        <v>0.124187256176853</v>
      </c>
      <c r="Z387" s="0" t="n">
        <v>0.124478442280946</v>
      </c>
      <c r="AA387" s="0" t="n">
        <v>0.120317002881844</v>
      </c>
      <c r="AB387" s="0" t="n">
        <v>0.125672043010753</v>
      </c>
    </row>
    <row r="388" customFormat="false" ht="12.75" hidden="false" customHeight="false" outlineLevel="0" collapsed="false">
      <c r="D388" s="27"/>
      <c r="E388" s="27"/>
      <c r="G388" s="27"/>
      <c r="H388" s="27"/>
      <c r="I388" s="41"/>
      <c r="J388" s="41"/>
      <c r="K388" s="50"/>
      <c r="L388" s="48"/>
      <c r="M388" s="38"/>
      <c r="N388" s="0" t="n">
        <v>0.109011</v>
      </c>
      <c r="O388" s="0" t="n">
        <f aca="false">AB388*1488</f>
        <v>181.000000000001</v>
      </c>
      <c r="P388" s="0" t="n">
        <f aca="false">1488-O388</f>
        <v>1307</v>
      </c>
      <c r="Q388" s="0" t="n">
        <f aca="false">N388*1488</f>
        <v>162.208368</v>
      </c>
      <c r="R388" s="0" t="n">
        <f aca="false">1488-Q388</f>
        <v>1325.791632</v>
      </c>
      <c r="S388" s="0" t="n">
        <f aca="false">CHITEST(O388:P388,Q388:R388)</f>
        <v>0.118024896590743</v>
      </c>
      <c r="T388" s="0" t="n">
        <v>0.113382899628253</v>
      </c>
      <c r="U388" s="0" t="n">
        <v>0.128726287262873</v>
      </c>
      <c r="V388" s="0" t="n">
        <v>0.118336886993603</v>
      </c>
      <c r="W388" s="0" t="n">
        <v>0.122144112478032</v>
      </c>
      <c r="X388" s="0" t="n">
        <v>0.120328849028401</v>
      </c>
      <c r="Y388" s="0" t="n">
        <v>0.124187256176853</v>
      </c>
      <c r="Z388" s="0" t="n">
        <v>0.121001390820584</v>
      </c>
      <c r="AA388" s="0" t="n">
        <v>0.127521613832853</v>
      </c>
      <c r="AB388" s="0" t="n">
        <v>0.121639784946237</v>
      </c>
    </row>
    <row r="389" customFormat="false" ht="12.75" hidden="false" customHeight="false" outlineLevel="0" collapsed="false">
      <c r="D389" s="27"/>
      <c r="E389" s="27"/>
      <c r="G389" s="27"/>
      <c r="H389" s="27"/>
      <c r="I389" s="41"/>
      <c r="J389" s="41"/>
      <c r="K389" s="50"/>
      <c r="L389" s="48"/>
      <c r="M389" s="38"/>
      <c r="N389" s="0" t="n">
        <v>0.109011</v>
      </c>
      <c r="O389" s="0" t="n">
        <f aca="false">AB389*1488</f>
        <v>183</v>
      </c>
      <c r="P389" s="0" t="n">
        <f aca="false">1488-O389</f>
        <v>1305</v>
      </c>
      <c r="Q389" s="0" t="n">
        <f aca="false">N389*1488</f>
        <v>162.208368</v>
      </c>
      <c r="R389" s="0" t="n">
        <f aca="false">1488-Q389</f>
        <v>1325.791632</v>
      </c>
      <c r="S389" s="0" t="n">
        <f aca="false">CHITEST(O389:P389,Q389:R389)</f>
        <v>0.0837230541135683</v>
      </c>
      <c r="T389" s="0" t="n">
        <v>0.12639405204461</v>
      </c>
      <c r="U389" s="0" t="n">
        <v>0.0989159891598916</v>
      </c>
      <c r="V389" s="0" t="n">
        <v>0.122601279317697</v>
      </c>
      <c r="W389" s="0" t="n">
        <v>0.129173989455185</v>
      </c>
      <c r="X389" s="0" t="n">
        <v>0.123318385650224</v>
      </c>
      <c r="Y389" s="0" t="n">
        <v>0.124187256176853</v>
      </c>
      <c r="Z389" s="0" t="n">
        <v>0.123783031988873</v>
      </c>
      <c r="AA389" s="0" t="n">
        <v>0.123198847262248</v>
      </c>
      <c r="AB389" s="0" t="n">
        <v>0.122983870967742</v>
      </c>
    </row>
    <row r="390" customFormat="false" ht="12.75" hidden="false" customHeight="false" outlineLevel="0" collapsed="false">
      <c r="D390" s="27"/>
      <c r="E390" s="27"/>
      <c r="G390" s="27"/>
      <c r="H390" s="27"/>
      <c r="I390" s="41"/>
      <c r="J390" s="41"/>
      <c r="K390" s="50"/>
      <c r="L390" s="48"/>
      <c r="M390" s="38"/>
      <c r="N390" s="0" t="n">
        <v>0.109011</v>
      </c>
      <c r="O390" s="0" t="n">
        <f aca="false">AB390*1488</f>
        <v>182</v>
      </c>
      <c r="P390" s="0" t="n">
        <f aca="false">1488-O390</f>
        <v>1306</v>
      </c>
      <c r="Q390" s="0" t="n">
        <f aca="false">N390*1488</f>
        <v>162.208368</v>
      </c>
      <c r="R390" s="0" t="n">
        <f aca="false">1488-Q390</f>
        <v>1325.791632</v>
      </c>
      <c r="S390" s="0" t="n">
        <f aca="false">CHITEST(O390:P390,Q390:R390)</f>
        <v>0.0997021417598886</v>
      </c>
      <c r="T390" s="0" t="n">
        <v>0.12453531598513</v>
      </c>
      <c r="U390" s="0" t="n">
        <v>0.12059620596206</v>
      </c>
      <c r="V390" s="0" t="n">
        <v>0.123667377398721</v>
      </c>
      <c r="W390" s="0" t="n">
        <v>0.124780316344464</v>
      </c>
      <c r="X390" s="0" t="n">
        <v>0.125560538116592</v>
      </c>
      <c r="Y390" s="0" t="n">
        <v>0.124187256176853</v>
      </c>
      <c r="Z390" s="0" t="n">
        <v>0.123783031988873</v>
      </c>
      <c r="AA390" s="0" t="n">
        <v>0.121037463976945</v>
      </c>
      <c r="AB390" s="0" t="n">
        <v>0.122311827956989</v>
      </c>
    </row>
    <row r="391" customFormat="false" ht="12.75" hidden="false" customHeight="false" outlineLevel="0" collapsed="false">
      <c r="D391" s="27"/>
      <c r="E391" s="27"/>
      <c r="G391" s="27"/>
      <c r="H391" s="27"/>
      <c r="I391" s="41"/>
      <c r="J391" s="41"/>
      <c r="K391" s="50"/>
      <c r="L391" s="48"/>
      <c r="M391" s="38"/>
      <c r="N391" s="0" t="n">
        <v>0.109011</v>
      </c>
      <c r="O391" s="0" t="n">
        <f aca="false">AB391*1488</f>
        <v>184.000000000001</v>
      </c>
      <c r="P391" s="0" t="n">
        <f aca="false">1488-O391</f>
        <v>1304</v>
      </c>
      <c r="Q391" s="0" t="n">
        <f aca="false">N391*1488</f>
        <v>162.208368</v>
      </c>
      <c r="R391" s="0" t="n">
        <f aca="false">1488-Q391</f>
        <v>1325.791632</v>
      </c>
      <c r="S391" s="0" t="n">
        <f aca="false">CHITEST(O391:P391,Q391:R391)</f>
        <v>0.0698838868715942</v>
      </c>
      <c r="T391" s="0" t="n">
        <v>0.12639405204461</v>
      </c>
      <c r="U391" s="0" t="n">
        <v>0.126016260162602</v>
      </c>
      <c r="V391" s="0" t="n">
        <v>0.127931769722815</v>
      </c>
      <c r="W391" s="0" t="n">
        <v>0.125659050966608</v>
      </c>
      <c r="X391" s="0" t="n">
        <v>0.12406576980568</v>
      </c>
      <c r="Y391" s="0" t="n">
        <v>0.123537061118336</v>
      </c>
      <c r="Z391" s="0" t="n">
        <v>0.125173852573018</v>
      </c>
      <c r="AA391" s="0" t="n">
        <v>0.127521613832853</v>
      </c>
      <c r="AB391" s="0" t="n">
        <v>0.123655913978495</v>
      </c>
    </row>
    <row r="392" customFormat="false" ht="12.75" hidden="false" customHeight="false" outlineLevel="0" collapsed="false">
      <c r="D392" s="27"/>
      <c r="E392" s="27"/>
      <c r="G392" s="27"/>
      <c r="H392" s="27"/>
      <c r="I392" s="41"/>
      <c r="J392" s="41"/>
      <c r="K392" s="50"/>
      <c r="L392" s="48"/>
      <c r="M392" s="38"/>
      <c r="N392" s="0" t="n">
        <v>0.109011</v>
      </c>
      <c r="O392" s="0" t="n">
        <f aca="false">AB392*1488</f>
        <v>186</v>
      </c>
      <c r="P392" s="0" t="n">
        <f aca="false">1488-O392</f>
        <v>1302</v>
      </c>
      <c r="Q392" s="0" t="n">
        <f aca="false">N392*1488</f>
        <v>162.208368</v>
      </c>
      <c r="R392" s="0" t="n">
        <f aca="false">1488-Q392</f>
        <v>1325.791632</v>
      </c>
      <c r="S392" s="0" t="n">
        <f aca="false">CHITEST(O392:P392,Q392:R392)</f>
        <v>0.047813112252955</v>
      </c>
      <c r="T392" s="0" t="n">
        <v>0.137546468401487</v>
      </c>
      <c r="U392" s="0" t="n">
        <v>0.132791327913279</v>
      </c>
      <c r="V392" s="0" t="n">
        <v>0.138592750533049</v>
      </c>
      <c r="W392" s="0" t="n">
        <v>0.127416520210896</v>
      </c>
      <c r="X392" s="0" t="n">
        <v>0.125560538116592</v>
      </c>
      <c r="Y392" s="0" t="n">
        <v>0.122886866059818</v>
      </c>
      <c r="Z392" s="0" t="n">
        <v>0.123087621696801</v>
      </c>
      <c r="AA392" s="0" t="n">
        <v>0.12463976945245</v>
      </c>
      <c r="AB392" s="0" t="n">
        <v>0.125</v>
      </c>
    </row>
    <row r="393" customFormat="false" ht="12.75" hidden="false" customHeight="false" outlineLevel="0" collapsed="false">
      <c r="D393" s="27"/>
      <c r="E393" s="27"/>
      <c r="G393" s="27"/>
      <c r="H393" s="27"/>
      <c r="I393" s="41"/>
      <c r="J393" s="41"/>
      <c r="K393" s="50"/>
      <c r="L393" s="48"/>
      <c r="M393" s="38"/>
      <c r="N393" s="0" t="n">
        <v>0.109011</v>
      </c>
      <c r="O393" s="0" t="n">
        <f aca="false">AB393*1488</f>
        <v>186</v>
      </c>
      <c r="P393" s="0" t="n">
        <f aca="false">1488-O393</f>
        <v>1302</v>
      </c>
      <c r="Q393" s="0" t="n">
        <f aca="false">N393*1488</f>
        <v>162.208368</v>
      </c>
      <c r="R393" s="0" t="n">
        <f aca="false">1488-Q393</f>
        <v>1325.791632</v>
      </c>
      <c r="S393" s="0" t="n">
        <f aca="false">CHITEST(O393:P393,Q393:R393)</f>
        <v>0.047813112252955</v>
      </c>
      <c r="T393" s="0" t="n">
        <v>0.12639405204461</v>
      </c>
      <c r="U393" s="0" t="n">
        <v>0.116531165311653</v>
      </c>
      <c r="V393" s="0" t="n">
        <v>0.124733475479744</v>
      </c>
      <c r="W393" s="0" t="n">
        <v>0.123022847100176</v>
      </c>
      <c r="X393" s="0" t="n">
        <v>0.127055306427504</v>
      </c>
      <c r="Y393" s="0" t="n">
        <v>0.124187256176853</v>
      </c>
      <c r="Z393" s="0" t="n">
        <v>0.125173852573018</v>
      </c>
      <c r="AA393" s="0" t="n">
        <v>0.122478386167147</v>
      </c>
      <c r="AB393" s="0" t="n">
        <v>0.125</v>
      </c>
    </row>
    <row r="394" customFormat="false" ht="12.75" hidden="false" customHeight="false" outlineLevel="0" collapsed="false">
      <c r="D394" s="27"/>
      <c r="E394" s="27"/>
      <c r="G394" s="27"/>
      <c r="H394" s="27"/>
      <c r="I394" s="41"/>
      <c r="J394" s="41"/>
      <c r="K394" s="50"/>
      <c r="L394" s="48"/>
      <c r="M394" s="38"/>
      <c r="N394" s="0" t="n">
        <v>0.109011</v>
      </c>
      <c r="O394" s="0" t="n">
        <f aca="false">AB394*1488</f>
        <v>186</v>
      </c>
      <c r="P394" s="0" t="n">
        <f aca="false">1488-O394</f>
        <v>1302</v>
      </c>
      <c r="Q394" s="0" t="n">
        <f aca="false">N394*1488</f>
        <v>162.208368</v>
      </c>
      <c r="R394" s="0" t="n">
        <f aca="false">1488-Q394</f>
        <v>1325.791632</v>
      </c>
      <c r="S394" s="0" t="n">
        <f aca="false">CHITEST(O394:P394,Q394:R394)</f>
        <v>0.047813112252955</v>
      </c>
      <c r="T394" s="0" t="n">
        <v>0.12453531598513</v>
      </c>
      <c r="U394" s="0" t="n">
        <v>0.132791327913279</v>
      </c>
      <c r="V394" s="0" t="n">
        <v>0.123667377398721</v>
      </c>
      <c r="W394" s="0" t="n">
        <v>0.129173989455185</v>
      </c>
      <c r="X394" s="0" t="n">
        <v>0.126307922272048</v>
      </c>
      <c r="Y394" s="0" t="n">
        <v>0.124187256176853</v>
      </c>
      <c r="Z394" s="0" t="n">
        <v>0.118915159944367</v>
      </c>
      <c r="AA394" s="0" t="n">
        <v>0.127521613832853</v>
      </c>
      <c r="AB394" s="0" t="n">
        <v>0.125</v>
      </c>
    </row>
    <row r="395" customFormat="false" ht="12.75" hidden="false" customHeight="false" outlineLevel="0" collapsed="false">
      <c r="D395" s="27"/>
      <c r="E395" s="27"/>
      <c r="G395" s="27"/>
      <c r="H395" s="27"/>
      <c r="I395" s="41"/>
      <c r="J395" s="41"/>
      <c r="K395" s="50"/>
      <c r="L395" s="48"/>
      <c r="M395" s="38"/>
      <c r="N395" s="0" t="n">
        <v>0.109011</v>
      </c>
      <c r="O395" s="0" t="n">
        <f aca="false">AB395*1488</f>
        <v>190</v>
      </c>
      <c r="P395" s="0" t="n">
        <f aca="false">1488-O395</f>
        <v>1298</v>
      </c>
      <c r="Q395" s="0" t="n">
        <f aca="false">N395*1488</f>
        <v>162.208368</v>
      </c>
      <c r="R395" s="0" t="n">
        <f aca="false">1488-Q395</f>
        <v>1325.791632</v>
      </c>
      <c r="S395" s="0" t="n">
        <f aca="false">CHITEST(O395:P395,Q395:R395)</f>
        <v>0.0207913510799625</v>
      </c>
      <c r="T395" s="0" t="n">
        <v>0.12453531598513</v>
      </c>
      <c r="U395" s="0" t="n">
        <v>0.124661246612466</v>
      </c>
      <c r="V395" s="0" t="n">
        <v>0.12046908315565</v>
      </c>
      <c r="W395" s="0" t="n">
        <v>0.117750439367311</v>
      </c>
      <c r="X395" s="0" t="n">
        <v>0.119581464872945</v>
      </c>
      <c r="Y395" s="0" t="n">
        <v>0.124187256176853</v>
      </c>
      <c r="Z395" s="0" t="n">
        <v>0.123087621696801</v>
      </c>
      <c r="AA395" s="0" t="n">
        <v>0.123919308357349</v>
      </c>
      <c r="AB395" s="0" t="n">
        <v>0.127688172043011</v>
      </c>
    </row>
    <row r="396" customFormat="false" ht="12.75" hidden="false" customHeight="false" outlineLevel="0" collapsed="false">
      <c r="D396" s="27"/>
      <c r="E396" s="27"/>
      <c r="G396" s="27"/>
      <c r="H396" s="27"/>
      <c r="I396" s="41"/>
      <c r="J396" s="41"/>
      <c r="K396" s="50"/>
      <c r="L396" s="48"/>
      <c r="M396" s="38"/>
      <c r="N396" s="0" t="n">
        <v>0.109011</v>
      </c>
      <c r="O396" s="0" t="n">
        <f aca="false">AB396*1488</f>
        <v>187</v>
      </c>
      <c r="P396" s="0" t="n">
        <f aca="false">1488-O396</f>
        <v>1301</v>
      </c>
      <c r="Q396" s="0" t="n">
        <f aca="false">N396*1488</f>
        <v>162.208368</v>
      </c>
      <c r="R396" s="0" t="n">
        <f aca="false">1488-Q396</f>
        <v>1325.791632</v>
      </c>
      <c r="S396" s="0" t="n">
        <f aca="false">CHITEST(O396:P396,Q396:R396)</f>
        <v>0.0391880047905469</v>
      </c>
      <c r="T396" s="0" t="n">
        <v>0.111524163568773</v>
      </c>
      <c r="U396" s="0" t="n">
        <v>0.124661246612466</v>
      </c>
      <c r="V396" s="0" t="n">
        <v>0.11727078891258</v>
      </c>
      <c r="W396" s="0" t="n">
        <v>0.12829525483304</v>
      </c>
      <c r="X396" s="0" t="n">
        <v>0.126307922272048</v>
      </c>
      <c r="Y396" s="0" t="n">
        <v>0.123537061118336</v>
      </c>
      <c r="Z396" s="0" t="n">
        <v>0.123087621696801</v>
      </c>
      <c r="AA396" s="0" t="n">
        <v>0.118876080691643</v>
      </c>
      <c r="AB396" s="0" t="n">
        <v>0.125672043010753</v>
      </c>
    </row>
    <row r="397" customFormat="false" ht="12.75" hidden="false" customHeight="false" outlineLevel="0" collapsed="false">
      <c r="D397" s="27"/>
      <c r="E397" s="27"/>
      <c r="G397" s="27"/>
      <c r="H397" s="27"/>
      <c r="I397" s="41"/>
      <c r="J397" s="41"/>
      <c r="K397" s="50"/>
      <c r="L397" s="48"/>
      <c r="M397" s="38"/>
      <c r="N397" s="0" t="n">
        <v>0.109011</v>
      </c>
      <c r="O397" s="0" t="n">
        <f aca="false">AB397*1488</f>
        <v>183</v>
      </c>
      <c r="P397" s="0" t="n">
        <f aca="false">1488-O397</f>
        <v>1305</v>
      </c>
      <c r="Q397" s="0" t="n">
        <f aca="false">N397*1488</f>
        <v>162.208368</v>
      </c>
      <c r="R397" s="0" t="n">
        <f aca="false">1488-Q397</f>
        <v>1325.791632</v>
      </c>
      <c r="S397" s="0" t="n">
        <f aca="false">CHITEST(O397:P397,Q397:R397)</f>
        <v>0.0837230541135683</v>
      </c>
      <c r="T397" s="0" t="n">
        <v>0.12453531598513</v>
      </c>
      <c r="U397" s="0" t="n">
        <v>0.123306233062331</v>
      </c>
      <c r="V397" s="0" t="n">
        <v>0.119402985074627</v>
      </c>
      <c r="W397" s="0" t="n">
        <v>0.115992970123023</v>
      </c>
      <c r="X397" s="0" t="n">
        <v>0.12406576980568</v>
      </c>
      <c r="Y397" s="0" t="n">
        <v>0.123537061118336</v>
      </c>
      <c r="Z397" s="0" t="n">
        <v>0.124478442280946</v>
      </c>
      <c r="AA397" s="0" t="n">
        <v>0.123919308357349</v>
      </c>
      <c r="AB397" s="0" t="n">
        <v>0.122983870967742</v>
      </c>
    </row>
    <row r="398" customFormat="false" ht="12.75" hidden="false" customHeight="false" outlineLevel="0" collapsed="false">
      <c r="D398" s="27"/>
      <c r="E398" s="27"/>
      <c r="G398" s="27"/>
      <c r="H398" s="27"/>
      <c r="I398" s="41"/>
      <c r="J398" s="41"/>
      <c r="K398" s="50"/>
      <c r="L398" s="48"/>
      <c r="M398" s="38"/>
      <c r="N398" s="0" t="n">
        <v>0.109011</v>
      </c>
      <c r="O398" s="0" t="n">
        <f aca="false">AB398*1488</f>
        <v>187.999999999999</v>
      </c>
      <c r="P398" s="0" t="n">
        <f aca="false">1488-O398</f>
        <v>1300</v>
      </c>
      <c r="Q398" s="0" t="n">
        <f aca="false">N398*1488</f>
        <v>162.208368</v>
      </c>
      <c r="R398" s="0" t="n">
        <f aca="false">1488-Q398</f>
        <v>1325.791632</v>
      </c>
      <c r="S398" s="0" t="n">
        <f aca="false">CHITEST(O398:P398,Q398:R398)</f>
        <v>0.0319217675488553</v>
      </c>
      <c r="T398" s="0" t="n">
        <v>0.128252788104089</v>
      </c>
      <c r="U398" s="0" t="n">
        <v>0.127371273712737</v>
      </c>
      <c r="V398" s="0" t="n">
        <v>0.125799573560768</v>
      </c>
      <c r="W398" s="0" t="n">
        <v>0.117750439367311</v>
      </c>
      <c r="X398" s="0" t="n">
        <v>0.120328849028401</v>
      </c>
      <c r="Y398" s="0" t="n">
        <v>0.124187256176853</v>
      </c>
      <c r="Z398" s="0" t="n">
        <v>0.123783031988873</v>
      </c>
      <c r="AA398" s="0" t="n">
        <v>0.123919308357349</v>
      </c>
      <c r="AB398" s="0" t="n">
        <v>0.126344086021505</v>
      </c>
    </row>
    <row r="399" customFormat="false" ht="12.75" hidden="false" customHeight="false" outlineLevel="0" collapsed="false">
      <c r="D399" s="27"/>
      <c r="E399" s="27"/>
      <c r="G399" s="27"/>
      <c r="H399" s="27"/>
      <c r="I399" s="41"/>
      <c r="J399" s="41"/>
      <c r="K399" s="50"/>
      <c r="L399" s="48"/>
      <c r="M399" s="38"/>
      <c r="N399" s="0" t="n">
        <v>0.109011</v>
      </c>
      <c r="O399" s="0" t="n">
        <f aca="false">AB399*1488</f>
        <v>185</v>
      </c>
      <c r="P399" s="0" t="n">
        <f aca="false">1488-O399</f>
        <v>1303</v>
      </c>
      <c r="Q399" s="0" t="n">
        <f aca="false">N399*1488</f>
        <v>162.208368</v>
      </c>
      <c r="R399" s="0" t="n">
        <f aca="false">1488-Q399</f>
        <v>1325.791632</v>
      </c>
      <c r="S399" s="0" t="n">
        <f aca="false">CHITEST(O399:P399,Q399:R399)</f>
        <v>0.0579806601230174</v>
      </c>
      <c r="T399" s="0" t="n">
        <v>0.117100371747212</v>
      </c>
      <c r="U399" s="0" t="n">
        <v>0.107046070460705</v>
      </c>
      <c r="V399" s="0" t="n">
        <v>0.126865671641791</v>
      </c>
      <c r="W399" s="0" t="n">
        <v>0.119507908611599</v>
      </c>
      <c r="X399" s="0" t="n">
        <v>0.122571001494768</v>
      </c>
      <c r="Y399" s="0" t="n">
        <v>0.124187256176853</v>
      </c>
      <c r="Z399" s="0" t="n">
        <v>0.122392211404729</v>
      </c>
      <c r="AA399" s="0" t="n">
        <v>0.122478386167147</v>
      </c>
      <c r="AB399" s="0" t="n">
        <v>0.124327956989247</v>
      </c>
    </row>
    <row r="400" customFormat="false" ht="12.75" hidden="false" customHeight="false" outlineLevel="0" collapsed="false">
      <c r="D400" s="27"/>
      <c r="E400" s="27"/>
      <c r="G400" s="27"/>
      <c r="H400" s="27"/>
      <c r="I400" s="41"/>
      <c r="J400" s="41"/>
      <c r="K400" s="50"/>
      <c r="L400" s="48"/>
      <c r="M400" s="38"/>
      <c r="N400" s="0" t="n">
        <v>0.109011</v>
      </c>
      <c r="O400" s="0" t="n">
        <f aca="false">AB400*1488</f>
        <v>179</v>
      </c>
      <c r="P400" s="0" t="n">
        <f aca="false">1488-O400</f>
        <v>1309</v>
      </c>
      <c r="Q400" s="0" t="n">
        <f aca="false">N400*1488</f>
        <v>162.208368</v>
      </c>
      <c r="R400" s="0" t="n">
        <f aca="false">1488-Q400</f>
        <v>1325.791632</v>
      </c>
      <c r="S400" s="0" t="n">
        <f aca="false">CHITEST(O400:P400,Q400:R400)</f>
        <v>0.162487380014059</v>
      </c>
      <c r="T400" s="0" t="n">
        <v>0.105947955390335</v>
      </c>
      <c r="U400" s="0" t="n">
        <v>0.126016260162602</v>
      </c>
      <c r="V400" s="0" t="n">
        <v>0.130063965884861</v>
      </c>
      <c r="W400" s="0" t="n">
        <v>0.120386643233743</v>
      </c>
      <c r="X400" s="0" t="n">
        <v>0.126307922272048</v>
      </c>
      <c r="Y400" s="0" t="n">
        <v>0.123537061118336</v>
      </c>
      <c r="Z400" s="0" t="n">
        <v>0.122392211404729</v>
      </c>
      <c r="AA400" s="0" t="n">
        <v>0.121757925072046</v>
      </c>
      <c r="AB400" s="0" t="n">
        <v>0.120295698924731</v>
      </c>
    </row>
    <row r="401" customFormat="false" ht="12.75" hidden="false" customHeight="false" outlineLevel="0" collapsed="false">
      <c r="D401" s="27"/>
      <c r="E401" s="27"/>
      <c r="G401" s="27"/>
      <c r="H401" s="27"/>
      <c r="I401" s="41"/>
      <c r="J401" s="41"/>
      <c r="K401" s="50"/>
      <c r="L401" s="48"/>
      <c r="M401" s="38"/>
      <c r="N401" s="0" t="n">
        <v>0.109011</v>
      </c>
      <c r="O401" s="0" t="n">
        <f aca="false">AB401*1488</f>
        <v>187</v>
      </c>
      <c r="P401" s="0" t="n">
        <f aca="false">1488-O401</f>
        <v>1301</v>
      </c>
      <c r="Q401" s="0" t="n">
        <f aca="false">N401*1488</f>
        <v>162.208368</v>
      </c>
      <c r="R401" s="0" t="n">
        <f aca="false">1488-Q401</f>
        <v>1325.791632</v>
      </c>
      <c r="S401" s="0" t="n">
        <f aca="false">CHITEST(O401:P401,Q401:R401)</f>
        <v>0.0391880047905469</v>
      </c>
      <c r="T401" s="0" t="n">
        <v>0.111524163568773</v>
      </c>
      <c r="U401" s="0" t="n">
        <v>0.124661246612466</v>
      </c>
      <c r="V401" s="0" t="n">
        <v>0.116204690831557</v>
      </c>
      <c r="W401" s="0" t="n">
        <v>0.126537785588752</v>
      </c>
      <c r="X401" s="0" t="n">
        <v>0.126307922272048</v>
      </c>
      <c r="Y401" s="0" t="n">
        <v>0.124187256176853</v>
      </c>
      <c r="Z401" s="0" t="n">
        <v>0.121001390820584</v>
      </c>
      <c r="AA401" s="0" t="n">
        <v>0.126801152737752</v>
      </c>
      <c r="AB401" s="0" t="n">
        <v>0.125672043010753</v>
      </c>
    </row>
    <row r="402" customFormat="false" ht="12.75" hidden="false" customHeight="false" outlineLevel="0" collapsed="false">
      <c r="D402" s="27"/>
      <c r="E402" s="27"/>
      <c r="G402" s="27"/>
      <c r="H402" s="27"/>
      <c r="I402" s="41"/>
      <c r="J402" s="41"/>
      <c r="K402" s="50"/>
      <c r="L402" s="48"/>
      <c r="M402" s="38"/>
      <c r="N402" s="0" t="n">
        <v>0.109011</v>
      </c>
      <c r="O402" s="0" t="n">
        <f aca="false">AB402*1488</f>
        <v>187</v>
      </c>
      <c r="P402" s="0" t="n">
        <f aca="false">1488-O402</f>
        <v>1301</v>
      </c>
      <c r="Q402" s="0" t="n">
        <f aca="false">N402*1488</f>
        <v>162.208368</v>
      </c>
      <c r="R402" s="0" t="n">
        <f aca="false">1488-Q402</f>
        <v>1325.791632</v>
      </c>
      <c r="S402" s="0" t="n">
        <f aca="false">CHITEST(O402:P402,Q402:R402)</f>
        <v>0.0391880047905469</v>
      </c>
      <c r="T402" s="0" t="n">
        <v>0.130111524163569</v>
      </c>
      <c r="U402" s="0" t="n">
        <v>0.128726287262873</v>
      </c>
      <c r="V402" s="0" t="n">
        <v>0.118336886993603</v>
      </c>
      <c r="W402" s="0" t="n">
        <v>0.124780316344464</v>
      </c>
      <c r="X402" s="0" t="n">
        <v>0.121823617339312</v>
      </c>
      <c r="Y402" s="0" t="n">
        <v>0.124187256176853</v>
      </c>
      <c r="Z402" s="0" t="n">
        <v>0.124478442280946</v>
      </c>
      <c r="AA402" s="0" t="n">
        <v>0.119596541786744</v>
      </c>
      <c r="AB402" s="0" t="n">
        <v>0.125672043010753</v>
      </c>
    </row>
    <row r="403" customFormat="false" ht="12.75" hidden="false" customHeight="false" outlineLevel="0" collapsed="false">
      <c r="D403" s="27"/>
      <c r="E403" s="27"/>
      <c r="G403" s="27"/>
      <c r="H403" s="27"/>
      <c r="I403" s="41"/>
      <c r="J403" s="41"/>
      <c r="K403" s="50"/>
      <c r="L403" s="48"/>
      <c r="M403" s="38"/>
      <c r="N403" s="0" t="n">
        <v>0.109011</v>
      </c>
      <c r="O403" s="0" t="n">
        <f aca="false">AB403*1488</f>
        <v>186</v>
      </c>
      <c r="P403" s="0" t="n">
        <f aca="false">1488-O403</f>
        <v>1302</v>
      </c>
      <c r="Q403" s="0" t="n">
        <f aca="false">N403*1488</f>
        <v>162.208368</v>
      </c>
      <c r="R403" s="0" t="n">
        <f aca="false">1488-Q403</f>
        <v>1325.791632</v>
      </c>
      <c r="S403" s="0" t="n">
        <f aca="false">CHITEST(O403:P403,Q403:R403)</f>
        <v>0.047813112252955</v>
      </c>
      <c r="T403" s="0" t="n">
        <v>0.12453531598513</v>
      </c>
      <c r="U403" s="0" t="n">
        <v>0.112466124661247</v>
      </c>
      <c r="V403" s="0" t="n">
        <v>0.12046908315565</v>
      </c>
      <c r="W403" s="0" t="n">
        <v>0.118629173989455</v>
      </c>
      <c r="X403" s="0" t="n">
        <v>0.126307922272048</v>
      </c>
      <c r="Y403" s="0" t="n">
        <v>0.123537061118336</v>
      </c>
      <c r="Z403" s="0" t="n">
        <v>0.12586926286509</v>
      </c>
      <c r="AA403" s="0" t="n">
        <v>0.121037463976945</v>
      </c>
      <c r="AB403" s="0" t="n">
        <v>0.125</v>
      </c>
    </row>
    <row r="404" customFormat="false" ht="12.75" hidden="false" customHeight="false" outlineLevel="0" collapsed="false">
      <c r="D404" s="27"/>
      <c r="E404" s="27"/>
      <c r="G404" s="27"/>
      <c r="H404" s="27"/>
      <c r="I404" s="41"/>
      <c r="J404" s="41"/>
      <c r="K404" s="50"/>
      <c r="L404" s="48"/>
      <c r="M404" s="38"/>
      <c r="N404" s="0" t="n">
        <v>0.109011</v>
      </c>
      <c r="O404" s="0" t="n">
        <f aca="false">AB404*1488</f>
        <v>187.999999999999</v>
      </c>
      <c r="P404" s="0" t="n">
        <f aca="false">1488-O404</f>
        <v>1300</v>
      </c>
      <c r="Q404" s="0" t="n">
        <f aca="false">N404*1488</f>
        <v>162.208368</v>
      </c>
      <c r="R404" s="0" t="n">
        <f aca="false">1488-Q404</f>
        <v>1325.791632</v>
      </c>
      <c r="S404" s="0" t="n">
        <f aca="false">CHITEST(O404:P404,Q404:R404)</f>
        <v>0.0319217675488553</v>
      </c>
      <c r="T404" s="0" t="n">
        <v>0.117100371747212</v>
      </c>
      <c r="U404" s="0" t="n">
        <v>0.111111111111111</v>
      </c>
      <c r="V404" s="0" t="n">
        <v>0.133262260127932</v>
      </c>
      <c r="W404" s="0" t="n">
        <v>0.120386643233743</v>
      </c>
      <c r="X404" s="0" t="n">
        <v>0.123318385650224</v>
      </c>
      <c r="Y404" s="0" t="n">
        <v>0.124187256176853</v>
      </c>
      <c r="Z404" s="0" t="n">
        <v>0.123783031988873</v>
      </c>
      <c r="AA404" s="0" t="n">
        <v>0.123198847262248</v>
      </c>
      <c r="AB404" s="0" t="n">
        <v>0.126344086021505</v>
      </c>
    </row>
    <row r="405" customFormat="false" ht="12.75" hidden="false" customHeight="false" outlineLevel="0" collapsed="false">
      <c r="D405" s="27"/>
      <c r="E405" s="27"/>
      <c r="G405" s="27"/>
      <c r="H405" s="27"/>
      <c r="I405" s="41"/>
      <c r="J405" s="41"/>
      <c r="K405" s="50"/>
      <c r="L405" s="48"/>
      <c r="M405" s="38"/>
      <c r="N405" s="0" t="n">
        <v>0.109011</v>
      </c>
      <c r="O405" s="0" t="n">
        <f aca="false">AB405*1488</f>
        <v>183</v>
      </c>
      <c r="P405" s="0" t="n">
        <f aca="false">1488-O405</f>
        <v>1305</v>
      </c>
      <c r="Q405" s="0" t="n">
        <f aca="false">N405*1488</f>
        <v>162.208368</v>
      </c>
      <c r="R405" s="0" t="n">
        <f aca="false">1488-Q405</f>
        <v>1325.791632</v>
      </c>
      <c r="S405" s="0" t="n">
        <f aca="false">CHITEST(O405:P405,Q405:R405)</f>
        <v>0.0837230541135683</v>
      </c>
      <c r="T405" s="0" t="n">
        <v>0.102230483271375</v>
      </c>
      <c r="U405" s="0" t="n">
        <v>0.124661246612466</v>
      </c>
      <c r="V405" s="0" t="n">
        <v>0.119402985074627</v>
      </c>
      <c r="W405" s="0" t="n">
        <v>0.131810193321617</v>
      </c>
      <c r="X405" s="0" t="n">
        <v>0.127055306427504</v>
      </c>
      <c r="Y405" s="0" t="n">
        <v>0.124187256176853</v>
      </c>
      <c r="Z405" s="0" t="n">
        <v>0.12586926286509</v>
      </c>
      <c r="AA405" s="0" t="n">
        <v>0.12463976945245</v>
      </c>
      <c r="AB405" s="0" t="n">
        <v>0.122983870967742</v>
      </c>
    </row>
    <row r="406" customFormat="false" ht="12.75" hidden="false" customHeight="false" outlineLevel="0" collapsed="false">
      <c r="D406" s="27"/>
      <c r="E406" s="27"/>
      <c r="G406" s="27"/>
      <c r="H406" s="27"/>
      <c r="I406" s="41"/>
      <c r="J406" s="41"/>
      <c r="K406" s="50"/>
      <c r="L406" s="48"/>
      <c r="M406" s="38"/>
      <c r="N406" s="0" t="n">
        <v>0.109011</v>
      </c>
      <c r="O406" s="0" t="n">
        <f aca="false">AB406*1488</f>
        <v>189</v>
      </c>
      <c r="P406" s="0" t="n">
        <f aca="false">1488-O406</f>
        <v>1299</v>
      </c>
      <c r="Q406" s="0" t="n">
        <f aca="false">N406*1488</f>
        <v>162.208368</v>
      </c>
      <c r="R406" s="0" t="n">
        <f aca="false">1488-Q406</f>
        <v>1325.791632</v>
      </c>
      <c r="S406" s="0" t="n">
        <f aca="false">CHITEST(O406:P406,Q406:R406)</f>
        <v>0.0258424979784243</v>
      </c>
      <c r="T406" s="0" t="n">
        <v>0.141263940520446</v>
      </c>
      <c r="U406" s="0" t="n">
        <v>0.128726287262873</v>
      </c>
      <c r="V406" s="0" t="n">
        <v>0.11407249466951</v>
      </c>
      <c r="W406" s="0" t="n">
        <v>0.12390158172232</v>
      </c>
      <c r="X406" s="0" t="n">
        <v>0.121076233183856</v>
      </c>
      <c r="Y406" s="0" t="n">
        <v>0.123537061118336</v>
      </c>
      <c r="Z406" s="0" t="n">
        <v>0.123783031988873</v>
      </c>
      <c r="AA406" s="0" t="n">
        <v>0.12463976945245</v>
      </c>
      <c r="AB406" s="0" t="n">
        <v>0.127016129032258</v>
      </c>
    </row>
    <row r="407" customFormat="false" ht="12.75" hidden="false" customHeight="false" outlineLevel="0" collapsed="false">
      <c r="D407" s="27"/>
      <c r="E407" s="27"/>
      <c r="G407" s="27"/>
      <c r="H407" s="27"/>
      <c r="I407" s="41"/>
      <c r="J407" s="41"/>
      <c r="K407" s="50"/>
      <c r="L407" s="48"/>
      <c r="M407" s="38"/>
      <c r="N407" s="0" t="n">
        <v>0.109011</v>
      </c>
      <c r="O407" s="0" t="n">
        <f aca="false">AB407*1488</f>
        <v>186</v>
      </c>
      <c r="P407" s="0" t="n">
        <f aca="false">1488-O407</f>
        <v>1302</v>
      </c>
      <c r="Q407" s="0" t="n">
        <f aca="false">N407*1488</f>
        <v>162.208368</v>
      </c>
      <c r="R407" s="0" t="n">
        <f aca="false">1488-Q407</f>
        <v>1325.791632</v>
      </c>
      <c r="S407" s="0" t="n">
        <f aca="false">CHITEST(O407:P407,Q407:R407)</f>
        <v>0.047813112252955</v>
      </c>
      <c r="T407" s="0" t="n">
        <v>0.120817843866171</v>
      </c>
      <c r="U407" s="0" t="n">
        <v>0.123306233062331</v>
      </c>
      <c r="V407" s="0" t="n">
        <v>0.132196162046908</v>
      </c>
      <c r="W407" s="0" t="n">
        <v>0.130052724077329</v>
      </c>
      <c r="X407" s="0" t="n">
        <v>0.124813153961136</v>
      </c>
      <c r="Y407" s="0" t="n">
        <v>0.124187256176853</v>
      </c>
      <c r="Z407" s="0" t="n">
        <v>0.124478442280946</v>
      </c>
      <c r="AA407" s="0" t="n">
        <v>0.118876080691643</v>
      </c>
      <c r="AB407" s="0" t="n">
        <v>0.125</v>
      </c>
    </row>
    <row r="408" customFormat="false" ht="12.75" hidden="false" customHeight="false" outlineLevel="0" collapsed="false">
      <c r="D408" s="27"/>
      <c r="E408" s="27"/>
      <c r="G408" s="27"/>
      <c r="H408" s="27"/>
      <c r="I408" s="41"/>
      <c r="J408" s="41"/>
      <c r="K408" s="50"/>
      <c r="L408" s="48"/>
      <c r="M408" s="38"/>
      <c r="N408" s="0" t="n">
        <v>0.109011</v>
      </c>
      <c r="O408" s="0" t="n">
        <f aca="false">AB408*1488</f>
        <v>183</v>
      </c>
      <c r="P408" s="0" t="n">
        <f aca="false">1488-O408</f>
        <v>1305</v>
      </c>
      <c r="Q408" s="0" t="n">
        <f aca="false">N408*1488</f>
        <v>162.208368</v>
      </c>
      <c r="R408" s="0" t="n">
        <f aca="false">1488-Q408</f>
        <v>1325.791632</v>
      </c>
      <c r="S408" s="0" t="n">
        <f aca="false">CHITEST(O408:P408,Q408:R408)</f>
        <v>0.0837230541135683</v>
      </c>
      <c r="T408" s="0" t="n">
        <v>0.139405204460967</v>
      </c>
      <c r="U408" s="0" t="n">
        <v>0.130081300813008</v>
      </c>
      <c r="V408" s="0" t="n">
        <v>0.134328358208955</v>
      </c>
      <c r="W408" s="0" t="n">
        <v>0.12390158172232</v>
      </c>
      <c r="X408" s="0" t="n">
        <v>0.121823617339312</v>
      </c>
      <c r="Y408" s="0" t="n">
        <v>0.124187256176853</v>
      </c>
      <c r="Z408" s="0" t="n">
        <v>0.123087621696801</v>
      </c>
      <c r="AA408" s="0" t="n">
        <v>0.12536023054755</v>
      </c>
      <c r="AB408" s="0" t="n">
        <v>0.122983870967742</v>
      </c>
    </row>
    <row r="409" customFormat="false" ht="12.75" hidden="false" customHeight="false" outlineLevel="0" collapsed="false">
      <c r="D409" s="27"/>
      <c r="E409" s="27"/>
      <c r="G409" s="27"/>
      <c r="H409" s="27"/>
      <c r="I409" s="41"/>
      <c r="J409" s="41"/>
      <c r="K409" s="50"/>
      <c r="L409" s="48"/>
      <c r="M409" s="38"/>
      <c r="N409" s="0" t="n">
        <v>0.109011</v>
      </c>
      <c r="O409" s="0" t="n">
        <f aca="false">AB409*1488</f>
        <v>190</v>
      </c>
      <c r="P409" s="0" t="n">
        <f aca="false">1488-O409</f>
        <v>1298</v>
      </c>
      <c r="Q409" s="0" t="n">
        <f aca="false">N409*1488</f>
        <v>162.208368</v>
      </c>
      <c r="R409" s="0" t="n">
        <f aca="false">1488-Q409</f>
        <v>1325.791632</v>
      </c>
      <c r="S409" s="0" t="n">
        <f aca="false">CHITEST(O409:P409,Q409:R409)</f>
        <v>0.0207913510799625</v>
      </c>
      <c r="T409" s="0" t="n">
        <v>0.117100371747212</v>
      </c>
      <c r="U409" s="0" t="n">
        <v>0.121951219512195</v>
      </c>
      <c r="V409" s="0" t="n">
        <v>0.121535181236674</v>
      </c>
      <c r="W409" s="0" t="n">
        <v>0.125659050966608</v>
      </c>
      <c r="X409" s="0" t="n">
        <v>0.124813153961136</v>
      </c>
      <c r="Y409" s="0" t="n">
        <v>0.124187256176853</v>
      </c>
      <c r="Z409" s="0" t="n">
        <v>0.121001390820584</v>
      </c>
      <c r="AA409" s="0" t="n">
        <v>0.12536023054755</v>
      </c>
      <c r="AB409" s="0" t="n">
        <v>0.127688172043011</v>
      </c>
    </row>
    <row r="410" customFormat="false" ht="12.75" hidden="false" customHeight="false" outlineLevel="0" collapsed="false">
      <c r="D410" s="27"/>
      <c r="E410" s="27"/>
      <c r="G410" s="27"/>
      <c r="H410" s="27"/>
      <c r="I410" s="41"/>
      <c r="J410" s="41"/>
      <c r="K410" s="50"/>
      <c r="L410" s="48"/>
      <c r="M410" s="38"/>
      <c r="N410" s="0" t="n">
        <v>0.109011</v>
      </c>
      <c r="O410" s="0" t="n">
        <f aca="false">AB410*1488</f>
        <v>181.000000000001</v>
      </c>
      <c r="P410" s="0" t="n">
        <f aca="false">1488-O410</f>
        <v>1307</v>
      </c>
      <c r="Q410" s="0" t="n">
        <f aca="false">N410*1488</f>
        <v>162.208368</v>
      </c>
      <c r="R410" s="0" t="n">
        <f aca="false">1488-Q410</f>
        <v>1325.791632</v>
      </c>
      <c r="S410" s="0" t="n">
        <f aca="false">CHITEST(O410:P410,Q410:R410)</f>
        <v>0.118024896590743</v>
      </c>
      <c r="T410" s="0" t="n">
        <v>0.133828996282528</v>
      </c>
      <c r="U410" s="0" t="n">
        <v>0.143631436314363</v>
      </c>
      <c r="V410" s="0" t="n">
        <v>0.124733475479744</v>
      </c>
      <c r="W410" s="0" t="n">
        <v>0.124780316344464</v>
      </c>
      <c r="X410" s="0" t="n">
        <v>0.126307922272048</v>
      </c>
      <c r="Y410" s="0" t="n">
        <v>0.124187256176853</v>
      </c>
      <c r="Z410" s="0" t="n">
        <v>0.123783031988873</v>
      </c>
      <c r="AA410" s="0" t="n">
        <v>0.11671469740634</v>
      </c>
      <c r="AB410" s="0" t="n">
        <v>0.121639784946237</v>
      </c>
    </row>
    <row r="411" customFormat="false" ht="12.75" hidden="false" customHeight="false" outlineLevel="0" collapsed="false">
      <c r="D411" s="27"/>
      <c r="E411" s="27"/>
      <c r="G411" s="27"/>
      <c r="H411" s="27"/>
      <c r="I411" s="41"/>
      <c r="J411" s="41"/>
      <c r="K411" s="50"/>
      <c r="L411" s="48"/>
      <c r="M411" s="38"/>
      <c r="N411" s="0" t="n">
        <v>0.109011</v>
      </c>
      <c r="O411" s="0" t="n">
        <f aca="false">AB411*1488</f>
        <v>185</v>
      </c>
      <c r="P411" s="0" t="n">
        <f aca="false">1488-O411</f>
        <v>1303</v>
      </c>
      <c r="Q411" s="0" t="n">
        <f aca="false">N411*1488</f>
        <v>162.208368</v>
      </c>
      <c r="R411" s="0" t="n">
        <f aca="false">1488-Q411</f>
        <v>1325.791632</v>
      </c>
      <c r="S411" s="0" t="n">
        <f aca="false">CHITEST(O411:P411,Q411:R411)</f>
        <v>0.0579806601230174</v>
      </c>
      <c r="T411" s="0" t="n">
        <v>0.128252788104089</v>
      </c>
      <c r="U411" s="0" t="n">
        <v>0.113821138211382</v>
      </c>
      <c r="V411" s="0" t="n">
        <v>0.121535181236674</v>
      </c>
      <c r="W411" s="0" t="n">
        <v>0.116871704745167</v>
      </c>
      <c r="X411" s="0" t="n">
        <v>0.120328849028401</v>
      </c>
      <c r="Y411" s="0" t="n">
        <v>0.123537061118336</v>
      </c>
      <c r="Z411" s="0" t="n">
        <v>0.124478442280946</v>
      </c>
      <c r="AA411" s="0" t="n">
        <v>0.126080691642651</v>
      </c>
      <c r="AB411" s="0" t="n">
        <v>0.124327956989247</v>
      </c>
    </row>
    <row r="412" customFormat="false" ht="12.75" hidden="false" customHeight="false" outlineLevel="0" collapsed="false">
      <c r="D412" s="27"/>
      <c r="E412" s="27"/>
      <c r="G412" s="27"/>
      <c r="H412" s="27"/>
      <c r="I412" s="41"/>
      <c r="J412" s="41"/>
      <c r="K412" s="50"/>
      <c r="L412" s="48"/>
      <c r="M412" s="38"/>
      <c r="N412" s="0" t="n">
        <v>0.109011</v>
      </c>
      <c r="O412" s="0" t="n">
        <f aca="false">AB412*1488</f>
        <v>184.000000000001</v>
      </c>
      <c r="P412" s="0" t="n">
        <f aca="false">1488-O412</f>
        <v>1304</v>
      </c>
      <c r="Q412" s="0" t="n">
        <f aca="false">N412*1488</f>
        <v>162.208368</v>
      </c>
      <c r="R412" s="0" t="n">
        <f aca="false">1488-Q412</f>
        <v>1325.791632</v>
      </c>
      <c r="S412" s="0" t="n">
        <f aca="false">CHITEST(O412:P412,Q412:R412)</f>
        <v>0.0698838868715942</v>
      </c>
      <c r="T412" s="0" t="n">
        <v>0.12453531598513</v>
      </c>
      <c r="U412" s="0" t="n">
        <v>0.112466124661247</v>
      </c>
      <c r="V412" s="0" t="n">
        <v>0.127931769722815</v>
      </c>
      <c r="W412" s="0" t="n">
        <v>0.126537785588752</v>
      </c>
      <c r="X412" s="0" t="n">
        <v>0.126307922272048</v>
      </c>
      <c r="Y412" s="0" t="n">
        <v>0.123537061118336</v>
      </c>
      <c r="Z412" s="0" t="n">
        <v>0.123087621696801</v>
      </c>
      <c r="AA412" s="0" t="n">
        <v>0.12463976945245</v>
      </c>
      <c r="AB412" s="0" t="n">
        <v>0.123655913978495</v>
      </c>
    </row>
    <row r="413" customFormat="false" ht="12.75" hidden="false" customHeight="false" outlineLevel="0" collapsed="false">
      <c r="D413" s="27"/>
      <c r="E413" s="27"/>
      <c r="G413" s="27"/>
      <c r="H413" s="27"/>
      <c r="I413" s="41"/>
      <c r="J413" s="41"/>
      <c r="K413" s="50"/>
      <c r="L413" s="48"/>
      <c r="M413" s="38"/>
      <c r="N413" s="0" t="n">
        <v>0.109011</v>
      </c>
      <c r="O413" s="0" t="n">
        <f aca="false">AB413*1488</f>
        <v>183</v>
      </c>
      <c r="P413" s="0" t="n">
        <f aca="false">1488-O413</f>
        <v>1305</v>
      </c>
      <c r="Q413" s="0" t="n">
        <f aca="false">N413*1488</f>
        <v>162.208368</v>
      </c>
      <c r="R413" s="0" t="n">
        <f aca="false">1488-Q413</f>
        <v>1325.791632</v>
      </c>
      <c r="S413" s="0" t="n">
        <f aca="false">CHITEST(O413:P413,Q413:R413)</f>
        <v>0.0837230541135683</v>
      </c>
      <c r="T413" s="0" t="n">
        <v>0.128252788104089</v>
      </c>
      <c r="U413" s="0" t="n">
        <v>0.124661246612466</v>
      </c>
      <c r="V413" s="0" t="n">
        <v>0.121535181236674</v>
      </c>
      <c r="W413" s="0" t="n">
        <v>0.126537785588752</v>
      </c>
      <c r="X413" s="0" t="n">
        <v>0.121823617339312</v>
      </c>
      <c r="Y413" s="0" t="n">
        <v>0.124187256176853</v>
      </c>
      <c r="Z413" s="0" t="n">
        <v>0.126564673157163</v>
      </c>
      <c r="AA413" s="0" t="n">
        <v>0.128242074927954</v>
      </c>
      <c r="AB413" s="0" t="n">
        <v>0.122983870967742</v>
      </c>
    </row>
    <row r="414" customFormat="false" ht="12.75" hidden="false" customHeight="false" outlineLevel="0" collapsed="false">
      <c r="D414" s="27"/>
      <c r="E414" s="27"/>
      <c r="G414" s="27"/>
      <c r="H414" s="27"/>
      <c r="I414" s="41"/>
      <c r="J414" s="41"/>
      <c r="K414" s="50"/>
      <c r="L414" s="48"/>
      <c r="M414" s="38"/>
      <c r="N414" s="0" t="n">
        <v>0.109011</v>
      </c>
      <c r="O414" s="0" t="n">
        <f aca="false">AB414*1488</f>
        <v>187</v>
      </c>
      <c r="P414" s="0" t="n">
        <f aca="false">1488-O414</f>
        <v>1301</v>
      </c>
      <c r="Q414" s="0" t="n">
        <f aca="false">N414*1488</f>
        <v>162.208368</v>
      </c>
      <c r="R414" s="0" t="n">
        <f aca="false">1488-Q414</f>
        <v>1325.791632</v>
      </c>
      <c r="S414" s="0" t="n">
        <f aca="false">CHITEST(O414:P414,Q414:R414)</f>
        <v>0.0391880047905469</v>
      </c>
      <c r="T414" s="0" t="n">
        <v>0.113382899628253</v>
      </c>
      <c r="U414" s="0" t="n">
        <v>0.12059620596206</v>
      </c>
      <c r="V414" s="0" t="n">
        <v>0.131130063965885</v>
      </c>
      <c r="W414" s="0" t="n">
        <v>0.126537785588752</v>
      </c>
      <c r="X414" s="0" t="n">
        <v>0.130044843049327</v>
      </c>
      <c r="Y414" s="0" t="n">
        <v>0.124187256176853</v>
      </c>
      <c r="Z414" s="0" t="n">
        <v>0.122392211404729</v>
      </c>
      <c r="AA414" s="0" t="n">
        <v>0.12536023054755</v>
      </c>
      <c r="AB414" s="0" t="n">
        <v>0.125672043010753</v>
      </c>
    </row>
    <row r="415" customFormat="false" ht="12.75" hidden="false" customHeight="false" outlineLevel="0" collapsed="false">
      <c r="D415" s="27"/>
      <c r="E415" s="27"/>
      <c r="G415" s="27"/>
      <c r="H415" s="27"/>
      <c r="I415" s="41"/>
      <c r="J415" s="41"/>
      <c r="K415" s="50"/>
      <c r="L415" s="48"/>
      <c r="M415" s="38"/>
      <c r="N415" s="0" t="n">
        <v>0.109011</v>
      </c>
      <c r="O415" s="0" t="n">
        <f aca="false">AB415*1488</f>
        <v>184.000000000001</v>
      </c>
      <c r="P415" s="0" t="n">
        <f aca="false">1488-O415</f>
        <v>1304</v>
      </c>
      <c r="Q415" s="0" t="n">
        <f aca="false">N415*1488</f>
        <v>162.208368</v>
      </c>
      <c r="R415" s="0" t="n">
        <f aca="false">1488-Q415</f>
        <v>1325.791632</v>
      </c>
      <c r="S415" s="0" t="n">
        <f aca="false">CHITEST(O415:P415,Q415:R415)</f>
        <v>0.0698838868715942</v>
      </c>
      <c r="T415" s="0" t="n">
        <v>0.122676579925651</v>
      </c>
      <c r="U415" s="0" t="n">
        <v>0.113821138211382</v>
      </c>
      <c r="V415" s="0" t="n">
        <v>0.123667377398721</v>
      </c>
      <c r="W415" s="0" t="n">
        <v>0.117750439367311</v>
      </c>
      <c r="X415" s="0" t="n">
        <v>0.124813153961136</v>
      </c>
      <c r="Y415" s="0" t="n">
        <v>0.123537061118336</v>
      </c>
      <c r="Z415" s="0" t="n">
        <v>0.123087621696801</v>
      </c>
      <c r="AA415" s="0" t="n">
        <v>0.12463976945245</v>
      </c>
      <c r="AB415" s="0" t="n">
        <v>0.123655913978495</v>
      </c>
    </row>
    <row r="416" customFormat="false" ht="12.75" hidden="false" customHeight="false" outlineLevel="0" collapsed="false">
      <c r="D416" s="27"/>
      <c r="E416" s="27"/>
      <c r="G416" s="27"/>
      <c r="H416" s="27"/>
      <c r="I416" s="41"/>
      <c r="J416" s="41"/>
      <c r="K416" s="50"/>
      <c r="L416" s="48"/>
      <c r="M416" s="38"/>
      <c r="N416" s="0" t="n">
        <v>0.109011</v>
      </c>
      <c r="O416" s="0" t="n">
        <f aca="false">AB416*1488</f>
        <v>187</v>
      </c>
      <c r="P416" s="0" t="n">
        <f aca="false">1488-O416</f>
        <v>1301</v>
      </c>
      <c r="Q416" s="0" t="n">
        <f aca="false">N416*1488</f>
        <v>162.208368</v>
      </c>
      <c r="R416" s="0" t="n">
        <f aca="false">1488-Q416</f>
        <v>1325.791632</v>
      </c>
      <c r="S416" s="0" t="n">
        <f aca="false">CHITEST(O416:P416,Q416:R416)</f>
        <v>0.0391880047905469</v>
      </c>
      <c r="T416" s="0" t="n">
        <v>0.107806691449814</v>
      </c>
      <c r="U416" s="0" t="n">
        <v>0.12059620596206</v>
      </c>
      <c r="V416" s="0" t="n">
        <v>0.122601279317697</v>
      </c>
      <c r="W416" s="0" t="n">
        <v>0.125659050966608</v>
      </c>
      <c r="X416" s="0" t="n">
        <v>0.118834080717489</v>
      </c>
      <c r="Y416" s="0" t="n">
        <v>0.124187256176853</v>
      </c>
      <c r="Z416" s="0" t="n">
        <v>0.122392211404729</v>
      </c>
      <c r="AA416" s="0" t="n">
        <v>0.123919308357349</v>
      </c>
      <c r="AB416" s="0" t="n">
        <v>0.125672043010753</v>
      </c>
    </row>
    <row r="417" customFormat="false" ht="12.75" hidden="false" customHeight="false" outlineLevel="0" collapsed="false">
      <c r="D417" s="27"/>
      <c r="E417" s="27"/>
      <c r="G417" s="27"/>
      <c r="H417" s="27"/>
      <c r="I417" s="41"/>
      <c r="J417" s="41"/>
      <c r="K417" s="50"/>
      <c r="L417" s="48"/>
      <c r="M417" s="38"/>
      <c r="N417" s="0" t="n">
        <v>0.109011</v>
      </c>
      <c r="O417" s="0" t="n">
        <f aca="false">AB417*1488</f>
        <v>181.000000000001</v>
      </c>
      <c r="P417" s="0" t="n">
        <f aca="false">1488-O417</f>
        <v>1307</v>
      </c>
      <c r="Q417" s="0" t="n">
        <f aca="false">N417*1488</f>
        <v>162.208368</v>
      </c>
      <c r="R417" s="0" t="n">
        <f aca="false">1488-Q417</f>
        <v>1325.791632</v>
      </c>
      <c r="S417" s="0" t="n">
        <f aca="false">CHITEST(O417:P417,Q417:R417)</f>
        <v>0.118024896590743</v>
      </c>
      <c r="T417" s="0" t="n">
        <v>0.130111524163569</v>
      </c>
      <c r="U417" s="0" t="n">
        <v>0.124661246612466</v>
      </c>
      <c r="V417" s="0" t="n">
        <v>0.134328358208955</v>
      </c>
      <c r="W417" s="0" t="n">
        <v>0.129173989455185</v>
      </c>
      <c r="X417" s="0" t="n">
        <v>0.127055306427504</v>
      </c>
      <c r="Y417" s="0" t="n">
        <v>0.124187256176853</v>
      </c>
      <c r="Z417" s="0" t="n">
        <v>0.123783031988873</v>
      </c>
      <c r="AA417" s="0" t="n">
        <v>0.123919308357349</v>
      </c>
      <c r="AB417" s="0" t="n">
        <v>0.121639784946237</v>
      </c>
    </row>
    <row r="418" customFormat="false" ht="12.75" hidden="false" customHeight="false" outlineLevel="0" collapsed="false">
      <c r="D418" s="27"/>
      <c r="E418" s="27"/>
      <c r="G418" s="27"/>
      <c r="H418" s="27"/>
      <c r="I418" s="41"/>
      <c r="J418" s="41"/>
      <c r="K418" s="50"/>
      <c r="L418" s="48"/>
      <c r="M418" s="38"/>
      <c r="N418" s="0" t="n">
        <v>0.109011</v>
      </c>
      <c r="O418" s="0" t="n">
        <f aca="false">AB418*1488</f>
        <v>183</v>
      </c>
      <c r="P418" s="0" t="n">
        <f aca="false">1488-O418</f>
        <v>1305</v>
      </c>
      <c r="Q418" s="0" t="n">
        <f aca="false">N418*1488</f>
        <v>162.208368</v>
      </c>
      <c r="R418" s="0" t="n">
        <f aca="false">1488-Q418</f>
        <v>1325.791632</v>
      </c>
      <c r="S418" s="0" t="n">
        <f aca="false">CHITEST(O418:P418,Q418:R418)</f>
        <v>0.0837230541135683</v>
      </c>
      <c r="T418" s="0" t="n">
        <v>0.115241635687732</v>
      </c>
      <c r="U418" s="0" t="n">
        <v>0.112466124661247</v>
      </c>
      <c r="V418" s="0" t="n">
        <v>0.111940298507463</v>
      </c>
      <c r="W418" s="0" t="n">
        <v>0.115992970123023</v>
      </c>
      <c r="X418" s="0" t="n">
        <v>0.122571001494768</v>
      </c>
      <c r="Y418" s="0" t="n">
        <v>0.124187256176853</v>
      </c>
      <c r="Z418" s="0" t="n">
        <v>0.12586926286509</v>
      </c>
      <c r="AA418" s="0" t="n">
        <v>0.12536023054755</v>
      </c>
      <c r="AB418" s="0" t="n">
        <v>0.122983870967742</v>
      </c>
    </row>
    <row r="419" customFormat="false" ht="12.75" hidden="false" customHeight="false" outlineLevel="0" collapsed="false">
      <c r="D419" s="27"/>
      <c r="E419" s="27"/>
      <c r="G419" s="27"/>
      <c r="H419" s="27"/>
      <c r="I419" s="41"/>
      <c r="J419" s="41"/>
      <c r="K419" s="50"/>
      <c r="L419" s="48"/>
      <c r="M419" s="38"/>
      <c r="N419" s="0" t="n">
        <v>0.109011</v>
      </c>
      <c r="O419" s="0" t="n">
        <f aca="false">AB419*1488</f>
        <v>186</v>
      </c>
      <c r="P419" s="0" t="n">
        <f aca="false">1488-O419</f>
        <v>1302</v>
      </c>
      <c r="Q419" s="0" t="n">
        <f aca="false">N419*1488</f>
        <v>162.208368</v>
      </c>
      <c r="R419" s="0" t="n">
        <f aca="false">1488-Q419</f>
        <v>1325.791632</v>
      </c>
      <c r="S419" s="0" t="n">
        <f aca="false">CHITEST(O419:P419,Q419:R419)</f>
        <v>0.047813112252955</v>
      </c>
      <c r="T419" s="0" t="n">
        <v>0.128252788104089</v>
      </c>
      <c r="U419" s="0" t="n">
        <v>0.127371273712737</v>
      </c>
      <c r="V419" s="0" t="n">
        <v>0.12046908315565</v>
      </c>
      <c r="W419" s="0" t="n">
        <v>0.130052724077329</v>
      </c>
      <c r="X419" s="0" t="n">
        <v>0.121823617339312</v>
      </c>
      <c r="Y419" s="0" t="n">
        <v>0.124187256176853</v>
      </c>
      <c r="Z419" s="0" t="n">
        <v>0.124478442280946</v>
      </c>
      <c r="AA419" s="0" t="n">
        <v>0.126801152737752</v>
      </c>
      <c r="AB419" s="0" t="n">
        <v>0.125</v>
      </c>
    </row>
    <row r="420" customFormat="false" ht="12.75" hidden="false" customHeight="false" outlineLevel="0" collapsed="false">
      <c r="D420" s="27"/>
      <c r="E420" s="27"/>
      <c r="G420" s="27"/>
      <c r="H420" s="27"/>
      <c r="I420" s="41"/>
      <c r="J420" s="41"/>
      <c r="K420" s="50"/>
      <c r="L420" s="48"/>
      <c r="M420" s="38"/>
      <c r="N420" s="0" t="n">
        <v>0.109011</v>
      </c>
      <c r="O420" s="0" t="n">
        <f aca="false">AB420*1488</f>
        <v>184.000000000001</v>
      </c>
      <c r="P420" s="0" t="n">
        <f aca="false">1488-O420</f>
        <v>1304</v>
      </c>
      <c r="Q420" s="0" t="n">
        <f aca="false">N420*1488</f>
        <v>162.208368</v>
      </c>
      <c r="R420" s="0" t="n">
        <f aca="false">1488-Q420</f>
        <v>1325.791632</v>
      </c>
      <c r="S420" s="0" t="n">
        <f aca="false">CHITEST(O420:P420,Q420:R420)</f>
        <v>0.0698838868715942</v>
      </c>
      <c r="T420" s="0" t="n">
        <v>0.143122676579926</v>
      </c>
      <c r="U420" s="0" t="n">
        <v>0.130081300813008</v>
      </c>
      <c r="V420" s="0" t="n">
        <v>0.131130063965885</v>
      </c>
      <c r="W420" s="0" t="n">
        <v>0.119507908611599</v>
      </c>
      <c r="X420" s="0" t="n">
        <v>0.12406576980568</v>
      </c>
      <c r="Y420" s="0" t="n">
        <v>0.123537061118336</v>
      </c>
      <c r="Z420" s="0" t="n">
        <v>0.123783031988873</v>
      </c>
      <c r="AA420" s="0" t="n">
        <v>0.121037463976945</v>
      </c>
      <c r="AB420" s="0" t="n">
        <v>0.123655913978495</v>
      </c>
    </row>
    <row r="421" customFormat="false" ht="12.75" hidden="false" customHeight="false" outlineLevel="0" collapsed="false">
      <c r="D421" s="27"/>
      <c r="E421" s="27"/>
      <c r="G421" s="27"/>
      <c r="H421" s="27"/>
      <c r="I421" s="41"/>
      <c r="J421" s="41"/>
      <c r="K421" s="50"/>
      <c r="L421" s="48"/>
      <c r="M421" s="38"/>
      <c r="N421" s="0" t="n">
        <v>0.109011</v>
      </c>
      <c r="O421" s="0" t="n">
        <f aca="false">AB421*1488</f>
        <v>187</v>
      </c>
      <c r="P421" s="0" t="n">
        <f aca="false">1488-O421</f>
        <v>1301</v>
      </c>
      <c r="Q421" s="0" t="n">
        <f aca="false">N421*1488</f>
        <v>162.208368</v>
      </c>
      <c r="R421" s="0" t="n">
        <f aca="false">1488-Q421</f>
        <v>1325.791632</v>
      </c>
      <c r="S421" s="0" t="n">
        <f aca="false">CHITEST(O421:P421,Q421:R421)</f>
        <v>0.0391880047905469</v>
      </c>
      <c r="T421" s="0" t="n">
        <v>0.146840148698885</v>
      </c>
      <c r="U421" s="0" t="n">
        <v>0.119241192411924</v>
      </c>
      <c r="V421" s="0" t="n">
        <v>0.133262260127932</v>
      </c>
      <c r="W421" s="0" t="n">
        <v>0.120386643233743</v>
      </c>
      <c r="X421" s="0" t="n">
        <v>0.12406576980568</v>
      </c>
      <c r="Y421" s="0" t="n">
        <v>0.124187256176853</v>
      </c>
      <c r="Z421" s="0" t="n">
        <v>0.124478442280946</v>
      </c>
      <c r="AA421" s="0" t="n">
        <v>0.121037463976945</v>
      </c>
      <c r="AB421" s="0" t="n">
        <v>0.125672043010753</v>
      </c>
    </row>
    <row r="422" customFormat="false" ht="12.75" hidden="false" customHeight="false" outlineLevel="0" collapsed="false">
      <c r="D422" s="27"/>
      <c r="E422" s="27"/>
      <c r="G422" s="27"/>
      <c r="H422" s="27"/>
      <c r="I422" s="41"/>
      <c r="J422" s="41"/>
      <c r="K422" s="50"/>
      <c r="L422" s="48"/>
      <c r="M422" s="38"/>
      <c r="N422" s="0" t="n">
        <v>0.109011</v>
      </c>
      <c r="O422" s="0" t="n">
        <f aca="false">AB422*1488</f>
        <v>184.000000000001</v>
      </c>
      <c r="P422" s="0" t="n">
        <f aca="false">1488-O422</f>
        <v>1304</v>
      </c>
      <c r="Q422" s="0" t="n">
        <f aca="false">N422*1488</f>
        <v>162.208368</v>
      </c>
      <c r="R422" s="0" t="n">
        <f aca="false">1488-Q422</f>
        <v>1325.791632</v>
      </c>
      <c r="S422" s="0" t="n">
        <f aca="false">CHITEST(O422:P422,Q422:R422)</f>
        <v>0.0698838868715942</v>
      </c>
      <c r="T422" s="0" t="n">
        <v>0.133828996282528</v>
      </c>
      <c r="U422" s="0" t="n">
        <v>0.12059620596206</v>
      </c>
      <c r="V422" s="0" t="n">
        <v>0.124733475479744</v>
      </c>
      <c r="W422" s="0" t="n">
        <v>0.126537785588752</v>
      </c>
      <c r="X422" s="0" t="n">
        <v>0.124813153961136</v>
      </c>
      <c r="Y422" s="0" t="n">
        <v>0.123537061118336</v>
      </c>
      <c r="Z422" s="0" t="n">
        <v>0.121001390820584</v>
      </c>
      <c r="AA422" s="0" t="n">
        <v>0.121757925072046</v>
      </c>
      <c r="AB422" s="0" t="n">
        <v>0.123655913978495</v>
      </c>
    </row>
    <row r="423" customFormat="false" ht="12.75" hidden="false" customHeight="false" outlineLevel="0" collapsed="false">
      <c r="D423" s="27"/>
      <c r="E423" s="27"/>
      <c r="G423" s="27"/>
      <c r="H423" s="27"/>
      <c r="I423" s="41"/>
      <c r="J423" s="41"/>
      <c r="K423" s="50"/>
      <c r="L423" s="48"/>
      <c r="M423" s="38"/>
      <c r="N423" s="0" t="n">
        <v>0.109011</v>
      </c>
      <c r="O423" s="0" t="n">
        <f aca="false">AB423*1488</f>
        <v>185</v>
      </c>
      <c r="P423" s="0" t="n">
        <f aca="false">1488-O423</f>
        <v>1303</v>
      </c>
      <c r="Q423" s="0" t="n">
        <f aca="false">N423*1488</f>
        <v>162.208368</v>
      </c>
      <c r="R423" s="0" t="n">
        <f aca="false">1488-Q423</f>
        <v>1325.791632</v>
      </c>
      <c r="S423" s="0" t="n">
        <f aca="false">CHITEST(O423:P423,Q423:R423)</f>
        <v>0.0579806601230174</v>
      </c>
      <c r="T423" s="0" t="n">
        <v>0.12453531598513</v>
      </c>
      <c r="U423" s="0" t="n">
        <v>0.124661246612466</v>
      </c>
      <c r="V423" s="0" t="n">
        <v>0.116204690831557</v>
      </c>
      <c r="W423" s="0" t="n">
        <v>0.125659050966608</v>
      </c>
      <c r="X423" s="0" t="n">
        <v>0.118086696562033</v>
      </c>
      <c r="Y423" s="0" t="n">
        <v>0.124187256176853</v>
      </c>
      <c r="Z423" s="0" t="n">
        <v>0.123783031988873</v>
      </c>
      <c r="AA423" s="0" t="n">
        <v>0.123919308357349</v>
      </c>
      <c r="AB423" s="0" t="n">
        <v>0.124327956989247</v>
      </c>
    </row>
    <row r="424" customFormat="false" ht="12.75" hidden="false" customHeight="false" outlineLevel="0" collapsed="false">
      <c r="D424" s="27"/>
      <c r="E424" s="27"/>
      <c r="G424" s="27"/>
      <c r="H424" s="27"/>
      <c r="I424" s="41"/>
      <c r="J424" s="41"/>
      <c r="K424" s="50"/>
      <c r="L424" s="48"/>
      <c r="M424" s="38"/>
      <c r="N424" s="0" t="n">
        <v>0.109011</v>
      </c>
      <c r="O424" s="0" t="n">
        <f aca="false">AB424*1488</f>
        <v>183</v>
      </c>
      <c r="P424" s="0" t="n">
        <f aca="false">1488-O424</f>
        <v>1305</v>
      </c>
      <c r="Q424" s="0" t="n">
        <f aca="false">N424*1488</f>
        <v>162.208368</v>
      </c>
      <c r="R424" s="0" t="n">
        <f aca="false">1488-Q424</f>
        <v>1325.791632</v>
      </c>
      <c r="S424" s="0" t="n">
        <f aca="false">CHITEST(O424:P424,Q424:R424)</f>
        <v>0.0837230541135683</v>
      </c>
      <c r="T424" s="0" t="n">
        <v>0.133828996282528</v>
      </c>
      <c r="U424" s="0" t="n">
        <v>0.124661246612466</v>
      </c>
      <c r="V424" s="0" t="n">
        <v>0.128997867803838</v>
      </c>
      <c r="W424" s="0" t="n">
        <v>0.129173989455185</v>
      </c>
      <c r="X424" s="0" t="n">
        <v>0.121823617339312</v>
      </c>
      <c r="Y424" s="0" t="n">
        <v>0.124187256176853</v>
      </c>
      <c r="Z424" s="0" t="n">
        <v>0.121696801112656</v>
      </c>
      <c r="AA424" s="0" t="n">
        <v>0.123919308357349</v>
      </c>
      <c r="AB424" s="0" t="n">
        <v>0.122983870967742</v>
      </c>
    </row>
    <row r="425" customFormat="false" ht="12.75" hidden="false" customHeight="false" outlineLevel="0" collapsed="false">
      <c r="D425" s="27"/>
      <c r="E425" s="27"/>
      <c r="G425" s="27"/>
      <c r="H425" s="27"/>
      <c r="I425" s="41"/>
      <c r="J425" s="41"/>
      <c r="K425" s="50"/>
      <c r="L425" s="48"/>
      <c r="M425" s="38"/>
      <c r="N425" s="0" t="n">
        <v>0.109011</v>
      </c>
      <c r="O425" s="0" t="n">
        <f aca="false">AB425*1488</f>
        <v>183</v>
      </c>
      <c r="P425" s="0" t="n">
        <f aca="false">1488-O425</f>
        <v>1305</v>
      </c>
      <c r="Q425" s="0" t="n">
        <f aca="false">N425*1488</f>
        <v>162.208368</v>
      </c>
      <c r="R425" s="0" t="n">
        <f aca="false">1488-Q425</f>
        <v>1325.791632</v>
      </c>
      <c r="S425" s="0" t="n">
        <f aca="false">CHITEST(O425:P425,Q425:R425)</f>
        <v>0.0837230541135683</v>
      </c>
      <c r="T425" s="0" t="n">
        <v>0.137546468401487</v>
      </c>
      <c r="U425" s="0" t="n">
        <v>0.127371273712737</v>
      </c>
      <c r="V425" s="0" t="n">
        <v>0.128997867803838</v>
      </c>
      <c r="W425" s="0" t="n">
        <v>0.119507908611599</v>
      </c>
      <c r="X425" s="0" t="n">
        <v>0.129297458893871</v>
      </c>
      <c r="Y425" s="0" t="n">
        <v>0.124187256176853</v>
      </c>
      <c r="Z425" s="0" t="n">
        <v>0.121001390820584</v>
      </c>
      <c r="AA425" s="0" t="n">
        <v>0.121757925072046</v>
      </c>
      <c r="AB425" s="0" t="n">
        <v>0.122983870967742</v>
      </c>
    </row>
    <row r="426" customFormat="false" ht="12.75" hidden="false" customHeight="false" outlineLevel="0" collapsed="false">
      <c r="D426" s="27"/>
      <c r="E426" s="27"/>
      <c r="G426" s="27"/>
      <c r="H426" s="27"/>
      <c r="I426" s="41"/>
      <c r="J426" s="41"/>
      <c r="K426" s="50"/>
      <c r="L426" s="48"/>
      <c r="M426" s="38"/>
      <c r="N426" s="0" t="n">
        <v>0.109011</v>
      </c>
      <c r="O426" s="0" t="n">
        <f aca="false">AB426*1488</f>
        <v>182</v>
      </c>
      <c r="P426" s="0" t="n">
        <f aca="false">1488-O426</f>
        <v>1306</v>
      </c>
      <c r="Q426" s="0" t="n">
        <f aca="false">N426*1488</f>
        <v>162.208368</v>
      </c>
      <c r="R426" s="0" t="n">
        <f aca="false">1488-Q426</f>
        <v>1325.791632</v>
      </c>
      <c r="S426" s="0" t="n">
        <f aca="false">CHITEST(O426:P426,Q426:R426)</f>
        <v>0.0997021417598886</v>
      </c>
      <c r="T426" s="0" t="n">
        <v>0.131970260223048</v>
      </c>
      <c r="U426" s="0" t="n">
        <v>0.127371273712737</v>
      </c>
      <c r="V426" s="0" t="n">
        <v>0.146055437100213</v>
      </c>
      <c r="W426" s="0" t="n">
        <v>0.134446397188049</v>
      </c>
      <c r="X426" s="0" t="n">
        <v>0.127055306427504</v>
      </c>
      <c r="Y426" s="0" t="n">
        <v>0.124187256176853</v>
      </c>
      <c r="Z426" s="0" t="n">
        <v>0.124478442280946</v>
      </c>
      <c r="AA426" s="0" t="n">
        <v>0.122478386167147</v>
      </c>
      <c r="AB426" s="0" t="n">
        <v>0.122311827956989</v>
      </c>
    </row>
    <row r="427" customFormat="false" ht="12.75" hidden="false" customHeight="false" outlineLevel="0" collapsed="false">
      <c r="D427" s="27"/>
      <c r="E427" s="27"/>
      <c r="G427" s="27"/>
      <c r="H427" s="27"/>
      <c r="I427" s="41"/>
      <c r="J427" s="41"/>
      <c r="K427" s="50"/>
      <c r="L427" s="48"/>
      <c r="M427" s="38"/>
      <c r="N427" s="0" t="n">
        <v>0.109011</v>
      </c>
      <c r="O427" s="0" t="n">
        <f aca="false">AB427*1488</f>
        <v>182</v>
      </c>
      <c r="P427" s="0" t="n">
        <f aca="false">1488-O427</f>
        <v>1306</v>
      </c>
      <c r="Q427" s="0" t="n">
        <f aca="false">N427*1488</f>
        <v>162.208368</v>
      </c>
      <c r="R427" s="0" t="n">
        <f aca="false">1488-Q427</f>
        <v>1325.791632</v>
      </c>
      <c r="S427" s="0" t="n">
        <f aca="false">CHITEST(O427:P427,Q427:R427)</f>
        <v>0.0997021417598886</v>
      </c>
      <c r="T427" s="0" t="n">
        <v>0.12639405204461</v>
      </c>
      <c r="U427" s="0" t="n">
        <v>0.10840108401084</v>
      </c>
      <c r="V427" s="0" t="n">
        <v>0.125799573560768</v>
      </c>
      <c r="W427" s="0" t="n">
        <v>0.122144112478032</v>
      </c>
      <c r="X427" s="0" t="n">
        <v>0.120328849028401</v>
      </c>
      <c r="Y427" s="0" t="n">
        <v>0.122886866059818</v>
      </c>
      <c r="Z427" s="0" t="n">
        <v>0.122392211404729</v>
      </c>
      <c r="AA427" s="0" t="n">
        <v>0.123198847262248</v>
      </c>
      <c r="AB427" s="0" t="n">
        <v>0.122311827956989</v>
      </c>
    </row>
    <row r="428" customFormat="false" ht="12.75" hidden="false" customHeight="false" outlineLevel="0" collapsed="false">
      <c r="D428" s="27"/>
      <c r="E428" s="27"/>
      <c r="G428" s="27"/>
      <c r="H428" s="27"/>
      <c r="I428" s="41"/>
      <c r="J428" s="41"/>
      <c r="K428" s="50"/>
      <c r="L428" s="48"/>
      <c r="M428" s="38"/>
      <c r="N428" s="0" t="n">
        <v>0.109011</v>
      </c>
      <c r="O428" s="0" t="n">
        <f aca="false">AB428*1488</f>
        <v>184.000000000001</v>
      </c>
      <c r="P428" s="0" t="n">
        <f aca="false">1488-O428</f>
        <v>1304</v>
      </c>
      <c r="Q428" s="0" t="n">
        <f aca="false">N428*1488</f>
        <v>162.208368</v>
      </c>
      <c r="R428" s="0" t="n">
        <f aca="false">1488-Q428</f>
        <v>1325.791632</v>
      </c>
      <c r="S428" s="0" t="n">
        <f aca="false">CHITEST(O428:P428,Q428:R428)</f>
        <v>0.0698838868715942</v>
      </c>
      <c r="T428" s="0" t="n">
        <v>0.130111524163569</v>
      </c>
      <c r="U428" s="0" t="n">
        <v>0.117886178861789</v>
      </c>
      <c r="V428" s="0" t="n">
        <v>0.116204690831557</v>
      </c>
      <c r="W428" s="0" t="n">
        <v>0.119507908611599</v>
      </c>
      <c r="X428" s="0" t="n">
        <v>0.126307922272048</v>
      </c>
      <c r="Y428" s="0" t="n">
        <v>0.123537061118336</v>
      </c>
      <c r="Z428" s="0" t="n">
        <v>0.124478442280946</v>
      </c>
      <c r="AA428" s="0" t="n">
        <v>0.118876080691643</v>
      </c>
      <c r="AB428" s="0" t="n">
        <v>0.123655913978495</v>
      </c>
    </row>
    <row r="429" customFormat="false" ht="12.75" hidden="false" customHeight="false" outlineLevel="0" collapsed="false">
      <c r="D429" s="27"/>
      <c r="E429" s="27"/>
      <c r="G429" s="27"/>
      <c r="H429" s="27"/>
      <c r="I429" s="41"/>
      <c r="J429" s="41"/>
      <c r="K429" s="50"/>
      <c r="L429" s="48"/>
      <c r="M429" s="38"/>
      <c r="N429" s="0" t="n">
        <v>0.109011</v>
      </c>
      <c r="O429" s="0" t="n">
        <f aca="false">AB429*1488</f>
        <v>186</v>
      </c>
      <c r="P429" s="0" t="n">
        <f aca="false">1488-O429</f>
        <v>1302</v>
      </c>
      <c r="Q429" s="0" t="n">
        <f aca="false">N429*1488</f>
        <v>162.208368</v>
      </c>
      <c r="R429" s="0" t="n">
        <f aca="false">1488-Q429</f>
        <v>1325.791632</v>
      </c>
      <c r="S429" s="0" t="n">
        <f aca="false">CHITEST(O429:P429,Q429:R429)</f>
        <v>0.047813112252955</v>
      </c>
      <c r="T429" s="0" t="n">
        <v>0.131970260223048</v>
      </c>
      <c r="U429" s="0" t="n">
        <v>0.119241192411924</v>
      </c>
      <c r="V429" s="0" t="n">
        <v>0.128997867803838</v>
      </c>
      <c r="W429" s="0" t="n">
        <v>0.121265377855888</v>
      </c>
      <c r="X429" s="0" t="n">
        <v>0.119581464872945</v>
      </c>
      <c r="Y429" s="0" t="n">
        <v>0.124187256176853</v>
      </c>
      <c r="Z429" s="0" t="n">
        <v>0.127260083449235</v>
      </c>
      <c r="AA429" s="0" t="n">
        <v>0.121037463976945</v>
      </c>
      <c r="AB429" s="0" t="n">
        <v>0.125</v>
      </c>
    </row>
    <row r="430" customFormat="false" ht="12.75" hidden="false" customHeight="false" outlineLevel="0" collapsed="false">
      <c r="D430" s="27"/>
      <c r="E430" s="27"/>
      <c r="G430" s="27"/>
      <c r="H430" s="27"/>
      <c r="I430" s="41"/>
      <c r="J430" s="41"/>
      <c r="K430" s="50"/>
      <c r="L430" s="48"/>
      <c r="M430" s="38"/>
      <c r="N430" s="0" t="n">
        <v>0.109011</v>
      </c>
      <c r="O430" s="0" t="n">
        <f aca="false">AB430*1488</f>
        <v>179</v>
      </c>
      <c r="P430" s="0" t="n">
        <f aca="false">1488-O430</f>
        <v>1309</v>
      </c>
      <c r="Q430" s="0" t="n">
        <f aca="false">N430*1488</f>
        <v>162.208368</v>
      </c>
      <c r="R430" s="0" t="n">
        <f aca="false">1488-Q430</f>
        <v>1325.791632</v>
      </c>
      <c r="S430" s="0" t="n">
        <f aca="false">CHITEST(O430:P430,Q430:R430)</f>
        <v>0.162487380014059</v>
      </c>
      <c r="T430" s="0" t="n">
        <v>0.102230483271375</v>
      </c>
      <c r="U430" s="0" t="n">
        <v>0.117886178861789</v>
      </c>
      <c r="V430" s="0" t="n">
        <v>0.122601279317697</v>
      </c>
      <c r="W430" s="0" t="n">
        <v>0.131810193321617</v>
      </c>
      <c r="X430" s="0" t="n">
        <v>0.127055306427504</v>
      </c>
      <c r="Y430" s="0" t="n">
        <v>0.124187256176853</v>
      </c>
      <c r="Z430" s="0" t="n">
        <v>0.124478442280946</v>
      </c>
      <c r="AA430" s="0" t="n">
        <v>0.126080691642651</v>
      </c>
      <c r="AB430" s="0" t="n">
        <v>0.120295698924731</v>
      </c>
    </row>
    <row r="431" customFormat="false" ht="12.75" hidden="false" customHeight="false" outlineLevel="0" collapsed="false">
      <c r="D431" s="27"/>
      <c r="E431" s="27"/>
      <c r="G431" s="27"/>
      <c r="H431" s="27"/>
      <c r="I431" s="41"/>
      <c r="J431" s="41"/>
      <c r="K431" s="50"/>
      <c r="L431" s="48"/>
      <c r="M431" s="38"/>
      <c r="N431" s="0" t="n">
        <v>0.109011</v>
      </c>
      <c r="O431" s="0" t="n">
        <f aca="false">AB431*1488</f>
        <v>187.999999999999</v>
      </c>
      <c r="P431" s="0" t="n">
        <f aca="false">1488-O431</f>
        <v>1300</v>
      </c>
      <c r="Q431" s="0" t="n">
        <f aca="false">N431*1488</f>
        <v>162.208368</v>
      </c>
      <c r="R431" s="0" t="n">
        <f aca="false">1488-Q431</f>
        <v>1325.791632</v>
      </c>
      <c r="S431" s="0" t="n">
        <f aca="false">CHITEST(O431:P431,Q431:R431)</f>
        <v>0.0319217675488553</v>
      </c>
      <c r="T431" s="0" t="n">
        <v>0.130111524163569</v>
      </c>
      <c r="U431" s="0" t="n">
        <v>0.128726287262873</v>
      </c>
      <c r="V431" s="0" t="n">
        <v>0.116204690831557</v>
      </c>
      <c r="W431" s="0" t="n">
        <v>0.119507908611599</v>
      </c>
      <c r="X431" s="0" t="n">
        <v>0.121076233183857</v>
      </c>
      <c r="Y431" s="0" t="n">
        <v>0.124187256176853</v>
      </c>
      <c r="Z431" s="0" t="n">
        <v>0.126564673157163</v>
      </c>
      <c r="AA431" s="0" t="n">
        <v>0.12536023054755</v>
      </c>
      <c r="AB431" s="0" t="n">
        <v>0.126344086021505</v>
      </c>
    </row>
    <row r="432" customFormat="false" ht="12.75" hidden="false" customHeight="false" outlineLevel="0" collapsed="false">
      <c r="D432" s="27"/>
      <c r="E432" s="27"/>
      <c r="G432" s="27"/>
      <c r="H432" s="27"/>
      <c r="I432" s="41"/>
      <c r="J432" s="41"/>
      <c r="K432" s="50"/>
      <c r="L432" s="48"/>
      <c r="M432" s="38"/>
      <c r="N432" s="0" t="n">
        <v>0.109011</v>
      </c>
      <c r="O432" s="0" t="n">
        <f aca="false">AB432*1488</f>
        <v>187</v>
      </c>
      <c r="P432" s="0" t="n">
        <f aca="false">1488-O432</f>
        <v>1301</v>
      </c>
      <c r="Q432" s="0" t="n">
        <f aca="false">N432*1488</f>
        <v>162.208368</v>
      </c>
      <c r="R432" s="0" t="n">
        <f aca="false">1488-Q432</f>
        <v>1325.791632</v>
      </c>
      <c r="S432" s="0" t="n">
        <f aca="false">CHITEST(O432:P432,Q432:R432)</f>
        <v>0.0391880047905469</v>
      </c>
      <c r="T432" s="0" t="n">
        <v>0.130111524163569</v>
      </c>
      <c r="U432" s="0" t="n">
        <v>0.123306233062331</v>
      </c>
      <c r="V432" s="0" t="n">
        <v>0.110874200426439</v>
      </c>
      <c r="W432" s="0" t="n">
        <v>0.124780316344464</v>
      </c>
      <c r="X432" s="0" t="n">
        <v>0.115844544095665</v>
      </c>
      <c r="Y432" s="0" t="n">
        <v>0.123537061118336</v>
      </c>
      <c r="Z432" s="0" t="n">
        <v>0.121001390820584</v>
      </c>
      <c r="AA432" s="0" t="n">
        <v>0.127521613832853</v>
      </c>
      <c r="AB432" s="0" t="n">
        <v>0.125672043010753</v>
      </c>
    </row>
    <row r="433" customFormat="false" ht="12.75" hidden="false" customHeight="false" outlineLevel="0" collapsed="false">
      <c r="D433" s="27"/>
      <c r="E433" s="27"/>
      <c r="G433" s="27"/>
      <c r="H433" s="27"/>
      <c r="I433" s="41"/>
      <c r="J433" s="41"/>
      <c r="K433" s="50"/>
      <c r="L433" s="48"/>
      <c r="M433" s="38"/>
      <c r="N433" s="0" t="n">
        <v>0.109011</v>
      </c>
      <c r="O433" s="0" t="n">
        <f aca="false">AB433*1488</f>
        <v>184.000000000001</v>
      </c>
      <c r="P433" s="0" t="n">
        <f aca="false">1488-O433</f>
        <v>1304</v>
      </c>
      <c r="Q433" s="0" t="n">
        <f aca="false">N433*1488</f>
        <v>162.208368</v>
      </c>
      <c r="R433" s="0" t="n">
        <f aca="false">1488-Q433</f>
        <v>1325.791632</v>
      </c>
      <c r="S433" s="0" t="n">
        <f aca="false">CHITEST(O433:P433,Q433:R433)</f>
        <v>0.0698838868715942</v>
      </c>
      <c r="T433" s="0" t="n">
        <v>0.113382899628253</v>
      </c>
      <c r="U433" s="0" t="n">
        <v>0.124661246612466</v>
      </c>
      <c r="V433" s="0" t="n">
        <v>0.111940298507463</v>
      </c>
      <c r="W433" s="0" t="n">
        <v>0.123022847100176</v>
      </c>
      <c r="X433" s="0" t="n">
        <v>0.128550074738416</v>
      </c>
      <c r="Y433" s="0" t="n">
        <v>0.124187256176853</v>
      </c>
      <c r="Z433" s="0" t="n">
        <v>0.121001390820584</v>
      </c>
      <c r="AA433" s="0" t="n">
        <v>0.123198847262248</v>
      </c>
      <c r="AB433" s="0" t="n">
        <v>0.123655913978495</v>
      </c>
    </row>
    <row r="434" customFormat="false" ht="12.75" hidden="false" customHeight="false" outlineLevel="0" collapsed="false">
      <c r="D434" s="27"/>
      <c r="E434" s="27"/>
      <c r="G434" s="27"/>
      <c r="H434" s="27"/>
      <c r="I434" s="41"/>
      <c r="J434" s="41"/>
      <c r="K434" s="50"/>
      <c r="L434" s="48"/>
      <c r="M434" s="38"/>
      <c r="N434" s="0" t="n">
        <v>0.109011</v>
      </c>
      <c r="O434" s="0" t="n">
        <f aca="false">AB434*1488</f>
        <v>187</v>
      </c>
      <c r="P434" s="0" t="n">
        <f aca="false">1488-O434</f>
        <v>1301</v>
      </c>
      <c r="Q434" s="0" t="n">
        <f aca="false">N434*1488</f>
        <v>162.208368</v>
      </c>
      <c r="R434" s="0" t="n">
        <f aca="false">1488-Q434</f>
        <v>1325.791632</v>
      </c>
      <c r="S434" s="0" t="n">
        <f aca="false">CHITEST(O434:P434,Q434:R434)</f>
        <v>0.0391880047905469</v>
      </c>
      <c r="T434" s="0" t="n">
        <v>0.131970260223048</v>
      </c>
      <c r="U434" s="0" t="n">
        <v>0.123306233062331</v>
      </c>
      <c r="V434" s="0" t="n">
        <v>0.121535181236674</v>
      </c>
      <c r="W434" s="0" t="n">
        <v>0.130052724077329</v>
      </c>
      <c r="X434" s="0" t="n">
        <v>0.128550074738416</v>
      </c>
      <c r="Y434" s="0" t="n">
        <v>0.124187256176853</v>
      </c>
      <c r="Z434" s="0" t="n">
        <v>0.126564673157163</v>
      </c>
      <c r="AA434" s="0" t="n">
        <v>0.123198847262248</v>
      </c>
      <c r="AB434" s="0" t="n">
        <v>0.125672043010753</v>
      </c>
    </row>
    <row r="435" customFormat="false" ht="12.75" hidden="false" customHeight="false" outlineLevel="0" collapsed="false">
      <c r="D435" s="27"/>
      <c r="E435" s="27"/>
      <c r="G435" s="27"/>
      <c r="H435" s="27"/>
      <c r="I435" s="41"/>
      <c r="J435" s="41"/>
      <c r="K435" s="50"/>
      <c r="L435" s="48"/>
      <c r="M435" s="38"/>
      <c r="N435" s="0" t="n">
        <v>0.109011</v>
      </c>
      <c r="O435" s="0" t="n">
        <f aca="false">AB435*1488</f>
        <v>187.999999999999</v>
      </c>
      <c r="P435" s="0" t="n">
        <f aca="false">1488-O435</f>
        <v>1300</v>
      </c>
      <c r="Q435" s="0" t="n">
        <f aca="false">N435*1488</f>
        <v>162.208368</v>
      </c>
      <c r="R435" s="0" t="n">
        <f aca="false">1488-Q435</f>
        <v>1325.791632</v>
      </c>
      <c r="S435" s="0" t="n">
        <f aca="false">CHITEST(O435:P435,Q435:R435)</f>
        <v>0.0319217675488553</v>
      </c>
      <c r="T435" s="0" t="n">
        <v>0.113382899628253</v>
      </c>
      <c r="U435" s="0" t="n">
        <v>0.119241192411924</v>
      </c>
      <c r="V435" s="0" t="n">
        <v>0.139658848614072</v>
      </c>
      <c r="W435" s="0" t="n">
        <v>0.124780316344464</v>
      </c>
      <c r="X435" s="0" t="n">
        <v>0.128550074738416</v>
      </c>
      <c r="Y435" s="0" t="n">
        <v>0.124187256176853</v>
      </c>
      <c r="Z435" s="0" t="n">
        <v>0.125173852573018</v>
      </c>
      <c r="AA435" s="0" t="n">
        <v>0.127521613832853</v>
      </c>
      <c r="AB435" s="0" t="n">
        <v>0.126344086021505</v>
      </c>
    </row>
    <row r="436" customFormat="false" ht="12.75" hidden="false" customHeight="false" outlineLevel="0" collapsed="false">
      <c r="D436" s="27"/>
      <c r="E436" s="27"/>
      <c r="G436" s="27"/>
      <c r="H436" s="27"/>
      <c r="I436" s="41"/>
      <c r="J436" s="41"/>
      <c r="K436" s="50"/>
      <c r="L436" s="48"/>
      <c r="M436" s="38"/>
      <c r="N436" s="0" t="n">
        <v>0.109011</v>
      </c>
      <c r="O436" s="0" t="n">
        <f aca="false">AB436*1488</f>
        <v>183</v>
      </c>
      <c r="P436" s="0" t="n">
        <f aca="false">1488-O436</f>
        <v>1305</v>
      </c>
      <c r="Q436" s="0" t="n">
        <f aca="false">N436*1488</f>
        <v>162.208368</v>
      </c>
      <c r="R436" s="0" t="n">
        <f aca="false">1488-Q436</f>
        <v>1325.791632</v>
      </c>
      <c r="S436" s="0" t="n">
        <f aca="false">CHITEST(O436:P436,Q436:R436)</f>
        <v>0.0837230541135683</v>
      </c>
      <c r="T436" s="0" t="n">
        <v>0.135687732342007</v>
      </c>
      <c r="U436" s="0" t="n">
        <v>0.119241192411924</v>
      </c>
      <c r="V436" s="0" t="n">
        <v>0.124733475479744</v>
      </c>
      <c r="W436" s="0" t="n">
        <v>0.124780316344464</v>
      </c>
      <c r="X436" s="0" t="n">
        <v>0.122571001494768</v>
      </c>
      <c r="Y436" s="0" t="n">
        <v>0.124187256176853</v>
      </c>
      <c r="Z436" s="0" t="n">
        <v>0.125173852573018</v>
      </c>
      <c r="AA436" s="0" t="n">
        <v>0.128962536023055</v>
      </c>
      <c r="AB436" s="0" t="n">
        <v>0.122983870967742</v>
      </c>
    </row>
    <row r="437" customFormat="false" ht="12.75" hidden="false" customHeight="false" outlineLevel="0" collapsed="false">
      <c r="D437" s="27"/>
      <c r="E437" s="27"/>
      <c r="G437" s="27"/>
      <c r="H437" s="27"/>
      <c r="I437" s="41"/>
      <c r="J437" s="41"/>
      <c r="K437" s="50"/>
      <c r="L437" s="48"/>
      <c r="M437" s="38"/>
      <c r="N437" s="0" t="n">
        <v>0.109011</v>
      </c>
      <c r="O437" s="0" t="n">
        <f aca="false">AB437*1488</f>
        <v>186</v>
      </c>
      <c r="P437" s="0" t="n">
        <f aca="false">1488-O437</f>
        <v>1302</v>
      </c>
      <c r="Q437" s="0" t="n">
        <f aca="false">N437*1488</f>
        <v>162.208368</v>
      </c>
      <c r="R437" s="0" t="n">
        <f aca="false">1488-Q437</f>
        <v>1325.791632</v>
      </c>
      <c r="S437" s="0" t="n">
        <f aca="false">CHITEST(O437:P437,Q437:R437)</f>
        <v>0.047813112252955</v>
      </c>
      <c r="T437" s="0" t="n">
        <v>0.141263940520446</v>
      </c>
      <c r="U437" s="0" t="n">
        <v>0.127371273712737</v>
      </c>
      <c r="V437" s="0" t="n">
        <v>0.116204690831557</v>
      </c>
      <c r="W437" s="0" t="n">
        <v>0.125659050966608</v>
      </c>
      <c r="X437" s="0" t="n">
        <v>0.121823617339312</v>
      </c>
      <c r="Y437" s="0" t="n">
        <v>0.124187256176853</v>
      </c>
      <c r="Z437" s="0" t="n">
        <v>0.127955493741307</v>
      </c>
      <c r="AA437" s="0" t="n">
        <v>0.123198847262248</v>
      </c>
      <c r="AB437" s="0" t="n">
        <v>0.125</v>
      </c>
    </row>
    <row r="438" customFormat="false" ht="12.75" hidden="false" customHeight="false" outlineLevel="0" collapsed="false">
      <c r="D438" s="27"/>
      <c r="E438" s="27"/>
      <c r="G438" s="27"/>
      <c r="H438" s="27"/>
      <c r="I438" s="41"/>
      <c r="J438" s="41"/>
      <c r="K438" s="50"/>
      <c r="L438" s="48"/>
      <c r="M438" s="38"/>
      <c r="N438" s="0" t="n">
        <v>0.109011</v>
      </c>
      <c r="O438" s="0" t="n">
        <f aca="false">AB438*1488</f>
        <v>184.000000000001</v>
      </c>
      <c r="P438" s="0" t="n">
        <f aca="false">1488-O438</f>
        <v>1304</v>
      </c>
      <c r="Q438" s="0" t="n">
        <f aca="false">N438*1488</f>
        <v>162.208368</v>
      </c>
      <c r="R438" s="0" t="n">
        <f aca="false">1488-Q438</f>
        <v>1325.791632</v>
      </c>
      <c r="S438" s="0" t="n">
        <f aca="false">CHITEST(O438:P438,Q438:R438)</f>
        <v>0.0698838868715942</v>
      </c>
      <c r="T438" s="0" t="n">
        <v>0.12639405204461</v>
      </c>
      <c r="U438" s="0" t="n">
        <v>0.124661246612466</v>
      </c>
      <c r="V438" s="0" t="n">
        <v>0.143923240938166</v>
      </c>
      <c r="W438" s="0" t="n">
        <v>0.122144112478032</v>
      </c>
      <c r="X438" s="0" t="n">
        <v>0.123318385650224</v>
      </c>
      <c r="Y438" s="0" t="n">
        <v>0.124187256176853</v>
      </c>
      <c r="Z438" s="0" t="n">
        <v>0.125173852573018</v>
      </c>
      <c r="AA438" s="0" t="n">
        <v>0.126801152737752</v>
      </c>
      <c r="AB438" s="0" t="n">
        <v>0.123655913978495</v>
      </c>
    </row>
    <row r="439" customFormat="false" ht="12.75" hidden="false" customHeight="false" outlineLevel="0" collapsed="false">
      <c r="D439" s="27"/>
      <c r="E439" s="27"/>
      <c r="G439" s="27"/>
      <c r="H439" s="27"/>
      <c r="I439" s="41"/>
      <c r="J439" s="41"/>
      <c r="K439" s="50"/>
      <c r="L439" s="48"/>
      <c r="M439" s="38"/>
      <c r="N439" s="0" t="n">
        <v>0.109011</v>
      </c>
      <c r="O439" s="0" t="n">
        <f aca="false">AB439*1488</f>
        <v>186</v>
      </c>
      <c r="P439" s="0" t="n">
        <f aca="false">1488-O439</f>
        <v>1302</v>
      </c>
      <c r="Q439" s="0" t="n">
        <f aca="false">N439*1488</f>
        <v>162.208368</v>
      </c>
      <c r="R439" s="0" t="n">
        <f aca="false">1488-Q439</f>
        <v>1325.791632</v>
      </c>
      <c r="S439" s="0" t="n">
        <f aca="false">CHITEST(O439:P439,Q439:R439)</f>
        <v>0.047813112252955</v>
      </c>
      <c r="T439" s="0" t="n">
        <v>0.122676579925651</v>
      </c>
      <c r="U439" s="0" t="n">
        <v>0.111111111111111</v>
      </c>
      <c r="V439" s="0" t="n">
        <v>0.134328358208955</v>
      </c>
      <c r="W439" s="0" t="n">
        <v>0.129173989455185</v>
      </c>
      <c r="X439" s="0" t="n">
        <v>0.121823617339312</v>
      </c>
      <c r="Y439" s="0" t="n">
        <v>0.124187256176853</v>
      </c>
      <c r="Z439" s="0" t="n">
        <v>0.124478442280946</v>
      </c>
      <c r="AA439" s="0" t="n">
        <v>0.12463976945245</v>
      </c>
      <c r="AB439" s="0" t="n">
        <v>0.125</v>
      </c>
    </row>
    <row r="440" customFormat="false" ht="12.75" hidden="false" customHeight="false" outlineLevel="0" collapsed="false">
      <c r="D440" s="27"/>
      <c r="E440" s="27"/>
      <c r="G440" s="27"/>
      <c r="H440" s="27"/>
      <c r="I440" s="41"/>
      <c r="J440" s="41"/>
      <c r="K440" s="50"/>
      <c r="L440" s="48"/>
      <c r="M440" s="38"/>
      <c r="N440" s="0" t="n">
        <v>0.109011</v>
      </c>
      <c r="O440" s="0" t="n">
        <f aca="false">AB440*1488</f>
        <v>185</v>
      </c>
      <c r="P440" s="0" t="n">
        <f aca="false">1488-O440</f>
        <v>1303</v>
      </c>
      <c r="Q440" s="0" t="n">
        <f aca="false">N440*1488</f>
        <v>162.208368</v>
      </c>
      <c r="R440" s="0" t="n">
        <f aca="false">1488-Q440</f>
        <v>1325.791632</v>
      </c>
      <c r="S440" s="0" t="n">
        <f aca="false">CHITEST(O440:P440,Q440:R440)</f>
        <v>0.0579806601230174</v>
      </c>
      <c r="T440" s="0" t="n">
        <v>0.107806691449814</v>
      </c>
      <c r="U440" s="0" t="n">
        <v>0.119241192411924</v>
      </c>
      <c r="V440" s="0" t="n">
        <v>0.124733475479744</v>
      </c>
      <c r="W440" s="0" t="n">
        <v>0.130052724077329</v>
      </c>
      <c r="X440" s="0" t="n">
        <v>0.121076233183856</v>
      </c>
      <c r="Y440" s="0" t="n">
        <v>0.123537061118336</v>
      </c>
      <c r="Z440" s="0" t="n">
        <v>0.124478442280946</v>
      </c>
      <c r="AA440" s="0" t="n">
        <v>0.128242074927954</v>
      </c>
      <c r="AB440" s="0" t="n">
        <v>0.124327956989247</v>
      </c>
    </row>
    <row r="441" customFormat="false" ht="12.75" hidden="false" customHeight="false" outlineLevel="0" collapsed="false">
      <c r="D441" s="27"/>
      <c r="E441" s="27"/>
      <c r="G441" s="27"/>
      <c r="H441" s="27"/>
      <c r="I441" s="41"/>
      <c r="J441" s="41"/>
      <c r="K441" s="50"/>
      <c r="L441" s="48"/>
      <c r="M441" s="38"/>
      <c r="N441" s="0" t="n">
        <v>0.109011</v>
      </c>
      <c r="O441" s="0" t="n">
        <f aca="false">AB441*1488</f>
        <v>187</v>
      </c>
      <c r="P441" s="0" t="n">
        <f aca="false">1488-O441</f>
        <v>1301</v>
      </c>
      <c r="Q441" s="0" t="n">
        <f aca="false">N441*1488</f>
        <v>162.208368</v>
      </c>
      <c r="R441" s="0" t="n">
        <f aca="false">1488-Q441</f>
        <v>1325.791632</v>
      </c>
      <c r="S441" s="0" t="n">
        <f aca="false">CHITEST(O441:P441,Q441:R441)</f>
        <v>0.0391880047905469</v>
      </c>
      <c r="T441" s="0" t="n">
        <v>0.111524163568773</v>
      </c>
      <c r="U441" s="0" t="n">
        <v>0.124661246612466</v>
      </c>
      <c r="V441" s="0" t="n">
        <v>0.127931769722815</v>
      </c>
      <c r="W441" s="0" t="n">
        <v>0.133567662565905</v>
      </c>
      <c r="X441" s="0" t="n">
        <v>0.123318385650224</v>
      </c>
      <c r="Y441" s="0" t="n">
        <v>0.124187256176853</v>
      </c>
      <c r="Z441" s="0" t="n">
        <v>0.124478442280946</v>
      </c>
      <c r="AA441" s="0" t="n">
        <v>0.121757925072046</v>
      </c>
      <c r="AB441" s="0" t="n">
        <v>0.125672043010753</v>
      </c>
    </row>
    <row r="442" customFormat="false" ht="12.75" hidden="false" customHeight="false" outlineLevel="0" collapsed="false">
      <c r="D442" s="27"/>
      <c r="E442" s="27"/>
      <c r="G442" s="27"/>
      <c r="H442" s="27"/>
      <c r="I442" s="41"/>
      <c r="J442" s="41"/>
      <c r="K442" s="50"/>
      <c r="L442" s="48"/>
      <c r="M442" s="38"/>
      <c r="N442" s="0" t="n">
        <v>0.109011</v>
      </c>
      <c r="O442" s="0" t="n">
        <f aca="false">AB442*1488</f>
        <v>185</v>
      </c>
      <c r="P442" s="0" t="n">
        <f aca="false">1488-O442</f>
        <v>1303</v>
      </c>
      <c r="Q442" s="0" t="n">
        <f aca="false">N442*1488</f>
        <v>162.208368</v>
      </c>
      <c r="R442" s="0" t="n">
        <f aca="false">1488-Q442</f>
        <v>1325.791632</v>
      </c>
      <c r="S442" s="0" t="n">
        <f aca="false">CHITEST(O442:P442,Q442:R442)</f>
        <v>0.0579806601230174</v>
      </c>
      <c r="T442" s="0" t="n">
        <v>0.0985130111524164</v>
      </c>
      <c r="U442" s="0" t="n">
        <v>0.121951219512195</v>
      </c>
      <c r="V442" s="0" t="n">
        <v>0.11407249466951</v>
      </c>
      <c r="W442" s="0" t="n">
        <v>0.121265377855888</v>
      </c>
      <c r="X442" s="0" t="n">
        <v>0.121823617339312</v>
      </c>
      <c r="Y442" s="0" t="n">
        <v>0.124187256176853</v>
      </c>
      <c r="Z442" s="0" t="n">
        <v>0.121001390820584</v>
      </c>
      <c r="AA442" s="0" t="n">
        <v>0.119596541786744</v>
      </c>
      <c r="AB442" s="0" t="n">
        <v>0.124327956989247</v>
      </c>
    </row>
    <row r="443" customFormat="false" ht="12.75" hidden="false" customHeight="false" outlineLevel="0" collapsed="false">
      <c r="D443" s="27"/>
      <c r="E443" s="27"/>
      <c r="G443" s="27"/>
      <c r="H443" s="27"/>
      <c r="I443" s="41"/>
      <c r="J443" s="41"/>
      <c r="K443" s="50"/>
      <c r="L443" s="48"/>
      <c r="M443" s="38"/>
      <c r="N443" s="0" t="n">
        <v>0.109011</v>
      </c>
      <c r="O443" s="0" t="n">
        <f aca="false">AB443*1488</f>
        <v>181.000000000001</v>
      </c>
      <c r="P443" s="0" t="n">
        <f aca="false">1488-O443</f>
        <v>1307</v>
      </c>
      <c r="Q443" s="0" t="n">
        <f aca="false">N443*1488</f>
        <v>162.208368</v>
      </c>
      <c r="R443" s="0" t="n">
        <f aca="false">1488-Q443</f>
        <v>1325.791632</v>
      </c>
      <c r="S443" s="0" t="n">
        <f aca="false">CHITEST(O443:P443,Q443:R443)</f>
        <v>0.118024896590743</v>
      </c>
      <c r="T443" s="0" t="n">
        <v>0.117100371747212</v>
      </c>
      <c r="U443" s="0" t="n">
        <v>0.12059620596206</v>
      </c>
      <c r="V443" s="0" t="n">
        <v>0.110874200426439</v>
      </c>
      <c r="W443" s="0" t="n">
        <v>0.129173989455185</v>
      </c>
      <c r="X443" s="0" t="n">
        <v>0.122571001494768</v>
      </c>
      <c r="Y443" s="0" t="n">
        <v>0.124187256176853</v>
      </c>
      <c r="Z443" s="0" t="n">
        <v>0.121001390820584</v>
      </c>
      <c r="AA443" s="0" t="n">
        <v>0.126801152737752</v>
      </c>
      <c r="AB443" s="0" t="n">
        <v>0.121639784946237</v>
      </c>
    </row>
    <row r="444" customFormat="false" ht="12.75" hidden="false" customHeight="false" outlineLevel="0" collapsed="false">
      <c r="D444" s="27"/>
      <c r="E444" s="27"/>
      <c r="G444" s="27"/>
      <c r="H444" s="27"/>
      <c r="I444" s="41"/>
      <c r="J444" s="41"/>
      <c r="K444" s="50"/>
      <c r="L444" s="48"/>
      <c r="M444" s="38"/>
      <c r="N444" s="0" t="n">
        <v>0.109011</v>
      </c>
      <c r="O444" s="0" t="n">
        <f aca="false">AB444*1488</f>
        <v>183</v>
      </c>
      <c r="P444" s="0" t="n">
        <f aca="false">1488-O444</f>
        <v>1305</v>
      </c>
      <c r="Q444" s="0" t="n">
        <f aca="false">N444*1488</f>
        <v>162.208368</v>
      </c>
      <c r="R444" s="0" t="n">
        <f aca="false">1488-Q444</f>
        <v>1325.791632</v>
      </c>
      <c r="S444" s="0" t="n">
        <f aca="false">CHITEST(O444:P444,Q444:R444)</f>
        <v>0.0837230541135683</v>
      </c>
      <c r="T444" s="0" t="n">
        <v>0.154275092936803</v>
      </c>
      <c r="U444" s="0" t="n">
        <v>0.116531165311653</v>
      </c>
      <c r="V444" s="0" t="n">
        <v>0.122601279317697</v>
      </c>
      <c r="W444" s="0" t="n">
        <v>0.127416520210896</v>
      </c>
      <c r="X444" s="0" t="n">
        <v>0.130792227204783</v>
      </c>
      <c r="Y444" s="0" t="n">
        <v>0.124187256176853</v>
      </c>
      <c r="Z444" s="0" t="n">
        <v>0.121696801112656</v>
      </c>
      <c r="AA444" s="0" t="n">
        <v>0.128242074927954</v>
      </c>
      <c r="AB444" s="0" t="n">
        <v>0.122983870967742</v>
      </c>
    </row>
    <row r="445" customFormat="false" ht="12.75" hidden="false" customHeight="false" outlineLevel="0" collapsed="false">
      <c r="D445" s="27"/>
      <c r="E445" s="27"/>
      <c r="G445" s="27"/>
      <c r="H445" s="27"/>
      <c r="I445" s="41"/>
      <c r="J445" s="41"/>
      <c r="K445" s="50"/>
      <c r="L445" s="48"/>
      <c r="M445" s="38"/>
      <c r="N445" s="0" t="n">
        <v>0.109011</v>
      </c>
      <c r="O445" s="0" t="n">
        <f aca="false">AB445*1488</f>
        <v>182</v>
      </c>
      <c r="P445" s="0" t="n">
        <f aca="false">1488-O445</f>
        <v>1306</v>
      </c>
      <c r="Q445" s="0" t="n">
        <f aca="false">N445*1488</f>
        <v>162.208368</v>
      </c>
      <c r="R445" s="0" t="n">
        <f aca="false">1488-Q445</f>
        <v>1325.791632</v>
      </c>
      <c r="S445" s="0" t="n">
        <f aca="false">CHITEST(O445:P445,Q445:R445)</f>
        <v>0.0997021417598886</v>
      </c>
      <c r="T445" s="0" t="n">
        <v>0.130111524163569</v>
      </c>
      <c r="U445" s="0" t="n">
        <v>0.109756097560976</v>
      </c>
      <c r="V445" s="0" t="n">
        <v>0.137526652452026</v>
      </c>
      <c r="W445" s="0" t="n">
        <v>0.12390158172232</v>
      </c>
      <c r="X445" s="0" t="n">
        <v>0.124813153961136</v>
      </c>
      <c r="Y445" s="0" t="n">
        <v>0.124187256176853</v>
      </c>
      <c r="Z445" s="0" t="n">
        <v>0.12586926286509</v>
      </c>
      <c r="AA445" s="0" t="n">
        <v>0.12463976945245</v>
      </c>
      <c r="AB445" s="0" t="n">
        <v>0.122311827956989</v>
      </c>
    </row>
    <row r="446" customFormat="false" ht="12.75" hidden="false" customHeight="false" outlineLevel="0" collapsed="false">
      <c r="D446" s="27"/>
      <c r="E446" s="27"/>
      <c r="G446" s="27"/>
      <c r="H446" s="27"/>
      <c r="I446" s="41"/>
      <c r="J446" s="41"/>
      <c r="K446" s="50"/>
      <c r="L446" s="48"/>
      <c r="M446" s="38"/>
      <c r="N446" s="0" t="n">
        <v>0.109011</v>
      </c>
      <c r="O446" s="0" t="n">
        <f aca="false">AB446*1488</f>
        <v>186</v>
      </c>
      <c r="P446" s="0" t="n">
        <f aca="false">1488-O446</f>
        <v>1302</v>
      </c>
      <c r="Q446" s="0" t="n">
        <f aca="false">N446*1488</f>
        <v>162.208368</v>
      </c>
      <c r="R446" s="0" t="n">
        <f aca="false">1488-Q446</f>
        <v>1325.791632</v>
      </c>
      <c r="S446" s="0" t="n">
        <f aca="false">CHITEST(O446:P446,Q446:R446)</f>
        <v>0.047813112252955</v>
      </c>
      <c r="T446" s="0" t="n">
        <v>0.12453531598513</v>
      </c>
      <c r="U446" s="0" t="n">
        <v>0.130081300813008</v>
      </c>
      <c r="V446" s="0" t="n">
        <v>0.130063965884861</v>
      </c>
      <c r="W446" s="0" t="n">
        <v>0.117750439367311</v>
      </c>
      <c r="X446" s="0" t="n">
        <v>0.124813153961136</v>
      </c>
      <c r="Y446" s="0" t="n">
        <v>0.124187256176853</v>
      </c>
      <c r="Z446" s="0" t="n">
        <v>0.127955493741307</v>
      </c>
      <c r="AA446" s="0" t="n">
        <v>0.126801152737752</v>
      </c>
      <c r="AB446" s="0" t="n">
        <v>0.125</v>
      </c>
    </row>
    <row r="447" customFormat="false" ht="12.75" hidden="false" customHeight="false" outlineLevel="0" collapsed="false">
      <c r="D447" s="27"/>
      <c r="E447" s="27"/>
      <c r="G447" s="27"/>
      <c r="H447" s="27"/>
      <c r="I447" s="41"/>
      <c r="J447" s="41"/>
      <c r="K447" s="50"/>
      <c r="L447" s="48"/>
      <c r="M447" s="38"/>
      <c r="N447" s="0" t="n">
        <v>0.109011</v>
      </c>
      <c r="O447" s="0" t="n">
        <f aca="false">AB447*1488</f>
        <v>183</v>
      </c>
      <c r="P447" s="0" t="n">
        <f aca="false">1488-O447</f>
        <v>1305</v>
      </c>
      <c r="Q447" s="0" t="n">
        <f aca="false">N447*1488</f>
        <v>162.208368</v>
      </c>
      <c r="R447" s="0" t="n">
        <f aca="false">1488-Q447</f>
        <v>1325.791632</v>
      </c>
      <c r="S447" s="0" t="n">
        <f aca="false">CHITEST(O447:P447,Q447:R447)</f>
        <v>0.0837230541135683</v>
      </c>
      <c r="T447" s="0" t="n">
        <v>0.137546468401487</v>
      </c>
      <c r="U447" s="0" t="n">
        <v>0.102981029810298</v>
      </c>
      <c r="V447" s="0" t="n">
        <v>0.134328358208955</v>
      </c>
      <c r="W447" s="0" t="n">
        <v>0.118629173989455</v>
      </c>
      <c r="X447" s="0" t="n">
        <v>0.122571001494768</v>
      </c>
      <c r="Y447" s="0" t="n">
        <v>0.123537061118336</v>
      </c>
      <c r="Z447" s="0" t="n">
        <v>0.130041724617524</v>
      </c>
      <c r="AA447" s="0" t="n">
        <v>0.121757925072046</v>
      </c>
      <c r="AB447" s="0" t="n">
        <v>0.122983870967742</v>
      </c>
    </row>
    <row r="448" customFormat="false" ht="12.75" hidden="false" customHeight="false" outlineLevel="0" collapsed="false">
      <c r="D448" s="27"/>
      <c r="E448" s="27"/>
      <c r="G448" s="27"/>
      <c r="H448" s="27"/>
      <c r="I448" s="41"/>
      <c r="J448" s="41"/>
      <c r="K448" s="50"/>
      <c r="L448" s="48"/>
      <c r="M448" s="38"/>
      <c r="N448" s="0" t="n">
        <v>0.109011</v>
      </c>
      <c r="O448" s="0" t="n">
        <f aca="false">AB448*1488</f>
        <v>187</v>
      </c>
      <c r="P448" s="0" t="n">
        <f aca="false">1488-O448</f>
        <v>1301</v>
      </c>
      <c r="Q448" s="0" t="n">
        <f aca="false">N448*1488</f>
        <v>162.208368</v>
      </c>
      <c r="R448" s="0" t="n">
        <f aca="false">1488-Q448</f>
        <v>1325.791632</v>
      </c>
      <c r="S448" s="0" t="n">
        <f aca="false">CHITEST(O448:P448,Q448:R448)</f>
        <v>0.0391880047905469</v>
      </c>
      <c r="T448" s="0" t="n">
        <v>0.12639405204461</v>
      </c>
      <c r="U448" s="0" t="n">
        <v>0.121951219512195</v>
      </c>
      <c r="V448" s="0" t="n">
        <v>0.124733475479744</v>
      </c>
      <c r="W448" s="0" t="n">
        <v>0.127416520210896</v>
      </c>
      <c r="X448" s="0" t="n">
        <v>0.12406576980568</v>
      </c>
      <c r="Y448" s="0" t="n">
        <v>0.124187256176853</v>
      </c>
      <c r="Z448" s="0" t="n">
        <v>0.123087621696801</v>
      </c>
      <c r="AA448" s="0" t="n">
        <v>0.121757925072046</v>
      </c>
      <c r="AB448" s="0" t="n">
        <v>0.125672043010753</v>
      </c>
    </row>
    <row r="449" customFormat="false" ht="12.75" hidden="false" customHeight="false" outlineLevel="0" collapsed="false">
      <c r="D449" s="27"/>
      <c r="E449" s="27"/>
      <c r="G449" s="27"/>
      <c r="H449" s="27"/>
      <c r="I449" s="41"/>
      <c r="J449" s="41"/>
      <c r="K449" s="50"/>
      <c r="L449" s="48"/>
      <c r="M449" s="38"/>
      <c r="N449" s="0" t="n">
        <v>0.109011</v>
      </c>
      <c r="O449" s="0" t="n">
        <f aca="false">AB449*1488</f>
        <v>185</v>
      </c>
      <c r="P449" s="0" t="n">
        <f aca="false">1488-O449</f>
        <v>1303</v>
      </c>
      <c r="Q449" s="0" t="n">
        <f aca="false">N449*1488</f>
        <v>162.208368</v>
      </c>
      <c r="R449" s="0" t="n">
        <f aca="false">1488-Q449</f>
        <v>1325.791632</v>
      </c>
      <c r="S449" s="0" t="n">
        <f aca="false">CHITEST(O449:P449,Q449:R449)</f>
        <v>0.0579806601230174</v>
      </c>
      <c r="T449" s="0" t="n">
        <v>0.120817843866171</v>
      </c>
      <c r="U449" s="0" t="n">
        <v>0.132791327913279</v>
      </c>
      <c r="V449" s="0" t="n">
        <v>0.125799573560768</v>
      </c>
      <c r="W449" s="0" t="n">
        <v>0.115992970123023</v>
      </c>
      <c r="X449" s="0" t="n">
        <v>0.119581464872945</v>
      </c>
      <c r="Y449" s="0" t="n">
        <v>0.124187256176853</v>
      </c>
      <c r="Z449" s="0" t="n">
        <v>0.12586926286509</v>
      </c>
      <c r="AA449" s="0" t="n">
        <v>0.115994236311239</v>
      </c>
      <c r="AB449" s="0" t="n">
        <v>0.124327956989247</v>
      </c>
    </row>
    <row r="450" customFormat="false" ht="12.75" hidden="false" customHeight="false" outlineLevel="0" collapsed="false">
      <c r="D450" s="27"/>
      <c r="E450" s="27"/>
      <c r="G450" s="27"/>
      <c r="H450" s="27"/>
      <c r="I450" s="41"/>
      <c r="J450" s="41"/>
      <c r="K450" s="50"/>
      <c r="L450" s="48"/>
      <c r="M450" s="38"/>
      <c r="N450" s="0" t="n">
        <v>0.109011</v>
      </c>
      <c r="O450" s="0" t="n">
        <f aca="false">AB450*1488</f>
        <v>183</v>
      </c>
      <c r="P450" s="0" t="n">
        <f aca="false">1488-O450</f>
        <v>1305</v>
      </c>
      <c r="Q450" s="0" t="n">
        <f aca="false">N450*1488</f>
        <v>162.208368</v>
      </c>
      <c r="R450" s="0" t="n">
        <f aca="false">1488-Q450</f>
        <v>1325.791632</v>
      </c>
      <c r="S450" s="0" t="n">
        <f aca="false">CHITEST(O450:P450,Q450:R450)</f>
        <v>0.0837230541135683</v>
      </c>
      <c r="T450" s="0" t="n">
        <v>0.135687732342007</v>
      </c>
      <c r="U450" s="0" t="n">
        <v>0.107046070460705</v>
      </c>
      <c r="V450" s="0" t="n">
        <v>0.130063965884861</v>
      </c>
      <c r="W450" s="0" t="n">
        <v>0.126537785588752</v>
      </c>
      <c r="X450" s="0" t="n">
        <v>0.129297458893871</v>
      </c>
      <c r="Y450" s="0" t="n">
        <v>0.124187256176853</v>
      </c>
      <c r="Z450" s="0" t="n">
        <v>0.123087621696801</v>
      </c>
      <c r="AA450" s="0" t="n">
        <v>0.121757925072046</v>
      </c>
      <c r="AB450" s="0" t="n">
        <v>0.122983870967742</v>
      </c>
    </row>
    <row r="451" customFormat="false" ht="12.75" hidden="false" customHeight="false" outlineLevel="0" collapsed="false">
      <c r="D451" s="27"/>
      <c r="E451" s="27"/>
      <c r="G451" s="27"/>
      <c r="H451" s="27"/>
      <c r="I451" s="41"/>
      <c r="J451" s="41"/>
      <c r="K451" s="50"/>
      <c r="L451" s="48"/>
      <c r="M451" s="38"/>
      <c r="N451" s="0" t="n">
        <v>0.109011</v>
      </c>
      <c r="O451" s="0" t="n">
        <f aca="false">AB451*1488</f>
        <v>186</v>
      </c>
      <c r="P451" s="0" t="n">
        <f aca="false">1488-O451</f>
        <v>1302</v>
      </c>
      <c r="Q451" s="0" t="n">
        <f aca="false">N451*1488</f>
        <v>162.208368</v>
      </c>
      <c r="R451" s="0" t="n">
        <f aca="false">1488-Q451</f>
        <v>1325.791632</v>
      </c>
      <c r="S451" s="0" t="n">
        <f aca="false">CHITEST(O451:P451,Q451:R451)</f>
        <v>0.047813112252955</v>
      </c>
      <c r="T451" s="0" t="n">
        <v>0.104089219330855</v>
      </c>
      <c r="U451" s="0" t="n">
        <v>0.0975609756097561</v>
      </c>
      <c r="V451" s="0" t="n">
        <v>0.131130063965885</v>
      </c>
      <c r="W451" s="0" t="n">
        <v>0.123022847100176</v>
      </c>
      <c r="X451" s="0" t="n">
        <v>0.127055306427504</v>
      </c>
      <c r="Y451" s="0" t="n">
        <v>0.124187256176853</v>
      </c>
      <c r="Z451" s="0" t="n">
        <v>0.127955493741307</v>
      </c>
      <c r="AA451" s="0" t="n">
        <v>0.12463976945245</v>
      </c>
      <c r="AB451" s="0" t="n">
        <v>0.125</v>
      </c>
    </row>
    <row r="452" customFormat="false" ht="12.75" hidden="false" customHeight="false" outlineLevel="0" collapsed="false">
      <c r="D452" s="27"/>
      <c r="E452" s="27"/>
      <c r="G452" s="27"/>
      <c r="H452" s="27"/>
      <c r="I452" s="41"/>
      <c r="J452" s="41"/>
      <c r="K452" s="50"/>
      <c r="L452" s="48"/>
      <c r="M452" s="38"/>
      <c r="N452" s="0" t="n">
        <v>0.109011</v>
      </c>
      <c r="O452" s="0" t="n">
        <f aca="false">AB452*1488</f>
        <v>184.000000000001</v>
      </c>
      <c r="P452" s="0" t="n">
        <f aca="false">1488-O452</f>
        <v>1304</v>
      </c>
      <c r="Q452" s="0" t="n">
        <f aca="false">N452*1488</f>
        <v>162.208368</v>
      </c>
      <c r="R452" s="0" t="n">
        <f aca="false">1488-Q452</f>
        <v>1325.791632</v>
      </c>
      <c r="S452" s="0" t="n">
        <f aca="false">CHITEST(O452:P452,Q452:R452)</f>
        <v>0.0698838868715942</v>
      </c>
      <c r="T452" s="0" t="n">
        <v>0.113382899628253</v>
      </c>
      <c r="U452" s="0" t="n">
        <v>0.12059620596206</v>
      </c>
      <c r="V452" s="0" t="n">
        <v>0.122601279317697</v>
      </c>
      <c r="W452" s="0" t="n">
        <v>0.130931458699473</v>
      </c>
      <c r="X452" s="0" t="n">
        <v>0.120328849028401</v>
      </c>
      <c r="Y452" s="0" t="n">
        <v>0.124187256176853</v>
      </c>
      <c r="Z452" s="0" t="n">
        <v>0.121696801112656</v>
      </c>
      <c r="AA452" s="0" t="n">
        <v>0.126801152737752</v>
      </c>
      <c r="AB452" s="0" t="n">
        <v>0.123655913978495</v>
      </c>
    </row>
    <row r="453" customFormat="false" ht="12.75" hidden="false" customHeight="false" outlineLevel="0" collapsed="false">
      <c r="D453" s="27"/>
      <c r="E453" s="27"/>
      <c r="G453" s="27"/>
      <c r="H453" s="27"/>
      <c r="I453" s="41"/>
      <c r="J453" s="41"/>
      <c r="K453" s="50"/>
      <c r="L453" s="48"/>
      <c r="M453" s="38"/>
      <c r="N453" s="0" t="n">
        <v>0.109011</v>
      </c>
      <c r="O453" s="0" t="n">
        <f aca="false">AB453*1488</f>
        <v>185</v>
      </c>
      <c r="P453" s="0" t="n">
        <f aca="false">1488-O453</f>
        <v>1303</v>
      </c>
      <c r="Q453" s="0" t="n">
        <f aca="false">N453*1488</f>
        <v>162.208368</v>
      </c>
      <c r="R453" s="0" t="n">
        <f aca="false">1488-Q453</f>
        <v>1325.791632</v>
      </c>
      <c r="S453" s="0" t="n">
        <f aca="false">CHITEST(O453:P453,Q453:R453)</f>
        <v>0.0579806601230174</v>
      </c>
      <c r="T453" s="0" t="n">
        <v>0.109665427509294</v>
      </c>
      <c r="U453" s="0" t="n">
        <v>0.123306233062331</v>
      </c>
      <c r="V453" s="0" t="n">
        <v>0.125799573560768</v>
      </c>
      <c r="W453" s="0" t="n">
        <v>0.125659050966608</v>
      </c>
      <c r="X453" s="0" t="n">
        <v>0.120328849028401</v>
      </c>
      <c r="Y453" s="0" t="n">
        <v>0.123537061118336</v>
      </c>
      <c r="Z453" s="0" t="n">
        <v>0.127955493741307</v>
      </c>
      <c r="AA453" s="0" t="n">
        <v>0.121757925072046</v>
      </c>
      <c r="AB453" s="0" t="n">
        <v>0.124327956989247</v>
      </c>
    </row>
    <row r="454" customFormat="false" ht="12.75" hidden="false" customHeight="false" outlineLevel="0" collapsed="false">
      <c r="D454" s="27"/>
      <c r="E454" s="27"/>
      <c r="G454" s="27"/>
      <c r="H454" s="27"/>
      <c r="I454" s="41"/>
      <c r="J454" s="41"/>
      <c r="K454" s="50"/>
      <c r="L454" s="48"/>
      <c r="M454" s="38"/>
      <c r="N454" s="0" t="n">
        <v>0.109011</v>
      </c>
      <c r="O454" s="0" t="n">
        <f aca="false">AB454*1488</f>
        <v>182</v>
      </c>
      <c r="P454" s="0" t="n">
        <f aca="false">1488-O454</f>
        <v>1306</v>
      </c>
      <c r="Q454" s="0" t="n">
        <f aca="false">N454*1488</f>
        <v>162.208368</v>
      </c>
      <c r="R454" s="0" t="n">
        <f aca="false">1488-Q454</f>
        <v>1325.791632</v>
      </c>
      <c r="S454" s="0" t="n">
        <f aca="false">CHITEST(O454:P454,Q454:R454)</f>
        <v>0.0997021417598886</v>
      </c>
      <c r="T454" s="0" t="n">
        <v>0.133828996282528</v>
      </c>
      <c r="U454" s="0" t="n">
        <v>0.132791327913279</v>
      </c>
      <c r="V454" s="0" t="n">
        <v>0.125799573560768</v>
      </c>
      <c r="W454" s="0" t="n">
        <v>0.129173989455185</v>
      </c>
      <c r="X454" s="0" t="n">
        <v>0.123318385650224</v>
      </c>
      <c r="Y454" s="0" t="n">
        <v>0.124187256176853</v>
      </c>
      <c r="Z454" s="0" t="n">
        <v>0.123087621696801</v>
      </c>
      <c r="AA454" s="0" t="n">
        <v>0.123198847262248</v>
      </c>
      <c r="AB454" s="0" t="n">
        <v>0.122311827956989</v>
      </c>
    </row>
    <row r="455" customFormat="false" ht="12.75" hidden="false" customHeight="false" outlineLevel="0" collapsed="false">
      <c r="D455" s="27"/>
      <c r="E455" s="27"/>
      <c r="G455" s="27"/>
      <c r="H455" s="27"/>
      <c r="I455" s="41"/>
      <c r="J455" s="41"/>
      <c r="K455" s="50"/>
      <c r="L455" s="48"/>
      <c r="M455" s="38"/>
      <c r="N455" s="0" t="n">
        <v>0.109011</v>
      </c>
      <c r="O455" s="0" t="n">
        <f aca="false">AB455*1488</f>
        <v>183</v>
      </c>
      <c r="P455" s="0" t="n">
        <f aca="false">1488-O455</f>
        <v>1305</v>
      </c>
      <c r="Q455" s="0" t="n">
        <f aca="false">N455*1488</f>
        <v>162.208368</v>
      </c>
      <c r="R455" s="0" t="n">
        <f aca="false">1488-Q455</f>
        <v>1325.791632</v>
      </c>
      <c r="S455" s="0" t="n">
        <f aca="false">CHITEST(O455:P455,Q455:R455)</f>
        <v>0.0837230541135683</v>
      </c>
      <c r="T455" s="0" t="n">
        <v>0.118959107806691</v>
      </c>
      <c r="U455" s="0" t="n">
        <v>0.123306233062331</v>
      </c>
      <c r="V455" s="0" t="n">
        <v>0.128997867803838</v>
      </c>
      <c r="W455" s="0" t="n">
        <v>0.12390158172232</v>
      </c>
      <c r="X455" s="0" t="n">
        <v>0.12780269058296</v>
      </c>
      <c r="Y455" s="0" t="n">
        <v>0.124187256176853</v>
      </c>
      <c r="Z455" s="0" t="n">
        <v>0.122392211404729</v>
      </c>
      <c r="AA455" s="0" t="n">
        <v>0.122478386167147</v>
      </c>
      <c r="AB455" s="0" t="n">
        <v>0.122983870967742</v>
      </c>
    </row>
    <row r="456" customFormat="false" ht="12.75" hidden="false" customHeight="false" outlineLevel="0" collapsed="false">
      <c r="D456" s="27"/>
      <c r="E456" s="27"/>
      <c r="G456" s="27"/>
      <c r="H456" s="27"/>
      <c r="I456" s="41"/>
      <c r="J456" s="41"/>
      <c r="K456" s="50"/>
      <c r="L456" s="48"/>
      <c r="M456" s="38"/>
      <c r="N456" s="0" t="n">
        <v>0.109011</v>
      </c>
      <c r="O456" s="0" t="n">
        <f aca="false">AB456*1488</f>
        <v>189</v>
      </c>
      <c r="P456" s="0" t="n">
        <f aca="false">1488-O456</f>
        <v>1299</v>
      </c>
      <c r="Q456" s="0" t="n">
        <f aca="false">N456*1488</f>
        <v>162.208368</v>
      </c>
      <c r="R456" s="0" t="n">
        <f aca="false">1488-Q456</f>
        <v>1325.791632</v>
      </c>
      <c r="S456" s="0" t="n">
        <f aca="false">CHITEST(O456:P456,Q456:R456)</f>
        <v>0.0258424979784243</v>
      </c>
      <c r="T456" s="0" t="n">
        <v>0.118959107806691</v>
      </c>
      <c r="U456" s="0" t="n">
        <v>0.124661246612466</v>
      </c>
      <c r="V456" s="0" t="n">
        <v>0.125799573560768</v>
      </c>
      <c r="W456" s="0" t="n">
        <v>0.119507908611599</v>
      </c>
      <c r="X456" s="0" t="n">
        <v>0.126307922272048</v>
      </c>
      <c r="Y456" s="0" t="n">
        <v>0.124187256176853</v>
      </c>
      <c r="Z456" s="0" t="n">
        <v>0.125173852573018</v>
      </c>
      <c r="AA456" s="0" t="n">
        <v>0.115994236311239</v>
      </c>
      <c r="AB456" s="0" t="n">
        <v>0.127016129032258</v>
      </c>
    </row>
    <row r="457" customFormat="false" ht="12.75" hidden="false" customHeight="false" outlineLevel="0" collapsed="false">
      <c r="D457" s="27"/>
      <c r="E457" s="27"/>
      <c r="G457" s="27"/>
      <c r="H457" s="27"/>
      <c r="I457" s="41"/>
      <c r="J457" s="41"/>
      <c r="K457" s="50"/>
      <c r="L457" s="48"/>
      <c r="M457" s="38"/>
      <c r="N457" s="0" t="n">
        <v>0.109011</v>
      </c>
      <c r="O457" s="0" t="n">
        <f aca="false">AB457*1488</f>
        <v>182</v>
      </c>
      <c r="P457" s="0" t="n">
        <f aca="false">1488-O457</f>
        <v>1306</v>
      </c>
      <c r="Q457" s="0" t="n">
        <f aca="false">N457*1488</f>
        <v>162.208368</v>
      </c>
      <c r="R457" s="0" t="n">
        <f aca="false">1488-Q457</f>
        <v>1325.791632</v>
      </c>
      <c r="S457" s="0" t="n">
        <f aca="false">CHITEST(O457:P457,Q457:R457)</f>
        <v>0.0997021417598886</v>
      </c>
      <c r="T457" s="0" t="n">
        <v>0.146840148698885</v>
      </c>
      <c r="U457" s="0" t="n">
        <v>0.12059620596206</v>
      </c>
      <c r="V457" s="0" t="n">
        <v>0.116204690831557</v>
      </c>
      <c r="W457" s="0" t="n">
        <v>0.124780316344464</v>
      </c>
      <c r="X457" s="0" t="n">
        <v>0.12406576980568</v>
      </c>
      <c r="Y457" s="0" t="n">
        <v>0.124187256176853</v>
      </c>
      <c r="Z457" s="0" t="n">
        <v>0.121696801112656</v>
      </c>
      <c r="AA457" s="0" t="n">
        <v>0.126801152737752</v>
      </c>
      <c r="AB457" s="0" t="n">
        <v>0.122311827956989</v>
      </c>
    </row>
    <row r="458" customFormat="false" ht="12.75" hidden="false" customHeight="false" outlineLevel="0" collapsed="false">
      <c r="D458" s="27"/>
      <c r="E458" s="27"/>
      <c r="G458" s="27"/>
      <c r="H458" s="27"/>
      <c r="I458" s="41"/>
      <c r="J458" s="41"/>
      <c r="K458" s="50"/>
      <c r="L458" s="48"/>
      <c r="M458" s="38"/>
      <c r="N458" s="0" t="n">
        <v>0.109011</v>
      </c>
      <c r="O458" s="0" t="n">
        <f aca="false">AB458*1488</f>
        <v>187.999999999999</v>
      </c>
      <c r="P458" s="0" t="n">
        <f aca="false">1488-O458</f>
        <v>1300</v>
      </c>
      <c r="Q458" s="0" t="n">
        <f aca="false">N458*1488</f>
        <v>162.208368</v>
      </c>
      <c r="R458" s="0" t="n">
        <f aca="false">1488-Q458</f>
        <v>1325.791632</v>
      </c>
      <c r="S458" s="0" t="n">
        <f aca="false">CHITEST(O458:P458,Q458:R458)</f>
        <v>0.0319217675488553</v>
      </c>
      <c r="T458" s="0" t="n">
        <v>0.12453531598513</v>
      </c>
      <c r="U458" s="0" t="n">
        <v>0.121951219512195</v>
      </c>
      <c r="V458" s="0" t="n">
        <v>0.12046908315565</v>
      </c>
      <c r="W458" s="0" t="n">
        <v>0.116871704745167</v>
      </c>
      <c r="X458" s="0" t="n">
        <v>0.126307922272048</v>
      </c>
      <c r="Y458" s="0" t="n">
        <v>0.124187256176853</v>
      </c>
      <c r="Z458" s="0" t="n">
        <v>0.126564673157163</v>
      </c>
      <c r="AA458" s="0" t="n">
        <v>0.131123919308357</v>
      </c>
      <c r="AB458" s="0" t="n">
        <v>0.126344086021505</v>
      </c>
    </row>
    <row r="459" customFormat="false" ht="12.75" hidden="false" customHeight="false" outlineLevel="0" collapsed="false">
      <c r="D459" s="27"/>
      <c r="E459" s="27"/>
      <c r="G459" s="27"/>
      <c r="H459" s="27"/>
      <c r="I459" s="41"/>
      <c r="J459" s="41"/>
      <c r="K459" s="50"/>
      <c r="L459" s="48"/>
      <c r="M459" s="38"/>
      <c r="N459" s="0" t="n">
        <v>0.109011</v>
      </c>
      <c r="O459" s="0" t="n">
        <f aca="false">AB459*1488</f>
        <v>185</v>
      </c>
      <c r="P459" s="0" t="n">
        <f aca="false">1488-O459</f>
        <v>1303</v>
      </c>
      <c r="Q459" s="0" t="n">
        <f aca="false">N459*1488</f>
        <v>162.208368</v>
      </c>
      <c r="R459" s="0" t="n">
        <f aca="false">1488-Q459</f>
        <v>1325.791632</v>
      </c>
      <c r="S459" s="0" t="n">
        <f aca="false">CHITEST(O459:P459,Q459:R459)</f>
        <v>0.0579806601230174</v>
      </c>
      <c r="T459" s="0" t="n">
        <v>0.115241635687732</v>
      </c>
      <c r="U459" s="0" t="n">
        <v>0.117886178861789</v>
      </c>
      <c r="V459" s="0" t="n">
        <v>0.131130063965885</v>
      </c>
      <c r="W459" s="0" t="n">
        <v>0.127416520210896</v>
      </c>
      <c r="X459" s="0" t="n">
        <v>0.125560538116592</v>
      </c>
      <c r="Y459" s="0" t="n">
        <v>0.124187256176853</v>
      </c>
      <c r="Z459" s="0" t="n">
        <v>0.127260083449235</v>
      </c>
      <c r="AA459" s="0" t="n">
        <v>0.12463976945245</v>
      </c>
      <c r="AB459" s="0" t="n">
        <v>0.124327956989247</v>
      </c>
    </row>
    <row r="460" customFormat="false" ht="12.75" hidden="false" customHeight="false" outlineLevel="0" collapsed="false">
      <c r="D460" s="27"/>
      <c r="E460" s="27"/>
      <c r="G460" s="27"/>
      <c r="H460" s="27"/>
      <c r="I460" s="41"/>
      <c r="J460" s="41"/>
      <c r="K460" s="50"/>
      <c r="L460" s="48"/>
      <c r="M460" s="38"/>
      <c r="N460" s="0" t="n">
        <v>0.109011</v>
      </c>
      <c r="O460" s="0" t="n">
        <f aca="false">AB460*1488</f>
        <v>181.000000000001</v>
      </c>
      <c r="P460" s="0" t="n">
        <f aca="false">1488-O460</f>
        <v>1307</v>
      </c>
      <c r="Q460" s="0" t="n">
        <f aca="false">N460*1488</f>
        <v>162.208368</v>
      </c>
      <c r="R460" s="0" t="n">
        <f aca="false">1488-Q460</f>
        <v>1325.791632</v>
      </c>
      <c r="S460" s="0" t="n">
        <f aca="false">CHITEST(O460:P460,Q460:R460)</f>
        <v>0.118024896590743</v>
      </c>
      <c r="T460" s="0" t="n">
        <v>0.131970260223048</v>
      </c>
      <c r="U460" s="0" t="n">
        <v>0.128726287262873</v>
      </c>
      <c r="V460" s="0" t="n">
        <v>0.11727078891258</v>
      </c>
      <c r="W460" s="0" t="n">
        <v>0.126537785588752</v>
      </c>
      <c r="X460" s="0" t="n">
        <v>0.126307922272048</v>
      </c>
      <c r="Y460" s="0" t="n">
        <v>0.124187256176853</v>
      </c>
      <c r="Z460" s="0" t="n">
        <v>0.123783031988873</v>
      </c>
      <c r="AA460" s="0" t="n">
        <v>0.11671469740634</v>
      </c>
      <c r="AB460" s="0" t="n">
        <v>0.121639784946237</v>
      </c>
    </row>
    <row r="461" customFormat="false" ht="12.75" hidden="false" customHeight="false" outlineLevel="0" collapsed="false">
      <c r="D461" s="27"/>
      <c r="E461" s="27"/>
      <c r="G461" s="27"/>
      <c r="H461" s="27"/>
      <c r="I461" s="41"/>
      <c r="J461" s="41"/>
      <c r="K461" s="50"/>
      <c r="L461" s="48"/>
      <c r="M461" s="38"/>
      <c r="N461" s="0" t="n">
        <v>0.109011</v>
      </c>
      <c r="O461" s="0" t="n">
        <f aca="false">AB461*1488</f>
        <v>177</v>
      </c>
      <c r="P461" s="0" t="n">
        <f aca="false">1488-O461</f>
        <v>1311</v>
      </c>
      <c r="Q461" s="0" t="n">
        <f aca="false">N461*1488</f>
        <v>162.208368</v>
      </c>
      <c r="R461" s="0" t="n">
        <f aca="false">1488-Q461</f>
        <v>1325.791632</v>
      </c>
      <c r="S461" s="0" t="n">
        <f aca="false">CHITEST(O461:P461,Q461:R461)</f>
        <v>0.218550563744087</v>
      </c>
      <c r="T461" s="0" t="n">
        <v>0.12639405204461</v>
      </c>
      <c r="U461" s="0" t="n">
        <v>0.12059620596206</v>
      </c>
      <c r="V461" s="0" t="n">
        <v>0.122601279317697</v>
      </c>
      <c r="W461" s="0" t="n">
        <v>0.122144112478032</v>
      </c>
      <c r="X461" s="0" t="n">
        <v>0.121823617339312</v>
      </c>
      <c r="Y461" s="0" t="n">
        <v>0.123537061118336</v>
      </c>
      <c r="Z461" s="0" t="n">
        <v>0.125173852573018</v>
      </c>
      <c r="AA461" s="0" t="n">
        <v>0.12463976945245</v>
      </c>
      <c r="AB461" s="0" t="n">
        <v>0.118951612903226</v>
      </c>
    </row>
    <row r="462" customFormat="false" ht="12.75" hidden="false" customHeight="false" outlineLevel="0" collapsed="false">
      <c r="D462" s="27"/>
      <c r="E462" s="27"/>
      <c r="G462" s="27"/>
      <c r="H462" s="27"/>
      <c r="I462" s="41"/>
      <c r="J462" s="41"/>
      <c r="K462" s="50"/>
      <c r="L462" s="48"/>
      <c r="M462" s="38"/>
      <c r="N462" s="0" t="n">
        <v>0.109011</v>
      </c>
      <c r="O462" s="0" t="n">
        <f aca="false">AB462*1488</f>
        <v>186</v>
      </c>
      <c r="P462" s="0" t="n">
        <f aca="false">1488-O462</f>
        <v>1302</v>
      </c>
      <c r="Q462" s="0" t="n">
        <f aca="false">N462*1488</f>
        <v>162.208368</v>
      </c>
      <c r="R462" s="0" t="n">
        <f aca="false">1488-Q462</f>
        <v>1325.791632</v>
      </c>
      <c r="S462" s="0" t="n">
        <f aca="false">CHITEST(O462:P462,Q462:R462)</f>
        <v>0.047813112252955</v>
      </c>
      <c r="T462" s="0" t="n">
        <v>0.122676579925651</v>
      </c>
      <c r="U462" s="0" t="n">
        <v>0.132791327913279</v>
      </c>
      <c r="V462" s="0" t="n">
        <v>0.121535181236674</v>
      </c>
      <c r="W462" s="0" t="n">
        <v>0.109841827768014</v>
      </c>
      <c r="X462" s="0" t="n">
        <v>0.124813153961136</v>
      </c>
      <c r="Y462" s="0" t="n">
        <v>0.124187256176853</v>
      </c>
      <c r="Z462" s="0" t="n">
        <v>0.123783031988873</v>
      </c>
      <c r="AA462" s="0" t="n">
        <v>0.123198847262248</v>
      </c>
      <c r="AB462" s="0" t="n">
        <v>0.125</v>
      </c>
    </row>
    <row r="463" customFormat="false" ht="12.75" hidden="false" customHeight="false" outlineLevel="0" collapsed="false">
      <c r="D463" s="27"/>
      <c r="E463" s="27"/>
      <c r="G463" s="27"/>
      <c r="H463" s="27"/>
      <c r="I463" s="41"/>
      <c r="J463" s="41"/>
      <c r="K463" s="50"/>
      <c r="L463" s="48"/>
      <c r="M463" s="38"/>
      <c r="N463" s="0" t="n">
        <v>0.109011</v>
      </c>
      <c r="O463" s="0" t="n">
        <f aca="false">AB463*1488</f>
        <v>185</v>
      </c>
      <c r="P463" s="0" t="n">
        <f aca="false">1488-O463</f>
        <v>1303</v>
      </c>
      <c r="Q463" s="0" t="n">
        <f aca="false">N463*1488</f>
        <v>162.208368</v>
      </c>
      <c r="R463" s="0" t="n">
        <f aca="false">1488-Q463</f>
        <v>1325.791632</v>
      </c>
      <c r="S463" s="0" t="n">
        <f aca="false">CHITEST(O463:P463,Q463:R463)</f>
        <v>0.0579806601230174</v>
      </c>
      <c r="T463" s="0" t="n">
        <v>0.12639405204461</v>
      </c>
      <c r="U463" s="0" t="n">
        <v>0.115176151761518</v>
      </c>
      <c r="V463" s="0" t="n">
        <v>0.123667377398721</v>
      </c>
      <c r="W463" s="0" t="n">
        <v>0.113356766256591</v>
      </c>
      <c r="X463" s="0" t="n">
        <v>0.129297458893871</v>
      </c>
      <c r="Y463" s="0" t="n">
        <v>0.124187256176853</v>
      </c>
      <c r="Z463" s="0" t="n">
        <v>0.122392211404729</v>
      </c>
      <c r="AA463" s="0" t="n">
        <v>0.121037463976945</v>
      </c>
      <c r="AB463" s="0" t="n">
        <v>0.124327956989247</v>
      </c>
    </row>
    <row r="464" customFormat="false" ht="12.75" hidden="false" customHeight="false" outlineLevel="0" collapsed="false">
      <c r="D464" s="27"/>
      <c r="E464" s="27"/>
      <c r="G464" s="27"/>
      <c r="H464" s="27"/>
      <c r="I464" s="41"/>
      <c r="J464" s="41"/>
      <c r="K464" s="50"/>
      <c r="L464" s="48"/>
      <c r="M464" s="38"/>
      <c r="N464" s="0" t="n">
        <v>0.109011</v>
      </c>
      <c r="O464" s="0" t="n">
        <f aca="false">AB464*1488</f>
        <v>189</v>
      </c>
      <c r="P464" s="0" t="n">
        <f aca="false">1488-O464</f>
        <v>1299</v>
      </c>
      <c r="Q464" s="0" t="n">
        <f aca="false">N464*1488</f>
        <v>162.208368</v>
      </c>
      <c r="R464" s="0" t="n">
        <f aca="false">1488-Q464</f>
        <v>1325.791632</v>
      </c>
      <c r="S464" s="0" t="n">
        <f aca="false">CHITEST(O464:P464,Q464:R464)</f>
        <v>0.0258424979784243</v>
      </c>
      <c r="T464" s="0" t="n">
        <v>0.117100371747212</v>
      </c>
      <c r="U464" s="0" t="n">
        <v>0.130081300813008</v>
      </c>
      <c r="V464" s="0" t="n">
        <v>0.121535181236674</v>
      </c>
      <c r="W464" s="0" t="n">
        <v>0.116871704745167</v>
      </c>
      <c r="X464" s="0" t="n">
        <v>0.128550074738416</v>
      </c>
      <c r="Y464" s="0" t="n">
        <v>0.124187256176853</v>
      </c>
      <c r="Z464" s="0" t="n">
        <v>0.122392211404729</v>
      </c>
      <c r="AA464" s="0" t="n">
        <v>0.123919308357349</v>
      </c>
      <c r="AB464" s="0" t="n">
        <v>0.127016129032258</v>
      </c>
    </row>
    <row r="465" customFormat="false" ht="12.75" hidden="false" customHeight="false" outlineLevel="0" collapsed="false">
      <c r="D465" s="27"/>
      <c r="E465" s="27"/>
      <c r="G465" s="27"/>
      <c r="H465" s="27"/>
      <c r="I465" s="41"/>
      <c r="J465" s="41"/>
      <c r="K465" s="50"/>
      <c r="L465" s="48"/>
      <c r="M465" s="38"/>
      <c r="N465" s="0" t="n">
        <v>0.109011</v>
      </c>
      <c r="O465" s="0" t="n">
        <f aca="false">AB465*1488</f>
        <v>187</v>
      </c>
      <c r="P465" s="0" t="n">
        <f aca="false">1488-O465</f>
        <v>1301</v>
      </c>
      <c r="Q465" s="0" t="n">
        <f aca="false">N465*1488</f>
        <v>162.208368</v>
      </c>
      <c r="R465" s="0" t="n">
        <f aca="false">1488-Q465</f>
        <v>1325.791632</v>
      </c>
      <c r="S465" s="0" t="n">
        <f aca="false">CHITEST(O465:P465,Q465:R465)</f>
        <v>0.0391880047905469</v>
      </c>
      <c r="T465" s="0" t="n">
        <v>0.111524163568773</v>
      </c>
      <c r="U465" s="0" t="n">
        <v>0.107046070460705</v>
      </c>
      <c r="V465" s="0" t="n">
        <v>0.124733475479744</v>
      </c>
      <c r="W465" s="0" t="n">
        <v>0.122144112478032</v>
      </c>
      <c r="X465" s="0" t="n">
        <v>0.127055306427504</v>
      </c>
      <c r="Y465" s="0" t="n">
        <v>0.124187256176853</v>
      </c>
      <c r="Z465" s="0" t="n">
        <v>0.125173852573018</v>
      </c>
      <c r="AA465" s="0" t="n">
        <v>0.122478386167147</v>
      </c>
      <c r="AB465" s="0" t="n">
        <v>0.125672043010753</v>
      </c>
    </row>
    <row r="466" customFormat="false" ht="12.75" hidden="false" customHeight="false" outlineLevel="0" collapsed="false">
      <c r="D466" s="27"/>
      <c r="E466" s="27"/>
      <c r="G466" s="27"/>
      <c r="H466" s="27"/>
      <c r="I466" s="41"/>
      <c r="J466" s="41"/>
      <c r="K466" s="50"/>
      <c r="L466" s="48"/>
      <c r="M466" s="38"/>
      <c r="N466" s="0" t="n">
        <v>0.109011</v>
      </c>
      <c r="O466" s="0" t="n">
        <f aca="false">AB466*1488</f>
        <v>183</v>
      </c>
      <c r="P466" s="0" t="n">
        <f aca="false">1488-O466</f>
        <v>1305</v>
      </c>
      <c r="Q466" s="0" t="n">
        <f aca="false">N466*1488</f>
        <v>162.208368</v>
      </c>
      <c r="R466" s="0" t="n">
        <f aca="false">1488-Q466</f>
        <v>1325.791632</v>
      </c>
      <c r="S466" s="0" t="n">
        <f aca="false">CHITEST(O466:P466,Q466:R466)</f>
        <v>0.0837230541135683</v>
      </c>
      <c r="T466" s="0" t="n">
        <v>0.12453531598513</v>
      </c>
      <c r="U466" s="0" t="n">
        <v>0.105691056910569</v>
      </c>
      <c r="V466" s="0" t="n">
        <v>0.127931769722815</v>
      </c>
      <c r="W466" s="0" t="n">
        <v>0.130052724077329</v>
      </c>
      <c r="X466" s="0" t="n">
        <v>0.122571001494768</v>
      </c>
      <c r="Y466" s="0" t="n">
        <v>0.123537061118336</v>
      </c>
      <c r="Z466" s="0" t="n">
        <v>0.121696801112656</v>
      </c>
      <c r="AA466" s="0" t="n">
        <v>0.12463976945245</v>
      </c>
      <c r="AB466" s="0" t="n">
        <v>0.122983870967742</v>
      </c>
    </row>
    <row r="467" customFormat="false" ht="12.75" hidden="false" customHeight="false" outlineLevel="0" collapsed="false">
      <c r="D467" s="27"/>
      <c r="E467" s="27"/>
      <c r="G467" s="27"/>
      <c r="H467" s="27"/>
      <c r="I467" s="41"/>
      <c r="J467" s="41"/>
      <c r="K467" s="50"/>
      <c r="L467" s="48"/>
      <c r="M467" s="38"/>
      <c r="N467" s="0" t="n">
        <v>0.109011</v>
      </c>
      <c r="O467" s="0" t="n">
        <f aca="false">AB467*1488</f>
        <v>183</v>
      </c>
      <c r="P467" s="0" t="n">
        <f aca="false">1488-O467</f>
        <v>1305</v>
      </c>
      <c r="Q467" s="0" t="n">
        <f aca="false">N467*1488</f>
        <v>162.208368</v>
      </c>
      <c r="R467" s="0" t="n">
        <f aca="false">1488-Q467</f>
        <v>1325.791632</v>
      </c>
      <c r="S467" s="0" t="n">
        <f aca="false">CHITEST(O467:P467,Q467:R467)</f>
        <v>0.0837230541135683</v>
      </c>
      <c r="T467" s="0" t="n">
        <v>0.118959107806691</v>
      </c>
      <c r="U467" s="0" t="n">
        <v>0.119241192411924</v>
      </c>
      <c r="V467" s="0" t="n">
        <v>0.11727078891258</v>
      </c>
      <c r="W467" s="0" t="n">
        <v>0.119507908611599</v>
      </c>
      <c r="X467" s="0" t="n">
        <v>0.128550074738416</v>
      </c>
      <c r="Y467" s="0" t="n">
        <v>0.122886866059818</v>
      </c>
      <c r="Z467" s="0" t="n">
        <v>0.125173852573018</v>
      </c>
      <c r="AA467" s="0" t="n">
        <v>0.126801152737752</v>
      </c>
      <c r="AB467" s="0" t="n">
        <v>0.122983870967742</v>
      </c>
    </row>
    <row r="468" customFormat="false" ht="12.75" hidden="false" customHeight="false" outlineLevel="0" collapsed="false">
      <c r="D468" s="27"/>
      <c r="E468" s="27"/>
      <c r="G468" s="27"/>
      <c r="H468" s="27"/>
      <c r="I468" s="41"/>
      <c r="J468" s="41"/>
      <c r="K468" s="50"/>
      <c r="L468" s="48"/>
      <c r="M468" s="38"/>
      <c r="N468" s="0" t="n">
        <v>0.109011</v>
      </c>
      <c r="O468" s="0" t="n">
        <f aca="false">AB468*1488</f>
        <v>182</v>
      </c>
      <c r="P468" s="0" t="n">
        <f aca="false">1488-O468</f>
        <v>1306</v>
      </c>
      <c r="Q468" s="0" t="n">
        <f aca="false">N468*1488</f>
        <v>162.208368</v>
      </c>
      <c r="R468" s="0" t="n">
        <f aca="false">1488-Q468</f>
        <v>1325.791632</v>
      </c>
      <c r="S468" s="0" t="n">
        <f aca="false">CHITEST(O468:P468,Q468:R468)</f>
        <v>0.0997021417598886</v>
      </c>
      <c r="T468" s="0" t="n">
        <v>0.107806691449814</v>
      </c>
      <c r="U468" s="0" t="n">
        <v>0.117886178861789</v>
      </c>
      <c r="V468" s="0" t="n">
        <v>0.11727078891258</v>
      </c>
      <c r="W468" s="0" t="n">
        <v>0.12390158172232</v>
      </c>
      <c r="X468" s="0" t="n">
        <v>0.125560538116592</v>
      </c>
      <c r="Y468" s="0" t="n">
        <v>0.124187256176853</v>
      </c>
      <c r="Z468" s="0" t="n">
        <v>0.123087621696801</v>
      </c>
      <c r="AA468" s="0" t="n">
        <v>0.12463976945245</v>
      </c>
      <c r="AB468" s="0" t="n">
        <v>0.122311827956989</v>
      </c>
    </row>
    <row r="469" customFormat="false" ht="12.75" hidden="false" customHeight="false" outlineLevel="0" collapsed="false">
      <c r="D469" s="27"/>
      <c r="E469" s="27"/>
      <c r="G469" s="27"/>
      <c r="H469" s="27"/>
      <c r="I469" s="41"/>
      <c r="J469" s="41"/>
      <c r="K469" s="50"/>
      <c r="L469" s="48"/>
      <c r="M469" s="38"/>
      <c r="N469" s="0" t="n">
        <v>0.109011</v>
      </c>
      <c r="O469" s="0" t="n">
        <f aca="false">AB469*1488</f>
        <v>185</v>
      </c>
      <c r="P469" s="0" t="n">
        <f aca="false">1488-O469</f>
        <v>1303</v>
      </c>
      <c r="Q469" s="0" t="n">
        <f aca="false">N469*1488</f>
        <v>162.208368</v>
      </c>
      <c r="R469" s="0" t="n">
        <f aca="false">1488-Q469</f>
        <v>1325.791632</v>
      </c>
      <c r="S469" s="0" t="n">
        <f aca="false">CHITEST(O469:P469,Q469:R469)</f>
        <v>0.0579806601230174</v>
      </c>
      <c r="T469" s="0" t="n">
        <v>0.128252788104089</v>
      </c>
      <c r="U469" s="0" t="n">
        <v>0.115176151761518</v>
      </c>
      <c r="V469" s="0" t="n">
        <v>0.121535181236674</v>
      </c>
      <c r="W469" s="0" t="n">
        <v>0.129173989455185</v>
      </c>
      <c r="X469" s="0" t="n">
        <v>0.115844544095665</v>
      </c>
      <c r="Y469" s="0" t="n">
        <v>0.123537061118336</v>
      </c>
      <c r="Z469" s="0" t="n">
        <v>0.127955493741307</v>
      </c>
      <c r="AA469" s="0" t="n">
        <v>0.121037463976945</v>
      </c>
      <c r="AB469" s="0" t="n">
        <v>0.124327956989247</v>
      </c>
    </row>
    <row r="470" customFormat="false" ht="12.75" hidden="false" customHeight="false" outlineLevel="0" collapsed="false">
      <c r="D470" s="27"/>
      <c r="E470" s="27"/>
      <c r="G470" s="27"/>
      <c r="H470" s="27"/>
      <c r="I470" s="41"/>
      <c r="J470" s="41"/>
      <c r="K470" s="50"/>
      <c r="L470" s="48"/>
      <c r="M470" s="38"/>
      <c r="N470" s="0" t="n">
        <v>0.109011</v>
      </c>
      <c r="O470" s="0" t="n">
        <f aca="false">AB470*1488</f>
        <v>187</v>
      </c>
      <c r="P470" s="0" t="n">
        <f aca="false">1488-O470</f>
        <v>1301</v>
      </c>
      <c r="Q470" s="0" t="n">
        <f aca="false">N470*1488</f>
        <v>162.208368</v>
      </c>
      <c r="R470" s="0" t="n">
        <f aca="false">1488-Q470</f>
        <v>1325.791632</v>
      </c>
      <c r="S470" s="0" t="n">
        <f aca="false">CHITEST(O470:P470,Q470:R470)</f>
        <v>0.0391880047905469</v>
      </c>
      <c r="T470" s="0" t="n">
        <v>0.122676579925651</v>
      </c>
      <c r="U470" s="0" t="n">
        <v>0.123306233062331</v>
      </c>
      <c r="V470" s="0" t="n">
        <v>0.126865671641791</v>
      </c>
      <c r="W470" s="0" t="n">
        <v>0.123022847100176</v>
      </c>
      <c r="X470" s="0" t="n">
        <v>0.119581464872945</v>
      </c>
      <c r="Y470" s="0" t="n">
        <v>0.124187256176853</v>
      </c>
      <c r="Z470" s="0" t="n">
        <v>0.126564673157163</v>
      </c>
      <c r="AA470" s="0" t="n">
        <v>0.123198847262248</v>
      </c>
      <c r="AB470" s="0" t="n">
        <v>0.125672043010753</v>
      </c>
    </row>
    <row r="471" customFormat="false" ht="12.75" hidden="false" customHeight="false" outlineLevel="0" collapsed="false">
      <c r="D471" s="27"/>
      <c r="E471" s="27"/>
      <c r="G471" s="27"/>
      <c r="H471" s="27"/>
      <c r="I471" s="41"/>
      <c r="J471" s="41"/>
      <c r="K471" s="50"/>
      <c r="L471" s="48"/>
      <c r="M471" s="38"/>
      <c r="N471" s="0" t="n">
        <v>0.109011</v>
      </c>
      <c r="O471" s="0" t="n">
        <f aca="false">AB471*1488</f>
        <v>183</v>
      </c>
      <c r="P471" s="0" t="n">
        <f aca="false">1488-O471</f>
        <v>1305</v>
      </c>
      <c r="Q471" s="0" t="n">
        <f aca="false">N471*1488</f>
        <v>162.208368</v>
      </c>
      <c r="R471" s="0" t="n">
        <f aca="false">1488-Q471</f>
        <v>1325.791632</v>
      </c>
      <c r="S471" s="0" t="n">
        <f aca="false">CHITEST(O471:P471,Q471:R471)</f>
        <v>0.0837230541135683</v>
      </c>
      <c r="T471" s="0" t="n">
        <v>0.12453531598513</v>
      </c>
      <c r="U471" s="0" t="n">
        <v>0.130081300813008</v>
      </c>
      <c r="V471" s="0" t="n">
        <v>0.116204690831557</v>
      </c>
      <c r="W471" s="0" t="n">
        <v>0.129173989455185</v>
      </c>
      <c r="X471" s="0" t="n">
        <v>0.121823617339312</v>
      </c>
      <c r="Y471" s="0" t="n">
        <v>0.124187256176853</v>
      </c>
      <c r="Z471" s="0" t="n">
        <v>0.122392211404729</v>
      </c>
      <c r="AA471" s="0" t="n">
        <v>0.123198847262248</v>
      </c>
      <c r="AB471" s="0" t="n">
        <v>0.122983870967742</v>
      </c>
    </row>
    <row r="472" customFormat="false" ht="12.75" hidden="false" customHeight="false" outlineLevel="0" collapsed="false">
      <c r="D472" s="27"/>
      <c r="E472" s="27"/>
      <c r="G472" s="27"/>
      <c r="H472" s="27"/>
      <c r="I472" s="41"/>
      <c r="J472" s="41"/>
      <c r="K472" s="50"/>
      <c r="L472" s="48"/>
      <c r="M472" s="38"/>
      <c r="N472" s="0" t="n">
        <v>0.109011</v>
      </c>
      <c r="O472" s="0" t="n">
        <f aca="false">AB472*1488</f>
        <v>186</v>
      </c>
      <c r="P472" s="0" t="n">
        <f aca="false">1488-O472</f>
        <v>1302</v>
      </c>
      <c r="Q472" s="0" t="n">
        <f aca="false">N472*1488</f>
        <v>162.208368</v>
      </c>
      <c r="R472" s="0" t="n">
        <f aca="false">1488-Q472</f>
        <v>1325.791632</v>
      </c>
      <c r="S472" s="0" t="n">
        <f aca="false">CHITEST(O472:P472,Q472:R472)</f>
        <v>0.047813112252955</v>
      </c>
      <c r="T472" s="0" t="n">
        <v>0.109665427509294</v>
      </c>
      <c r="U472" s="0" t="n">
        <v>0.126016260162602</v>
      </c>
      <c r="V472" s="0" t="n">
        <v>0.121535181236674</v>
      </c>
      <c r="W472" s="0" t="n">
        <v>0.130931458699473</v>
      </c>
      <c r="X472" s="0" t="n">
        <v>0.118086696562033</v>
      </c>
      <c r="Y472" s="0" t="n">
        <v>0.124187256176853</v>
      </c>
      <c r="Z472" s="0" t="n">
        <v>0.127955493741307</v>
      </c>
      <c r="AA472" s="0" t="n">
        <v>0.121757925072046</v>
      </c>
      <c r="AB472" s="0" t="n">
        <v>0.125</v>
      </c>
    </row>
    <row r="473" customFormat="false" ht="12.75" hidden="false" customHeight="false" outlineLevel="0" collapsed="false">
      <c r="D473" s="27"/>
      <c r="E473" s="27"/>
      <c r="G473" s="27"/>
      <c r="H473" s="27"/>
      <c r="I473" s="41"/>
      <c r="J473" s="41"/>
      <c r="K473" s="50"/>
      <c r="L473" s="48"/>
      <c r="M473" s="38"/>
      <c r="N473" s="0" t="n">
        <v>0.109011</v>
      </c>
      <c r="O473" s="0" t="n">
        <f aca="false">AB473*1488</f>
        <v>190</v>
      </c>
      <c r="P473" s="0" t="n">
        <f aca="false">1488-O473</f>
        <v>1298</v>
      </c>
      <c r="Q473" s="0" t="n">
        <f aca="false">N473*1488</f>
        <v>162.208368</v>
      </c>
      <c r="R473" s="0" t="n">
        <f aca="false">1488-Q473</f>
        <v>1325.791632</v>
      </c>
      <c r="S473" s="0" t="n">
        <f aca="false">CHITEST(O473:P473,Q473:R473)</f>
        <v>0.0207913510799625</v>
      </c>
      <c r="T473" s="0" t="n">
        <v>0.12453531598513</v>
      </c>
      <c r="U473" s="0" t="n">
        <v>0.121951219512195</v>
      </c>
      <c r="V473" s="0" t="n">
        <v>0.126865671641791</v>
      </c>
      <c r="W473" s="0" t="n">
        <v>0.123022847100176</v>
      </c>
      <c r="X473" s="0" t="n">
        <v>0.120328849028401</v>
      </c>
      <c r="Y473" s="0" t="n">
        <v>0.124187256176853</v>
      </c>
      <c r="Z473" s="0" t="n">
        <v>0.125173852573018</v>
      </c>
      <c r="AA473" s="0" t="n">
        <v>0.128242074927954</v>
      </c>
      <c r="AB473" s="0" t="n">
        <v>0.127688172043011</v>
      </c>
    </row>
    <row r="474" customFormat="false" ht="12.75" hidden="false" customHeight="false" outlineLevel="0" collapsed="false">
      <c r="D474" s="27"/>
      <c r="E474" s="27"/>
      <c r="G474" s="27"/>
      <c r="H474" s="27"/>
      <c r="I474" s="41"/>
      <c r="J474" s="41"/>
      <c r="K474" s="50"/>
      <c r="L474" s="48"/>
      <c r="M474" s="38"/>
      <c r="N474" s="0" t="n">
        <v>0.109011</v>
      </c>
      <c r="O474" s="0" t="n">
        <f aca="false">AB474*1488</f>
        <v>181.000000000001</v>
      </c>
      <c r="P474" s="0" t="n">
        <f aca="false">1488-O474</f>
        <v>1307</v>
      </c>
      <c r="Q474" s="0" t="n">
        <f aca="false">N474*1488</f>
        <v>162.208368</v>
      </c>
      <c r="R474" s="0" t="n">
        <f aca="false">1488-Q474</f>
        <v>1325.791632</v>
      </c>
      <c r="S474" s="0" t="n">
        <f aca="false">CHITEST(O474:P474,Q474:R474)</f>
        <v>0.118024896590743</v>
      </c>
      <c r="T474" s="0" t="n">
        <v>0.122676579925651</v>
      </c>
      <c r="U474" s="0" t="n">
        <v>0.134146341463415</v>
      </c>
      <c r="V474" s="0" t="n">
        <v>0.128997867803838</v>
      </c>
      <c r="W474" s="0" t="n">
        <v>0.123022847100176</v>
      </c>
      <c r="X474" s="0" t="n">
        <v>0.124813153961136</v>
      </c>
      <c r="Y474" s="0" t="n">
        <v>0.124187256176853</v>
      </c>
      <c r="Z474" s="0" t="n">
        <v>0.121696801112656</v>
      </c>
      <c r="AA474" s="0" t="n">
        <v>0.121757925072046</v>
      </c>
      <c r="AB474" s="0" t="n">
        <v>0.121639784946237</v>
      </c>
    </row>
    <row r="475" customFormat="false" ht="12.75" hidden="false" customHeight="false" outlineLevel="0" collapsed="false">
      <c r="D475" s="27"/>
      <c r="E475" s="27"/>
      <c r="G475" s="27"/>
      <c r="H475" s="27"/>
      <c r="I475" s="41"/>
      <c r="J475" s="41"/>
      <c r="K475" s="50"/>
      <c r="L475" s="48"/>
      <c r="M475" s="38"/>
      <c r="N475" s="0" t="n">
        <v>0.109011</v>
      </c>
      <c r="O475" s="0" t="n">
        <f aca="false">AB475*1488</f>
        <v>184.000000000001</v>
      </c>
      <c r="P475" s="0" t="n">
        <f aca="false">1488-O475</f>
        <v>1304</v>
      </c>
      <c r="Q475" s="0" t="n">
        <f aca="false">N475*1488</f>
        <v>162.208368</v>
      </c>
      <c r="R475" s="0" t="n">
        <f aca="false">1488-Q475</f>
        <v>1325.791632</v>
      </c>
      <c r="S475" s="0" t="n">
        <f aca="false">CHITEST(O475:P475,Q475:R475)</f>
        <v>0.0698838868715942</v>
      </c>
      <c r="T475" s="0" t="n">
        <v>0.12639405204461</v>
      </c>
      <c r="U475" s="0" t="n">
        <v>0.13550135501355</v>
      </c>
      <c r="V475" s="0" t="n">
        <v>0.12046908315565</v>
      </c>
      <c r="W475" s="0" t="n">
        <v>0.127416520210896</v>
      </c>
      <c r="X475" s="0" t="n">
        <v>0.126307922272048</v>
      </c>
      <c r="Y475" s="0" t="n">
        <v>0.124187256176853</v>
      </c>
      <c r="Z475" s="0" t="n">
        <v>0.124478442280946</v>
      </c>
      <c r="AA475" s="0" t="n">
        <v>0.126080691642651</v>
      </c>
      <c r="AB475" s="0" t="n">
        <v>0.123655913978495</v>
      </c>
    </row>
    <row r="476" customFormat="false" ht="12.75" hidden="false" customHeight="false" outlineLevel="0" collapsed="false">
      <c r="D476" s="27"/>
      <c r="E476" s="27"/>
      <c r="G476" s="27"/>
      <c r="H476" s="27"/>
      <c r="I476" s="41"/>
      <c r="J476" s="41"/>
      <c r="K476" s="50"/>
      <c r="L476" s="48"/>
      <c r="M476" s="38"/>
      <c r="N476" s="0" t="n">
        <v>0.109011</v>
      </c>
      <c r="O476" s="0" t="n">
        <f aca="false">AB476*1488</f>
        <v>185</v>
      </c>
      <c r="P476" s="0" t="n">
        <f aca="false">1488-O476</f>
        <v>1303</v>
      </c>
      <c r="Q476" s="0" t="n">
        <f aca="false">N476*1488</f>
        <v>162.208368</v>
      </c>
      <c r="R476" s="0" t="n">
        <f aca="false">1488-Q476</f>
        <v>1325.791632</v>
      </c>
      <c r="S476" s="0" t="n">
        <f aca="false">CHITEST(O476:P476,Q476:R476)</f>
        <v>0.0579806601230174</v>
      </c>
      <c r="T476" s="0" t="n">
        <v>0.133828996282528</v>
      </c>
      <c r="U476" s="0" t="n">
        <v>0.126016260162602</v>
      </c>
      <c r="V476" s="0" t="n">
        <v>0.127931769722815</v>
      </c>
      <c r="W476" s="0" t="n">
        <v>0.131810193321617</v>
      </c>
      <c r="X476" s="0" t="n">
        <v>0.130792227204783</v>
      </c>
      <c r="Y476" s="0" t="n">
        <v>0.124187256176853</v>
      </c>
      <c r="Z476" s="0" t="n">
        <v>0.12586926286509</v>
      </c>
      <c r="AA476" s="0" t="n">
        <v>0.122478386167147</v>
      </c>
      <c r="AB476" s="0" t="n">
        <v>0.124327956989247</v>
      </c>
    </row>
    <row r="477" customFormat="false" ht="12.75" hidden="false" customHeight="false" outlineLevel="0" collapsed="false">
      <c r="D477" s="27"/>
      <c r="E477" s="27"/>
      <c r="G477" s="27"/>
      <c r="H477" s="27"/>
      <c r="I477" s="41"/>
      <c r="J477" s="41"/>
      <c r="K477" s="50"/>
      <c r="L477" s="48"/>
      <c r="M477" s="38"/>
      <c r="N477" s="0" t="n">
        <v>0.109011</v>
      </c>
      <c r="O477" s="0" t="n">
        <f aca="false">AB477*1488</f>
        <v>185</v>
      </c>
      <c r="P477" s="0" t="n">
        <f aca="false">1488-O477</f>
        <v>1303</v>
      </c>
      <c r="Q477" s="0" t="n">
        <f aca="false">N477*1488</f>
        <v>162.208368</v>
      </c>
      <c r="R477" s="0" t="n">
        <f aca="false">1488-Q477</f>
        <v>1325.791632</v>
      </c>
      <c r="S477" s="0" t="n">
        <f aca="false">CHITEST(O477:P477,Q477:R477)</f>
        <v>0.0579806601230174</v>
      </c>
      <c r="T477" s="0" t="n">
        <v>0.115241635687732</v>
      </c>
      <c r="U477" s="0" t="n">
        <v>0.117886178861789</v>
      </c>
      <c r="V477" s="0" t="n">
        <v>0.119402985074627</v>
      </c>
      <c r="W477" s="0" t="n">
        <v>0.121265377855888</v>
      </c>
      <c r="X477" s="0" t="n">
        <v>0.124813153961136</v>
      </c>
      <c r="Y477" s="0" t="n">
        <v>0.124187256176853</v>
      </c>
      <c r="Z477" s="0" t="n">
        <v>0.125173852573018</v>
      </c>
      <c r="AA477" s="0" t="n">
        <v>0.123198847262248</v>
      </c>
      <c r="AB477" s="0" t="n">
        <v>0.124327956989247</v>
      </c>
    </row>
    <row r="478" customFormat="false" ht="12.75" hidden="false" customHeight="false" outlineLevel="0" collapsed="false">
      <c r="D478" s="27"/>
      <c r="E478" s="27"/>
      <c r="G478" s="27"/>
      <c r="H478" s="27"/>
      <c r="I478" s="41"/>
      <c r="J478" s="41"/>
      <c r="K478" s="50"/>
      <c r="L478" s="48"/>
      <c r="M478" s="38"/>
      <c r="N478" s="0" t="n">
        <v>0.109011</v>
      </c>
      <c r="O478" s="0" t="n">
        <f aca="false">AB478*1488</f>
        <v>184.000000000001</v>
      </c>
      <c r="P478" s="0" t="n">
        <f aca="false">1488-O478</f>
        <v>1304</v>
      </c>
      <c r="Q478" s="0" t="n">
        <f aca="false">N478*1488</f>
        <v>162.208368</v>
      </c>
      <c r="R478" s="0" t="n">
        <f aca="false">1488-Q478</f>
        <v>1325.791632</v>
      </c>
      <c r="S478" s="0" t="n">
        <f aca="false">CHITEST(O478:P478,Q478:R478)</f>
        <v>0.0698838868715942</v>
      </c>
      <c r="T478" s="0" t="n">
        <v>0.130111524163569</v>
      </c>
      <c r="U478" s="0" t="n">
        <v>0.116531165311653</v>
      </c>
      <c r="V478" s="0" t="n">
        <v>0.119402985074627</v>
      </c>
      <c r="W478" s="0" t="n">
        <v>0.119507908611599</v>
      </c>
      <c r="X478" s="0" t="n">
        <v>0.118086696562033</v>
      </c>
      <c r="Y478" s="0" t="n">
        <v>0.123537061118336</v>
      </c>
      <c r="Z478" s="0" t="n">
        <v>0.127260083449235</v>
      </c>
      <c r="AA478" s="0" t="n">
        <v>0.120317002881844</v>
      </c>
      <c r="AB478" s="0" t="n">
        <v>0.123655913978495</v>
      </c>
    </row>
    <row r="479" customFormat="false" ht="12.75" hidden="false" customHeight="false" outlineLevel="0" collapsed="false">
      <c r="D479" s="27"/>
      <c r="E479" s="27"/>
      <c r="G479" s="27"/>
      <c r="H479" s="27"/>
      <c r="I479" s="41"/>
      <c r="J479" s="41"/>
      <c r="K479" s="50"/>
      <c r="L479" s="48"/>
      <c r="M479" s="38"/>
      <c r="N479" s="0" t="n">
        <v>0.109011</v>
      </c>
      <c r="O479" s="0" t="n">
        <f aca="false">AB479*1488</f>
        <v>185</v>
      </c>
      <c r="P479" s="0" t="n">
        <f aca="false">1488-O479</f>
        <v>1303</v>
      </c>
      <c r="Q479" s="0" t="n">
        <f aca="false">N479*1488</f>
        <v>162.208368</v>
      </c>
      <c r="R479" s="0" t="n">
        <f aca="false">1488-Q479</f>
        <v>1325.791632</v>
      </c>
      <c r="S479" s="0" t="n">
        <f aca="false">CHITEST(O479:P479,Q479:R479)</f>
        <v>0.0579806601230174</v>
      </c>
      <c r="T479" s="0" t="n">
        <v>0.128252788104089</v>
      </c>
      <c r="U479" s="0" t="n">
        <v>0.126016260162602</v>
      </c>
      <c r="V479" s="0" t="n">
        <v>0.11727078891258</v>
      </c>
      <c r="W479" s="0" t="n">
        <v>0.121265377855888</v>
      </c>
      <c r="X479" s="0" t="n">
        <v>0.124813153961136</v>
      </c>
      <c r="Y479" s="0" t="n">
        <v>0.124187256176853</v>
      </c>
      <c r="Z479" s="0" t="n">
        <v>0.12865090403338</v>
      </c>
      <c r="AA479" s="0" t="n">
        <v>0.123198847262248</v>
      </c>
      <c r="AB479" s="0" t="n">
        <v>0.124327956989247</v>
      </c>
    </row>
    <row r="480" customFormat="false" ht="12.75" hidden="false" customHeight="false" outlineLevel="0" collapsed="false">
      <c r="D480" s="27"/>
      <c r="E480" s="27"/>
      <c r="G480" s="27"/>
      <c r="H480" s="27"/>
      <c r="I480" s="41"/>
      <c r="J480" s="41"/>
      <c r="K480" s="50"/>
      <c r="L480" s="48"/>
      <c r="M480" s="38"/>
      <c r="N480" s="0" t="n">
        <v>0.109011</v>
      </c>
      <c r="O480" s="0" t="n">
        <f aca="false">AB480*1488</f>
        <v>184.000000000001</v>
      </c>
      <c r="P480" s="0" t="n">
        <f aca="false">1488-O480</f>
        <v>1304</v>
      </c>
      <c r="Q480" s="0" t="n">
        <f aca="false">N480*1488</f>
        <v>162.208368</v>
      </c>
      <c r="R480" s="0" t="n">
        <f aca="false">1488-Q480</f>
        <v>1325.791632</v>
      </c>
      <c r="S480" s="0" t="n">
        <f aca="false">CHITEST(O480:P480,Q480:R480)</f>
        <v>0.0698838868715942</v>
      </c>
      <c r="T480" s="0" t="n">
        <v>0.109665427509294</v>
      </c>
      <c r="U480" s="0" t="n">
        <v>0.127371273712737</v>
      </c>
      <c r="V480" s="0" t="n">
        <v>0.12046908315565</v>
      </c>
      <c r="W480" s="0" t="n">
        <v>0.12390158172232</v>
      </c>
      <c r="X480" s="0" t="n">
        <v>0.122571001494768</v>
      </c>
      <c r="Y480" s="0" t="n">
        <v>0.124187256176853</v>
      </c>
      <c r="Z480" s="0" t="n">
        <v>0.12586926286509</v>
      </c>
      <c r="AA480" s="0" t="n">
        <v>0.121757925072046</v>
      </c>
      <c r="AB480" s="0" t="n">
        <v>0.123655913978495</v>
      </c>
    </row>
    <row r="481" customFormat="false" ht="12.75" hidden="false" customHeight="false" outlineLevel="0" collapsed="false">
      <c r="D481" s="27"/>
      <c r="E481" s="27"/>
      <c r="G481" s="27"/>
      <c r="H481" s="27"/>
      <c r="I481" s="41"/>
      <c r="J481" s="41"/>
      <c r="K481" s="50"/>
      <c r="L481" s="48"/>
      <c r="M481" s="38"/>
      <c r="N481" s="0" t="n">
        <v>0.109011</v>
      </c>
      <c r="O481" s="0" t="n">
        <f aca="false">AB481*1488</f>
        <v>183</v>
      </c>
      <c r="P481" s="0" t="n">
        <f aca="false">1488-O481</f>
        <v>1305</v>
      </c>
      <c r="Q481" s="0" t="n">
        <f aca="false">N481*1488</f>
        <v>162.208368</v>
      </c>
      <c r="R481" s="0" t="n">
        <f aca="false">1488-Q481</f>
        <v>1325.791632</v>
      </c>
      <c r="S481" s="0" t="n">
        <f aca="false">CHITEST(O481:P481,Q481:R481)</f>
        <v>0.0837230541135683</v>
      </c>
      <c r="T481" s="0" t="n">
        <v>0.12453531598513</v>
      </c>
      <c r="U481" s="0" t="n">
        <v>0.115176151761518</v>
      </c>
      <c r="V481" s="0" t="n">
        <v>0.133262260127932</v>
      </c>
      <c r="W481" s="0" t="n">
        <v>0.12390158172232</v>
      </c>
      <c r="X481" s="0" t="n">
        <v>0.128550074738416</v>
      </c>
      <c r="Y481" s="0" t="n">
        <v>0.124187256176853</v>
      </c>
      <c r="Z481" s="0" t="n">
        <v>0.121001390820584</v>
      </c>
      <c r="AA481" s="0" t="n">
        <v>0.123919308357349</v>
      </c>
      <c r="AB481" s="0" t="n">
        <v>0.122983870967742</v>
      </c>
    </row>
    <row r="482" customFormat="false" ht="12.75" hidden="false" customHeight="false" outlineLevel="0" collapsed="false">
      <c r="D482" s="27"/>
      <c r="E482" s="27"/>
      <c r="G482" s="27"/>
      <c r="H482" s="27"/>
      <c r="I482" s="41"/>
      <c r="J482" s="41"/>
      <c r="K482" s="50"/>
      <c r="L482" s="48"/>
      <c r="M482" s="38"/>
      <c r="N482" s="0" t="n">
        <v>0.109011</v>
      </c>
      <c r="O482" s="0" t="n">
        <f aca="false">AB482*1488</f>
        <v>187.999999999999</v>
      </c>
      <c r="P482" s="0" t="n">
        <f aca="false">1488-O482</f>
        <v>1300</v>
      </c>
      <c r="Q482" s="0" t="n">
        <f aca="false">N482*1488</f>
        <v>162.208368</v>
      </c>
      <c r="R482" s="0" t="n">
        <f aca="false">1488-Q482</f>
        <v>1325.791632</v>
      </c>
      <c r="S482" s="0" t="n">
        <f aca="false">CHITEST(O482:P482,Q482:R482)</f>
        <v>0.0319217675488553</v>
      </c>
      <c r="T482" s="0" t="n">
        <v>0.128252788104089</v>
      </c>
      <c r="U482" s="0" t="n">
        <v>0.134146341463415</v>
      </c>
      <c r="V482" s="0" t="n">
        <v>0.138592750533049</v>
      </c>
      <c r="W482" s="0" t="n">
        <v>0.126537785588752</v>
      </c>
      <c r="X482" s="0" t="n">
        <v>0.123318385650224</v>
      </c>
      <c r="Y482" s="0" t="n">
        <v>0.124187256176853</v>
      </c>
      <c r="Z482" s="0" t="n">
        <v>0.125173852573018</v>
      </c>
      <c r="AA482" s="0" t="n">
        <v>0.12463976945245</v>
      </c>
      <c r="AB482" s="0" t="n">
        <v>0.126344086021505</v>
      </c>
    </row>
    <row r="483" customFormat="false" ht="12.75" hidden="false" customHeight="false" outlineLevel="0" collapsed="false">
      <c r="D483" s="27"/>
      <c r="E483" s="27"/>
      <c r="G483" s="27"/>
      <c r="H483" s="27"/>
      <c r="I483" s="41"/>
      <c r="J483" s="41"/>
      <c r="K483" s="50"/>
      <c r="L483" s="48"/>
      <c r="M483" s="38"/>
      <c r="N483" s="0" t="n">
        <v>0.109011</v>
      </c>
      <c r="O483" s="0" t="n">
        <f aca="false">AB483*1488</f>
        <v>185</v>
      </c>
      <c r="P483" s="0" t="n">
        <f aca="false">1488-O483</f>
        <v>1303</v>
      </c>
      <c r="Q483" s="0" t="n">
        <f aca="false">N483*1488</f>
        <v>162.208368</v>
      </c>
      <c r="R483" s="0" t="n">
        <f aca="false">1488-Q483</f>
        <v>1325.791632</v>
      </c>
      <c r="S483" s="0" t="n">
        <f aca="false">CHITEST(O483:P483,Q483:R483)</f>
        <v>0.0579806601230174</v>
      </c>
      <c r="T483" s="0" t="n">
        <v>0.135687732342007</v>
      </c>
      <c r="U483" s="0" t="n">
        <v>0.123306233062331</v>
      </c>
      <c r="V483" s="0" t="n">
        <v>0.119402985074627</v>
      </c>
      <c r="W483" s="0" t="n">
        <v>0.12390158172232</v>
      </c>
      <c r="X483" s="0" t="n">
        <v>0.121823617339312</v>
      </c>
      <c r="Y483" s="0" t="n">
        <v>0.123537061118336</v>
      </c>
      <c r="Z483" s="0" t="n">
        <v>0.123783031988873</v>
      </c>
      <c r="AA483" s="0" t="n">
        <v>0.119596541786744</v>
      </c>
      <c r="AB483" s="0" t="n">
        <v>0.124327956989247</v>
      </c>
    </row>
    <row r="484" customFormat="false" ht="12.75" hidden="false" customHeight="false" outlineLevel="0" collapsed="false">
      <c r="D484" s="27"/>
      <c r="E484" s="27"/>
      <c r="G484" s="27"/>
      <c r="H484" s="27"/>
      <c r="I484" s="41"/>
      <c r="J484" s="41"/>
      <c r="K484" s="50"/>
      <c r="L484" s="48"/>
      <c r="M484" s="38"/>
      <c r="N484" s="0" t="n">
        <v>0.109011</v>
      </c>
      <c r="O484" s="0" t="n">
        <f aca="false">AB484*1488</f>
        <v>187.999999999999</v>
      </c>
      <c r="P484" s="0" t="n">
        <f aca="false">1488-O484</f>
        <v>1300</v>
      </c>
      <c r="Q484" s="0" t="n">
        <f aca="false">N484*1488</f>
        <v>162.208368</v>
      </c>
      <c r="R484" s="0" t="n">
        <f aca="false">1488-Q484</f>
        <v>1325.791632</v>
      </c>
      <c r="S484" s="0" t="n">
        <f aca="false">CHITEST(O484:P484,Q484:R484)</f>
        <v>0.0319217675488553</v>
      </c>
      <c r="T484" s="0" t="n">
        <v>0.133828996282528</v>
      </c>
      <c r="U484" s="0" t="n">
        <v>0.124661246612466</v>
      </c>
      <c r="V484" s="0" t="n">
        <v>0.122601279317697</v>
      </c>
      <c r="W484" s="0" t="n">
        <v>0.117750439367311</v>
      </c>
      <c r="X484" s="0" t="n">
        <v>0.133034379671151</v>
      </c>
      <c r="Y484" s="0" t="n">
        <v>0.123537061118336</v>
      </c>
      <c r="Z484" s="0" t="n">
        <v>0.12586926286509</v>
      </c>
      <c r="AA484" s="0" t="n">
        <v>0.123919308357349</v>
      </c>
      <c r="AB484" s="0" t="n">
        <v>0.126344086021505</v>
      </c>
    </row>
    <row r="485" customFormat="false" ht="12.75" hidden="false" customHeight="false" outlineLevel="0" collapsed="false">
      <c r="D485" s="27"/>
      <c r="E485" s="27"/>
      <c r="G485" s="27"/>
      <c r="H485" s="27"/>
      <c r="I485" s="41"/>
      <c r="J485" s="41"/>
      <c r="K485" s="50"/>
      <c r="L485" s="48"/>
      <c r="M485" s="38"/>
      <c r="N485" s="0" t="n">
        <v>0.109011</v>
      </c>
      <c r="O485" s="0" t="n">
        <f aca="false">AB485*1488</f>
        <v>183</v>
      </c>
      <c r="P485" s="0" t="n">
        <f aca="false">1488-O485</f>
        <v>1305</v>
      </c>
      <c r="Q485" s="0" t="n">
        <f aca="false">N485*1488</f>
        <v>162.208368</v>
      </c>
      <c r="R485" s="0" t="n">
        <f aca="false">1488-Q485</f>
        <v>1325.791632</v>
      </c>
      <c r="S485" s="0" t="n">
        <f aca="false">CHITEST(O485:P485,Q485:R485)</f>
        <v>0.0837230541135683</v>
      </c>
      <c r="T485" s="0" t="n">
        <v>0.111524163568773</v>
      </c>
      <c r="U485" s="0" t="n">
        <v>0.117886178861789</v>
      </c>
      <c r="V485" s="0" t="n">
        <v>0.122601279317697</v>
      </c>
      <c r="W485" s="0" t="n">
        <v>0.122144112478032</v>
      </c>
      <c r="X485" s="0" t="n">
        <v>0.123318385650224</v>
      </c>
      <c r="Y485" s="0" t="n">
        <v>0.124187256176853</v>
      </c>
      <c r="Z485" s="0" t="n">
        <v>0.123087621696801</v>
      </c>
      <c r="AA485" s="0" t="n">
        <v>0.12463976945245</v>
      </c>
      <c r="AB485" s="0" t="n">
        <v>0.122983870967742</v>
      </c>
    </row>
    <row r="486" customFormat="false" ht="12.75" hidden="false" customHeight="false" outlineLevel="0" collapsed="false">
      <c r="D486" s="27"/>
      <c r="E486" s="27"/>
      <c r="G486" s="27"/>
      <c r="H486" s="27"/>
      <c r="I486" s="41"/>
      <c r="J486" s="41"/>
      <c r="K486" s="50"/>
      <c r="L486" s="48"/>
      <c r="M486" s="38"/>
      <c r="N486" s="0" t="n">
        <v>0.109011</v>
      </c>
      <c r="O486" s="0" t="n">
        <f aca="false">AB486*1488</f>
        <v>185</v>
      </c>
      <c r="P486" s="0" t="n">
        <f aca="false">1488-O486</f>
        <v>1303</v>
      </c>
      <c r="Q486" s="0" t="n">
        <f aca="false">N486*1488</f>
        <v>162.208368</v>
      </c>
      <c r="R486" s="0" t="n">
        <f aca="false">1488-Q486</f>
        <v>1325.791632</v>
      </c>
      <c r="S486" s="0" t="n">
        <f aca="false">CHITEST(O486:P486,Q486:R486)</f>
        <v>0.0579806601230174</v>
      </c>
      <c r="T486" s="0" t="n">
        <v>0.113382899628253</v>
      </c>
      <c r="U486" s="0" t="n">
        <v>0.121951219512195</v>
      </c>
      <c r="V486" s="0" t="n">
        <v>0.121535181236674</v>
      </c>
      <c r="W486" s="0" t="n">
        <v>0.130052724077329</v>
      </c>
      <c r="X486" s="0" t="n">
        <v>0.12780269058296</v>
      </c>
      <c r="Y486" s="0" t="n">
        <v>0.124187256176853</v>
      </c>
      <c r="Z486" s="0" t="n">
        <v>0.12586926286509</v>
      </c>
      <c r="AA486" s="0" t="n">
        <v>0.120317002881844</v>
      </c>
      <c r="AB486" s="0" t="n">
        <v>0.124327956989247</v>
      </c>
    </row>
    <row r="487" customFormat="false" ht="12.75" hidden="false" customHeight="false" outlineLevel="0" collapsed="false">
      <c r="D487" s="27"/>
      <c r="E487" s="27"/>
      <c r="G487" s="27"/>
      <c r="H487" s="27"/>
      <c r="I487" s="41"/>
      <c r="J487" s="41"/>
      <c r="K487" s="50"/>
      <c r="L487" s="48"/>
      <c r="M487" s="38"/>
      <c r="N487" s="0" t="n">
        <v>0.109011</v>
      </c>
      <c r="O487" s="0" t="n">
        <f aca="false">AB487*1488</f>
        <v>183</v>
      </c>
      <c r="P487" s="0" t="n">
        <f aca="false">1488-O487</f>
        <v>1305</v>
      </c>
      <c r="Q487" s="0" t="n">
        <f aca="false">N487*1488</f>
        <v>162.208368</v>
      </c>
      <c r="R487" s="0" t="n">
        <f aca="false">1488-Q487</f>
        <v>1325.791632</v>
      </c>
      <c r="S487" s="0" t="n">
        <f aca="false">CHITEST(O487:P487,Q487:R487)</f>
        <v>0.0837230541135683</v>
      </c>
      <c r="T487" s="0" t="n">
        <v>0.109665427509294</v>
      </c>
      <c r="U487" s="0" t="n">
        <v>0.123306233062331</v>
      </c>
      <c r="V487" s="0" t="n">
        <v>0.133262260127932</v>
      </c>
      <c r="W487" s="0" t="n">
        <v>0.129173989455185</v>
      </c>
      <c r="X487" s="0" t="n">
        <v>0.123318385650224</v>
      </c>
      <c r="Y487" s="0" t="n">
        <v>0.124187256176853</v>
      </c>
      <c r="Z487" s="0" t="n">
        <v>0.127260083449235</v>
      </c>
      <c r="AA487" s="0" t="n">
        <v>0.119596541786744</v>
      </c>
      <c r="AB487" s="0" t="n">
        <v>0.122983870967742</v>
      </c>
    </row>
    <row r="488" customFormat="false" ht="12.75" hidden="false" customHeight="false" outlineLevel="0" collapsed="false">
      <c r="D488" s="27"/>
      <c r="E488" s="27"/>
      <c r="G488" s="27"/>
      <c r="H488" s="27"/>
      <c r="I488" s="41"/>
      <c r="J488" s="41"/>
      <c r="K488" s="50"/>
      <c r="L488" s="48"/>
      <c r="M488" s="38"/>
      <c r="N488" s="0" t="n">
        <v>0.109011</v>
      </c>
      <c r="O488" s="0" t="n">
        <f aca="false">AB488*1488</f>
        <v>185</v>
      </c>
      <c r="P488" s="0" t="n">
        <f aca="false">1488-O488</f>
        <v>1303</v>
      </c>
      <c r="Q488" s="0" t="n">
        <f aca="false">N488*1488</f>
        <v>162.208368</v>
      </c>
      <c r="R488" s="0" t="n">
        <f aca="false">1488-Q488</f>
        <v>1325.791632</v>
      </c>
      <c r="S488" s="0" t="n">
        <f aca="false">CHITEST(O488:P488,Q488:R488)</f>
        <v>0.0579806601230174</v>
      </c>
      <c r="T488" s="0" t="n">
        <v>0.115241635687732</v>
      </c>
      <c r="U488" s="0" t="n">
        <v>0.136856368563686</v>
      </c>
      <c r="V488" s="0" t="n">
        <v>0.124733475479744</v>
      </c>
      <c r="W488" s="0" t="n">
        <v>0.12390158172232</v>
      </c>
      <c r="X488" s="0" t="n">
        <v>0.128550074738416</v>
      </c>
      <c r="Y488" s="0" t="n">
        <v>0.124187256176853</v>
      </c>
      <c r="Z488" s="0" t="n">
        <v>0.120305980528512</v>
      </c>
      <c r="AA488" s="0" t="n">
        <v>0.127521613832853</v>
      </c>
      <c r="AB488" s="0" t="n">
        <v>0.124327956989247</v>
      </c>
    </row>
    <row r="489" customFormat="false" ht="12.75" hidden="false" customHeight="false" outlineLevel="0" collapsed="false">
      <c r="D489" s="27"/>
      <c r="E489" s="27"/>
      <c r="G489" s="27"/>
      <c r="H489" s="27"/>
      <c r="I489" s="41"/>
      <c r="J489" s="41"/>
      <c r="K489" s="50"/>
      <c r="L489" s="48"/>
      <c r="M489" s="38"/>
      <c r="N489" s="0" t="n">
        <v>0.109011</v>
      </c>
      <c r="O489" s="0" t="n">
        <f aca="false">AB489*1488</f>
        <v>186</v>
      </c>
      <c r="P489" s="0" t="n">
        <f aca="false">1488-O489</f>
        <v>1302</v>
      </c>
      <c r="Q489" s="0" t="n">
        <f aca="false">N489*1488</f>
        <v>162.208368</v>
      </c>
      <c r="R489" s="0" t="n">
        <f aca="false">1488-Q489</f>
        <v>1325.791632</v>
      </c>
      <c r="S489" s="0" t="n">
        <f aca="false">CHITEST(O489:P489,Q489:R489)</f>
        <v>0.047813112252955</v>
      </c>
      <c r="T489" s="0" t="n">
        <v>0.130111524163569</v>
      </c>
      <c r="U489" s="0" t="n">
        <v>0.119241192411924</v>
      </c>
      <c r="V489" s="0" t="n">
        <v>0.126865671641791</v>
      </c>
      <c r="W489" s="0" t="n">
        <v>0.124780316344464</v>
      </c>
      <c r="X489" s="0" t="n">
        <v>0.118086696562033</v>
      </c>
      <c r="Y489" s="0" t="n">
        <v>0.123537061118336</v>
      </c>
      <c r="Z489" s="0" t="n">
        <v>0.124478442280946</v>
      </c>
      <c r="AA489" s="0" t="n">
        <v>0.123198847262248</v>
      </c>
      <c r="AB489" s="0" t="n">
        <v>0.125</v>
      </c>
    </row>
    <row r="490" customFormat="false" ht="12.75" hidden="false" customHeight="false" outlineLevel="0" collapsed="false">
      <c r="D490" s="27"/>
      <c r="E490" s="27"/>
      <c r="G490" s="27"/>
      <c r="H490" s="27"/>
      <c r="I490" s="41"/>
      <c r="J490" s="41"/>
      <c r="K490" s="50"/>
      <c r="L490" s="48"/>
      <c r="M490" s="38"/>
      <c r="N490" s="0" t="n">
        <v>0.109011</v>
      </c>
      <c r="O490" s="0" t="n">
        <f aca="false">AB490*1488</f>
        <v>185</v>
      </c>
      <c r="P490" s="0" t="n">
        <f aca="false">1488-O490</f>
        <v>1303</v>
      </c>
      <c r="Q490" s="0" t="n">
        <f aca="false">N490*1488</f>
        <v>162.208368</v>
      </c>
      <c r="R490" s="0" t="n">
        <f aca="false">1488-Q490</f>
        <v>1325.791632</v>
      </c>
      <c r="S490" s="0" t="n">
        <f aca="false">CHITEST(O490:P490,Q490:R490)</f>
        <v>0.0579806601230174</v>
      </c>
      <c r="T490" s="0" t="n">
        <v>0.131970260223048</v>
      </c>
      <c r="U490" s="0" t="n">
        <v>0.142276422764228</v>
      </c>
      <c r="V490" s="0" t="n">
        <v>0.130063965884861</v>
      </c>
      <c r="W490" s="0" t="n">
        <v>0.130052724077329</v>
      </c>
      <c r="X490" s="0" t="n">
        <v>0.127055306427504</v>
      </c>
      <c r="Y490" s="0" t="n">
        <v>0.124187256176853</v>
      </c>
      <c r="Z490" s="0" t="n">
        <v>0.123783031988873</v>
      </c>
      <c r="AA490" s="0" t="n">
        <v>0.121037463976945</v>
      </c>
      <c r="AB490" s="0" t="n">
        <v>0.124327956989247</v>
      </c>
    </row>
    <row r="491" customFormat="false" ht="12.75" hidden="false" customHeight="false" outlineLevel="0" collapsed="false">
      <c r="D491" s="27"/>
      <c r="E491" s="27"/>
      <c r="G491" s="27"/>
      <c r="H491" s="27"/>
      <c r="I491" s="41"/>
      <c r="J491" s="41"/>
      <c r="K491" s="50"/>
      <c r="L491" s="48"/>
      <c r="M491" s="38"/>
      <c r="N491" s="0" t="n">
        <v>0.109011</v>
      </c>
      <c r="O491" s="0" t="n">
        <f aca="false">AB491*1488</f>
        <v>183</v>
      </c>
      <c r="P491" s="0" t="n">
        <f aca="false">1488-O491</f>
        <v>1305</v>
      </c>
      <c r="Q491" s="0" t="n">
        <f aca="false">N491*1488</f>
        <v>162.208368</v>
      </c>
      <c r="R491" s="0" t="n">
        <f aca="false">1488-Q491</f>
        <v>1325.791632</v>
      </c>
      <c r="S491" s="0" t="n">
        <f aca="false">CHITEST(O491:P491,Q491:R491)</f>
        <v>0.0837230541135683</v>
      </c>
      <c r="T491" s="0" t="n">
        <v>0.152416356877323</v>
      </c>
      <c r="U491" s="0" t="n">
        <v>0.115176151761518</v>
      </c>
      <c r="V491" s="0" t="n">
        <v>0.111940298507463</v>
      </c>
      <c r="W491" s="0" t="n">
        <v>0.125659050966608</v>
      </c>
      <c r="X491" s="0" t="n">
        <v>0.122571001494768</v>
      </c>
      <c r="Y491" s="0" t="n">
        <v>0.124187256176853</v>
      </c>
      <c r="Z491" s="0" t="n">
        <v>0.124478442280946</v>
      </c>
      <c r="AA491" s="0" t="n">
        <v>0.123198847262248</v>
      </c>
      <c r="AB491" s="0" t="n">
        <v>0.122983870967742</v>
      </c>
    </row>
    <row r="492" customFormat="false" ht="12.75" hidden="false" customHeight="false" outlineLevel="0" collapsed="false">
      <c r="D492" s="27"/>
      <c r="E492" s="27"/>
      <c r="G492" s="27"/>
      <c r="H492" s="27"/>
      <c r="I492" s="41"/>
      <c r="J492" s="41"/>
      <c r="K492" s="50"/>
      <c r="L492" s="48"/>
      <c r="M492" s="38"/>
      <c r="N492" s="0" t="n">
        <v>0.109011</v>
      </c>
      <c r="O492" s="0" t="n">
        <f aca="false">AB492*1488</f>
        <v>186</v>
      </c>
      <c r="P492" s="0" t="n">
        <f aca="false">1488-O492</f>
        <v>1302</v>
      </c>
      <c r="Q492" s="0" t="n">
        <f aca="false">N492*1488</f>
        <v>162.208368</v>
      </c>
      <c r="R492" s="0" t="n">
        <f aca="false">1488-Q492</f>
        <v>1325.791632</v>
      </c>
      <c r="S492" s="0" t="n">
        <f aca="false">CHITEST(O492:P492,Q492:R492)</f>
        <v>0.047813112252955</v>
      </c>
      <c r="T492" s="0" t="n">
        <v>0.141263940520446</v>
      </c>
      <c r="U492" s="0" t="n">
        <v>0.127371273712737</v>
      </c>
      <c r="V492" s="0" t="n">
        <v>0.130063965884861</v>
      </c>
      <c r="W492" s="0" t="n">
        <v>0.124780316344464</v>
      </c>
      <c r="X492" s="0" t="n">
        <v>0.126307922272048</v>
      </c>
      <c r="Y492" s="0" t="n">
        <v>0.124187256176853</v>
      </c>
      <c r="Z492" s="0" t="n">
        <v>0.123783031988873</v>
      </c>
      <c r="AA492" s="0" t="n">
        <v>0.126801152737752</v>
      </c>
      <c r="AB492" s="0" t="n">
        <v>0.125</v>
      </c>
    </row>
    <row r="493" customFormat="false" ht="12.75" hidden="false" customHeight="false" outlineLevel="0" collapsed="false">
      <c r="D493" s="27"/>
      <c r="E493" s="27"/>
      <c r="G493" s="27"/>
      <c r="H493" s="27"/>
      <c r="I493" s="41"/>
      <c r="J493" s="41"/>
      <c r="K493" s="50"/>
      <c r="L493" s="48"/>
      <c r="M493" s="38"/>
      <c r="N493" s="0" t="n">
        <v>0.109011</v>
      </c>
      <c r="O493" s="0" t="n">
        <f aca="false">AB493*1488</f>
        <v>186</v>
      </c>
      <c r="P493" s="0" t="n">
        <f aca="false">1488-O493</f>
        <v>1302</v>
      </c>
      <c r="Q493" s="0" t="n">
        <f aca="false">N493*1488</f>
        <v>162.208368</v>
      </c>
      <c r="R493" s="0" t="n">
        <f aca="false">1488-Q493</f>
        <v>1325.791632</v>
      </c>
      <c r="S493" s="0" t="n">
        <f aca="false">CHITEST(O493:P493,Q493:R493)</f>
        <v>0.047813112252955</v>
      </c>
      <c r="T493" s="0" t="n">
        <v>0.137546468401487</v>
      </c>
      <c r="U493" s="0" t="n">
        <v>0.123306233062331</v>
      </c>
      <c r="V493" s="0" t="n">
        <v>0.126865671641791</v>
      </c>
      <c r="W493" s="0" t="n">
        <v>0.130931458699473</v>
      </c>
      <c r="X493" s="0" t="n">
        <v>0.125560538116592</v>
      </c>
      <c r="Y493" s="0" t="n">
        <v>0.124187256176853</v>
      </c>
      <c r="Z493" s="0" t="n">
        <v>0.123783031988873</v>
      </c>
      <c r="AA493" s="0" t="n">
        <v>0.118876080691643</v>
      </c>
      <c r="AB493" s="0" t="n">
        <v>0.125</v>
      </c>
    </row>
    <row r="494" customFormat="false" ht="12.75" hidden="false" customHeight="false" outlineLevel="0" collapsed="false">
      <c r="D494" s="27"/>
      <c r="E494" s="27"/>
      <c r="G494" s="27"/>
      <c r="H494" s="27"/>
      <c r="I494" s="41"/>
      <c r="J494" s="41"/>
      <c r="K494" s="50"/>
      <c r="L494" s="48"/>
      <c r="M494" s="38"/>
      <c r="N494" s="0" t="n">
        <v>0.109011</v>
      </c>
      <c r="O494" s="0" t="n">
        <f aca="false">AB494*1488</f>
        <v>183</v>
      </c>
      <c r="P494" s="0" t="n">
        <f aca="false">1488-O494</f>
        <v>1305</v>
      </c>
      <c r="Q494" s="0" t="n">
        <f aca="false">N494*1488</f>
        <v>162.208368</v>
      </c>
      <c r="R494" s="0" t="n">
        <f aca="false">1488-Q494</f>
        <v>1325.791632</v>
      </c>
      <c r="S494" s="0" t="n">
        <f aca="false">CHITEST(O494:P494,Q494:R494)</f>
        <v>0.0837230541135683</v>
      </c>
      <c r="T494" s="0" t="n">
        <v>0.120817843866171</v>
      </c>
      <c r="U494" s="0" t="n">
        <v>0.121951219512195</v>
      </c>
      <c r="V494" s="0" t="n">
        <v>0.12046908315565</v>
      </c>
      <c r="W494" s="0" t="n">
        <v>0.122144112478032</v>
      </c>
      <c r="X494" s="0" t="n">
        <v>0.12780269058296</v>
      </c>
      <c r="Y494" s="0" t="n">
        <v>0.123537061118336</v>
      </c>
      <c r="Z494" s="0" t="n">
        <v>0.121001390820584</v>
      </c>
      <c r="AA494" s="0" t="n">
        <v>0.12463976945245</v>
      </c>
      <c r="AB494" s="0" t="n">
        <v>0.122983870967742</v>
      </c>
    </row>
    <row r="495" customFormat="false" ht="12.75" hidden="false" customHeight="false" outlineLevel="0" collapsed="false">
      <c r="D495" s="27"/>
      <c r="E495" s="27"/>
      <c r="G495" s="27"/>
      <c r="H495" s="27"/>
      <c r="I495" s="41"/>
      <c r="J495" s="41"/>
      <c r="K495" s="50"/>
      <c r="L495" s="48"/>
      <c r="M495" s="38"/>
      <c r="N495" s="0" t="n">
        <v>0.109011</v>
      </c>
      <c r="O495" s="0" t="n">
        <f aca="false">AB495*1488</f>
        <v>184.000000000001</v>
      </c>
      <c r="P495" s="0" t="n">
        <f aca="false">1488-O495</f>
        <v>1304</v>
      </c>
      <c r="Q495" s="0" t="n">
        <f aca="false">N495*1488</f>
        <v>162.208368</v>
      </c>
      <c r="R495" s="0" t="n">
        <f aca="false">1488-Q495</f>
        <v>1325.791632</v>
      </c>
      <c r="S495" s="0" t="n">
        <f aca="false">CHITEST(O495:P495,Q495:R495)</f>
        <v>0.0698838868715942</v>
      </c>
      <c r="T495" s="0" t="n">
        <v>0.12453531598513</v>
      </c>
      <c r="U495" s="0" t="n">
        <v>0.130081300813008</v>
      </c>
      <c r="V495" s="0" t="n">
        <v>0.119402985074627</v>
      </c>
      <c r="W495" s="0" t="n">
        <v>0.137961335676626</v>
      </c>
      <c r="X495" s="0" t="n">
        <v>0.119581464872945</v>
      </c>
      <c r="Y495" s="0" t="n">
        <v>0.124187256176853</v>
      </c>
      <c r="Z495" s="0" t="n">
        <v>0.124478442280946</v>
      </c>
      <c r="AA495" s="0" t="n">
        <v>0.118876080691643</v>
      </c>
      <c r="AB495" s="0" t="n">
        <v>0.123655913978495</v>
      </c>
    </row>
    <row r="496" customFormat="false" ht="12.75" hidden="false" customHeight="false" outlineLevel="0" collapsed="false">
      <c r="D496" s="27"/>
      <c r="E496" s="27"/>
      <c r="G496" s="27"/>
      <c r="H496" s="27"/>
      <c r="I496" s="41"/>
      <c r="J496" s="41"/>
      <c r="K496" s="50"/>
      <c r="L496" s="48"/>
      <c r="M496" s="38"/>
      <c r="N496" s="0" t="n">
        <v>0.109011</v>
      </c>
      <c r="O496" s="0" t="n">
        <f aca="false">AB496*1488</f>
        <v>187</v>
      </c>
      <c r="P496" s="0" t="n">
        <f aca="false">1488-O496</f>
        <v>1301</v>
      </c>
      <c r="Q496" s="0" t="n">
        <f aca="false">N496*1488</f>
        <v>162.208368</v>
      </c>
      <c r="R496" s="0" t="n">
        <f aca="false">1488-Q496</f>
        <v>1325.791632</v>
      </c>
      <c r="S496" s="0" t="n">
        <f aca="false">CHITEST(O496:P496,Q496:R496)</f>
        <v>0.0391880047905469</v>
      </c>
      <c r="T496" s="0" t="n">
        <v>0.118959107806691</v>
      </c>
      <c r="U496" s="0" t="n">
        <v>0.123306233062331</v>
      </c>
      <c r="V496" s="0" t="n">
        <v>0.126865671641791</v>
      </c>
      <c r="W496" s="0" t="n">
        <v>0.12829525483304</v>
      </c>
      <c r="X496" s="0" t="n">
        <v>0.121076233183857</v>
      </c>
      <c r="Y496" s="0" t="n">
        <v>0.123537061118336</v>
      </c>
      <c r="Z496" s="0" t="n">
        <v>0.123087621696801</v>
      </c>
      <c r="AA496" s="0" t="n">
        <v>0.119596541786744</v>
      </c>
      <c r="AB496" s="0" t="n">
        <v>0.125672043010753</v>
      </c>
    </row>
    <row r="497" customFormat="false" ht="12.75" hidden="false" customHeight="false" outlineLevel="0" collapsed="false">
      <c r="D497" s="27"/>
      <c r="E497" s="27"/>
      <c r="G497" s="27"/>
      <c r="H497" s="27"/>
      <c r="I497" s="41"/>
      <c r="J497" s="41"/>
      <c r="K497" s="50"/>
      <c r="L497" s="48"/>
      <c r="M497" s="38"/>
      <c r="N497" s="0" t="n">
        <v>0.109011</v>
      </c>
      <c r="O497" s="0" t="n">
        <f aca="false">AB497*1488</f>
        <v>189</v>
      </c>
      <c r="P497" s="0" t="n">
        <f aca="false">1488-O497</f>
        <v>1299</v>
      </c>
      <c r="Q497" s="0" t="n">
        <f aca="false">N497*1488</f>
        <v>162.208368</v>
      </c>
      <c r="R497" s="0" t="n">
        <f aca="false">1488-Q497</f>
        <v>1325.791632</v>
      </c>
      <c r="S497" s="0" t="n">
        <f aca="false">CHITEST(O497:P497,Q497:R497)</f>
        <v>0.0258424979784243</v>
      </c>
      <c r="T497" s="0" t="n">
        <v>0.137546468401487</v>
      </c>
      <c r="U497" s="0" t="n">
        <v>0.127371273712737</v>
      </c>
      <c r="V497" s="0" t="n">
        <v>0.118336886993603</v>
      </c>
      <c r="W497" s="0" t="n">
        <v>0.122144112478032</v>
      </c>
      <c r="X497" s="0" t="n">
        <v>0.119581464872945</v>
      </c>
      <c r="Y497" s="0" t="n">
        <v>0.124187256176853</v>
      </c>
      <c r="Z497" s="0" t="n">
        <v>0.12586926286509</v>
      </c>
      <c r="AA497" s="0" t="n">
        <v>0.121757925072046</v>
      </c>
      <c r="AB497" s="0" t="n">
        <v>0.127016129032258</v>
      </c>
    </row>
    <row r="498" customFormat="false" ht="12.75" hidden="false" customHeight="false" outlineLevel="0" collapsed="false">
      <c r="D498" s="27"/>
      <c r="E498" s="27"/>
      <c r="G498" s="27"/>
      <c r="H498" s="27"/>
      <c r="I498" s="41"/>
      <c r="J498" s="41"/>
      <c r="K498" s="50"/>
      <c r="L498" s="48"/>
      <c r="M498" s="38"/>
      <c r="N498" s="0" t="n">
        <v>0.109011</v>
      </c>
      <c r="O498" s="0" t="n">
        <f aca="false">AB498*1488</f>
        <v>186</v>
      </c>
      <c r="P498" s="0" t="n">
        <f aca="false">1488-O498</f>
        <v>1302</v>
      </c>
      <c r="Q498" s="0" t="n">
        <f aca="false">N498*1488</f>
        <v>162.208368</v>
      </c>
      <c r="R498" s="0" t="n">
        <f aca="false">1488-Q498</f>
        <v>1325.791632</v>
      </c>
      <c r="S498" s="0" t="n">
        <f aca="false">CHITEST(O498:P498,Q498:R498)</f>
        <v>0.047813112252955</v>
      </c>
      <c r="T498" s="0" t="n">
        <v>0.128252788104089</v>
      </c>
      <c r="U498" s="0" t="n">
        <v>0.128726287262873</v>
      </c>
      <c r="V498" s="0" t="n">
        <v>0.125799573560768</v>
      </c>
      <c r="W498" s="0" t="n">
        <v>0.123022847100176</v>
      </c>
      <c r="X498" s="0" t="n">
        <v>0.121823617339312</v>
      </c>
      <c r="Y498" s="0" t="n">
        <v>0.123537061118336</v>
      </c>
      <c r="Z498" s="0" t="n">
        <v>0.122392211404729</v>
      </c>
      <c r="AA498" s="0" t="n">
        <v>0.123919308357349</v>
      </c>
      <c r="AB498" s="0" t="n">
        <v>0.125</v>
      </c>
    </row>
    <row r="499" customFormat="false" ht="12.75" hidden="false" customHeight="false" outlineLevel="0" collapsed="false">
      <c r="D499" s="27"/>
      <c r="E499" s="27"/>
      <c r="G499" s="27"/>
      <c r="H499" s="27"/>
      <c r="I499" s="41"/>
      <c r="J499" s="41"/>
      <c r="K499" s="50"/>
      <c r="L499" s="48"/>
      <c r="M499" s="38"/>
      <c r="N499" s="0" t="n">
        <v>0.109011</v>
      </c>
      <c r="O499" s="0" t="n">
        <f aca="false">AB499*1488</f>
        <v>187</v>
      </c>
      <c r="P499" s="0" t="n">
        <f aca="false">1488-O499</f>
        <v>1301</v>
      </c>
      <c r="Q499" s="0" t="n">
        <f aca="false">N499*1488</f>
        <v>162.208368</v>
      </c>
      <c r="R499" s="0" t="n">
        <f aca="false">1488-Q499</f>
        <v>1325.791632</v>
      </c>
      <c r="S499" s="0" t="n">
        <f aca="false">CHITEST(O499:P499,Q499:R499)</f>
        <v>0.0391880047905469</v>
      </c>
      <c r="T499" s="0" t="n">
        <v>0.133828996282528</v>
      </c>
      <c r="U499" s="0" t="n">
        <v>0.124661246612466</v>
      </c>
      <c r="V499" s="0" t="n">
        <v>0.126865671641791</v>
      </c>
      <c r="W499" s="0" t="n">
        <v>0.12829525483304</v>
      </c>
      <c r="X499" s="0" t="n">
        <v>0.125560538116592</v>
      </c>
      <c r="Y499" s="0" t="n">
        <v>0.124187256176853</v>
      </c>
      <c r="Z499" s="0" t="n">
        <v>0.122392211404729</v>
      </c>
      <c r="AA499" s="0" t="n">
        <v>0.122478386167147</v>
      </c>
      <c r="AB499" s="0" t="n">
        <v>0.125672043010753</v>
      </c>
    </row>
    <row r="500" customFormat="false" ht="12.75" hidden="false" customHeight="false" outlineLevel="0" collapsed="false">
      <c r="D500" s="27"/>
      <c r="E500" s="27"/>
      <c r="G500" s="27"/>
      <c r="H500" s="27"/>
      <c r="I500" s="41"/>
      <c r="J500" s="41"/>
      <c r="K500" s="50"/>
      <c r="L500" s="48"/>
      <c r="M500" s="38"/>
      <c r="N500" s="0" t="n">
        <v>0.109011</v>
      </c>
      <c r="O500" s="0" t="n">
        <f aca="false">AB500*1488</f>
        <v>183</v>
      </c>
      <c r="P500" s="0" t="n">
        <f aca="false">1488-O500</f>
        <v>1305</v>
      </c>
      <c r="Q500" s="0" t="n">
        <f aca="false">N500*1488</f>
        <v>162.208368</v>
      </c>
      <c r="R500" s="0" t="n">
        <f aca="false">1488-Q500</f>
        <v>1325.791632</v>
      </c>
      <c r="S500" s="0" t="n">
        <f aca="false">CHITEST(O500:P500,Q500:R500)</f>
        <v>0.0837230541135683</v>
      </c>
      <c r="T500" s="0" t="n">
        <v>0.139405204460967</v>
      </c>
      <c r="U500" s="0" t="n">
        <v>0.12059620596206</v>
      </c>
      <c r="V500" s="0" t="n">
        <v>0.123667377398721</v>
      </c>
      <c r="W500" s="0" t="n">
        <v>0.131810193321617</v>
      </c>
      <c r="X500" s="0" t="n">
        <v>0.125560538116592</v>
      </c>
      <c r="Y500" s="0" t="n">
        <v>0.124187256176853</v>
      </c>
      <c r="Z500" s="0" t="n">
        <v>0.126564673157163</v>
      </c>
      <c r="AA500" s="0" t="n">
        <v>0.121757925072046</v>
      </c>
      <c r="AB500" s="0" t="n">
        <v>0.122983870967742</v>
      </c>
    </row>
    <row r="501" customFormat="false" ht="12.75" hidden="false" customHeight="false" outlineLevel="0" collapsed="false">
      <c r="D501" s="27"/>
      <c r="E501" s="27"/>
      <c r="G501" s="27"/>
      <c r="H501" s="27"/>
      <c r="I501" s="41"/>
      <c r="J501" s="41"/>
      <c r="K501" s="50"/>
      <c r="L501" s="48"/>
      <c r="M501" s="38"/>
      <c r="N501" s="0" t="n">
        <v>0.109011</v>
      </c>
      <c r="O501" s="0" t="n">
        <f aca="false">AB501*1488</f>
        <v>187</v>
      </c>
      <c r="P501" s="0" t="n">
        <f aca="false">1488-O501</f>
        <v>1301</v>
      </c>
      <c r="Q501" s="0" t="n">
        <f aca="false">N501*1488</f>
        <v>162.208368</v>
      </c>
      <c r="R501" s="0" t="n">
        <f aca="false">1488-Q501</f>
        <v>1325.791632</v>
      </c>
      <c r="S501" s="0" t="n">
        <f aca="false">CHITEST(O501:P501,Q501:R501)</f>
        <v>0.0391880047905469</v>
      </c>
      <c r="T501" s="0" t="n">
        <v>0.135687732342007</v>
      </c>
      <c r="U501" s="0" t="n">
        <v>0.123306233062331</v>
      </c>
      <c r="V501" s="0" t="n">
        <v>0.123667377398721</v>
      </c>
      <c r="W501" s="0" t="n">
        <v>0.121265377855888</v>
      </c>
      <c r="X501" s="0" t="n">
        <v>0.122571001494768</v>
      </c>
      <c r="Y501" s="0" t="n">
        <v>0.124187256176853</v>
      </c>
      <c r="Z501" s="0" t="n">
        <v>0.12586926286509</v>
      </c>
      <c r="AA501" s="0" t="n">
        <v>0.121757925072046</v>
      </c>
      <c r="AB501" s="0" t="n">
        <v>0.125672043010753</v>
      </c>
    </row>
    <row r="502" customFormat="false" ht="12.75" hidden="false" customHeight="false" outlineLevel="0" collapsed="false">
      <c r="D502" s="27"/>
      <c r="E502" s="27"/>
      <c r="G502" s="27"/>
      <c r="H502" s="27"/>
      <c r="I502" s="41"/>
      <c r="J502" s="41"/>
      <c r="K502" s="50"/>
      <c r="L502" s="48"/>
      <c r="M502" s="38"/>
      <c r="N502" s="0" t="n">
        <v>0.109011</v>
      </c>
      <c r="O502" s="0" t="n">
        <f aca="false">AB502*1488</f>
        <v>185</v>
      </c>
      <c r="P502" s="0" t="n">
        <f aca="false">1488-O502</f>
        <v>1303</v>
      </c>
      <c r="Q502" s="0" t="n">
        <f aca="false">N502*1488</f>
        <v>162.208368</v>
      </c>
      <c r="R502" s="0" t="n">
        <f aca="false">1488-Q502</f>
        <v>1325.791632</v>
      </c>
      <c r="S502" s="0" t="n">
        <f aca="false">CHITEST(O502:P502,Q502:R502)</f>
        <v>0.0579806601230174</v>
      </c>
      <c r="T502" s="0" t="n">
        <v>0.120817843866171</v>
      </c>
      <c r="U502" s="0" t="n">
        <v>0.116531165311653</v>
      </c>
      <c r="V502" s="0" t="n">
        <v>0.11727078891258</v>
      </c>
      <c r="W502" s="0" t="n">
        <v>0.115114235500879</v>
      </c>
      <c r="X502" s="0" t="n">
        <v>0.124813153961136</v>
      </c>
      <c r="Y502" s="0" t="n">
        <v>0.124187256176853</v>
      </c>
      <c r="Z502" s="0" t="n">
        <v>0.125173852573018</v>
      </c>
      <c r="AA502" s="0" t="n">
        <v>0.126801152737752</v>
      </c>
      <c r="AB502" s="0" t="n">
        <v>0.124327956989247</v>
      </c>
    </row>
    <row r="503" customFormat="false" ht="12.75" hidden="false" customHeight="false" outlineLevel="0" collapsed="false">
      <c r="D503" s="27"/>
      <c r="E503" s="27"/>
      <c r="G503" s="27"/>
      <c r="H503" s="27"/>
      <c r="I503" s="41"/>
      <c r="J503" s="41"/>
      <c r="K503" s="50"/>
      <c r="L503" s="48"/>
      <c r="M503" s="38"/>
      <c r="N503" s="0" t="n">
        <v>0.109011</v>
      </c>
      <c r="O503" s="0" t="n">
        <f aca="false">AB503*1488</f>
        <v>182</v>
      </c>
      <c r="P503" s="0" t="n">
        <f aca="false">1488-O503</f>
        <v>1306</v>
      </c>
      <c r="Q503" s="0" t="n">
        <f aca="false">N503*1488</f>
        <v>162.208368</v>
      </c>
      <c r="R503" s="0" t="n">
        <f aca="false">1488-Q503</f>
        <v>1325.791632</v>
      </c>
      <c r="S503" s="0" t="n">
        <f aca="false">CHITEST(O503:P503,Q503:R503)</f>
        <v>0.0997021417598886</v>
      </c>
      <c r="T503" s="0" t="n">
        <v>0.12639405204461</v>
      </c>
      <c r="U503" s="0" t="n">
        <v>0.128726287262873</v>
      </c>
      <c r="V503" s="0" t="n">
        <v>0.127931769722815</v>
      </c>
      <c r="W503" s="0" t="n">
        <v>0.125659050966608</v>
      </c>
      <c r="X503" s="0" t="n">
        <v>0.12406576980568</v>
      </c>
      <c r="Y503" s="0" t="n">
        <v>0.123537061118336</v>
      </c>
      <c r="Z503" s="0" t="n">
        <v>0.12586926286509</v>
      </c>
      <c r="AA503" s="0" t="n">
        <v>0.128242074927954</v>
      </c>
      <c r="AB503" s="0" t="n">
        <v>0.122311827956989</v>
      </c>
    </row>
    <row r="504" customFormat="false" ht="12.75" hidden="false" customHeight="false" outlineLevel="0" collapsed="false">
      <c r="D504" s="27"/>
      <c r="E504" s="27"/>
      <c r="G504" s="27"/>
      <c r="H504" s="27"/>
      <c r="I504" s="41"/>
      <c r="J504" s="41"/>
      <c r="K504" s="50"/>
      <c r="L504" s="48"/>
      <c r="M504" s="38"/>
      <c r="N504" s="0" t="n">
        <v>0.109011</v>
      </c>
      <c r="O504" s="0" t="n">
        <f aca="false">AB504*1488</f>
        <v>184.000000000001</v>
      </c>
      <c r="P504" s="0" t="n">
        <f aca="false">1488-O504</f>
        <v>1304</v>
      </c>
      <c r="Q504" s="0" t="n">
        <f aca="false">N504*1488</f>
        <v>162.208368</v>
      </c>
      <c r="R504" s="0" t="n">
        <f aca="false">1488-Q504</f>
        <v>1325.791632</v>
      </c>
      <c r="S504" s="0" t="n">
        <f aca="false">CHITEST(O504:P504,Q504:R504)</f>
        <v>0.0698838868715942</v>
      </c>
      <c r="T504" s="0" t="n">
        <v>0.12453531598513</v>
      </c>
      <c r="U504" s="0" t="n">
        <v>0.126016260162602</v>
      </c>
      <c r="V504" s="0" t="n">
        <v>0.11727078891258</v>
      </c>
      <c r="W504" s="0" t="n">
        <v>0.115992970123023</v>
      </c>
      <c r="X504" s="0" t="n">
        <v>0.130044843049327</v>
      </c>
      <c r="Y504" s="0" t="n">
        <v>0.124187256176853</v>
      </c>
      <c r="Z504" s="0" t="n">
        <v>0.120305980528512</v>
      </c>
      <c r="AA504" s="0" t="n">
        <v>0.121037463976945</v>
      </c>
      <c r="AB504" s="0" t="n">
        <v>0.123655913978495</v>
      </c>
    </row>
    <row r="505" customFormat="false" ht="12.75" hidden="false" customHeight="false" outlineLevel="0" collapsed="false">
      <c r="D505" s="27"/>
      <c r="E505" s="27"/>
      <c r="G505" s="27"/>
      <c r="H505" s="27"/>
      <c r="I505" s="41"/>
      <c r="J505" s="41"/>
      <c r="K505" s="50"/>
      <c r="L505" s="48"/>
      <c r="M505" s="38"/>
      <c r="N505" s="0" t="n">
        <v>0.109011</v>
      </c>
      <c r="O505" s="0" t="n">
        <f aca="false">AB505*1488</f>
        <v>187.999999999999</v>
      </c>
      <c r="P505" s="0" t="n">
        <f aca="false">1488-O505</f>
        <v>1300</v>
      </c>
      <c r="Q505" s="0" t="n">
        <f aca="false">N505*1488</f>
        <v>162.208368</v>
      </c>
      <c r="R505" s="0" t="n">
        <f aca="false">1488-Q505</f>
        <v>1325.791632</v>
      </c>
      <c r="S505" s="0" t="n">
        <f aca="false">CHITEST(O505:P505,Q505:R505)</f>
        <v>0.0319217675488553</v>
      </c>
      <c r="T505" s="0" t="n">
        <v>0.139405204460967</v>
      </c>
      <c r="U505" s="0" t="n">
        <v>0.116531165311653</v>
      </c>
      <c r="V505" s="0" t="n">
        <v>0.124733475479744</v>
      </c>
      <c r="W505" s="0" t="n">
        <v>0.127416520210896</v>
      </c>
      <c r="X505" s="0" t="n">
        <v>0.122571001494768</v>
      </c>
      <c r="Y505" s="0" t="n">
        <v>0.123537061118336</v>
      </c>
      <c r="Z505" s="0" t="n">
        <v>0.12586926286509</v>
      </c>
      <c r="AA505" s="0" t="n">
        <v>0.118876080691643</v>
      </c>
      <c r="AB505" s="0" t="n">
        <v>0.126344086021505</v>
      </c>
    </row>
    <row r="506" customFormat="false" ht="12.75" hidden="false" customHeight="false" outlineLevel="0" collapsed="false">
      <c r="D506" s="27"/>
      <c r="E506" s="27"/>
      <c r="G506" s="27"/>
      <c r="H506" s="27"/>
      <c r="I506" s="41"/>
      <c r="J506" s="41"/>
      <c r="K506" s="50"/>
      <c r="L506" s="48"/>
      <c r="M506" s="38"/>
      <c r="N506" s="0" t="n">
        <v>0.109011</v>
      </c>
      <c r="O506" s="0" t="n">
        <f aca="false">AB506*1488</f>
        <v>186</v>
      </c>
      <c r="P506" s="0" t="n">
        <f aca="false">1488-O506</f>
        <v>1302</v>
      </c>
      <c r="Q506" s="0" t="n">
        <f aca="false">N506*1488</f>
        <v>162.208368</v>
      </c>
      <c r="R506" s="0" t="n">
        <f aca="false">1488-Q506</f>
        <v>1325.791632</v>
      </c>
      <c r="S506" s="0" t="n">
        <f aca="false">CHITEST(O506:P506,Q506:R506)</f>
        <v>0.047813112252955</v>
      </c>
      <c r="T506" s="0" t="n">
        <v>0.117100371747212</v>
      </c>
      <c r="U506" s="0" t="n">
        <v>0.123306233062331</v>
      </c>
      <c r="V506" s="0" t="n">
        <v>0.127931769722815</v>
      </c>
      <c r="W506" s="0" t="n">
        <v>0.12390158172232</v>
      </c>
      <c r="X506" s="0" t="n">
        <v>0.121823617339312</v>
      </c>
      <c r="Y506" s="0" t="n">
        <v>0.122886866059818</v>
      </c>
      <c r="Z506" s="0" t="n">
        <v>0.127260083449235</v>
      </c>
      <c r="AA506" s="0" t="n">
        <v>0.123919308357349</v>
      </c>
      <c r="AB506" s="0" t="n">
        <v>0.125</v>
      </c>
    </row>
    <row r="507" customFormat="false" ht="12.75" hidden="false" customHeight="false" outlineLevel="0" collapsed="false">
      <c r="D507" s="27"/>
      <c r="E507" s="27"/>
      <c r="G507" s="27"/>
      <c r="H507" s="27"/>
      <c r="I507" s="41"/>
      <c r="J507" s="41"/>
      <c r="K507" s="50"/>
      <c r="L507" s="48"/>
      <c r="M507" s="38"/>
      <c r="N507" s="0" t="n">
        <v>0.109011</v>
      </c>
      <c r="O507" s="0" t="n">
        <f aca="false">AB507*1488</f>
        <v>183</v>
      </c>
      <c r="P507" s="0" t="n">
        <f aca="false">1488-O507</f>
        <v>1305</v>
      </c>
      <c r="Q507" s="0" t="n">
        <f aca="false">N507*1488</f>
        <v>162.208368</v>
      </c>
      <c r="R507" s="0" t="n">
        <f aca="false">1488-Q507</f>
        <v>1325.791632</v>
      </c>
      <c r="S507" s="0" t="n">
        <f aca="false">CHITEST(O507:P507,Q507:R507)</f>
        <v>0.0837230541135683</v>
      </c>
      <c r="T507" s="0" t="n">
        <v>0.133828996282528</v>
      </c>
      <c r="U507" s="0" t="n">
        <v>0.109756097560976</v>
      </c>
      <c r="V507" s="0" t="n">
        <v>0.11407249466951</v>
      </c>
      <c r="W507" s="0" t="n">
        <v>0.118629173989455</v>
      </c>
      <c r="X507" s="0" t="n">
        <v>0.122571001494768</v>
      </c>
      <c r="Y507" s="0" t="n">
        <v>0.124187256176853</v>
      </c>
      <c r="Z507" s="0" t="n">
        <v>0.124478442280946</v>
      </c>
      <c r="AA507" s="0" t="n">
        <v>0.121757925072046</v>
      </c>
      <c r="AB507" s="0" t="n">
        <v>0.122983870967742</v>
      </c>
    </row>
    <row r="508" customFormat="false" ht="12.75" hidden="false" customHeight="false" outlineLevel="0" collapsed="false">
      <c r="D508" s="27"/>
      <c r="E508" s="27"/>
      <c r="G508" s="27"/>
      <c r="H508" s="27"/>
      <c r="I508" s="41"/>
      <c r="J508" s="41"/>
      <c r="K508" s="50"/>
      <c r="L508" s="48"/>
      <c r="M508" s="38"/>
      <c r="N508" s="0" t="n">
        <v>0.109011</v>
      </c>
      <c r="O508" s="0" t="n">
        <f aca="false">AB508*1488</f>
        <v>185</v>
      </c>
      <c r="P508" s="0" t="n">
        <f aca="false">1488-O508</f>
        <v>1303</v>
      </c>
      <c r="Q508" s="0" t="n">
        <f aca="false">N508*1488</f>
        <v>162.208368</v>
      </c>
      <c r="R508" s="0" t="n">
        <f aca="false">1488-Q508</f>
        <v>1325.791632</v>
      </c>
      <c r="S508" s="0" t="n">
        <f aca="false">CHITEST(O508:P508,Q508:R508)</f>
        <v>0.0579806601230174</v>
      </c>
      <c r="T508" s="0" t="n">
        <v>0.118959107806691</v>
      </c>
      <c r="U508" s="0" t="n">
        <v>0.119241192411924</v>
      </c>
      <c r="V508" s="0" t="n">
        <v>0.128997867803838</v>
      </c>
      <c r="W508" s="0" t="n">
        <v>0.124780316344464</v>
      </c>
      <c r="X508" s="0" t="n">
        <v>0.115844544095665</v>
      </c>
      <c r="Y508" s="0" t="n">
        <v>0.124187256176853</v>
      </c>
      <c r="Z508" s="0" t="n">
        <v>0.122392211404729</v>
      </c>
      <c r="AA508" s="0" t="n">
        <v>0.123919308357349</v>
      </c>
      <c r="AB508" s="0" t="n">
        <v>0.124327956989247</v>
      </c>
    </row>
    <row r="509" customFormat="false" ht="12.75" hidden="false" customHeight="false" outlineLevel="0" collapsed="false">
      <c r="D509" s="27"/>
      <c r="E509" s="27"/>
      <c r="G509" s="27"/>
      <c r="H509" s="27"/>
      <c r="I509" s="41"/>
      <c r="J509" s="41"/>
      <c r="K509" s="50"/>
      <c r="L509" s="48"/>
      <c r="M509" s="38"/>
      <c r="N509" s="0" t="n">
        <v>0.109011</v>
      </c>
      <c r="O509" s="0" t="n">
        <f aca="false">AB509*1488</f>
        <v>185</v>
      </c>
      <c r="P509" s="0" t="n">
        <f aca="false">1488-O509</f>
        <v>1303</v>
      </c>
      <c r="Q509" s="0" t="n">
        <f aca="false">N509*1488</f>
        <v>162.208368</v>
      </c>
      <c r="R509" s="0" t="n">
        <f aca="false">1488-Q509</f>
        <v>1325.791632</v>
      </c>
      <c r="S509" s="0" t="n">
        <f aca="false">CHITEST(O509:P509,Q509:R509)</f>
        <v>0.0579806601230174</v>
      </c>
      <c r="T509" s="0" t="n">
        <v>0.117100371747212</v>
      </c>
      <c r="U509" s="0" t="n">
        <v>0.131436314363144</v>
      </c>
      <c r="V509" s="0" t="n">
        <v>0.127931769722815</v>
      </c>
      <c r="W509" s="0" t="n">
        <v>0.112478031634446</v>
      </c>
      <c r="X509" s="0" t="n">
        <v>0.127055306427504</v>
      </c>
      <c r="Y509" s="0" t="n">
        <v>0.123537061118336</v>
      </c>
      <c r="Z509" s="0" t="n">
        <v>0.123087621696801</v>
      </c>
      <c r="AA509" s="0" t="n">
        <v>0.115994236311239</v>
      </c>
      <c r="AB509" s="0" t="n">
        <v>0.124327956989247</v>
      </c>
    </row>
    <row r="510" customFormat="false" ht="12.75" hidden="false" customHeight="false" outlineLevel="0" collapsed="false">
      <c r="D510" s="27"/>
      <c r="E510" s="27"/>
      <c r="G510" s="27"/>
      <c r="H510" s="27"/>
      <c r="I510" s="41"/>
      <c r="J510" s="41"/>
      <c r="K510" s="50"/>
      <c r="L510" s="48"/>
      <c r="M510" s="38"/>
      <c r="N510" s="0" t="n">
        <v>0.109011</v>
      </c>
      <c r="O510" s="0" t="n">
        <f aca="false">AB510*1488</f>
        <v>186</v>
      </c>
      <c r="P510" s="0" t="n">
        <f aca="false">1488-O510</f>
        <v>1302</v>
      </c>
      <c r="Q510" s="0" t="n">
        <f aca="false">N510*1488</f>
        <v>162.208368</v>
      </c>
      <c r="R510" s="0" t="n">
        <f aca="false">1488-Q510</f>
        <v>1325.791632</v>
      </c>
      <c r="S510" s="0" t="n">
        <f aca="false">CHITEST(O510:P510,Q510:R510)</f>
        <v>0.047813112252955</v>
      </c>
      <c r="T510" s="0" t="n">
        <v>0.105947955390335</v>
      </c>
      <c r="U510" s="0" t="n">
        <v>0.119241192411924</v>
      </c>
      <c r="V510" s="0" t="n">
        <v>0.126865671641791</v>
      </c>
      <c r="W510" s="0" t="n">
        <v>0.122144112478032</v>
      </c>
      <c r="X510" s="0" t="n">
        <v>0.122571001494768</v>
      </c>
      <c r="Y510" s="0" t="n">
        <v>0.124187256176853</v>
      </c>
      <c r="Z510" s="0" t="n">
        <v>0.125173852573018</v>
      </c>
      <c r="AA510" s="0" t="n">
        <v>0.12463976945245</v>
      </c>
      <c r="AB510" s="0" t="n">
        <v>0.125</v>
      </c>
    </row>
    <row r="511" customFormat="false" ht="12.75" hidden="false" customHeight="false" outlineLevel="0" collapsed="false">
      <c r="D511" s="27"/>
      <c r="E511" s="27"/>
      <c r="G511" s="27"/>
      <c r="H511" s="27"/>
      <c r="I511" s="41"/>
      <c r="J511" s="41"/>
      <c r="K511" s="50"/>
      <c r="L511" s="48"/>
      <c r="M511" s="38"/>
      <c r="N511" s="0" t="n">
        <v>0.109011</v>
      </c>
      <c r="O511" s="0" t="n">
        <f aca="false">AB511*1488</f>
        <v>186</v>
      </c>
      <c r="P511" s="0" t="n">
        <f aca="false">1488-O511</f>
        <v>1302</v>
      </c>
      <c r="Q511" s="0" t="n">
        <f aca="false">N511*1488</f>
        <v>162.208368</v>
      </c>
      <c r="R511" s="0" t="n">
        <f aca="false">1488-Q511</f>
        <v>1325.791632</v>
      </c>
      <c r="S511" s="0" t="n">
        <f aca="false">CHITEST(O511:P511,Q511:R511)</f>
        <v>0.047813112252955</v>
      </c>
      <c r="T511" s="0" t="n">
        <v>0.130111524163569</v>
      </c>
      <c r="U511" s="0" t="n">
        <v>0.128726287262873</v>
      </c>
      <c r="V511" s="0" t="n">
        <v>0.124733475479744</v>
      </c>
      <c r="W511" s="0" t="n">
        <v>0.129173989455185</v>
      </c>
      <c r="X511" s="0" t="n">
        <v>0.118086696562033</v>
      </c>
      <c r="Y511" s="0" t="n">
        <v>0.124187256176853</v>
      </c>
      <c r="Z511" s="0" t="n">
        <v>0.121001390820584</v>
      </c>
      <c r="AA511" s="0" t="n">
        <v>0.120317002881844</v>
      </c>
      <c r="AB511" s="0" t="n">
        <v>0.125</v>
      </c>
    </row>
    <row r="512" customFormat="false" ht="12.75" hidden="false" customHeight="false" outlineLevel="0" collapsed="false">
      <c r="D512" s="27"/>
      <c r="E512" s="27"/>
      <c r="G512" s="27"/>
      <c r="H512" s="27"/>
      <c r="I512" s="41"/>
      <c r="J512" s="41"/>
      <c r="K512" s="50"/>
      <c r="L512" s="48"/>
      <c r="M512" s="38"/>
      <c r="N512" s="0" t="n">
        <v>0.109011</v>
      </c>
      <c r="O512" s="0" t="n">
        <f aca="false">AB512*1488</f>
        <v>185</v>
      </c>
      <c r="P512" s="0" t="n">
        <f aca="false">1488-O512</f>
        <v>1303</v>
      </c>
      <c r="Q512" s="0" t="n">
        <f aca="false">N512*1488</f>
        <v>162.208368</v>
      </c>
      <c r="R512" s="0" t="n">
        <f aca="false">1488-Q512</f>
        <v>1325.791632</v>
      </c>
      <c r="S512" s="0" t="n">
        <f aca="false">CHITEST(O512:P512,Q512:R512)</f>
        <v>0.0579806601230174</v>
      </c>
      <c r="T512" s="0" t="n">
        <v>0.115241635687732</v>
      </c>
      <c r="U512" s="0" t="n">
        <v>0.127371273712737</v>
      </c>
      <c r="V512" s="0" t="n">
        <v>0.136460554371002</v>
      </c>
      <c r="W512" s="0" t="n">
        <v>0.130052724077329</v>
      </c>
      <c r="X512" s="0" t="n">
        <v>0.122571001494768</v>
      </c>
      <c r="Y512" s="0" t="n">
        <v>0.124187256176853</v>
      </c>
      <c r="Z512" s="0" t="n">
        <v>0.127260083449235</v>
      </c>
      <c r="AA512" s="0" t="n">
        <v>0.12536023054755</v>
      </c>
      <c r="AB512" s="0" t="n">
        <v>0.124327956989247</v>
      </c>
    </row>
    <row r="513" customFormat="false" ht="12.75" hidden="false" customHeight="false" outlineLevel="0" collapsed="false">
      <c r="D513" s="27"/>
      <c r="E513" s="27"/>
      <c r="G513" s="27"/>
      <c r="H513" s="27"/>
      <c r="I513" s="41"/>
      <c r="J513" s="41"/>
      <c r="K513" s="50"/>
      <c r="L513" s="48"/>
      <c r="M513" s="38"/>
      <c r="N513" s="0" t="n">
        <v>0.109011</v>
      </c>
      <c r="O513" s="0" t="n">
        <f aca="false">AB513*1488</f>
        <v>184.000000000001</v>
      </c>
      <c r="P513" s="0" t="n">
        <f aca="false">1488-O513</f>
        <v>1304</v>
      </c>
      <c r="Q513" s="0" t="n">
        <f aca="false">N513*1488</f>
        <v>162.208368</v>
      </c>
      <c r="R513" s="0" t="n">
        <f aca="false">1488-Q513</f>
        <v>1325.791632</v>
      </c>
      <c r="S513" s="0" t="n">
        <f aca="false">CHITEST(O513:P513,Q513:R513)</f>
        <v>0.0698838868715942</v>
      </c>
      <c r="T513" s="0" t="n">
        <v>0.133828996282528</v>
      </c>
      <c r="U513" s="0" t="n">
        <v>0.132791327913279</v>
      </c>
      <c r="V513" s="0" t="n">
        <v>0.130063965884861</v>
      </c>
      <c r="W513" s="0" t="n">
        <v>0.12390158172232</v>
      </c>
      <c r="X513" s="0" t="n">
        <v>0.124813153961136</v>
      </c>
      <c r="Y513" s="0" t="n">
        <v>0.124187256176853</v>
      </c>
      <c r="Z513" s="0" t="n">
        <v>0.126564673157163</v>
      </c>
      <c r="AA513" s="0" t="n">
        <v>0.121037463976945</v>
      </c>
      <c r="AB513" s="0" t="n">
        <v>0.123655913978495</v>
      </c>
    </row>
    <row r="514" customFormat="false" ht="12.75" hidden="false" customHeight="false" outlineLevel="0" collapsed="false">
      <c r="D514" s="27"/>
      <c r="E514" s="27"/>
      <c r="G514" s="27"/>
      <c r="H514" s="27"/>
      <c r="I514" s="41"/>
      <c r="J514" s="41"/>
      <c r="K514" s="50"/>
      <c r="L514" s="48"/>
      <c r="M514" s="38"/>
      <c r="N514" s="0" t="n">
        <v>0.109011</v>
      </c>
      <c r="O514" s="0" t="n">
        <f aca="false">AB514*1488</f>
        <v>186</v>
      </c>
      <c r="P514" s="0" t="n">
        <f aca="false">1488-O514</f>
        <v>1302</v>
      </c>
      <c r="Q514" s="0" t="n">
        <f aca="false">N514*1488</f>
        <v>162.208368</v>
      </c>
      <c r="R514" s="0" t="n">
        <f aca="false">1488-Q514</f>
        <v>1325.791632</v>
      </c>
      <c r="S514" s="0" t="n">
        <f aca="false">CHITEST(O514:P514,Q514:R514)</f>
        <v>0.047813112252955</v>
      </c>
      <c r="T514" s="0" t="n">
        <v>0.118959107806691</v>
      </c>
      <c r="U514" s="0" t="n">
        <v>0.130081300813008</v>
      </c>
      <c r="V514" s="0" t="n">
        <v>0.139658848614073</v>
      </c>
      <c r="W514" s="0" t="n">
        <v>0.122144112478032</v>
      </c>
      <c r="X514" s="0" t="n">
        <v>0.122571001494768</v>
      </c>
      <c r="Y514" s="0" t="n">
        <v>0.123537061118336</v>
      </c>
      <c r="Z514" s="0" t="n">
        <v>0.124478442280946</v>
      </c>
      <c r="AA514" s="0" t="n">
        <v>0.12536023054755</v>
      </c>
      <c r="AB514" s="0" t="n">
        <v>0.125</v>
      </c>
    </row>
    <row r="515" customFormat="false" ht="12.75" hidden="false" customHeight="false" outlineLevel="0" collapsed="false">
      <c r="D515" s="27"/>
      <c r="E515" s="27"/>
      <c r="G515" s="27"/>
      <c r="H515" s="27"/>
      <c r="I515" s="41"/>
      <c r="J515" s="41"/>
      <c r="K515" s="50"/>
      <c r="L515" s="48"/>
      <c r="M515" s="38"/>
      <c r="N515" s="0" t="n">
        <v>0.109011</v>
      </c>
      <c r="O515" s="0" t="n">
        <f aca="false">AB515*1488</f>
        <v>185</v>
      </c>
      <c r="P515" s="0" t="n">
        <f aca="false">1488-O515</f>
        <v>1303</v>
      </c>
      <c r="Q515" s="0" t="n">
        <f aca="false">N515*1488</f>
        <v>162.208368</v>
      </c>
      <c r="R515" s="0" t="n">
        <f aca="false">1488-Q515</f>
        <v>1325.791632</v>
      </c>
      <c r="S515" s="0" t="n">
        <f aca="false">CHITEST(O515:P515,Q515:R515)</f>
        <v>0.0579806601230174</v>
      </c>
      <c r="T515" s="0" t="n">
        <v>0.12453531598513</v>
      </c>
      <c r="U515" s="0" t="n">
        <v>0.116531165311653</v>
      </c>
      <c r="V515" s="0" t="n">
        <v>0.126865671641791</v>
      </c>
      <c r="W515" s="0" t="n">
        <v>0.126537785588752</v>
      </c>
      <c r="X515" s="0" t="n">
        <v>0.120328849028401</v>
      </c>
      <c r="Y515" s="0" t="n">
        <v>0.124187256176853</v>
      </c>
      <c r="Z515" s="0" t="n">
        <v>0.127260083449235</v>
      </c>
      <c r="AA515" s="0" t="n">
        <v>0.126080691642651</v>
      </c>
      <c r="AB515" s="0" t="n">
        <v>0.124327956989247</v>
      </c>
    </row>
    <row r="516" customFormat="false" ht="12.75" hidden="false" customHeight="false" outlineLevel="0" collapsed="false">
      <c r="D516" s="27"/>
      <c r="E516" s="27"/>
      <c r="G516" s="27"/>
      <c r="H516" s="27"/>
      <c r="I516" s="41"/>
      <c r="J516" s="41"/>
      <c r="K516" s="50"/>
      <c r="L516" s="48"/>
      <c r="M516" s="38"/>
      <c r="N516" s="0" t="n">
        <v>0.109011</v>
      </c>
      <c r="O516" s="0" t="n">
        <f aca="false">AB516*1488</f>
        <v>181.000000000001</v>
      </c>
      <c r="P516" s="0" t="n">
        <f aca="false">1488-O516</f>
        <v>1307</v>
      </c>
      <c r="Q516" s="0" t="n">
        <f aca="false">N516*1488</f>
        <v>162.208368</v>
      </c>
      <c r="R516" s="0" t="n">
        <f aca="false">1488-Q516</f>
        <v>1325.791632</v>
      </c>
      <c r="S516" s="0" t="n">
        <f aca="false">CHITEST(O516:P516,Q516:R516)</f>
        <v>0.118024896590743</v>
      </c>
      <c r="T516" s="0" t="n">
        <v>0.117100371747212</v>
      </c>
      <c r="U516" s="0" t="n">
        <v>0.142276422764228</v>
      </c>
      <c r="V516" s="0" t="n">
        <v>0.11727078891258</v>
      </c>
      <c r="W516" s="0" t="n">
        <v>0.12390158172232</v>
      </c>
      <c r="X516" s="0" t="n">
        <v>0.12780269058296</v>
      </c>
      <c r="Y516" s="0" t="n">
        <v>0.124187256176853</v>
      </c>
      <c r="Z516" s="0" t="n">
        <v>0.124478442280946</v>
      </c>
      <c r="AA516" s="0" t="n">
        <v>0.126080691642651</v>
      </c>
      <c r="AB516" s="0" t="n">
        <v>0.121639784946237</v>
      </c>
    </row>
    <row r="517" customFormat="false" ht="12.75" hidden="false" customHeight="false" outlineLevel="0" collapsed="false">
      <c r="D517" s="27"/>
      <c r="E517" s="27"/>
      <c r="G517" s="27"/>
      <c r="H517" s="27"/>
      <c r="I517" s="41"/>
      <c r="J517" s="41"/>
      <c r="K517" s="50"/>
      <c r="L517" s="48"/>
      <c r="M517" s="38"/>
      <c r="N517" s="0" t="n">
        <v>0.109011</v>
      </c>
      <c r="O517" s="0" t="n">
        <f aca="false">AB517*1488</f>
        <v>184.000000000001</v>
      </c>
      <c r="P517" s="0" t="n">
        <f aca="false">1488-O517</f>
        <v>1304</v>
      </c>
      <c r="Q517" s="0" t="n">
        <f aca="false">N517*1488</f>
        <v>162.208368</v>
      </c>
      <c r="R517" s="0" t="n">
        <f aca="false">1488-Q517</f>
        <v>1325.791632</v>
      </c>
      <c r="S517" s="0" t="n">
        <f aca="false">CHITEST(O517:P517,Q517:R517)</f>
        <v>0.0698838868715942</v>
      </c>
      <c r="T517" s="0" t="n">
        <v>0.141263940520446</v>
      </c>
      <c r="U517" s="0" t="n">
        <v>0.109756097560976</v>
      </c>
      <c r="V517" s="0" t="n">
        <v>0.126865671641791</v>
      </c>
      <c r="W517" s="0" t="n">
        <v>0.12390158172232</v>
      </c>
      <c r="X517" s="0" t="n">
        <v>0.118834080717489</v>
      </c>
      <c r="Y517" s="0" t="n">
        <v>0.123537061118336</v>
      </c>
      <c r="Z517" s="0" t="n">
        <v>0.123087621696801</v>
      </c>
      <c r="AA517" s="0" t="n">
        <v>0.121037463976945</v>
      </c>
      <c r="AB517" s="0" t="n">
        <v>0.123655913978495</v>
      </c>
    </row>
    <row r="518" customFormat="false" ht="12.75" hidden="false" customHeight="false" outlineLevel="0" collapsed="false">
      <c r="D518" s="27"/>
      <c r="E518" s="27"/>
      <c r="G518" s="27"/>
      <c r="H518" s="27"/>
      <c r="I518" s="41"/>
      <c r="J518" s="41"/>
      <c r="K518" s="50"/>
      <c r="L518" s="48"/>
      <c r="M518" s="38"/>
      <c r="N518" s="0" t="n">
        <v>0.109011</v>
      </c>
      <c r="O518" s="0" t="n">
        <f aca="false">AB518*1488</f>
        <v>185</v>
      </c>
      <c r="P518" s="0" t="n">
        <f aca="false">1488-O518</f>
        <v>1303</v>
      </c>
      <c r="Q518" s="0" t="n">
        <f aca="false">N518*1488</f>
        <v>162.208368</v>
      </c>
      <c r="R518" s="0" t="n">
        <f aca="false">1488-Q518</f>
        <v>1325.791632</v>
      </c>
      <c r="S518" s="0" t="n">
        <f aca="false">CHITEST(O518:P518,Q518:R518)</f>
        <v>0.0579806601230174</v>
      </c>
      <c r="T518" s="0" t="n">
        <v>0.130111524163569</v>
      </c>
      <c r="U518" s="0" t="n">
        <v>0.113821138211382</v>
      </c>
      <c r="V518" s="0" t="n">
        <v>0.126865671641791</v>
      </c>
      <c r="W518" s="0" t="n">
        <v>0.124780316344464</v>
      </c>
      <c r="X518" s="0" t="n">
        <v>0.117339312406577</v>
      </c>
      <c r="Y518" s="0" t="n">
        <v>0.124187256176853</v>
      </c>
      <c r="Z518" s="0" t="n">
        <v>0.124478442280946</v>
      </c>
      <c r="AA518" s="0" t="n">
        <v>0.122478386167147</v>
      </c>
      <c r="AB518" s="0" t="n">
        <v>0.124327956989247</v>
      </c>
    </row>
    <row r="519" customFormat="false" ht="12.75" hidden="false" customHeight="false" outlineLevel="0" collapsed="false">
      <c r="D519" s="27"/>
      <c r="E519" s="27"/>
      <c r="G519" s="27"/>
      <c r="H519" s="27"/>
      <c r="I519" s="41"/>
      <c r="J519" s="41"/>
      <c r="K519" s="50"/>
      <c r="L519" s="48"/>
      <c r="M519" s="38"/>
      <c r="N519" s="0" t="n">
        <v>0.109011</v>
      </c>
      <c r="O519" s="0" t="n">
        <f aca="false">AB519*1488</f>
        <v>181.000000000001</v>
      </c>
      <c r="P519" s="0" t="n">
        <f aca="false">1488-O519</f>
        <v>1307</v>
      </c>
      <c r="Q519" s="0" t="n">
        <f aca="false">N519*1488</f>
        <v>162.208368</v>
      </c>
      <c r="R519" s="0" t="n">
        <f aca="false">1488-Q519</f>
        <v>1325.791632</v>
      </c>
      <c r="S519" s="0" t="n">
        <f aca="false">CHITEST(O519:P519,Q519:R519)</f>
        <v>0.118024896590743</v>
      </c>
      <c r="T519" s="0" t="n">
        <v>0.120817843866171</v>
      </c>
      <c r="U519" s="0" t="n">
        <v>0.105691056910569</v>
      </c>
      <c r="V519" s="0" t="n">
        <v>0.119402985074627</v>
      </c>
      <c r="W519" s="0" t="n">
        <v>0.116871704745167</v>
      </c>
      <c r="X519" s="0" t="n">
        <v>0.126307922272048</v>
      </c>
      <c r="Y519" s="0" t="n">
        <v>0.124187256176853</v>
      </c>
      <c r="Z519" s="0" t="n">
        <v>0.127955493741307</v>
      </c>
      <c r="AA519" s="0" t="n">
        <v>0.119596541786744</v>
      </c>
      <c r="AB519" s="0" t="n">
        <v>0.121639784946237</v>
      </c>
    </row>
    <row r="520" customFormat="false" ht="12.75" hidden="false" customHeight="false" outlineLevel="0" collapsed="false">
      <c r="D520" s="27"/>
      <c r="E520" s="27"/>
      <c r="G520" s="27"/>
      <c r="H520" s="27"/>
      <c r="I520" s="41"/>
      <c r="J520" s="41"/>
      <c r="K520" s="50"/>
      <c r="L520" s="48"/>
      <c r="M520" s="38"/>
      <c r="N520" s="0" t="n">
        <v>0.109011</v>
      </c>
      <c r="O520" s="0" t="n">
        <f aca="false">AB520*1488</f>
        <v>187</v>
      </c>
      <c r="P520" s="0" t="n">
        <f aca="false">1488-O520</f>
        <v>1301</v>
      </c>
      <c r="Q520" s="0" t="n">
        <f aca="false">N520*1488</f>
        <v>162.208368</v>
      </c>
      <c r="R520" s="0" t="n">
        <f aca="false">1488-Q520</f>
        <v>1325.791632</v>
      </c>
      <c r="S520" s="0" t="n">
        <f aca="false">CHITEST(O520:P520,Q520:R520)</f>
        <v>0.0391880047905469</v>
      </c>
      <c r="T520" s="0" t="n">
        <v>0.135687732342007</v>
      </c>
      <c r="U520" s="0" t="n">
        <v>0.119241192411924</v>
      </c>
      <c r="V520" s="0" t="n">
        <v>0.123667377398721</v>
      </c>
      <c r="W520" s="0" t="n">
        <v>0.114235500878735</v>
      </c>
      <c r="X520" s="0" t="n">
        <v>0.124813153961136</v>
      </c>
      <c r="Y520" s="0" t="n">
        <v>0.124187256176853</v>
      </c>
      <c r="Z520" s="0" t="n">
        <v>0.123783031988873</v>
      </c>
      <c r="AA520" s="0" t="n">
        <v>0.12536023054755</v>
      </c>
      <c r="AB520" s="0" t="n">
        <v>0.125672043010753</v>
      </c>
    </row>
    <row r="521" customFormat="false" ht="12.75" hidden="false" customHeight="false" outlineLevel="0" collapsed="false">
      <c r="D521" s="27"/>
      <c r="E521" s="27"/>
      <c r="G521" s="27"/>
      <c r="H521" s="27"/>
      <c r="I521" s="41"/>
      <c r="J521" s="41"/>
      <c r="K521" s="50"/>
      <c r="L521" s="48"/>
      <c r="M521" s="38"/>
      <c r="N521" s="0" t="n">
        <v>0.109011</v>
      </c>
      <c r="O521" s="0" t="n">
        <f aca="false">AB521*1488</f>
        <v>190</v>
      </c>
      <c r="P521" s="0" t="n">
        <f aca="false">1488-O521</f>
        <v>1298</v>
      </c>
      <c r="Q521" s="0" t="n">
        <f aca="false">N521*1488</f>
        <v>162.208368</v>
      </c>
      <c r="R521" s="0" t="n">
        <f aca="false">1488-Q521</f>
        <v>1325.791632</v>
      </c>
      <c r="S521" s="0" t="n">
        <f aca="false">CHITEST(O521:P521,Q521:R521)</f>
        <v>0.0207913510799625</v>
      </c>
      <c r="T521" s="0" t="n">
        <v>0.128252788104089</v>
      </c>
      <c r="U521" s="0" t="n">
        <v>0.128726287262873</v>
      </c>
      <c r="V521" s="0" t="n">
        <v>0.141791044776119</v>
      </c>
      <c r="W521" s="0" t="n">
        <v>0.121265377855888</v>
      </c>
      <c r="X521" s="0" t="n">
        <v>0.122571001494768</v>
      </c>
      <c r="Y521" s="0" t="n">
        <v>0.124187256176853</v>
      </c>
      <c r="Z521" s="0" t="n">
        <v>0.124478442280946</v>
      </c>
      <c r="AA521" s="0" t="n">
        <v>0.118876080691643</v>
      </c>
      <c r="AB521" s="0" t="n">
        <v>0.127688172043011</v>
      </c>
    </row>
    <row r="522" customFormat="false" ht="12.75" hidden="false" customHeight="false" outlineLevel="0" collapsed="false">
      <c r="D522" s="27"/>
      <c r="E522" s="27"/>
      <c r="G522" s="27"/>
      <c r="H522" s="27"/>
      <c r="I522" s="41"/>
      <c r="J522" s="41"/>
      <c r="K522" s="50"/>
      <c r="L522" s="48"/>
      <c r="M522" s="38"/>
      <c r="N522" s="0" t="n">
        <v>0.109011</v>
      </c>
      <c r="O522" s="0" t="n">
        <f aca="false">AB522*1488</f>
        <v>186</v>
      </c>
      <c r="P522" s="0" t="n">
        <f aca="false">1488-O522</f>
        <v>1302</v>
      </c>
      <c r="Q522" s="0" t="n">
        <f aca="false">N522*1488</f>
        <v>162.208368</v>
      </c>
      <c r="R522" s="0" t="n">
        <f aca="false">1488-Q522</f>
        <v>1325.791632</v>
      </c>
      <c r="S522" s="0" t="n">
        <f aca="false">CHITEST(O522:P522,Q522:R522)</f>
        <v>0.047813112252955</v>
      </c>
      <c r="T522" s="0" t="n">
        <v>0.115241635687732</v>
      </c>
      <c r="U522" s="0" t="n">
        <v>0.123306233062331</v>
      </c>
      <c r="V522" s="0" t="n">
        <v>0.135394456289979</v>
      </c>
      <c r="W522" s="0" t="n">
        <v>0.129173989455185</v>
      </c>
      <c r="X522" s="0" t="n">
        <v>0.12406576980568</v>
      </c>
      <c r="Y522" s="0" t="n">
        <v>0.124187256176853</v>
      </c>
      <c r="Z522" s="0" t="n">
        <v>0.122392211404729</v>
      </c>
      <c r="AA522" s="0" t="n">
        <v>0.126080691642651</v>
      </c>
      <c r="AB522" s="0" t="n">
        <v>0.125</v>
      </c>
    </row>
    <row r="523" customFormat="false" ht="12.75" hidden="false" customHeight="false" outlineLevel="0" collapsed="false">
      <c r="D523" s="27"/>
      <c r="E523" s="27"/>
      <c r="G523" s="27"/>
      <c r="H523" s="27"/>
      <c r="I523" s="41"/>
      <c r="J523" s="41"/>
      <c r="K523" s="50"/>
      <c r="L523" s="48"/>
      <c r="M523" s="38"/>
      <c r="N523" s="0" t="n">
        <v>0.109011</v>
      </c>
      <c r="O523" s="0" t="n">
        <f aca="false">AB523*1488</f>
        <v>179</v>
      </c>
      <c r="P523" s="0" t="n">
        <f aca="false">1488-O523</f>
        <v>1309</v>
      </c>
      <c r="Q523" s="0" t="n">
        <f aca="false">N523*1488</f>
        <v>162.208368</v>
      </c>
      <c r="R523" s="0" t="n">
        <f aca="false">1488-Q523</f>
        <v>1325.791632</v>
      </c>
      <c r="S523" s="0" t="n">
        <f aca="false">CHITEST(O523:P523,Q523:R523)</f>
        <v>0.162487380014059</v>
      </c>
      <c r="T523" s="0" t="n">
        <v>0.115241635687732</v>
      </c>
      <c r="U523" s="0" t="n">
        <v>0.123306233062331</v>
      </c>
      <c r="V523" s="0" t="n">
        <v>0.122601279317697</v>
      </c>
      <c r="W523" s="0" t="n">
        <v>0.124780316344464</v>
      </c>
      <c r="X523" s="0" t="n">
        <v>0.124813153961136</v>
      </c>
      <c r="Y523" s="0" t="n">
        <v>0.124187256176853</v>
      </c>
      <c r="Z523" s="0" t="n">
        <v>0.125173852573018</v>
      </c>
      <c r="AA523" s="0" t="n">
        <v>0.118155619596542</v>
      </c>
      <c r="AB523" s="0" t="n">
        <v>0.120295698924731</v>
      </c>
    </row>
    <row r="524" customFormat="false" ht="12.75" hidden="false" customHeight="false" outlineLevel="0" collapsed="false">
      <c r="D524" s="27"/>
      <c r="E524" s="27"/>
      <c r="G524" s="27"/>
      <c r="H524" s="27"/>
      <c r="I524" s="41"/>
      <c r="J524" s="41"/>
      <c r="K524" s="50"/>
      <c r="L524" s="48"/>
      <c r="M524" s="38"/>
      <c r="N524" s="0" t="n">
        <v>0.109011</v>
      </c>
      <c r="O524" s="0" t="n">
        <f aca="false">AB524*1488</f>
        <v>181.000000000001</v>
      </c>
      <c r="P524" s="0" t="n">
        <f aca="false">1488-O524</f>
        <v>1307</v>
      </c>
      <c r="Q524" s="0" t="n">
        <f aca="false">N524*1488</f>
        <v>162.208368</v>
      </c>
      <c r="R524" s="0" t="n">
        <f aca="false">1488-Q524</f>
        <v>1325.791632</v>
      </c>
      <c r="S524" s="0" t="n">
        <f aca="false">CHITEST(O524:P524,Q524:R524)</f>
        <v>0.118024896590743</v>
      </c>
      <c r="T524" s="0" t="n">
        <v>0.135687732342007</v>
      </c>
      <c r="U524" s="0" t="n">
        <v>0.132791327913279</v>
      </c>
      <c r="V524" s="0" t="n">
        <v>0.110874200426439</v>
      </c>
      <c r="W524" s="0" t="n">
        <v>0.124780316344464</v>
      </c>
      <c r="X524" s="0" t="n">
        <v>0.129297458893871</v>
      </c>
      <c r="Y524" s="0" t="n">
        <v>0.124187256176853</v>
      </c>
      <c r="Z524" s="0" t="n">
        <v>0.121696801112656</v>
      </c>
      <c r="AA524" s="0" t="n">
        <v>0.128242074927954</v>
      </c>
      <c r="AB524" s="0" t="n">
        <v>0.121639784946237</v>
      </c>
    </row>
    <row r="525" customFormat="false" ht="12.75" hidden="false" customHeight="false" outlineLevel="0" collapsed="false">
      <c r="D525" s="27"/>
      <c r="E525" s="27"/>
      <c r="G525" s="27"/>
      <c r="H525" s="27"/>
      <c r="I525" s="41"/>
      <c r="J525" s="41"/>
      <c r="K525" s="50"/>
      <c r="L525" s="48"/>
      <c r="M525" s="38"/>
      <c r="N525" s="0" t="n">
        <v>0.109011</v>
      </c>
      <c r="O525" s="0" t="n">
        <f aca="false">AB525*1488</f>
        <v>187</v>
      </c>
      <c r="P525" s="0" t="n">
        <f aca="false">1488-O525</f>
        <v>1301</v>
      </c>
      <c r="Q525" s="0" t="n">
        <f aca="false">N525*1488</f>
        <v>162.208368</v>
      </c>
      <c r="R525" s="0" t="n">
        <f aca="false">1488-Q525</f>
        <v>1325.791632</v>
      </c>
      <c r="S525" s="0" t="n">
        <f aca="false">CHITEST(O525:P525,Q525:R525)</f>
        <v>0.0391880047905469</v>
      </c>
      <c r="T525" s="0" t="n">
        <v>0.12453531598513</v>
      </c>
      <c r="U525" s="0" t="n">
        <v>0.131436314363144</v>
      </c>
      <c r="V525" s="0" t="n">
        <v>0.125799573560768</v>
      </c>
      <c r="W525" s="0" t="n">
        <v>0.121265377855888</v>
      </c>
      <c r="X525" s="0" t="n">
        <v>0.125560538116592</v>
      </c>
      <c r="Y525" s="0" t="n">
        <v>0.124187256176853</v>
      </c>
      <c r="Z525" s="0" t="n">
        <v>0.125173852573018</v>
      </c>
      <c r="AA525" s="0" t="n">
        <v>0.12536023054755</v>
      </c>
      <c r="AB525" s="0" t="n">
        <v>0.125672043010753</v>
      </c>
    </row>
    <row r="526" customFormat="false" ht="12.75" hidden="false" customHeight="false" outlineLevel="0" collapsed="false">
      <c r="D526" s="27"/>
      <c r="E526" s="27"/>
      <c r="G526" s="27"/>
      <c r="H526" s="27"/>
      <c r="I526" s="41"/>
      <c r="J526" s="41"/>
      <c r="K526" s="50"/>
      <c r="L526" s="48"/>
      <c r="M526" s="38"/>
      <c r="N526" s="0" t="n">
        <v>0.109011</v>
      </c>
      <c r="O526" s="0" t="n">
        <f aca="false">AB526*1488</f>
        <v>184.000000000001</v>
      </c>
      <c r="P526" s="0" t="n">
        <f aca="false">1488-O526</f>
        <v>1304</v>
      </c>
      <c r="Q526" s="0" t="n">
        <f aca="false">N526*1488</f>
        <v>162.208368</v>
      </c>
      <c r="R526" s="0" t="n">
        <f aca="false">1488-Q526</f>
        <v>1325.791632</v>
      </c>
      <c r="S526" s="0" t="n">
        <f aca="false">CHITEST(O526:P526,Q526:R526)</f>
        <v>0.0698838868715942</v>
      </c>
      <c r="T526" s="0" t="n">
        <v>0.135687732342007</v>
      </c>
      <c r="U526" s="0" t="n">
        <v>0.127371273712737</v>
      </c>
      <c r="V526" s="0" t="n">
        <v>0.126865671641791</v>
      </c>
      <c r="W526" s="0" t="n">
        <v>0.126537785588752</v>
      </c>
      <c r="X526" s="0" t="n">
        <v>0.122571001494768</v>
      </c>
      <c r="Y526" s="0" t="n">
        <v>0.124187256176853</v>
      </c>
      <c r="Z526" s="0" t="n">
        <v>0.127260083449235</v>
      </c>
      <c r="AA526" s="0" t="n">
        <v>0.12536023054755</v>
      </c>
      <c r="AB526" s="0" t="n">
        <v>0.123655913978495</v>
      </c>
    </row>
    <row r="527" customFormat="false" ht="12.75" hidden="false" customHeight="false" outlineLevel="0" collapsed="false">
      <c r="D527" s="27"/>
      <c r="E527" s="27"/>
      <c r="G527" s="27"/>
      <c r="H527" s="27"/>
      <c r="I527" s="41"/>
      <c r="J527" s="41"/>
      <c r="K527" s="50"/>
      <c r="L527" s="48"/>
      <c r="M527" s="38"/>
      <c r="N527" s="0" t="n">
        <v>0.109011</v>
      </c>
      <c r="O527" s="0" t="n">
        <f aca="false">AB527*1488</f>
        <v>182</v>
      </c>
      <c r="P527" s="0" t="n">
        <f aca="false">1488-O527</f>
        <v>1306</v>
      </c>
      <c r="Q527" s="0" t="n">
        <f aca="false">N527*1488</f>
        <v>162.208368</v>
      </c>
      <c r="R527" s="0" t="n">
        <f aca="false">1488-Q527</f>
        <v>1325.791632</v>
      </c>
      <c r="S527" s="0" t="n">
        <f aca="false">CHITEST(O527:P527,Q527:R527)</f>
        <v>0.0997021417598886</v>
      </c>
      <c r="T527" s="0" t="n">
        <v>0.133828996282528</v>
      </c>
      <c r="U527" s="0" t="n">
        <v>0.0975609756097561</v>
      </c>
      <c r="V527" s="0" t="n">
        <v>0.126865671641791</v>
      </c>
      <c r="W527" s="0" t="n">
        <v>0.129173989455185</v>
      </c>
      <c r="X527" s="0" t="n">
        <v>0.124813153961136</v>
      </c>
      <c r="Y527" s="0" t="n">
        <v>0.124187256176853</v>
      </c>
      <c r="Z527" s="0" t="n">
        <v>0.122392211404729</v>
      </c>
      <c r="AA527" s="0" t="n">
        <v>0.12536023054755</v>
      </c>
      <c r="AB527" s="0" t="n">
        <v>0.122311827956989</v>
      </c>
    </row>
    <row r="528" customFormat="false" ht="12.75" hidden="false" customHeight="false" outlineLevel="0" collapsed="false">
      <c r="D528" s="27"/>
      <c r="E528" s="27"/>
      <c r="G528" s="27"/>
      <c r="H528" s="27"/>
      <c r="I528" s="41"/>
      <c r="J528" s="41"/>
      <c r="K528" s="50"/>
      <c r="L528" s="48"/>
      <c r="M528" s="38"/>
      <c r="N528" s="0" t="n">
        <v>0.109011</v>
      </c>
      <c r="O528" s="0" t="n">
        <f aca="false">AB528*1488</f>
        <v>187</v>
      </c>
      <c r="P528" s="0" t="n">
        <f aca="false">1488-O528</f>
        <v>1301</v>
      </c>
      <c r="Q528" s="0" t="n">
        <f aca="false">N528*1488</f>
        <v>162.208368</v>
      </c>
      <c r="R528" s="0" t="n">
        <f aca="false">1488-Q528</f>
        <v>1325.791632</v>
      </c>
      <c r="S528" s="0" t="n">
        <f aca="false">CHITEST(O528:P528,Q528:R528)</f>
        <v>0.0391880047905469</v>
      </c>
      <c r="T528" s="0" t="n">
        <v>0.12639405204461</v>
      </c>
      <c r="U528" s="0" t="n">
        <v>0.113821138211382</v>
      </c>
      <c r="V528" s="0" t="n">
        <v>0.124733475479744</v>
      </c>
      <c r="W528" s="0" t="n">
        <v>0.12390158172232</v>
      </c>
      <c r="X528" s="0" t="n">
        <v>0.12406576980568</v>
      </c>
      <c r="Y528" s="0" t="n">
        <v>0.124187256176853</v>
      </c>
      <c r="Z528" s="0" t="n">
        <v>0.121696801112656</v>
      </c>
      <c r="AA528" s="0" t="n">
        <v>0.123198847262248</v>
      </c>
      <c r="AB528" s="0" t="n">
        <v>0.125672043010753</v>
      </c>
    </row>
    <row r="529" customFormat="false" ht="12.75" hidden="false" customHeight="false" outlineLevel="0" collapsed="false">
      <c r="D529" s="27"/>
      <c r="E529" s="27"/>
      <c r="G529" s="27"/>
      <c r="H529" s="27"/>
      <c r="I529" s="41"/>
      <c r="J529" s="41"/>
      <c r="K529" s="50"/>
      <c r="L529" s="48"/>
      <c r="M529" s="38"/>
      <c r="N529" s="0" t="n">
        <v>0.109011</v>
      </c>
      <c r="O529" s="0" t="n">
        <f aca="false">AB529*1488</f>
        <v>183</v>
      </c>
      <c r="P529" s="0" t="n">
        <f aca="false">1488-O529</f>
        <v>1305</v>
      </c>
      <c r="Q529" s="0" t="n">
        <f aca="false">N529*1488</f>
        <v>162.208368</v>
      </c>
      <c r="R529" s="0" t="n">
        <f aca="false">1488-Q529</f>
        <v>1325.791632</v>
      </c>
      <c r="S529" s="0" t="n">
        <f aca="false">CHITEST(O529:P529,Q529:R529)</f>
        <v>0.0837230541135683</v>
      </c>
      <c r="T529" s="0" t="n">
        <v>0.135687732342007</v>
      </c>
      <c r="U529" s="0" t="n">
        <v>0.134146341463415</v>
      </c>
      <c r="V529" s="0" t="n">
        <v>0.130063965884861</v>
      </c>
      <c r="W529" s="0" t="n">
        <v>0.131810193321617</v>
      </c>
      <c r="X529" s="0" t="n">
        <v>0.120328849028401</v>
      </c>
      <c r="Y529" s="0" t="n">
        <v>0.123537061118336</v>
      </c>
      <c r="Z529" s="0" t="n">
        <v>0.122392211404729</v>
      </c>
      <c r="AA529" s="0" t="n">
        <v>0.12536023054755</v>
      </c>
      <c r="AB529" s="0" t="n">
        <v>0.122983870967742</v>
      </c>
    </row>
    <row r="530" customFormat="false" ht="12.75" hidden="false" customHeight="false" outlineLevel="0" collapsed="false">
      <c r="D530" s="27"/>
      <c r="E530" s="27"/>
      <c r="G530" s="27"/>
      <c r="H530" s="27"/>
      <c r="I530" s="41"/>
      <c r="J530" s="41"/>
      <c r="K530" s="50"/>
      <c r="L530" s="48"/>
      <c r="M530" s="38"/>
      <c r="N530" s="0" t="n">
        <v>0.109011</v>
      </c>
      <c r="O530" s="0" t="n">
        <f aca="false">AB530*1488</f>
        <v>185</v>
      </c>
      <c r="P530" s="0" t="n">
        <f aca="false">1488-O530</f>
        <v>1303</v>
      </c>
      <c r="Q530" s="0" t="n">
        <f aca="false">N530*1488</f>
        <v>162.208368</v>
      </c>
      <c r="R530" s="0" t="n">
        <f aca="false">1488-Q530</f>
        <v>1325.791632</v>
      </c>
      <c r="S530" s="0" t="n">
        <f aca="false">CHITEST(O530:P530,Q530:R530)</f>
        <v>0.0579806601230174</v>
      </c>
      <c r="T530" s="0" t="n">
        <v>0.12453531598513</v>
      </c>
      <c r="U530" s="0" t="n">
        <v>0.111111111111111</v>
      </c>
      <c r="V530" s="0" t="n">
        <v>0.121535181236674</v>
      </c>
      <c r="W530" s="0" t="n">
        <v>0.119507908611599</v>
      </c>
      <c r="X530" s="0" t="n">
        <v>0.124813153961136</v>
      </c>
      <c r="Y530" s="0" t="n">
        <v>0.123537061118336</v>
      </c>
      <c r="Z530" s="0" t="n">
        <v>0.124478442280946</v>
      </c>
      <c r="AA530" s="0" t="n">
        <v>0.126080691642651</v>
      </c>
      <c r="AB530" s="0" t="n">
        <v>0.124327956989247</v>
      </c>
    </row>
    <row r="531" customFormat="false" ht="12.75" hidden="false" customHeight="false" outlineLevel="0" collapsed="false">
      <c r="D531" s="27"/>
      <c r="E531" s="27"/>
      <c r="G531" s="27"/>
      <c r="H531" s="27"/>
      <c r="I531" s="41"/>
      <c r="J531" s="41"/>
      <c r="K531" s="50"/>
      <c r="L531" s="48"/>
      <c r="M531" s="38"/>
      <c r="N531" s="0" t="n">
        <v>0.109011</v>
      </c>
      <c r="O531" s="0" t="n">
        <f aca="false">AB531*1488</f>
        <v>183</v>
      </c>
      <c r="P531" s="0" t="n">
        <f aca="false">1488-O531</f>
        <v>1305</v>
      </c>
      <c r="Q531" s="0" t="n">
        <f aca="false">N531*1488</f>
        <v>162.208368</v>
      </c>
      <c r="R531" s="0" t="n">
        <f aca="false">1488-Q531</f>
        <v>1325.791632</v>
      </c>
      <c r="S531" s="0" t="n">
        <f aca="false">CHITEST(O531:P531,Q531:R531)</f>
        <v>0.0837230541135683</v>
      </c>
      <c r="T531" s="0" t="n">
        <v>0.137546468401487</v>
      </c>
      <c r="U531" s="0" t="n">
        <v>0.12059620596206</v>
      </c>
      <c r="V531" s="0" t="n">
        <v>0.122601279317697</v>
      </c>
      <c r="W531" s="0" t="n">
        <v>0.113356766256591</v>
      </c>
      <c r="X531" s="0" t="n">
        <v>0.123318385650224</v>
      </c>
      <c r="Y531" s="0" t="n">
        <v>0.123537061118336</v>
      </c>
      <c r="Z531" s="0" t="n">
        <v>0.121696801112656</v>
      </c>
      <c r="AA531" s="0" t="n">
        <v>0.119596541786744</v>
      </c>
      <c r="AB531" s="0" t="n">
        <v>0.122983870967742</v>
      </c>
    </row>
    <row r="532" customFormat="false" ht="12.75" hidden="false" customHeight="false" outlineLevel="0" collapsed="false">
      <c r="D532" s="27"/>
      <c r="E532" s="27"/>
      <c r="G532" s="27"/>
      <c r="H532" s="27"/>
      <c r="I532" s="41"/>
      <c r="J532" s="41"/>
      <c r="K532" s="50"/>
      <c r="L532" s="48"/>
      <c r="M532" s="38"/>
      <c r="N532" s="0" t="n">
        <v>0.109011</v>
      </c>
      <c r="O532" s="0" t="n">
        <f aca="false">AB532*1488</f>
        <v>182</v>
      </c>
      <c r="P532" s="0" t="n">
        <f aca="false">1488-O532</f>
        <v>1306</v>
      </c>
      <c r="Q532" s="0" t="n">
        <f aca="false">N532*1488</f>
        <v>162.208368</v>
      </c>
      <c r="R532" s="0" t="n">
        <f aca="false">1488-Q532</f>
        <v>1325.791632</v>
      </c>
      <c r="S532" s="0" t="n">
        <f aca="false">CHITEST(O532:P532,Q532:R532)</f>
        <v>0.0997021417598886</v>
      </c>
      <c r="T532" s="0" t="n">
        <v>0.109665427509294</v>
      </c>
      <c r="U532" s="0" t="n">
        <v>0.109756097560976</v>
      </c>
      <c r="V532" s="0" t="n">
        <v>0.12046908315565</v>
      </c>
      <c r="W532" s="0" t="n">
        <v>0.122144112478032</v>
      </c>
      <c r="X532" s="0" t="n">
        <v>0.12406576980568</v>
      </c>
      <c r="Y532" s="0" t="n">
        <v>0.123537061118336</v>
      </c>
      <c r="Z532" s="0" t="n">
        <v>0.121001390820584</v>
      </c>
      <c r="AA532" s="0" t="n">
        <v>0.126080691642651</v>
      </c>
      <c r="AB532" s="0" t="n">
        <v>0.122311827956989</v>
      </c>
    </row>
    <row r="533" customFormat="false" ht="12.75" hidden="false" customHeight="false" outlineLevel="0" collapsed="false">
      <c r="D533" s="27"/>
      <c r="E533" s="27"/>
      <c r="G533" s="27"/>
      <c r="H533" s="27"/>
      <c r="I533" s="41"/>
      <c r="J533" s="41"/>
      <c r="K533" s="50"/>
      <c r="L533" s="48"/>
      <c r="M533" s="38"/>
      <c r="N533" s="0" t="n">
        <v>0.109011</v>
      </c>
      <c r="O533" s="0" t="n">
        <f aca="false">AB533*1488</f>
        <v>186</v>
      </c>
      <c r="P533" s="0" t="n">
        <f aca="false">1488-O533</f>
        <v>1302</v>
      </c>
      <c r="Q533" s="0" t="n">
        <f aca="false">N533*1488</f>
        <v>162.208368</v>
      </c>
      <c r="R533" s="0" t="n">
        <f aca="false">1488-Q533</f>
        <v>1325.791632</v>
      </c>
      <c r="S533" s="0" t="n">
        <f aca="false">CHITEST(O533:P533,Q533:R533)</f>
        <v>0.047813112252955</v>
      </c>
      <c r="T533" s="0" t="n">
        <v>0.109665427509294</v>
      </c>
      <c r="U533" s="0" t="n">
        <v>0.124661246612466</v>
      </c>
      <c r="V533" s="0" t="n">
        <v>0.137526652452026</v>
      </c>
      <c r="W533" s="0" t="n">
        <v>0.137082601054482</v>
      </c>
      <c r="X533" s="0" t="n">
        <v>0.12406576980568</v>
      </c>
      <c r="Y533" s="0" t="n">
        <v>0.124187256176853</v>
      </c>
      <c r="Z533" s="0" t="n">
        <v>0.124478442280946</v>
      </c>
      <c r="AA533" s="0" t="n">
        <v>0.120317002881844</v>
      </c>
      <c r="AB533" s="0" t="n">
        <v>0.125</v>
      </c>
    </row>
    <row r="534" customFormat="false" ht="12.75" hidden="false" customHeight="false" outlineLevel="0" collapsed="false">
      <c r="D534" s="27"/>
      <c r="E534" s="27"/>
      <c r="G534" s="27"/>
      <c r="H534" s="27"/>
      <c r="I534" s="41"/>
      <c r="J534" s="41"/>
      <c r="K534" s="50"/>
      <c r="L534" s="48"/>
      <c r="M534" s="38"/>
      <c r="N534" s="0" t="n">
        <v>0.109011</v>
      </c>
      <c r="O534" s="0" t="n">
        <f aca="false">AB534*1488</f>
        <v>184.000000000001</v>
      </c>
      <c r="P534" s="0" t="n">
        <f aca="false">1488-O534</f>
        <v>1304</v>
      </c>
      <c r="Q534" s="0" t="n">
        <f aca="false">N534*1488</f>
        <v>162.208368</v>
      </c>
      <c r="R534" s="0" t="n">
        <f aca="false">1488-Q534</f>
        <v>1325.791632</v>
      </c>
      <c r="S534" s="0" t="n">
        <f aca="false">CHITEST(O534:P534,Q534:R534)</f>
        <v>0.0698838868715942</v>
      </c>
      <c r="T534" s="0" t="n">
        <v>0.118959107806691</v>
      </c>
      <c r="U534" s="0" t="n">
        <v>0.131436314363144</v>
      </c>
      <c r="V534" s="0" t="n">
        <v>0.113006396588486</v>
      </c>
      <c r="W534" s="0" t="n">
        <v>0.117750439367311</v>
      </c>
      <c r="X534" s="0" t="n">
        <v>0.121823617339312</v>
      </c>
      <c r="Y534" s="0" t="n">
        <v>0.123537061118336</v>
      </c>
      <c r="Z534" s="0" t="n">
        <v>0.125173852573018</v>
      </c>
      <c r="AA534" s="0" t="n">
        <v>0.126080691642651</v>
      </c>
      <c r="AB534" s="0" t="n">
        <v>0.123655913978495</v>
      </c>
    </row>
    <row r="535" customFormat="false" ht="12.75" hidden="false" customHeight="false" outlineLevel="0" collapsed="false">
      <c r="D535" s="27"/>
      <c r="E535" s="27"/>
      <c r="G535" s="27"/>
      <c r="H535" s="27"/>
      <c r="I535" s="41"/>
      <c r="J535" s="41"/>
      <c r="K535" s="50"/>
      <c r="L535" s="48"/>
      <c r="M535" s="38"/>
      <c r="N535" s="0" t="n">
        <v>0.109011</v>
      </c>
      <c r="O535" s="0" t="n">
        <f aca="false">AB535*1488</f>
        <v>180</v>
      </c>
      <c r="P535" s="0" t="n">
        <f aca="false">1488-O535</f>
        <v>1308</v>
      </c>
      <c r="Q535" s="0" t="n">
        <f aca="false">N535*1488</f>
        <v>162.208368</v>
      </c>
      <c r="R535" s="0" t="n">
        <f aca="false">1488-Q535</f>
        <v>1325.791632</v>
      </c>
      <c r="S535" s="0" t="n">
        <f aca="false">CHITEST(O535:P535,Q535:R535)</f>
        <v>0.138890278236864</v>
      </c>
      <c r="T535" s="0" t="n">
        <v>0.118959107806691</v>
      </c>
      <c r="U535" s="0" t="n">
        <v>0.124661246612466</v>
      </c>
      <c r="V535" s="0" t="n">
        <v>0.119402985074627</v>
      </c>
      <c r="W535" s="0" t="n">
        <v>0.126537785588752</v>
      </c>
      <c r="X535" s="0" t="n">
        <v>0.124813153961136</v>
      </c>
      <c r="Y535" s="0" t="n">
        <v>0.124187256176853</v>
      </c>
      <c r="Z535" s="0" t="n">
        <v>0.124478442280946</v>
      </c>
      <c r="AA535" s="0" t="n">
        <v>0.121757925072046</v>
      </c>
      <c r="AB535" s="0" t="n">
        <v>0.120967741935484</v>
      </c>
    </row>
    <row r="536" customFormat="false" ht="12.75" hidden="false" customHeight="false" outlineLevel="0" collapsed="false">
      <c r="D536" s="27"/>
      <c r="E536" s="27"/>
      <c r="G536" s="27"/>
      <c r="H536" s="27"/>
      <c r="I536" s="41"/>
      <c r="J536" s="41"/>
      <c r="K536" s="50"/>
      <c r="L536" s="48"/>
      <c r="M536" s="38"/>
      <c r="N536" s="0" t="n">
        <v>0.109011</v>
      </c>
      <c r="O536" s="0" t="n">
        <f aca="false">AB536*1488</f>
        <v>183</v>
      </c>
      <c r="P536" s="0" t="n">
        <f aca="false">1488-O536</f>
        <v>1305</v>
      </c>
      <c r="Q536" s="0" t="n">
        <f aca="false">N536*1488</f>
        <v>162.208368</v>
      </c>
      <c r="R536" s="0" t="n">
        <f aca="false">1488-Q536</f>
        <v>1325.791632</v>
      </c>
      <c r="S536" s="0" t="n">
        <f aca="false">CHITEST(O536:P536,Q536:R536)</f>
        <v>0.0837230541135683</v>
      </c>
      <c r="T536" s="0" t="n">
        <v>0.109665427509294</v>
      </c>
      <c r="U536" s="0" t="n">
        <v>0.128726287262873</v>
      </c>
      <c r="V536" s="0" t="n">
        <v>0.119402985074627</v>
      </c>
      <c r="W536" s="0" t="n">
        <v>0.118629173989455</v>
      </c>
      <c r="X536" s="0" t="n">
        <v>0.124813153961136</v>
      </c>
      <c r="Y536" s="0" t="n">
        <v>0.124187256176853</v>
      </c>
      <c r="Z536" s="0" t="n">
        <v>0.121696801112656</v>
      </c>
      <c r="AA536" s="0" t="n">
        <v>0.127521613832853</v>
      </c>
      <c r="AB536" s="0" t="n">
        <v>0.122983870967742</v>
      </c>
    </row>
    <row r="537" customFormat="false" ht="12.75" hidden="false" customHeight="false" outlineLevel="0" collapsed="false">
      <c r="D537" s="27"/>
      <c r="E537" s="27"/>
      <c r="G537" s="27"/>
      <c r="H537" s="27"/>
      <c r="I537" s="41"/>
      <c r="J537" s="41"/>
      <c r="K537" s="50"/>
      <c r="L537" s="48"/>
      <c r="M537" s="38"/>
      <c r="N537" s="0" t="n">
        <v>0.109011</v>
      </c>
      <c r="O537" s="0" t="n">
        <f aca="false">AB537*1488</f>
        <v>185</v>
      </c>
      <c r="P537" s="0" t="n">
        <f aca="false">1488-O537</f>
        <v>1303</v>
      </c>
      <c r="Q537" s="0" t="n">
        <f aca="false">N537*1488</f>
        <v>162.208368</v>
      </c>
      <c r="R537" s="0" t="n">
        <f aca="false">1488-Q537</f>
        <v>1325.791632</v>
      </c>
      <c r="S537" s="0" t="n">
        <f aca="false">CHITEST(O537:P537,Q537:R537)</f>
        <v>0.0579806601230174</v>
      </c>
      <c r="T537" s="0" t="n">
        <v>0.128252788104089</v>
      </c>
      <c r="U537" s="0" t="n">
        <v>0.123306233062331</v>
      </c>
      <c r="V537" s="0" t="n">
        <v>0.118336886993603</v>
      </c>
      <c r="W537" s="0" t="n">
        <v>0.124780316344464</v>
      </c>
      <c r="X537" s="0" t="n">
        <v>0.12780269058296</v>
      </c>
      <c r="Y537" s="0" t="n">
        <v>0.124187256176853</v>
      </c>
      <c r="Z537" s="0" t="n">
        <v>0.127955493741307</v>
      </c>
      <c r="AA537" s="0" t="n">
        <v>0.118876080691643</v>
      </c>
      <c r="AB537" s="0" t="n">
        <v>0.124327956989247</v>
      </c>
    </row>
    <row r="538" customFormat="false" ht="12.75" hidden="false" customHeight="false" outlineLevel="0" collapsed="false">
      <c r="D538" s="27"/>
      <c r="E538" s="27"/>
      <c r="G538" s="27"/>
      <c r="H538" s="27"/>
      <c r="I538" s="41"/>
      <c r="J538" s="41"/>
      <c r="K538" s="50"/>
      <c r="L538" s="48"/>
      <c r="M538" s="38"/>
      <c r="N538" s="0" t="n">
        <v>0.109011</v>
      </c>
      <c r="O538" s="0" t="n">
        <f aca="false">AB538*1488</f>
        <v>182</v>
      </c>
      <c r="P538" s="0" t="n">
        <f aca="false">1488-O538</f>
        <v>1306</v>
      </c>
      <c r="Q538" s="0" t="n">
        <f aca="false">N538*1488</f>
        <v>162.208368</v>
      </c>
      <c r="R538" s="0" t="n">
        <f aca="false">1488-Q538</f>
        <v>1325.791632</v>
      </c>
      <c r="S538" s="0" t="n">
        <f aca="false">CHITEST(O538:P538,Q538:R538)</f>
        <v>0.0997021417598886</v>
      </c>
      <c r="T538" s="0" t="n">
        <v>0.143122676579926</v>
      </c>
      <c r="U538" s="0" t="n">
        <v>0.128726287262873</v>
      </c>
      <c r="V538" s="0" t="n">
        <v>0.115138592750533</v>
      </c>
      <c r="W538" s="0" t="n">
        <v>0.124780316344464</v>
      </c>
      <c r="X538" s="0" t="n">
        <v>0.129297458893871</v>
      </c>
      <c r="Y538" s="0" t="n">
        <v>0.124187256176853</v>
      </c>
      <c r="Z538" s="0" t="n">
        <v>0.124478442280946</v>
      </c>
      <c r="AA538" s="0" t="n">
        <v>0.122478386167147</v>
      </c>
      <c r="AB538" s="0" t="n">
        <v>0.122311827956989</v>
      </c>
    </row>
    <row r="539" customFormat="false" ht="12.75" hidden="false" customHeight="false" outlineLevel="0" collapsed="false">
      <c r="D539" s="27"/>
      <c r="E539" s="27"/>
      <c r="G539" s="27"/>
      <c r="H539" s="27"/>
      <c r="I539" s="41"/>
      <c r="J539" s="41"/>
      <c r="K539" s="50"/>
      <c r="L539" s="48"/>
      <c r="M539" s="38"/>
      <c r="N539" s="0" t="n">
        <v>0.109011</v>
      </c>
      <c r="O539" s="0" t="n">
        <f aca="false">AB539*1488</f>
        <v>183</v>
      </c>
      <c r="P539" s="0" t="n">
        <f aca="false">1488-O539</f>
        <v>1305</v>
      </c>
      <c r="Q539" s="0" t="n">
        <f aca="false">N539*1488</f>
        <v>162.208368</v>
      </c>
      <c r="R539" s="0" t="n">
        <f aca="false">1488-Q539</f>
        <v>1325.791632</v>
      </c>
      <c r="S539" s="0" t="n">
        <f aca="false">CHITEST(O539:P539,Q539:R539)</f>
        <v>0.0837230541135683</v>
      </c>
      <c r="T539" s="0" t="n">
        <v>0.117100371747212</v>
      </c>
      <c r="U539" s="0" t="n">
        <v>0.136856368563686</v>
      </c>
      <c r="V539" s="0" t="n">
        <v>0.143923240938166</v>
      </c>
      <c r="W539" s="0" t="n">
        <v>0.125659050966608</v>
      </c>
      <c r="X539" s="0" t="n">
        <v>0.124813153961136</v>
      </c>
      <c r="Y539" s="0" t="n">
        <v>0.123537061118336</v>
      </c>
      <c r="Z539" s="0" t="n">
        <v>0.126564673157163</v>
      </c>
      <c r="AA539" s="0" t="n">
        <v>0.128242074927954</v>
      </c>
      <c r="AB539" s="0" t="n">
        <v>0.122983870967742</v>
      </c>
    </row>
    <row r="540" customFormat="false" ht="12.75" hidden="false" customHeight="false" outlineLevel="0" collapsed="false">
      <c r="D540" s="27"/>
      <c r="E540" s="27"/>
      <c r="G540" s="27"/>
      <c r="H540" s="27"/>
      <c r="I540" s="41"/>
      <c r="J540" s="41"/>
      <c r="K540" s="50"/>
      <c r="L540" s="48"/>
      <c r="M540" s="38"/>
      <c r="N540" s="0" t="n">
        <v>0.109011</v>
      </c>
      <c r="O540" s="0" t="n">
        <f aca="false">AB540*1488</f>
        <v>181.000000000001</v>
      </c>
      <c r="P540" s="0" t="n">
        <f aca="false">1488-O540</f>
        <v>1307</v>
      </c>
      <c r="Q540" s="0" t="n">
        <f aca="false">N540*1488</f>
        <v>162.208368</v>
      </c>
      <c r="R540" s="0" t="n">
        <f aca="false">1488-Q540</f>
        <v>1325.791632</v>
      </c>
      <c r="S540" s="0" t="n">
        <f aca="false">CHITEST(O540:P540,Q540:R540)</f>
        <v>0.118024896590743</v>
      </c>
      <c r="T540" s="0" t="n">
        <v>0.111524163568773</v>
      </c>
      <c r="U540" s="0" t="n">
        <v>0.127371273712737</v>
      </c>
      <c r="V540" s="0" t="n">
        <v>0.126865671641791</v>
      </c>
      <c r="W540" s="0" t="n">
        <v>0.130052724077329</v>
      </c>
      <c r="X540" s="0" t="n">
        <v>0.122571001494768</v>
      </c>
      <c r="Y540" s="0" t="n">
        <v>0.123537061118336</v>
      </c>
      <c r="Z540" s="0" t="n">
        <v>0.123087621696801</v>
      </c>
      <c r="AA540" s="0" t="n">
        <v>0.126080691642651</v>
      </c>
      <c r="AB540" s="0" t="n">
        <v>0.121639784946237</v>
      </c>
    </row>
    <row r="541" customFormat="false" ht="12.75" hidden="false" customHeight="false" outlineLevel="0" collapsed="false">
      <c r="D541" s="27"/>
      <c r="E541" s="27"/>
      <c r="G541" s="27"/>
      <c r="H541" s="27"/>
      <c r="I541" s="41"/>
      <c r="J541" s="41"/>
      <c r="K541" s="50"/>
      <c r="L541" s="48"/>
      <c r="M541" s="38"/>
      <c r="N541" s="0" t="n">
        <v>0.109011</v>
      </c>
      <c r="O541" s="0" t="n">
        <f aca="false">AB541*1488</f>
        <v>187</v>
      </c>
      <c r="P541" s="0" t="n">
        <f aca="false">1488-O541</f>
        <v>1301</v>
      </c>
      <c r="Q541" s="0" t="n">
        <f aca="false">N541*1488</f>
        <v>162.208368</v>
      </c>
      <c r="R541" s="0" t="n">
        <f aca="false">1488-Q541</f>
        <v>1325.791632</v>
      </c>
      <c r="S541" s="0" t="n">
        <f aca="false">CHITEST(O541:P541,Q541:R541)</f>
        <v>0.0391880047905469</v>
      </c>
      <c r="T541" s="0" t="n">
        <v>0.118959107806691</v>
      </c>
      <c r="U541" s="0" t="n">
        <v>0.113821138211382</v>
      </c>
      <c r="V541" s="0" t="n">
        <v>0.127931769722815</v>
      </c>
      <c r="W541" s="0" t="n">
        <v>0.12390158172232</v>
      </c>
      <c r="X541" s="0" t="n">
        <v>0.124813153961136</v>
      </c>
      <c r="Y541" s="0" t="n">
        <v>0.124187256176853</v>
      </c>
      <c r="Z541" s="0" t="n">
        <v>0.121696801112656</v>
      </c>
      <c r="AA541" s="0" t="n">
        <v>0.12536023054755</v>
      </c>
      <c r="AB541" s="0" t="n">
        <v>0.125672043010753</v>
      </c>
    </row>
    <row r="542" customFormat="false" ht="12.75" hidden="false" customHeight="false" outlineLevel="0" collapsed="false">
      <c r="D542" s="27"/>
      <c r="E542" s="27"/>
      <c r="G542" s="27"/>
      <c r="H542" s="27"/>
      <c r="I542" s="41"/>
      <c r="J542" s="41"/>
      <c r="K542" s="50"/>
      <c r="L542" s="48"/>
      <c r="M542" s="38"/>
      <c r="N542" s="0" t="n">
        <v>0.109011</v>
      </c>
      <c r="O542" s="0" t="n">
        <f aca="false">AB542*1488</f>
        <v>183</v>
      </c>
      <c r="P542" s="0" t="n">
        <f aca="false">1488-O542</f>
        <v>1305</v>
      </c>
      <c r="Q542" s="0" t="n">
        <f aca="false">N542*1488</f>
        <v>162.208368</v>
      </c>
      <c r="R542" s="0" t="n">
        <f aca="false">1488-Q542</f>
        <v>1325.791632</v>
      </c>
      <c r="S542" s="0" t="n">
        <f aca="false">CHITEST(O542:P542,Q542:R542)</f>
        <v>0.0837230541135683</v>
      </c>
      <c r="T542" s="0" t="n">
        <v>0.117100371747212</v>
      </c>
      <c r="U542" s="0" t="n">
        <v>0.123306233062331</v>
      </c>
      <c r="V542" s="0" t="n">
        <v>0.126865671641791</v>
      </c>
      <c r="W542" s="0" t="n">
        <v>0.117750439367311</v>
      </c>
      <c r="X542" s="0" t="n">
        <v>0.121823617339312</v>
      </c>
      <c r="Y542" s="0" t="n">
        <v>0.124187256176853</v>
      </c>
      <c r="Z542" s="0" t="n">
        <v>0.124478442280946</v>
      </c>
      <c r="AA542" s="0" t="n">
        <v>0.126801152737752</v>
      </c>
      <c r="AB542" s="0" t="n">
        <v>0.122983870967742</v>
      </c>
    </row>
    <row r="543" customFormat="false" ht="12.75" hidden="false" customHeight="false" outlineLevel="0" collapsed="false">
      <c r="D543" s="27"/>
      <c r="E543" s="27"/>
      <c r="G543" s="27"/>
      <c r="H543" s="27"/>
      <c r="I543" s="41"/>
      <c r="J543" s="41"/>
      <c r="K543" s="50"/>
      <c r="L543" s="48"/>
      <c r="M543" s="38"/>
      <c r="N543" s="0" t="n">
        <v>0.109011</v>
      </c>
      <c r="O543" s="0" t="n">
        <f aca="false">AB543*1488</f>
        <v>182</v>
      </c>
      <c r="P543" s="0" t="n">
        <f aca="false">1488-O543</f>
        <v>1306</v>
      </c>
      <c r="Q543" s="0" t="n">
        <f aca="false">N543*1488</f>
        <v>162.208368</v>
      </c>
      <c r="R543" s="0" t="n">
        <f aca="false">1488-Q543</f>
        <v>1325.791632</v>
      </c>
      <c r="S543" s="0" t="n">
        <f aca="false">CHITEST(O543:P543,Q543:R543)</f>
        <v>0.0997021417598886</v>
      </c>
      <c r="T543" s="0" t="n">
        <v>0.133828996282528</v>
      </c>
      <c r="U543" s="0" t="n">
        <v>0.126016260162602</v>
      </c>
      <c r="V543" s="0" t="n">
        <v>0.128997867803838</v>
      </c>
      <c r="W543" s="0" t="n">
        <v>0.130052724077329</v>
      </c>
      <c r="X543" s="0" t="n">
        <v>0.130044843049327</v>
      </c>
      <c r="Y543" s="0" t="n">
        <v>0.123537061118336</v>
      </c>
      <c r="Z543" s="0" t="n">
        <v>0.122392211404729</v>
      </c>
      <c r="AA543" s="0" t="n">
        <v>0.128962536023055</v>
      </c>
      <c r="AB543" s="0" t="n">
        <v>0.122311827956989</v>
      </c>
    </row>
    <row r="544" customFormat="false" ht="12.75" hidden="false" customHeight="false" outlineLevel="0" collapsed="false">
      <c r="D544" s="27"/>
      <c r="E544" s="27"/>
      <c r="G544" s="27"/>
      <c r="H544" s="27"/>
      <c r="I544" s="41"/>
      <c r="J544" s="41"/>
      <c r="K544" s="50"/>
      <c r="L544" s="48"/>
      <c r="M544" s="38"/>
      <c r="N544" s="0" t="n">
        <v>0.109011</v>
      </c>
      <c r="O544" s="0" t="n">
        <f aca="false">AB544*1488</f>
        <v>181.000000000001</v>
      </c>
      <c r="P544" s="0" t="n">
        <f aca="false">1488-O544</f>
        <v>1307</v>
      </c>
      <c r="Q544" s="0" t="n">
        <f aca="false">N544*1488</f>
        <v>162.208368</v>
      </c>
      <c r="R544" s="0" t="n">
        <f aca="false">1488-Q544</f>
        <v>1325.791632</v>
      </c>
      <c r="S544" s="0" t="n">
        <f aca="false">CHITEST(O544:P544,Q544:R544)</f>
        <v>0.118024896590743</v>
      </c>
      <c r="T544" s="0" t="n">
        <v>0.135687732342007</v>
      </c>
      <c r="U544" s="0" t="n">
        <v>0.119241192411924</v>
      </c>
      <c r="V544" s="0" t="n">
        <v>0.121535181236674</v>
      </c>
      <c r="W544" s="0" t="n">
        <v>0.118629173989455</v>
      </c>
      <c r="X544" s="0" t="n">
        <v>0.129297458893871</v>
      </c>
      <c r="Y544" s="0" t="n">
        <v>0.124187256176853</v>
      </c>
      <c r="Z544" s="0" t="n">
        <v>0.124478442280946</v>
      </c>
      <c r="AA544" s="0" t="n">
        <v>0.12463976945245</v>
      </c>
      <c r="AB544" s="0" t="n">
        <v>0.121639784946237</v>
      </c>
    </row>
    <row r="545" customFormat="false" ht="12.75" hidden="false" customHeight="false" outlineLevel="0" collapsed="false">
      <c r="D545" s="27"/>
      <c r="E545" s="27"/>
      <c r="G545" s="27"/>
      <c r="H545" s="27"/>
      <c r="I545" s="41"/>
      <c r="J545" s="41"/>
      <c r="K545" s="50"/>
      <c r="L545" s="48"/>
      <c r="M545" s="38"/>
      <c r="N545" s="0" t="n">
        <v>0.109011</v>
      </c>
      <c r="O545" s="0" t="n">
        <f aca="false">AB545*1488</f>
        <v>184.000000000001</v>
      </c>
      <c r="P545" s="0" t="n">
        <f aca="false">1488-O545</f>
        <v>1304</v>
      </c>
      <c r="Q545" s="0" t="n">
        <f aca="false">N545*1488</f>
        <v>162.208368</v>
      </c>
      <c r="R545" s="0" t="n">
        <f aca="false">1488-Q545</f>
        <v>1325.791632</v>
      </c>
      <c r="S545" s="0" t="n">
        <f aca="false">CHITEST(O545:P545,Q545:R545)</f>
        <v>0.0698838868715942</v>
      </c>
      <c r="T545" s="0" t="n">
        <v>0.130111524163569</v>
      </c>
      <c r="U545" s="0" t="n">
        <v>0.119241192411924</v>
      </c>
      <c r="V545" s="0" t="n">
        <v>0.110874200426439</v>
      </c>
      <c r="W545" s="0" t="n">
        <v>0.124780316344464</v>
      </c>
      <c r="X545" s="0" t="n">
        <v>0.12406576980568</v>
      </c>
      <c r="Y545" s="0" t="n">
        <v>0.124187256176853</v>
      </c>
      <c r="Z545" s="0" t="n">
        <v>0.121001390820584</v>
      </c>
      <c r="AA545" s="0" t="n">
        <v>0.12536023054755</v>
      </c>
      <c r="AB545" s="0" t="n">
        <v>0.123655913978495</v>
      </c>
    </row>
    <row r="546" customFormat="false" ht="12.75" hidden="false" customHeight="false" outlineLevel="0" collapsed="false">
      <c r="D546" s="27"/>
      <c r="E546" s="27"/>
      <c r="G546" s="27"/>
      <c r="H546" s="27"/>
      <c r="I546" s="41"/>
      <c r="J546" s="41"/>
      <c r="K546" s="50"/>
      <c r="L546" s="48"/>
      <c r="M546" s="38"/>
      <c r="N546" s="0" t="n">
        <v>0.109011</v>
      </c>
      <c r="O546" s="0" t="n">
        <f aca="false">AB546*1488</f>
        <v>186</v>
      </c>
      <c r="P546" s="0" t="n">
        <f aca="false">1488-O546</f>
        <v>1302</v>
      </c>
      <c r="Q546" s="0" t="n">
        <f aca="false">N546*1488</f>
        <v>162.208368</v>
      </c>
      <c r="R546" s="0" t="n">
        <f aca="false">1488-Q546</f>
        <v>1325.791632</v>
      </c>
      <c r="S546" s="0" t="n">
        <f aca="false">CHITEST(O546:P546,Q546:R546)</f>
        <v>0.047813112252955</v>
      </c>
      <c r="T546" s="0" t="n">
        <v>0.12453531598513</v>
      </c>
      <c r="U546" s="0" t="n">
        <v>0.112466124661247</v>
      </c>
      <c r="V546" s="0" t="n">
        <v>0.131130063965885</v>
      </c>
      <c r="W546" s="0" t="n">
        <v>0.120386643233743</v>
      </c>
      <c r="X546" s="0" t="n">
        <v>0.127055306427504</v>
      </c>
      <c r="Y546" s="0" t="n">
        <v>0.123537061118336</v>
      </c>
      <c r="Z546" s="0" t="n">
        <v>0.127955493741307</v>
      </c>
      <c r="AA546" s="0" t="n">
        <v>0.12536023054755</v>
      </c>
      <c r="AB546" s="0" t="n">
        <v>0.125</v>
      </c>
    </row>
    <row r="547" customFormat="false" ht="12.75" hidden="false" customHeight="false" outlineLevel="0" collapsed="false">
      <c r="D547" s="27"/>
      <c r="E547" s="27"/>
      <c r="G547" s="27"/>
      <c r="H547" s="27"/>
      <c r="I547" s="41"/>
      <c r="J547" s="41"/>
      <c r="K547" s="50"/>
      <c r="L547" s="48"/>
      <c r="M547" s="38"/>
      <c r="N547" s="0" t="n">
        <v>0.109011</v>
      </c>
      <c r="O547" s="0" t="n">
        <f aca="false">AB547*1488</f>
        <v>184.000000000001</v>
      </c>
      <c r="P547" s="0" t="n">
        <f aca="false">1488-O547</f>
        <v>1304</v>
      </c>
      <c r="Q547" s="0" t="n">
        <f aca="false">N547*1488</f>
        <v>162.208368</v>
      </c>
      <c r="R547" s="0" t="n">
        <f aca="false">1488-Q547</f>
        <v>1325.791632</v>
      </c>
      <c r="S547" s="0" t="n">
        <f aca="false">CHITEST(O547:P547,Q547:R547)</f>
        <v>0.0698838868715942</v>
      </c>
      <c r="T547" s="0" t="n">
        <v>0.118959107806691</v>
      </c>
      <c r="U547" s="0" t="n">
        <v>0.131436314363144</v>
      </c>
      <c r="V547" s="0" t="n">
        <v>0.142857142857143</v>
      </c>
      <c r="W547" s="0" t="n">
        <v>0.12829525483304</v>
      </c>
      <c r="X547" s="0" t="n">
        <v>0.126307922272048</v>
      </c>
      <c r="Y547" s="0" t="n">
        <v>0.124187256176853</v>
      </c>
      <c r="Z547" s="0" t="n">
        <v>0.125173852573018</v>
      </c>
      <c r="AA547" s="0" t="n">
        <v>0.123919308357349</v>
      </c>
      <c r="AB547" s="0" t="n">
        <v>0.123655913978495</v>
      </c>
    </row>
    <row r="548" customFormat="false" ht="12.75" hidden="false" customHeight="false" outlineLevel="0" collapsed="false">
      <c r="D548" s="27"/>
      <c r="E548" s="27"/>
      <c r="G548" s="27"/>
      <c r="H548" s="27"/>
      <c r="I548" s="41"/>
      <c r="J548" s="41"/>
      <c r="K548" s="50"/>
      <c r="L548" s="48"/>
      <c r="M548" s="38"/>
      <c r="N548" s="0" t="n">
        <v>0.109011</v>
      </c>
      <c r="O548" s="0" t="n">
        <f aca="false">AB548*1488</f>
        <v>184.000000000001</v>
      </c>
      <c r="P548" s="0" t="n">
        <f aca="false">1488-O548</f>
        <v>1304</v>
      </c>
      <c r="Q548" s="0" t="n">
        <f aca="false">N548*1488</f>
        <v>162.208368</v>
      </c>
      <c r="R548" s="0" t="n">
        <f aca="false">1488-Q548</f>
        <v>1325.791632</v>
      </c>
      <c r="S548" s="0" t="n">
        <f aca="false">CHITEST(O548:P548,Q548:R548)</f>
        <v>0.0698838868715942</v>
      </c>
      <c r="T548" s="0" t="n">
        <v>0.139405204460967</v>
      </c>
      <c r="U548" s="0" t="n">
        <v>0.130081300813008</v>
      </c>
      <c r="V548" s="0" t="n">
        <v>0.125799573560768</v>
      </c>
      <c r="W548" s="0" t="n">
        <v>0.121265377855888</v>
      </c>
      <c r="X548" s="0" t="n">
        <v>0.125560538116592</v>
      </c>
      <c r="Y548" s="0" t="n">
        <v>0.124187256176853</v>
      </c>
      <c r="Z548" s="0" t="n">
        <v>0.127955493741307</v>
      </c>
      <c r="AA548" s="0" t="n">
        <v>0.121757925072046</v>
      </c>
      <c r="AB548" s="0" t="n">
        <v>0.123655913978495</v>
      </c>
    </row>
    <row r="549" customFormat="false" ht="12.75" hidden="false" customHeight="false" outlineLevel="0" collapsed="false">
      <c r="D549" s="27"/>
      <c r="E549" s="27"/>
      <c r="G549" s="27"/>
      <c r="H549" s="27"/>
      <c r="I549" s="41"/>
      <c r="J549" s="41"/>
      <c r="K549" s="50"/>
      <c r="L549" s="48"/>
      <c r="M549" s="38"/>
      <c r="N549" s="0" t="n">
        <v>0.109011</v>
      </c>
      <c r="O549" s="0" t="n">
        <f aca="false">AB549*1488</f>
        <v>181.000000000001</v>
      </c>
      <c r="P549" s="0" t="n">
        <f aca="false">1488-O549</f>
        <v>1307</v>
      </c>
      <c r="Q549" s="0" t="n">
        <f aca="false">N549*1488</f>
        <v>162.208368</v>
      </c>
      <c r="R549" s="0" t="n">
        <f aca="false">1488-Q549</f>
        <v>1325.791632</v>
      </c>
      <c r="S549" s="0" t="n">
        <f aca="false">CHITEST(O549:P549,Q549:R549)</f>
        <v>0.118024896590743</v>
      </c>
      <c r="T549" s="0" t="n">
        <v>0.118959107806691</v>
      </c>
      <c r="U549" s="0" t="n">
        <v>0.123306233062331</v>
      </c>
      <c r="V549" s="0" t="n">
        <v>0.136460554371002</v>
      </c>
      <c r="W549" s="0" t="n">
        <v>0.12829525483304</v>
      </c>
      <c r="X549" s="0" t="n">
        <v>0.124813153961136</v>
      </c>
      <c r="Y549" s="0" t="n">
        <v>0.124187256176853</v>
      </c>
      <c r="Z549" s="0" t="n">
        <v>0.120305980528512</v>
      </c>
      <c r="AA549" s="0" t="n">
        <v>0.123919308357349</v>
      </c>
      <c r="AB549" s="0" t="n">
        <v>0.121639784946237</v>
      </c>
    </row>
    <row r="550" customFormat="false" ht="12.75" hidden="false" customHeight="false" outlineLevel="0" collapsed="false">
      <c r="D550" s="27"/>
      <c r="E550" s="27"/>
      <c r="G550" s="27"/>
      <c r="H550" s="27"/>
      <c r="I550" s="41"/>
      <c r="J550" s="41"/>
      <c r="K550" s="50"/>
      <c r="L550" s="48"/>
      <c r="M550" s="38"/>
      <c r="N550" s="0" t="n">
        <v>0.109011</v>
      </c>
      <c r="O550" s="0" t="n">
        <f aca="false">AB550*1488</f>
        <v>184.000000000001</v>
      </c>
      <c r="P550" s="0" t="n">
        <f aca="false">1488-O550</f>
        <v>1304</v>
      </c>
      <c r="Q550" s="0" t="n">
        <f aca="false">N550*1488</f>
        <v>162.208368</v>
      </c>
      <c r="R550" s="0" t="n">
        <f aca="false">1488-Q550</f>
        <v>1325.791632</v>
      </c>
      <c r="S550" s="0" t="n">
        <f aca="false">CHITEST(O550:P550,Q550:R550)</f>
        <v>0.0698838868715942</v>
      </c>
      <c r="T550" s="0" t="n">
        <v>0.133828996282528</v>
      </c>
      <c r="U550" s="0" t="n">
        <v>0.121951219512195</v>
      </c>
      <c r="V550" s="0" t="n">
        <v>0.12046908315565</v>
      </c>
      <c r="W550" s="0" t="n">
        <v>0.130052724077329</v>
      </c>
      <c r="X550" s="0" t="n">
        <v>0.123318385650224</v>
      </c>
      <c r="Y550" s="0" t="n">
        <v>0.124187256176853</v>
      </c>
      <c r="Z550" s="0" t="n">
        <v>0.122392211404729</v>
      </c>
      <c r="AA550" s="0" t="n">
        <v>0.120317002881844</v>
      </c>
      <c r="AB550" s="0" t="n">
        <v>0.123655913978495</v>
      </c>
    </row>
    <row r="551" customFormat="false" ht="12.75" hidden="false" customHeight="false" outlineLevel="0" collapsed="false">
      <c r="D551" s="27"/>
      <c r="E551" s="27"/>
      <c r="G551" s="27"/>
      <c r="H551" s="27"/>
      <c r="I551" s="41"/>
      <c r="J551" s="41"/>
      <c r="K551" s="50"/>
      <c r="L551" s="48"/>
      <c r="M551" s="38"/>
      <c r="N551" s="0" t="n">
        <v>0.109011</v>
      </c>
      <c r="O551" s="0" t="n">
        <f aca="false">AB551*1488</f>
        <v>186</v>
      </c>
      <c r="P551" s="0" t="n">
        <f aca="false">1488-O551</f>
        <v>1302</v>
      </c>
      <c r="Q551" s="0" t="n">
        <f aca="false">N551*1488</f>
        <v>162.208368</v>
      </c>
      <c r="R551" s="0" t="n">
        <f aca="false">1488-Q551</f>
        <v>1325.791632</v>
      </c>
      <c r="S551" s="0" t="n">
        <f aca="false">CHITEST(O551:P551,Q551:R551)</f>
        <v>0.047813112252955</v>
      </c>
      <c r="T551" s="0" t="n">
        <v>0.131970260223048</v>
      </c>
      <c r="U551" s="0" t="n">
        <v>0.123306233062331</v>
      </c>
      <c r="V551" s="0" t="n">
        <v>0.131130063965885</v>
      </c>
      <c r="W551" s="0" t="n">
        <v>0.122144112478032</v>
      </c>
      <c r="X551" s="0" t="n">
        <v>0.121823617339312</v>
      </c>
      <c r="Y551" s="0" t="n">
        <v>0.124187256176853</v>
      </c>
      <c r="Z551" s="0" t="n">
        <v>0.120305980528512</v>
      </c>
      <c r="AA551" s="0" t="n">
        <v>0.12536023054755</v>
      </c>
      <c r="AB551" s="0" t="n">
        <v>0.125</v>
      </c>
    </row>
    <row r="552" customFormat="false" ht="12.75" hidden="false" customHeight="false" outlineLevel="0" collapsed="false">
      <c r="D552" s="27"/>
      <c r="E552" s="27"/>
      <c r="G552" s="27"/>
      <c r="H552" s="27"/>
      <c r="I552" s="41"/>
      <c r="J552" s="41"/>
      <c r="K552" s="50"/>
      <c r="L552" s="48"/>
      <c r="M552" s="38"/>
      <c r="N552" s="0" t="n">
        <v>0.109011</v>
      </c>
      <c r="O552" s="0" t="n">
        <f aca="false">AB552*1488</f>
        <v>187</v>
      </c>
      <c r="P552" s="0" t="n">
        <f aca="false">1488-O552</f>
        <v>1301</v>
      </c>
      <c r="Q552" s="0" t="n">
        <f aca="false">N552*1488</f>
        <v>162.208368</v>
      </c>
      <c r="R552" s="0" t="n">
        <f aca="false">1488-Q552</f>
        <v>1325.791632</v>
      </c>
      <c r="S552" s="0" t="n">
        <f aca="false">CHITEST(O552:P552,Q552:R552)</f>
        <v>0.0391880047905469</v>
      </c>
      <c r="T552" s="0" t="n">
        <v>0.118959107806691</v>
      </c>
      <c r="U552" s="0" t="n">
        <v>0.12059620596206</v>
      </c>
      <c r="V552" s="0" t="n">
        <v>0.122601279317697</v>
      </c>
      <c r="W552" s="0" t="n">
        <v>0.119507908611599</v>
      </c>
      <c r="X552" s="0" t="n">
        <v>0.120328849028401</v>
      </c>
      <c r="Y552" s="0" t="n">
        <v>0.123537061118336</v>
      </c>
      <c r="Z552" s="0" t="n">
        <v>0.12586926286509</v>
      </c>
      <c r="AA552" s="0" t="n">
        <v>0.12536023054755</v>
      </c>
      <c r="AB552" s="0" t="n">
        <v>0.125672043010753</v>
      </c>
    </row>
    <row r="553" customFormat="false" ht="12.75" hidden="false" customHeight="false" outlineLevel="0" collapsed="false">
      <c r="D553" s="27"/>
      <c r="E553" s="27"/>
      <c r="G553" s="27"/>
      <c r="H553" s="27"/>
      <c r="I553" s="41"/>
      <c r="J553" s="41"/>
      <c r="K553" s="50"/>
      <c r="L553" s="48"/>
      <c r="M553" s="38"/>
      <c r="N553" s="0" t="n">
        <v>0.109011</v>
      </c>
      <c r="O553" s="0" t="n">
        <f aca="false">AB553*1488</f>
        <v>186</v>
      </c>
      <c r="P553" s="0" t="n">
        <f aca="false">1488-O553</f>
        <v>1302</v>
      </c>
      <c r="Q553" s="0" t="n">
        <f aca="false">N553*1488</f>
        <v>162.208368</v>
      </c>
      <c r="R553" s="0" t="n">
        <f aca="false">1488-Q553</f>
        <v>1325.791632</v>
      </c>
      <c r="S553" s="0" t="n">
        <f aca="false">CHITEST(O553:P553,Q553:R553)</f>
        <v>0.047813112252955</v>
      </c>
      <c r="T553" s="0" t="n">
        <v>0.143122676579926</v>
      </c>
      <c r="U553" s="0" t="n">
        <v>0.127371273712737</v>
      </c>
      <c r="V553" s="0" t="n">
        <v>0.116204690831557</v>
      </c>
      <c r="W553" s="0" t="n">
        <v>0.116871704745167</v>
      </c>
      <c r="X553" s="0" t="n">
        <v>0.12406576980568</v>
      </c>
      <c r="Y553" s="0" t="n">
        <v>0.124187256176853</v>
      </c>
      <c r="Z553" s="0" t="n">
        <v>0.123783031988873</v>
      </c>
      <c r="AA553" s="0" t="n">
        <v>0.122478386167147</v>
      </c>
      <c r="AB553" s="0" t="n">
        <v>0.125</v>
      </c>
    </row>
    <row r="554" customFormat="false" ht="12.75" hidden="false" customHeight="false" outlineLevel="0" collapsed="false">
      <c r="D554" s="27"/>
      <c r="E554" s="27"/>
      <c r="G554" s="27"/>
      <c r="H554" s="27"/>
      <c r="I554" s="41"/>
      <c r="J554" s="41"/>
      <c r="K554" s="50"/>
      <c r="L554" s="48"/>
      <c r="M554" s="38"/>
      <c r="N554" s="0" t="n">
        <v>0.109011</v>
      </c>
      <c r="O554" s="0" t="n">
        <f aca="false">AB554*1488</f>
        <v>183</v>
      </c>
      <c r="P554" s="0" t="n">
        <f aca="false">1488-O554</f>
        <v>1305</v>
      </c>
      <c r="Q554" s="0" t="n">
        <f aca="false">N554*1488</f>
        <v>162.208368</v>
      </c>
      <c r="R554" s="0" t="n">
        <f aca="false">1488-Q554</f>
        <v>1325.791632</v>
      </c>
      <c r="S554" s="0" t="n">
        <f aca="false">CHITEST(O554:P554,Q554:R554)</f>
        <v>0.0837230541135683</v>
      </c>
      <c r="T554" s="0" t="n">
        <v>0.137546468401487</v>
      </c>
      <c r="U554" s="0" t="n">
        <v>0.109756097560976</v>
      </c>
      <c r="V554" s="0" t="n">
        <v>0.115138592750533</v>
      </c>
      <c r="W554" s="0" t="n">
        <v>0.12829525483304</v>
      </c>
      <c r="X554" s="0" t="n">
        <v>0.118834080717489</v>
      </c>
      <c r="Y554" s="0" t="n">
        <v>0.124187256176853</v>
      </c>
      <c r="Z554" s="0" t="n">
        <v>0.126564673157163</v>
      </c>
      <c r="AA554" s="0" t="n">
        <v>0.12536023054755</v>
      </c>
      <c r="AB554" s="0" t="n">
        <v>0.122983870967742</v>
      </c>
    </row>
    <row r="555" customFormat="false" ht="12.75" hidden="false" customHeight="false" outlineLevel="0" collapsed="false">
      <c r="D555" s="27"/>
      <c r="E555" s="27"/>
      <c r="G555" s="27"/>
      <c r="H555" s="27"/>
      <c r="I555" s="41"/>
      <c r="J555" s="41"/>
      <c r="K555" s="50"/>
      <c r="L555" s="48"/>
      <c r="M555" s="38"/>
      <c r="N555" s="0" t="n">
        <v>0.109011</v>
      </c>
      <c r="O555" s="0" t="n">
        <f aca="false">AB555*1488</f>
        <v>185</v>
      </c>
      <c r="P555" s="0" t="n">
        <f aca="false">1488-O555</f>
        <v>1303</v>
      </c>
      <c r="Q555" s="0" t="n">
        <f aca="false">N555*1488</f>
        <v>162.208368</v>
      </c>
      <c r="R555" s="0" t="n">
        <f aca="false">1488-Q555</f>
        <v>1325.791632</v>
      </c>
      <c r="S555" s="0" t="n">
        <f aca="false">CHITEST(O555:P555,Q555:R555)</f>
        <v>0.0579806601230174</v>
      </c>
      <c r="T555" s="0" t="n">
        <v>0.12639405204461</v>
      </c>
      <c r="U555" s="0" t="n">
        <v>0.130081300813008</v>
      </c>
      <c r="V555" s="0" t="n">
        <v>0.12046908315565</v>
      </c>
      <c r="W555" s="0" t="n">
        <v>0.126537785588752</v>
      </c>
      <c r="X555" s="0" t="n">
        <v>0.120328849028401</v>
      </c>
      <c r="Y555" s="0" t="n">
        <v>0.123537061118336</v>
      </c>
      <c r="Z555" s="0" t="n">
        <v>0.127955493741307</v>
      </c>
      <c r="AA555" s="0" t="n">
        <v>0.122478386167147</v>
      </c>
      <c r="AB555" s="0" t="n">
        <v>0.124327956989247</v>
      </c>
    </row>
    <row r="556" customFormat="false" ht="12.75" hidden="false" customHeight="false" outlineLevel="0" collapsed="false">
      <c r="D556" s="27"/>
      <c r="E556" s="27"/>
      <c r="G556" s="27"/>
      <c r="H556" s="27"/>
      <c r="I556" s="41"/>
      <c r="J556" s="41"/>
      <c r="K556" s="50"/>
      <c r="L556" s="48"/>
      <c r="M556" s="38"/>
      <c r="N556" s="0" t="n">
        <v>0.109011</v>
      </c>
      <c r="O556" s="0" t="n">
        <f aca="false">AB556*1488</f>
        <v>185</v>
      </c>
      <c r="P556" s="0" t="n">
        <f aca="false">1488-O556</f>
        <v>1303</v>
      </c>
      <c r="Q556" s="0" t="n">
        <f aca="false">N556*1488</f>
        <v>162.208368</v>
      </c>
      <c r="R556" s="0" t="n">
        <f aca="false">1488-Q556</f>
        <v>1325.791632</v>
      </c>
      <c r="S556" s="0" t="n">
        <f aca="false">CHITEST(O556:P556,Q556:R556)</f>
        <v>0.0579806601230174</v>
      </c>
      <c r="T556" s="0" t="n">
        <v>0.118959107806691</v>
      </c>
      <c r="U556" s="0" t="n">
        <v>0.140921409214092</v>
      </c>
      <c r="V556" s="0" t="n">
        <v>0.111940298507463</v>
      </c>
      <c r="W556" s="0" t="n">
        <v>0.130052724077329</v>
      </c>
      <c r="X556" s="0" t="n">
        <v>0.124813153961136</v>
      </c>
      <c r="Y556" s="0" t="n">
        <v>0.124187256176853</v>
      </c>
      <c r="Z556" s="0" t="n">
        <v>0.123783031988873</v>
      </c>
      <c r="AA556" s="0" t="n">
        <v>0.126080691642651</v>
      </c>
      <c r="AB556" s="0" t="n">
        <v>0.124327956989247</v>
      </c>
    </row>
    <row r="557" customFormat="false" ht="12.75" hidden="false" customHeight="false" outlineLevel="0" collapsed="false">
      <c r="D557" s="27"/>
      <c r="E557" s="27"/>
      <c r="G557" s="27"/>
      <c r="H557" s="27"/>
      <c r="I557" s="41"/>
      <c r="J557" s="41"/>
      <c r="K557" s="50"/>
      <c r="L557" s="48"/>
      <c r="M557" s="38"/>
      <c r="N557" s="0" t="n">
        <v>0.109011</v>
      </c>
      <c r="O557" s="0" t="n">
        <f aca="false">AB557*1488</f>
        <v>187.999999999999</v>
      </c>
      <c r="P557" s="0" t="n">
        <f aca="false">1488-O557</f>
        <v>1300</v>
      </c>
      <c r="Q557" s="0" t="n">
        <f aca="false">N557*1488</f>
        <v>162.208368</v>
      </c>
      <c r="R557" s="0" t="n">
        <f aca="false">1488-Q557</f>
        <v>1325.791632</v>
      </c>
      <c r="S557" s="0" t="n">
        <f aca="false">CHITEST(O557:P557,Q557:R557)</f>
        <v>0.0319217675488553</v>
      </c>
      <c r="T557" s="0" t="n">
        <v>0.128252788104089</v>
      </c>
      <c r="U557" s="0" t="n">
        <v>0.12059620596206</v>
      </c>
      <c r="V557" s="0" t="n">
        <v>0.134328358208955</v>
      </c>
      <c r="W557" s="0" t="n">
        <v>0.114235500878735</v>
      </c>
      <c r="X557" s="0" t="n">
        <v>0.121823617339312</v>
      </c>
      <c r="Y557" s="0" t="n">
        <v>0.124187256176853</v>
      </c>
      <c r="Z557" s="0" t="n">
        <v>0.123087621696801</v>
      </c>
      <c r="AA557" s="0" t="n">
        <v>0.126801152737752</v>
      </c>
      <c r="AB557" s="0" t="n">
        <v>0.126344086021505</v>
      </c>
    </row>
    <row r="558" customFormat="false" ht="12.75" hidden="false" customHeight="false" outlineLevel="0" collapsed="false">
      <c r="D558" s="27"/>
      <c r="E558" s="27"/>
      <c r="G558" s="27"/>
      <c r="H558" s="27"/>
      <c r="I558" s="41"/>
      <c r="J558" s="41"/>
      <c r="K558" s="50"/>
      <c r="L558" s="48"/>
      <c r="M558" s="38"/>
      <c r="N558" s="0" t="n">
        <v>0.109011</v>
      </c>
      <c r="O558" s="0" t="n">
        <f aca="false">AB558*1488</f>
        <v>182</v>
      </c>
      <c r="P558" s="0" t="n">
        <f aca="false">1488-O558</f>
        <v>1306</v>
      </c>
      <c r="Q558" s="0" t="n">
        <f aca="false">N558*1488</f>
        <v>162.208368</v>
      </c>
      <c r="R558" s="0" t="n">
        <f aca="false">1488-Q558</f>
        <v>1325.791632</v>
      </c>
      <c r="S558" s="0" t="n">
        <f aca="false">CHITEST(O558:P558,Q558:R558)</f>
        <v>0.0997021417598886</v>
      </c>
      <c r="T558" s="0" t="n">
        <v>0.122676579925651</v>
      </c>
      <c r="U558" s="0" t="n">
        <v>0.115176151761518</v>
      </c>
      <c r="V558" s="0" t="n">
        <v>0.132196162046908</v>
      </c>
      <c r="W558" s="0" t="n">
        <v>0.118629173989455</v>
      </c>
      <c r="X558" s="0" t="n">
        <v>0.115097159940209</v>
      </c>
      <c r="Y558" s="0" t="n">
        <v>0.124187256176853</v>
      </c>
      <c r="Z558" s="0" t="n">
        <v>0.121696801112656</v>
      </c>
      <c r="AA558" s="0" t="n">
        <v>0.121037463976945</v>
      </c>
      <c r="AB558" s="0" t="n">
        <v>0.122311827956989</v>
      </c>
    </row>
    <row r="559" customFormat="false" ht="12.75" hidden="false" customHeight="false" outlineLevel="0" collapsed="false">
      <c r="D559" s="27"/>
      <c r="E559" s="27"/>
      <c r="G559" s="27"/>
      <c r="H559" s="27"/>
      <c r="I559" s="41"/>
      <c r="J559" s="41"/>
      <c r="K559" s="50"/>
      <c r="L559" s="48"/>
      <c r="M559" s="38"/>
      <c r="N559" s="0" t="n">
        <v>0.109011</v>
      </c>
      <c r="O559" s="0" t="n">
        <f aca="false">AB559*1488</f>
        <v>183</v>
      </c>
      <c r="P559" s="0" t="n">
        <f aca="false">1488-O559</f>
        <v>1305</v>
      </c>
      <c r="Q559" s="0" t="n">
        <f aca="false">N559*1488</f>
        <v>162.208368</v>
      </c>
      <c r="R559" s="0" t="n">
        <f aca="false">1488-Q559</f>
        <v>1325.791632</v>
      </c>
      <c r="S559" s="0" t="n">
        <f aca="false">CHITEST(O559:P559,Q559:R559)</f>
        <v>0.0837230541135683</v>
      </c>
      <c r="T559" s="0" t="n">
        <v>0.154275092936803</v>
      </c>
      <c r="U559" s="0" t="n">
        <v>0.126016260162602</v>
      </c>
      <c r="V559" s="0" t="n">
        <v>0.123667377398721</v>
      </c>
      <c r="W559" s="0" t="n">
        <v>0.120386643233743</v>
      </c>
      <c r="X559" s="0" t="n">
        <v>0.129297458893871</v>
      </c>
      <c r="Y559" s="0" t="n">
        <v>0.124187256176853</v>
      </c>
      <c r="Z559" s="0" t="n">
        <v>0.123087621696801</v>
      </c>
      <c r="AA559" s="0" t="n">
        <v>0.12536023054755</v>
      </c>
      <c r="AB559" s="0" t="n">
        <v>0.122983870967742</v>
      </c>
    </row>
    <row r="560" customFormat="false" ht="12.75" hidden="false" customHeight="false" outlineLevel="0" collapsed="false">
      <c r="D560" s="27"/>
      <c r="E560" s="27"/>
      <c r="G560" s="27"/>
      <c r="H560" s="27"/>
      <c r="I560" s="41"/>
      <c r="J560" s="41"/>
      <c r="K560" s="50"/>
      <c r="L560" s="48"/>
      <c r="M560" s="38"/>
      <c r="N560" s="0" t="n">
        <v>0.109011</v>
      </c>
      <c r="O560" s="0" t="n">
        <f aca="false">AB560*1488</f>
        <v>184.000000000001</v>
      </c>
      <c r="P560" s="0" t="n">
        <f aca="false">1488-O560</f>
        <v>1304</v>
      </c>
      <c r="Q560" s="0" t="n">
        <f aca="false">N560*1488</f>
        <v>162.208368</v>
      </c>
      <c r="R560" s="0" t="n">
        <f aca="false">1488-Q560</f>
        <v>1325.791632</v>
      </c>
      <c r="S560" s="0" t="n">
        <f aca="false">CHITEST(O560:P560,Q560:R560)</f>
        <v>0.0698838868715942</v>
      </c>
      <c r="T560" s="0" t="n">
        <v>0.120817843866171</v>
      </c>
      <c r="U560" s="0" t="n">
        <v>0.117886178861789</v>
      </c>
      <c r="V560" s="0" t="n">
        <v>0.118336886993603</v>
      </c>
      <c r="W560" s="0" t="n">
        <v>0.116871704745167</v>
      </c>
      <c r="X560" s="0" t="n">
        <v>0.121823617339312</v>
      </c>
      <c r="Y560" s="0" t="n">
        <v>0.124187256176853</v>
      </c>
      <c r="Z560" s="0" t="n">
        <v>0.121001390820584</v>
      </c>
      <c r="AA560" s="0" t="n">
        <v>0.118876080691643</v>
      </c>
      <c r="AB560" s="0" t="n">
        <v>0.123655913978495</v>
      </c>
    </row>
    <row r="561" customFormat="false" ht="12.75" hidden="false" customHeight="false" outlineLevel="0" collapsed="false">
      <c r="D561" s="27"/>
      <c r="E561" s="27"/>
      <c r="G561" s="27"/>
      <c r="H561" s="27"/>
      <c r="I561" s="41"/>
      <c r="J561" s="41"/>
      <c r="K561" s="50"/>
      <c r="L561" s="48"/>
      <c r="M561" s="38"/>
      <c r="N561" s="0" t="n">
        <v>0.109011</v>
      </c>
      <c r="O561" s="0" t="n">
        <f aca="false">AB561*1488</f>
        <v>174</v>
      </c>
      <c r="P561" s="0" t="n">
        <f aca="false">1488-O561</f>
        <v>1314</v>
      </c>
      <c r="Q561" s="0" t="n">
        <f aca="false">N561*1488</f>
        <v>162.208368</v>
      </c>
      <c r="R561" s="0" t="n">
        <f aca="false">1488-Q561</f>
        <v>1325.791632</v>
      </c>
      <c r="S561" s="0" t="n">
        <f aca="false">CHITEST(O561:P561,Q561:R561)</f>
        <v>0.326668363612724</v>
      </c>
      <c r="T561" s="0" t="n">
        <v>0.109665427509294</v>
      </c>
      <c r="U561" s="0" t="n">
        <v>0.115176151761518</v>
      </c>
      <c r="V561" s="0" t="n">
        <v>0.121535181236674</v>
      </c>
      <c r="W561" s="0" t="n">
        <v>0.120386643233743</v>
      </c>
      <c r="X561" s="0" t="n">
        <v>0.119581464872945</v>
      </c>
      <c r="Y561" s="0" t="n">
        <v>0.124187256176853</v>
      </c>
      <c r="Z561" s="0" t="n">
        <v>0.126564673157163</v>
      </c>
      <c r="AA561" s="0" t="n">
        <v>0.12463976945245</v>
      </c>
      <c r="AB561" s="0" t="n">
        <v>0.116935483870968</v>
      </c>
    </row>
    <row r="562" customFormat="false" ht="12.75" hidden="false" customHeight="false" outlineLevel="0" collapsed="false">
      <c r="D562" s="27"/>
      <c r="E562" s="27"/>
      <c r="G562" s="27"/>
      <c r="H562" s="27"/>
      <c r="I562" s="41"/>
      <c r="J562" s="41"/>
      <c r="K562" s="50"/>
      <c r="L562" s="48"/>
      <c r="M562" s="38"/>
      <c r="N562" s="0" t="n">
        <v>0.109011</v>
      </c>
      <c r="O562" s="0" t="n">
        <f aca="false">AB562*1488</f>
        <v>181.000000000001</v>
      </c>
      <c r="P562" s="0" t="n">
        <f aca="false">1488-O562</f>
        <v>1307</v>
      </c>
      <c r="Q562" s="0" t="n">
        <f aca="false">N562*1488</f>
        <v>162.208368</v>
      </c>
      <c r="R562" s="0" t="n">
        <f aca="false">1488-Q562</f>
        <v>1325.791632</v>
      </c>
      <c r="S562" s="0" t="n">
        <f aca="false">CHITEST(O562:P562,Q562:R562)</f>
        <v>0.118024896590743</v>
      </c>
      <c r="T562" s="0" t="n">
        <v>0.141263940520446</v>
      </c>
      <c r="U562" s="0" t="n">
        <v>0.134146341463415</v>
      </c>
      <c r="V562" s="0" t="n">
        <v>0.124733475479744</v>
      </c>
      <c r="W562" s="0" t="n">
        <v>0.119507908611599</v>
      </c>
      <c r="X562" s="0" t="n">
        <v>0.125560538116592</v>
      </c>
      <c r="Y562" s="0" t="n">
        <v>0.124187256176853</v>
      </c>
      <c r="Z562" s="0" t="n">
        <v>0.125173852573018</v>
      </c>
      <c r="AA562" s="0" t="n">
        <v>0.123919308357349</v>
      </c>
      <c r="AB562" s="0" t="n">
        <v>0.121639784946237</v>
      </c>
    </row>
    <row r="563" customFormat="false" ht="12.75" hidden="false" customHeight="false" outlineLevel="0" collapsed="false">
      <c r="D563" s="27"/>
      <c r="E563" s="27"/>
      <c r="G563" s="27"/>
      <c r="H563" s="27"/>
      <c r="I563" s="41"/>
      <c r="J563" s="41"/>
      <c r="K563" s="50"/>
      <c r="L563" s="48"/>
      <c r="M563" s="38"/>
      <c r="N563" s="0" t="n">
        <v>0.109011</v>
      </c>
      <c r="O563" s="0" t="n">
        <f aca="false">AB563*1488</f>
        <v>183</v>
      </c>
      <c r="P563" s="0" t="n">
        <f aca="false">1488-O563</f>
        <v>1305</v>
      </c>
      <c r="Q563" s="0" t="n">
        <f aca="false">N563*1488</f>
        <v>162.208368</v>
      </c>
      <c r="R563" s="0" t="n">
        <f aca="false">1488-Q563</f>
        <v>1325.791632</v>
      </c>
      <c r="S563" s="0" t="n">
        <f aca="false">CHITEST(O563:P563,Q563:R563)</f>
        <v>0.0837230541135683</v>
      </c>
      <c r="T563" s="0" t="n">
        <v>0.135687732342007</v>
      </c>
      <c r="U563" s="0" t="n">
        <v>0.115176151761518</v>
      </c>
      <c r="V563" s="0" t="n">
        <v>0.122601279317697</v>
      </c>
      <c r="W563" s="0" t="n">
        <v>0.130931458699473</v>
      </c>
      <c r="X563" s="0" t="n">
        <v>0.123318385650224</v>
      </c>
      <c r="Y563" s="0" t="n">
        <v>0.124187256176853</v>
      </c>
      <c r="Z563" s="0" t="n">
        <v>0.126564673157163</v>
      </c>
      <c r="AA563" s="0" t="n">
        <v>0.12463976945245</v>
      </c>
      <c r="AB563" s="0" t="n">
        <v>0.122983870967742</v>
      </c>
    </row>
    <row r="564" customFormat="false" ht="12.75" hidden="false" customHeight="false" outlineLevel="0" collapsed="false">
      <c r="D564" s="27"/>
      <c r="E564" s="27"/>
      <c r="G564" s="27"/>
      <c r="H564" s="27"/>
      <c r="I564" s="41"/>
      <c r="J564" s="41"/>
      <c r="K564" s="50"/>
      <c r="L564" s="48"/>
      <c r="M564" s="38"/>
      <c r="N564" s="0" t="n">
        <v>0.109011</v>
      </c>
      <c r="O564" s="0" t="n">
        <f aca="false">AB564*1488</f>
        <v>187</v>
      </c>
      <c r="P564" s="0" t="n">
        <f aca="false">1488-O564</f>
        <v>1301</v>
      </c>
      <c r="Q564" s="0" t="n">
        <f aca="false">N564*1488</f>
        <v>162.208368</v>
      </c>
      <c r="R564" s="0" t="n">
        <f aca="false">1488-Q564</f>
        <v>1325.791632</v>
      </c>
      <c r="S564" s="0" t="n">
        <f aca="false">CHITEST(O564:P564,Q564:R564)</f>
        <v>0.0391880047905469</v>
      </c>
      <c r="T564" s="0" t="n">
        <v>0.130111524163569</v>
      </c>
      <c r="U564" s="0" t="n">
        <v>0.128726287262873</v>
      </c>
      <c r="V564" s="0" t="n">
        <v>0.115138592750533</v>
      </c>
      <c r="W564" s="0" t="n">
        <v>0.120386643233743</v>
      </c>
      <c r="X564" s="0" t="n">
        <v>0.127055306427504</v>
      </c>
      <c r="Y564" s="0" t="n">
        <v>0.123537061118336</v>
      </c>
      <c r="Z564" s="0" t="n">
        <v>0.123087621696801</v>
      </c>
      <c r="AA564" s="0" t="n">
        <v>0.119596541786744</v>
      </c>
      <c r="AB564" s="0" t="n">
        <v>0.125672043010753</v>
      </c>
    </row>
    <row r="565" customFormat="false" ht="12.75" hidden="false" customHeight="false" outlineLevel="0" collapsed="false">
      <c r="D565" s="27"/>
      <c r="E565" s="27"/>
      <c r="G565" s="27"/>
      <c r="H565" s="27"/>
      <c r="I565" s="41"/>
      <c r="J565" s="41"/>
      <c r="K565" s="50"/>
      <c r="L565" s="48"/>
      <c r="M565" s="38"/>
      <c r="N565" s="0" t="n">
        <v>0.109011</v>
      </c>
      <c r="O565" s="0" t="n">
        <f aca="false">AB565*1488</f>
        <v>185</v>
      </c>
      <c r="P565" s="0" t="n">
        <f aca="false">1488-O565</f>
        <v>1303</v>
      </c>
      <c r="Q565" s="0" t="n">
        <f aca="false">N565*1488</f>
        <v>162.208368</v>
      </c>
      <c r="R565" s="0" t="n">
        <f aca="false">1488-Q565</f>
        <v>1325.791632</v>
      </c>
      <c r="S565" s="0" t="n">
        <f aca="false">CHITEST(O565:P565,Q565:R565)</f>
        <v>0.0579806601230174</v>
      </c>
      <c r="T565" s="0" t="n">
        <v>0.120817843866171</v>
      </c>
      <c r="U565" s="0" t="n">
        <v>0.126016260162602</v>
      </c>
      <c r="V565" s="0" t="n">
        <v>0.115138592750533</v>
      </c>
      <c r="W565" s="0" t="n">
        <v>0.127416520210896</v>
      </c>
      <c r="X565" s="0" t="n">
        <v>0.124813153961136</v>
      </c>
      <c r="Y565" s="0" t="n">
        <v>0.123537061118336</v>
      </c>
      <c r="Z565" s="0" t="n">
        <v>0.121696801112656</v>
      </c>
      <c r="AA565" s="0" t="n">
        <v>0.121757925072046</v>
      </c>
      <c r="AB565" s="0" t="n">
        <v>0.124327956989247</v>
      </c>
    </row>
    <row r="566" customFormat="false" ht="12.75" hidden="false" customHeight="false" outlineLevel="0" collapsed="false">
      <c r="D566" s="27"/>
      <c r="E566" s="27"/>
      <c r="G566" s="27"/>
      <c r="H566" s="27"/>
      <c r="I566" s="41"/>
      <c r="J566" s="41"/>
      <c r="K566" s="50"/>
      <c r="L566" s="48"/>
      <c r="M566" s="38"/>
      <c r="N566" s="0" t="n">
        <v>0.109011</v>
      </c>
      <c r="O566" s="0" t="n">
        <f aca="false">AB566*1488</f>
        <v>185</v>
      </c>
      <c r="P566" s="0" t="n">
        <f aca="false">1488-O566</f>
        <v>1303</v>
      </c>
      <c r="Q566" s="0" t="n">
        <f aca="false">N566*1488</f>
        <v>162.208368</v>
      </c>
      <c r="R566" s="0" t="n">
        <f aca="false">1488-Q566</f>
        <v>1325.791632</v>
      </c>
      <c r="S566" s="0" t="n">
        <f aca="false">CHITEST(O566:P566,Q566:R566)</f>
        <v>0.0579806601230174</v>
      </c>
      <c r="T566" s="0" t="n">
        <v>0.128252788104089</v>
      </c>
      <c r="U566" s="0" t="n">
        <v>0.126016260162602</v>
      </c>
      <c r="V566" s="0" t="n">
        <v>0.143923240938166</v>
      </c>
      <c r="W566" s="0" t="n">
        <v>0.126537785588752</v>
      </c>
      <c r="X566" s="0" t="n">
        <v>0.12406576980568</v>
      </c>
      <c r="Y566" s="0" t="n">
        <v>0.124187256176853</v>
      </c>
      <c r="Z566" s="0" t="n">
        <v>0.123783031988873</v>
      </c>
      <c r="AA566" s="0" t="n">
        <v>0.12463976945245</v>
      </c>
      <c r="AB566" s="0" t="n">
        <v>0.124327956989247</v>
      </c>
    </row>
    <row r="567" customFormat="false" ht="12.75" hidden="false" customHeight="false" outlineLevel="0" collapsed="false">
      <c r="D567" s="27"/>
      <c r="E567" s="27"/>
      <c r="G567" s="27"/>
      <c r="H567" s="27"/>
      <c r="I567" s="41"/>
      <c r="J567" s="41"/>
      <c r="K567" s="50"/>
      <c r="L567" s="48"/>
      <c r="M567" s="38"/>
      <c r="N567" s="0" t="n">
        <v>0.109011</v>
      </c>
      <c r="O567" s="0" t="n">
        <f aca="false">AB567*1488</f>
        <v>184.000000000001</v>
      </c>
      <c r="P567" s="0" t="n">
        <f aca="false">1488-O567</f>
        <v>1304</v>
      </c>
      <c r="Q567" s="0" t="n">
        <f aca="false">N567*1488</f>
        <v>162.208368</v>
      </c>
      <c r="R567" s="0" t="n">
        <f aca="false">1488-Q567</f>
        <v>1325.791632</v>
      </c>
      <c r="S567" s="0" t="n">
        <f aca="false">CHITEST(O567:P567,Q567:R567)</f>
        <v>0.0698838868715942</v>
      </c>
      <c r="T567" s="0" t="n">
        <v>0.12453531598513</v>
      </c>
      <c r="U567" s="0" t="n">
        <v>0.131436314363144</v>
      </c>
      <c r="V567" s="0" t="n">
        <v>0.131130063965885</v>
      </c>
      <c r="W567" s="0" t="n">
        <v>0.125659050966608</v>
      </c>
      <c r="X567" s="0" t="n">
        <v>0.128550074738416</v>
      </c>
      <c r="Y567" s="0" t="n">
        <v>0.123537061118336</v>
      </c>
      <c r="Z567" s="0" t="n">
        <v>0.122392211404729</v>
      </c>
      <c r="AA567" s="0" t="n">
        <v>0.123198847262248</v>
      </c>
      <c r="AB567" s="0" t="n">
        <v>0.123655913978495</v>
      </c>
    </row>
    <row r="568" customFormat="false" ht="12.75" hidden="false" customHeight="false" outlineLevel="0" collapsed="false">
      <c r="D568" s="27"/>
      <c r="E568" s="27"/>
      <c r="G568" s="27"/>
      <c r="H568" s="27"/>
      <c r="I568" s="41"/>
      <c r="J568" s="41"/>
      <c r="K568" s="50"/>
      <c r="L568" s="48"/>
      <c r="M568" s="38"/>
      <c r="N568" s="0" t="n">
        <v>0.109011</v>
      </c>
      <c r="O568" s="0" t="n">
        <f aca="false">AB568*1488</f>
        <v>182</v>
      </c>
      <c r="P568" s="0" t="n">
        <f aca="false">1488-O568</f>
        <v>1306</v>
      </c>
      <c r="Q568" s="0" t="n">
        <f aca="false">N568*1488</f>
        <v>162.208368</v>
      </c>
      <c r="R568" s="0" t="n">
        <f aca="false">1488-Q568</f>
        <v>1325.791632</v>
      </c>
      <c r="S568" s="0" t="n">
        <f aca="false">CHITEST(O568:P568,Q568:R568)</f>
        <v>0.0997021417598886</v>
      </c>
      <c r="T568" s="0" t="n">
        <v>0.135687732342007</v>
      </c>
      <c r="U568" s="0" t="n">
        <v>0.112466124661247</v>
      </c>
      <c r="V568" s="0" t="n">
        <v>0.124733475479744</v>
      </c>
      <c r="W568" s="0" t="n">
        <v>0.119507908611599</v>
      </c>
      <c r="X568" s="0" t="n">
        <v>0.12406576980568</v>
      </c>
      <c r="Y568" s="0" t="n">
        <v>0.124187256176853</v>
      </c>
      <c r="Z568" s="0" t="n">
        <v>0.123087621696801</v>
      </c>
      <c r="AA568" s="0" t="n">
        <v>0.121757925072046</v>
      </c>
      <c r="AB568" s="0" t="n">
        <v>0.122311827956989</v>
      </c>
    </row>
    <row r="569" customFormat="false" ht="12.75" hidden="false" customHeight="false" outlineLevel="0" collapsed="false">
      <c r="D569" s="27"/>
      <c r="E569" s="27"/>
      <c r="G569" s="27"/>
      <c r="H569" s="27"/>
      <c r="I569" s="41"/>
      <c r="J569" s="41"/>
      <c r="K569" s="50"/>
      <c r="L569" s="48"/>
      <c r="M569" s="38"/>
      <c r="N569" s="0" t="n">
        <v>0.109011</v>
      </c>
      <c r="O569" s="0" t="n">
        <f aca="false">AB569*1488</f>
        <v>186</v>
      </c>
      <c r="P569" s="0" t="n">
        <f aca="false">1488-O569</f>
        <v>1302</v>
      </c>
      <c r="Q569" s="0" t="n">
        <f aca="false">N569*1488</f>
        <v>162.208368</v>
      </c>
      <c r="R569" s="0" t="n">
        <f aca="false">1488-Q569</f>
        <v>1325.791632</v>
      </c>
      <c r="S569" s="0" t="n">
        <f aca="false">CHITEST(O569:P569,Q569:R569)</f>
        <v>0.047813112252955</v>
      </c>
      <c r="T569" s="0" t="n">
        <v>0.111524163568773</v>
      </c>
      <c r="U569" s="0" t="n">
        <v>0.117886178861789</v>
      </c>
      <c r="V569" s="0" t="n">
        <v>0.130063965884861</v>
      </c>
      <c r="W569" s="0" t="n">
        <v>0.116871704745167</v>
      </c>
      <c r="X569" s="0" t="n">
        <v>0.120328849028401</v>
      </c>
      <c r="Y569" s="0" t="n">
        <v>0.124187256176853</v>
      </c>
      <c r="Z569" s="0" t="n">
        <v>0.12586926286509</v>
      </c>
      <c r="AA569" s="0" t="n">
        <v>0.123919308357349</v>
      </c>
      <c r="AB569" s="0" t="n">
        <v>0.125</v>
      </c>
    </row>
    <row r="570" customFormat="false" ht="12.75" hidden="false" customHeight="false" outlineLevel="0" collapsed="false">
      <c r="D570" s="27"/>
      <c r="E570" s="27"/>
      <c r="G570" s="27"/>
      <c r="H570" s="27"/>
      <c r="I570" s="41"/>
      <c r="J570" s="41"/>
      <c r="K570" s="50"/>
      <c r="L570" s="48"/>
      <c r="M570" s="38"/>
      <c r="N570" s="0" t="n">
        <v>0.109011</v>
      </c>
      <c r="O570" s="0" t="n">
        <f aca="false">AB570*1488</f>
        <v>187</v>
      </c>
      <c r="P570" s="0" t="n">
        <f aca="false">1488-O570</f>
        <v>1301</v>
      </c>
      <c r="Q570" s="0" t="n">
        <f aca="false">N570*1488</f>
        <v>162.208368</v>
      </c>
      <c r="R570" s="0" t="n">
        <f aca="false">1488-Q570</f>
        <v>1325.791632</v>
      </c>
      <c r="S570" s="0" t="n">
        <f aca="false">CHITEST(O570:P570,Q570:R570)</f>
        <v>0.0391880047905469</v>
      </c>
      <c r="T570" s="0" t="n">
        <v>0.118959107806691</v>
      </c>
      <c r="U570" s="0" t="n">
        <v>0.127371273712737</v>
      </c>
      <c r="V570" s="0" t="n">
        <v>0.122601279317697</v>
      </c>
      <c r="W570" s="0" t="n">
        <v>0.126537785588752</v>
      </c>
      <c r="X570" s="0" t="n">
        <v>0.121076233183856</v>
      </c>
      <c r="Y570" s="0" t="n">
        <v>0.124187256176853</v>
      </c>
      <c r="Z570" s="0" t="n">
        <v>0.123783031988873</v>
      </c>
      <c r="AA570" s="0" t="n">
        <v>0.123198847262248</v>
      </c>
      <c r="AB570" s="0" t="n">
        <v>0.125672043010753</v>
      </c>
    </row>
    <row r="571" customFormat="false" ht="12.75" hidden="false" customHeight="false" outlineLevel="0" collapsed="false">
      <c r="D571" s="27"/>
      <c r="E571" s="27"/>
      <c r="G571" s="27"/>
      <c r="H571" s="27"/>
      <c r="I571" s="41"/>
      <c r="J571" s="41"/>
      <c r="K571" s="50"/>
      <c r="L571" s="48"/>
      <c r="M571" s="38"/>
      <c r="N571" s="0" t="n">
        <v>0.109011</v>
      </c>
      <c r="O571" s="0" t="n">
        <f aca="false">AB571*1488</f>
        <v>186</v>
      </c>
      <c r="P571" s="0" t="n">
        <f aca="false">1488-O571</f>
        <v>1302</v>
      </c>
      <c r="Q571" s="0" t="n">
        <f aca="false">N571*1488</f>
        <v>162.208368</v>
      </c>
      <c r="R571" s="0" t="n">
        <f aca="false">1488-Q571</f>
        <v>1325.791632</v>
      </c>
      <c r="S571" s="0" t="n">
        <f aca="false">CHITEST(O571:P571,Q571:R571)</f>
        <v>0.047813112252955</v>
      </c>
      <c r="T571" s="0" t="n">
        <v>0.139405204460967</v>
      </c>
      <c r="U571" s="0" t="n">
        <v>0.131436314363144</v>
      </c>
      <c r="V571" s="0" t="n">
        <v>0.124733475479744</v>
      </c>
      <c r="W571" s="0" t="n">
        <v>0.123022847100176</v>
      </c>
      <c r="X571" s="0" t="n">
        <v>0.123318385650224</v>
      </c>
      <c r="Y571" s="0" t="n">
        <v>0.124187256176853</v>
      </c>
      <c r="Z571" s="0" t="n">
        <v>0.127260083449235</v>
      </c>
      <c r="AA571" s="0" t="n">
        <v>0.12463976945245</v>
      </c>
      <c r="AB571" s="0" t="n">
        <v>0.125</v>
      </c>
    </row>
    <row r="572" customFormat="false" ht="12.75" hidden="false" customHeight="false" outlineLevel="0" collapsed="false">
      <c r="D572" s="27"/>
      <c r="E572" s="27"/>
      <c r="G572" s="27"/>
      <c r="H572" s="27"/>
      <c r="I572" s="41"/>
      <c r="J572" s="41"/>
      <c r="K572" s="50"/>
      <c r="L572" s="48"/>
      <c r="M572" s="38"/>
      <c r="N572" s="0" t="n">
        <v>0.109011</v>
      </c>
      <c r="O572" s="0" t="n">
        <f aca="false">AB572*1488</f>
        <v>184.000000000001</v>
      </c>
      <c r="P572" s="0" t="n">
        <f aca="false">1488-O572</f>
        <v>1304</v>
      </c>
      <c r="Q572" s="0" t="n">
        <f aca="false">N572*1488</f>
        <v>162.208368</v>
      </c>
      <c r="R572" s="0" t="n">
        <f aca="false">1488-Q572</f>
        <v>1325.791632</v>
      </c>
      <c r="S572" s="0" t="n">
        <f aca="false">CHITEST(O572:P572,Q572:R572)</f>
        <v>0.0698838868715942</v>
      </c>
      <c r="T572" s="0" t="n">
        <v>0.115241635687732</v>
      </c>
      <c r="U572" s="0" t="n">
        <v>0.127371273712737</v>
      </c>
      <c r="V572" s="0" t="n">
        <v>0.138592750533049</v>
      </c>
      <c r="W572" s="0" t="n">
        <v>0.120386643233743</v>
      </c>
      <c r="X572" s="0" t="n">
        <v>0.118834080717489</v>
      </c>
      <c r="Y572" s="0" t="n">
        <v>0.124187256176853</v>
      </c>
      <c r="Z572" s="0" t="n">
        <v>0.123783031988873</v>
      </c>
      <c r="AA572" s="0" t="n">
        <v>0.123198847262248</v>
      </c>
      <c r="AB572" s="0" t="n">
        <v>0.123655913978495</v>
      </c>
    </row>
    <row r="573" customFormat="false" ht="12.75" hidden="false" customHeight="false" outlineLevel="0" collapsed="false">
      <c r="D573" s="27"/>
      <c r="E573" s="27"/>
      <c r="G573" s="27"/>
      <c r="H573" s="27"/>
      <c r="I573" s="41"/>
      <c r="J573" s="41"/>
      <c r="K573" s="50"/>
      <c r="L573" s="48"/>
      <c r="M573" s="38"/>
      <c r="N573" s="0" t="n">
        <v>0.109011</v>
      </c>
      <c r="O573" s="0" t="n">
        <f aca="false">AB573*1488</f>
        <v>186</v>
      </c>
      <c r="P573" s="0" t="n">
        <f aca="false">1488-O573</f>
        <v>1302</v>
      </c>
      <c r="Q573" s="0" t="n">
        <f aca="false">N573*1488</f>
        <v>162.208368</v>
      </c>
      <c r="R573" s="0" t="n">
        <f aca="false">1488-Q573</f>
        <v>1325.791632</v>
      </c>
      <c r="S573" s="0" t="n">
        <f aca="false">CHITEST(O573:P573,Q573:R573)</f>
        <v>0.047813112252955</v>
      </c>
      <c r="T573" s="0" t="n">
        <v>0.120817843866171</v>
      </c>
      <c r="U573" s="0" t="n">
        <v>0.124661246612466</v>
      </c>
      <c r="V573" s="0" t="n">
        <v>0.127931769722815</v>
      </c>
      <c r="W573" s="0" t="n">
        <v>0.116871704745167</v>
      </c>
      <c r="X573" s="0" t="n">
        <v>0.121823617339312</v>
      </c>
      <c r="Y573" s="0" t="n">
        <v>0.124187256176853</v>
      </c>
      <c r="Z573" s="0" t="n">
        <v>0.124478442280946</v>
      </c>
      <c r="AA573" s="0" t="n">
        <v>0.12536023054755</v>
      </c>
      <c r="AB573" s="0" t="n">
        <v>0.125</v>
      </c>
    </row>
    <row r="574" customFormat="false" ht="12.75" hidden="false" customHeight="false" outlineLevel="0" collapsed="false">
      <c r="D574" s="27"/>
      <c r="E574" s="27"/>
      <c r="G574" s="27"/>
      <c r="H574" s="27"/>
      <c r="I574" s="41"/>
      <c r="J574" s="41"/>
      <c r="K574" s="50"/>
      <c r="L574" s="48"/>
      <c r="M574" s="38"/>
      <c r="N574" s="0" t="n">
        <v>0.109011</v>
      </c>
      <c r="O574" s="0" t="n">
        <f aca="false">AB574*1488</f>
        <v>186</v>
      </c>
      <c r="P574" s="0" t="n">
        <f aca="false">1488-O574</f>
        <v>1302</v>
      </c>
      <c r="Q574" s="0" t="n">
        <f aca="false">N574*1488</f>
        <v>162.208368</v>
      </c>
      <c r="R574" s="0" t="n">
        <f aca="false">1488-Q574</f>
        <v>1325.791632</v>
      </c>
      <c r="S574" s="0" t="n">
        <f aca="false">CHITEST(O574:P574,Q574:R574)</f>
        <v>0.047813112252955</v>
      </c>
      <c r="T574" s="0" t="n">
        <v>0.137546468401487</v>
      </c>
      <c r="U574" s="0" t="n">
        <v>0.128726287262873</v>
      </c>
      <c r="V574" s="0" t="n">
        <v>0.12046908315565</v>
      </c>
      <c r="W574" s="0" t="n">
        <v>0.120386643233743</v>
      </c>
      <c r="X574" s="0" t="n">
        <v>0.129297458893871</v>
      </c>
      <c r="Y574" s="0" t="n">
        <v>0.124187256176853</v>
      </c>
      <c r="Z574" s="0" t="n">
        <v>0.127260083449235</v>
      </c>
      <c r="AA574" s="0" t="n">
        <v>0.118876080691643</v>
      </c>
      <c r="AB574" s="0" t="n">
        <v>0.125</v>
      </c>
    </row>
    <row r="575" customFormat="false" ht="12.75" hidden="false" customHeight="false" outlineLevel="0" collapsed="false">
      <c r="D575" s="27"/>
      <c r="E575" s="27"/>
      <c r="G575" s="27"/>
      <c r="H575" s="27"/>
      <c r="I575" s="41"/>
      <c r="J575" s="41"/>
      <c r="K575" s="50"/>
      <c r="L575" s="48"/>
      <c r="M575" s="38"/>
      <c r="N575" s="0" t="n">
        <v>0.109011</v>
      </c>
      <c r="O575" s="0" t="n">
        <f aca="false">AB575*1488</f>
        <v>183</v>
      </c>
      <c r="P575" s="0" t="n">
        <f aca="false">1488-O575</f>
        <v>1305</v>
      </c>
      <c r="Q575" s="0" t="n">
        <f aca="false">N575*1488</f>
        <v>162.208368</v>
      </c>
      <c r="R575" s="0" t="n">
        <f aca="false">1488-Q575</f>
        <v>1325.791632</v>
      </c>
      <c r="S575" s="0" t="n">
        <f aca="false">CHITEST(O575:P575,Q575:R575)</f>
        <v>0.0837230541135683</v>
      </c>
      <c r="T575" s="0" t="n">
        <v>0.115241635687732</v>
      </c>
      <c r="U575" s="0" t="n">
        <v>0.112466124661247</v>
      </c>
      <c r="V575" s="0" t="n">
        <v>0.130063965884861</v>
      </c>
      <c r="W575" s="0" t="n">
        <v>0.120386643233743</v>
      </c>
      <c r="X575" s="0" t="n">
        <v>0.120328849028401</v>
      </c>
      <c r="Y575" s="0" t="n">
        <v>0.124187256176853</v>
      </c>
      <c r="Z575" s="0" t="n">
        <v>0.122392211404729</v>
      </c>
      <c r="AA575" s="0" t="n">
        <v>0.12536023054755</v>
      </c>
      <c r="AB575" s="0" t="n">
        <v>0.122983870967742</v>
      </c>
    </row>
    <row r="576" customFormat="false" ht="12.75" hidden="false" customHeight="false" outlineLevel="0" collapsed="false">
      <c r="D576" s="27"/>
      <c r="E576" s="27"/>
      <c r="G576" s="27"/>
      <c r="H576" s="27"/>
      <c r="I576" s="41"/>
      <c r="J576" s="41"/>
      <c r="K576" s="50"/>
      <c r="L576" s="48"/>
      <c r="M576" s="38"/>
      <c r="N576" s="0" t="n">
        <v>0.109011</v>
      </c>
      <c r="O576" s="0" t="n">
        <f aca="false">AB576*1488</f>
        <v>184.000000000001</v>
      </c>
      <c r="P576" s="0" t="n">
        <f aca="false">1488-O576</f>
        <v>1304</v>
      </c>
      <c r="Q576" s="0" t="n">
        <f aca="false">N576*1488</f>
        <v>162.208368</v>
      </c>
      <c r="R576" s="0" t="n">
        <f aca="false">1488-Q576</f>
        <v>1325.791632</v>
      </c>
      <c r="S576" s="0" t="n">
        <f aca="false">CHITEST(O576:P576,Q576:R576)</f>
        <v>0.0698838868715942</v>
      </c>
      <c r="T576" s="0" t="n">
        <v>0.118959107806691</v>
      </c>
      <c r="U576" s="0" t="n">
        <v>0.111111111111111</v>
      </c>
      <c r="V576" s="0" t="n">
        <v>0.110874200426439</v>
      </c>
      <c r="W576" s="0" t="n">
        <v>0.121265377855888</v>
      </c>
      <c r="X576" s="0" t="n">
        <v>0.125560538116592</v>
      </c>
      <c r="Y576" s="0" t="n">
        <v>0.124187256176853</v>
      </c>
      <c r="Z576" s="0" t="n">
        <v>0.122392211404729</v>
      </c>
      <c r="AA576" s="0" t="n">
        <v>0.123198847262248</v>
      </c>
      <c r="AB576" s="0" t="n">
        <v>0.123655913978495</v>
      </c>
    </row>
    <row r="577" customFormat="false" ht="12.75" hidden="false" customHeight="false" outlineLevel="0" collapsed="false">
      <c r="D577" s="27"/>
      <c r="E577" s="27"/>
      <c r="G577" s="27"/>
      <c r="H577" s="27"/>
      <c r="I577" s="41"/>
      <c r="J577" s="41"/>
      <c r="K577" s="50"/>
      <c r="L577" s="48"/>
      <c r="M577" s="38"/>
      <c r="N577" s="0" t="n">
        <v>0.109011</v>
      </c>
      <c r="O577" s="0" t="n">
        <f aca="false">AB577*1488</f>
        <v>184.000000000001</v>
      </c>
      <c r="P577" s="0" t="n">
        <f aca="false">1488-O577</f>
        <v>1304</v>
      </c>
      <c r="Q577" s="0" t="n">
        <f aca="false">N577*1488</f>
        <v>162.208368</v>
      </c>
      <c r="R577" s="0" t="n">
        <f aca="false">1488-Q577</f>
        <v>1325.791632</v>
      </c>
      <c r="S577" s="0" t="n">
        <f aca="false">CHITEST(O577:P577,Q577:R577)</f>
        <v>0.0698838868715942</v>
      </c>
      <c r="T577" s="0" t="n">
        <v>0.120817843866171</v>
      </c>
      <c r="U577" s="0" t="n">
        <v>0.124661246612466</v>
      </c>
      <c r="V577" s="0" t="n">
        <v>0.121535181236674</v>
      </c>
      <c r="W577" s="0" t="n">
        <v>0.130931458699473</v>
      </c>
      <c r="X577" s="0" t="n">
        <v>0.126307922272048</v>
      </c>
      <c r="Y577" s="0" t="n">
        <v>0.124187256176853</v>
      </c>
      <c r="Z577" s="0" t="n">
        <v>0.123783031988873</v>
      </c>
      <c r="AA577" s="0" t="n">
        <v>0.126080691642651</v>
      </c>
      <c r="AB577" s="0" t="n">
        <v>0.123655913978495</v>
      </c>
    </row>
    <row r="578" customFormat="false" ht="12.75" hidden="false" customHeight="false" outlineLevel="0" collapsed="false">
      <c r="D578" s="27"/>
      <c r="E578" s="27"/>
      <c r="G578" s="27"/>
      <c r="H578" s="27"/>
      <c r="I578" s="41"/>
      <c r="J578" s="41"/>
      <c r="K578" s="50"/>
      <c r="L578" s="48"/>
      <c r="M578" s="38"/>
      <c r="N578" s="0" t="n">
        <v>0.109011</v>
      </c>
      <c r="O578" s="0" t="n">
        <f aca="false">AB578*1488</f>
        <v>185</v>
      </c>
      <c r="P578" s="0" t="n">
        <f aca="false">1488-O578</f>
        <v>1303</v>
      </c>
      <c r="Q578" s="0" t="n">
        <f aca="false">N578*1488</f>
        <v>162.208368</v>
      </c>
      <c r="R578" s="0" t="n">
        <f aca="false">1488-Q578</f>
        <v>1325.791632</v>
      </c>
      <c r="S578" s="0" t="n">
        <f aca="false">CHITEST(O578:P578,Q578:R578)</f>
        <v>0.0579806601230174</v>
      </c>
      <c r="T578" s="0" t="n">
        <v>0.12639405204461</v>
      </c>
      <c r="U578" s="0" t="n">
        <v>0.130081300813008</v>
      </c>
      <c r="V578" s="0" t="n">
        <v>0.127931769722815</v>
      </c>
      <c r="W578" s="0" t="n">
        <v>0.122144112478032</v>
      </c>
      <c r="X578" s="0" t="n">
        <v>0.128550074738416</v>
      </c>
      <c r="Y578" s="0" t="n">
        <v>0.124187256176853</v>
      </c>
      <c r="Z578" s="0" t="n">
        <v>0.124478442280946</v>
      </c>
      <c r="AA578" s="0" t="n">
        <v>0.12536023054755</v>
      </c>
      <c r="AB578" s="0" t="n">
        <v>0.124327956989247</v>
      </c>
    </row>
    <row r="579" customFormat="false" ht="12.75" hidden="false" customHeight="false" outlineLevel="0" collapsed="false">
      <c r="D579" s="27"/>
      <c r="E579" s="27"/>
      <c r="G579" s="27"/>
      <c r="H579" s="27"/>
      <c r="I579" s="41"/>
      <c r="J579" s="41"/>
      <c r="K579" s="50"/>
      <c r="L579" s="48"/>
      <c r="M579" s="38"/>
      <c r="N579" s="0" t="n">
        <v>0.109011</v>
      </c>
      <c r="O579" s="0" t="n">
        <f aca="false">AB579*1488</f>
        <v>185</v>
      </c>
      <c r="P579" s="0" t="n">
        <f aca="false">1488-O579</f>
        <v>1303</v>
      </c>
      <c r="Q579" s="0" t="n">
        <f aca="false">N579*1488</f>
        <v>162.208368</v>
      </c>
      <c r="R579" s="0" t="n">
        <f aca="false">1488-Q579</f>
        <v>1325.791632</v>
      </c>
      <c r="S579" s="0" t="n">
        <f aca="false">CHITEST(O579:P579,Q579:R579)</f>
        <v>0.0579806601230174</v>
      </c>
      <c r="T579" s="0" t="n">
        <v>0.107806691449814</v>
      </c>
      <c r="U579" s="0" t="n">
        <v>0.115176151761518</v>
      </c>
      <c r="V579" s="0" t="n">
        <v>0.118336886993603</v>
      </c>
      <c r="W579" s="0" t="n">
        <v>0.123022847100176</v>
      </c>
      <c r="X579" s="0" t="n">
        <v>0.126307922272048</v>
      </c>
      <c r="Y579" s="0" t="n">
        <v>0.124187256176853</v>
      </c>
      <c r="Z579" s="0" t="n">
        <v>0.121001390820584</v>
      </c>
      <c r="AA579" s="0" t="n">
        <v>0.122478386167147</v>
      </c>
      <c r="AB579" s="0" t="n">
        <v>0.124327956989247</v>
      </c>
    </row>
    <row r="580" customFormat="false" ht="12.75" hidden="false" customHeight="false" outlineLevel="0" collapsed="false">
      <c r="D580" s="27"/>
      <c r="E580" s="27"/>
      <c r="G580" s="27"/>
      <c r="H580" s="27"/>
      <c r="I580" s="41"/>
      <c r="J580" s="41"/>
      <c r="K580" s="50"/>
      <c r="L580" s="48"/>
      <c r="M580" s="38"/>
      <c r="N580" s="0" t="n">
        <v>0.109011</v>
      </c>
      <c r="O580" s="0" t="n">
        <f aca="false">AB580*1488</f>
        <v>183</v>
      </c>
      <c r="P580" s="0" t="n">
        <f aca="false">1488-O580</f>
        <v>1305</v>
      </c>
      <c r="Q580" s="0" t="n">
        <f aca="false">N580*1488</f>
        <v>162.208368</v>
      </c>
      <c r="R580" s="0" t="n">
        <f aca="false">1488-Q580</f>
        <v>1325.791632</v>
      </c>
      <c r="S580" s="0" t="n">
        <f aca="false">CHITEST(O580:P580,Q580:R580)</f>
        <v>0.0837230541135683</v>
      </c>
      <c r="T580" s="0" t="n">
        <v>0.130111524163569</v>
      </c>
      <c r="U580" s="0" t="n">
        <v>0.130081300813008</v>
      </c>
      <c r="V580" s="0" t="n">
        <v>0.134328358208955</v>
      </c>
      <c r="W580" s="0" t="n">
        <v>0.115992970123023</v>
      </c>
      <c r="X580" s="0" t="n">
        <v>0.123318385650224</v>
      </c>
      <c r="Y580" s="0" t="n">
        <v>0.123537061118336</v>
      </c>
      <c r="Z580" s="0" t="n">
        <v>0.127260083449235</v>
      </c>
      <c r="AA580" s="0" t="n">
        <v>0.118876080691643</v>
      </c>
      <c r="AB580" s="0" t="n">
        <v>0.122983870967742</v>
      </c>
    </row>
    <row r="581" customFormat="false" ht="12.75" hidden="false" customHeight="false" outlineLevel="0" collapsed="false">
      <c r="D581" s="27"/>
      <c r="E581" s="27"/>
      <c r="G581" s="27"/>
      <c r="H581" s="27"/>
      <c r="I581" s="41"/>
      <c r="J581" s="41"/>
      <c r="K581" s="50"/>
      <c r="L581" s="48"/>
      <c r="M581" s="38"/>
      <c r="N581" s="0" t="n">
        <v>0.109011</v>
      </c>
      <c r="O581" s="0" t="n">
        <f aca="false">AB581*1488</f>
        <v>183</v>
      </c>
      <c r="P581" s="0" t="n">
        <f aca="false">1488-O581</f>
        <v>1305</v>
      </c>
      <c r="Q581" s="0" t="n">
        <f aca="false">N581*1488</f>
        <v>162.208368</v>
      </c>
      <c r="R581" s="0" t="n">
        <f aca="false">1488-Q581</f>
        <v>1325.791632</v>
      </c>
      <c r="S581" s="0" t="n">
        <f aca="false">CHITEST(O581:P581,Q581:R581)</f>
        <v>0.0837230541135683</v>
      </c>
      <c r="T581" s="0" t="n">
        <v>0.12639405204461</v>
      </c>
      <c r="U581" s="0" t="n">
        <v>0.111111111111111</v>
      </c>
      <c r="V581" s="0" t="n">
        <v>0.122601279317697</v>
      </c>
      <c r="W581" s="0" t="n">
        <v>0.119507908611599</v>
      </c>
      <c r="X581" s="0" t="n">
        <v>0.123318385650224</v>
      </c>
      <c r="Y581" s="0" t="n">
        <v>0.124187256176853</v>
      </c>
      <c r="Z581" s="0" t="n">
        <v>0.123783031988873</v>
      </c>
      <c r="AA581" s="0" t="n">
        <v>0.117435158501441</v>
      </c>
      <c r="AB581" s="0" t="n">
        <v>0.122983870967742</v>
      </c>
    </row>
    <row r="582" customFormat="false" ht="12.75" hidden="false" customHeight="false" outlineLevel="0" collapsed="false">
      <c r="D582" s="27"/>
      <c r="E582" s="27"/>
      <c r="G582" s="27"/>
      <c r="H582" s="27"/>
      <c r="I582" s="41"/>
      <c r="J582" s="41"/>
      <c r="K582" s="50"/>
      <c r="L582" s="48"/>
      <c r="M582" s="38"/>
      <c r="N582" s="0" t="n">
        <v>0.109011</v>
      </c>
      <c r="O582" s="0" t="n">
        <f aca="false">AB582*1488</f>
        <v>187</v>
      </c>
      <c r="P582" s="0" t="n">
        <f aca="false">1488-O582</f>
        <v>1301</v>
      </c>
      <c r="Q582" s="0" t="n">
        <f aca="false">N582*1488</f>
        <v>162.208368</v>
      </c>
      <c r="R582" s="0" t="n">
        <f aca="false">1488-Q582</f>
        <v>1325.791632</v>
      </c>
      <c r="S582" s="0" t="n">
        <f aca="false">CHITEST(O582:P582,Q582:R582)</f>
        <v>0.0391880047905469</v>
      </c>
      <c r="T582" s="0" t="n">
        <v>0.118959107806691</v>
      </c>
      <c r="U582" s="0" t="n">
        <v>0.131436314363144</v>
      </c>
      <c r="V582" s="0" t="n">
        <v>0.125799573560768</v>
      </c>
      <c r="W582" s="0" t="n">
        <v>0.115114235500879</v>
      </c>
      <c r="X582" s="0" t="n">
        <v>0.121823617339312</v>
      </c>
      <c r="Y582" s="0" t="n">
        <v>0.123537061118336</v>
      </c>
      <c r="Z582" s="0" t="n">
        <v>0.126564673157163</v>
      </c>
      <c r="AA582" s="0" t="n">
        <v>0.123198847262248</v>
      </c>
      <c r="AB582" s="0" t="n">
        <v>0.125672043010753</v>
      </c>
    </row>
    <row r="583" customFormat="false" ht="12.75" hidden="false" customHeight="false" outlineLevel="0" collapsed="false">
      <c r="D583" s="27"/>
      <c r="E583" s="27"/>
      <c r="G583" s="27"/>
      <c r="H583" s="27"/>
      <c r="I583" s="41"/>
      <c r="J583" s="41"/>
      <c r="K583" s="50"/>
      <c r="L583" s="48"/>
      <c r="M583" s="38"/>
      <c r="N583" s="0" t="n">
        <v>0.109011</v>
      </c>
      <c r="O583" s="0" t="n">
        <f aca="false">AB583*1488</f>
        <v>184.000000000001</v>
      </c>
      <c r="P583" s="0" t="n">
        <f aca="false">1488-O583</f>
        <v>1304</v>
      </c>
      <c r="Q583" s="0" t="n">
        <f aca="false">N583*1488</f>
        <v>162.208368</v>
      </c>
      <c r="R583" s="0" t="n">
        <f aca="false">1488-Q583</f>
        <v>1325.791632</v>
      </c>
      <c r="S583" s="0" t="n">
        <f aca="false">CHITEST(O583:P583,Q583:R583)</f>
        <v>0.0698838868715942</v>
      </c>
      <c r="T583" s="0" t="n">
        <v>0.122676579925651</v>
      </c>
      <c r="U583" s="0" t="n">
        <v>0.124661246612466</v>
      </c>
      <c r="V583" s="0" t="n">
        <v>0.125799573560768</v>
      </c>
      <c r="W583" s="0" t="n">
        <v>0.119507908611599</v>
      </c>
      <c r="X583" s="0" t="n">
        <v>0.133034379671151</v>
      </c>
      <c r="Y583" s="0" t="n">
        <v>0.124187256176853</v>
      </c>
      <c r="Z583" s="0" t="n">
        <v>0.121696801112656</v>
      </c>
      <c r="AA583" s="0" t="n">
        <v>0.126080691642651</v>
      </c>
      <c r="AB583" s="0" t="n">
        <v>0.123655913978495</v>
      </c>
    </row>
    <row r="584" customFormat="false" ht="12.75" hidden="false" customHeight="false" outlineLevel="0" collapsed="false">
      <c r="D584" s="27"/>
      <c r="E584" s="27"/>
      <c r="G584" s="27"/>
      <c r="H584" s="27"/>
      <c r="I584" s="41"/>
      <c r="J584" s="41"/>
      <c r="K584" s="50"/>
      <c r="L584" s="48"/>
      <c r="M584" s="38"/>
      <c r="N584" s="0" t="n">
        <v>0.109011</v>
      </c>
      <c r="O584" s="0" t="n">
        <f aca="false">AB584*1488</f>
        <v>182</v>
      </c>
      <c r="P584" s="0" t="n">
        <f aca="false">1488-O584</f>
        <v>1306</v>
      </c>
      <c r="Q584" s="0" t="n">
        <f aca="false">N584*1488</f>
        <v>162.208368</v>
      </c>
      <c r="R584" s="0" t="n">
        <f aca="false">1488-Q584</f>
        <v>1325.791632</v>
      </c>
      <c r="S584" s="0" t="n">
        <f aca="false">CHITEST(O584:P584,Q584:R584)</f>
        <v>0.0997021417598886</v>
      </c>
      <c r="T584" s="0" t="n">
        <v>0.144981412639405</v>
      </c>
      <c r="U584" s="0" t="n">
        <v>0.139566395663957</v>
      </c>
      <c r="V584" s="0" t="n">
        <v>0.138592750533049</v>
      </c>
      <c r="W584" s="0" t="n">
        <v>0.120386643233743</v>
      </c>
      <c r="X584" s="0" t="n">
        <v>0.120328849028401</v>
      </c>
      <c r="Y584" s="0" t="n">
        <v>0.124187256176853</v>
      </c>
      <c r="Z584" s="0" t="n">
        <v>0.125173852573018</v>
      </c>
      <c r="AA584" s="0" t="n">
        <v>0.130403458213256</v>
      </c>
      <c r="AB584" s="0" t="n">
        <v>0.122311827956989</v>
      </c>
    </row>
    <row r="585" customFormat="false" ht="12.75" hidden="false" customHeight="false" outlineLevel="0" collapsed="false">
      <c r="D585" s="27"/>
      <c r="E585" s="27"/>
      <c r="G585" s="27"/>
      <c r="H585" s="27"/>
      <c r="I585" s="41"/>
      <c r="J585" s="41"/>
      <c r="K585" s="50"/>
      <c r="L585" s="48"/>
      <c r="M585" s="38"/>
      <c r="N585" s="0" t="n">
        <v>0.109011</v>
      </c>
      <c r="O585" s="0" t="n">
        <f aca="false">AB585*1488</f>
        <v>184.000000000001</v>
      </c>
      <c r="P585" s="0" t="n">
        <f aca="false">1488-O585</f>
        <v>1304</v>
      </c>
      <c r="Q585" s="0" t="n">
        <f aca="false">N585*1488</f>
        <v>162.208368</v>
      </c>
      <c r="R585" s="0" t="n">
        <f aca="false">1488-Q585</f>
        <v>1325.791632</v>
      </c>
      <c r="S585" s="0" t="n">
        <f aca="false">CHITEST(O585:P585,Q585:R585)</f>
        <v>0.0698838868715942</v>
      </c>
      <c r="T585" s="0" t="n">
        <v>0.115241635687732</v>
      </c>
      <c r="U585" s="0" t="n">
        <v>0.119241192411924</v>
      </c>
      <c r="V585" s="0" t="n">
        <v>0.121535181236674</v>
      </c>
      <c r="W585" s="0" t="n">
        <v>0.126537785588752</v>
      </c>
      <c r="X585" s="0" t="n">
        <v>0.123318385650224</v>
      </c>
      <c r="Y585" s="0" t="n">
        <v>0.124187256176853</v>
      </c>
      <c r="Z585" s="0" t="n">
        <v>0.123087621696801</v>
      </c>
      <c r="AA585" s="0" t="n">
        <v>0.121037463976945</v>
      </c>
      <c r="AB585" s="0" t="n">
        <v>0.123655913978495</v>
      </c>
    </row>
    <row r="586" customFormat="false" ht="12.75" hidden="false" customHeight="false" outlineLevel="0" collapsed="false">
      <c r="D586" s="27"/>
      <c r="E586" s="27"/>
      <c r="G586" s="27"/>
      <c r="H586" s="27"/>
      <c r="I586" s="41"/>
      <c r="J586" s="41"/>
      <c r="K586" s="50"/>
      <c r="L586" s="48"/>
      <c r="M586" s="38"/>
      <c r="N586" s="0" t="n">
        <v>0.109011</v>
      </c>
      <c r="O586" s="0" t="n">
        <f aca="false">AB586*1488</f>
        <v>181.000000000001</v>
      </c>
      <c r="P586" s="0" t="n">
        <f aca="false">1488-O586</f>
        <v>1307</v>
      </c>
      <c r="Q586" s="0" t="n">
        <f aca="false">N586*1488</f>
        <v>162.208368</v>
      </c>
      <c r="R586" s="0" t="n">
        <f aca="false">1488-Q586</f>
        <v>1325.791632</v>
      </c>
      <c r="S586" s="0" t="n">
        <f aca="false">CHITEST(O586:P586,Q586:R586)</f>
        <v>0.118024896590743</v>
      </c>
      <c r="T586" s="0" t="n">
        <v>0.117100371747212</v>
      </c>
      <c r="U586" s="0" t="n">
        <v>0.127371273712737</v>
      </c>
      <c r="V586" s="0" t="n">
        <v>0.11407249466951</v>
      </c>
      <c r="W586" s="0" t="n">
        <v>0.12829525483304</v>
      </c>
      <c r="X586" s="0" t="n">
        <v>0.118086696562033</v>
      </c>
      <c r="Y586" s="0" t="n">
        <v>0.124187256176853</v>
      </c>
      <c r="Z586" s="0" t="n">
        <v>0.12586926286509</v>
      </c>
      <c r="AA586" s="0" t="n">
        <v>0.128962536023055</v>
      </c>
      <c r="AB586" s="0" t="n">
        <v>0.121639784946237</v>
      </c>
    </row>
    <row r="587" customFormat="false" ht="12.75" hidden="false" customHeight="false" outlineLevel="0" collapsed="false">
      <c r="D587" s="27"/>
      <c r="E587" s="27"/>
      <c r="G587" s="27"/>
      <c r="H587" s="27"/>
      <c r="I587" s="41"/>
      <c r="J587" s="41"/>
      <c r="K587" s="50"/>
      <c r="L587" s="48"/>
      <c r="M587" s="38"/>
      <c r="N587" s="0" t="n">
        <v>0.109011</v>
      </c>
      <c r="O587" s="0" t="n">
        <f aca="false">AB587*1488</f>
        <v>184.000000000001</v>
      </c>
      <c r="P587" s="0" t="n">
        <f aca="false">1488-O587</f>
        <v>1304</v>
      </c>
      <c r="Q587" s="0" t="n">
        <f aca="false">N587*1488</f>
        <v>162.208368</v>
      </c>
      <c r="R587" s="0" t="n">
        <f aca="false">1488-Q587</f>
        <v>1325.791632</v>
      </c>
      <c r="S587" s="0" t="n">
        <f aca="false">CHITEST(O587:P587,Q587:R587)</f>
        <v>0.0698838868715942</v>
      </c>
      <c r="T587" s="0" t="n">
        <v>0.120817843866171</v>
      </c>
      <c r="U587" s="0" t="n">
        <v>0.115176151761518</v>
      </c>
      <c r="V587" s="0" t="n">
        <v>0.125799573560768</v>
      </c>
      <c r="W587" s="0" t="n">
        <v>0.126537785588752</v>
      </c>
      <c r="X587" s="0" t="n">
        <v>0.122571001494768</v>
      </c>
      <c r="Y587" s="0" t="n">
        <v>0.124187256176853</v>
      </c>
      <c r="Z587" s="0" t="n">
        <v>0.125173852573018</v>
      </c>
      <c r="AA587" s="0" t="n">
        <v>0.12463976945245</v>
      </c>
      <c r="AB587" s="0" t="n">
        <v>0.123655913978495</v>
      </c>
    </row>
    <row r="588" customFormat="false" ht="12.75" hidden="false" customHeight="false" outlineLevel="0" collapsed="false">
      <c r="D588" s="27"/>
      <c r="E588" s="27"/>
      <c r="G588" s="27"/>
      <c r="H588" s="27"/>
      <c r="I588" s="41"/>
      <c r="J588" s="41"/>
      <c r="K588" s="50"/>
      <c r="L588" s="48"/>
      <c r="M588" s="38"/>
      <c r="N588" s="0" t="n">
        <v>0.109011</v>
      </c>
      <c r="O588" s="0" t="n">
        <f aca="false">AB588*1488</f>
        <v>180</v>
      </c>
      <c r="P588" s="0" t="n">
        <f aca="false">1488-O588</f>
        <v>1308</v>
      </c>
      <c r="Q588" s="0" t="n">
        <f aca="false">N588*1488</f>
        <v>162.208368</v>
      </c>
      <c r="R588" s="0" t="n">
        <f aca="false">1488-Q588</f>
        <v>1325.791632</v>
      </c>
      <c r="S588" s="0" t="n">
        <f aca="false">CHITEST(O588:P588,Q588:R588)</f>
        <v>0.138890278236864</v>
      </c>
      <c r="T588" s="0" t="n">
        <v>0.12639405204461</v>
      </c>
      <c r="U588" s="0" t="n">
        <v>0.139566395663957</v>
      </c>
      <c r="V588" s="0" t="n">
        <v>0.12046908315565</v>
      </c>
      <c r="W588" s="0" t="n">
        <v>0.121265377855888</v>
      </c>
      <c r="X588" s="0" t="n">
        <v>0.125560538116592</v>
      </c>
      <c r="Y588" s="0" t="n">
        <v>0.124187256176853</v>
      </c>
      <c r="Z588" s="0" t="n">
        <v>0.12586926286509</v>
      </c>
      <c r="AA588" s="0" t="n">
        <v>0.123919308357349</v>
      </c>
      <c r="AB588" s="0" t="n">
        <v>0.120967741935484</v>
      </c>
    </row>
    <row r="589" customFormat="false" ht="12.75" hidden="false" customHeight="false" outlineLevel="0" collapsed="false">
      <c r="D589" s="27"/>
      <c r="E589" s="27"/>
      <c r="G589" s="27"/>
      <c r="H589" s="27"/>
      <c r="I589" s="41"/>
      <c r="J589" s="41"/>
      <c r="K589" s="50"/>
      <c r="L589" s="48"/>
      <c r="M589" s="38"/>
      <c r="N589" s="0" t="n">
        <v>0.109011</v>
      </c>
      <c r="O589" s="0" t="n">
        <f aca="false">AB589*1488</f>
        <v>177</v>
      </c>
      <c r="P589" s="0" t="n">
        <f aca="false">1488-O589</f>
        <v>1311</v>
      </c>
      <c r="Q589" s="0" t="n">
        <f aca="false">N589*1488</f>
        <v>162.208368</v>
      </c>
      <c r="R589" s="0" t="n">
        <f aca="false">1488-Q589</f>
        <v>1325.791632</v>
      </c>
      <c r="S589" s="0" t="n">
        <f aca="false">CHITEST(O589:P589,Q589:R589)</f>
        <v>0.218550563744087</v>
      </c>
      <c r="T589" s="0" t="n">
        <v>0.146840148698885</v>
      </c>
      <c r="U589" s="0" t="n">
        <v>0.134146341463415</v>
      </c>
      <c r="V589" s="0" t="n">
        <v>0.122601279317697</v>
      </c>
      <c r="W589" s="0" t="n">
        <v>0.123022847100176</v>
      </c>
      <c r="X589" s="0" t="n">
        <v>0.128550074738416</v>
      </c>
      <c r="Y589" s="0" t="n">
        <v>0.123537061118336</v>
      </c>
      <c r="Z589" s="0" t="n">
        <v>0.126564673157163</v>
      </c>
      <c r="AA589" s="0" t="n">
        <v>0.122478386167147</v>
      </c>
      <c r="AB589" s="0" t="n">
        <v>0.118951612903226</v>
      </c>
    </row>
    <row r="590" customFormat="false" ht="12.75" hidden="false" customHeight="false" outlineLevel="0" collapsed="false">
      <c r="D590" s="27"/>
      <c r="E590" s="27"/>
      <c r="G590" s="27"/>
      <c r="H590" s="27"/>
      <c r="I590" s="41"/>
      <c r="J590" s="41"/>
      <c r="K590" s="50"/>
      <c r="L590" s="48"/>
      <c r="M590" s="38"/>
      <c r="N590" s="0" t="n">
        <v>0.109011</v>
      </c>
      <c r="O590" s="0" t="n">
        <f aca="false">AB590*1488</f>
        <v>179</v>
      </c>
      <c r="P590" s="0" t="n">
        <f aca="false">1488-O590</f>
        <v>1309</v>
      </c>
      <c r="Q590" s="0" t="n">
        <f aca="false">N590*1488</f>
        <v>162.208368</v>
      </c>
      <c r="R590" s="0" t="n">
        <f aca="false">1488-Q590</f>
        <v>1325.791632</v>
      </c>
      <c r="S590" s="0" t="n">
        <f aca="false">CHITEST(O590:P590,Q590:R590)</f>
        <v>0.162487380014059</v>
      </c>
      <c r="T590" s="0" t="n">
        <v>0.113382899628253</v>
      </c>
      <c r="U590" s="0" t="n">
        <v>0.119241192411924</v>
      </c>
      <c r="V590" s="0" t="n">
        <v>0.125799573560768</v>
      </c>
      <c r="W590" s="0" t="n">
        <v>0.124780316344464</v>
      </c>
      <c r="X590" s="0" t="n">
        <v>0.121823617339312</v>
      </c>
      <c r="Y590" s="0" t="n">
        <v>0.123537061118336</v>
      </c>
      <c r="Z590" s="0" t="n">
        <v>0.12865090403338</v>
      </c>
      <c r="AA590" s="0" t="n">
        <v>0.120317002881844</v>
      </c>
      <c r="AB590" s="0" t="n">
        <v>0.120295698924731</v>
      </c>
    </row>
    <row r="591" customFormat="false" ht="12.75" hidden="false" customHeight="false" outlineLevel="0" collapsed="false">
      <c r="D591" s="27"/>
      <c r="E591" s="27"/>
      <c r="G591" s="27"/>
      <c r="H591" s="27"/>
      <c r="I591" s="41"/>
      <c r="J591" s="41"/>
      <c r="K591" s="50"/>
      <c r="L591" s="48"/>
      <c r="M591" s="38"/>
      <c r="N591" s="0" t="n">
        <v>0.109011</v>
      </c>
      <c r="O591" s="0" t="n">
        <f aca="false">AB591*1488</f>
        <v>184.000000000001</v>
      </c>
      <c r="P591" s="0" t="n">
        <f aca="false">1488-O591</f>
        <v>1304</v>
      </c>
      <c r="Q591" s="0" t="n">
        <f aca="false">N591*1488</f>
        <v>162.208368</v>
      </c>
      <c r="R591" s="0" t="n">
        <f aca="false">1488-Q591</f>
        <v>1325.791632</v>
      </c>
      <c r="S591" s="0" t="n">
        <f aca="false">CHITEST(O591:P591,Q591:R591)</f>
        <v>0.0698838868715942</v>
      </c>
      <c r="T591" s="0" t="n">
        <v>0.107806691449814</v>
      </c>
      <c r="U591" s="0" t="n">
        <v>0.132791327913279</v>
      </c>
      <c r="V591" s="0" t="n">
        <v>0.128997867803838</v>
      </c>
      <c r="W591" s="0" t="n">
        <v>0.12390158172232</v>
      </c>
      <c r="X591" s="0" t="n">
        <v>0.121076233183856</v>
      </c>
      <c r="Y591" s="0" t="n">
        <v>0.124187256176853</v>
      </c>
      <c r="Z591" s="0" t="n">
        <v>0.122392211404729</v>
      </c>
      <c r="AA591" s="0" t="n">
        <v>0.123198847262248</v>
      </c>
      <c r="AB591" s="0" t="n">
        <v>0.123655913978495</v>
      </c>
    </row>
    <row r="592" customFormat="false" ht="12.75" hidden="false" customHeight="false" outlineLevel="0" collapsed="false">
      <c r="D592" s="27"/>
      <c r="E592" s="27"/>
      <c r="G592" s="27"/>
      <c r="H592" s="27"/>
      <c r="I592" s="41"/>
      <c r="J592" s="41"/>
      <c r="K592" s="50"/>
      <c r="L592" s="48"/>
      <c r="M592" s="38"/>
      <c r="N592" s="0" t="n">
        <v>0.109011</v>
      </c>
      <c r="O592" s="0" t="n">
        <f aca="false">AB592*1488</f>
        <v>183</v>
      </c>
      <c r="P592" s="0" t="n">
        <f aca="false">1488-O592</f>
        <v>1305</v>
      </c>
      <c r="Q592" s="0" t="n">
        <f aca="false">N592*1488</f>
        <v>162.208368</v>
      </c>
      <c r="R592" s="0" t="n">
        <f aca="false">1488-Q592</f>
        <v>1325.791632</v>
      </c>
      <c r="S592" s="0" t="n">
        <f aca="false">CHITEST(O592:P592,Q592:R592)</f>
        <v>0.0837230541135683</v>
      </c>
      <c r="T592" s="0" t="n">
        <v>0.130111524163569</v>
      </c>
      <c r="U592" s="0" t="n">
        <v>0.121951219512195</v>
      </c>
      <c r="V592" s="0" t="n">
        <v>0.128997867803838</v>
      </c>
      <c r="W592" s="0" t="n">
        <v>0.129173989455185</v>
      </c>
      <c r="X592" s="0" t="n">
        <v>0.124813153961136</v>
      </c>
      <c r="Y592" s="0" t="n">
        <v>0.124187256176853</v>
      </c>
      <c r="Z592" s="0" t="n">
        <v>0.125173852573018</v>
      </c>
      <c r="AA592" s="0" t="n">
        <v>0.121757925072046</v>
      </c>
      <c r="AB592" s="0" t="n">
        <v>0.122983870967742</v>
      </c>
    </row>
    <row r="593" customFormat="false" ht="12.75" hidden="false" customHeight="false" outlineLevel="0" collapsed="false">
      <c r="D593" s="27"/>
      <c r="E593" s="27"/>
      <c r="G593" s="27"/>
      <c r="H593" s="27"/>
      <c r="I593" s="41"/>
      <c r="J593" s="41"/>
      <c r="K593" s="50"/>
      <c r="L593" s="48"/>
      <c r="M593" s="38"/>
      <c r="N593" s="0" t="n">
        <v>0.109011</v>
      </c>
      <c r="O593" s="0" t="n">
        <f aca="false">AB593*1488</f>
        <v>184.000000000001</v>
      </c>
      <c r="P593" s="0" t="n">
        <f aca="false">1488-O593</f>
        <v>1304</v>
      </c>
      <c r="Q593" s="0" t="n">
        <f aca="false">N593*1488</f>
        <v>162.208368</v>
      </c>
      <c r="R593" s="0" t="n">
        <f aca="false">1488-Q593</f>
        <v>1325.791632</v>
      </c>
      <c r="S593" s="0" t="n">
        <f aca="false">CHITEST(O593:P593,Q593:R593)</f>
        <v>0.0698838868715942</v>
      </c>
      <c r="T593" s="0" t="n">
        <v>0.100371747211896</v>
      </c>
      <c r="U593" s="0" t="n">
        <v>0.116531165311653</v>
      </c>
      <c r="V593" s="0" t="n">
        <v>0.118336886993603</v>
      </c>
      <c r="W593" s="0" t="n">
        <v>0.124780316344464</v>
      </c>
      <c r="X593" s="0" t="n">
        <v>0.12406576980568</v>
      </c>
      <c r="Y593" s="0" t="n">
        <v>0.124187256176853</v>
      </c>
      <c r="Z593" s="0" t="n">
        <v>0.124478442280946</v>
      </c>
      <c r="AA593" s="0" t="n">
        <v>0.12463976945245</v>
      </c>
      <c r="AB593" s="0" t="n">
        <v>0.123655913978495</v>
      </c>
    </row>
    <row r="594" customFormat="false" ht="12.75" hidden="false" customHeight="false" outlineLevel="0" collapsed="false">
      <c r="D594" s="27"/>
      <c r="E594" s="27"/>
      <c r="G594" s="27"/>
      <c r="H594" s="27"/>
      <c r="I594" s="41"/>
      <c r="J594" s="41"/>
      <c r="K594" s="50"/>
      <c r="L594" s="48"/>
      <c r="M594" s="38"/>
      <c r="N594" s="0" t="n">
        <v>0.109011</v>
      </c>
      <c r="O594" s="0" t="n">
        <f aca="false">AB594*1488</f>
        <v>183</v>
      </c>
      <c r="P594" s="0" t="n">
        <f aca="false">1488-O594</f>
        <v>1305</v>
      </c>
      <c r="Q594" s="0" t="n">
        <f aca="false">N594*1488</f>
        <v>162.208368</v>
      </c>
      <c r="R594" s="0" t="n">
        <f aca="false">1488-Q594</f>
        <v>1325.791632</v>
      </c>
      <c r="S594" s="0" t="n">
        <f aca="false">CHITEST(O594:P594,Q594:R594)</f>
        <v>0.0837230541135683</v>
      </c>
      <c r="T594" s="0" t="n">
        <v>0.128252788104089</v>
      </c>
      <c r="U594" s="0" t="n">
        <v>0.113821138211382</v>
      </c>
      <c r="V594" s="0" t="n">
        <v>0.116204690831557</v>
      </c>
      <c r="W594" s="0" t="n">
        <v>0.122144112478032</v>
      </c>
      <c r="X594" s="0" t="n">
        <v>0.121823617339312</v>
      </c>
      <c r="Y594" s="0" t="n">
        <v>0.124187256176853</v>
      </c>
      <c r="Z594" s="0" t="n">
        <v>0.12586926286509</v>
      </c>
      <c r="AA594" s="0" t="n">
        <v>0.126080691642651</v>
      </c>
      <c r="AB594" s="0" t="n">
        <v>0.122983870967742</v>
      </c>
    </row>
    <row r="595" customFormat="false" ht="12.75" hidden="false" customHeight="false" outlineLevel="0" collapsed="false">
      <c r="D595" s="27"/>
      <c r="E595" s="27"/>
      <c r="G595" s="27"/>
      <c r="H595" s="27"/>
      <c r="I595" s="41"/>
      <c r="J595" s="41"/>
      <c r="K595" s="50"/>
      <c r="L595" s="48"/>
      <c r="M595" s="38"/>
      <c r="N595" s="0" t="n">
        <v>0.109011</v>
      </c>
      <c r="O595" s="0" t="n">
        <f aca="false">AB595*1488</f>
        <v>180</v>
      </c>
      <c r="P595" s="0" t="n">
        <f aca="false">1488-O595</f>
        <v>1308</v>
      </c>
      <c r="Q595" s="0" t="n">
        <f aca="false">N595*1488</f>
        <v>162.208368</v>
      </c>
      <c r="R595" s="0" t="n">
        <f aca="false">1488-Q595</f>
        <v>1325.791632</v>
      </c>
      <c r="S595" s="0" t="n">
        <f aca="false">CHITEST(O595:P595,Q595:R595)</f>
        <v>0.138890278236864</v>
      </c>
      <c r="T595" s="0" t="n">
        <v>0.122676579925651</v>
      </c>
      <c r="U595" s="0" t="n">
        <v>0.132791327913279</v>
      </c>
      <c r="V595" s="0" t="n">
        <v>0.116204690831557</v>
      </c>
      <c r="W595" s="0" t="n">
        <v>0.121265377855888</v>
      </c>
      <c r="X595" s="0" t="n">
        <v>0.128550074738416</v>
      </c>
      <c r="Y595" s="0" t="n">
        <v>0.124187256176853</v>
      </c>
      <c r="Z595" s="0" t="n">
        <v>0.120305980528512</v>
      </c>
      <c r="AA595" s="0" t="n">
        <v>0.126801152737752</v>
      </c>
      <c r="AB595" s="0" t="n">
        <v>0.120967741935484</v>
      </c>
    </row>
    <row r="596" customFormat="false" ht="12.75" hidden="false" customHeight="false" outlineLevel="0" collapsed="false">
      <c r="D596" s="27"/>
      <c r="E596" s="27"/>
      <c r="G596" s="27"/>
      <c r="H596" s="27"/>
      <c r="I596" s="41"/>
      <c r="J596" s="41"/>
      <c r="K596" s="50"/>
      <c r="L596" s="48"/>
      <c r="M596" s="38"/>
      <c r="N596" s="0" t="n">
        <v>0.109011</v>
      </c>
      <c r="O596" s="0" t="n">
        <f aca="false">AB596*1488</f>
        <v>187</v>
      </c>
      <c r="P596" s="0" t="n">
        <f aca="false">1488-O596</f>
        <v>1301</v>
      </c>
      <c r="Q596" s="0" t="n">
        <f aca="false">N596*1488</f>
        <v>162.208368</v>
      </c>
      <c r="R596" s="0" t="n">
        <f aca="false">1488-Q596</f>
        <v>1325.791632</v>
      </c>
      <c r="S596" s="0" t="n">
        <f aca="false">CHITEST(O596:P596,Q596:R596)</f>
        <v>0.0391880047905469</v>
      </c>
      <c r="T596" s="0" t="n">
        <v>0.137546468401487</v>
      </c>
      <c r="U596" s="0" t="n">
        <v>0.126016260162602</v>
      </c>
      <c r="V596" s="0" t="n">
        <v>0.121535181236674</v>
      </c>
      <c r="W596" s="0" t="n">
        <v>0.125659050966608</v>
      </c>
      <c r="X596" s="0" t="n">
        <v>0.116591928251121</v>
      </c>
      <c r="Y596" s="0" t="n">
        <v>0.124187256176853</v>
      </c>
      <c r="Z596" s="0" t="n">
        <v>0.119610570236439</v>
      </c>
      <c r="AA596" s="0" t="n">
        <v>0.120317002881844</v>
      </c>
      <c r="AB596" s="0" t="n">
        <v>0.125672043010753</v>
      </c>
    </row>
    <row r="597" customFormat="false" ht="12.75" hidden="false" customHeight="false" outlineLevel="0" collapsed="false">
      <c r="D597" s="27"/>
      <c r="E597" s="27"/>
      <c r="G597" s="27"/>
      <c r="H597" s="27"/>
      <c r="I597" s="41"/>
      <c r="J597" s="41"/>
      <c r="K597" s="50"/>
      <c r="L597" s="48"/>
      <c r="M597" s="38"/>
      <c r="N597" s="0" t="n">
        <v>0.109011</v>
      </c>
      <c r="O597" s="0" t="n">
        <f aca="false">AB597*1488</f>
        <v>185</v>
      </c>
      <c r="P597" s="0" t="n">
        <f aca="false">1488-O597</f>
        <v>1303</v>
      </c>
      <c r="Q597" s="0" t="n">
        <f aca="false">N597*1488</f>
        <v>162.208368</v>
      </c>
      <c r="R597" s="0" t="n">
        <f aca="false">1488-Q597</f>
        <v>1325.791632</v>
      </c>
      <c r="S597" s="0" t="n">
        <f aca="false">CHITEST(O597:P597,Q597:R597)</f>
        <v>0.0579806601230174</v>
      </c>
      <c r="T597" s="0" t="n">
        <v>0.130111524163569</v>
      </c>
      <c r="U597" s="0" t="n">
        <v>0.119241192411924</v>
      </c>
      <c r="V597" s="0" t="n">
        <v>0.131130063965885</v>
      </c>
      <c r="W597" s="0" t="n">
        <v>0.12390158172232</v>
      </c>
      <c r="X597" s="0" t="n">
        <v>0.122571001494768</v>
      </c>
      <c r="Y597" s="0" t="n">
        <v>0.124187256176853</v>
      </c>
      <c r="Z597" s="0" t="n">
        <v>0.122392211404729</v>
      </c>
      <c r="AA597" s="0" t="n">
        <v>0.121757925072046</v>
      </c>
      <c r="AB597" s="0" t="n">
        <v>0.124327956989247</v>
      </c>
    </row>
    <row r="598" customFormat="false" ht="12.75" hidden="false" customHeight="false" outlineLevel="0" collapsed="false">
      <c r="D598" s="27"/>
      <c r="E598" s="27"/>
      <c r="G598" s="27"/>
      <c r="H598" s="27"/>
      <c r="I598" s="41"/>
      <c r="J598" s="41"/>
      <c r="K598" s="50"/>
      <c r="L598" s="48"/>
      <c r="M598" s="38"/>
      <c r="N598" s="0" t="n">
        <v>0.109011</v>
      </c>
      <c r="O598" s="0" t="n">
        <f aca="false">AB598*1488</f>
        <v>183</v>
      </c>
      <c r="P598" s="0" t="n">
        <f aca="false">1488-O598</f>
        <v>1305</v>
      </c>
      <c r="Q598" s="0" t="n">
        <f aca="false">N598*1488</f>
        <v>162.208368</v>
      </c>
      <c r="R598" s="0" t="n">
        <f aca="false">1488-Q598</f>
        <v>1325.791632</v>
      </c>
      <c r="S598" s="0" t="n">
        <f aca="false">CHITEST(O598:P598,Q598:R598)</f>
        <v>0.0837230541135683</v>
      </c>
      <c r="T598" s="0" t="n">
        <v>0.111524163568773</v>
      </c>
      <c r="U598" s="0" t="n">
        <v>0.128726287262873</v>
      </c>
      <c r="V598" s="0" t="n">
        <v>0.124733475479744</v>
      </c>
      <c r="W598" s="0" t="n">
        <v>0.127416520210896</v>
      </c>
      <c r="X598" s="0" t="n">
        <v>0.12406576980568</v>
      </c>
      <c r="Y598" s="0" t="n">
        <v>0.124187256176853</v>
      </c>
      <c r="Z598" s="0" t="n">
        <v>0.123783031988873</v>
      </c>
      <c r="AA598" s="0" t="n">
        <v>0.127521613832853</v>
      </c>
      <c r="AB598" s="0" t="n">
        <v>0.122983870967742</v>
      </c>
    </row>
    <row r="599" customFormat="false" ht="12.75" hidden="false" customHeight="false" outlineLevel="0" collapsed="false">
      <c r="D599" s="27"/>
      <c r="E599" s="27"/>
      <c r="G599" s="27"/>
      <c r="H599" s="27"/>
      <c r="I599" s="41"/>
      <c r="J599" s="41"/>
      <c r="K599" s="50"/>
      <c r="L599" s="48"/>
      <c r="M599" s="38"/>
      <c r="N599" s="0" t="n">
        <v>0.109011</v>
      </c>
      <c r="O599" s="0" t="n">
        <f aca="false">AB599*1488</f>
        <v>190</v>
      </c>
      <c r="P599" s="0" t="n">
        <f aca="false">1488-O599</f>
        <v>1298</v>
      </c>
      <c r="Q599" s="0" t="n">
        <f aca="false">N599*1488</f>
        <v>162.208368</v>
      </c>
      <c r="R599" s="0" t="n">
        <f aca="false">1488-Q599</f>
        <v>1325.791632</v>
      </c>
      <c r="S599" s="0" t="n">
        <f aca="false">CHITEST(O599:P599,Q599:R599)</f>
        <v>0.0207913510799625</v>
      </c>
      <c r="T599" s="0" t="n">
        <v>0.137546468401487</v>
      </c>
      <c r="U599" s="0" t="n">
        <v>0.107046070460705</v>
      </c>
      <c r="V599" s="0" t="n">
        <v>0.130063965884861</v>
      </c>
      <c r="W599" s="0" t="n">
        <v>0.126537785588752</v>
      </c>
      <c r="X599" s="0" t="n">
        <v>0.123318385650224</v>
      </c>
      <c r="Y599" s="0" t="n">
        <v>0.124187256176853</v>
      </c>
      <c r="Z599" s="0" t="n">
        <v>0.124478442280946</v>
      </c>
      <c r="AA599" s="0" t="n">
        <v>0.119596541786744</v>
      </c>
      <c r="AB599" s="0" t="n">
        <v>0.127688172043011</v>
      </c>
    </row>
    <row r="600" customFormat="false" ht="12.75" hidden="false" customHeight="false" outlineLevel="0" collapsed="false">
      <c r="D600" s="27"/>
      <c r="E600" s="27"/>
      <c r="G600" s="27"/>
      <c r="H600" s="27"/>
      <c r="I600" s="41"/>
      <c r="J600" s="41"/>
      <c r="K600" s="50"/>
      <c r="L600" s="48"/>
      <c r="M600" s="38"/>
      <c r="N600" s="0" t="n">
        <v>0.109011</v>
      </c>
      <c r="O600" s="0" t="n">
        <f aca="false">AB600*1488</f>
        <v>183</v>
      </c>
      <c r="P600" s="0" t="n">
        <f aca="false">1488-O600</f>
        <v>1305</v>
      </c>
      <c r="Q600" s="0" t="n">
        <f aca="false">N600*1488</f>
        <v>162.208368</v>
      </c>
      <c r="R600" s="0" t="n">
        <f aca="false">1488-Q600</f>
        <v>1325.791632</v>
      </c>
      <c r="S600" s="0" t="n">
        <f aca="false">CHITEST(O600:P600,Q600:R600)</f>
        <v>0.0837230541135683</v>
      </c>
      <c r="T600" s="0" t="n">
        <v>0.120817843866171</v>
      </c>
      <c r="U600" s="0" t="n">
        <v>0.121951219512195</v>
      </c>
      <c r="V600" s="0" t="n">
        <v>0.127931769722815</v>
      </c>
      <c r="W600" s="0" t="n">
        <v>0.129173989455185</v>
      </c>
      <c r="X600" s="0" t="n">
        <v>0.123318385650224</v>
      </c>
      <c r="Y600" s="0" t="n">
        <v>0.124187256176853</v>
      </c>
      <c r="Z600" s="0" t="n">
        <v>0.124478442280946</v>
      </c>
      <c r="AA600" s="0" t="n">
        <v>0.128962536023055</v>
      </c>
      <c r="AB600" s="0" t="n">
        <v>0.122983870967742</v>
      </c>
    </row>
    <row r="601" customFormat="false" ht="12.75" hidden="false" customHeight="false" outlineLevel="0" collapsed="false">
      <c r="D601" s="27"/>
      <c r="E601" s="27"/>
      <c r="G601" s="27"/>
      <c r="H601" s="27"/>
      <c r="I601" s="41"/>
      <c r="J601" s="41"/>
      <c r="K601" s="50"/>
      <c r="L601" s="48"/>
      <c r="M601" s="38"/>
      <c r="N601" s="0" t="n">
        <v>0.109011</v>
      </c>
      <c r="O601" s="0" t="n">
        <f aca="false">AB601*1488</f>
        <v>184.000000000001</v>
      </c>
      <c r="P601" s="0" t="n">
        <f aca="false">1488-O601</f>
        <v>1304</v>
      </c>
      <c r="Q601" s="0" t="n">
        <f aca="false">N601*1488</f>
        <v>162.208368</v>
      </c>
      <c r="R601" s="0" t="n">
        <f aca="false">1488-Q601</f>
        <v>1325.791632</v>
      </c>
      <c r="S601" s="0" t="n">
        <f aca="false">CHITEST(O601:P601,Q601:R601)</f>
        <v>0.0698838868715942</v>
      </c>
      <c r="T601" s="0" t="n">
        <v>0.118959107806691</v>
      </c>
      <c r="U601" s="0" t="n">
        <v>0.124661246612466</v>
      </c>
      <c r="V601" s="0" t="n">
        <v>0.127931769722815</v>
      </c>
      <c r="W601" s="0" t="n">
        <v>0.126537785588752</v>
      </c>
      <c r="X601" s="0" t="n">
        <v>0.121076233183856</v>
      </c>
      <c r="Y601" s="0" t="n">
        <v>0.124187256176853</v>
      </c>
      <c r="Z601" s="0" t="n">
        <v>0.122392211404729</v>
      </c>
      <c r="AA601" s="0" t="n">
        <v>0.128962536023055</v>
      </c>
      <c r="AB601" s="0" t="n">
        <v>0.123655913978495</v>
      </c>
    </row>
    <row r="602" customFormat="false" ht="12.75" hidden="false" customHeight="false" outlineLevel="0" collapsed="false">
      <c r="D602" s="27"/>
      <c r="E602" s="27"/>
      <c r="G602" s="27"/>
      <c r="H602" s="27"/>
      <c r="I602" s="41"/>
      <c r="J602" s="41"/>
      <c r="K602" s="50"/>
      <c r="L602" s="48"/>
      <c r="M602" s="38"/>
      <c r="N602" s="0" t="n">
        <v>0.109011</v>
      </c>
      <c r="O602" s="0" t="n">
        <f aca="false">AB602*1488</f>
        <v>187.999999999999</v>
      </c>
      <c r="P602" s="0" t="n">
        <f aca="false">1488-O602</f>
        <v>1300</v>
      </c>
      <c r="Q602" s="0" t="n">
        <f aca="false">N602*1488</f>
        <v>162.208368</v>
      </c>
      <c r="R602" s="0" t="n">
        <f aca="false">1488-Q602</f>
        <v>1325.791632</v>
      </c>
      <c r="S602" s="0" t="n">
        <f aca="false">CHITEST(O602:P602,Q602:R602)</f>
        <v>0.0319217675488553</v>
      </c>
      <c r="T602" s="0" t="n">
        <v>0.117100371747212</v>
      </c>
      <c r="U602" s="0" t="n">
        <v>0.131436314363144</v>
      </c>
      <c r="V602" s="0" t="n">
        <v>0.124733475479744</v>
      </c>
      <c r="W602" s="0" t="n">
        <v>0.125659050966608</v>
      </c>
      <c r="X602" s="0" t="n">
        <v>0.118834080717489</v>
      </c>
      <c r="Y602" s="0" t="n">
        <v>0.124187256176853</v>
      </c>
      <c r="Z602" s="0" t="n">
        <v>0.126564673157163</v>
      </c>
      <c r="AA602" s="0" t="n">
        <v>0.127521613832853</v>
      </c>
      <c r="AB602" s="0" t="n">
        <v>0.126344086021505</v>
      </c>
    </row>
    <row r="603" customFormat="false" ht="12.75" hidden="false" customHeight="false" outlineLevel="0" collapsed="false">
      <c r="D603" s="27"/>
      <c r="E603" s="27"/>
      <c r="G603" s="27"/>
      <c r="H603" s="27"/>
      <c r="I603" s="41"/>
      <c r="J603" s="41"/>
      <c r="K603" s="50"/>
      <c r="L603" s="48"/>
      <c r="M603" s="38"/>
      <c r="N603" s="0" t="n">
        <v>0.109011</v>
      </c>
      <c r="O603" s="0" t="n">
        <f aca="false">AB603*1488</f>
        <v>185</v>
      </c>
      <c r="P603" s="0" t="n">
        <f aca="false">1488-O603</f>
        <v>1303</v>
      </c>
      <c r="Q603" s="0" t="n">
        <f aca="false">N603*1488</f>
        <v>162.208368</v>
      </c>
      <c r="R603" s="0" t="n">
        <f aca="false">1488-Q603</f>
        <v>1325.791632</v>
      </c>
      <c r="S603" s="0" t="n">
        <f aca="false">CHITEST(O603:P603,Q603:R603)</f>
        <v>0.0579806601230174</v>
      </c>
      <c r="T603" s="0" t="n">
        <v>0.130111524163569</v>
      </c>
      <c r="U603" s="0" t="n">
        <v>0.132791327913279</v>
      </c>
      <c r="V603" s="0" t="n">
        <v>0.11727078891258</v>
      </c>
      <c r="W603" s="0" t="n">
        <v>0.123022847100176</v>
      </c>
      <c r="X603" s="0" t="n">
        <v>0.126307922272048</v>
      </c>
      <c r="Y603" s="0" t="n">
        <v>0.124187256176853</v>
      </c>
      <c r="Z603" s="0" t="n">
        <v>0.121696801112656</v>
      </c>
      <c r="AA603" s="0" t="n">
        <v>0.12536023054755</v>
      </c>
      <c r="AB603" s="0" t="n">
        <v>0.124327956989247</v>
      </c>
    </row>
    <row r="604" customFormat="false" ht="12.75" hidden="false" customHeight="false" outlineLevel="0" collapsed="false">
      <c r="D604" s="27"/>
      <c r="E604" s="27"/>
      <c r="G604" s="27"/>
      <c r="H604" s="27"/>
      <c r="I604" s="41"/>
      <c r="J604" s="41"/>
      <c r="K604" s="50"/>
      <c r="L604" s="48"/>
      <c r="M604" s="38"/>
      <c r="N604" s="0" t="n">
        <v>0.109011</v>
      </c>
      <c r="O604" s="0" t="n">
        <f aca="false">AB604*1488</f>
        <v>186</v>
      </c>
      <c r="P604" s="0" t="n">
        <f aca="false">1488-O604</f>
        <v>1302</v>
      </c>
      <c r="Q604" s="0" t="n">
        <f aca="false">N604*1488</f>
        <v>162.208368</v>
      </c>
      <c r="R604" s="0" t="n">
        <f aca="false">1488-Q604</f>
        <v>1325.791632</v>
      </c>
      <c r="S604" s="0" t="n">
        <f aca="false">CHITEST(O604:P604,Q604:R604)</f>
        <v>0.047813112252955</v>
      </c>
      <c r="T604" s="0" t="n">
        <v>0.122676579925651</v>
      </c>
      <c r="U604" s="0" t="n">
        <v>0.132791327913279</v>
      </c>
      <c r="V604" s="0" t="n">
        <v>0.131130063965885</v>
      </c>
      <c r="W604" s="0" t="n">
        <v>0.120386643233743</v>
      </c>
      <c r="X604" s="0" t="n">
        <v>0.125560538116592</v>
      </c>
      <c r="Y604" s="0" t="n">
        <v>0.124187256176853</v>
      </c>
      <c r="Z604" s="0" t="n">
        <v>0.127260083449235</v>
      </c>
      <c r="AA604" s="0" t="n">
        <v>0.126080691642651</v>
      </c>
      <c r="AB604" s="0" t="n">
        <v>0.125</v>
      </c>
    </row>
    <row r="605" customFormat="false" ht="12.75" hidden="false" customHeight="false" outlineLevel="0" collapsed="false">
      <c r="D605" s="27"/>
      <c r="E605" s="27"/>
      <c r="G605" s="27"/>
      <c r="H605" s="27"/>
      <c r="I605" s="41"/>
      <c r="J605" s="41"/>
      <c r="K605" s="50"/>
      <c r="L605" s="48"/>
      <c r="M605" s="38"/>
      <c r="N605" s="0" t="n">
        <v>0.109011</v>
      </c>
      <c r="O605" s="0" t="n">
        <f aca="false">AB605*1488</f>
        <v>185</v>
      </c>
      <c r="P605" s="0" t="n">
        <f aca="false">1488-O605</f>
        <v>1303</v>
      </c>
      <c r="Q605" s="0" t="n">
        <f aca="false">N605*1488</f>
        <v>162.208368</v>
      </c>
      <c r="R605" s="0" t="n">
        <f aca="false">1488-Q605</f>
        <v>1325.791632</v>
      </c>
      <c r="S605" s="0" t="n">
        <f aca="false">CHITEST(O605:P605,Q605:R605)</f>
        <v>0.0579806601230174</v>
      </c>
      <c r="T605" s="0" t="n">
        <v>0.130111524163569</v>
      </c>
      <c r="U605" s="0" t="n">
        <v>0.121951219512195</v>
      </c>
      <c r="V605" s="0" t="n">
        <v>0.12046908315565</v>
      </c>
      <c r="W605" s="0" t="n">
        <v>0.120386643233743</v>
      </c>
      <c r="X605" s="0" t="n">
        <v>0.119581464872945</v>
      </c>
      <c r="Y605" s="0" t="n">
        <v>0.123537061118336</v>
      </c>
      <c r="Z605" s="0" t="n">
        <v>0.122392211404729</v>
      </c>
      <c r="AA605" s="0" t="n">
        <v>0.126801152737752</v>
      </c>
      <c r="AB605" s="0" t="n">
        <v>0.124327956989247</v>
      </c>
    </row>
    <row r="606" customFormat="false" ht="12.75" hidden="false" customHeight="false" outlineLevel="0" collapsed="false">
      <c r="D606" s="27"/>
      <c r="E606" s="27"/>
      <c r="G606" s="27"/>
      <c r="H606" s="27"/>
      <c r="I606" s="41"/>
      <c r="J606" s="41"/>
      <c r="K606" s="50"/>
      <c r="L606" s="48"/>
      <c r="M606" s="38"/>
      <c r="N606" s="0" t="n">
        <v>0.109011</v>
      </c>
      <c r="O606" s="0" t="n">
        <f aca="false">AB606*1488</f>
        <v>187</v>
      </c>
      <c r="P606" s="0" t="n">
        <f aca="false">1488-O606</f>
        <v>1301</v>
      </c>
      <c r="Q606" s="0" t="n">
        <f aca="false">N606*1488</f>
        <v>162.208368</v>
      </c>
      <c r="R606" s="0" t="n">
        <f aca="false">1488-Q606</f>
        <v>1325.791632</v>
      </c>
      <c r="S606" s="0" t="n">
        <f aca="false">CHITEST(O606:P606,Q606:R606)</f>
        <v>0.0391880047905469</v>
      </c>
      <c r="T606" s="0" t="n">
        <v>0.122676579925651</v>
      </c>
      <c r="U606" s="0" t="n">
        <v>0.123306233062331</v>
      </c>
      <c r="V606" s="0" t="n">
        <v>0.123667377398721</v>
      </c>
      <c r="W606" s="0" t="n">
        <v>0.131810193321617</v>
      </c>
      <c r="X606" s="0" t="n">
        <v>0.12780269058296</v>
      </c>
      <c r="Y606" s="0" t="n">
        <v>0.124187256176853</v>
      </c>
      <c r="Z606" s="0" t="n">
        <v>0.122392211404729</v>
      </c>
      <c r="AA606" s="0" t="n">
        <v>0.126801152737752</v>
      </c>
      <c r="AB606" s="0" t="n">
        <v>0.125672043010753</v>
      </c>
    </row>
    <row r="607" customFormat="false" ht="12.75" hidden="false" customHeight="false" outlineLevel="0" collapsed="false">
      <c r="D607" s="27"/>
      <c r="E607" s="27"/>
      <c r="G607" s="27"/>
      <c r="H607" s="27"/>
      <c r="I607" s="41"/>
      <c r="J607" s="41"/>
      <c r="K607" s="50"/>
      <c r="L607" s="48"/>
      <c r="M607" s="38"/>
      <c r="N607" s="0" t="n">
        <v>0.109011</v>
      </c>
      <c r="O607" s="0" t="n">
        <f aca="false">AB607*1488</f>
        <v>185</v>
      </c>
      <c r="P607" s="0" t="n">
        <f aca="false">1488-O607</f>
        <v>1303</v>
      </c>
      <c r="Q607" s="0" t="n">
        <f aca="false">N607*1488</f>
        <v>162.208368</v>
      </c>
      <c r="R607" s="0" t="n">
        <f aca="false">1488-Q607</f>
        <v>1325.791632</v>
      </c>
      <c r="S607" s="0" t="n">
        <f aca="false">CHITEST(O607:P607,Q607:R607)</f>
        <v>0.0579806601230174</v>
      </c>
      <c r="T607" s="0" t="n">
        <v>0.12639405204461</v>
      </c>
      <c r="U607" s="0" t="n">
        <v>0.138211382113821</v>
      </c>
      <c r="V607" s="0" t="n">
        <v>0.121535181236674</v>
      </c>
      <c r="W607" s="0" t="n">
        <v>0.123022847100176</v>
      </c>
      <c r="X607" s="0" t="n">
        <v>0.124813153961136</v>
      </c>
      <c r="Y607" s="0" t="n">
        <v>0.123537061118336</v>
      </c>
      <c r="Z607" s="0" t="n">
        <v>0.123783031988873</v>
      </c>
      <c r="AA607" s="0" t="n">
        <v>0.12536023054755</v>
      </c>
      <c r="AB607" s="0" t="n">
        <v>0.124327956989247</v>
      </c>
    </row>
    <row r="608" customFormat="false" ht="12.75" hidden="false" customHeight="false" outlineLevel="0" collapsed="false">
      <c r="D608" s="27"/>
      <c r="E608" s="27"/>
      <c r="G608" s="27"/>
      <c r="H608" s="27"/>
      <c r="I608" s="41"/>
      <c r="J608" s="41"/>
      <c r="K608" s="50"/>
      <c r="L608" s="48"/>
      <c r="M608" s="38"/>
      <c r="N608" s="0" t="n">
        <v>0.109011</v>
      </c>
      <c r="O608" s="0" t="n">
        <f aca="false">AB608*1488</f>
        <v>183</v>
      </c>
      <c r="P608" s="0" t="n">
        <f aca="false">1488-O608</f>
        <v>1305</v>
      </c>
      <c r="Q608" s="0" t="n">
        <f aca="false">N608*1488</f>
        <v>162.208368</v>
      </c>
      <c r="R608" s="0" t="n">
        <f aca="false">1488-Q608</f>
        <v>1325.791632</v>
      </c>
      <c r="S608" s="0" t="n">
        <f aca="false">CHITEST(O608:P608,Q608:R608)</f>
        <v>0.0837230541135683</v>
      </c>
      <c r="T608" s="0" t="n">
        <v>0.12639405204461</v>
      </c>
      <c r="U608" s="0" t="n">
        <v>0.121951219512195</v>
      </c>
      <c r="V608" s="0" t="n">
        <v>0.123667377398721</v>
      </c>
      <c r="W608" s="0" t="n">
        <v>0.127416520210896</v>
      </c>
      <c r="X608" s="0" t="n">
        <v>0.119581464872945</v>
      </c>
      <c r="Y608" s="0" t="n">
        <v>0.124187256176853</v>
      </c>
      <c r="Z608" s="0" t="n">
        <v>0.123783031988873</v>
      </c>
      <c r="AA608" s="0" t="n">
        <v>0.126801152737752</v>
      </c>
      <c r="AB608" s="0" t="n">
        <v>0.122983870967742</v>
      </c>
    </row>
    <row r="609" customFormat="false" ht="12.75" hidden="false" customHeight="false" outlineLevel="0" collapsed="false">
      <c r="D609" s="27"/>
      <c r="E609" s="27"/>
      <c r="G609" s="27"/>
      <c r="H609" s="27"/>
      <c r="I609" s="41"/>
      <c r="J609" s="41"/>
      <c r="K609" s="50"/>
      <c r="L609" s="48"/>
      <c r="M609" s="38"/>
      <c r="N609" s="0" t="n">
        <v>0.109011</v>
      </c>
      <c r="O609" s="0" t="n">
        <f aca="false">AB609*1488</f>
        <v>186</v>
      </c>
      <c r="P609" s="0" t="n">
        <f aca="false">1488-O609</f>
        <v>1302</v>
      </c>
      <c r="Q609" s="0" t="n">
        <f aca="false">N609*1488</f>
        <v>162.208368</v>
      </c>
      <c r="R609" s="0" t="n">
        <f aca="false">1488-Q609</f>
        <v>1325.791632</v>
      </c>
      <c r="S609" s="0" t="n">
        <f aca="false">CHITEST(O609:P609,Q609:R609)</f>
        <v>0.047813112252955</v>
      </c>
      <c r="T609" s="0" t="n">
        <v>0.128252788104089</v>
      </c>
      <c r="U609" s="0" t="n">
        <v>0.136856368563686</v>
      </c>
      <c r="V609" s="0" t="n">
        <v>0.116204690831557</v>
      </c>
      <c r="W609" s="0" t="n">
        <v>0.117750439367311</v>
      </c>
      <c r="X609" s="0" t="n">
        <v>0.12406576980568</v>
      </c>
      <c r="Y609" s="0" t="n">
        <v>0.124187256176853</v>
      </c>
      <c r="Z609" s="0" t="n">
        <v>0.125173852573018</v>
      </c>
      <c r="AA609" s="0" t="n">
        <v>0.12463976945245</v>
      </c>
      <c r="AB609" s="0" t="n">
        <v>0.125</v>
      </c>
    </row>
    <row r="610" customFormat="false" ht="12.75" hidden="false" customHeight="false" outlineLevel="0" collapsed="false">
      <c r="D610" s="27"/>
      <c r="E610" s="27"/>
      <c r="G610" s="27"/>
      <c r="H610" s="27"/>
      <c r="I610" s="41"/>
      <c r="J610" s="41"/>
      <c r="K610" s="50"/>
      <c r="L610" s="48"/>
      <c r="M610" s="38"/>
      <c r="N610" s="0" t="n">
        <v>0.109011</v>
      </c>
      <c r="O610" s="0" t="n">
        <f aca="false">AB610*1488</f>
        <v>185</v>
      </c>
      <c r="P610" s="0" t="n">
        <f aca="false">1488-O610</f>
        <v>1303</v>
      </c>
      <c r="Q610" s="0" t="n">
        <f aca="false">N610*1488</f>
        <v>162.208368</v>
      </c>
      <c r="R610" s="0" t="n">
        <f aca="false">1488-Q610</f>
        <v>1325.791632</v>
      </c>
      <c r="S610" s="0" t="n">
        <f aca="false">CHITEST(O610:P610,Q610:R610)</f>
        <v>0.0579806601230174</v>
      </c>
      <c r="T610" s="0" t="n">
        <v>0.12453531598513</v>
      </c>
      <c r="U610" s="0" t="n">
        <v>0.115176151761518</v>
      </c>
      <c r="V610" s="0" t="n">
        <v>0.123667377398721</v>
      </c>
      <c r="W610" s="0" t="n">
        <v>0.126537785588752</v>
      </c>
      <c r="X610" s="0" t="n">
        <v>0.122571001494768</v>
      </c>
      <c r="Y610" s="0" t="n">
        <v>0.124187256176853</v>
      </c>
      <c r="Z610" s="0" t="n">
        <v>0.118915159944367</v>
      </c>
      <c r="AA610" s="0" t="n">
        <v>0.119596541786744</v>
      </c>
      <c r="AB610" s="0" t="n">
        <v>0.124327956989247</v>
      </c>
    </row>
    <row r="611" customFormat="false" ht="12.75" hidden="false" customHeight="false" outlineLevel="0" collapsed="false">
      <c r="D611" s="27"/>
      <c r="E611" s="27"/>
      <c r="G611" s="27"/>
      <c r="H611" s="27"/>
      <c r="I611" s="41"/>
      <c r="J611" s="41"/>
      <c r="K611" s="50"/>
      <c r="L611" s="48"/>
      <c r="M611" s="38"/>
      <c r="N611" s="0" t="n">
        <v>0.109011</v>
      </c>
      <c r="O611" s="0" t="n">
        <f aca="false">AB611*1488</f>
        <v>185</v>
      </c>
      <c r="P611" s="0" t="n">
        <f aca="false">1488-O611</f>
        <v>1303</v>
      </c>
      <c r="Q611" s="0" t="n">
        <f aca="false">N611*1488</f>
        <v>162.208368</v>
      </c>
      <c r="R611" s="0" t="n">
        <f aca="false">1488-Q611</f>
        <v>1325.791632</v>
      </c>
      <c r="S611" s="0" t="n">
        <f aca="false">CHITEST(O611:P611,Q611:R611)</f>
        <v>0.0579806601230174</v>
      </c>
      <c r="T611" s="0" t="n">
        <v>0.12639405204461</v>
      </c>
      <c r="U611" s="0" t="n">
        <v>0.127371273712737</v>
      </c>
      <c r="V611" s="0" t="n">
        <v>0.128997867803838</v>
      </c>
      <c r="W611" s="0" t="n">
        <v>0.125659050966608</v>
      </c>
      <c r="X611" s="0" t="n">
        <v>0.124813153961136</v>
      </c>
      <c r="Y611" s="0" t="n">
        <v>0.124187256176853</v>
      </c>
      <c r="Z611" s="0" t="n">
        <v>0.125173852573018</v>
      </c>
      <c r="AA611" s="0" t="n">
        <v>0.128242074927954</v>
      </c>
      <c r="AB611" s="0" t="n">
        <v>0.124327956989247</v>
      </c>
    </row>
    <row r="612" customFormat="false" ht="12.75" hidden="false" customHeight="false" outlineLevel="0" collapsed="false">
      <c r="D612" s="27"/>
      <c r="E612" s="27"/>
      <c r="G612" s="27"/>
      <c r="H612" s="27"/>
      <c r="I612" s="41"/>
      <c r="J612" s="41"/>
      <c r="K612" s="50"/>
      <c r="L612" s="48"/>
      <c r="M612" s="38"/>
      <c r="N612" s="0" t="n">
        <v>0.109011</v>
      </c>
      <c r="O612" s="0" t="n">
        <f aca="false">AB612*1488</f>
        <v>185</v>
      </c>
      <c r="P612" s="0" t="n">
        <f aca="false">1488-O612</f>
        <v>1303</v>
      </c>
      <c r="Q612" s="0" t="n">
        <f aca="false">N612*1488</f>
        <v>162.208368</v>
      </c>
      <c r="R612" s="0" t="n">
        <f aca="false">1488-Q612</f>
        <v>1325.791632</v>
      </c>
      <c r="S612" s="0" t="n">
        <f aca="false">CHITEST(O612:P612,Q612:R612)</f>
        <v>0.0579806601230174</v>
      </c>
      <c r="T612" s="0" t="n">
        <v>0.144981412639405</v>
      </c>
      <c r="U612" s="0" t="n">
        <v>0.116531165311653</v>
      </c>
      <c r="V612" s="0" t="n">
        <v>0.124733475479744</v>
      </c>
      <c r="W612" s="0" t="n">
        <v>0.122144112478032</v>
      </c>
      <c r="X612" s="0" t="n">
        <v>0.126307922272048</v>
      </c>
      <c r="Y612" s="0" t="n">
        <v>0.124187256176853</v>
      </c>
      <c r="Z612" s="0" t="n">
        <v>0.125173852573018</v>
      </c>
      <c r="AA612" s="0" t="n">
        <v>0.122478386167147</v>
      </c>
      <c r="AB612" s="0" t="n">
        <v>0.124327956989247</v>
      </c>
    </row>
    <row r="613" customFormat="false" ht="12.75" hidden="false" customHeight="false" outlineLevel="0" collapsed="false">
      <c r="D613" s="27"/>
      <c r="E613" s="27"/>
      <c r="G613" s="27"/>
      <c r="H613" s="27"/>
      <c r="I613" s="41"/>
      <c r="J613" s="41"/>
      <c r="K613" s="50"/>
      <c r="L613" s="48"/>
      <c r="M613" s="38"/>
      <c r="N613" s="0" t="n">
        <v>0.109011</v>
      </c>
      <c r="O613" s="0" t="n">
        <f aca="false">AB613*1488</f>
        <v>184.000000000001</v>
      </c>
      <c r="P613" s="0" t="n">
        <f aca="false">1488-O613</f>
        <v>1304</v>
      </c>
      <c r="Q613" s="0" t="n">
        <f aca="false">N613*1488</f>
        <v>162.208368</v>
      </c>
      <c r="R613" s="0" t="n">
        <f aca="false">1488-Q613</f>
        <v>1325.791632</v>
      </c>
      <c r="S613" s="0" t="n">
        <f aca="false">CHITEST(O613:P613,Q613:R613)</f>
        <v>0.0698838868715942</v>
      </c>
      <c r="T613" s="0" t="n">
        <v>0.102230483271375</v>
      </c>
      <c r="U613" s="0" t="n">
        <v>0.12059620596206</v>
      </c>
      <c r="V613" s="0" t="n">
        <v>0.118336886993603</v>
      </c>
      <c r="W613" s="0" t="n">
        <v>0.130931458699473</v>
      </c>
      <c r="X613" s="0" t="n">
        <v>0.124813153961136</v>
      </c>
      <c r="Y613" s="0" t="n">
        <v>0.123537061118336</v>
      </c>
      <c r="Z613" s="0" t="n">
        <v>0.121001390820584</v>
      </c>
      <c r="AA613" s="0" t="n">
        <v>0.12536023054755</v>
      </c>
      <c r="AB613" s="0" t="n">
        <v>0.123655913978495</v>
      </c>
    </row>
    <row r="614" customFormat="false" ht="12.75" hidden="false" customHeight="false" outlineLevel="0" collapsed="false">
      <c r="D614" s="27"/>
      <c r="E614" s="27"/>
      <c r="G614" s="27"/>
      <c r="H614" s="27"/>
      <c r="I614" s="41"/>
      <c r="J614" s="41"/>
      <c r="K614" s="50"/>
      <c r="L614" s="48"/>
      <c r="M614" s="38"/>
      <c r="N614" s="0" t="n">
        <v>0.109011</v>
      </c>
      <c r="O614" s="0" t="n">
        <f aca="false">AB614*1488</f>
        <v>184.000000000001</v>
      </c>
      <c r="P614" s="0" t="n">
        <f aca="false">1488-O614</f>
        <v>1304</v>
      </c>
      <c r="Q614" s="0" t="n">
        <f aca="false">N614*1488</f>
        <v>162.208368</v>
      </c>
      <c r="R614" s="0" t="n">
        <f aca="false">1488-Q614</f>
        <v>1325.791632</v>
      </c>
      <c r="S614" s="0" t="n">
        <f aca="false">CHITEST(O614:P614,Q614:R614)</f>
        <v>0.0698838868715942</v>
      </c>
      <c r="T614" s="0" t="n">
        <v>0.107806691449814</v>
      </c>
      <c r="U614" s="0" t="n">
        <v>0.128726287262873</v>
      </c>
      <c r="V614" s="0" t="n">
        <v>0.128997867803838</v>
      </c>
      <c r="W614" s="0" t="n">
        <v>0.123022847100176</v>
      </c>
      <c r="X614" s="0" t="n">
        <v>0.12406576980568</v>
      </c>
      <c r="Y614" s="0" t="n">
        <v>0.124187256176853</v>
      </c>
      <c r="Z614" s="0" t="n">
        <v>0.122392211404729</v>
      </c>
      <c r="AA614" s="0" t="n">
        <v>0.126801152737752</v>
      </c>
      <c r="AB614" s="0" t="n">
        <v>0.123655913978495</v>
      </c>
    </row>
    <row r="615" customFormat="false" ht="12.75" hidden="false" customHeight="false" outlineLevel="0" collapsed="false">
      <c r="D615" s="27"/>
      <c r="E615" s="27"/>
      <c r="G615" s="27"/>
      <c r="H615" s="27"/>
      <c r="I615" s="41"/>
      <c r="J615" s="41"/>
      <c r="K615" s="50"/>
      <c r="L615" s="48"/>
      <c r="M615" s="38"/>
      <c r="N615" s="0" t="n">
        <v>0.109011</v>
      </c>
      <c r="O615" s="0" t="n">
        <f aca="false">AB615*1488</f>
        <v>184.000000000001</v>
      </c>
      <c r="P615" s="0" t="n">
        <f aca="false">1488-O615</f>
        <v>1304</v>
      </c>
      <c r="Q615" s="0" t="n">
        <f aca="false">N615*1488</f>
        <v>162.208368</v>
      </c>
      <c r="R615" s="0" t="n">
        <f aca="false">1488-Q615</f>
        <v>1325.791632</v>
      </c>
      <c r="S615" s="0" t="n">
        <f aca="false">CHITEST(O615:P615,Q615:R615)</f>
        <v>0.0698838868715942</v>
      </c>
      <c r="T615" s="0" t="n">
        <v>0.122676579925651</v>
      </c>
      <c r="U615" s="0" t="n">
        <v>0.111111111111111</v>
      </c>
      <c r="V615" s="0" t="n">
        <v>0.136460554371002</v>
      </c>
      <c r="W615" s="0" t="n">
        <v>0.132688927943761</v>
      </c>
      <c r="X615" s="0" t="n">
        <v>0.124813153961136</v>
      </c>
      <c r="Y615" s="0" t="n">
        <v>0.124187256176853</v>
      </c>
      <c r="Z615" s="0" t="n">
        <v>0.124478442280946</v>
      </c>
      <c r="AA615" s="0" t="n">
        <v>0.123198847262248</v>
      </c>
      <c r="AB615" s="0" t="n">
        <v>0.123655913978495</v>
      </c>
    </row>
    <row r="616" customFormat="false" ht="12.75" hidden="false" customHeight="false" outlineLevel="0" collapsed="false">
      <c r="D616" s="27"/>
      <c r="E616" s="27"/>
      <c r="G616" s="27"/>
      <c r="H616" s="27"/>
      <c r="I616" s="41"/>
      <c r="J616" s="41"/>
      <c r="K616" s="50"/>
      <c r="L616" s="48"/>
      <c r="M616" s="38"/>
      <c r="N616" s="0" t="n">
        <v>0.109011</v>
      </c>
      <c r="O616" s="0" t="n">
        <f aca="false">AB616*1488</f>
        <v>184.000000000001</v>
      </c>
      <c r="P616" s="0" t="n">
        <f aca="false">1488-O616</f>
        <v>1304</v>
      </c>
      <c r="Q616" s="0" t="n">
        <f aca="false">N616*1488</f>
        <v>162.208368</v>
      </c>
      <c r="R616" s="0" t="n">
        <f aca="false">1488-Q616</f>
        <v>1325.791632</v>
      </c>
      <c r="S616" s="0" t="n">
        <f aca="false">CHITEST(O616:P616,Q616:R616)</f>
        <v>0.0698838868715942</v>
      </c>
      <c r="T616" s="0" t="n">
        <v>0.109665427509294</v>
      </c>
      <c r="U616" s="0" t="n">
        <v>0.12059620596206</v>
      </c>
      <c r="V616" s="0" t="n">
        <v>0.12046908315565</v>
      </c>
      <c r="W616" s="0" t="n">
        <v>0.129173989455185</v>
      </c>
      <c r="X616" s="0" t="n">
        <v>0.127055306427504</v>
      </c>
      <c r="Y616" s="0" t="n">
        <v>0.124187256176853</v>
      </c>
      <c r="Z616" s="0" t="n">
        <v>0.12586926286509</v>
      </c>
      <c r="AA616" s="0" t="n">
        <v>0.12463976945245</v>
      </c>
      <c r="AB616" s="0" t="n">
        <v>0.123655913978495</v>
      </c>
    </row>
    <row r="617" customFormat="false" ht="12.75" hidden="false" customHeight="false" outlineLevel="0" collapsed="false">
      <c r="D617" s="27"/>
      <c r="E617" s="27"/>
      <c r="G617" s="27"/>
      <c r="H617" s="27"/>
      <c r="I617" s="41"/>
      <c r="J617" s="41"/>
      <c r="K617" s="50"/>
      <c r="L617" s="48"/>
      <c r="M617" s="38"/>
      <c r="N617" s="0" t="n">
        <v>0.109011</v>
      </c>
      <c r="O617" s="0" t="n">
        <f aca="false">AB617*1488</f>
        <v>183</v>
      </c>
      <c r="P617" s="0" t="n">
        <f aca="false">1488-O617</f>
        <v>1305</v>
      </c>
      <c r="Q617" s="0" t="n">
        <f aca="false">N617*1488</f>
        <v>162.208368</v>
      </c>
      <c r="R617" s="0" t="n">
        <f aca="false">1488-Q617</f>
        <v>1325.791632</v>
      </c>
      <c r="S617" s="0" t="n">
        <f aca="false">CHITEST(O617:P617,Q617:R617)</f>
        <v>0.0837230541135683</v>
      </c>
      <c r="T617" s="0" t="n">
        <v>0.122676579925651</v>
      </c>
      <c r="U617" s="0" t="n">
        <v>0.121951219512195</v>
      </c>
      <c r="V617" s="0" t="n">
        <v>0.126865671641791</v>
      </c>
      <c r="W617" s="0" t="n">
        <v>0.126537785588752</v>
      </c>
      <c r="X617" s="0" t="n">
        <v>0.131539611360239</v>
      </c>
      <c r="Y617" s="0" t="n">
        <v>0.124187256176853</v>
      </c>
      <c r="Z617" s="0" t="n">
        <v>0.12586926286509</v>
      </c>
      <c r="AA617" s="0" t="n">
        <v>0.122478386167147</v>
      </c>
      <c r="AB617" s="0" t="n">
        <v>0.122983870967742</v>
      </c>
    </row>
    <row r="618" customFormat="false" ht="12.75" hidden="false" customHeight="false" outlineLevel="0" collapsed="false">
      <c r="D618" s="27"/>
      <c r="E618" s="27"/>
      <c r="G618" s="27"/>
      <c r="H618" s="27"/>
      <c r="I618" s="41"/>
      <c r="J618" s="41"/>
      <c r="K618" s="50"/>
      <c r="L618" s="48"/>
      <c r="M618" s="38"/>
      <c r="N618" s="0" t="n">
        <v>0.109011</v>
      </c>
      <c r="O618" s="0" t="n">
        <f aca="false">AB618*1488</f>
        <v>187</v>
      </c>
      <c r="P618" s="0" t="n">
        <f aca="false">1488-O618</f>
        <v>1301</v>
      </c>
      <c r="Q618" s="0" t="n">
        <f aca="false">N618*1488</f>
        <v>162.208368</v>
      </c>
      <c r="R618" s="0" t="n">
        <f aca="false">1488-Q618</f>
        <v>1325.791632</v>
      </c>
      <c r="S618" s="0" t="n">
        <f aca="false">CHITEST(O618:P618,Q618:R618)</f>
        <v>0.0391880047905469</v>
      </c>
      <c r="T618" s="0" t="n">
        <v>0.139405204460967</v>
      </c>
      <c r="U618" s="0" t="n">
        <v>0.134146341463415</v>
      </c>
      <c r="V618" s="0" t="n">
        <v>0.124733475479744</v>
      </c>
      <c r="W618" s="0" t="n">
        <v>0.126537785588752</v>
      </c>
      <c r="X618" s="0" t="n">
        <v>0.124813153961136</v>
      </c>
      <c r="Y618" s="0" t="n">
        <v>0.124187256176853</v>
      </c>
      <c r="Z618" s="0" t="n">
        <v>0.124478442280946</v>
      </c>
      <c r="AA618" s="0" t="n">
        <v>0.131123919308357</v>
      </c>
      <c r="AB618" s="0" t="n">
        <v>0.125672043010753</v>
      </c>
    </row>
    <row r="619" customFormat="false" ht="12.75" hidden="false" customHeight="false" outlineLevel="0" collapsed="false">
      <c r="D619" s="27"/>
      <c r="E619" s="27"/>
      <c r="G619" s="27"/>
      <c r="H619" s="27"/>
      <c r="I619" s="41"/>
      <c r="J619" s="41"/>
      <c r="K619" s="50"/>
      <c r="L619" s="48"/>
      <c r="M619" s="38"/>
      <c r="N619" s="0" t="n">
        <v>0.109011</v>
      </c>
      <c r="O619" s="0" t="n">
        <f aca="false">AB619*1488</f>
        <v>180</v>
      </c>
      <c r="P619" s="0" t="n">
        <f aca="false">1488-O619</f>
        <v>1308</v>
      </c>
      <c r="Q619" s="0" t="n">
        <f aca="false">N619*1488</f>
        <v>162.208368</v>
      </c>
      <c r="R619" s="0" t="n">
        <f aca="false">1488-Q619</f>
        <v>1325.791632</v>
      </c>
      <c r="S619" s="0" t="n">
        <f aca="false">CHITEST(O619:P619,Q619:R619)</f>
        <v>0.138890278236864</v>
      </c>
      <c r="T619" s="0" t="n">
        <v>0.113382899628253</v>
      </c>
      <c r="U619" s="0" t="n">
        <v>0.124661246612466</v>
      </c>
      <c r="V619" s="0" t="n">
        <v>0.118336886993603</v>
      </c>
      <c r="W619" s="0" t="n">
        <v>0.118629173989455</v>
      </c>
      <c r="X619" s="0" t="n">
        <v>0.12406576980568</v>
      </c>
      <c r="Y619" s="0" t="n">
        <v>0.123537061118336</v>
      </c>
      <c r="Z619" s="0" t="n">
        <v>0.124478442280946</v>
      </c>
      <c r="AA619" s="0" t="n">
        <v>0.121757925072046</v>
      </c>
      <c r="AB619" s="0" t="n">
        <v>0.120967741935484</v>
      </c>
    </row>
    <row r="620" customFormat="false" ht="12.75" hidden="false" customHeight="false" outlineLevel="0" collapsed="false">
      <c r="D620" s="27"/>
      <c r="E620" s="27"/>
      <c r="G620" s="27"/>
      <c r="H620" s="27"/>
      <c r="I620" s="41"/>
      <c r="J620" s="41"/>
      <c r="K620" s="50"/>
      <c r="L620" s="48"/>
      <c r="M620" s="38"/>
      <c r="N620" s="0" t="n">
        <v>0.109011</v>
      </c>
      <c r="O620" s="0" t="n">
        <f aca="false">AB620*1488</f>
        <v>186</v>
      </c>
      <c r="P620" s="0" t="n">
        <f aca="false">1488-O620</f>
        <v>1302</v>
      </c>
      <c r="Q620" s="0" t="n">
        <f aca="false">N620*1488</f>
        <v>162.208368</v>
      </c>
      <c r="R620" s="0" t="n">
        <f aca="false">1488-Q620</f>
        <v>1325.791632</v>
      </c>
      <c r="S620" s="0" t="n">
        <f aca="false">CHITEST(O620:P620,Q620:R620)</f>
        <v>0.047813112252955</v>
      </c>
      <c r="T620" s="0" t="n">
        <v>0.107806691449814</v>
      </c>
      <c r="U620" s="0" t="n">
        <v>0.130081300813008</v>
      </c>
      <c r="V620" s="0" t="n">
        <v>0.12046908315565</v>
      </c>
      <c r="W620" s="0" t="n">
        <v>0.114235500878735</v>
      </c>
      <c r="X620" s="0" t="n">
        <v>0.123318385650224</v>
      </c>
      <c r="Y620" s="0" t="n">
        <v>0.123537061118336</v>
      </c>
      <c r="Z620" s="0" t="n">
        <v>0.123783031988873</v>
      </c>
      <c r="AA620" s="0" t="n">
        <v>0.121757925072046</v>
      </c>
      <c r="AB620" s="0" t="n">
        <v>0.125</v>
      </c>
    </row>
    <row r="621" customFormat="false" ht="12.75" hidden="false" customHeight="false" outlineLevel="0" collapsed="false">
      <c r="D621" s="27"/>
      <c r="E621" s="27"/>
      <c r="G621" s="27"/>
      <c r="H621" s="27"/>
      <c r="I621" s="41"/>
      <c r="J621" s="41"/>
      <c r="K621" s="50"/>
      <c r="L621" s="48"/>
      <c r="M621" s="38"/>
      <c r="N621" s="0" t="n">
        <v>0.109011</v>
      </c>
      <c r="O621" s="0" t="n">
        <f aca="false">AB621*1488</f>
        <v>185</v>
      </c>
      <c r="P621" s="0" t="n">
        <f aca="false">1488-O621</f>
        <v>1303</v>
      </c>
      <c r="Q621" s="0" t="n">
        <f aca="false">N621*1488</f>
        <v>162.208368</v>
      </c>
      <c r="R621" s="0" t="n">
        <f aca="false">1488-Q621</f>
        <v>1325.791632</v>
      </c>
      <c r="S621" s="0" t="n">
        <f aca="false">CHITEST(O621:P621,Q621:R621)</f>
        <v>0.0579806601230174</v>
      </c>
      <c r="T621" s="0" t="n">
        <v>0.120817843866171</v>
      </c>
      <c r="U621" s="0" t="n">
        <v>0.128726287262873</v>
      </c>
      <c r="V621" s="0" t="n">
        <v>0.122601279317697</v>
      </c>
      <c r="W621" s="0" t="n">
        <v>0.130052724077329</v>
      </c>
      <c r="X621" s="0" t="n">
        <v>0.125560538116592</v>
      </c>
      <c r="Y621" s="0" t="n">
        <v>0.124187256176853</v>
      </c>
      <c r="Z621" s="0" t="n">
        <v>0.121696801112656</v>
      </c>
      <c r="AA621" s="0" t="n">
        <v>0.12463976945245</v>
      </c>
      <c r="AB621" s="0" t="n">
        <v>0.124327956989247</v>
      </c>
    </row>
    <row r="622" customFormat="false" ht="12.75" hidden="false" customHeight="false" outlineLevel="0" collapsed="false">
      <c r="D622" s="27"/>
      <c r="E622" s="27"/>
      <c r="G622" s="27"/>
      <c r="H622" s="27"/>
      <c r="I622" s="41"/>
      <c r="J622" s="41"/>
      <c r="K622" s="50"/>
      <c r="L622" s="48"/>
      <c r="M622" s="38"/>
      <c r="N622" s="0" t="n">
        <v>0.109011</v>
      </c>
      <c r="O622" s="0" t="n">
        <f aca="false">AB622*1488</f>
        <v>182</v>
      </c>
      <c r="P622" s="0" t="n">
        <f aca="false">1488-O622</f>
        <v>1306</v>
      </c>
      <c r="Q622" s="0" t="n">
        <f aca="false">N622*1488</f>
        <v>162.208368</v>
      </c>
      <c r="R622" s="0" t="n">
        <f aca="false">1488-Q622</f>
        <v>1325.791632</v>
      </c>
      <c r="S622" s="0" t="n">
        <f aca="false">CHITEST(O622:P622,Q622:R622)</f>
        <v>0.0997021417598886</v>
      </c>
      <c r="T622" s="0" t="n">
        <v>0.131970260223048</v>
      </c>
      <c r="U622" s="0" t="n">
        <v>0.112466124661247</v>
      </c>
      <c r="V622" s="0" t="n">
        <v>0.121535181236674</v>
      </c>
      <c r="W622" s="0" t="n">
        <v>0.130931458699473</v>
      </c>
      <c r="X622" s="0" t="n">
        <v>0.119581464872945</v>
      </c>
      <c r="Y622" s="0" t="n">
        <v>0.124187256176853</v>
      </c>
      <c r="Z622" s="0" t="n">
        <v>0.121696801112656</v>
      </c>
      <c r="AA622" s="0" t="n">
        <v>0.123919308357349</v>
      </c>
      <c r="AB622" s="0" t="n">
        <v>0.122311827956989</v>
      </c>
    </row>
    <row r="623" customFormat="false" ht="12.75" hidden="false" customHeight="false" outlineLevel="0" collapsed="false">
      <c r="D623" s="27"/>
      <c r="E623" s="27"/>
      <c r="G623" s="27"/>
      <c r="H623" s="27"/>
      <c r="I623" s="41"/>
      <c r="J623" s="41"/>
      <c r="K623" s="50"/>
      <c r="L623" s="48"/>
      <c r="M623" s="38"/>
      <c r="N623" s="0" t="n">
        <v>0.109011</v>
      </c>
      <c r="O623" s="0" t="n">
        <f aca="false">AB623*1488</f>
        <v>184.000000000001</v>
      </c>
      <c r="P623" s="0" t="n">
        <f aca="false">1488-O623</f>
        <v>1304</v>
      </c>
      <c r="Q623" s="0" t="n">
        <f aca="false">N623*1488</f>
        <v>162.208368</v>
      </c>
      <c r="R623" s="0" t="n">
        <f aca="false">1488-Q623</f>
        <v>1325.791632</v>
      </c>
      <c r="S623" s="0" t="n">
        <f aca="false">CHITEST(O623:P623,Q623:R623)</f>
        <v>0.0698838868715942</v>
      </c>
      <c r="T623" s="0" t="n">
        <v>0.128252788104089</v>
      </c>
      <c r="U623" s="0" t="n">
        <v>0.131436314363144</v>
      </c>
      <c r="V623" s="0" t="n">
        <v>0.128997867803838</v>
      </c>
      <c r="W623" s="0" t="n">
        <v>0.120386643233743</v>
      </c>
      <c r="X623" s="0" t="n">
        <v>0.123318385650224</v>
      </c>
      <c r="Y623" s="0" t="n">
        <v>0.124187256176853</v>
      </c>
      <c r="Z623" s="0" t="n">
        <v>0.123783031988873</v>
      </c>
      <c r="AA623" s="0" t="n">
        <v>0.121037463976945</v>
      </c>
      <c r="AB623" s="0" t="n">
        <v>0.123655913978495</v>
      </c>
    </row>
    <row r="624" customFormat="false" ht="12.75" hidden="false" customHeight="false" outlineLevel="0" collapsed="false">
      <c r="D624" s="27"/>
      <c r="E624" s="27"/>
      <c r="G624" s="27"/>
      <c r="H624" s="27"/>
      <c r="I624" s="41"/>
      <c r="J624" s="41"/>
      <c r="K624" s="50"/>
      <c r="L624" s="48"/>
      <c r="M624" s="38"/>
      <c r="N624" s="0" t="n">
        <v>0.109011</v>
      </c>
      <c r="O624" s="0" t="n">
        <f aca="false">AB624*1488</f>
        <v>183</v>
      </c>
      <c r="P624" s="0" t="n">
        <f aca="false">1488-O624</f>
        <v>1305</v>
      </c>
      <c r="Q624" s="0" t="n">
        <f aca="false">N624*1488</f>
        <v>162.208368</v>
      </c>
      <c r="R624" s="0" t="n">
        <f aca="false">1488-Q624</f>
        <v>1325.791632</v>
      </c>
      <c r="S624" s="0" t="n">
        <f aca="false">CHITEST(O624:P624,Q624:R624)</f>
        <v>0.0837230541135683</v>
      </c>
      <c r="T624" s="0" t="n">
        <v>0.118959107806691</v>
      </c>
      <c r="U624" s="0" t="n">
        <v>0.127371273712737</v>
      </c>
      <c r="V624" s="0" t="n">
        <v>0.118336886993603</v>
      </c>
      <c r="W624" s="0" t="n">
        <v>0.12390158172232</v>
      </c>
      <c r="X624" s="0" t="n">
        <v>0.122571001494768</v>
      </c>
      <c r="Y624" s="0" t="n">
        <v>0.123537061118336</v>
      </c>
      <c r="Z624" s="0" t="n">
        <v>0.125173852573018</v>
      </c>
      <c r="AA624" s="0" t="n">
        <v>0.121037463976945</v>
      </c>
      <c r="AB624" s="0" t="n">
        <v>0.122983870967742</v>
      </c>
    </row>
    <row r="625" customFormat="false" ht="12.75" hidden="false" customHeight="false" outlineLevel="0" collapsed="false">
      <c r="D625" s="27"/>
      <c r="E625" s="27"/>
      <c r="G625" s="27"/>
      <c r="H625" s="27"/>
      <c r="I625" s="41"/>
      <c r="J625" s="41"/>
      <c r="K625" s="50"/>
      <c r="L625" s="48"/>
      <c r="M625" s="38"/>
      <c r="N625" s="0" t="n">
        <v>0.109011</v>
      </c>
      <c r="O625" s="0" t="n">
        <f aca="false">AB625*1488</f>
        <v>183</v>
      </c>
      <c r="P625" s="0" t="n">
        <f aca="false">1488-O625</f>
        <v>1305</v>
      </c>
      <c r="Q625" s="0" t="n">
        <f aca="false">N625*1488</f>
        <v>162.208368</v>
      </c>
      <c r="R625" s="0" t="n">
        <f aca="false">1488-Q625</f>
        <v>1325.791632</v>
      </c>
      <c r="S625" s="0" t="n">
        <f aca="false">CHITEST(O625:P625,Q625:R625)</f>
        <v>0.0837230541135683</v>
      </c>
      <c r="T625" s="0" t="n">
        <v>0.131970260223048</v>
      </c>
      <c r="U625" s="0" t="n">
        <v>0.121951219512195</v>
      </c>
      <c r="V625" s="0" t="n">
        <v>0.128997867803838</v>
      </c>
      <c r="W625" s="0" t="n">
        <v>0.124780316344464</v>
      </c>
      <c r="X625" s="0" t="n">
        <v>0.125560538116592</v>
      </c>
      <c r="Y625" s="0" t="n">
        <v>0.124187256176853</v>
      </c>
      <c r="Z625" s="0" t="n">
        <v>0.121001390820584</v>
      </c>
      <c r="AA625" s="0" t="n">
        <v>0.126801152737752</v>
      </c>
      <c r="AB625" s="0" t="n">
        <v>0.122983870967742</v>
      </c>
    </row>
    <row r="626" customFormat="false" ht="12.75" hidden="false" customHeight="false" outlineLevel="0" collapsed="false">
      <c r="D626" s="27"/>
      <c r="E626" s="27"/>
      <c r="G626" s="27"/>
      <c r="H626" s="27"/>
      <c r="I626" s="41"/>
      <c r="J626" s="41"/>
      <c r="K626" s="50"/>
      <c r="L626" s="48"/>
      <c r="M626" s="38"/>
      <c r="N626" s="0" t="n">
        <v>0.109011</v>
      </c>
      <c r="O626" s="0" t="n">
        <f aca="false">AB626*1488</f>
        <v>181.000000000001</v>
      </c>
      <c r="P626" s="0" t="n">
        <f aca="false">1488-O626</f>
        <v>1307</v>
      </c>
      <c r="Q626" s="0" t="n">
        <f aca="false">N626*1488</f>
        <v>162.208368</v>
      </c>
      <c r="R626" s="0" t="n">
        <f aca="false">1488-Q626</f>
        <v>1325.791632</v>
      </c>
      <c r="S626" s="0" t="n">
        <f aca="false">CHITEST(O626:P626,Q626:R626)</f>
        <v>0.118024896590743</v>
      </c>
      <c r="T626" s="0" t="n">
        <v>0.130111524163569</v>
      </c>
      <c r="U626" s="0" t="n">
        <v>0.128726287262873</v>
      </c>
      <c r="V626" s="0" t="n">
        <v>0.122601279317697</v>
      </c>
      <c r="W626" s="0" t="n">
        <v>0.124780316344464</v>
      </c>
      <c r="X626" s="0" t="n">
        <v>0.12780269058296</v>
      </c>
      <c r="Y626" s="0" t="n">
        <v>0.123537061118336</v>
      </c>
      <c r="Z626" s="0" t="n">
        <v>0.126564673157163</v>
      </c>
      <c r="AA626" s="0" t="n">
        <v>0.126801152737752</v>
      </c>
      <c r="AB626" s="0" t="n">
        <v>0.121639784946237</v>
      </c>
    </row>
    <row r="627" customFormat="false" ht="12.75" hidden="false" customHeight="false" outlineLevel="0" collapsed="false">
      <c r="D627" s="27"/>
      <c r="E627" s="27"/>
      <c r="G627" s="27"/>
      <c r="H627" s="27"/>
      <c r="I627" s="41"/>
      <c r="J627" s="41"/>
      <c r="K627" s="50"/>
      <c r="L627" s="48"/>
      <c r="M627" s="38"/>
      <c r="N627" s="0" t="n">
        <v>0.109011</v>
      </c>
      <c r="O627" s="0" t="n">
        <f aca="false">AB627*1488</f>
        <v>187.999999999999</v>
      </c>
      <c r="P627" s="0" t="n">
        <f aca="false">1488-O627</f>
        <v>1300</v>
      </c>
      <c r="Q627" s="0" t="n">
        <f aca="false">N627*1488</f>
        <v>162.208368</v>
      </c>
      <c r="R627" s="0" t="n">
        <f aca="false">1488-Q627</f>
        <v>1325.791632</v>
      </c>
      <c r="S627" s="0" t="n">
        <f aca="false">CHITEST(O627:P627,Q627:R627)</f>
        <v>0.0319217675488553</v>
      </c>
      <c r="T627" s="0" t="n">
        <v>0.104089219330855</v>
      </c>
      <c r="U627" s="0" t="n">
        <v>0.139566395663957</v>
      </c>
      <c r="V627" s="0" t="n">
        <v>0.141791044776119</v>
      </c>
      <c r="W627" s="0" t="n">
        <v>0.124780316344464</v>
      </c>
      <c r="X627" s="0" t="n">
        <v>0.120328849028401</v>
      </c>
      <c r="Y627" s="0" t="n">
        <v>0.124187256176853</v>
      </c>
      <c r="Z627" s="0" t="n">
        <v>0.124478442280946</v>
      </c>
      <c r="AA627" s="0" t="n">
        <v>0.123919308357349</v>
      </c>
      <c r="AB627" s="0" t="n">
        <v>0.126344086021505</v>
      </c>
    </row>
    <row r="628" customFormat="false" ht="12.75" hidden="false" customHeight="false" outlineLevel="0" collapsed="false">
      <c r="D628" s="27"/>
      <c r="E628" s="27"/>
      <c r="G628" s="27"/>
      <c r="H628" s="27"/>
      <c r="I628" s="41"/>
      <c r="J628" s="41"/>
      <c r="K628" s="50"/>
      <c r="L628" s="48"/>
      <c r="M628" s="38"/>
      <c r="N628" s="0" t="n">
        <v>0.109011</v>
      </c>
      <c r="O628" s="0" t="n">
        <f aca="false">AB628*1488</f>
        <v>182</v>
      </c>
      <c r="P628" s="0" t="n">
        <f aca="false">1488-O628</f>
        <v>1306</v>
      </c>
      <c r="Q628" s="0" t="n">
        <f aca="false">N628*1488</f>
        <v>162.208368</v>
      </c>
      <c r="R628" s="0" t="n">
        <f aca="false">1488-Q628</f>
        <v>1325.791632</v>
      </c>
      <c r="S628" s="0" t="n">
        <f aca="false">CHITEST(O628:P628,Q628:R628)</f>
        <v>0.0997021417598886</v>
      </c>
      <c r="T628" s="0" t="n">
        <v>0.113382899628253</v>
      </c>
      <c r="U628" s="0" t="n">
        <v>0.124661246612466</v>
      </c>
      <c r="V628" s="0" t="n">
        <v>0.128997867803838</v>
      </c>
      <c r="W628" s="0" t="n">
        <v>0.126537785588752</v>
      </c>
      <c r="X628" s="0" t="n">
        <v>0.121076233183857</v>
      </c>
      <c r="Y628" s="0" t="n">
        <v>0.124187256176853</v>
      </c>
      <c r="Z628" s="0" t="n">
        <v>0.121001390820584</v>
      </c>
      <c r="AA628" s="0" t="n">
        <v>0.126080691642651</v>
      </c>
      <c r="AB628" s="0" t="n">
        <v>0.122311827956989</v>
      </c>
    </row>
    <row r="629" customFormat="false" ht="12.75" hidden="false" customHeight="false" outlineLevel="0" collapsed="false">
      <c r="D629" s="27"/>
      <c r="E629" s="27"/>
      <c r="G629" s="27"/>
      <c r="H629" s="27"/>
      <c r="I629" s="41"/>
      <c r="J629" s="41"/>
      <c r="K629" s="50"/>
      <c r="L629" s="48"/>
      <c r="M629" s="38"/>
      <c r="N629" s="0" t="n">
        <v>0.109011</v>
      </c>
      <c r="O629" s="0" t="n">
        <f aca="false">AB629*1488</f>
        <v>185</v>
      </c>
      <c r="P629" s="0" t="n">
        <f aca="false">1488-O629</f>
        <v>1303</v>
      </c>
      <c r="Q629" s="0" t="n">
        <f aca="false">N629*1488</f>
        <v>162.208368</v>
      </c>
      <c r="R629" s="0" t="n">
        <f aca="false">1488-Q629</f>
        <v>1325.791632</v>
      </c>
      <c r="S629" s="0" t="n">
        <f aca="false">CHITEST(O629:P629,Q629:R629)</f>
        <v>0.0579806601230174</v>
      </c>
      <c r="T629" s="0" t="n">
        <v>0.12639405204461</v>
      </c>
      <c r="U629" s="0" t="n">
        <v>0.123306233062331</v>
      </c>
      <c r="V629" s="0" t="n">
        <v>0.123667377398721</v>
      </c>
      <c r="W629" s="0" t="n">
        <v>0.12390158172232</v>
      </c>
      <c r="X629" s="0" t="n">
        <v>0.118834080717489</v>
      </c>
      <c r="Y629" s="0" t="n">
        <v>0.124187256176853</v>
      </c>
      <c r="Z629" s="0" t="n">
        <v>0.123087621696801</v>
      </c>
      <c r="AA629" s="0" t="n">
        <v>0.123919308357349</v>
      </c>
      <c r="AB629" s="0" t="n">
        <v>0.124327956989247</v>
      </c>
    </row>
    <row r="630" customFormat="false" ht="12.75" hidden="false" customHeight="false" outlineLevel="0" collapsed="false">
      <c r="D630" s="27"/>
      <c r="E630" s="27"/>
      <c r="G630" s="27"/>
      <c r="H630" s="27"/>
      <c r="I630" s="41"/>
      <c r="J630" s="41"/>
      <c r="K630" s="50"/>
      <c r="L630" s="48"/>
      <c r="M630" s="38"/>
      <c r="N630" s="0" t="n">
        <v>0.109011</v>
      </c>
      <c r="O630" s="0" t="n">
        <f aca="false">AB630*1488</f>
        <v>182</v>
      </c>
      <c r="P630" s="0" t="n">
        <f aca="false">1488-O630</f>
        <v>1306</v>
      </c>
      <c r="Q630" s="0" t="n">
        <f aca="false">N630*1488</f>
        <v>162.208368</v>
      </c>
      <c r="R630" s="0" t="n">
        <f aca="false">1488-Q630</f>
        <v>1325.791632</v>
      </c>
      <c r="S630" s="0" t="n">
        <f aca="false">CHITEST(O630:P630,Q630:R630)</f>
        <v>0.0997021417598886</v>
      </c>
      <c r="T630" s="0" t="n">
        <v>0.122676579925651</v>
      </c>
      <c r="U630" s="0" t="n">
        <v>0.123306233062331</v>
      </c>
      <c r="V630" s="0" t="n">
        <v>0.123667377398721</v>
      </c>
      <c r="W630" s="0" t="n">
        <v>0.122144112478032</v>
      </c>
      <c r="X630" s="0" t="n">
        <v>0.128550074738416</v>
      </c>
      <c r="Y630" s="0" t="n">
        <v>0.123537061118336</v>
      </c>
      <c r="Z630" s="0" t="n">
        <v>0.121696801112656</v>
      </c>
      <c r="AA630" s="0" t="n">
        <v>0.118876080691643</v>
      </c>
      <c r="AB630" s="0" t="n">
        <v>0.122311827956989</v>
      </c>
    </row>
    <row r="631" customFormat="false" ht="12.75" hidden="false" customHeight="false" outlineLevel="0" collapsed="false">
      <c r="D631" s="27"/>
      <c r="E631" s="27"/>
      <c r="G631" s="27"/>
      <c r="H631" s="27"/>
      <c r="I631" s="41"/>
      <c r="J631" s="41"/>
      <c r="K631" s="50"/>
      <c r="L631" s="48"/>
      <c r="M631" s="38"/>
      <c r="N631" s="0" t="n">
        <v>0.109011</v>
      </c>
      <c r="O631" s="0" t="n">
        <f aca="false">AB631*1488</f>
        <v>187.999999999999</v>
      </c>
      <c r="P631" s="0" t="n">
        <f aca="false">1488-O631</f>
        <v>1300</v>
      </c>
      <c r="Q631" s="0" t="n">
        <f aca="false">N631*1488</f>
        <v>162.208368</v>
      </c>
      <c r="R631" s="0" t="n">
        <f aca="false">1488-Q631</f>
        <v>1325.791632</v>
      </c>
      <c r="S631" s="0" t="n">
        <f aca="false">CHITEST(O631:P631,Q631:R631)</f>
        <v>0.0319217675488553</v>
      </c>
      <c r="T631" s="0" t="n">
        <v>0.130111524163569</v>
      </c>
      <c r="U631" s="0" t="n">
        <v>0.115176151761518</v>
      </c>
      <c r="V631" s="0" t="n">
        <v>0.127931769722815</v>
      </c>
      <c r="W631" s="0" t="n">
        <v>0.121265377855888</v>
      </c>
      <c r="X631" s="0" t="n">
        <v>0.123318385650224</v>
      </c>
      <c r="Y631" s="0" t="n">
        <v>0.123537061118336</v>
      </c>
      <c r="Z631" s="0" t="n">
        <v>0.123783031988873</v>
      </c>
      <c r="AA631" s="0" t="n">
        <v>0.126801152737752</v>
      </c>
      <c r="AB631" s="0" t="n">
        <v>0.126344086021505</v>
      </c>
    </row>
    <row r="632" customFormat="false" ht="12.75" hidden="false" customHeight="false" outlineLevel="0" collapsed="false">
      <c r="D632" s="27"/>
      <c r="E632" s="27"/>
      <c r="G632" s="27"/>
      <c r="H632" s="27"/>
      <c r="I632" s="41"/>
      <c r="J632" s="41"/>
      <c r="K632" s="50"/>
      <c r="L632" s="48"/>
      <c r="M632" s="38"/>
      <c r="N632" s="0" t="n">
        <v>0.109011</v>
      </c>
      <c r="O632" s="0" t="n">
        <f aca="false">AB632*1488</f>
        <v>186</v>
      </c>
      <c r="P632" s="0" t="n">
        <f aca="false">1488-O632</f>
        <v>1302</v>
      </c>
      <c r="Q632" s="0" t="n">
        <f aca="false">N632*1488</f>
        <v>162.208368</v>
      </c>
      <c r="R632" s="0" t="n">
        <f aca="false">1488-Q632</f>
        <v>1325.791632</v>
      </c>
      <c r="S632" s="0" t="n">
        <f aca="false">CHITEST(O632:P632,Q632:R632)</f>
        <v>0.047813112252955</v>
      </c>
      <c r="T632" s="0" t="n">
        <v>0.117100371747212</v>
      </c>
      <c r="U632" s="0" t="n">
        <v>0.128726287262873</v>
      </c>
      <c r="V632" s="0" t="n">
        <v>0.126865671641791</v>
      </c>
      <c r="W632" s="0" t="n">
        <v>0.130931458699473</v>
      </c>
      <c r="X632" s="0" t="n">
        <v>0.121076233183857</v>
      </c>
      <c r="Y632" s="0" t="n">
        <v>0.124187256176853</v>
      </c>
      <c r="Z632" s="0" t="n">
        <v>0.123087621696801</v>
      </c>
      <c r="AA632" s="0" t="n">
        <v>0.123919308357349</v>
      </c>
      <c r="AB632" s="0" t="n">
        <v>0.125</v>
      </c>
    </row>
    <row r="633" customFormat="false" ht="12.75" hidden="false" customHeight="false" outlineLevel="0" collapsed="false">
      <c r="D633" s="27"/>
      <c r="E633" s="27"/>
      <c r="G633" s="27"/>
      <c r="H633" s="27"/>
      <c r="I633" s="41"/>
      <c r="J633" s="41"/>
      <c r="K633" s="50"/>
      <c r="L633" s="48"/>
      <c r="M633" s="38"/>
      <c r="N633" s="0" t="n">
        <v>0.109011</v>
      </c>
      <c r="O633" s="0" t="n">
        <f aca="false">AB633*1488</f>
        <v>185</v>
      </c>
      <c r="P633" s="0" t="n">
        <f aca="false">1488-O633</f>
        <v>1303</v>
      </c>
      <c r="Q633" s="0" t="n">
        <f aca="false">N633*1488</f>
        <v>162.208368</v>
      </c>
      <c r="R633" s="0" t="n">
        <f aca="false">1488-Q633</f>
        <v>1325.791632</v>
      </c>
      <c r="S633" s="0" t="n">
        <f aca="false">CHITEST(O633:P633,Q633:R633)</f>
        <v>0.0579806601230174</v>
      </c>
      <c r="T633" s="0" t="n">
        <v>0.115241635687732</v>
      </c>
      <c r="U633" s="0" t="n">
        <v>0.112466124661247</v>
      </c>
      <c r="V633" s="0" t="n">
        <v>0.121535181236674</v>
      </c>
      <c r="W633" s="0" t="n">
        <v>0.130931458699473</v>
      </c>
      <c r="X633" s="0" t="n">
        <v>0.119581464872945</v>
      </c>
      <c r="Y633" s="0" t="n">
        <v>0.124187256176853</v>
      </c>
      <c r="Z633" s="0" t="n">
        <v>0.126564673157163</v>
      </c>
      <c r="AA633" s="0" t="n">
        <v>0.128242074927954</v>
      </c>
      <c r="AB633" s="0" t="n">
        <v>0.124327956989247</v>
      </c>
    </row>
    <row r="634" customFormat="false" ht="12.75" hidden="false" customHeight="false" outlineLevel="0" collapsed="false">
      <c r="D634" s="27"/>
      <c r="E634" s="27"/>
      <c r="G634" s="27"/>
      <c r="H634" s="27"/>
      <c r="I634" s="41"/>
      <c r="J634" s="41"/>
      <c r="K634" s="50"/>
      <c r="L634" s="48"/>
      <c r="M634" s="38"/>
      <c r="N634" s="0" t="n">
        <v>0.109011</v>
      </c>
      <c r="O634" s="0" t="n">
        <f aca="false">AB634*1488</f>
        <v>189</v>
      </c>
      <c r="P634" s="0" t="n">
        <f aca="false">1488-O634</f>
        <v>1299</v>
      </c>
      <c r="Q634" s="0" t="n">
        <f aca="false">N634*1488</f>
        <v>162.208368</v>
      </c>
      <c r="R634" s="0" t="n">
        <f aca="false">1488-Q634</f>
        <v>1325.791632</v>
      </c>
      <c r="S634" s="0" t="n">
        <f aca="false">CHITEST(O634:P634,Q634:R634)</f>
        <v>0.0258424979784243</v>
      </c>
      <c r="T634" s="0" t="n">
        <v>0.0985130111524164</v>
      </c>
      <c r="U634" s="0" t="n">
        <v>0.123306233062331</v>
      </c>
      <c r="V634" s="0" t="n">
        <v>0.132196162046908</v>
      </c>
      <c r="W634" s="0" t="n">
        <v>0.111599297012302</v>
      </c>
      <c r="X634" s="0" t="n">
        <v>0.127055306427504</v>
      </c>
      <c r="Y634" s="0" t="n">
        <v>0.124187256176853</v>
      </c>
      <c r="Z634" s="0" t="n">
        <v>0.125173852573018</v>
      </c>
      <c r="AA634" s="0" t="n">
        <v>0.11671469740634</v>
      </c>
      <c r="AB634" s="0" t="n">
        <v>0.127016129032258</v>
      </c>
    </row>
    <row r="635" customFormat="false" ht="12.75" hidden="false" customHeight="false" outlineLevel="0" collapsed="false">
      <c r="D635" s="27"/>
      <c r="E635" s="27"/>
      <c r="G635" s="27"/>
      <c r="H635" s="27"/>
      <c r="I635" s="41"/>
      <c r="J635" s="41"/>
      <c r="K635" s="50"/>
      <c r="L635" s="48"/>
      <c r="M635" s="38"/>
      <c r="N635" s="0" t="n">
        <v>0.109011</v>
      </c>
      <c r="O635" s="0" t="n">
        <f aca="false">AB635*1488</f>
        <v>182</v>
      </c>
      <c r="P635" s="0" t="n">
        <f aca="false">1488-O635</f>
        <v>1306</v>
      </c>
      <c r="Q635" s="0" t="n">
        <f aca="false">N635*1488</f>
        <v>162.208368</v>
      </c>
      <c r="R635" s="0" t="n">
        <f aca="false">1488-Q635</f>
        <v>1325.791632</v>
      </c>
      <c r="S635" s="0" t="n">
        <f aca="false">CHITEST(O635:P635,Q635:R635)</f>
        <v>0.0997021417598886</v>
      </c>
      <c r="T635" s="0" t="n">
        <v>0.141263940520446</v>
      </c>
      <c r="U635" s="0" t="n">
        <v>0.134146341463415</v>
      </c>
      <c r="V635" s="0" t="n">
        <v>0.122601279317697</v>
      </c>
      <c r="W635" s="0" t="n">
        <v>0.127416520210896</v>
      </c>
      <c r="X635" s="0" t="n">
        <v>0.121823617339312</v>
      </c>
      <c r="Y635" s="0" t="n">
        <v>0.124187256176853</v>
      </c>
      <c r="Z635" s="0" t="n">
        <v>0.125173852573018</v>
      </c>
      <c r="AA635" s="0" t="n">
        <v>0.128242074927954</v>
      </c>
      <c r="AB635" s="0" t="n">
        <v>0.122311827956989</v>
      </c>
    </row>
    <row r="636" customFormat="false" ht="12.75" hidden="false" customHeight="false" outlineLevel="0" collapsed="false">
      <c r="D636" s="27"/>
      <c r="E636" s="27"/>
      <c r="G636" s="27"/>
      <c r="H636" s="27"/>
      <c r="I636" s="41"/>
      <c r="J636" s="41"/>
      <c r="K636" s="50"/>
      <c r="L636" s="48"/>
      <c r="M636" s="38"/>
      <c r="N636" s="0" t="n">
        <v>0.109011</v>
      </c>
      <c r="O636" s="0" t="n">
        <f aca="false">AB636*1488</f>
        <v>186</v>
      </c>
      <c r="P636" s="0" t="n">
        <f aca="false">1488-O636</f>
        <v>1302</v>
      </c>
      <c r="Q636" s="0" t="n">
        <f aca="false">N636*1488</f>
        <v>162.208368</v>
      </c>
      <c r="R636" s="0" t="n">
        <f aca="false">1488-Q636</f>
        <v>1325.791632</v>
      </c>
      <c r="S636" s="0" t="n">
        <f aca="false">CHITEST(O636:P636,Q636:R636)</f>
        <v>0.047813112252955</v>
      </c>
      <c r="T636" s="0" t="n">
        <v>0.12453531598513</v>
      </c>
      <c r="U636" s="0" t="n">
        <v>0.127371273712737</v>
      </c>
      <c r="V636" s="0" t="n">
        <v>0.121535181236674</v>
      </c>
      <c r="W636" s="0" t="n">
        <v>0.119507908611599</v>
      </c>
      <c r="X636" s="0" t="n">
        <v>0.125560538116592</v>
      </c>
      <c r="Y636" s="0" t="n">
        <v>0.124187256176853</v>
      </c>
      <c r="Z636" s="0" t="n">
        <v>0.11961057023644</v>
      </c>
      <c r="AA636" s="0" t="n">
        <v>0.123198847262248</v>
      </c>
      <c r="AB636" s="0" t="n">
        <v>0.125</v>
      </c>
    </row>
    <row r="637" customFormat="false" ht="12.75" hidden="false" customHeight="false" outlineLevel="0" collapsed="false">
      <c r="D637" s="27"/>
      <c r="E637" s="27"/>
      <c r="G637" s="27"/>
      <c r="H637" s="27"/>
      <c r="I637" s="41"/>
      <c r="J637" s="41"/>
      <c r="K637" s="50"/>
      <c r="L637" s="48"/>
      <c r="M637" s="38"/>
      <c r="N637" s="0" t="n">
        <v>0.109011</v>
      </c>
      <c r="O637" s="0" t="n">
        <f aca="false">AB637*1488</f>
        <v>184.000000000001</v>
      </c>
      <c r="P637" s="0" t="n">
        <f aca="false">1488-O637</f>
        <v>1304</v>
      </c>
      <c r="Q637" s="0" t="n">
        <f aca="false">N637*1488</f>
        <v>162.208368</v>
      </c>
      <c r="R637" s="0" t="n">
        <f aca="false">1488-Q637</f>
        <v>1325.791632</v>
      </c>
      <c r="S637" s="0" t="n">
        <f aca="false">CHITEST(O637:P637,Q637:R637)</f>
        <v>0.0698838868715942</v>
      </c>
      <c r="T637" s="0" t="n">
        <v>0.120817843866171</v>
      </c>
      <c r="U637" s="0" t="n">
        <v>0.132791327913279</v>
      </c>
      <c r="V637" s="0" t="n">
        <v>0.118336886993603</v>
      </c>
      <c r="W637" s="0" t="n">
        <v>0.126537785588752</v>
      </c>
      <c r="X637" s="0" t="n">
        <v>0.127055306427504</v>
      </c>
      <c r="Y637" s="0" t="n">
        <v>0.123537061118336</v>
      </c>
      <c r="Z637" s="0" t="n">
        <v>0.123087621696801</v>
      </c>
      <c r="AA637" s="0" t="n">
        <v>0.128962536023055</v>
      </c>
      <c r="AB637" s="0" t="n">
        <v>0.123655913978495</v>
      </c>
    </row>
    <row r="638" customFormat="false" ht="12.75" hidden="false" customHeight="false" outlineLevel="0" collapsed="false">
      <c r="D638" s="27"/>
      <c r="E638" s="27"/>
      <c r="G638" s="27"/>
      <c r="H638" s="27"/>
      <c r="I638" s="41"/>
      <c r="J638" s="41"/>
      <c r="K638" s="50"/>
      <c r="L638" s="48"/>
      <c r="M638" s="38"/>
      <c r="N638" s="0" t="n">
        <v>0.109011</v>
      </c>
      <c r="O638" s="0" t="n">
        <f aca="false">AB638*1488</f>
        <v>184.000000000001</v>
      </c>
      <c r="P638" s="0" t="n">
        <f aca="false">1488-O638</f>
        <v>1304</v>
      </c>
      <c r="Q638" s="0" t="n">
        <f aca="false">N638*1488</f>
        <v>162.208368</v>
      </c>
      <c r="R638" s="0" t="n">
        <f aca="false">1488-Q638</f>
        <v>1325.791632</v>
      </c>
      <c r="S638" s="0" t="n">
        <f aca="false">CHITEST(O638:P638,Q638:R638)</f>
        <v>0.0698838868715942</v>
      </c>
      <c r="T638" s="0" t="n">
        <v>0.128252788104089</v>
      </c>
      <c r="U638" s="0" t="n">
        <v>0.111111111111111</v>
      </c>
      <c r="V638" s="0" t="n">
        <v>0.124733475479744</v>
      </c>
      <c r="W638" s="0" t="n">
        <v>0.117750439367311</v>
      </c>
      <c r="X638" s="0" t="n">
        <v>0.123318385650224</v>
      </c>
      <c r="Y638" s="0" t="n">
        <v>0.124187256176853</v>
      </c>
      <c r="Z638" s="0" t="n">
        <v>0.126564673157163</v>
      </c>
      <c r="AA638" s="0" t="n">
        <v>0.126801152737752</v>
      </c>
      <c r="AB638" s="0" t="n">
        <v>0.123655913978495</v>
      </c>
    </row>
    <row r="639" customFormat="false" ht="12.75" hidden="false" customHeight="false" outlineLevel="0" collapsed="false">
      <c r="D639" s="27"/>
      <c r="E639" s="27"/>
      <c r="G639" s="27"/>
      <c r="H639" s="27"/>
      <c r="I639" s="41"/>
      <c r="J639" s="41"/>
      <c r="K639" s="50"/>
      <c r="L639" s="48"/>
      <c r="M639" s="38"/>
      <c r="N639" s="0" t="n">
        <v>0.109011</v>
      </c>
      <c r="O639" s="0" t="n">
        <f aca="false">AB639*1488</f>
        <v>186</v>
      </c>
      <c r="P639" s="0" t="n">
        <f aca="false">1488-O639</f>
        <v>1302</v>
      </c>
      <c r="Q639" s="0" t="n">
        <f aca="false">N639*1488</f>
        <v>162.208368</v>
      </c>
      <c r="R639" s="0" t="n">
        <f aca="false">1488-Q639</f>
        <v>1325.791632</v>
      </c>
      <c r="S639" s="0" t="n">
        <f aca="false">CHITEST(O639:P639,Q639:R639)</f>
        <v>0.047813112252955</v>
      </c>
      <c r="T639" s="0" t="n">
        <v>0.131970260223048</v>
      </c>
      <c r="U639" s="0" t="n">
        <v>0.109756097560976</v>
      </c>
      <c r="V639" s="0" t="n">
        <v>0.130063965884861</v>
      </c>
      <c r="W639" s="0" t="n">
        <v>0.124780316344464</v>
      </c>
      <c r="X639" s="0" t="n">
        <v>0.122571001494768</v>
      </c>
      <c r="Y639" s="0" t="n">
        <v>0.124187256176853</v>
      </c>
      <c r="Z639" s="0" t="n">
        <v>0.12586926286509</v>
      </c>
      <c r="AA639" s="0" t="n">
        <v>0.127521613832853</v>
      </c>
      <c r="AB639" s="0" t="n">
        <v>0.125</v>
      </c>
    </row>
    <row r="640" customFormat="false" ht="12.75" hidden="false" customHeight="false" outlineLevel="0" collapsed="false">
      <c r="D640" s="27"/>
      <c r="E640" s="27"/>
      <c r="G640" s="27"/>
      <c r="H640" s="27"/>
      <c r="I640" s="41"/>
      <c r="J640" s="41"/>
      <c r="K640" s="50"/>
      <c r="L640" s="48"/>
      <c r="M640" s="38"/>
      <c r="N640" s="0" t="n">
        <v>0.109011</v>
      </c>
      <c r="O640" s="0" t="n">
        <f aca="false">AB640*1488</f>
        <v>182</v>
      </c>
      <c r="P640" s="0" t="n">
        <f aca="false">1488-O640</f>
        <v>1306</v>
      </c>
      <c r="Q640" s="0" t="n">
        <f aca="false">N640*1488</f>
        <v>162.208368</v>
      </c>
      <c r="R640" s="0" t="n">
        <f aca="false">1488-Q640</f>
        <v>1325.791632</v>
      </c>
      <c r="S640" s="0" t="n">
        <f aca="false">CHITEST(O640:P640,Q640:R640)</f>
        <v>0.0997021417598886</v>
      </c>
      <c r="T640" s="0" t="n">
        <v>0.117100371747212</v>
      </c>
      <c r="U640" s="0" t="n">
        <v>0.130081300813008</v>
      </c>
      <c r="V640" s="0" t="n">
        <v>0.130063965884861</v>
      </c>
      <c r="W640" s="0" t="n">
        <v>0.126537785588752</v>
      </c>
      <c r="X640" s="0" t="n">
        <v>0.129297458893871</v>
      </c>
      <c r="Y640" s="0" t="n">
        <v>0.123537061118336</v>
      </c>
      <c r="Z640" s="0" t="n">
        <v>0.12586926286509</v>
      </c>
      <c r="AA640" s="0" t="n">
        <v>0.121757925072046</v>
      </c>
      <c r="AB640" s="0" t="n">
        <v>0.122311827956989</v>
      </c>
    </row>
    <row r="641" customFormat="false" ht="12.75" hidden="false" customHeight="false" outlineLevel="0" collapsed="false">
      <c r="D641" s="27"/>
      <c r="E641" s="27"/>
      <c r="G641" s="27"/>
      <c r="H641" s="27"/>
      <c r="I641" s="41"/>
      <c r="J641" s="41"/>
      <c r="K641" s="50"/>
      <c r="L641" s="48"/>
      <c r="M641" s="38"/>
      <c r="N641" s="0" t="n">
        <v>0.109011</v>
      </c>
      <c r="O641" s="0" t="n">
        <f aca="false">AB641*1488</f>
        <v>186</v>
      </c>
      <c r="P641" s="0" t="n">
        <f aca="false">1488-O641</f>
        <v>1302</v>
      </c>
      <c r="Q641" s="0" t="n">
        <f aca="false">N641*1488</f>
        <v>162.208368</v>
      </c>
      <c r="R641" s="0" t="n">
        <f aca="false">1488-Q641</f>
        <v>1325.791632</v>
      </c>
      <c r="S641" s="0" t="n">
        <f aca="false">CHITEST(O641:P641,Q641:R641)</f>
        <v>0.047813112252955</v>
      </c>
      <c r="T641" s="0" t="n">
        <v>0.111524163568773</v>
      </c>
      <c r="U641" s="0" t="n">
        <v>0.121951219512195</v>
      </c>
      <c r="V641" s="0" t="n">
        <v>0.126865671641791</v>
      </c>
      <c r="W641" s="0" t="n">
        <v>0.129173989455185</v>
      </c>
      <c r="X641" s="0" t="n">
        <v>0.124813153961136</v>
      </c>
      <c r="Y641" s="0" t="n">
        <v>0.124187256176853</v>
      </c>
      <c r="Z641" s="0" t="n">
        <v>0.121001390820584</v>
      </c>
      <c r="AA641" s="0" t="n">
        <v>0.123198847262248</v>
      </c>
      <c r="AB641" s="0" t="n">
        <v>0.125</v>
      </c>
    </row>
    <row r="642" customFormat="false" ht="12.75" hidden="false" customHeight="false" outlineLevel="0" collapsed="false">
      <c r="D642" s="27"/>
      <c r="E642" s="27"/>
      <c r="G642" s="27"/>
      <c r="H642" s="27"/>
      <c r="I642" s="41"/>
      <c r="J642" s="41"/>
      <c r="K642" s="50"/>
      <c r="L642" s="48"/>
      <c r="M642" s="38"/>
      <c r="N642" s="0" t="n">
        <v>0.109011</v>
      </c>
      <c r="O642" s="0" t="n">
        <f aca="false">AB642*1488</f>
        <v>185</v>
      </c>
      <c r="P642" s="0" t="n">
        <f aca="false">1488-O642</f>
        <v>1303</v>
      </c>
      <c r="Q642" s="0" t="n">
        <f aca="false">N642*1488</f>
        <v>162.208368</v>
      </c>
      <c r="R642" s="0" t="n">
        <f aca="false">1488-Q642</f>
        <v>1325.791632</v>
      </c>
      <c r="S642" s="0" t="n">
        <f aca="false">CHITEST(O642:P642,Q642:R642)</f>
        <v>0.0579806601230174</v>
      </c>
      <c r="T642" s="0" t="n">
        <v>0.111524163568773</v>
      </c>
      <c r="U642" s="0" t="n">
        <v>0.146341463414634</v>
      </c>
      <c r="V642" s="0" t="n">
        <v>0.130063965884861</v>
      </c>
      <c r="W642" s="0" t="n">
        <v>0.122144112478032</v>
      </c>
      <c r="X642" s="0" t="n">
        <v>0.127055306427504</v>
      </c>
      <c r="Y642" s="0" t="n">
        <v>0.124187256176853</v>
      </c>
      <c r="Z642" s="0" t="n">
        <v>0.12586926286509</v>
      </c>
      <c r="AA642" s="0" t="n">
        <v>0.126801152737752</v>
      </c>
      <c r="AB642" s="0" t="n">
        <v>0.124327956989247</v>
      </c>
    </row>
    <row r="643" customFormat="false" ht="12.75" hidden="false" customHeight="false" outlineLevel="0" collapsed="false">
      <c r="D643" s="27"/>
      <c r="E643" s="27"/>
      <c r="G643" s="27"/>
      <c r="H643" s="27"/>
      <c r="I643" s="41"/>
      <c r="J643" s="41"/>
      <c r="K643" s="50"/>
      <c r="L643" s="48"/>
      <c r="M643" s="38"/>
      <c r="N643" s="0" t="n">
        <v>0.109011</v>
      </c>
      <c r="O643" s="0" t="n">
        <f aca="false">AB643*1488</f>
        <v>187</v>
      </c>
      <c r="P643" s="0" t="n">
        <f aca="false">1488-O643</f>
        <v>1301</v>
      </c>
      <c r="Q643" s="0" t="n">
        <f aca="false">N643*1488</f>
        <v>162.208368</v>
      </c>
      <c r="R643" s="0" t="n">
        <f aca="false">1488-Q643</f>
        <v>1325.791632</v>
      </c>
      <c r="S643" s="0" t="n">
        <f aca="false">CHITEST(O643:P643,Q643:R643)</f>
        <v>0.0391880047905469</v>
      </c>
      <c r="T643" s="0" t="n">
        <v>0.130111524163569</v>
      </c>
      <c r="U643" s="0" t="n">
        <v>0.115176151761518</v>
      </c>
      <c r="V643" s="0" t="n">
        <v>0.124733475479744</v>
      </c>
      <c r="W643" s="0" t="n">
        <v>0.121265377855888</v>
      </c>
      <c r="X643" s="0" t="n">
        <v>0.112107623318386</v>
      </c>
      <c r="Y643" s="0" t="n">
        <v>0.124187256176853</v>
      </c>
      <c r="Z643" s="0" t="n">
        <v>0.123783031988873</v>
      </c>
      <c r="AA643" s="0" t="n">
        <v>0.12536023054755</v>
      </c>
      <c r="AB643" s="0" t="n">
        <v>0.125672043010753</v>
      </c>
    </row>
    <row r="644" customFormat="false" ht="12.75" hidden="false" customHeight="false" outlineLevel="0" collapsed="false">
      <c r="D644" s="27"/>
      <c r="E644" s="27"/>
      <c r="G644" s="27"/>
      <c r="H644" s="27"/>
      <c r="I644" s="41"/>
      <c r="J644" s="41"/>
      <c r="K644" s="50"/>
      <c r="L644" s="48"/>
      <c r="M644" s="38"/>
      <c r="N644" s="0" t="n">
        <v>0.109011</v>
      </c>
      <c r="O644" s="0" t="n">
        <f aca="false">AB644*1488</f>
        <v>187</v>
      </c>
      <c r="P644" s="0" t="n">
        <f aca="false">1488-O644</f>
        <v>1301</v>
      </c>
      <c r="Q644" s="0" t="n">
        <f aca="false">N644*1488</f>
        <v>162.208368</v>
      </c>
      <c r="R644" s="0" t="n">
        <f aca="false">1488-Q644</f>
        <v>1325.791632</v>
      </c>
      <c r="S644" s="0" t="n">
        <f aca="false">CHITEST(O644:P644,Q644:R644)</f>
        <v>0.0391880047905469</v>
      </c>
      <c r="T644" s="0" t="n">
        <v>0.120817843866171</v>
      </c>
      <c r="U644" s="0" t="n">
        <v>0.14769647696477</v>
      </c>
      <c r="V644" s="0" t="n">
        <v>0.125799573560768</v>
      </c>
      <c r="W644" s="0" t="n">
        <v>0.114235500878735</v>
      </c>
      <c r="X644" s="0" t="n">
        <v>0.119581464872945</v>
      </c>
      <c r="Y644" s="0" t="n">
        <v>0.123537061118336</v>
      </c>
      <c r="Z644" s="0" t="n">
        <v>0.123087621696801</v>
      </c>
      <c r="AA644" s="0" t="n">
        <v>0.121037463976945</v>
      </c>
      <c r="AB644" s="0" t="n">
        <v>0.125672043010753</v>
      </c>
    </row>
    <row r="645" customFormat="false" ht="12.75" hidden="false" customHeight="false" outlineLevel="0" collapsed="false">
      <c r="D645" s="27"/>
      <c r="E645" s="27"/>
      <c r="G645" s="27"/>
      <c r="H645" s="27"/>
      <c r="I645" s="41"/>
      <c r="J645" s="41"/>
      <c r="K645" s="50"/>
      <c r="L645" s="48"/>
      <c r="M645" s="38"/>
      <c r="N645" s="0" t="n">
        <v>0.109011</v>
      </c>
      <c r="O645" s="0" t="n">
        <f aca="false">AB645*1488</f>
        <v>184.000000000001</v>
      </c>
      <c r="P645" s="0" t="n">
        <f aca="false">1488-O645</f>
        <v>1304</v>
      </c>
      <c r="Q645" s="0" t="n">
        <f aca="false">N645*1488</f>
        <v>162.208368</v>
      </c>
      <c r="R645" s="0" t="n">
        <f aca="false">1488-Q645</f>
        <v>1325.791632</v>
      </c>
      <c r="S645" s="0" t="n">
        <f aca="false">CHITEST(O645:P645,Q645:R645)</f>
        <v>0.0698838868715942</v>
      </c>
      <c r="T645" s="0" t="n">
        <v>0.137546468401487</v>
      </c>
      <c r="U645" s="0" t="n">
        <v>0.134146341463415</v>
      </c>
      <c r="V645" s="0" t="n">
        <v>0.119402985074627</v>
      </c>
      <c r="W645" s="0" t="n">
        <v>0.12390158172232</v>
      </c>
      <c r="X645" s="0" t="n">
        <v>0.125560538116592</v>
      </c>
      <c r="Y645" s="0" t="n">
        <v>0.124187256176853</v>
      </c>
      <c r="Z645" s="0" t="n">
        <v>0.12586926286509</v>
      </c>
      <c r="AA645" s="0" t="n">
        <v>0.12463976945245</v>
      </c>
      <c r="AB645" s="0" t="n">
        <v>0.123655913978495</v>
      </c>
    </row>
    <row r="646" customFormat="false" ht="12.75" hidden="false" customHeight="false" outlineLevel="0" collapsed="false">
      <c r="D646" s="27"/>
      <c r="E646" s="27"/>
      <c r="G646" s="27"/>
      <c r="H646" s="27"/>
      <c r="I646" s="41"/>
      <c r="J646" s="41"/>
      <c r="K646" s="50"/>
      <c r="L646" s="48"/>
      <c r="M646" s="38"/>
      <c r="N646" s="0" t="n">
        <v>0.109011</v>
      </c>
      <c r="O646" s="0" t="n">
        <f aca="false">AB646*1488</f>
        <v>185</v>
      </c>
      <c r="P646" s="0" t="n">
        <f aca="false">1488-O646</f>
        <v>1303</v>
      </c>
      <c r="Q646" s="0" t="n">
        <f aca="false">N646*1488</f>
        <v>162.208368</v>
      </c>
      <c r="R646" s="0" t="n">
        <f aca="false">1488-Q646</f>
        <v>1325.791632</v>
      </c>
      <c r="S646" s="0" t="n">
        <f aca="false">CHITEST(O646:P646,Q646:R646)</f>
        <v>0.0579806601230174</v>
      </c>
      <c r="T646" s="0" t="n">
        <v>0.115241635687732</v>
      </c>
      <c r="U646" s="0" t="n">
        <v>0.12059620596206</v>
      </c>
      <c r="V646" s="0" t="n">
        <v>0.111940298507463</v>
      </c>
      <c r="W646" s="0" t="n">
        <v>0.130052724077329</v>
      </c>
      <c r="X646" s="0" t="n">
        <v>0.121823617339312</v>
      </c>
      <c r="Y646" s="0" t="n">
        <v>0.124187256176853</v>
      </c>
      <c r="Z646" s="0" t="n">
        <v>0.127260083449235</v>
      </c>
      <c r="AA646" s="0" t="n">
        <v>0.123919308357349</v>
      </c>
      <c r="AB646" s="0" t="n">
        <v>0.124327956989247</v>
      </c>
    </row>
    <row r="647" customFormat="false" ht="12.75" hidden="false" customHeight="false" outlineLevel="0" collapsed="false">
      <c r="D647" s="27"/>
      <c r="E647" s="27"/>
      <c r="G647" s="27"/>
      <c r="H647" s="27"/>
      <c r="I647" s="41"/>
      <c r="J647" s="41"/>
      <c r="K647" s="50"/>
      <c r="L647" s="48"/>
      <c r="M647" s="38"/>
      <c r="N647" s="0" t="n">
        <v>0.109011</v>
      </c>
      <c r="O647" s="0" t="n">
        <f aca="false">AB647*1488</f>
        <v>184.000000000001</v>
      </c>
      <c r="P647" s="0" t="n">
        <f aca="false">1488-O647</f>
        <v>1304</v>
      </c>
      <c r="Q647" s="0" t="n">
        <f aca="false">N647*1488</f>
        <v>162.208368</v>
      </c>
      <c r="R647" s="0" t="n">
        <f aca="false">1488-Q647</f>
        <v>1325.791632</v>
      </c>
      <c r="S647" s="0" t="n">
        <f aca="false">CHITEST(O647:P647,Q647:R647)</f>
        <v>0.0698838868715942</v>
      </c>
      <c r="T647" s="0" t="n">
        <v>0.122676579925651</v>
      </c>
      <c r="U647" s="0" t="n">
        <v>0.121951219512195</v>
      </c>
      <c r="V647" s="0" t="n">
        <v>0.122601279317697</v>
      </c>
      <c r="W647" s="0" t="n">
        <v>0.126537785588752</v>
      </c>
      <c r="X647" s="0" t="n">
        <v>0.128550074738416</v>
      </c>
      <c r="Y647" s="0" t="n">
        <v>0.124187256176853</v>
      </c>
      <c r="Z647" s="0" t="n">
        <v>0.126564673157163</v>
      </c>
      <c r="AA647" s="0" t="n">
        <v>0.121037463976945</v>
      </c>
      <c r="AB647" s="0" t="n">
        <v>0.123655913978495</v>
      </c>
    </row>
    <row r="648" customFormat="false" ht="12.75" hidden="false" customHeight="false" outlineLevel="0" collapsed="false">
      <c r="D648" s="27"/>
      <c r="E648" s="27"/>
      <c r="G648" s="27"/>
      <c r="H648" s="27"/>
      <c r="I648" s="41"/>
      <c r="J648" s="41"/>
      <c r="K648" s="50"/>
      <c r="L648" s="48"/>
      <c r="M648" s="38"/>
      <c r="N648" s="0" t="n">
        <v>0.109011</v>
      </c>
      <c r="O648" s="0" t="n">
        <f aca="false">AB648*1488</f>
        <v>184.000000000001</v>
      </c>
      <c r="P648" s="0" t="n">
        <f aca="false">1488-O648</f>
        <v>1304</v>
      </c>
      <c r="Q648" s="0" t="n">
        <f aca="false">N648*1488</f>
        <v>162.208368</v>
      </c>
      <c r="R648" s="0" t="n">
        <f aca="false">1488-Q648</f>
        <v>1325.791632</v>
      </c>
      <c r="S648" s="0" t="n">
        <f aca="false">CHITEST(O648:P648,Q648:R648)</f>
        <v>0.0698838868715942</v>
      </c>
      <c r="T648" s="0" t="n">
        <v>0.139405204460967</v>
      </c>
      <c r="U648" s="0" t="n">
        <v>0.113821138211382</v>
      </c>
      <c r="V648" s="0" t="n">
        <v>0.12046908315565</v>
      </c>
      <c r="W648" s="0" t="n">
        <v>0.130931458699473</v>
      </c>
      <c r="X648" s="0" t="n">
        <v>0.124813153961136</v>
      </c>
      <c r="Y648" s="0" t="n">
        <v>0.123537061118336</v>
      </c>
      <c r="Z648" s="0" t="n">
        <v>0.126564673157163</v>
      </c>
      <c r="AA648" s="0" t="n">
        <v>0.12536023054755</v>
      </c>
      <c r="AB648" s="0" t="n">
        <v>0.123655913978495</v>
      </c>
    </row>
    <row r="649" customFormat="false" ht="12.75" hidden="false" customHeight="false" outlineLevel="0" collapsed="false">
      <c r="D649" s="27"/>
      <c r="E649" s="27"/>
      <c r="G649" s="27"/>
      <c r="H649" s="27"/>
      <c r="I649" s="41"/>
      <c r="J649" s="41"/>
      <c r="K649" s="50"/>
      <c r="L649" s="48"/>
      <c r="M649" s="38"/>
      <c r="N649" s="0" t="n">
        <v>0.109011</v>
      </c>
      <c r="O649" s="0" t="n">
        <f aca="false">AB649*1488</f>
        <v>182</v>
      </c>
      <c r="P649" s="0" t="n">
        <f aca="false">1488-O649</f>
        <v>1306</v>
      </c>
      <c r="Q649" s="0" t="n">
        <f aca="false">N649*1488</f>
        <v>162.208368</v>
      </c>
      <c r="R649" s="0" t="n">
        <f aca="false">1488-Q649</f>
        <v>1325.791632</v>
      </c>
      <c r="S649" s="0" t="n">
        <f aca="false">CHITEST(O649:P649,Q649:R649)</f>
        <v>0.0997021417598886</v>
      </c>
      <c r="T649" s="0" t="n">
        <v>0.102230483271375</v>
      </c>
      <c r="U649" s="0" t="n">
        <v>0.130081300813008</v>
      </c>
      <c r="V649" s="0" t="n">
        <v>0.126865671641791</v>
      </c>
      <c r="W649" s="0" t="n">
        <v>0.134446397188049</v>
      </c>
      <c r="X649" s="0" t="n">
        <v>0.124813153961136</v>
      </c>
      <c r="Y649" s="0" t="n">
        <v>0.124187256176853</v>
      </c>
      <c r="Z649" s="0" t="n">
        <v>0.123087621696801</v>
      </c>
      <c r="AA649" s="0" t="n">
        <v>0.12536023054755</v>
      </c>
      <c r="AB649" s="0" t="n">
        <v>0.122311827956989</v>
      </c>
    </row>
    <row r="650" customFormat="false" ht="12.75" hidden="false" customHeight="false" outlineLevel="0" collapsed="false">
      <c r="D650" s="27"/>
      <c r="E650" s="27"/>
      <c r="G650" s="27"/>
      <c r="H650" s="27"/>
      <c r="I650" s="41"/>
      <c r="J650" s="41"/>
      <c r="K650" s="50"/>
      <c r="L650" s="48"/>
      <c r="M650" s="38"/>
      <c r="N650" s="0" t="n">
        <v>0.109011</v>
      </c>
      <c r="O650" s="0" t="n">
        <f aca="false">AB650*1488</f>
        <v>185</v>
      </c>
      <c r="P650" s="0" t="n">
        <f aca="false">1488-O650</f>
        <v>1303</v>
      </c>
      <c r="Q650" s="0" t="n">
        <f aca="false">N650*1488</f>
        <v>162.208368</v>
      </c>
      <c r="R650" s="0" t="n">
        <f aca="false">1488-Q650</f>
        <v>1325.791632</v>
      </c>
      <c r="S650" s="0" t="n">
        <f aca="false">CHITEST(O650:P650,Q650:R650)</f>
        <v>0.0579806601230174</v>
      </c>
      <c r="T650" s="0" t="n">
        <v>0.118959107806691</v>
      </c>
      <c r="U650" s="0" t="n">
        <v>0.12059620596206</v>
      </c>
      <c r="V650" s="0" t="n">
        <v>0.119402985074627</v>
      </c>
      <c r="W650" s="0" t="n">
        <v>0.127416520210896</v>
      </c>
      <c r="X650" s="0" t="n">
        <v>0.128550074738416</v>
      </c>
      <c r="Y650" s="0" t="n">
        <v>0.123537061118336</v>
      </c>
      <c r="Z650" s="0" t="n">
        <v>0.12586926286509</v>
      </c>
      <c r="AA650" s="0" t="n">
        <v>0.122478386167147</v>
      </c>
      <c r="AB650" s="0" t="n">
        <v>0.124327956989247</v>
      </c>
    </row>
    <row r="651" customFormat="false" ht="12.75" hidden="false" customHeight="false" outlineLevel="0" collapsed="false">
      <c r="D651" s="27"/>
      <c r="E651" s="27"/>
      <c r="G651" s="27"/>
      <c r="H651" s="27"/>
      <c r="I651" s="41"/>
      <c r="J651" s="41"/>
      <c r="K651" s="50"/>
      <c r="L651" s="48"/>
      <c r="M651" s="38"/>
      <c r="N651" s="0" t="n">
        <v>0.109011</v>
      </c>
      <c r="O651" s="0" t="n">
        <f aca="false">AB651*1488</f>
        <v>180</v>
      </c>
      <c r="P651" s="0" t="n">
        <f aca="false">1488-O651</f>
        <v>1308</v>
      </c>
      <c r="Q651" s="0" t="n">
        <f aca="false">N651*1488</f>
        <v>162.208368</v>
      </c>
      <c r="R651" s="0" t="n">
        <f aca="false">1488-Q651</f>
        <v>1325.791632</v>
      </c>
      <c r="S651" s="0" t="n">
        <f aca="false">CHITEST(O651:P651,Q651:R651)</f>
        <v>0.138890278236864</v>
      </c>
      <c r="T651" s="0" t="n">
        <v>0.12639405204461</v>
      </c>
      <c r="U651" s="0" t="n">
        <v>0.116531165311653</v>
      </c>
      <c r="V651" s="0" t="n">
        <v>0.116204690831557</v>
      </c>
      <c r="W651" s="0" t="n">
        <v>0.129173989455185</v>
      </c>
      <c r="X651" s="0" t="n">
        <v>0.121823617339312</v>
      </c>
      <c r="Y651" s="0" t="n">
        <v>0.124187256176853</v>
      </c>
      <c r="Z651" s="0" t="n">
        <v>0.122392211404729</v>
      </c>
      <c r="AA651" s="0" t="n">
        <v>0.12463976945245</v>
      </c>
      <c r="AB651" s="0" t="n">
        <v>0.120967741935484</v>
      </c>
    </row>
    <row r="652" customFormat="false" ht="12.75" hidden="false" customHeight="false" outlineLevel="0" collapsed="false">
      <c r="D652" s="27"/>
      <c r="E652" s="27"/>
      <c r="G652" s="27"/>
      <c r="H652" s="27"/>
      <c r="I652" s="41"/>
      <c r="J652" s="41"/>
      <c r="K652" s="50"/>
      <c r="L652" s="48"/>
      <c r="M652" s="38"/>
      <c r="N652" s="0" t="n">
        <v>0.109011</v>
      </c>
      <c r="O652" s="0" t="n">
        <f aca="false">AB652*1488</f>
        <v>185</v>
      </c>
      <c r="P652" s="0" t="n">
        <f aca="false">1488-O652</f>
        <v>1303</v>
      </c>
      <c r="Q652" s="0" t="n">
        <f aca="false">N652*1488</f>
        <v>162.208368</v>
      </c>
      <c r="R652" s="0" t="n">
        <f aca="false">1488-Q652</f>
        <v>1325.791632</v>
      </c>
      <c r="S652" s="0" t="n">
        <f aca="false">CHITEST(O652:P652,Q652:R652)</f>
        <v>0.0579806601230174</v>
      </c>
      <c r="T652" s="0" t="n">
        <v>0.102230483271375</v>
      </c>
      <c r="U652" s="0" t="n">
        <v>0.134146341463415</v>
      </c>
      <c r="V652" s="0" t="n">
        <v>0.116204690831557</v>
      </c>
      <c r="W652" s="0" t="n">
        <v>0.125659050966608</v>
      </c>
      <c r="X652" s="0" t="n">
        <v>0.127055306427504</v>
      </c>
      <c r="Y652" s="0" t="n">
        <v>0.124187256176853</v>
      </c>
      <c r="Z652" s="0" t="n">
        <v>0.125173852573018</v>
      </c>
      <c r="AA652" s="0" t="n">
        <v>0.12463976945245</v>
      </c>
      <c r="AB652" s="0" t="n">
        <v>0.124327956989247</v>
      </c>
    </row>
    <row r="653" customFormat="false" ht="12.75" hidden="false" customHeight="false" outlineLevel="0" collapsed="false">
      <c r="D653" s="27"/>
      <c r="E653" s="27"/>
      <c r="G653" s="27"/>
      <c r="H653" s="27"/>
      <c r="I653" s="41"/>
      <c r="J653" s="41"/>
      <c r="K653" s="50"/>
      <c r="L653" s="48"/>
      <c r="M653" s="38"/>
      <c r="N653" s="0" t="n">
        <v>0.109011</v>
      </c>
      <c r="O653" s="0" t="n">
        <f aca="false">AB653*1488</f>
        <v>186</v>
      </c>
      <c r="P653" s="0" t="n">
        <f aca="false">1488-O653</f>
        <v>1302</v>
      </c>
      <c r="Q653" s="0" t="n">
        <f aca="false">N653*1488</f>
        <v>162.208368</v>
      </c>
      <c r="R653" s="0" t="n">
        <f aca="false">1488-Q653</f>
        <v>1325.791632</v>
      </c>
      <c r="S653" s="0" t="n">
        <f aca="false">CHITEST(O653:P653,Q653:R653)</f>
        <v>0.047813112252955</v>
      </c>
      <c r="T653" s="0" t="n">
        <v>0.144981412639405</v>
      </c>
      <c r="U653" s="0" t="n">
        <v>0.127371273712737</v>
      </c>
      <c r="V653" s="0" t="n">
        <v>0.121535181236674</v>
      </c>
      <c r="W653" s="0" t="n">
        <v>0.127416520210896</v>
      </c>
      <c r="X653" s="0" t="n">
        <v>0.119581464872945</v>
      </c>
      <c r="Y653" s="0" t="n">
        <v>0.124187256176853</v>
      </c>
      <c r="Z653" s="0" t="n">
        <v>0.125173852573018</v>
      </c>
      <c r="AA653" s="0" t="n">
        <v>0.126080691642651</v>
      </c>
      <c r="AB653" s="0" t="n">
        <v>0.125</v>
      </c>
    </row>
    <row r="654" customFormat="false" ht="12.75" hidden="false" customHeight="false" outlineLevel="0" collapsed="false">
      <c r="D654" s="27"/>
      <c r="E654" s="27"/>
      <c r="G654" s="27"/>
      <c r="H654" s="27"/>
      <c r="I654" s="41"/>
      <c r="J654" s="41"/>
      <c r="K654" s="50"/>
      <c r="L654" s="48"/>
      <c r="M654" s="38"/>
      <c r="N654" s="0" t="n">
        <v>0.109011</v>
      </c>
      <c r="O654" s="0" t="n">
        <f aca="false">AB654*1488</f>
        <v>184.000000000001</v>
      </c>
      <c r="P654" s="0" t="n">
        <f aca="false">1488-O654</f>
        <v>1304</v>
      </c>
      <c r="Q654" s="0" t="n">
        <f aca="false">N654*1488</f>
        <v>162.208368</v>
      </c>
      <c r="R654" s="0" t="n">
        <f aca="false">1488-Q654</f>
        <v>1325.791632</v>
      </c>
      <c r="S654" s="0" t="n">
        <f aca="false">CHITEST(O654:P654,Q654:R654)</f>
        <v>0.0698838868715942</v>
      </c>
      <c r="T654" s="0" t="n">
        <v>0.128252788104089</v>
      </c>
      <c r="U654" s="0" t="n">
        <v>0.116531165311653</v>
      </c>
      <c r="V654" s="0" t="n">
        <v>0.121535181236674</v>
      </c>
      <c r="W654" s="0" t="n">
        <v>0.12390158172232</v>
      </c>
      <c r="X654" s="0" t="n">
        <v>0.125560538116592</v>
      </c>
      <c r="Y654" s="0" t="n">
        <v>0.124187256176853</v>
      </c>
      <c r="Z654" s="0" t="n">
        <v>0.12865090403338</v>
      </c>
      <c r="AA654" s="0" t="n">
        <v>0.126801152737752</v>
      </c>
      <c r="AB654" s="0" t="n">
        <v>0.123655913978495</v>
      </c>
    </row>
    <row r="655" customFormat="false" ht="12.75" hidden="false" customHeight="false" outlineLevel="0" collapsed="false">
      <c r="D655" s="27"/>
      <c r="E655" s="27"/>
      <c r="G655" s="27"/>
      <c r="H655" s="27"/>
      <c r="I655" s="41"/>
      <c r="J655" s="41"/>
      <c r="K655" s="50"/>
      <c r="L655" s="48"/>
      <c r="M655" s="38"/>
      <c r="N655" s="0" t="n">
        <v>0.109011</v>
      </c>
      <c r="O655" s="0" t="n">
        <f aca="false">AB655*1488</f>
        <v>182</v>
      </c>
      <c r="P655" s="0" t="n">
        <f aca="false">1488-O655</f>
        <v>1306</v>
      </c>
      <c r="Q655" s="0" t="n">
        <f aca="false">N655*1488</f>
        <v>162.208368</v>
      </c>
      <c r="R655" s="0" t="n">
        <f aca="false">1488-Q655</f>
        <v>1325.791632</v>
      </c>
      <c r="S655" s="0" t="n">
        <f aca="false">CHITEST(O655:P655,Q655:R655)</f>
        <v>0.0997021417598886</v>
      </c>
      <c r="T655" s="0" t="n">
        <v>0.128252788104089</v>
      </c>
      <c r="U655" s="0" t="n">
        <v>0.126016260162602</v>
      </c>
      <c r="V655" s="0" t="n">
        <v>0.130063965884861</v>
      </c>
      <c r="W655" s="0" t="n">
        <v>0.130052724077329</v>
      </c>
      <c r="X655" s="0" t="n">
        <v>0.126307922272048</v>
      </c>
      <c r="Y655" s="0" t="n">
        <v>0.124187256176853</v>
      </c>
      <c r="Z655" s="0" t="n">
        <v>0.123783031988873</v>
      </c>
      <c r="AA655" s="0" t="n">
        <v>0.120317002881844</v>
      </c>
      <c r="AB655" s="0" t="n">
        <v>0.122311827956989</v>
      </c>
    </row>
    <row r="656" customFormat="false" ht="12.75" hidden="false" customHeight="false" outlineLevel="0" collapsed="false">
      <c r="D656" s="27"/>
      <c r="E656" s="27"/>
      <c r="G656" s="27"/>
      <c r="H656" s="27"/>
      <c r="I656" s="41"/>
      <c r="J656" s="41"/>
      <c r="K656" s="50"/>
      <c r="L656" s="48"/>
      <c r="M656" s="38"/>
      <c r="N656" s="0" t="n">
        <v>0.109011</v>
      </c>
      <c r="O656" s="0" t="n">
        <f aca="false">AB656*1488</f>
        <v>185</v>
      </c>
      <c r="P656" s="0" t="n">
        <f aca="false">1488-O656</f>
        <v>1303</v>
      </c>
      <c r="Q656" s="0" t="n">
        <f aca="false">N656*1488</f>
        <v>162.208368</v>
      </c>
      <c r="R656" s="0" t="n">
        <f aca="false">1488-Q656</f>
        <v>1325.791632</v>
      </c>
      <c r="S656" s="0" t="n">
        <f aca="false">CHITEST(O656:P656,Q656:R656)</f>
        <v>0.0579806601230174</v>
      </c>
      <c r="T656" s="0" t="n">
        <v>0.130111524163569</v>
      </c>
      <c r="U656" s="0" t="n">
        <v>0.130081300813008</v>
      </c>
      <c r="V656" s="0" t="n">
        <v>0.127931769722815</v>
      </c>
      <c r="W656" s="0" t="n">
        <v>0.124780316344464</v>
      </c>
      <c r="X656" s="0" t="n">
        <v>0.126307922272048</v>
      </c>
      <c r="Y656" s="0" t="n">
        <v>0.124187256176853</v>
      </c>
      <c r="Z656" s="0" t="n">
        <v>0.129346314325452</v>
      </c>
      <c r="AA656" s="0" t="n">
        <v>0.121037463976945</v>
      </c>
      <c r="AB656" s="0" t="n">
        <v>0.124327956989247</v>
      </c>
    </row>
    <row r="657" customFormat="false" ht="12.75" hidden="false" customHeight="false" outlineLevel="0" collapsed="false">
      <c r="D657" s="27"/>
      <c r="E657" s="27"/>
      <c r="G657" s="27"/>
      <c r="H657" s="27"/>
      <c r="I657" s="41"/>
      <c r="J657" s="41"/>
      <c r="K657" s="50"/>
      <c r="L657" s="48"/>
      <c r="M657" s="38"/>
      <c r="N657" s="0" t="n">
        <v>0.109011</v>
      </c>
      <c r="O657" s="0" t="n">
        <f aca="false">AB657*1488</f>
        <v>179</v>
      </c>
      <c r="P657" s="0" t="n">
        <f aca="false">1488-O657</f>
        <v>1309</v>
      </c>
      <c r="Q657" s="0" t="n">
        <f aca="false">N657*1488</f>
        <v>162.208368</v>
      </c>
      <c r="R657" s="0" t="n">
        <f aca="false">1488-Q657</f>
        <v>1325.791632</v>
      </c>
      <c r="S657" s="0" t="n">
        <f aca="false">CHITEST(O657:P657,Q657:R657)</f>
        <v>0.162487380014059</v>
      </c>
      <c r="T657" s="0" t="n">
        <v>0.120817843866171</v>
      </c>
      <c r="U657" s="0" t="n">
        <v>0.113821138211382</v>
      </c>
      <c r="V657" s="0" t="n">
        <v>0.123667377398721</v>
      </c>
      <c r="W657" s="0" t="n">
        <v>0.133567662565905</v>
      </c>
      <c r="X657" s="0" t="n">
        <v>0.12780269058296</v>
      </c>
      <c r="Y657" s="0" t="n">
        <v>0.124187256176853</v>
      </c>
      <c r="Z657" s="0" t="n">
        <v>0.124478442280946</v>
      </c>
      <c r="AA657" s="0" t="n">
        <v>0.12536023054755</v>
      </c>
      <c r="AB657" s="0" t="n">
        <v>0.120295698924731</v>
      </c>
    </row>
    <row r="658" customFormat="false" ht="12.75" hidden="false" customHeight="false" outlineLevel="0" collapsed="false">
      <c r="D658" s="27"/>
      <c r="E658" s="27"/>
      <c r="G658" s="27"/>
      <c r="H658" s="27"/>
      <c r="I658" s="41"/>
      <c r="J658" s="41"/>
      <c r="K658" s="50"/>
      <c r="L658" s="48"/>
      <c r="M658" s="38"/>
      <c r="N658" s="0" t="n">
        <v>0.109011</v>
      </c>
      <c r="O658" s="0" t="n">
        <f aca="false">AB658*1488</f>
        <v>186</v>
      </c>
      <c r="P658" s="0" t="n">
        <f aca="false">1488-O658</f>
        <v>1302</v>
      </c>
      <c r="Q658" s="0" t="n">
        <f aca="false">N658*1488</f>
        <v>162.208368</v>
      </c>
      <c r="R658" s="0" t="n">
        <f aca="false">1488-Q658</f>
        <v>1325.791632</v>
      </c>
      <c r="S658" s="0" t="n">
        <f aca="false">CHITEST(O658:P658,Q658:R658)</f>
        <v>0.047813112252955</v>
      </c>
      <c r="T658" s="0" t="n">
        <v>0.104089219330855</v>
      </c>
      <c r="U658" s="0" t="n">
        <v>0.124661246612466</v>
      </c>
      <c r="V658" s="0" t="n">
        <v>0.11727078891258</v>
      </c>
      <c r="W658" s="0" t="n">
        <v>0.137961335676626</v>
      </c>
      <c r="X658" s="0" t="n">
        <v>0.125560538116592</v>
      </c>
      <c r="Y658" s="0" t="n">
        <v>0.124187256176853</v>
      </c>
      <c r="Z658" s="0" t="n">
        <v>0.125173852573018</v>
      </c>
      <c r="AA658" s="0" t="n">
        <v>0.119596541786744</v>
      </c>
      <c r="AB658" s="0" t="n">
        <v>0.125</v>
      </c>
    </row>
    <row r="659" customFormat="false" ht="12.75" hidden="false" customHeight="false" outlineLevel="0" collapsed="false">
      <c r="D659" s="27"/>
      <c r="E659" s="27"/>
      <c r="G659" s="27"/>
      <c r="H659" s="27"/>
      <c r="I659" s="41"/>
      <c r="J659" s="41"/>
      <c r="K659" s="50"/>
      <c r="L659" s="48"/>
      <c r="M659" s="38"/>
      <c r="N659" s="0" t="n">
        <v>0.109011</v>
      </c>
      <c r="O659" s="0" t="n">
        <f aca="false">AB659*1488</f>
        <v>185</v>
      </c>
      <c r="P659" s="0" t="n">
        <f aca="false">1488-O659</f>
        <v>1303</v>
      </c>
      <c r="Q659" s="0" t="n">
        <f aca="false">N659*1488</f>
        <v>162.208368</v>
      </c>
      <c r="R659" s="0" t="n">
        <f aca="false">1488-Q659</f>
        <v>1325.791632</v>
      </c>
      <c r="S659" s="0" t="n">
        <f aca="false">CHITEST(O659:P659,Q659:R659)</f>
        <v>0.0579806601230174</v>
      </c>
      <c r="T659" s="0" t="n">
        <v>0.109665427509294</v>
      </c>
      <c r="U659" s="0" t="n">
        <v>0.123306233062331</v>
      </c>
      <c r="V659" s="0" t="n">
        <v>0.127931769722815</v>
      </c>
      <c r="W659" s="0" t="n">
        <v>0.124780316344464</v>
      </c>
      <c r="X659" s="0" t="n">
        <v>0.118834080717489</v>
      </c>
      <c r="Y659" s="0" t="n">
        <v>0.124187256176853</v>
      </c>
      <c r="Z659" s="0" t="n">
        <v>0.125173852573018</v>
      </c>
      <c r="AA659" s="0" t="n">
        <v>0.12536023054755</v>
      </c>
      <c r="AB659" s="0" t="n">
        <v>0.124327956989247</v>
      </c>
    </row>
    <row r="660" customFormat="false" ht="12.75" hidden="false" customHeight="false" outlineLevel="0" collapsed="false">
      <c r="D660" s="27"/>
      <c r="E660" s="27"/>
      <c r="G660" s="27"/>
      <c r="H660" s="27"/>
      <c r="I660" s="41"/>
      <c r="J660" s="41"/>
      <c r="K660" s="50"/>
      <c r="L660" s="48"/>
      <c r="M660" s="38"/>
      <c r="N660" s="0" t="n">
        <v>0.109011</v>
      </c>
      <c r="O660" s="0" t="n">
        <f aca="false">AB660*1488</f>
        <v>185</v>
      </c>
      <c r="P660" s="0" t="n">
        <f aca="false">1488-O660</f>
        <v>1303</v>
      </c>
      <c r="Q660" s="0" t="n">
        <f aca="false">N660*1488</f>
        <v>162.208368</v>
      </c>
      <c r="R660" s="0" t="n">
        <f aca="false">1488-Q660</f>
        <v>1325.791632</v>
      </c>
      <c r="S660" s="0" t="n">
        <f aca="false">CHITEST(O660:P660,Q660:R660)</f>
        <v>0.0579806601230174</v>
      </c>
      <c r="T660" s="0" t="n">
        <v>0.131970260223048</v>
      </c>
      <c r="U660" s="0" t="n">
        <v>0.124661246612466</v>
      </c>
      <c r="V660" s="0" t="n">
        <v>0.119402985074627</v>
      </c>
      <c r="W660" s="0" t="n">
        <v>0.132688927943761</v>
      </c>
      <c r="X660" s="0" t="n">
        <v>0.121823617339312</v>
      </c>
      <c r="Y660" s="0" t="n">
        <v>0.124187256176853</v>
      </c>
      <c r="Z660" s="0" t="n">
        <v>0.123087621696801</v>
      </c>
      <c r="AA660" s="0" t="n">
        <v>0.126801152737752</v>
      </c>
      <c r="AB660" s="0" t="n">
        <v>0.124327956989247</v>
      </c>
    </row>
    <row r="661" customFormat="false" ht="12.75" hidden="false" customHeight="false" outlineLevel="0" collapsed="false">
      <c r="D661" s="27"/>
      <c r="E661" s="27"/>
      <c r="G661" s="27"/>
      <c r="H661" s="27"/>
      <c r="I661" s="41"/>
      <c r="J661" s="41"/>
      <c r="K661" s="50"/>
      <c r="L661" s="48"/>
      <c r="M661" s="38"/>
      <c r="N661" s="0" t="n">
        <v>0.109011</v>
      </c>
      <c r="O661" s="0" t="n">
        <f aca="false">AB661*1488</f>
        <v>187.999999999999</v>
      </c>
      <c r="P661" s="0" t="n">
        <f aca="false">1488-O661</f>
        <v>1300</v>
      </c>
      <c r="Q661" s="0" t="n">
        <f aca="false">N661*1488</f>
        <v>162.208368</v>
      </c>
      <c r="R661" s="0" t="n">
        <f aca="false">1488-Q661</f>
        <v>1325.791632</v>
      </c>
      <c r="S661" s="0" t="n">
        <f aca="false">CHITEST(O661:P661,Q661:R661)</f>
        <v>0.0319217675488553</v>
      </c>
      <c r="T661" s="0" t="n">
        <v>0.122676579925651</v>
      </c>
      <c r="U661" s="0" t="n">
        <v>0.132791327913279</v>
      </c>
      <c r="V661" s="0" t="n">
        <v>0.121535181236674</v>
      </c>
      <c r="W661" s="0" t="n">
        <v>0.119507908611599</v>
      </c>
      <c r="X661" s="0" t="n">
        <v>0.131539611360239</v>
      </c>
      <c r="Y661" s="0" t="n">
        <v>0.123537061118336</v>
      </c>
      <c r="Z661" s="0" t="n">
        <v>0.122392211404729</v>
      </c>
      <c r="AA661" s="0" t="n">
        <v>0.123198847262248</v>
      </c>
      <c r="AB661" s="0" t="n">
        <v>0.126344086021505</v>
      </c>
    </row>
    <row r="662" customFormat="false" ht="12.75" hidden="false" customHeight="false" outlineLevel="0" collapsed="false">
      <c r="D662" s="27"/>
      <c r="E662" s="27"/>
      <c r="G662" s="27"/>
      <c r="H662" s="27"/>
      <c r="I662" s="41"/>
      <c r="J662" s="41"/>
      <c r="K662" s="50"/>
      <c r="L662" s="48"/>
      <c r="M662" s="38"/>
      <c r="N662" s="0" t="n">
        <v>0.109011</v>
      </c>
      <c r="O662" s="0" t="n">
        <f aca="false">AB662*1488</f>
        <v>184.000000000001</v>
      </c>
      <c r="P662" s="0" t="n">
        <f aca="false">1488-O662</f>
        <v>1304</v>
      </c>
      <c r="Q662" s="0" t="n">
        <f aca="false">N662*1488</f>
        <v>162.208368</v>
      </c>
      <c r="R662" s="0" t="n">
        <f aca="false">1488-Q662</f>
        <v>1325.791632</v>
      </c>
      <c r="S662" s="0" t="n">
        <f aca="false">CHITEST(O662:P662,Q662:R662)</f>
        <v>0.0698838868715942</v>
      </c>
      <c r="T662" s="0" t="n">
        <v>0.130111524163569</v>
      </c>
      <c r="U662" s="0" t="n">
        <v>0.117886178861789</v>
      </c>
      <c r="V662" s="0" t="n">
        <v>0.122601279317697</v>
      </c>
      <c r="W662" s="0" t="n">
        <v>0.126537785588752</v>
      </c>
      <c r="X662" s="0" t="n">
        <v>0.119581464872945</v>
      </c>
      <c r="Y662" s="0" t="n">
        <v>0.124187256176853</v>
      </c>
      <c r="Z662" s="0" t="n">
        <v>0.123087621696801</v>
      </c>
      <c r="AA662" s="0" t="n">
        <v>0.12536023054755</v>
      </c>
      <c r="AB662" s="0" t="n">
        <v>0.123655913978495</v>
      </c>
    </row>
    <row r="663" customFormat="false" ht="12.75" hidden="false" customHeight="false" outlineLevel="0" collapsed="false">
      <c r="D663" s="27"/>
      <c r="E663" s="27"/>
      <c r="G663" s="27"/>
      <c r="H663" s="27"/>
      <c r="I663" s="41"/>
      <c r="J663" s="41"/>
      <c r="K663" s="50"/>
      <c r="L663" s="48"/>
      <c r="M663" s="38"/>
      <c r="N663" s="0" t="n">
        <v>0.109011</v>
      </c>
      <c r="O663" s="0" t="n">
        <f aca="false">AB663*1488</f>
        <v>184.000000000001</v>
      </c>
      <c r="P663" s="0" t="n">
        <f aca="false">1488-O663</f>
        <v>1304</v>
      </c>
      <c r="Q663" s="0" t="n">
        <f aca="false">N663*1488</f>
        <v>162.208368</v>
      </c>
      <c r="R663" s="0" t="n">
        <f aca="false">1488-Q663</f>
        <v>1325.791632</v>
      </c>
      <c r="S663" s="0" t="n">
        <f aca="false">CHITEST(O663:P663,Q663:R663)</f>
        <v>0.0698838868715942</v>
      </c>
      <c r="T663" s="0" t="n">
        <v>0.150557620817844</v>
      </c>
      <c r="U663" s="0" t="n">
        <v>0.134146341463415</v>
      </c>
      <c r="V663" s="0" t="n">
        <v>0.119402985074627</v>
      </c>
      <c r="W663" s="0" t="n">
        <v>0.124780316344464</v>
      </c>
      <c r="X663" s="0" t="n">
        <v>0.12406576980568</v>
      </c>
      <c r="Y663" s="0" t="n">
        <v>0.124187256176853</v>
      </c>
      <c r="Z663" s="0" t="n">
        <v>0.123783031988873</v>
      </c>
      <c r="AA663" s="0" t="n">
        <v>0.119596541786744</v>
      </c>
      <c r="AB663" s="0" t="n">
        <v>0.123655913978495</v>
      </c>
    </row>
    <row r="664" customFormat="false" ht="12.75" hidden="false" customHeight="false" outlineLevel="0" collapsed="false">
      <c r="D664" s="27"/>
      <c r="E664" s="27"/>
      <c r="G664" s="27"/>
      <c r="H664" s="27"/>
      <c r="I664" s="41"/>
      <c r="J664" s="41"/>
      <c r="K664" s="50"/>
      <c r="L664" s="48"/>
      <c r="M664" s="38"/>
      <c r="N664" s="0" t="n">
        <v>0.109011</v>
      </c>
      <c r="O664" s="0" t="n">
        <f aca="false">AB664*1488</f>
        <v>183</v>
      </c>
      <c r="P664" s="0" t="n">
        <f aca="false">1488-O664</f>
        <v>1305</v>
      </c>
      <c r="Q664" s="0" t="n">
        <f aca="false">N664*1488</f>
        <v>162.208368</v>
      </c>
      <c r="R664" s="0" t="n">
        <f aca="false">1488-Q664</f>
        <v>1325.791632</v>
      </c>
      <c r="S664" s="0" t="n">
        <f aca="false">CHITEST(O664:P664,Q664:R664)</f>
        <v>0.0837230541135683</v>
      </c>
      <c r="T664" s="0" t="n">
        <v>0.122676579925651</v>
      </c>
      <c r="U664" s="0" t="n">
        <v>0.121951219512195</v>
      </c>
      <c r="V664" s="0" t="n">
        <v>0.118336886993603</v>
      </c>
      <c r="W664" s="0" t="n">
        <v>0.122144112478032</v>
      </c>
      <c r="X664" s="0" t="n">
        <v>0.119581464872945</v>
      </c>
      <c r="Y664" s="0" t="n">
        <v>0.124187256176853</v>
      </c>
      <c r="Z664" s="0" t="n">
        <v>0.126564673157163</v>
      </c>
      <c r="AA664" s="0" t="n">
        <v>0.123198847262248</v>
      </c>
      <c r="AB664" s="0" t="n">
        <v>0.122983870967742</v>
      </c>
    </row>
    <row r="665" customFormat="false" ht="12.75" hidden="false" customHeight="false" outlineLevel="0" collapsed="false">
      <c r="D665" s="27"/>
      <c r="E665" s="27"/>
      <c r="G665" s="27"/>
      <c r="H665" s="27"/>
      <c r="I665" s="41"/>
      <c r="J665" s="41"/>
      <c r="K665" s="50"/>
      <c r="L665" s="48"/>
      <c r="M665" s="38"/>
      <c r="N665" s="0" t="n">
        <v>0.109011</v>
      </c>
      <c r="O665" s="0" t="n">
        <f aca="false">AB665*1488</f>
        <v>185</v>
      </c>
      <c r="P665" s="0" t="n">
        <f aca="false">1488-O665</f>
        <v>1303</v>
      </c>
      <c r="Q665" s="0" t="n">
        <f aca="false">N665*1488</f>
        <v>162.208368</v>
      </c>
      <c r="R665" s="0" t="n">
        <f aca="false">1488-Q665</f>
        <v>1325.791632</v>
      </c>
      <c r="S665" s="0" t="n">
        <f aca="false">CHITEST(O665:P665,Q665:R665)</f>
        <v>0.0579806601230174</v>
      </c>
      <c r="T665" s="0" t="n">
        <v>0.111524163568773</v>
      </c>
      <c r="U665" s="0" t="n">
        <v>0.127371273712737</v>
      </c>
      <c r="V665" s="0" t="n">
        <v>0.119402985074627</v>
      </c>
      <c r="W665" s="0" t="n">
        <v>0.124780316344464</v>
      </c>
      <c r="X665" s="0" t="n">
        <v>0.12406576980568</v>
      </c>
      <c r="Y665" s="0" t="n">
        <v>0.124187256176853</v>
      </c>
      <c r="Z665" s="0" t="n">
        <v>0.122392211404729</v>
      </c>
      <c r="AA665" s="0" t="n">
        <v>0.127521613832853</v>
      </c>
      <c r="AB665" s="0" t="n">
        <v>0.124327956989247</v>
      </c>
    </row>
    <row r="666" customFormat="false" ht="12.75" hidden="false" customHeight="false" outlineLevel="0" collapsed="false">
      <c r="D666" s="27"/>
      <c r="E666" s="27"/>
      <c r="G666" s="27"/>
      <c r="H666" s="27"/>
      <c r="I666" s="41"/>
      <c r="J666" s="41"/>
      <c r="K666" s="50"/>
      <c r="L666" s="48"/>
      <c r="M666" s="38"/>
      <c r="N666" s="0" t="n">
        <v>0.109011</v>
      </c>
      <c r="O666" s="0" t="n">
        <f aca="false">AB666*1488</f>
        <v>186</v>
      </c>
      <c r="P666" s="0" t="n">
        <f aca="false">1488-O666</f>
        <v>1302</v>
      </c>
      <c r="Q666" s="0" t="n">
        <f aca="false">N666*1488</f>
        <v>162.208368</v>
      </c>
      <c r="R666" s="0" t="n">
        <f aca="false">1488-Q666</f>
        <v>1325.791632</v>
      </c>
      <c r="S666" s="0" t="n">
        <f aca="false">CHITEST(O666:P666,Q666:R666)</f>
        <v>0.047813112252955</v>
      </c>
      <c r="T666" s="0" t="n">
        <v>0.128252788104089</v>
      </c>
      <c r="U666" s="0" t="n">
        <v>0.136856368563686</v>
      </c>
      <c r="V666" s="0" t="n">
        <v>0.130063965884861</v>
      </c>
      <c r="W666" s="0" t="n">
        <v>0.130931458699473</v>
      </c>
      <c r="X666" s="0" t="n">
        <v>0.125560538116592</v>
      </c>
      <c r="Y666" s="0" t="n">
        <v>0.124187256176853</v>
      </c>
      <c r="Z666" s="0" t="n">
        <v>0.123087621696801</v>
      </c>
      <c r="AA666" s="0" t="n">
        <v>0.122478386167147</v>
      </c>
      <c r="AB666" s="0" t="n">
        <v>0.125</v>
      </c>
    </row>
    <row r="667" customFormat="false" ht="12.75" hidden="false" customHeight="false" outlineLevel="0" collapsed="false">
      <c r="D667" s="27"/>
      <c r="E667" s="27"/>
      <c r="G667" s="27"/>
      <c r="H667" s="27"/>
      <c r="I667" s="41"/>
      <c r="J667" s="41"/>
      <c r="K667" s="50"/>
      <c r="L667" s="48"/>
      <c r="M667" s="38"/>
      <c r="N667" s="0" t="n">
        <v>0.109011</v>
      </c>
      <c r="O667" s="0" t="n">
        <f aca="false">AB667*1488</f>
        <v>183</v>
      </c>
      <c r="P667" s="0" t="n">
        <f aca="false">1488-O667</f>
        <v>1305</v>
      </c>
      <c r="Q667" s="0" t="n">
        <f aca="false">N667*1488</f>
        <v>162.208368</v>
      </c>
      <c r="R667" s="0" t="n">
        <f aca="false">1488-Q667</f>
        <v>1325.791632</v>
      </c>
      <c r="S667" s="0" t="n">
        <f aca="false">CHITEST(O667:P667,Q667:R667)</f>
        <v>0.0837230541135683</v>
      </c>
      <c r="T667" s="0" t="n">
        <v>0.12453531598513</v>
      </c>
      <c r="U667" s="0" t="n">
        <v>0.123306233062331</v>
      </c>
      <c r="V667" s="0" t="n">
        <v>0.124733475479744</v>
      </c>
      <c r="W667" s="0" t="n">
        <v>0.117750439367311</v>
      </c>
      <c r="X667" s="0" t="n">
        <v>0.12780269058296</v>
      </c>
      <c r="Y667" s="0" t="n">
        <v>0.124187256176853</v>
      </c>
      <c r="Z667" s="0" t="n">
        <v>0.123087621696801</v>
      </c>
      <c r="AA667" s="0" t="n">
        <v>0.127521613832853</v>
      </c>
      <c r="AB667" s="0" t="n">
        <v>0.122983870967742</v>
      </c>
    </row>
    <row r="668" customFormat="false" ht="12.75" hidden="false" customHeight="false" outlineLevel="0" collapsed="false">
      <c r="D668" s="27"/>
      <c r="E668" s="27"/>
      <c r="G668" s="27"/>
      <c r="H668" s="27"/>
      <c r="I668" s="41"/>
      <c r="J668" s="41"/>
      <c r="K668" s="50"/>
      <c r="L668" s="48"/>
      <c r="M668" s="38"/>
      <c r="N668" s="0" t="n">
        <v>0.109011</v>
      </c>
      <c r="O668" s="0" t="n">
        <f aca="false">AB668*1488</f>
        <v>184.000000000001</v>
      </c>
      <c r="P668" s="0" t="n">
        <f aca="false">1488-O668</f>
        <v>1304</v>
      </c>
      <c r="Q668" s="0" t="n">
        <f aca="false">N668*1488</f>
        <v>162.208368</v>
      </c>
      <c r="R668" s="0" t="n">
        <f aca="false">1488-Q668</f>
        <v>1325.791632</v>
      </c>
      <c r="S668" s="0" t="n">
        <f aca="false">CHITEST(O668:P668,Q668:R668)</f>
        <v>0.0698838868715942</v>
      </c>
      <c r="T668" s="0" t="n">
        <v>0.115241635687732</v>
      </c>
      <c r="U668" s="0" t="n">
        <v>0.131436314363144</v>
      </c>
      <c r="V668" s="0" t="n">
        <v>0.126865671641791</v>
      </c>
      <c r="W668" s="0" t="n">
        <v>0.130052724077329</v>
      </c>
      <c r="X668" s="0" t="n">
        <v>0.121076233183857</v>
      </c>
      <c r="Y668" s="0" t="n">
        <v>0.124187256176853</v>
      </c>
      <c r="Z668" s="0" t="n">
        <v>0.122392211404729</v>
      </c>
      <c r="AA668" s="0" t="n">
        <v>0.121757925072046</v>
      </c>
      <c r="AB668" s="0" t="n">
        <v>0.123655913978495</v>
      </c>
    </row>
    <row r="669" customFormat="false" ht="12.75" hidden="false" customHeight="false" outlineLevel="0" collapsed="false">
      <c r="D669" s="27"/>
      <c r="E669" s="27"/>
      <c r="G669" s="27"/>
      <c r="H669" s="27"/>
      <c r="I669" s="41"/>
      <c r="J669" s="41"/>
      <c r="K669" s="50"/>
      <c r="L669" s="48"/>
      <c r="M669" s="38"/>
      <c r="N669" s="0" t="n">
        <v>0.109011</v>
      </c>
      <c r="O669" s="0" t="n">
        <f aca="false">AB669*1488</f>
        <v>181.000000000001</v>
      </c>
      <c r="P669" s="0" t="n">
        <f aca="false">1488-O669</f>
        <v>1307</v>
      </c>
      <c r="Q669" s="0" t="n">
        <f aca="false">N669*1488</f>
        <v>162.208368</v>
      </c>
      <c r="R669" s="0" t="n">
        <f aca="false">1488-Q669</f>
        <v>1325.791632</v>
      </c>
      <c r="S669" s="0" t="n">
        <f aca="false">CHITEST(O669:P669,Q669:R669)</f>
        <v>0.118024896590743</v>
      </c>
      <c r="T669" s="0" t="n">
        <v>0.150557620817844</v>
      </c>
      <c r="U669" s="0" t="n">
        <v>0.136856368563686</v>
      </c>
      <c r="V669" s="0" t="n">
        <v>0.138592750533049</v>
      </c>
      <c r="W669" s="0" t="n">
        <v>0.121265377855888</v>
      </c>
      <c r="X669" s="0" t="n">
        <v>0.128550074738416</v>
      </c>
      <c r="Y669" s="0" t="n">
        <v>0.122886866059818</v>
      </c>
      <c r="Z669" s="0" t="n">
        <v>0.123783031988873</v>
      </c>
      <c r="AA669" s="0" t="n">
        <v>0.128242074927954</v>
      </c>
      <c r="AB669" s="0" t="n">
        <v>0.121639784946237</v>
      </c>
    </row>
    <row r="670" customFormat="false" ht="12.75" hidden="false" customHeight="false" outlineLevel="0" collapsed="false">
      <c r="D670" s="27"/>
      <c r="E670" s="27"/>
      <c r="G670" s="27"/>
      <c r="H670" s="27"/>
      <c r="I670" s="41"/>
      <c r="J670" s="41"/>
      <c r="K670" s="50"/>
      <c r="L670" s="48"/>
      <c r="M670" s="38"/>
      <c r="N670" s="0" t="n">
        <v>0.109011</v>
      </c>
      <c r="O670" s="0" t="n">
        <f aca="false">AB670*1488</f>
        <v>186</v>
      </c>
      <c r="P670" s="0" t="n">
        <f aca="false">1488-O670</f>
        <v>1302</v>
      </c>
      <c r="Q670" s="0" t="n">
        <f aca="false">N670*1488</f>
        <v>162.208368</v>
      </c>
      <c r="R670" s="0" t="n">
        <f aca="false">1488-Q670</f>
        <v>1325.791632</v>
      </c>
      <c r="S670" s="0" t="n">
        <f aca="false">CHITEST(O670:P670,Q670:R670)</f>
        <v>0.047813112252955</v>
      </c>
      <c r="T670" s="0" t="n">
        <v>0.12639405204461</v>
      </c>
      <c r="U670" s="0" t="n">
        <v>0.128726287262873</v>
      </c>
      <c r="V670" s="0" t="n">
        <v>0.125799573560768</v>
      </c>
      <c r="W670" s="0" t="n">
        <v>0.134446397188049</v>
      </c>
      <c r="X670" s="0" t="n">
        <v>0.12406576980568</v>
      </c>
      <c r="Y670" s="0" t="n">
        <v>0.124187256176853</v>
      </c>
      <c r="Z670" s="0" t="n">
        <v>0.123087621696801</v>
      </c>
      <c r="AA670" s="0" t="n">
        <v>0.126080691642651</v>
      </c>
      <c r="AB670" s="0" t="n">
        <v>0.125</v>
      </c>
    </row>
    <row r="671" customFormat="false" ht="12.75" hidden="false" customHeight="false" outlineLevel="0" collapsed="false">
      <c r="D671" s="27"/>
      <c r="E671" s="27"/>
      <c r="G671" s="27"/>
      <c r="H671" s="27"/>
      <c r="I671" s="41"/>
      <c r="J671" s="41"/>
      <c r="K671" s="50"/>
      <c r="L671" s="48"/>
      <c r="M671" s="38"/>
      <c r="N671" s="0" t="n">
        <v>0.109011</v>
      </c>
      <c r="O671" s="0" t="n">
        <f aca="false">AB671*1488</f>
        <v>185</v>
      </c>
      <c r="P671" s="0" t="n">
        <f aca="false">1488-O671</f>
        <v>1303</v>
      </c>
      <c r="Q671" s="0" t="n">
        <f aca="false">N671*1488</f>
        <v>162.208368</v>
      </c>
      <c r="R671" s="0" t="n">
        <f aca="false">1488-Q671</f>
        <v>1325.791632</v>
      </c>
      <c r="S671" s="0" t="n">
        <f aca="false">CHITEST(O671:P671,Q671:R671)</f>
        <v>0.0579806601230174</v>
      </c>
      <c r="T671" s="0" t="n">
        <v>0.130111524163569</v>
      </c>
      <c r="U671" s="0" t="n">
        <v>0.112466124661247</v>
      </c>
      <c r="V671" s="0" t="n">
        <v>0.131130063965885</v>
      </c>
      <c r="W671" s="0" t="n">
        <v>0.122144112478032</v>
      </c>
      <c r="X671" s="0" t="n">
        <v>0.127055306427504</v>
      </c>
      <c r="Y671" s="0" t="n">
        <v>0.124187256176853</v>
      </c>
      <c r="Z671" s="0" t="n">
        <v>0.122392211404729</v>
      </c>
      <c r="AA671" s="0" t="n">
        <v>0.118155619596542</v>
      </c>
      <c r="AB671" s="0" t="n">
        <v>0.124327956989247</v>
      </c>
    </row>
    <row r="672" customFormat="false" ht="12.75" hidden="false" customHeight="false" outlineLevel="0" collapsed="false">
      <c r="D672" s="27"/>
      <c r="E672" s="27"/>
      <c r="G672" s="27"/>
      <c r="H672" s="27"/>
      <c r="I672" s="41"/>
      <c r="J672" s="41"/>
      <c r="K672" s="50"/>
      <c r="L672" s="48"/>
      <c r="M672" s="38"/>
      <c r="N672" s="0" t="n">
        <v>0.109011</v>
      </c>
      <c r="O672" s="0" t="n">
        <f aca="false">AB672*1488</f>
        <v>189</v>
      </c>
      <c r="P672" s="0" t="n">
        <f aca="false">1488-O672</f>
        <v>1299</v>
      </c>
      <c r="Q672" s="0" t="n">
        <f aca="false">N672*1488</f>
        <v>162.208368</v>
      </c>
      <c r="R672" s="0" t="n">
        <f aca="false">1488-Q672</f>
        <v>1325.791632</v>
      </c>
      <c r="S672" s="0" t="n">
        <f aca="false">CHITEST(O672:P672,Q672:R672)</f>
        <v>0.0258424979784243</v>
      </c>
      <c r="T672" s="0" t="n">
        <v>0.148698884758364</v>
      </c>
      <c r="U672" s="0" t="n">
        <v>0.127371273712737</v>
      </c>
      <c r="V672" s="0" t="n">
        <v>0.136460554371002</v>
      </c>
      <c r="W672" s="0" t="n">
        <v>0.130931458699473</v>
      </c>
      <c r="X672" s="0" t="n">
        <v>0.118086696562033</v>
      </c>
      <c r="Y672" s="0" t="n">
        <v>0.124187256176853</v>
      </c>
      <c r="Z672" s="0" t="n">
        <v>0.117524339360223</v>
      </c>
      <c r="AA672" s="0" t="n">
        <v>0.12463976945245</v>
      </c>
      <c r="AB672" s="0" t="n">
        <v>0.127016129032258</v>
      </c>
    </row>
    <row r="673" customFormat="false" ht="12.75" hidden="false" customHeight="false" outlineLevel="0" collapsed="false">
      <c r="D673" s="27"/>
      <c r="E673" s="27"/>
      <c r="G673" s="27"/>
      <c r="H673" s="27"/>
      <c r="I673" s="41"/>
      <c r="J673" s="41"/>
      <c r="K673" s="50"/>
      <c r="L673" s="48"/>
      <c r="M673" s="38"/>
      <c r="N673" s="0" t="n">
        <v>0.109011</v>
      </c>
      <c r="O673" s="0" t="n">
        <f aca="false">AB673*1488</f>
        <v>186</v>
      </c>
      <c r="P673" s="0" t="n">
        <f aca="false">1488-O673</f>
        <v>1302</v>
      </c>
      <c r="Q673" s="0" t="n">
        <f aca="false">N673*1488</f>
        <v>162.208368</v>
      </c>
      <c r="R673" s="0" t="n">
        <f aca="false">1488-Q673</f>
        <v>1325.791632</v>
      </c>
      <c r="S673" s="0" t="n">
        <f aca="false">CHITEST(O673:P673,Q673:R673)</f>
        <v>0.047813112252955</v>
      </c>
      <c r="T673" s="0" t="n">
        <v>0.118959107806691</v>
      </c>
      <c r="U673" s="0" t="n">
        <v>0.124661246612466</v>
      </c>
      <c r="V673" s="0" t="n">
        <v>0.119402985074627</v>
      </c>
      <c r="W673" s="0" t="n">
        <v>0.122144112478032</v>
      </c>
      <c r="X673" s="0" t="n">
        <v>0.12406576980568</v>
      </c>
      <c r="Y673" s="0" t="n">
        <v>0.123537061118336</v>
      </c>
      <c r="Z673" s="0" t="n">
        <v>0.127955493741307</v>
      </c>
      <c r="AA673" s="0" t="n">
        <v>0.123919308357349</v>
      </c>
      <c r="AB673" s="0" t="n">
        <v>0.125</v>
      </c>
    </row>
    <row r="674" customFormat="false" ht="12.75" hidden="false" customHeight="false" outlineLevel="0" collapsed="false">
      <c r="D674" s="27"/>
      <c r="E674" s="27"/>
      <c r="G674" s="27"/>
      <c r="H674" s="27"/>
      <c r="I674" s="41"/>
      <c r="J674" s="41"/>
      <c r="K674" s="50"/>
      <c r="L674" s="48"/>
      <c r="M674" s="38"/>
      <c r="N674" s="0" t="n">
        <v>0.109011</v>
      </c>
      <c r="O674" s="0" t="n">
        <f aca="false">AB674*1488</f>
        <v>183</v>
      </c>
      <c r="P674" s="0" t="n">
        <f aca="false">1488-O674</f>
        <v>1305</v>
      </c>
      <c r="Q674" s="0" t="n">
        <f aca="false">N674*1488</f>
        <v>162.208368</v>
      </c>
      <c r="R674" s="0" t="n">
        <f aca="false">1488-Q674</f>
        <v>1325.791632</v>
      </c>
      <c r="S674" s="0" t="n">
        <f aca="false">CHITEST(O674:P674,Q674:R674)</f>
        <v>0.0837230541135683</v>
      </c>
      <c r="T674" s="0" t="n">
        <v>0.120817843866171</v>
      </c>
      <c r="U674" s="0" t="n">
        <v>0.13550135501355</v>
      </c>
      <c r="V674" s="0" t="n">
        <v>0.130063965884861</v>
      </c>
      <c r="W674" s="0" t="n">
        <v>0.130931458699473</v>
      </c>
      <c r="X674" s="0" t="n">
        <v>0.120328849028401</v>
      </c>
      <c r="Y674" s="0" t="n">
        <v>0.124187256176853</v>
      </c>
      <c r="Z674" s="0" t="n">
        <v>0.123783031988873</v>
      </c>
      <c r="AA674" s="0" t="n">
        <v>0.120317002881844</v>
      </c>
      <c r="AB674" s="0" t="n">
        <v>0.122983870967742</v>
      </c>
    </row>
    <row r="675" customFormat="false" ht="12.75" hidden="false" customHeight="false" outlineLevel="0" collapsed="false">
      <c r="D675" s="27"/>
      <c r="E675" s="27"/>
      <c r="G675" s="27"/>
      <c r="H675" s="27"/>
      <c r="I675" s="41"/>
      <c r="J675" s="41"/>
      <c r="K675" s="50"/>
      <c r="L675" s="48"/>
      <c r="M675" s="38"/>
      <c r="N675" s="0" t="n">
        <v>0.109011</v>
      </c>
      <c r="O675" s="0" t="n">
        <f aca="false">AB675*1488</f>
        <v>186</v>
      </c>
      <c r="P675" s="0" t="n">
        <f aca="false">1488-O675</f>
        <v>1302</v>
      </c>
      <c r="Q675" s="0" t="n">
        <f aca="false">N675*1488</f>
        <v>162.208368</v>
      </c>
      <c r="R675" s="0" t="n">
        <f aca="false">1488-Q675</f>
        <v>1325.791632</v>
      </c>
      <c r="S675" s="0" t="n">
        <f aca="false">CHITEST(O675:P675,Q675:R675)</f>
        <v>0.047813112252955</v>
      </c>
      <c r="T675" s="0" t="n">
        <v>0.141263940520446</v>
      </c>
      <c r="U675" s="0" t="n">
        <v>0.127371273712737</v>
      </c>
      <c r="V675" s="0" t="n">
        <v>0.115138592750533</v>
      </c>
      <c r="W675" s="0" t="n">
        <v>0.130052724077329</v>
      </c>
      <c r="X675" s="0" t="n">
        <v>0.119581464872945</v>
      </c>
      <c r="Y675" s="0" t="n">
        <v>0.124187256176853</v>
      </c>
      <c r="Z675" s="0" t="n">
        <v>0.121001390820584</v>
      </c>
      <c r="AA675" s="0" t="n">
        <v>0.126801152737752</v>
      </c>
      <c r="AB675" s="0" t="n">
        <v>0.125</v>
      </c>
    </row>
    <row r="676" customFormat="false" ht="12.75" hidden="false" customHeight="false" outlineLevel="0" collapsed="false">
      <c r="D676" s="27"/>
      <c r="E676" s="27"/>
      <c r="G676" s="27"/>
      <c r="H676" s="27"/>
      <c r="I676" s="41"/>
      <c r="J676" s="41"/>
      <c r="K676" s="50"/>
      <c r="L676" s="48"/>
      <c r="M676" s="38"/>
      <c r="N676" s="0" t="n">
        <v>0.109011</v>
      </c>
      <c r="O676" s="0" t="n">
        <f aca="false">AB676*1488</f>
        <v>186</v>
      </c>
      <c r="P676" s="0" t="n">
        <f aca="false">1488-O676</f>
        <v>1302</v>
      </c>
      <c r="Q676" s="0" t="n">
        <f aca="false">N676*1488</f>
        <v>162.208368</v>
      </c>
      <c r="R676" s="0" t="n">
        <f aca="false">1488-Q676</f>
        <v>1325.791632</v>
      </c>
      <c r="S676" s="0" t="n">
        <f aca="false">CHITEST(O676:P676,Q676:R676)</f>
        <v>0.047813112252955</v>
      </c>
      <c r="T676" s="0" t="n">
        <v>0.135687732342007</v>
      </c>
      <c r="U676" s="0" t="n">
        <v>0.13550135501355</v>
      </c>
      <c r="V676" s="0" t="n">
        <v>0.124733475479744</v>
      </c>
      <c r="W676" s="0" t="n">
        <v>0.129173989455185</v>
      </c>
      <c r="X676" s="0" t="n">
        <v>0.121823617339312</v>
      </c>
      <c r="Y676" s="0" t="n">
        <v>0.124187256176853</v>
      </c>
      <c r="Z676" s="0" t="n">
        <v>0.12586926286509</v>
      </c>
      <c r="AA676" s="0" t="n">
        <v>0.122478386167147</v>
      </c>
      <c r="AB676" s="0" t="n">
        <v>0.125</v>
      </c>
    </row>
    <row r="677" customFormat="false" ht="12.75" hidden="false" customHeight="false" outlineLevel="0" collapsed="false">
      <c r="D677" s="27"/>
      <c r="E677" s="27"/>
      <c r="G677" s="27"/>
      <c r="H677" s="27"/>
      <c r="I677" s="41"/>
      <c r="J677" s="41"/>
      <c r="K677" s="50"/>
      <c r="L677" s="48"/>
      <c r="M677" s="38"/>
      <c r="N677" s="0" t="n">
        <v>0.109011</v>
      </c>
      <c r="O677" s="0" t="n">
        <f aca="false">AB677*1488</f>
        <v>189</v>
      </c>
      <c r="P677" s="0" t="n">
        <f aca="false">1488-O677</f>
        <v>1299</v>
      </c>
      <c r="Q677" s="0" t="n">
        <f aca="false">N677*1488</f>
        <v>162.208368</v>
      </c>
      <c r="R677" s="0" t="n">
        <f aca="false">1488-Q677</f>
        <v>1325.791632</v>
      </c>
      <c r="S677" s="0" t="n">
        <f aca="false">CHITEST(O677:P677,Q677:R677)</f>
        <v>0.0258424979784243</v>
      </c>
      <c r="T677" s="0" t="n">
        <v>0.122676579925651</v>
      </c>
      <c r="U677" s="0" t="n">
        <v>0.128726287262873</v>
      </c>
      <c r="V677" s="0" t="n">
        <v>0.137526652452026</v>
      </c>
      <c r="W677" s="0" t="n">
        <v>0.124780316344464</v>
      </c>
      <c r="X677" s="0" t="n">
        <v>0.121076233183856</v>
      </c>
      <c r="Y677" s="0" t="n">
        <v>0.123537061118336</v>
      </c>
      <c r="Z677" s="0" t="n">
        <v>0.123783031988873</v>
      </c>
      <c r="AA677" s="0" t="n">
        <v>0.126801152737752</v>
      </c>
      <c r="AB677" s="0" t="n">
        <v>0.127016129032258</v>
      </c>
    </row>
    <row r="678" customFormat="false" ht="12.75" hidden="false" customHeight="false" outlineLevel="0" collapsed="false">
      <c r="D678" s="27"/>
      <c r="E678" s="27"/>
      <c r="G678" s="27"/>
      <c r="H678" s="27"/>
      <c r="I678" s="41"/>
      <c r="J678" s="41"/>
      <c r="K678" s="50"/>
      <c r="L678" s="48"/>
      <c r="M678" s="38"/>
      <c r="N678" s="0" t="n">
        <v>0.109011</v>
      </c>
      <c r="O678" s="0" t="n">
        <f aca="false">AB678*1488</f>
        <v>186</v>
      </c>
      <c r="P678" s="0" t="n">
        <f aca="false">1488-O678</f>
        <v>1302</v>
      </c>
      <c r="Q678" s="0" t="n">
        <f aca="false">N678*1488</f>
        <v>162.208368</v>
      </c>
      <c r="R678" s="0" t="n">
        <f aca="false">1488-Q678</f>
        <v>1325.791632</v>
      </c>
      <c r="S678" s="0" t="n">
        <f aca="false">CHITEST(O678:P678,Q678:R678)</f>
        <v>0.047813112252955</v>
      </c>
      <c r="T678" s="0" t="n">
        <v>0.12639405204461</v>
      </c>
      <c r="U678" s="0" t="n">
        <v>0.111111111111111</v>
      </c>
      <c r="V678" s="0" t="n">
        <v>0.113006396588486</v>
      </c>
      <c r="W678" s="0" t="n">
        <v>0.12829525483304</v>
      </c>
      <c r="X678" s="0" t="n">
        <v>0.122571001494768</v>
      </c>
      <c r="Y678" s="0" t="n">
        <v>0.124187256176853</v>
      </c>
      <c r="Z678" s="0" t="n">
        <v>0.129346314325452</v>
      </c>
      <c r="AA678" s="0" t="n">
        <v>0.12536023054755</v>
      </c>
      <c r="AB678" s="0" t="n">
        <v>0.125</v>
      </c>
    </row>
    <row r="679" customFormat="false" ht="12.75" hidden="false" customHeight="false" outlineLevel="0" collapsed="false">
      <c r="D679" s="27"/>
      <c r="E679" s="27"/>
      <c r="G679" s="27"/>
      <c r="H679" s="27"/>
      <c r="I679" s="41"/>
      <c r="J679" s="41"/>
      <c r="K679" s="50"/>
      <c r="L679" s="48"/>
      <c r="M679" s="38"/>
      <c r="N679" s="0" t="n">
        <v>0.109011</v>
      </c>
      <c r="O679" s="0" t="n">
        <f aca="false">AB679*1488</f>
        <v>181.000000000001</v>
      </c>
      <c r="P679" s="0" t="n">
        <f aca="false">1488-O679</f>
        <v>1307</v>
      </c>
      <c r="Q679" s="0" t="n">
        <f aca="false">N679*1488</f>
        <v>162.208368</v>
      </c>
      <c r="R679" s="0" t="n">
        <f aca="false">1488-Q679</f>
        <v>1325.791632</v>
      </c>
      <c r="S679" s="0" t="n">
        <f aca="false">CHITEST(O679:P679,Q679:R679)</f>
        <v>0.118024896590743</v>
      </c>
      <c r="T679" s="0" t="n">
        <v>0.139405204460967</v>
      </c>
      <c r="U679" s="0" t="n">
        <v>0.111111111111111</v>
      </c>
      <c r="V679" s="0" t="n">
        <v>0.113006396588486</v>
      </c>
      <c r="W679" s="0" t="n">
        <v>0.130931458699473</v>
      </c>
      <c r="X679" s="0" t="n">
        <v>0.127055306427504</v>
      </c>
      <c r="Y679" s="0" t="n">
        <v>0.124187256176853</v>
      </c>
      <c r="Z679" s="0" t="n">
        <v>0.121001390820584</v>
      </c>
      <c r="AA679" s="0" t="n">
        <v>0.128242074927954</v>
      </c>
      <c r="AB679" s="0" t="n">
        <v>0.121639784946237</v>
      </c>
    </row>
    <row r="680" customFormat="false" ht="12.75" hidden="false" customHeight="false" outlineLevel="0" collapsed="false">
      <c r="D680" s="27"/>
      <c r="E680" s="27"/>
      <c r="G680" s="27"/>
      <c r="H680" s="27"/>
      <c r="I680" s="41"/>
      <c r="J680" s="41"/>
      <c r="K680" s="50"/>
      <c r="L680" s="48"/>
      <c r="M680" s="38"/>
      <c r="N680" s="0" t="n">
        <v>0.109011</v>
      </c>
      <c r="O680" s="0" t="n">
        <f aca="false">AB680*1488</f>
        <v>183</v>
      </c>
      <c r="P680" s="0" t="n">
        <f aca="false">1488-O680</f>
        <v>1305</v>
      </c>
      <c r="Q680" s="0" t="n">
        <f aca="false">N680*1488</f>
        <v>162.208368</v>
      </c>
      <c r="R680" s="0" t="n">
        <f aca="false">1488-Q680</f>
        <v>1325.791632</v>
      </c>
      <c r="S680" s="0" t="n">
        <f aca="false">CHITEST(O680:P680,Q680:R680)</f>
        <v>0.0837230541135683</v>
      </c>
      <c r="T680" s="0" t="n">
        <v>0.120817843866171</v>
      </c>
      <c r="U680" s="0" t="n">
        <v>0.116531165311653</v>
      </c>
      <c r="V680" s="0" t="n">
        <v>0.119402985074627</v>
      </c>
      <c r="W680" s="0" t="n">
        <v>0.117750439367311</v>
      </c>
      <c r="X680" s="0" t="n">
        <v>0.126307922272048</v>
      </c>
      <c r="Y680" s="0" t="n">
        <v>0.124187256176853</v>
      </c>
      <c r="Z680" s="0" t="n">
        <v>0.124478442280946</v>
      </c>
      <c r="AA680" s="0" t="n">
        <v>0.121037463976945</v>
      </c>
      <c r="AB680" s="0" t="n">
        <v>0.122983870967742</v>
      </c>
    </row>
    <row r="681" customFormat="false" ht="12.75" hidden="false" customHeight="false" outlineLevel="0" collapsed="false">
      <c r="D681" s="27"/>
      <c r="E681" s="27"/>
      <c r="G681" s="27"/>
      <c r="H681" s="27"/>
      <c r="I681" s="41"/>
      <c r="J681" s="41"/>
      <c r="K681" s="50"/>
      <c r="L681" s="48"/>
      <c r="M681" s="38"/>
      <c r="N681" s="0" t="n">
        <v>0.109011</v>
      </c>
      <c r="O681" s="0" t="n">
        <f aca="false">AB681*1488</f>
        <v>184.000000000001</v>
      </c>
      <c r="P681" s="0" t="n">
        <f aca="false">1488-O681</f>
        <v>1304</v>
      </c>
      <c r="Q681" s="0" t="n">
        <f aca="false">N681*1488</f>
        <v>162.208368</v>
      </c>
      <c r="R681" s="0" t="n">
        <f aca="false">1488-Q681</f>
        <v>1325.791632</v>
      </c>
      <c r="S681" s="0" t="n">
        <f aca="false">CHITEST(O681:P681,Q681:R681)</f>
        <v>0.0698838868715942</v>
      </c>
      <c r="T681" s="0" t="n">
        <v>0.113382899628253</v>
      </c>
      <c r="U681" s="0" t="n">
        <v>0.121951219512195</v>
      </c>
      <c r="V681" s="0" t="n">
        <v>0.11727078891258</v>
      </c>
      <c r="W681" s="0" t="n">
        <v>0.125659050966608</v>
      </c>
      <c r="X681" s="0" t="n">
        <v>0.12780269058296</v>
      </c>
      <c r="Y681" s="0" t="n">
        <v>0.124187256176853</v>
      </c>
      <c r="Z681" s="0" t="n">
        <v>0.120305980528512</v>
      </c>
      <c r="AA681" s="0" t="n">
        <v>0.126801152737752</v>
      </c>
      <c r="AB681" s="0" t="n">
        <v>0.123655913978495</v>
      </c>
    </row>
    <row r="682" customFormat="false" ht="12.75" hidden="false" customHeight="false" outlineLevel="0" collapsed="false">
      <c r="D682" s="27"/>
      <c r="E682" s="27"/>
      <c r="G682" s="27"/>
      <c r="H682" s="27"/>
      <c r="I682" s="41"/>
      <c r="J682" s="41"/>
      <c r="K682" s="50"/>
      <c r="L682" s="48"/>
      <c r="M682" s="38"/>
      <c r="N682" s="0" t="n">
        <v>0.109011</v>
      </c>
      <c r="O682" s="0" t="n">
        <f aca="false">AB682*1488</f>
        <v>182</v>
      </c>
      <c r="P682" s="0" t="n">
        <f aca="false">1488-O682</f>
        <v>1306</v>
      </c>
      <c r="Q682" s="0" t="n">
        <f aca="false">N682*1488</f>
        <v>162.208368</v>
      </c>
      <c r="R682" s="0" t="n">
        <f aca="false">1488-Q682</f>
        <v>1325.791632</v>
      </c>
      <c r="S682" s="0" t="n">
        <f aca="false">CHITEST(O682:P682,Q682:R682)</f>
        <v>0.0997021417598886</v>
      </c>
      <c r="T682" s="0" t="n">
        <v>0.105947955390335</v>
      </c>
      <c r="U682" s="0" t="n">
        <v>0.116531165311653</v>
      </c>
      <c r="V682" s="0" t="n">
        <v>0.119402985074627</v>
      </c>
      <c r="W682" s="0" t="n">
        <v>0.129173989455185</v>
      </c>
      <c r="X682" s="0" t="n">
        <v>0.118834080717489</v>
      </c>
      <c r="Y682" s="0" t="n">
        <v>0.124187256176853</v>
      </c>
      <c r="Z682" s="0" t="n">
        <v>0.127260083449235</v>
      </c>
      <c r="AA682" s="0" t="n">
        <v>0.12536023054755</v>
      </c>
      <c r="AB682" s="0" t="n">
        <v>0.122311827956989</v>
      </c>
    </row>
    <row r="683" customFormat="false" ht="12.75" hidden="false" customHeight="false" outlineLevel="0" collapsed="false">
      <c r="D683" s="27"/>
      <c r="E683" s="27"/>
      <c r="G683" s="27"/>
      <c r="H683" s="27"/>
      <c r="I683" s="41"/>
      <c r="J683" s="41"/>
      <c r="K683" s="50"/>
      <c r="L683" s="48"/>
      <c r="M683" s="38"/>
      <c r="N683" s="0" t="n">
        <v>0.109011</v>
      </c>
      <c r="O683" s="0" t="n">
        <f aca="false">AB683*1488</f>
        <v>185</v>
      </c>
      <c r="P683" s="0" t="n">
        <f aca="false">1488-O683</f>
        <v>1303</v>
      </c>
      <c r="Q683" s="0" t="n">
        <f aca="false">N683*1488</f>
        <v>162.208368</v>
      </c>
      <c r="R683" s="0" t="n">
        <f aca="false">1488-Q683</f>
        <v>1325.791632</v>
      </c>
      <c r="S683" s="0" t="n">
        <f aca="false">CHITEST(O683:P683,Q683:R683)</f>
        <v>0.0579806601230174</v>
      </c>
      <c r="T683" s="0" t="n">
        <v>0.143122676579926</v>
      </c>
      <c r="U683" s="0" t="n">
        <v>0.134146341463415</v>
      </c>
      <c r="V683" s="0" t="n">
        <v>0.118336886993603</v>
      </c>
      <c r="W683" s="0" t="n">
        <v>0.130052724077329</v>
      </c>
      <c r="X683" s="0" t="n">
        <v>0.126307922272048</v>
      </c>
      <c r="Y683" s="0" t="n">
        <v>0.124187256176853</v>
      </c>
      <c r="Z683" s="0" t="n">
        <v>0.12586926286509</v>
      </c>
      <c r="AA683" s="0" t="n">
        <v>0.121037463976945</v>
      </c>
      <c r="AB683" s="0" t="n">
        <v>0.124327956989247</v>
      </c>
    </row>
    <row r="684" customFormat="false" ht="12.75" hidden="false" customHeight="false" outlineLevel="0" collapsed="false">
      <c r="D684" s="27"/>
      <c r="E684" s="27"/>
      <c r="G684" s="27"/>
      <c r="H684" s="27"/>
      <c r="I684" s="41"/>
      <c r="J684" s="41"/>
      <c r="K684" s="50"/>
      <c r="L684" s="48"/>
      <c r="M684" s="38"/>
      <c r="N684" s="0" t="n">
        <v>0.109011</v>
      </c>
      <c r="O684" s="0" t="n">
        <f aca="false">AB684*1488</f>
        <v>187</v>
      </c>
      <c r="P684" s="0" t="n">
        <f aca="false">1488-O684</f>
        <v>1301</v>
      </c>
      <c r="Q684" s="0" t="n">
        <f aca="false">N684*1488</f>
        <v>162.208368</v>
      </c>
      <c r="R684" s="0" t="n">
        <f aca="false">1488-Q684</f>
        <v>1325.791632</v>
      </c>
      <c r="S684" s="0" t="n">
        <f aca="false">CHITEST(O684:P684,Q684:R684)</f>
        <v>0.0391880047905469</v>
      </c>
      <c r="T684" s="0" t="n">
        <v>0.0947955390334572</v>
      </c>
      <c r="U684" s="0" t="n">
        <v>0.117886178861789</v>
      </c>
      <c r="V684" s="0" t="n">
        <v>0.12046908315565</v>
      </c>
      <c r="W684" s="0" t="n">
        <v>0.125659050966608</v>
      </c>
      <c r="X684" s="0" t="n">
        <v>0.121823617339312</v>
      </c>
      <c r="Y684" s="0" t="n">
        <v>0.124187256176853</v>
      </c>
      <c r="Z684" s="0" t="n">
        <v>0.127955493741307</v>
      </c>
      <c r="AA684" s="0" t="n">
        <v>0.126801152737752</v>
      </c>
      <c r="AB684" s="0" t="n">
        <v>0.125672043010753</v>
      </c>
    </row>
    <row r="685" customFormat="false" ht="12.75" hidden="false" customHeight="false" outlineLevel="0" collapsed="false">
      <c r="D685" s="27"/>
      <c r="E685" s="27"/>
      <c r="G685" s="27"/>
      <c r="H685" s="27"/>
      <c r="I685" s="41"/>
      <c r="J685" s="41"/>
      <c r="K685" s="50"/>
      <c r="L685" s="48"/>
      <c r="M685" s="38"/>
      <c r="N685" s="0" t="n">
        <v>0.109011</v>
      </c>
      <c r="O685" s="0" t="n">
        <f aca="false">AB685*1488</f>
        <v>184.000000000001</v>
      </c>
      <c r="P685" s="0" t="n">
        <f aca="false">1488-O685</f>
        <v>1304</v>
      </c>
      <c r="Q685" s="0" t="n">
        <f aca="false">N685*1488</f>
        <v>162.208368</v>
      </c>
      <c r="R685" s="0" t="n">
        <f aca="false">1488-Q685</f>
        <v>1325.791632</v>
      </c>
      <c r="S685" s="0" t="n">
        <f aca="false">CHITEST(O685:P685,Q685:R685)</f>
        <v>0.0698838868715942</v>
      </c>
      <c r="T685" s="0" t="n">
        <v>0.109665427509294</v>
      </c>
      <c r="U685" s="0" t="n">
        <v>0.138211382113821</v>
      </c>
      <c r="V685" s="0" t="n">
        <v>0.118336886993603</v>
      </c>
      <c r="W685" s="0" t="n">
        <v>0.123022847100176</v>
      </c>
      <c r="X685" s="0" t="n">
        <v>0.121823617339312</v>
      </c>
      <c r="Y685" s="0" t="n">
        <v>0.123537061118336</v>
      </c>
      <c r="Z685" s="0" t="n">
        <v>0.125173852573018</v>
      </c>
      <c r="AA685" s="0" t="n">
        <v>0.12463976945245</v>
      </c>
      <c r="AB685" s="0" t="n">
        <v>0.123655913978495</v>
      </c>
    </row>
    <row r="686" customFormat="false" ht="12.75" hidden="false" customHeight="false" outlineLevel="0" collapsed="false">
      <c r="D686" s="27"/>
      <c r="E686" s="27"/>
      <c r="G686" s="27"/>
      <c r="H686" s="27"/>
      <c r="I686" s="41"/>
      <c r="J686" s="41"/>
      <c r="K686" s="50"/>
      <c r="L686" s="48"/>
      <c r="M686" s="38"/>
      <c r="N686" s="0" t="n">
        <v>0.109011</v>
      </c>
      <c r="O686" s="0" t="n">
        <f aca="false">AB686*1488</f>
        <v>181.000000000001</v>
      </c>
      <c r="P686" s="0" t="n">
        <f aca="false">1488-O686</f>
        <v>1307</v>
      </c>
      <c r="Q686" s="0" t="n">
        <f aca="false">N686*1488</f>
        <v>162.208368</v>
      </c>
      <c r="R686" s="0" t="n">
        <f aca="false">1488-Q686</f>
        <v>1325.791632</v>
      </c>
      <c r="S686" s="0" t="n">
        <f aca="false">CHITEST(O686:P686,Q686:R686)</f>
        <v>0.118024896590743</v>
      </c>
      <c r="T686" s="0" t="n">
        <v>0.131970260223048</v>
      </c>
      <c r="U686" s="0" t="n">
        <v>0.121951219512195</v>
      </c>
      <c r="V686" s="0" t="n">
        <v>0.12046908315565</v>
      </c>
      <c r="W686" s="0" t="n">
        <v>0.129173989455185</v>
      </c>
      <c r="X686" s="0" t="n">
        <v>0.130044843049327</v>
      </c>
      <c r="Y686" s="0" t="n">
        <v>0.124187256176853</v>
      </c>
      <c r="Z686" s="0" t="n">
        <v>0.124478442280946</v>
      </c>
      <c r="AA686" s="0" t="n">
        <v>0.121037463976945</v>
      </c>
      <c r="AB686" s="0" t="n">
        <v>0.121639784946237</v>
      </c>
    </row>
    <row r="687" customFormat="false" ht="12.75" hidden="false" customHeight="false" outlineLevel="0" collapsed="false">
      <c r="D687" s="27"/>
      <c r="E687" s="27"/>
      <c r="G687" s="27"/>
      <c r="H687" s="27"/>
      <c r="I687" s="41"/>
      <c r="J687" s="41"/>
      <c r="K687" s="50"/>
      <c r="L687" s="48"/>
      <c r="M687" s="38"/>
      <c r="N687" s="0" t="n">
        <v>0.109011</v>
      </c>
      <c r="O687" s="0" t="n">
        <f aca="false">AB687*1488</f>
        <v>182</v>
      </c>
      <c r="P687" s="0" t="n">
        <f aca="false">1488-O687</f>
        <v>1306</v>
      </c>
      <c r="Q687" s="0" t="n">
        <f aca="false">N687*1488</f>
        <v>162.208368</v>
      </c>
      <c r="R687" s="0" t="n">
        <f aca="false">1488-Q687</f>
        <v>1325.791632</v>
      </c>
      <c r="S687" s="0" t="n">
        <f aca="false">CHITEST(O687:P687,Q687:R687)</f>
        <v>0.0997021417598886</v>
      </c>
      <c r="T687" s="0" t="n">
        <v>0.146840148698885</v>
      </c>
      <c r="U687" s="0" t="n">
        <v>0.112466124661247</v>
      </c>
      <c r="V687" s="0" t="n">
        <v>0.11727078891258</v>
      </c>
      <c r="W687" s="0" t="n">
        <v>0.117750439367311</v>
      </c>
      <c r="X687" s="0" t="n">
        <v>0.124813153961136</v>
      </c>
      <c r="Y687" s="0" t="n">
        <v>0.124187256176853</v>
      </c>
      <c r="Z687" s="0" t="n">
        <v>0.127260083449235</v>
      </c>
      <c r="AA687" s="0" t="n">
        <v>0.123919308357349</v>
      </c>
      <c r="AB687" s="0" t="n">
        <v>0.122311827956989</v>
      </c>
    </row>
    <row r="688" customFormat="false" ht="12.75" hidden="false" customHeight="false" outlineLevel="0" collapsed="false">
      <c r="D688" s="27"/>
      <c r="E688" s="27"/>
      <c r="G688" s="27"/>
      <c r="H688" s="27"/>
      <c r="I688" s="41"/>
      <c r="J688" s="41"/>
      <c r="K688" s="50"/>
      <c r="L688" s="48"/>
      <c r="M688" s="38"/>
      <c r="N688" s="0" t="n">
        <v>0.109011</v>
      </c>
      <c r="O688" s="0" t="n">
        <f aca="false">AB688*1488</f>
        <v>189</v>
      </c>
      <c r="P688" s="0" t="n">
        <f aca="false">1488-O688</f>
        <v>1299</v>
      </c>
      <c r="Q688" s="0" t="n">
        <f aca="false">N688*1488</f>
        <v>162.208368</v>
      </c>
      <c r="R688" s="0" t="n">
        <f aca="false">1488-Q688</f>
        <v>1325.791632</v>
      </c>
      <c r="S688" s="0" t="n">
        <f aca="false">CHITEST(O688:P688,Q688:R688)</f>
        <v>0.0258424979784243</v>
      </c>
      <c r="T688" s="0" t="n">
        <v>0.144981412639405</v>
      </c>
      <c r="U688" s="0" t="n">
        <v>0.132791327913279</v>
      </c>
      <c r="V688" s="0" t="n">
        <v>0.123667377398721</v>
      </c>
      <c r="W688" s="0" t="n">
        <v>0.12829525483304</v>
      </c>
      <c r="X688" s="0" t="n">
        <v>0.122571001494768</v>
      </c>
      <c r="Y688" s="0" t="n">
        <v>0.124187256176853</v>
      </c>
      <c r="Z688" s="0" t="n">
        <v>0.126564673157163</v>
      </c>
      <c r="AA688" s="0" t="n">
        <v>0.12536023054755</v>
      </c>
      <c r="AB688" s="0" t="n">
        <v>0.127016129032258</v>
      </c>
    </row>
    <row r="689" customFormat="false" ht="12.75" hidden="false" customHeight="false" outlineLevel="0" collapsed="false">
      <c r="D689" s="27"/>
      <c r="E689" s="27"/>
      <c r="G689" s="27"/>
      <c r="H689" s="27"/>
      <c r="I689" s="41"/>
      <c r="J689" s="41"/>
      <c r="K689" s="50"/>
      <c r="L689" s="48"/>
      <c r="M689" s="38"/>
      <c r="N689" s="0" t="n">
        <v>0.109011</v>
      </c>
      <c r="O689" s="0" t="n">
        <f aca="false">AB689*1488</f>
        <v>186</v>
      </c>
      <c r="P689" s="0" t="n">
        <f aca="false">1488-O689</f>
        <v>1302</v>
      </c>
      <c r="Q689" s="0" t="n">
        <f aca="false">N689*1488</f>
        <v>162.208368</v>
      </c>
      <c r="R689" s="0" t="n">
        <f aca="false">1488-Q689</f>
        <v>1325.791632</v>
      </c>
      <c r="S689" s="0" t="n">
        <f aca="false">CHITEST(O689:P689,Q689:R689)</f>
        <v>0.047813112252955</v>
      </c>
      <c r="T689" s="0" t="n">
        <v>0.118959107806691</v>
      </c>
      <c r="U689" s="0" t="n">
        <v>0.149051490514905</v>
      </c>
      <c r="V689" s="0" t="n">
        <v>0.119402985074627</v>
      </c>
      <c r="W689" s="0" t="n">
        <v>0.117750439367311</v>
      </c>
      <c r="X689" s="0" t="n">
        <v>0.129297458893871</v>
      </c>
      <c r="Y689" s="0" t="n">
        <v>0.124187256176853</v>
      </c>
      <c r="Z689" s="0" t="n">
        <v>0.123783031988873</v>
      </c>
      <c r="AA689" s="0" t="n">
        <v>0.123919308357349</v>
      </c>
      <c r="AB689" s="0" t="n">
        <v>0.125</v>
      </c>
    </row>
    <row r="690" customFormat="false" ht="12.75" hidden="false" customHeight="false" outlineLevel="0" collapsed="false">
      <c r="D690" s="27"/>
      <c r="E690" s="27"/>
      <c r="G690" s="27"/>
      <c r="H690" s="27"/>
      <c r="I690" s="41"/>
      <c r="J690" s="41"/>
      <c r="K690" s="50"/>
      <c r="L690" s="48"/>
      <c r="M690" s="38"/>
      <c r="N690" s="0" t="n">
        <v>0.109011</v>
      </c>
      <c r="O690" s="0" t="n">
        <f aca="false">AB690*1488</f>
        <v>186</v>
      </c>
      <c r="P690" s="0" t="n">
        <f aca="false">1488-O690</f>
        <v>1302</v>
      </c>
      <c r="Q690" s="0" t="n">
        <f aca="false">N690*1488</f>
        <v>162.208368</v>
      </c>
      <c r="R690" s="0" t="n">
        <f aca="false">1488-Q690</f>
        <v>1325.791632</v>
      </c>
      <c r="S690" s="0" t="n">
        <f aca="false">CHITEST(O690:P690,Q690:R690)</f>
        <v>0.047813112252955</v>
      </c>
      <c r="T690" s="0" t="n">
        <v>0.130111524163569</v>
      </c>
      <c r="U690" s="0" t="n">
        <v>0.116531165311653</v>
      </c>
      <c r="V690" s="0" t="n">
        <v>0.110874200426439</v>
      </c>
      <c r="W690" s="0" t="n">
        <v>0.119507908611599</v>
      </c>
      <c r="X690" s="0" t="n">
        <v>0.122571001494768</v>
      </c>
      <c r="Y690" s="0" t="n">
        <v>0.124187256176853</v>
      </c>
      <c r="Z690" s="0" t="n">
        <v>0.127955493741307</v>
      </c>
      <c r="AA690" s="0" t="n">
        <v>0.127521613832853</v>
      </c>
      <c r="AB690" s="0" t="n">
        <v>0.125</v>
      </c>
    </row>
    <row r="691" customFormat="false" ht="12.75" hidden="false" customHeight="false" outlineLevel="0" collapsed="false">
      <c r="D691" s="27"/>
      <c r="E691" s="27"/>
      <c r="G691" s="27"/>
      <c r="H691" s="27"/>
      <c r="I691" s="41"/>
      <c r="J691" s="41"/>
      <c r="K691" s="50"/>
      <c r="L691" s="48"/>
      <c r="M691" s="38"/>
      <c r="N691" s="0" t="n">
        <v>0.109011</v>
      </c>
      <c r="O691" s="0" t="n">
        <f aca="false">AB691*1488</f>
        <v>184.000000000001</v>
      </c>
      <c r="P691" s="0" t="n">
        <f aca="false">1488-O691</f>
        <v>1304</v>
      </c>
      <c r="Q691" s="0" t="n">
        <f aca="false">N691*1488</f>
        <v>162.208368</v>
      </c>
      <c r="R691" s="0" t="n">
        <f aca="false">1488-Q691</f>
        <v>1325.791632</v>
      </c>
      <c r="S691" s="0" t="n">
        <f aca="false">CHITEST(O691:P691,Q691:R691)</f>
        <v>0.0698838868715942</v>
      </c>
      <c r="T691" s="0" t="n">
        <v>0.12639405204461</v>
      </c>
      <c r="U691" s="0" t="n">
        <v>0.105691056910569</v>
      </c>
      <c r="V691" s="0" t="n">
        <v>0.121535181236674</v>
      </c>
      <c r="W691" s="0" t="n">
        <v>0.122144112478032</v>
      </c>
      <c r="X691" s="0" t="n">
        <v>0.121076233183857</v>
      </c>
      <c r="Y691" s="0" t="n">
        <v>0.124187256176853</v>
      </c>
      <c r="Z691" s="0" t="n">
        <v>0.123783031988873</v>
      </c>
      <c r="AA691" s="0" t="n">
        <v>0.12463976945245</v>
      </c>
      <c r="AB691" s="0" t="n">
        <v>0.123655913978495</v>
      </c>
    </row>
    <row r="692" customFormat="false" ht="12.75" hidden="false" customHeight="false" outlineLevel="0" collapsed="false">
      <c r="D692" s="27"/>
      <c r="E692" s="27"/>
      <c r="G692" s="27"/>
      <c r="H692" s="27"/>
      <c r="I692" s="41"/>
      <c r="J692" s="41"/>
      <c r="K692" s="50"/>
      <c r="L692" s="48"/>
      <c r="M692" s="38"/>
      <c r="N692" s="0" t="n">
        <v>0.109011</v>
      </c>
      <c r="O692" s="0" t="n">
        <f aca="false">AB692*1488</f>
        <v>183</v>
      </c>
      <c r="P692" s="0" t="n">
        <f aca="false">1488-O692</f>
        <v>1305</v>
      </c>
      <c r="Q692" s="0" t="n">
        <f aca="false">N692*1488</f>
        <v>162.208368</v>
      </c>
      <c r="R692" s="0" t="n">
        <f aca="false">1488-Q692</f>
        <v>1325.791632</v>
      </c>
      <c r="S692" s="0" t="n">
        <f aca="false">CHITEST(O692:P692,Q692:R692)</f>
        <v>0.0837230541135683</v>
      </c>
      <c r="T692" s="0" t="n">
        <v>0.109665427509294</v>
      </c>
      <c r="U692" s="0" t="n">
        <v>0.12059620596206</v>
      </c>
      <c r="V692" s="0" t="n">
        <v>0.124733475479744</v>
      </c>
      <c r="W692" s="0" t="n">
        <v>0.118629173989455</v>
      </c>
      <c r="X692" s="0" t="n">
        <v>0.119581464872945</v>
      </c>
      <c r="Y692" s="0" t="n">
        <v>0.124187256176853</v>
      </c>
      <c r="Z692" s="0" t="n">
        <v>0.124478442280946</v>
      </c>
      <c r="AA692" s="0" t="n">
        <v>0.122478386167147</v>
      </c>
      <c r="AB692" s="0" t="n">
        <v>0.122983870967742</v>
      </c>
    </row>
    <row r="693" customFormat="false" ht="12.75" hidden="false" customHeight="false" outlineLevel="0" collapsed="false">
      <c r="D693" s="27"/>
      <c r="E693" s="27"/>
      <c r="G693" s="27"/>
      <c r="H693" s="27"/>
      <c r="I693" s="41"/>
      <c r="J693" s="41"/>
      <c r="K693" s="50"/>
      <c r="L693" s="48"/>
      <c r="M693" s="38"/>
      <c r="N693" s="0" t="n">
        <v>0.109011</v>
      </c>
      <c r="O693" s="0" t="n">
        <f aca="false">AB693*1488</f>
        <v>184.000000000001</v>
      </c>
      <c r="P693" s="0" t="n">
        <f aca="false">1488-O693</f>
        <v>1304</v>
      </c>
      <c r="Q693" s="0" t="n">
        <f aca="false">N693*1488</f>
        <v>162.208368</v>
      </c>
      <c r="R693" s="0" t="n">
        <f aca="false">1488-Q693</f>
        <v>1325.791632</v>
      </c>
      <c r="S693" s="0" t="n">
        <f aca="false">CHITEST(O693:P693,Q693:R693)</f>
        <v>0.0698838868715942</v>
      </c>
      <c r="T693" s="0" t="n">
        <v>0.130111524163569</v>
      </c>
      <c r="U693" s="0" t="n">
        <v>0.119241192411924</v>
      </c>
      <c r="V693" s="0" t="n">
        <v>0.11727078891258</v>
      </c>
      <c r="W693" s="0" t="n">
        <v>0.118629173989455</v>
      </c>
      <c r="X693" s="0" t="n">
        <v>0.12406576980568</v>
      </c>
      <c r="Y693" s="0" t="n">
        <v>0.124187256176853</v>
      </c>
      <c r="Z693" s="0" t="n">
        <v>0.124478442280946</v>
      </c>
      <c r="AA693" s="0" t="n">
        <v>0.127521613832853</v>
      </c>
      <c r="AB693" s="0" t="n">
        <v>0.123655913978495</v>
      </c>
    </row>
    <row r="694" customFormat="false" ht="12.75" hidden="false" customHeight="false" outlineLevel="0" collapsed="false">
      <c r="D694" s="27"/>
      <c r="E694" s="27"/>
      <c r="G694" s="27"/>
      <c r="H694" s="27"/>
      <c r="I694" s="41"/>
      <c r="J694" s="41"/>
      <c r="K694" s="50"/>
      <c r="L694" s="48"/>
      <c r="M694" s="38"/>
      <c r="N694" s="0" t="n">
        <v>0.109011</v>
      </c>
      <c r="O694" s="0" t="n">
        <f aca="false">AB694*1488</f>
        <v>187</v>
      </c>
      <c r="P694" s="0" t="n">
        <f aca="false">1488-O694</f>
        <v>1301</v>
      </c>
      <c r="Q694" s="0" t="n">
        <f aca="false">N694*1488</f>
        <v>162.208368</v>
      </c>
      <c r="R694" s="0" t="n">
        <f aca="false">1488-Q694</f>
        <v>1325.791632</v>
      </c>
      <c r="S694" s="0" t="n">
        <f aca="false">CHITEST(O694:P694,Q694:R694)</f>
        <v>0.0391880047905469</v>
      </c>
      <c r="T694" s="0" t="n">
        <v>0.117100371747212</v>
      </c>
      <c r="U694" s="0" t="n">
        <v>0.109756097560976</v>
      </c>
      <c r="V694" s="0" t="n">
        <v>0.124733475479744</v>
      </c>
      <c r="W694" s="0" t="n">
        <v>0.116871704745167</v>
      </c>
      <c r="X694" s="0" t="n">
        <v>0.123318385650224</v>
      </c>
      <c r="Y694" s="0" t="n">
        <v>0.124187256176853</v>
      </c>
      <c r="Z694" s="0" t="n">
        <v>0.126564673157163</v>
      </c>
      <c r="AA694" s="0" t="n">
        <v>0.123919308357349</v>
      </c>
      <c r="AB694" s="0" t="n">
        <v>0.125672043010753</v>
      </c>
    </row>
    <row r="695" customFormat="false" ht="12.75" hidden="false" customHeight="false" outlineLevel="0" collapsed="false">
      <c r="D695" s="27"/>
      <c r="E695" s="27"/>
      <c r="G695" s="27"/>
      <c r="H695" s="27"/>
      <c r="I695" s="41"/>
      <c r="J695" s="41"/>
      <c r="K695" s="50"/>
      <c r="L695" s="48"/>
      <c r="M695" s="38"/>
      <c r="N695" s="0" t="n">
        <v>0.109011</v>
      </c>
      <c r="O695" s="0" t="n">
        <f aca="false">AB695*1488</f>
        <v>185</v>
      </c>
      <c r="P695" s="0" t="n">
        <f aca="false">1488-O695</f>
        <v>1303</v>
      </c>
      <c r="Q695" s="0" t="n">
        <f aca="false">N695*1488</f>
        <v>162.208368</v>
      </c>
      <c r="R695" s="0" t="n">
        <f aca="false">1488-Q695</f>
        <v>1325.791632</v>
      </c>
      <c r="S695" s="0" t="n">
        <f aca="false">CHITEST(O695:P695,Q695:R695)</f>
        <v>0.0579806601230174</v>
      </c>
      <c r="T695" s="0" t="n">
        <v>0.12453531598513</v>
      </c>
      <c r="U695" s="0" t="n">
        <v>0.102981029810298</v>
      </c>
      <c r="V695" s="0" t="n">
        <v>0.125799573560768</v>
      </c>
      <c r="W695" s="0" t="n">
        <v>0.116871704745167</v>
      </c>
      <c r="X695" s="0" t="n">
        <v>0.121076233183857</v>
      </c>
      <c r="Y695" s="0" t="n">
        <v>0.124187256176853</v>
      </c>
      <c r="Z695" s="0" t="n">
        <v>0.123087621696801</v>
      </c>
      <c r="AA695" s="0" t="n">
        <v>0.122478386167147</v>
      </c>
      <c r="AB695" s="0" t="n">
        <v>0.124327956989247</v>
      </c>
    </row>
    <row r="696" customFormat="false" ht="12.75" hidden="false" customHeight="false" outlineLevel="0" collapsed="false">
      <c r="D696" s="27"/>
      <c r="E696" s="27"/>
      <c r="G696" s="27"/>
      <c r="H696" s="27"/>
      <c r="I696" s="41"/>
      <c r="J696" s="41"/>
      <c r="K696" s="50"/>
      <c r="L696" s="48"/>
      <c r="M696" s="38"/>
      <c r="N696" s="0" t="n">
        <v>0.109011</v>
      </c>
      <c r="O696" s="0" t="n">
        <f aca="false">AB696*1488</f>
        <v>180</v>
      </c>
      <c r="P696" s="0" t="n">
        <f aca="false">1488-O696</f>
        <v>1308</v>
      </c>
      <c r="Q696" s="0" t="n">
        <f aca="false">N696*1488</f>
        <v>162.208368</v>
      </c>
      <c r="R696" s="0" t="n">
        <f aca="false">1488-Q696</f>
        <v>1325.791632</v>
      </c>
      <c r="S696" s="0" t="n">
        <f aca="false">CHITEST(O696:P696,Q696:R696)</f>
        <v>0.138890278236864</v>
      </c>
      <c r="T696" s="0" t="n">
        <v>0.117100371747212</v>
      </c>
      <c r="U696" s="0" t="n">
        <v>0.131436314363144</v>
      </c>
      <c r="V696" s="0" t="n">
        <v>0.127931769722815</v>
      </c>
      <c r="W696" s="0" t="n">
        <v>0.121265377855888</v>
      </c>
      <c r="X696" s="0" t="n">
        <v>0.122571001494768</v>
      </c>
      <c r="Y696" s="0" t="n">
        <v>0.124187256176853</v>
      </c>
      <c r="Z696" s="0" t="n">
        <v>0.126564673157163</v>
      </c>
      <c r="AA696" s="0" t="n">
        <v>0.122478386167147</v>
      </c>
      <c r="AB696" s="0" t="n">
        <v>0.120967741935484</v>
      </c>
    </row>
    <row r="697" customFormat="false" ht="12.75" hidden="false" customHeight="false" outlineLevel="0" collapsed="false">
      <c r="D697" s="27"/>
      <c r="E697" s="27"/>
      <c r="G697" s="27"/>
      <c r="H697" s="27"/>
      <c r="I697" s="41"/>
      <c r="J697" s="41"/>
      <c r="K697" s="50"/>
      <c r="L697" s="48"/>
      <c r="M697" s="38"/>
      <c r="N697" s="0" t="n">
        <v>0.109011</v>
      </c>
      <c r="O697" s="0" t="n">
        <f aca="false">AB697*1488</f>
        <v>183</v>
      </c>
      <c r="P697" s="0" t="n">
        <f aca="false">1488-O697</f>
        <v>1305</v>
      </c>
      <c r="Q697" s="0" t="n">
        <f aca="false">N697*1488</f>
        <v>162.208368</v>
      </c>
      <c r="R697" s="0" t="n">
        <f aca="false">1488-Q697</f>
        <v>1325.791632</v>
      </c>
      <c r="S697" s="0" t="n">
        <f aca="false">CHITEST(O697:P697,Q697:R697)</f>
        <v>0.0837230541135683</v>
      </c>
      <c r="T697" s="0" t="n">
        <v>0.104089219330855</v>
      </c>
      <c r="U697" s="0" t="n">
        <v>0.113821138211382</v>
      </c>
      <c r="V697" s="0" t="n">
        <v>0.121535181236674</v>
      </c>
      <c r="W697" s="0" t="n">
        <v>0.124780316344464</v>
      </c>
      <c r="X697" s="0" t="n">
        <v>0.125560538116592</v>
      </c>
      <c r="Y697" s="0" t="n">
        <v>0.123537061118336</v>
      </c>
      <c r="Z697" s="0" t="n">
        <v>0.125173852573018</v>
      </c>
      <c r="AA697" s="0" t="n">
        <v>0.121757925072046</v>
      </c>
      <c r="AB697" s="0" t="n">
        <v>0.122983870967742</v>
      </c>
    </row>
    <row r="698" customFormat="false" ht="12.75" hidden="false" customHeight="false" outlineLevel="0" collapsed="false">
      <c r="D698" s="27"/>
      <c r="E698" s="27"/>
      <c r="G698" s="27"/>
      <c r="H698" s="27"/>
      <c r="I698" s="41"/>
      <c r="J698" s="41"/>
      <c r="K698" s="50"/>
      <c r="L698" s="48"/>
      <c r="M698" s="38"/>
      <c r="N698" s="0" t="n">
        <v>0.109011</v>
      </c>
      <c r="O698" s="0" t="n">
        <f aca="false">AB698*1488</f>
        <v>183</v>
      </c>
      <c r="P698" s="0" t="n">
        <f aca="false">1488-O698</f>
        <v>1305</v>
      </c>
      <c r="Q698" s="0" t="n">
        <f aca="false">N698*1488</f>
        <v>162.208368</v>
      </c>
      <c r="R698" s="0" t="n">
        <f aca="false">1488-Q698</f>
        <v>1325.791632</v>
      </c>
      <c r="S698" s="0" t="n">
        <f aca="false">CHITEST(O698:P698,Q698:R698)</f>
        <v>0.0837230541135683</v>
      </c>
      <c r="T698" s="0" t="n">
        <v>0.12453531598513</v>
      </c>
      <c r="U698" s="0" t="n">
        <v>0.124661246612466</v>
      </c>
      <c r="V698" s="0" t="n">
        <v>0.128997867803838</v>
      </c>
      <c r="W698" s="0" t="n">
        <v>0.123022847100176</v>
      </c>
      <c r="X698" s="0" t="n">
        <v>0.124813153961136</v>
      </c>
      <c r="Y698" s="0" t="n">
        <v>0.124187256176853</v>
      </c>
      <c r="Z698" s="0" t="n">
        <v>0.127260083449235</v>
      </c>
      <c r="AA698" s="0" t="n">
        <v>0.126080691642651</v>
      </c>
      <c r="AB698" s="0" t="n">
        <v>0.122983870967742</v>
      </c>
    </row>
    <row r="699" customFormat="false" ht="12.75" hidden="false" customHeight="false" outlineLevel="0" collapsed="false">
      <c r="D699" s="27"/>
      <c r="E699" s="27"/>
      <c r="G699" s="27"/>
      <c r="H699" s="27"/>
      <c r="I699" s="41"/>
      <c r="J699" s="41"/>
      <c r="K699" s="50"/>
      <c r="L699" s="48"/>
      <c r="M699" s="38"/>
      <c r="N699" s="0" t="n">
        <v>0.109011</v>
      </c>
      <c r="O699" s="0" t="n">
        <f aca="false">AB699*1488</f>
        <v>187</v>
      </c>
      <c r="P699" s="0" t="n">
        <f aca="false">1488-O699</f>
        <v>1301</v>
      </c>
      <c r="Q699" s="0" t="n">
        <f aca="false">N699*1488</f>
        <v>162.208368</v>
      </c>
      <c r="R699" s="0" t="n">
        <f aca="false">1488-Q699</f>
        <v>1325.791632</v>
      </c>
      <c r="S699" s="0" t="n">
        <f aca="false">CHITEST(O699:P699,Q699:R699)</f>
        <v>0.0391880047905469</v>
      </c>
      <c r="T699" s="0" t="n">
        <v>0.137546468401487</v>
      </c>
      <c r="U699" s="0" t="n">
        <v>0.127371273712737</v>
      </c>
      <c r="V699" s="0" t="n">
        <v>0.125799573560768</v>
      </c>
      <c r="W699" s="0" t="n">
        <v>0.124780316344464</v>
      </c>
      <c r="X699" s="0" t="n">
        <v>0.126307922272048</v>
      </c>
      <c r="Y699" s="0" t="n">
        <v>0.123537061118336</v>
      </c>
      <c r="Z699" s="0" t="n">
        <v>0.119610570236439</v>
      </c>
      <c r="AA699" s="0" t="n">
        <v>0.126801152737752</v>
      </c>
      <c r="AB699" s="0" t="n">
        <v>0.125672043010753</v>
      </c>
    </row>
    <row r="700" customFormat="false" ht="12.75" hidden="false" customHeight="false" outlineLevel="0" collapsed="false">
      <c r="D700" s="27"/>
      <c r="E700" s="27"/>
      <c r="G700" s="27"/>
      <c r="H700" s="27"/>
      <c r="I700" s="41"/>
      <c r="J700" s="41"/>
      <c r="K700" s="50"/>
      <c r="L700" s="48"/>
      <c r="M700" s="38"/>
      <c r="N700" s="0" t="n">
        <v>0.109011</v>
      </c>
      <c r="O700" s="0" t="n">
        <f aca="false">AB700*1488</f>
        <v>183</v>
      </c>
      <c r="P700" s="0" t="n">
        <f aca="false">1488-O700</f>
        <v>1305</v>
      </c>
      <c r="Q700" s="0" t="n">
        <f aca="false">N700*1488</f>
        <v>162.208368</v>
      </c>
      <c r="R700" s="0" t="n">
        <f aca="false">1488-Q700</f>
        <v>1325.791632</v>
      </c>
      <c r="S700" s="0" t="n">
        <f aca="false">CHITEST(O700:P700,Q700:R700)</f>
        <v>0.0837230541135683</v>
      </c>
      <c r="T700" s="0" t="n">
        <v>0.120817843866171</v>
      </c>
      <c r="U700" s="0" t="n">
        <v>0.117886178861789</v>
      </c>
      <c r="V700" s="0" t="n">
        <v>0.127931769722815</v>
      </c>
      <c r="W700" s="0" t="n">
        <v>0.117750439367311</v>
      </c>
      <c r="X700" s="0" t="n">
        <v>0.12780269058296</v>
      </c>
      <c r="Y700" s="0" t="n">
        <v>0.123537061118336</v>
      </c>
      <c r="Z700" s="0" t="n">
        <v>0.127955493741307</v>
      </c>
      <c r="AA700" s="0" t="n">
        <v>0.123919308357349</v>
      </c>
      <c r="AB700" s="0" t="n">
        <v>0.122983870967742</v>
      </c>
    </row>
    <row r="701" customFormat="false" ht="12.75" hidden="false" customHeight="false" outlineLevel="0" collapsed="false">
      <c r="D701" s="27"/>
      <c r="E701" s="27"/>
      <c r="G701" s="27"/>
      <c r="H701" s="27"/>
      <c r="I701" s="41"/>
      <c r="J701" s="41"/>
      <c r="K701" s="50"/>
      <c r="L701" s="48"/>
      <c r="M701" s="38"/>
      <c r="N701" s="0" t="n">
        <v>0.109011</v>
      </c>
      <c r="O701" s="0" t="n">
        <f aca="false">AB701*1488</f>
        <v>182</v>
      </c>
      <c r="P701" s="0" t="n">
        <f aca="false">1488-O701</f>
        <v>1306</v>
      </c>
      <c r="Q701" s="0" t="n">
        <f aca="false">N701*1488</f>
        <v>162.208368</v>
      </c>
      <c r="R701" s="0" t="n">
        <f aca="false">1488-Q701</f>
        <v>1325.791632</v>
      </c>
      <c r="S701" s="0" t="n">
        <f aca="false">CHITEST(O701:P701,Q701:R701)</f>
        <v>0.0997021417598886</v>
      </c>
      <c r="T701" s="0" t="n">
        <v>0.139405204460967</v>
      </c>
      <c r="U701" s="0" t="n">
        <v>0.111111111111111</v>
      </c>
      <c r="V701" s="0" t="n">
        <v>0.131130063965885</v>
      </c>
      <c r="W701" s="0" t="n">
        <v>0.123022847100176</v>
      </c>
      <c r="X701" s="0" t="n">
        <v>0.120328849028401</v>
      </c>
      <c r="Y701" s="0" t="n">
        <v>0.124187256176853</v>
      </c>
      <c r="Z701" s="0" t="n">
        <v>0.126564673157163</v>
      </c>
      <c r="AA701" s="0" t="n">
        <v>0.128242074927954</v>
      </c>
      <c r="AB701" s="0" t="n">
        <v>0.122311827956989</v>
      </c>
    </row>
    <row r="702" customFormat="false" ht="12.75" hidden="false" customHeight="false" outlineLevel="0" collapsed="false">
      <c r="D702" s="27"/>
      <c r="E702" s="27"/>
      <c r="G702" s="27"/>
      <c r="H702" s="27"/>
      <c r="I702" s="41"/>
      <c r="J702" s="41"/>
      <c r="K702" s="50"/>
      <c r="L702" s="48"/>
      <c r="M702" s="38"/>
      <c r="N702" s="0" t="n">
        <v>0.109011</v>
      </c>
      <c r="O702" s="0" t="n">
        <f aca="false">AB702*1488</f>
        <v>185</v>
      </c>
      <c r="P702" s="0" t="n">
        <f aca="false">1488-O702</f>
        <v>1303</v>
      </c>
      <c r="Q702" s="0" t="n">
        <f aca="false">N702*1488</f>
        <v>162.208368</v>
      </c>
      <c r="R702" s="0" t="n">
        <f aca="false">1488-Q702</f>
        <v>1325.791632</v>
      </c>
      <c r="S702" s="0" t="n">
        <f aca="false">CHITEST(O702:P702,Q702:R702)</f>
        <v>0.0579806601230174</v>
      </c>
      <c r="T702" s="0" t="n">
        <v>0.122676579925651</v>
      </c>
      <c r="U702" s="0" t="n">
        <v>0.134146341463415</v>
      </c>
      <c r="V702" s="0" t="n">
        <v>0.122601279317697</v>
      </c>
      <c r="W702" s="0" t="n">
        <v>0.123022847100176</v>
      </c>
      <c r="X702" s="0" t="n">
        <v>0.124813153961136</v>
      </c>
      <c r="Y702" s="0" t="n">
        <v>0.124187256176853</v>
      </c>
      <c r="Z702" s="0" t="n">
        <v>0.11961057023644</v>
      </c>
      <c r="AA702" s="0" t="n">
        <v>0.122478386167147</v>
      </c>
      <c r="AB702" s="0" t="n">
        <v>0.124327956989247</v>
      </c>
    </row>
    <row r="703" customFormat="false" ht="12.75" hidden="false" customHeight="false" outlineLevel="0" collapsed="false">
      <c r="D703" s="27"/>
      <c r="E703" s="27"/>
      <c r="G703" s="27"/>
      <c r="H703" s="27"/>
      <c r="I703" s="41"/>
      <c r="J703" s="41"/>
      <c r="K703" s="50"/>
      <c r="L703" s="48"/>
      <c r="M703" s="38"/>
      <c r="N703" s="0" t="n">
        <v>0.109011</v>
      </c>
      <c r="O703" s="0" t="n">
        <f aca="false">AB703*1488</f>
        <v>185</v>
      </c>
      <c r="P703" s="0" t="n">
        <f aca="false">1488-O703</f>
        <v>1303</v>
      </c>
      <c r="Q703" s="0" t="n">
        <f aca="false">N703*1488</f>
        <v>162.208368</v>
      </c>
      <c r="R703" s="0" t="n">
        <f aca="false">1488-Q703</f>
        <v>1325.791632</v>
      </c>
      <c r="S703" s="0" t="n">
        <f aca="false">CHITEST(O703:P703,Q703:R703)</f>
        <v>0.0579806601230174</v>
      </c>
      <c r="T703" s="0" t="n">
        <v>0.131970260223048</v>
      </c>
      <c r="U703" s="0" t="n">
        <v>0.12059620596206</v>
      </c>
      <c r="V703" s="0" t="n">
        <v>0.123667377398721</v>
      </c>
      <c r="W703" s="0" t="n">
        <v>0.12390158172232</v>
      </c>
      <c r="X703" s="0" t="n">
        <v>0.125560538116592</v>
      </c>
      <c r="Y703" s="0" t="n">
        <v>0.124187256176853</v>
      </c>
      <c r="Z703" s="0" t="n">
        <v>0.123087621696801</v>
      </c>
      <c r="AA703" s="0" t="n">
        <v>0.126080691642651</v>
      </c>
      <c r="AB703" s="0" t="n">
        <v>0.124327956989247</v>
      </c>
    </row>
    <row r="704" customFormat="false" ht="12.75" hidden="false" customHeight="false" outlineLevel="0" collapsed="false">
      <c r="D704" s="27"/>
      <c r="E704" s="27"/>
      <c r="G704" s="27"/>
      <c r="H704" s="27"/>
      <c r="I704" s="41"/>
      <c r="J704" s="41"/>
      <c r="K704" s="50"/>
      <c r="L704" s="48"/>
      <c r="M704" s="38"/>
      <c r="N704" s="0" t="n">
        <v>0.109011</v>
      </c>
      <c r="O704" s="0" t="n">
        <f aca="false">AB704*1488</f>
        <v>187</v>
      </c>
      <c r="P704" s="0" t="n">
        <f aca="false">1488-O704</f>
        <v>1301</v>
      </c>
      <c r="Q704" s="0" t="n">
        <f aca="false">N704*1488</f>
        <v>162.208368</v>
      </c>
      <c r="R704" s="0" t="n">
        <f aca="false">1488-Q704</f>
        <v>1325.791632</v>
      </c>
      <c r="S704" s="0" t="n">
        <f aca="false">CHITEST(O704:P704,Q704:R704)</f>
        <v>0.0391880047905469</v>
      </c>
      <c r="T704" s="0" t="n">
        <v>0.113382899628253</v>
      </c>
      <c r="U704" s="0" t="n">
        <v>0.132791327913279</v>
      </c>
      <c r="V704" s="0" t="n">
        <v>0.124733475479744</v>
      </c>
      <c r="W704" s="0" t="n">
        <v>0.114235500878735</v>
      </c>
      <c r="X704" s="0" t="n">
        <v>0.125560538116592</v>
      </c>
      <c r="Y704" s="0" t="n">
        <v>0.124187256176853</v>
      </c>
      <c r="Z704" s="0" t="n">
        <v>0.123783031988873</v>
      </c>
      <c r="AA704" s="0" t="n">
        <v>0.12536023054755</v>
      </c>
      <c r="AB704" s="0" t="n">
        <v>0.125672043010753</v>
      </c>
    </row>
    <row r="705" customFormat="false" ht="12.75" hidden="false" customHeight="false" outlineLevel="0" collapsed="false">
      <c r="D705" s="27"/>
      <c r="E705" s="27"/>
      <c r="G705" s="27"/>
      <c r="H705" s="27"/>
      <c r="I705" s="41"/>
      <c r="J705" s="41"/>
      <c r="K705" s="50"/>
      <c r="L705" s="48"/>
      <c r="M705" s="38"/>
      <c r="N705" s="0" t="n">
        <v>0.109011</v>
      </c>
      <c r="O705" s="0" t="n">
        <f aca="false">AB705*1488</f>
        <v>182</v>
      </c>
      <c r="P705" s="0" t="n">
        <f aca="false">1488-O705</f>
        <v>1306</v>
      </c>
      <c r="Q705" s="0" t="n">
        <f aca="false">N705*1488</f>
        <v>162.208368</v>
      </c>
      <c r="R705" s="0" t="n">
        <f aca="false">1488-Q705</f>
        <v>1325.791632</v>
      </c>
      <c r="S705" s="0" t="n">
        <f aca="false">CHITEST(O705:P705,Q705:R705)</f>
        <v>0.0997021417598886</v>
      </c>
      <c r="T705" s="0" t="n">
        <v>0.130111524163569</v>
      </c>
      <c r="U705" s="0" t="n">
        <v>0.10840108401084</v>
      </c>
      <c r="V705" s="0" t="n">
        <v>0.123667377398721</v>
      </c>
      <c r="W705" s="0" t="n">
        <v>0.120386643233743</v>
      </c>
      <c r="X705" s="0" t="n">
        <v>0.136023916292975</v>
      </c>
      <c r="Y705" s="0" t="n">
        <v>0.124187256176853</v>
      </c>
      <c r="Z705" s="0" t="n">
        <v>0.12586926286509</v>
      </c>
      <c r="AA705" s="0" t="n">
        <v>0.128242074927954</v>
      </c>
      <c r="AB705" s="0" t="n">
        <v>0.122311827956989</v>
      </c>
    </row>
    <row r="706" customFormat="false" ht="12.75" hidden="false" customHeight="false" outlineLevel="0" collapsed="false">
      <c r="D706" s="27"/>
      <c r="E706" s="27"/>
      <c r="G706" s="27"/>
      <c r="H706" s="27"/>
      <c r="I706" s="41"/>
      <c r="J706" s="41"/>
      <c r="K706" s="50"/>
      <c r="L706" s="48"/>
      <c r="M706" s="38"/>
      <c r="N706" s="0" t="n">
        <v>0.109011</v>
      </c>
      <c r="O706" s="0" t="n">
        <f aca="false">AB706*1488</f>
        <v>186</v>
      </c>
      <c r="P706" s="0" t="n">
        <f aca="false">1488-O706</f>
        <v>1302</v>
      </c>
      <c r="Q706" s="0" t="n">
        <f aca="false">N706*1488</f>
        <v>162.208368</v>
      </c>
      <c r="R706" s="0" t="n">
        <f aca="false">1488-Q706</f>
        <v>1325.791632</v>
      </c>
      <c r="S706" s="0" t="n">
        <f aca="false">CHITEST(O706:P706,Q706:R706)</f>
        <v>0.047813112252955</v>
      </c>
      <c r="T706" s="0" t="n">
        <v>0.117100371747212</v>
      </c>
      <c r="U706" s="0" t="n">
        <v>0.10840108401084</v>
      </c>
      <c r="V706" s="0" t="n">
        <v>0.121535181236674</v>
      </c>
      <c r="W706" s="0" t="n">
        <v>0.118629173989455</v>
      </c>
      <c r="X706" s="0" t="n">
        <v>0.119581464872945</v>
      </c>
      <c r="Y706" s="0" t="n">
        <v>0.124187256176853</v>
      </c>
      <c r="Z706" s="0" t="n">
        <v>0.123783031988873</v>
      </c>
      <c r="AA706" s="0" t="n">
        <v>0.127521613832853</v>
      </c>
      <c r="AB706" s="0" t="n">
        <v>0.125</v>
      </c>
    </row>
    <row r="707" customFormat="false" ht="12.75" hidden="false" customHeight="false" outlineLevel="0" collapsed="false">
      <c r="D707" s="27"/>
      <c r="E707" s="27"/>
      <c r="G707" s="27"/>
      <c r="H707" s="27"/>
      <c r="I707" s="41"/>
      <c r="J707" s="41"/>
      <c r="K707" s="50"/>
      <c r="L707" s="48"/>
      <c r="M707" s="38"/>
      <c r="N707" s="0" t="n">
        <v>0.109011</v>
      </c>
      <c r="O707" s="0" t="n">
        <f aca="false">AB707*1488</f>
        <v>182</v>
      </c>
      <c r="P707" s="0" t="n">
        <f aca="false">1488-O707</f>
        <v>1306</v>
      </c>
      <c r="Q707" s="0" t="n">
        <f aca="false">N707*1488</f>
        <v>162.208368</v>
      </c>
      <c r="R707" s="0" t="n">
        <f aca="false">1488-Q707</f>
        <v>1325.791632</v>
      </c>
      <c r="S707" s="0" t="n">
        <f aca="false">CHITEST(O707:P707,Q707:R707)</f>
        <v>0.0997021417598886</v>
      </c>
      <c r="T707" s="0" t="n">
        <v>0.120817843866171</v>
      </c>
      <c r="U707" s="0" t="n">
        <v>0.132791327913279</v>
      </c>
      <c r="V707" s="0" t="n">
        <v>0.127931769722815</v>
      </c>
      <c r="W707" s="0" t="n">
        <v>0.121265377855888</v>
      </c>
      <c r="X707" s="0" t="n">
        <v>0.128550074738416</v>
      </c>
      <c r="Y707" s="0" t="n">
        <v>0.123537061118336</v>
      </c>
      <c r="Z707" s="0" t="n">
        <v>0.126564673157163</v>
      </c>
      <c r="AA707" s="0" t="n">
        <v>0.121037463976945</v>
      </c>
      <c r="AB707" s="0" t="n">
        <v>0.122311827956989</v>
      </c>
    </row>
    <row r="708" customFormat="false" ht="12.75" hidden="false" customHeight="false" outlineLevel="0" collapsed="false">
      <c r="D708" s="27"/>
      <c r="E708" s="27"/>
      <c r="G708" s="27"/>
      <c r="H708" s="27"/>
      <c r="I708" s="41"/>
      <c r="J708" s="41"/>
      <c r="K708" s="50"/>
      <c r="L708" s="48"/>
      <c r="M708" s="38"/>
      <c r="N708" s="0" t="n">
        <v>0.109011</v>
      </c>
      <c r="O708" s="0" t="n">
        <f aca="false">AB708*1488</f>
        <v>180</v>
      </c>
      <c r="P708" s="0" t="n">
        <f aca="false">1488-O708</f>
        <v>1308</v>
      </c>
      <c r="Q708" s="0" t="n">
        <f aca="false">N708*1488</f>
        <v>162.208368</v>
      </c>
      <c r="R708" s="0" t="n">
        <f aca="false">1488-Q708</f>
        <v>1325.791632</v>
      </c>
      <c r="S708" s="0" t="n">
        <f aca="false">CHITEST(O708:P708,Q708:R708)</f>
        <v>0.138890278236864</v>
      </c>
      <c r="T708" s="0" t="n">
        <v>0.117100371747212</v>
      </c>
      <c r="U708" s="0" t="n">
        <v>0.115176151761518</v>
      </c>
      <c r="V708" s="0" t="n">
        <v>0.135394456289979</v>
      </c>
      <c r="W708" s="0" t="n">
        <v>0.126537785588752</v>
      </c>
      <c r="X708" s="0" t="n">
        <v>0.122571001494768</v>
      </c>
      <c r="Y708" s="0" t="n">
        <v>0.124187256176853</v>
      </c>
      <c r="Z708" s="0" t="n">
        <v>0.127955493741307</v>
      </c>
      <c r="AA708" s="0" t="n">
        <v>0.122478386167147</v>
      </c>
      <c r="AB708" s="0" t="n">
        <v>0.120967741935484</v>
      </c>
    </row>
    <row r="709" customFormat="false" ht="12.75" hidden="false" customHeight="false" outlineLevel="0" collapsed="false">
      <c r="D709" s="27"/>
      <c r="E709" s="27"/>
      <c r="G709" s="27"/>
      <c r="H709" s="27"/>
      <c r="I709" s="41"/>
      <c r="J709" s="41"/>
      <c r="K709" s="50"/>
      <c r="L709" s="48"/>
      <c r="M709" s="38"/>
      <c r="N709" s="0" t="n">
        <v>0.109011</v>
      </c>
      <c r="O709" s="0" t="n">
        <f aca="false">AB709*1488</f>
        <v>183</v>
      </c>
      <c r="P709" s="0" t="n">
        <f aca="false">1488-O709</f>
        <v>1305</v>
      </c>
      <c r="Q709" s="0" t="n">
        <f aca="false">N709*1488</f>
        <v>162.208368</v>
      </c>
      <c r="R709" s="0" t="n">
        <f aca="false">1488-Q709</f>
        <v>1325.791632</v>
      </c>
      <c r="S709" s="0" t="n">
        <f aca="false">CHITEST(O709:P709,Q709:R709)</f>
        <v>0.0837230541135683</v>
      </c>
      <c r="T709" s="0" t="n">
        <v>0.12453531598513</v>
      </c>
      <c r="U709" s="0" t="n">
        <v>0.136856368563686</v>
      </c>
      <c r="V709" s="0" t="n">
        <v>0.123667377398721</v>
      </c>
      <c r="W709" s="0" t="n">
        <v>0.115114235500879</v>
      </c>
      <c r="X709" s="0" t="n">
        <v>0.118834080717489</v>
      </c>
      <c r="Y709" s="0" t="n">
        <v>0.124187256176853</v>
      </c>
      <c r="Z709" s="0" t="n">
        <v>0.127260083449235</v>
      </c>
      <c r="AA709" s="0" t="n">
        <v>0.123198847262248</v>
      </c>
      <c r="AB709" s="0" t="n">
        <v>0.122983870967742</v>
      </c>
    </row>
    <row r="710" customFormat="false" ht="12.75" hidden="false" customHeight="false" outlineLevel="0" collapsed="false">
      <c r="D710" s="27"/>
      <c r="E710" s="27"/>
      <c r="G710" s="27"/>
      <c r="H710" s="27"/>
      <c r="I710" s="41"/>
      <c r="J710" s="41"/>
      <c r="K710" s="50"/>
      <c r="L710" s="48"/>
      <c r="M710" s="38"/>
      <c r="N710" s="0" t="n">
        <v>0.109011</v>
      </c>
      <c r="O710" s="0" t="n">
        <f aca="false">AB710*1488</f>
        <v>187</v>
      </c>
      <c r="P710" s="0" t="n">
        <f aca="false">1488-O710</f>
        <v>1301</v>
      </c>
      <c r="Q710" s="0" t="n">
        <f aca="false">N710*1488</f>
        <v>162.208368</v>
      </c>
      <c r="R710" s="0" t="n">
        <f aca="false">1488-Q710</f>
        <v>1325.791632</v>
      </c>
      <c r="S710" s="0" t="n">
        <f aca="false">CHITEST(O710:P710,Q710:R710)</f>
        <v>0.0391880047905469</v>
      </c>
      <c r="T710" s="0" t="n">
        <v>0.120817843866171</v>
      </c>
      <c r="U710" s="0" t="n">
        <v>0.105691056910569</v>
      </c>
      <c r="V710" s="0" t="n">
        <v>0.136460554371002</v>
      </c>
      <c r="W710" s="0" t="n">
        <v>0.124780316344464</v>
      </c>
      <c r="X710" s="0" t="n">
        <v>0.12780269058296</v>
      </c>
      <c r="Y710" s="0" t="n">
        <v>0.124187256176853</v>
      </c>
      <c r="Z710" s="0" t="n">
        <v>0.126564673157163</v>
      </c>
      <c r="AA710" s="0" t="n">
        <v>0.127521613832853</v>
      </c>
      <c r="AB710" s="0" t="n">
        <v>0.125672043010753</v>
      </c>
    </row>
    <row r="711" customFormat="false" ht="12.75" hidden="false" customHeight="false" outlineLevel="0" collapsed="false">
      <c r="D711" s="27"/>
      <c r="E711" s="27"/>
      <c r="G711" s="27"/>
      <c r="H711" s="27"/>
      <c r="I711" s="41"/>
      <c r="J711" s="41"/>
      <c r="K711" s="50"/>
      <c r="L711" s="48"/>
      <c r="M711" s="38"/>
      <c r="N711" s="0" t="n">
        <v>0.109011</v>
      </c>
      <c r="O711" s="0" t="n">
        <f aca="false">AB711*1488</f>
        <v>184.000000000001</v>
      </c>
      <c r="P711" s="0" t="n">
        <f aca="false">1488-O711</f>
        <v>1304</v>
      </c>
      <c r="Q711" s="0" t="n">
        <f aca="false">N711*1488</f>
        <v>162.208368</v>
      </c>
      <c r="R711" s="0" t="n">
        <f aca="false">1488-Q711</f>
        <v>1325.791632</v>
      </c>
      <c r="S711" s="0" t="n">
        <f aca="false">CHITEST(O711:P711,Q711:R711)</f>
        <v>0.0698838868715942</v>
      </c>
      <c r="T711" s="0" t="n">
        <v>0.100371747211896</v>
      </c>
      <c r="U711" s="0" t="n">
        <v>0.116531165311653</v>
      </c>
      <c r="V711" s="0" t="n">
        <v>0.130063965884861</v>
      </c>
      <c r="W711" s="0" t="n">
        <v>0.122144112478032</v>
      </c>
      <c r="X711" s="0" t="n">
        <v>0.125560538116592</v>
      </c>
      <c r="Y711" s="0" t="n">
        <v>0.124187256176853</v>
      </c>
      <c r="Z711" s="0" t="n">
        <v>0.123783031988873</v>
      </c>
      <c r="AA711" s="0" t="n">
        <v>0.123198847262248</v>
      </c>
      <c r="AB711" s="0" t="n">
        <v>0.123655913978495</v>
      </c>
    </row>
    <row r="712" customFormat="false" ht="12.75" hidden="false" customHeight="false" outlineLevel="0" collapsed="false">
      <c r="D712" s="27"/>
      <c r="E712" s="27"/>
      <c r="G712" s="27"/>
      <c r="H712" s="27"/>
      <c r="I712" s="41"/>
      <c r="J712" s="41"/>
      <c r="K712" s="50"/>
      <c r="L712" s="48"/>
      <c r="M712" s="38"/>
      <c r="N712" s="0" t="n">
        <v>0.109011</v>
      </c>
      <c r="O712" s="0" t="n">
        <f aca="false">AB712*1488</f>
        <v>184.000000000001</v>
      </c>
      <c r="P712" s="0" t="n">
        <f aca="false">1488-O712</f>
        <v>1304</v>
      </c>
      <c r="Q712" s="0" t="n">
        <f aca="false">N712*1488</f>
        <v>162.208368</v>
      </c>
      <c r="R712" s="0" t="n">
        <f aca="false">1488-Q712</f>
        <v>1325.791632</v>
      </c>
      <c r="S712" s="0" t="n">
        <f aca="false">CHITEST(O712:P712,Q712:R712)</f>
        <v>0.0698838868715942</v>
      </c>
      <c r="T712" s="0" t="n">
        <v>0.113382899628253</v>
      </c>
      <c r="U712" s="0" t="n">
        <v>0.127371273712737</v>
      </c>
      <c r="V712" s="0" t="n">
        <v>0.126865671641791</v>
      </c>
      <c r="W712" s="0" t="n">
        <v>0.12390158172232</v>
      </c>
      <c r="X712" s="0" t="n">
        <v>0.12780269058296</v>
      </c>
      <c r="Y712" s="0" t="n">
        <v>0.124187256176853</v>
      </c>
      <c r="Z712" s="0" t="n">
        <v>0.123783031988873</v>
      </c>
      <c r="AA712" s="0" t="n">
        <v>0.123919308357349</v>
      </c>
      <c r="AB712" s="0" t="n">
        <v>0.123655913978495</v>
      </c>
    </row>
    <row r="713" customFormat="false" ht="12.75" hidden="false" customHeight="false" outlineLevel="0" collapsed="false">
      <c r="D713" s="27"/>
      <c r="E713" s="27"/>
      <c r="G713" s="27"/>
      <c r="H713" s="27"/>
      <c r="I713" s="41"/>
      <c r="J713" s="41"/>
      <c r="K713" s="50"/>
      <c r="L713" s="48"/>
      <c r="M713" s="38"/>
      <c r="N713" s="0" t="n">
        <v>0.109011</v>
      </c>
      <c r="O713" s="0" t="n">
        <f aca="false">AB713*1488</f>
        <v>189</v>
      </c>
      <c r="P713" s="0" t="n">
        <f aca="false">1488-O713</f>
        <v>1299</v>
      </c>
      <c r="Q713" s="0" t="n">
        <f aca="false">N713*1488</f>
        <v>162.208368</v>
      </c>
      <c r="R713" s="0" t="n">
        <f aca="false">1488-Q713</f>
        <v>1325.791632</v>
      </c>
      <c r="S713" s="0" t="n">
        <f aca="false">CHITEST(O713:P713,Q713:R713)</f>
        <v>0.0258424979784243</v>
      </c>
      <c r="T713" s="0" t="n">
        <v>0.104089219330855</v>
      </c>
      <c r="U713" s="0" t="n">
        <v>0.10840108401084</v>
      </c>
      <c r="V713" s="0" t="n">
        <v>0.111940298507463</v>
      </c>
      <c r="W713" s="0" t="n">
        <v>0.12390158172232</v>
      </c>
      <c r="X713" s="0" t="n">
        <v>0.129297458893871</v>
      </c>
      <c r="Y713" s="0" t="n">
        <v>0.124187256176853</v>
      </c>
      <c r="Z713" s="0" t="n">
        <v>0.12586926286509</v>
      </c>
      <c r="AA713" s="0" t="n">
        <v>0.126080691642651</v>
      </c>
      <c r="AB713" s="0" t="n">
        <v>0.127016129032258</v>
      </c>
    </row>
    <row r="714" customFormat="false" ht="12.75" hidden="false" customHeight="false" outlineLevel="0" collapsed="false">
      <c r="D714" s="27"/>
      <c r="E714" s="27"/>
      <c r="G714" s="27"/>
      <c r="H714" s="27"/>
      <c r="I714" s="41"/>
      <c r="J714" s="41"/>
      <c r="K714" s="50"/>
      <c r="L714" s="48"/>
      <c r="M714" s="38"/>
      <c r="N714" s="0" t="n">
        <v>0.109011</v>
      </c>
      <c r="O714" s="0" t="n">
        <f aca="false">AB714*1488</f>
        <v>184.000000000001</v>
      </c>
      <c r="P714" s="0" t="n">
        <f aca="false">1488-O714</f>
        <v>1304</v>
      </c>
      <c r="Q714" s="0" t="n">
        <f aca="false">N714*1488</f>
        <v>162.208368</v>
      </c>
      <c r="R714" s="0" t="n">
        <f aca="false">1488-Q714</f>
        <v>1325.791632</v>
      </c>
      <c r="S714" s="0" t="n">
        <f aca="false">CHITEST(O714:P714,Q714:R714)</f>
        <v>0.0698838868715942</v>
      </c>
      <c r="T714" s="0" t="n">
        <v>0.115241635687732</v>
      </c>
      <c r="U714" s="0" t="n">
        <v>0.123306233062331</v>
      </c>
      <c r="V714" s="0" t="n">
        <v>0.137526652452026</v>
      </c>
      <c r="W714" s="0" t="n">
        <v>0.121265377855888</v>
      </c>
      <c r="X714" s="0" t="n">
        <v>0.121076233183857</v>
      </c>
      <c r="Y714" s="0" t="n">
        <v>0.124187256176853</v>
      </c>
      <c r="Z714" s="0" t="n">
        <v>0.121001390820584</v>
      </c>
      <c r="AA714" s="0" t="n">
        <v>0.122478386167147</v>
      </c>
      <c r="AB714" s="0" t="n">
        <v>0.123655913978495</v>
      </c>
    </row>
    <row r="715" customFormat="false" ht="12.75" hidden="false" customHeight="false" outlineLevel="0" collapsed="false">
      <c r="D715" s="27"/>
      <c r="E715" s="27"/>
      <c r="G715" s="27"/>
      <c r="H715" s="27"/>
      <c r="I715" s="41"/>
      <c r="J715" s="41"/>
      <c r="K715" s="50"/>
      <c r="L715" s="48"/>
      <c r="M715" s="38"/>
      <c r="N715" s="0" t="n">
        <v>0.109011</v>
      </c>
      <c r="O715" s="0" t="n">
        <f aca="false">AB715*1488</f>
        <v>185</v>
      </c>
      <c r="P715" s="0" t="n">
        <f aca="false">1488-O715</f>
        <v>1303</v>
      </c>
      <c r="Q715" s="0" t="n">
        <f aca="false">N715*1488</f>
        <v>162.208368</v>
      </c>
      <c r="R715" s="0" t="n">
        <f aca="false">1488-Q715</f>
        <v>1325.791632</v>
      </c>
      <c r="S715" s="0" t="n">
        <f aca="false">CHITEST(O715:P715,Q715:R715)</f>
        <v>0.0579806601230174</v>
      </c>
      <c r="T715" s="0" t="n">
        <v>0.128252788104089</v>
      </c>
      <c r="U715" s="0" t="n">
        <v>0.121951219512195</v>
      </c>
      <c r="V715" s="0" t="n">
        <v>0.11407249466951</v>
      </c>
      <c r="W715" s="0" t="n">
        <v>0.12829525483304</v>
      </c>
      <c r="X715" s="0" t="n">
        <v>0.121823617339312</v>
      </c>
      <c r="Y715" s="0" t="n">
        <v>0.124187256176853</v>
      </c>
      <c r="Z715" s="0" t="n">
        <v>0.122392211404729</v>
      </c>
      <c r="AA715" s="0" t="n">
        <v>0.123919308357349</v>
      </c>
      <c r="AB715" s="0" t="n">
        <v>0.124327956989247</v>
      </c>
    </row>
    <row r="716" customFormat="false" ht="12.75" hidden="false" customHeight="false" outlineLevel="0" collapsed="false">
      <c r="D716" s="27"/>
      <c r="E716" s="27"/>
      <c r="G716" s="27"/>
      <c r="H716" s="27"/>
      <c r="I716" s="41"/>
      <c r="J716" s="41"/>
      <c r="K716" s="50"/>
      <c r="L716" s="48"/>
      <c r="M716" s="38"/>
      <c r="N716" s="0" t="n">
        <v>0.109011</v>
      </c>
      <c r="O716" s="0" t="n">
        <f aca="false">AB716*1488</f>
        <v>187.999999999999</v>
      </c>
      <c r="P716" s="0" t="n">
        <f aca="false">1488-O716</f>
        <v>1300</v>
      </c>
      <c r="Q716" s="0" t="n">
        <f aca="false">N716*1488</f>
        <v>162.208368</v>
      </c>
      <c r="R716" s="0" t="n">
        <f aca="false">1488-Q716</f>
        <v>1325.791632</v>
      </c>
      <c r="S716" s="0" t="n">
        <f aca="false">CHITEST(O716:P716,Q716:R716)</f>
        <v>0.0319217675488553</v>
      </c>
      <c r="T716" s="0" t="n">
        <v>0.135687732342007</v>
      </c>
      <c r="U716" s="0" t="n">
        <v>0.126016260162602</v>
      </c>
      <c r="V716" s="0" t="n">
        <v>0.131130063965885</v>
      </c>
      <c r="W716" s="0" t="n">
        <v>0.121265377855888</v>
      </c>
      <c r="X716" s="0" t="n">
        <v>0.123318385650224</v>
      </c>
      <c r="Y716" s="0" t="n">
        <v>0.124187256176853</v>
      </c>
      <c r="Z716" s="0" t="n">
        <v>0.126564673157163</v>
      </c>
      <c r="AA716" s="0" t="n">
        <v>0.12463976945245</v>
      </c>
      <c r="AB716" s="0" t="n">
        <v>0.126344086021505</v>
      </c>
    </row>
    <row r="717" customFormat="false" ht="12.75" hidden="false" customHeight="false" outlineLevel="0" collapsed="false">
      <c r="D717" s="27"/>
      <c r="E717" s="27"/>
      <c r="G717" s="27"/>
      <c r="H717" s="27"/>
      <c r="I717" s="41"/>
      <c r="J717" s="41"/>
      <c r="K717" s="50"/>
      <c r="L717" s="48"/>
      <c r="M717" s="38"/>
      <c r="N717" s="0" t="n">
        <v>0.109011</v>
      </c>
      <c r="O717" s="0" t="n">
        <f aca="false">AB717*1488</f>
        <v>186</v>
      </c>
      <c r="P717" s="0" t="n">
        <f aca="false">1488-O717</f>
        <v>1302</v>
      </c>
      <c r="Q717" s="0" t="n">
        <f aca="false">N717*1488</f>
        <v>162.208368</v>
      </c>
      <c r="R717" s="0" t="n">
        <f aca="false">1488-Q717</f>
        <v>1325.791632</v>
      </c>
      <c r="S717" s="0" t="n">
        <f aca="false">CHITEST(O717:P717,Q717:R717)</f>
        <v>0.047813112252955</v>
      </c>
      <c r="T717" s="0" t="n">
        <v>0.12453531598513</v>
      </c>
      <c r="U717" s="0" t="n">
        <v>0.119241192411924</v>
      </c>
      <c r="V717" s="0" t="n">
        <v>0.109808102345416</v>
      </c>
      <c r="W717" s="0" t="n">
        <v>0.124780316344464</v>
      </c>
      <c r="X717" s="0" t="n">
        <v>0.120328849028401</v>
      </c>
      <c r="Y717" s="0" t="n">
        <v>0.123537061118336</v>
      </c>
      <c r="Z717" s="0" t="n">
        <v>0.123087621696801</v>
      </c>
      <c r="AA717" s="0" t="n">
        <v>0.128242074927954</v>
      </c>
      <c r="AB717" s="0" t="n">
        <v>0.125</v>
      </c>
    </row>
    <row r="718" customFormat="false" ht="12.75" hidden="false" customHeight="false" outlineLevel="0" collapsed="false">
      <c r="D718" s="27"/>
      <c r="E718" s="27"/>
      <c r="G718" s="27"/>
      <c r="H718" s="27"/>
      <c r="I718" s="41"/>
      <c r="J718" s="41"/>
      <c r="K718" s="50"/>
      <c r="L718" s="48"/>
      <c r="M718" s="38"/>
      <c r="N718" s="0" t="n">
        <v>0.109011</v>
      </c>
      <c r="O718" s="0" t="n">
        <f aca="false">AB718*1488</f>
        <v>184.000000000001</v>
      </c>
      <c r="P718" s="0" t="n">
        <f aca="false">1488-O718</f>
        <v>1304</v>
      </c>
      <c r="Q718" s="0" t="n">
        <f aca="false">N718*1488</f>
        <v>162.208368</v>
      </c>
      <c r="R718" s="0" t="n">
        <f aca="false">1488-Q718</f>
        <v>1325.791632</v>
      </c>
      <c r="S718" s="0" t="n">
        <f aca="false">CHITEST(O718:P718,Q718:R718)</f>
        <v>0.0698838868715942</v>
      </c>
      <c r="T718" s="0" t="n">
        <v>0.107806691449814</v>
      </c>
      <c r="U718" s="0" t="n">
        <v>0.13550135501355</v>
      </c>
      <c r="V718" s="0" t="n">
        <v>0.136460554371002</v>
      </c>
      <c r="W718" s="0" t="n">
        <v>0.124780316344464</v>
      </c>
      <c r="X718" s="0" t="n">
        <v>0.11136023916293</v>
      </c>
      <c r="Y718" s="0" t="n">
        <v>0.124187256176853</v>
      </c>
      <c r="Z718" s="0" t="n">
        <v>0.124478442280946</v>
      </c>
      <c r="AA718" s="0" t="n">
        <v>0.123198847262248</v>
      </c>
      <c r="AB718" s="0" t="n">
        <v>0.123655913978495</v>
      </c>
    </row>
    <row r="719" customFormat="false" ht="12.75" hidden="false" customHeight="false" outlineLevel="0" collapsed="false">
      <c r="D719" s="27"/>
      <c r="E719" s="27"/>
      <c r="G719" s="27"/>
      <c r="H719" s="27"/>
      <c r="I719" s="41"/>
      <c r="J719" s="41"/>
      <c r="K719" s="50"/>
      <c r="L719" s="48"/>
      <c r="M719" s="38"/>
      <c r="N719" s="0" t="n">
        <v>0.109011</v>
      </c>
      <c r="O719" s="0" t="n">
        <f aca="false">AB719*1488</f>
        <v>184.000000000001</v>
      </c>
      <c r="P719" s="0" t="n">
        <f aca="false">1488-O719</f>
        <v>1304</v>
      </c>
      <c r="Q719" s="0" t="n">
        <f aca="false">N719*1488</f>
        <v>162.208368</v>
      </c>
      <c r="R719" s="0" t="n">
        <f aca="false">1488-Q719</f>
        <v>1325.791632</v>
      </c>
      <c r="S719" s="0" t="n">
        <f aca="false">CHITEST(O719:P719,Q719:R719)</f>
        <v>0.0698838868715942</v>
      </c>
      <c r="T719" s="0" t="n">
        <v>0.135687732342007</v>
      </c>
      <c r="U719" s="0" t="n">
        <v>0.117886178861789</v>
      </c>
      <c r="V719" s="0" t="n">
        <v>0.121535181236674</v>
      </c>
      <c r="W719" s="0" t="n">
        <v>0.132688927943761</v>
      </c>
      <c r="X719" s="0" t="n">
        <v>0.12406576980568</v>
      </c>
      <c r="Y719" s="0" t="n">
        <v>0.124187256176853</v>
      </c>
      <c r="Z719" s="0" t="n">
        <v>0.127260083449235</v>
      </c>
      <c r="AA719" s="0" t="n">
        <v>0.128242074927954</v>
      </c>
      <c r="AB719" s="0" t="n">
        <v>0.123655913978495</v>
      </c>
    </row>
    <row r="720" customFormat="false" ht="12.75" hidden="false" customHeight="false" outlineLevel="0" collapsed="false">
      <c r="D720" s="27"/>
      <c r="E720" s="27"/>
      <c r="G720" s="27"/>
      <c r="H720" s="27"/>
      <c r="I720" s="41"/>
      <c r="J720" s="41"/>
      <c r="K720" s="50"/>
      <c r="L720" s="48"/>
      <c r="M720" s="38"/>
      <c r="N720" s="0" t="n">
        <v>0.109011</v>
      </c>
      <c r="O720" s="0" t="n">
        <f aca="false">AB720*1488</f>
        <v>180</v>
      </c>
      <c r="P720" s="0" t="n">
        <f aca="false">1488-O720</f>
        <v>1308</v>
      </c>
      <c r="Q720" s="0" t="n">
        <f aca="false">N720*1488</f>
        <v>162.208368</v>
      </c>
      <c r="R720" s="0" t="n">
        <f aca="false">1488-Q720</f>
        <v>1325.791632</v>
      </c>
      <c r="S720" s="0" t="n">
        <f aca="false">CHITEST(O720:P720,Q720:R720)</f>
        <v>0.138890278236864</v>
      </c>
      <c r="T720" s="0" t="n">
        <v>0.109665427509294</v>
      </c>
      <c r="U720" s="0" t="n">
        <v>0.117886178861789</v>
      </c>
      <c r="V720" s="0" t="n">
        <v>0.122601279317697</v>
      </c>
      <c r="W720" s="0" t="n">
        <v>0.124780316344464</v>
      </c>
      <c r="X720" s="0" t="n">
        <v>0.123318385650224</v>
      </c>
      <c r="Y720" s="0" t="n">
        <v>0.124187256176853</v>
      </c>
      <c r="Z720" s="0" t="n">
        <v>0.126564673157163</v>
      </c>
      <c r="AA720" s="0" t="n">
        <v>0.128962536023055</v>
      </c>
      <c r="AB720" s="0" t="n">
        <v>0.120967741935484</v>
      </c>
    </row>
    <row r="721" customFormat="false" ht="12.75" hidden="false" customHeight="false" outlineLevel="0" collapsed="false">
      <c r="D721" s="27"/>
      <c r="E721" s="27"/>
      <c r="G721" s="27"/>
      <c r="H721" s="27"/>
      <c r="I721" s="41"/>
      <c r="J721" s="41"/>
      <c r="K721" s="50"/>
      <c r="L721" s="48"/>
      <c r="M721" s="38"/>
      <c r="N721" s="0" t="n">
        <v>0.109011</v>
      </c>
      <c r="O721" s="0" t="n">
        <f aca="false">AB721*1488</f>
        <v>182</v>
      </c>
      <c r="P721" s="0" t="n">
        <f aca="false">1488-O721</f>
        <v>1306</v>
      </c>
      <c r="Q721" s="0" t="n">
        <f aca="false">N721*1488</f>
        <v>162.208368</v>
      </c>
      <c r="R721" s="0" t="n">
        <f aca="false">1488-Q721</f>
        <v>1325.791632</v>
      </c>
      <c r="S721" s="0" t="n">
        <f aca="false">CHITEST(O721:P721,Q721:R721)</f>
        <v>0.0997021417598886</v>
      </c>
      <c r="T721" s="0" t="n">
        <v>0.143122676579926</v>
      </c>
      <c r="U721" s="0" t="n">
        <v>0.124661246612466</v>
      </c>
      <c r="V721" s="0" t="n">
        <v>0.119402985074627</v>
      </c>
      <c r="W721" s="0" t="n">
        <v>0.120386643233743</v>
      </c>
      <c r="X721" s="0" t="n">
        <v>0.127055306427504</v>
      </c>
      <c r="Y721" s="0" t="n">
        <v>0.123537061118336</v>
      </c>
      <c r="Z721" s="0" t="n">
        <v>0.12586926286509</v>
      </c>
      <c r="AA721" s="0" t="n">
        <v>0.122478386167147</v>
      </c>
      <c r="AB721" s="0" t="n">
        <v>0.122311827956989</v>
      </c>
    </row>
    <row r="722" customFormat="false" ht="12.75" hidden="false" customHeight="false" outlineLevel="0" collapsed="false">
      <c r="D722" s="27"/>
      <c r="E722" s="27"/>
      <c r="G722" s="27"/>
      <c r="H722" s="27"/>
      <c r="I722" s="41"/>
      <c r="J722" s="41"/>
      <c r="K722" s="50"/>
      <c r="L722" s="48"/>
      <c r="M722" s="38"/>
      <c r="N722" s="0" t="n">
        <v>0.109011</v>
      </c>
      <c r="O722" s="0" t="n">
        <f aca="false">AB722*1488</f>
        <v>185</v>
      </c>
      <c r="P722" s="0" t="n">
        <f aca="false">1488-O722</f>
        <v>1303</v>
      </c>
      <c r="Q722" s="0" t="n">
        <f aca="false">N722*1488</f>
        <v>162.208368</v>
      </c>
      <c r="R722" s="0" t="n">
        <f aca="false">1488-Q722</f>
        <v>1325.791632</v>
      </c>
      <c r="S722" s="0" t="n">
        <f aca="false">CHITEST(O722:P722,Q722:R722)</f>
        <v>0.0579806601230174</v>
      </c>
      <c r="T722" s="0" t="n">
        <v>0.118959107806691</v>
      </c>
      <c r="U722" s="0" t="n">
        <v>0.117886178861789</v>
      </c>
      <c r="V722" s="0" t="n">
        <v>0.128997867803838</v>
      </c>
      <c r="W722" s="0" t="n">
        <v>0.123022847100176</v>
      </c>
      <c r="X722" s="0" t="n">
        <v>0.125560538116592</v>
      </c>
      <c r="Y722" s="0" t="n">
        <v>0.124187256176853</v>
      </c>
      <c r="Z722" s="0" t="n">
        <v>0.127260083449235</v>
      </c>
      <c r="AA722" s="0" t="n">
        <v>0.126801152737752</v>
      </c>
      <c r="AB722" s="0" t="n">
        <v>0.124327956989247</v>
      </c>
    </row>
    <row r="723" customFormat="false" ht="12.75" hidden="false" customHeight="false" outlineLevel="0" collapsed="false">
      <c r="D723" s="27"/>
      <c r="E723" s="27"/>
      <c r="G723" s="27"/>
      <c r="H723" s="27"/>
      <c r="I723" s="41"/>
      <c r="J723" s="41"/>
      <c r="K723" s="50"/>
      <c r="L723" s="48"/>
      <c r="M723" s="38"/>
      <c r="N723" s="0" t="n">
        <v>0.109011</v>
      </c>
      <c r="O723" s="0" t="n">
        <f aca="false">AB723*1488</f>
        <v>185</v>
      </c>
      <c r="P723" s="0" t="n">
        <f aca="false">1488-O723</f>
        <v>1303</v>
      </c>
      <c r="Q723" s="0" t="n">
        <f aca="false">N723*1488</f>
        <v>162.208368</v>
      </c>
      <c r="R723" s="0" t="n">
        <f aca="false">1488-Q723</f>
        <v>1325.791632</v>
      </c>
      <c r="S723" s="0" t="n">
        <f aca="false">CHITEST(O723:P723,Q723:R723)</f>
        <v>0.0579806601230174</v>
      </c>
      <c r="T723" s="0" t="n">
        <v>0.130111524163569</v>
      </c>
      <c r="U723" s="0" t="n">
        <v>0.124661246612466</v>
      </c>
      <c r="V723" s="0" t="n">
        <v>0.125799573560768</v>
      </c>
      <c r="W723" s="0" t="n">
        <v>0.115992970123023</v>
      </c>
      <c r="X723" s="0" t="n">
        <v>0.127055306427504</v>
      </c>
      <c r="Y723" s="0" t="n">
        <v>0.124187256176853</v>
      </c>
      <c r="Z723" s="0" t="n">
        <v>0.123087621696801</v>
      </c>
      <c r="AA723" s="0" t="n">
        <v>0.126080691642651</v>
      </c>
      <c r="AB723" s="0" t="n">
        <v>0.124327956989247</v>
      </c>
    </row>
    <row r="724" customFormat="false" ht="12.75" hidden="false" customHeight="false" outlineLevel="0" collapsed="false">
      <c r="D724" s="27"/>
      <c r="E724" s="27"/>
      <c r="G724" s="27"/>
      <c r="H724" s="27"/>
      <c r="I724" s="41"/>
      <c r="J724" s="41"/>
      <c r="K724" s="50"/>
      <c r="L724" s="48"/>
      <c r="M724" s="38"/>
      <c r="N724" s="0" t="n">
        <v>0.109011</v>
      </c>
      <c r="O724" s="0" t="n">
        <f aca="false">AB724*1488</f>
        <v>189</v>
      </c>
      <c r="P724" s="0" t="n">
        <f aca="false">1488-O724</f>
        <v>1299</v>
      </c>
      <c r="Q724" s="0" t="n">
        <f aca="false">N724*1488</f>
        <v>162.208368</v>
      </c>
      <c r="R724" s="0" t="n">
        <f aca="false">1488-Q724</f>
        <v>1325.791632</v>
      </c>
      <c r="S724" s="0" t="n">
        <f aca="false">CHITEST(O724:P724,Q724:R724)</f>
        <v>0.0258424979784243</v>
      </c>
      <c r="T724" s="0" t="n">
        <v>0.107806691449814</v>
      </c>
      <c r="U724" s="0" t="n">
        <v>0.13550135501355</v>
      </c>
      <c r="V724" s="0" t="n">
        <v>0.122601279317697</v>
      </c>
      <c r="W724" s="0" t="n">
        <v>0.12390158172232</v>
      </c>
      <c r="X724" s="0" t="n">
        <v>0.122571001494768</v>
      </c>
      <c r="Y724" s="0" t="n">
        <v>0.124187256176853</v>
      </c>
      <c r="Z724" s="0" t="n">
        <v>0.124478442280946</v>
      </c>
      <c r="AA724" s="0" t="n">
        <v>0.12536023054755</v>
      </c>
      <c r="AB724" s="0" t="n">
        <v>0.127016129032258</v>
      </c>
    </row>
    <row r="725" customFormat="false" ht="12.75" hidden="false" customHeight="false" outlineLevel="0" collapsed="false">
      <c r="D725" s="27"/>
      <c r="E725" s="27"/>
      <c r="G725" s="27"/>
      <c r="H725" s="27"/>
      <c r="I725" s="41"/>
      <c r="J725" s="41"/>
      <c r="K725" s="50"/>
      <c r="L725" s="48"/>
      <c r="M725" s="38"/>
      <c r="N725" s="0" t="n">
        <v>0.109011</v>
      </c>
      <c r="O725" s="0" t="n">
        <f aca="false">AB725*1488</f>
        <v>185</v>
      </c>
      <c r="P725" s="0" t="n">
        <f aca="false">1488-O725</f>
        <v>1303</v>
      </c>
      <c r="Q725" s="0" t="n">
        <f aca="false">N725*1488</f>
        <v>162.208368</v>
      </c>
      <c r="R725" s="0" t="n">
        <f aca="false">1488-Q725</f>
        <v>1325.791632</v>
      </c>
      <c r="S725" s="0" t="n">
        <f aca="false">CHITEST(O725:P725,Q725:R725)</f>
        <v>0.0579806601230174</v>
      </c>
      <c r="T725" s="0" t="n">
        <v>0.139405204460967</v>
      </c>
      <c r="U725" s="0" t="n">
        <v>0.121951219512195</v>
      </c>
      <c r="V725" s="0" t="n">
        <v>0.134328358208955</v>
      </c>
      <c r="W725" s="0" t="n">
        <v>0.115992970123023</v>
      </c>
      <c r="X725" s="0" t="n">
        <v>0.122571001494768</v>
      </c>
      <c r="Y725" s="0" t="n">
        <v>0.124187256176853</v>
      </c>
      <c r="Z725" s="0" t="n">
        <v>0.12586926286509</v>
      </c>
      <c r="AA725" s="0" t="n">
        <v>0.120317002881844</v>
      </c>
      <c r="AB725" s="0" t="n">
        <v>0.124327956989247</v>
      </c>
    </row>
    <row r="726" customFormat="false" ht="12.75" hidden="false" customHeight="false" outlineLevel="0" collapsed="false">
      <c r="D726" s="27"/>
      <c r="E726" s="27"/>
      <c r="G726" s="27"/>
      <c r="H726" s="27"/>
      <c r="I726" s="41"/>
      <c r="J726" s="41"/>
      <c r="K726" s="50"/>
      <c r="L726" s="48"/>
      <c r="M726" s="38"/>
      <c r="N726" s="0" t="n">
        <v>0.109011</v>
      </c>
      <c r="O726" s="0" t="n">
        <f aca="false">AB726*1488</f>
        <v>184.000000000001</v>
      </c>
      <c r="P726" s="0" t="n">
        <f aca="false">1488-O726</f>
        <v>1304</v>
      </c>
      <c r="Q726" s="0" t="n">
        <f aca="false">N726*1488</f>
        <v>162.208368</v>
      </c>
      <c r="R726" s="0" t="n">
        <f aca="false">1488-Q726</f>
        <v>1325.791632</v>
      </c>
      <c r="S726" s="0" t="n">
        <f aca="false">CHITEST(O726:P726,Q726:R726)</f>
        <v>0.0698838868715942</v>
      </c>
      <c r="T726" s="0" t="n">
        <v>0.115241635687732</v>
      </c>
      <c r="U726" s="0" t="n">
        <v>0.10840108401084</v>
      </c>
      <c r="V726" s="0" t="n">
        <v>0.124733475479744</v>
      </c>
      <c r="W726" s="0" t="n">
        <v>0.127416520210896</v>
      </c>
      <c r="X726" s="0" t="n">
        <v>0.119581464872945</v>
      </c>
      <c r="Y726" s="0" t="n">
        <v>0.123537061118336</v>
      </c>
      <c r="Z726" s="0" t="n">
        <v>0.124478442280946</v>
      </c>
      <c r="AA726" s="0" t="n">
        <v>0.12463976945245</v>
      </c>
      <c r="AB726" s="0" t="n">
        <v>0.123655913978495</v>
      </c>
    </row>
    <row r="727" customFormat="false" ht="12.75" hidden="false" customHeight="false" outlineLevel="0" collapsed="false">
      <c r="D727" s="27"/>
      <c r="E727" s="27"/>
      <c r="G727" s="27"/>
      <c r="H727" s="27"/>
      <c r="I727" s="41"/>
      <c r="J727" s="41"/>
      <c r="K727" s="50"/>
      <c r="L727" s="48"/>
      <c r="M727" s="38"/>
      <c r="N727" s="0" t="n">
        <v>0.109011</v>
      </c>
      <c r="O727" s="0" t="n">
        <f aca="false">AB727*1488</f>
        <v>181.000000000001</v>
      </c>
      <c r="P727" s="0" t="n">
        <f aca="false">1488-O727</f>
        <v>1307</v>
      </c>
      <c r="Q727" s="0" t="n">
        <f aca="false">N727*1488</f>
        <v>162.208368</v>
      </c>
      <c r="R727" s="0" t="n">
        <f aca="false">1488-Q727</f>
        <v>1325.791632</v>
      </c>
      <c r="S727" s="0" t="n">
        <f aca="false">CHITEST(O727:P727,Q727:R727)</f>
        <v>0.118024896590743</v>
      </c>
      <c r="T727" s="0" t="n">
        <v>0.130111524163569</v>
      </c>
      <c r="U727" s="0" t="n">
        <v>0.119241192411924</v>
      </c>
      <c r="V727" s="0" t="n">
        <v>0.12046908315565</v>
      </c>
      <c r="W727" s="0" t="n">
        <v>0.115992970123023</v>
      </c>
      <c r="X727" s="0" t="n">
        <v>0.121076233183857</v>
      </c>
      <c r="Y727" s="0" t="n">
        <v>0.124187256176853</v>
      </c>
      <c r="Z727" s="0" t="n">
        <v>0.122392211404729</v>
      </c>
      <c r="AA727" s="0" t="n">
        <v>0.12463976945245</v>
      </c>
      <c r="AB727" s="0" t="n">
        <v>0.121639784946237</v>
      </c>
    </row>
    <row r="728" customFormat="false" ht="12.75" hidden="false" customHeight="false" outlineLevel="0" collapsed="false">
      <c r="D728" s="27"/>
      <c r="E728" s="27"/>
      <c r="G728" s="27"/>
      <c r="H728" s="27"/>
      <c r="I728" s="41"/>
      <c r="J728" s="41"/>
      <c r="K728" s="50"/>
      <c r="L728" s="48"/>
      <c r="M728" s="38"/>
      <c r="N728" s="0" t="n">
        <v>0.109011</v>
      </c>
      <c r="O728" s="0" t="n">
        <f aca="false">AB728*1488</f>
        <v>187</v>
      </c>
      <c r="P728" s="0" t="n">
        <f aca="false">1488-O728</f>
        <v>1301</v>
      </c>
      <c r="Q728" s="0" t="n">
        <f aca="false">N728*1488</f>
        <v>162.208368</v>
      </c>
      <c r="R728" s="0" t="n">
        <f aca="false">1488-Q728</f>
        <v>1325.791632</v>
      </c>
      <c r="S728" s="0" t="n">
        <f aca="false">CHITEST(O728:P728,Q728:R728)</f>
        <v>0.0391880047905469</v>
      </c>
      <c r="T728" s="0" t="n">
        <v>0.117100371747212</v>
      </c>
      <c r="U728" s="0" t="n">
        <v>0.124661246612466</v>
      </c>
      <c r="V728" s="0" t="n">
        <v>0.116204690831557</v>
      </c>
      <c r="W728" s="0" t="n">
        <v>0.126537785588752</v>
      </c>
      <c r="X728" s="0" t="n">
        <v>0.125560538116592</v>
      </c>
      <c r="Y728" s="0" t="n">
        <v>0.124187256176853</v>
      </c>
      <c r="Z728" s="0" t="n">
        <v>0.126564673157163</v>
      </c>
      <c r="AA728" s="0" t="n">
        <v>0.122478386167147</v>
      </c>
      <c r="AB728" s="0" t="n">
        <v>0.125672043010753</v>
      </c>
    </row>
    <row r="729" customFormat="false" ht="12.75" hidden="false" customHeight="false" outlineLevel="0" collapsed="false">
      <c r="D729" s="27"/>
      <c r="E729" s="27"/>
      <c r="G729" s="27"/>
      <c r="H729" s="27"/>
      <c r="I729" s="41"/>
      <c r="J729" s="41"/>
      <c r="K729" s="50"/>
      <c r="L729" s="48"/>
      <c r="M729" s="38"/>
      <c r="N729" s="0" t="n">
        <v>0.109011</v>
      </c>
      <c r="O729" s="0" t="n">
        <f aca="false">AB729*1488</f>
        <v>185</v>
      </c>
      <c r="P729" s="0" t="n">
        <f aca="false">1488-O729</f>
        <v>1303</v>
      </c>
      <c r="Q729" s="0" t="n">
        <f aca="false">N729*1488</f>
        <v>162.208368</v>
      </c>
      <c r="R729" s="0" t="n">
        <f aca="false">1488-Q729</f>
        <v>1325.791632</v>
      </c>
      <c r="S729" s="0" t="n">
        <f aca="false">CHITEST(O729:P729,Q729:R729)</f>
        <v>0.0579806601230174</v>
      </c>
      <c r="T729" s="0" t="n">
        <v>0.111524163568773</v>
      </c>
      <c r="U729" s="0" t="n">
        <v>0.130081300813008</v>
      </c>
      <c r="V729" s="0" t="n">
        <v>0.123667377398721</v>
      </c>
      <c r="W729" s="0" t="n">
        <v>0.117750439367311</v>
      </c>
      <c r="X729" s="0" t="n">
        <v>0.126307922272048</v>
      </c>
      <c r="Y729" s="0" t="n">
        <v>0.123537061118336</v>
      </c>
      <c r="Z729" s="0" t="n">
        <v>0.126564673157163</v>
      </c>
      <c r="AA729" s="0" t="n">
        <v>0.126080691642651</v>
      </c>
      <c r="AB729" s="0" t="n">
        <v>0.124327956989247</v>
      </c>
    </row>
    <row r="730" customFormat="false" ht="12.75" hidden="false" customHeight="false" outlineLevel="0" collapsed="false">
      <c r="D730" s="27"/>
      <c r="E730" s="27"/>
      <c r="G730" s="27"/>
      <c r="H730" s="27"/>
      <c r="I730" s="41"/>
      <c r="J730" s="41"/>
      <c r="K730" s="50"/>
      <c r="L730" s="48"/>
      <c r="M730" s="38"/>
      <c r="N730" s="0" t="n">
        <v>0.109011</v>
      </c>
      <c r="O730" s="0" t="n">
        <f aca="false">AB730*1488</f>
        <v>181.000000000001</v>
      </c>
      <c r="P730" s="0" t="n">
        <f aca="false">1488-O730</f>
        <v>1307</v>
      </c>
      <c r="Q730" s="0" t="n">
        <f aca="false">N730*1488</f>
        <v>162.208368</v>
      </c>
      <c r="R730" s="0" t="n">
        <f aca="false">1488-Q730</f>
        <v>1325.791632</v>
      </c>
      <c r="S730" s="0" t="n">
        <f aca="false">CHITEST(O730:P730,Q730:R730)</f>
        <v>0.118024896590743</v>
      </c>
      <c r="T730" s="0" t="n">
        <v>0.122676579925651</v>
      </c>
      <c r="U730" s="0" t="n">
        <v>0.10840108401084</v>
      </c>
      <c r="V730" s="0" t="n">
        <v>0.130063965884861</v>
      </c>
      <c r="W730" s="0" t="n">
        <v>0.127416520210896</v>
      </c>
      <c r="X730" s="0" t="n">
        <v>0.128550074738416</v>
      </c>
      <c r="Y730" s="0" t="n">
        <v>0.124187256176853</v>
      </c>
      <c r="Z730" s="0" t="n">
        <v>0.120305980528512</v>
      </c>
      <c r="AA730" s="0" t="n">
        <v>0.128962536023055</v>
      </c>
      <c r="AB730" s="0" t="n">
        <v>0.121639784946237</v>
      </c>
    </row>
    <row r="731" customFormat="false" ht="12.75" hidden="false" customHeight="false" outlineLevel="0" collapsed="false">
      <c r="D731" s="27"/>
      <c r="E731" s="27"/>
      <c r="G731" s="27"/>
      <c r="H731" s="27"/>
      <c r="I731" s="41"/>
      <c r="J731" s="41"/>
      <c r="K731" s="50"/>
      <c r="L731" s="48"/>
      <c r="M731" s="38"/>
      <c r="N731" s="0" t="n">
        <v>0.109011</v>
      </c>
      <c r="O731" s="0" t="n">
        <f aca="false">AB731*1488</f>
        <v>186</v>
      </c>
      <c r="P731" s="0" t="n">
        <f aca="false">1488-O731</f>
        <v>1302</v>
      </c>
      <c r="Q731" s="0" t="n">
        <f aca="false">N731*1488</f>
        <v>162.208368</v>
      </c>
      <c r="R731" s="0" t="n">
        <f aca="false">1488-Q731</f>
        <v>1325.791632</v>
      </c>
      <c r="S731" s="0" t="n">
        <f aca="false">CHITEST(O731:P731,Q731:R731)</f>
        <v>0.047813112252955</v>
      </c>
      <c r="T731" s="0" t="n">
        <v>0.117100371747212</v>
      </c>
      <c r="U731" s="0" t="n">
        <v>0.123306233062331</v>
      </c>
      <c r="V731" s="0" t="n">
        <v>0.128997867803838</v>
      </c>
      <c r="W731" s="0" t="n">
        <v>0.122144112478032</v>
      </c>
      <c r="X731" s="0" t="n">
        <v>0.12406576980568</v>
      </c>
      <c r="Y731" s="0" t="n">
        <v>0.123537061118336</v>
      </c>
      <c r="Z731" s="0" t="n">
        <v>0.124478442280946</v>
      </c>
      <c r="AA731" s="0" t="n">
        <v>0.12463976945245</v>
      </c>
      <c r="AB731" s="0" t="n">
        <v>0.125</v>
      </c>
    </row>
    <row r="732" customFormat="false" ht="12.75" hidden="false" customHeight="false" outlineLevel="0" collapsed="false">
      <c r="D732" s="27"/>
      <c r="E732" s="27"/>
      <c r="G732" s="27"/>
      <c r="H732" s="27"/>
      <c r="I732" s="41"/>
      <c r="J732" s="41"/>
      <c r="K732" s="50"/>
      <c r="L732" s="48"/>
      <c r="M732" s="38"/>
      <c r="N732" s="0" t="n">
        <v>0.109011</v>
      </c>
      <c r="O732" s="0" t="n">
        <f aca="false">AB732*1488</f>
        <v>184.000000000001</v>
      </c>
      <c r="P732" s="0" t="n">
        <f aca="false">1488-O732</f>
        <v>1304</v>
      </c>
      <c r="Q732" s="0" t="n">
        <f aca="false">N732*1488</f>
        <v>162.208368</v>
      </c>
      <c r="R732" s="0" t="n">
        <f aca="false">1488-Q732</f>
        <v>1325.791632</v>
      </c>
      <c r="S732" s="0" t="n">
        <f aca="false">CHITEST(O732:P732,Q732:R732)</f>
        <v>0.0698838868715942</v>
      </c>
      <c r="T732" s="0" t="n">
        <v>0.120817843866171</v>
      </c>
      <c r="U732" s="0" t="n">
        <v>0.119241192411924</v>
      </c>
      <c r="V732" s="0" t="n">
        <v>0.125799573560768</v>
      </c>
      <c r="W732" s="0" t="n">
        <v>0.12390158172232</v>
      </c>
      <c r="X732" s="0" t="n">
        <v>0.12406576980568</v>
      </c>
      <c r="Y732" s="0" t="n">
        <v>0.124187256176853</v>
      </c>
      <c r="Z732" s="0" t="n">
        <v>0.121696801112656</v>
      </c>
      <c r="AA732" s="0" t="n">
        <v>0.123919308357349</v>
      </c>
      <c r="AB732" s="0" t="n">
        <v>0.123655913978495</v>
      </c>
    </row>
    <row r="733" customFormat="false" ht="12.75" hidden="false" customHeight="false" outlineLevel="0" collapsed="false">
      <c r="D733" s="27"/>
      <c r="E733" s="27"/>
      <c r="G733" s="27"/>
      <c r="H733" s="27"/>
      <c r="I733" s="41"/>
      <c r="J733" s="41"/>
      <c r="K733" s="50"/>
      <c r="L733" s="48"/>
      <c r="M733" s="38"/>
      <c r="N733" s="0" t="n">
        <v>0.109011</v>
      </c>
      <c r="O733" s="0" t="n">
        <f aca="false">AB733*1488</f>
        <v>182</v>
      </c>
      <c r="P733" s="0" t="n">
        <f aca="false">1488-O733</f>
        <v>1306</v>
      </c>
      <c r="Q733" s="0" t="n">
        <f aca="false">N733*1488</f>
        <v>162.208368</v>
      </c>
      <c r="R733" s="0" t="n">
        <f aca="false">1488-Q733</f>
        <v>1325.791632</v>
      </c>
      <c r="S733" s="0" t="n">
        <f aca="false">CHITEST(O733:P733,Q733:R733)</f>
        <v>0.0997021417598886</v>
      </c>
      <c r="T733" s="0" t="n">
        <v>0.104089219330855</v>
      </c>
      <c r="U733" s="0" t="n">
        <v>0.117886178861789</v>
      </c>
      <c r="V733" s="0" t="n">
        <v>0.146055437100213</v>
      </c>
      <c r="W733" s="0" t="n">
        <v>0.130052724077329</v>
      </c>
      <c r="X733" s="0" t="n">
        <v>0.12780269058296</v>
      </c>
      <c r="Y733" s="0" t="n">
        <v>0.123537061118336</v>
      </c>
      <c r="Z733" s="0" t="n">
        <v>0.123783031988873</v>
      </c>
      <c r="AA733" s="0" t="n">
        <v>0.12536023054755</v>
      </c>
      <c r="AB733" s="0" t="n">
        <v>0.122311827956989</v>
      </c>
    </row>
    <row r="734" customFormat="false" ht="12.75" hidden="false" customHeight="false" outlineLevel="0" collapsed="false">
      <c r="D734" s="27"/>
      <c r="E734" s="27"/>
      <c r="G734" s="27"/>
      <c r="H734" s="27"/>
      <c r="I734" s="41"/>
      <c r="J734" s="41"/>
      <c r="K734" s="50"/>
      <c r="L734" s="48"/>
      <c r="M734" s="38"/>
      <c r="N734" s="0" t="n">
        <v>0.109011</v>
      </c>
      <c r="O734" s="0" t="n">
        <f aca="false">AB734*1488</f>
        <v>187.999999999999</v>
      </c>
      <c r="P734" s="0" t="n">
        <f aca="false">1488-O734</f>
        <v>1300</v>
      </c>
      <c r="Q734" s="0" t="n">
        <f aca="false">N734*1488</f>
        <v>162.208368</v>
      </c>
      <c r="R734" s="0" t="n">
        <f aca="false">1488-Q734</f>
        <v>1325.791632</v>
      </c>
      <c r="S734" s="0" t="n">
        <f aca="false">CHITEST(O734:P734,Q734:R734)</f>
        <v>0.0319217675488553</v>
      </c>
      <c r="T734" s="0" t="n">
        <v>0.141263940520446</v>
      </c>
      <c r="U734" s="0" t="n">
        <v>0.131436314363144</v>
      </c>
      <c r="V734" s="0" t="n">
        <v>0.132196162046908</v>
      </c>
      <c r="W734" s="0" t="n">
        <v>0.116871704745167</v>
      </c>
      <c r="X734" s="0" t="n">
        <v>0.122571001494768</v>
      </c>
      <c r="Y734" s="0" t="n">
        <v>0.124187256176853</v>
      </c>
      <c r="Z734" s="0" t="n">
        <v>0.123087621696801</v>
      </c>
      <c r="AA734" s="0" t="n">
        <v>0.127521613832853</v>
      </c>
      <c r="AB734" s="0" t="n">
        <v>0.126344086021505</v>
      </c>
    </row>
    <row r="735" customFormat="false" ht="12.75" hidden="false" customHeight="false" outlineLevel="0" collapsed="false">
      <c r="D735" s="27"/>
      <c r="E735" s="27"/>
      <c r="G735" s="27"/>
      <c r="H735" s="27"/>
      <c r="I735" s="41"/>
      <c r="J735" s="41"/>
      <c r="K735" s="50"/>
      <c r="L735" s="48"/>
      <c r="M735" s="38"/>
      <c r="N735" s="0" t="n">
        <v>0.109011</v>
      </c>
      <c r="O735" s="0" t="n">
        <f aca="false">AB735*1488</f>
        <v>186</v>
      </c>
      <c r="P735" s="0" t="n">
        <f aca="false">1488-O735</f>
        <v>1302</v>
      </c>
      <c r="Q735" s="0" t="n">
        <f aca="false">N735*1488</f>
        <v>162.208368</v>
      </c>
      <c r="R735" s="0" t="n">
        <f aca="false">1488-Q735</f>
        <v>1325.791632</v>
      </c>
      <c r="S735" s="0" t="n">
        <f aca="false">CHITEST(O735:P735,Q735:R735)</f>
        <v>0.047813112252955</v>
      </c>
      <c r="T735" s="0" t="n">
        <v>0.146840148698885</v>
      </c>
      <c r="U735" s="0" t="n">
        <v>0.115176151761518</v>
      </c>
      <c r="V735" s="0" t="n">
        <v>0.132196162046908</v>
      </c>
      <c r="W735" s="0" t="n">
        <v>0.117750439367311</v>
      </c>
      <c r="X735" s="0" t="n">
        <v>0.128550074738416</v>
      </c>
      <c r="Y735" s="0" t="n">
        <v>0.124187256176853</v>
      </c>
      <c r="Z735" s="0" t="n">
        <v>0.123087621696801</v>
      </c>
      <c r="AA735" s="0" t="n">
        <v>0.119596541786744</v>
      </c>
      <c r="AB735" s="0" t="n">
        <v>0.125</v>
      </c>
    </row>
    <row r="736" customFormat="false" ht="12.75" hidden="false" customHeight="false" outlineLevel="0" collapsed="false">
      <c r="D736" s="27"/>
      <c r="E736" s="27"/>
      <c r="G736" s="27"/>
      <c r="H736" s="27"/>
      <c r="I736" s="41"/>
      <c r="J736" s="41"/>
      <c r="K736" s="50"/>
      <c r="L736" s="48"/>
      <c r="M736" s="38"/>
      <c r="N736" s="0" t="n">
        <v>0.109011</v>
      </c>
      <c r="O736" s="0" t="n">
        <f aca="false">AB736*1488</f>
        <v>183</v>
      </c>
      <c r="P736" s="0" t="n">
        <f aca="false">1488-O736</f>
        <v>1305</v>
      </c>
      <c r="Q736" s="0" t="n">
        <f aca="false">N736*1488</f>
        <v>162.208368</v>
      </c>
      <c r="R736" s="0" t="n">
        <f aca="false">1488-Q736</f>
        <v>1325.791632</v>
      </c>
      <c r="S736" s="0" t="n">
        <f aca="false">CHITEST(O736:P736,Q736:R736)</f>
        <v>0.0837230541135683</v>
      </c>
      <c r="T736" s="0" t="n">
        <v>0.115241635687732</v>
      </c>
      <c r="U736" s="0" t="n">
        <v>0.131436314363144</v>
      </c>
      <c r="V736" s="0" t="n">
        <v>0.132196162046908</v>
      </c>
      <c r="W736" s="0" t="n">
        <v>0.119507908611599</v>
      </c>
      <c r="X736" s="0" t="n">
        <v>0.123318385650224</v>
      </c>
      <c r="Y736" s="0" t="n">
        <v>0.124187256176853</v>
      </c>
      <c r="Z736" s="0" t="n">
        <v>0.125173852573018</v>
      </c>
      <c r="AA736" s="0" t="n">
        <v>0.12536023054755</v>
      </c>
      <c r="AB736" s="0" t="n">
        <v>0.122983870967742</v>
      </c>
    </row>
    <row r="737" customFormat="false" ht="12.75" hidden="false" customHeight="false" outlineLevel="0" collapsed="false">
      <c r="D737" s="27"/>
      <c r="E737" s="27"/>
      <c r="G737" s="27"/>
      <c r="H737" s="27"/>
      <c r="I737" s="41"/>
      <c r="J737" s="41"/>
      <c r="K737" s="50"/>
      <c r="L737" s="48"/>
      <c r="M737" s="38"/>
      <c r="N737" s="0" t="n">
        <v>0.109011</v>
      </c>
      <c r="O737" s="0" t="n">
        <f aca="false">AB737*1488</f>
        <v>181.000000000001</v>
      </c>
      <c r="P737" s="0" t="n">
        <f aca="false">1488-O737</f>
        <v>1307</v>
      </c>
      <c r="Q737" s="0" t="n">
        <f aca="false">N737*1488</f>
        <v>162.208368</v>
      </c>
      <c r="R737" s="0" t="n">
        <f aca="false">1488-Q737</f>
        <v>1325.791632</v>
      </c>
      <c r="S737" s="0" t="n">
        <f aca="false">CHITEST(O737:P737,Q737:R737)</f>
        <v>0.118024896590743</v>
      </c>
      <c r="T737" s="0" t="n">
        <v>0.115241635687732</v>
      </c>
      <c r="U737" s="0" t="n">
        <v>0.119241192411924</v>
      </c>
      <c r="V737" s="0" t="n">
        <v>0.115138592750533</v>
      </c>
      <c r="W737" s="0" t="n">
        <v>0.118629173989455</v>
      </c>
      <c r="X737" s="0" t="n">
        <v>0.122571001494768</v>
      </c>
      <c r="Y737" s="0" t="n">
        <v>0.124187256176853</v>
      </c>
      <c r="Z737" s="0" t="n">
        <v>0.12586926286509</v>
      </c>
      <c r="AA737" s="0" t="n">
        <v>0.121757925072046</v>
      </c>
      <c r="AB737" s="0" t="n">
        <v>0.121639784946237</v>
      </c>
    </row>
    <row r="738" customFormat="false" ht="12.75" hidden="false" customHeight="false" outlineLevel="0" collapsed="false">
      <c r="D738" s="27"/>
      <c r="E738" s="27"/>
      <c r="G738" s="27"/>
      <c r="H738" s="27"/>
      <c r="I738" s="41"/>
      <c r="J738" s="41"/>
      <c r="K738" s="50"/>
      <c r="L738" s="48"/>
      <c r="M738" s="38"/>
      <c r="N738" s="0" t="n">
        <v>0.109011</v>
      </c>
      <c r="O738" s="0" t="n">
        <f aca="false">AB738*1488</f>
        <v>187</v>
      </c>
      <c r="P738" s="0" t="n">
        <f aca="false">1488-O738</f>
        <v>1301</v>
      </c>
      <c r="Q738" s="0" t="n">
        <f aca="false">N738*1488</f>
        <v>162.208368</v>
      </c>
      <c r="R738" s="0" t="n">
        <f aca="false">1488-Q738</f>
        <v>1325.791632</v>
      </c>
      <c r="S738" s="0" t="n">
        <f aca="false">CHITEST(O738:P738,Q738:R738)</f>
        <v>0.0391880047905469</v>
      </c>
      <c r="T738" s="0" t="n">
        <v>0.122676579925651</v>
      </c>
      <c r="U738" s="0" t="n">
        <v>0.116531165311653</v>
      </c>
      <c r="V738" s="0" t="n">
        <v>0.12046908315565</v>
      </c>
      <c r="W738" s="0" t="n">
        <v>0.125659050966608</v>
      </c>
      <c r="X738" s="0" t="n">
        <v>0.124813153961136</v>
      </c>
      <c r="Y738" s="0" t="n">
        <v>0.124187256176853</v>
      </c>
      <c r="Z738" s="0" t="n">
        <v>0.126564673157163</v>
      </c>
      <c r="AA738" s="0" t="n">
        <v>0.126080691642651</v>
      </c>
      <c r="AB738" s="0" t="n">
        <v>0.125672043010753</v>
      </c>
    </row>
    <row r="739" customFormat="false" ht="12.75" hidden="false" customHeight="false" outlineLevel="0" collapsed="false">
      <c r="D739" s="27"/>
      <c r="E739" s="27"/>
      <c r="G739" s="27"/>
      <c r="H739" s="27"/>
      <c r="I739" s="41"/>
      <c r="J739" s="41"/>
      <c r="K739" s="50"/>
      <c r="L739" s="48"/>
      <c r="M739" s="38"/>
      <c r="N739" s="0" t="n">
        <v>0.109011</v>
      </c>
      <c r="O739" s="0" t="n">
        <f aca="false">AB739*1488</f>
        <v>181.000000000001</v>
      </c>
      <c r="P739" s="0" t="n">
        <f aca="false">1488-O739</f>
        <v>1307</v>
      </c>
      <c r="Q739" s="0" t="n">
        <f aca="false">N739*1488</f>
        <v>162.208368</v>
      </c>
      <c r="R739" s="0" t="n">
        <f aca="false">1488-Q739</f>
        <v>1325.791632</v>
      </c>
      <c r="S739" s="0" t="n">
        <f aca="false">CHITEST(O739:P739,Q739:R739)</f>
        <v>0.118024896590743</v>
      </c>
      <c r="T739" s="0" t="n">
        <v>0.146840148698885</v>
      </c>
      <c r="U739" s="0" t="n">
        <v>0.121951219512195</v>
      </c>
      <c r="V739" s="0" t="n">
        <v>0.11727078891258</v>
      </c>
      <c r="W739" s="0" t="n">
        <v>0.129173989455185</v>
      </c>
      <c r="X739" s="0" t="n">
        <v>0.127055306427504</v>
      </c>
      <c r="Y739" s="0" t="n">
        <v>0.124187256176853</v>
      </c>
      <c r="Z739" s="0" t="n">
        <v>0.123783031988873</v>
      </c>
      <c r="AA739" s="0" t="n">
        <v>0.126801152737752</v>
      </c>
      <c r="AB739" s="0" t="n">
        <v>0.121639784946237</v>
      </c>
    </row>
    <row r="740" customFormat="false" ht="12.75" hidden="false" customHeight="false" outlineLevel="0" collapsed="false">
      <c r="D740" s="27"/>
      <c r="E740" s="27"/>
      <c r="G740" s="27"/>
      <c r="H740" s="27"/>
      <c r="I740" s="41"/>
      <c r="J740" s="41"/>
      <c r="K740" s="50"/>
      <c r="L740" s="48"/>
      <c r="M740" s="38"/>
      <c r="N740" s="0" t="n">
        <v>0.109011</v>
      </c>
      <c r="O740" s="0" t="n">
        <f aca="false">AB740*1488</f>
        <v>186</v>
      </c>
      <c r="P740" s="0" t="n">
        <f aca="false">1488-O740</f>
        <v>1302</v>
      </c>
      <c r="Q740" s="0" t="n">
        <f aca="false">N740*1488</f>
        <v>162.208368</v>
      </c>
      <c r="R740" s="0" t="n">
        <f aca="false">1488-Q740</f>
        <v>1325.791632</v>
      </c>
      <c r="S740" s="0" t="n">
        <f aca="false">CHITEST(O740:P740,Q740:R740)</f>
        <v>0.047813112252955</v>
      </c>
      <c r="T740" s="0" t="n">
        <v>0.135687732342007</v>
      </c>
      <c r="U740" s="0" t="n">
        <v>0.113821138211382</v>
      </c>
      <c r="V740" s="0" t="n">
        <v>0.126865671641791</v>
      </c>
      <c r="W740" s="0" t="n">
        <v>0.125659050966608</v>
      </c>
      <c r="X740" s="0" t="n">
        <v>0.124813153961136</v>
      </c>
      <c r="Y740" s="0" t="n">
        <v>0.124187256176853</v>
      </c>
      <c r="Z740" s="0" t="n">
        <v>0.126564673157163</v>
      </c>
      <c r="AA740" s="0" t="n">
        <v>0.122478386167147</v>
      </c>
      <c r="AB740" s="0" t="n">
        <v>0.125</v>
      </c>
    </row>
    <row r="741" customFormat="false" ht="12.75" hidden="false" customHeight="false" outlineLevel="0" collapsed="false">
      <c r="D741" s="27"/>
      <c r="E741" s="27"/>
      <c r="G741" s="27"/>
      <c r="H741" s="27"/>
      <c r="I741" s="41"/>
      <c r="J741" s="41"/>
      <c r="K741" s="50"/>
      <c r="L741" s="48"/>
      <c r="M741" s="38"/>
      <c r="N741" s="0" t="n">
        <v>0.109011</v>
      </c>
      <c r="O741" s="0" t="n">
        <f aca="false">AB741*1488</f>
        <v>184.000000000001</v>
      </c>
      <c r="P741" s="0" t="n">
        <f aca="false">1488-O741</f>
        <v>1304</v>
      </c>
      <c r="Q741" s="0" t="n">
        <f aca="false">N741*1488</f>
        <v>162.208368</v>
      </c>
      <c r="R741" s="0" t="n">
        <f aca="false">1488-Q741</f>
        <v>1325.791632</v>
      </c>
      <c r="S741" s="0" t="n">
        <f aca="false">CHITEST(O741:P741,Q741:R741)</f>
        <v>0.0698838868715942</v>
      </c>
      <c r="T741" s="0" t="n">
        <v>0.109665427509294</v>
      </c>
      <c r="U741" s="0" t="n">
        <v>0.124661246612466</v>
      </c>
      <c r="V741" s="0" t="n">
        <v>0.131130063965885</v>
      </c>
      <c r="W741" s="0" t="n">
        <v>0.116871704745167</v>
      </c>
      <c r="X741" s="0" t="n">
        <v>0.122571001494768</v>
      </c>
      <c r="Y741" s="0" t="n">
        <v>0.122886866059818</v>
      </c>
      <c r="Z741" s="0" t="n">
        <v>0.124478442280946</v>
      </c>
      <c r="AA741" s="0" t="n">
        <v>0.120317002881844</v>
      </c>
      <c r="AB741" s="0" t="n">
        <v>0.123655913978495</v>
      </c>
    </row>
    <row r="742" customFormat="false" ht="12.75" hidden="false" customHeight="false" outlineLevel="0" collapsed="false">
      <c r="D742" s="27"/>
      <c r="E742" s="27"/>
      <c r="G742" s="27"/>
      <c r="H742" s="27"/>
      <c r="I742" s="41"/>
      <c r="J742" s="41"/>
      <c r="K742" s="50"/>
      <c r="L742" s="48"/>
      <c r="M742" s="38"/>
      <c r="N742" s="0" t="n">
        <v>0.109011</v>
      </c>
      <c r="O742" s="0" t="n">
        <f aca="false">AB742*1488</f>
        <v>187</v>
      </c>
      <c r="P742" s="0" t="n">
        <f aca="false">1488-O742</f>
        <v>1301</v>
      </c>
      <c r="Q742" s="0" t="n">
        <f aca="false">N742*1488</f>
        <v>162.208368</v>
      </c>
      <c r="R742" s="0" t="n">
        <f aca="false">1488-Q742</f>
        <v>1325.791632</v>
      </c>
      <c r="S742" s="0" t="n">
        <f aca="false">CHITEST(O742:P742,Q742:R742)</f>
        <v>0.0391880047905469</v>
      </c>
      <c r="T742" s="0" t="n">
        <v>0.107806691449814</v>
      </c>
      <c r="U742" s="0" t="n">
        <v>0.132791327913279</v>
      </c>
      <c r="V742" s="0" t="n">
        <v>0.134328358208955</v>
      </c>
      <c r="W742" s="0" t="n">
        <v>0.124780316344464</v>
      </c>
      <c r="X742" s="0" t="n">
        <v>0.124813153961136</v>
      </c>
      <c r="Y742" s="0" t="n">
        <v>0.124187256176853</v>
      </c>
      <c r="Z742" s="0" t="n">
        <v>0.121696801112656</v>
      </c>
      <c r="AA742" s="0" t="n">
        <v>0.127521613832853</v>
      </c>
      <c r="AB742" s="0" t="n">
        <v>0.125672043010753</v>
      </c>
    </row>
    <row r="743" customFormat="false" ht="12.75" hidden="false" customHeight="false" outlineLevel="0" collapsed="false">
      <c r="D743" s="27"/>
      <c r="E743" s="27"/>
      <c r="G743" s="27"/>
      <c r="H743" s="27"/>
      <c r="I743" s="41"/>
      <c r="J743" s="41"/>
      <c r="K743" s="50"/>
      <c r="L743" s="48"/>
      <c r="M743" s="38"/>
      <c r="N743" s="0" t="n">
        <v>0.109011</v>
      </c>
      <c r="O743" s="0" t="n">
        <f aca="false">AB743*1488</f>
        <v>185</v>
      </c>
      <c r="P743" s="0" t="n">
        <f aca="false">1488-O743</f>
        <v>1303</v>
      </c>
      <c r="Q743" s="0" t="n">
        <f aca="false">N743*1488</f>
        <v>162.208368</v>
      </c>
      <c r="R743" s="0" t="n">
        <f aca="false">1488-Q743</f>
        <v>1325.791632</v>
      </c>
      <c r="S743" s="0" t="n">
        <f aca="false">CHITEST(O743:P743,Q743:R743)</f>
        <v>0.0579806601230174</v>
      </c>
      <c r="T743" s="0" t="n">
        <v>0.137546468401487</v>
      </c>
      <c r="U743" s="0" t="n">
        <v>0.119241192411924</v>
      </c>
      <c r="V743" s="0" t="n">
        <v>0.131130063965885</v>
      </c>
      <c r="W743" s="0" t="n">
        <v>0.118629173989455</v>
      </c>
      <c r="X743" s="0" t="n">
        <v>0.125560538116592</v>
      </c>
      <c r="Y743" s="0" t="n">
        <v>0.124187256176853</v>
      </c>
      <c r="Z743" s="0" t="n">
        <v>0.121001390820584</v>
      </c>
      <c r="AA743" s="0" t="n">
        <v>0.122478386167147</v>
      </c>
      <c r="AB743" s="0" t="n">
        <v>0.124327956989247</v>
      </c>
    </row>
    <row r="744" customFormat="false" ht="12.75" hidden="false" customHeight="false" outlineLevel="0" collapsed="false">
      <c r="D744" s="27"/>
      <c r="E744" s="27"/>
      <c r="G744" s="27"/>
      <c r="H744" s="27"/>
      <c r="I744" s="41"/>
      <c r="J744" s="41"/>
      <c r="K744" s="50"/>
      <c r="L744" s="48"/>
      <c r="M744" s="38"/>
      <c r="N744" s="0" t="n">
        <v>0.109011</v>
      </c>
      <c r="O744" s="0" t="n">
        <f aca="false">AB744*1488</f>
        <v>183</v>
      </c>
      <c r="P744" s="0" t="n">
        <f aca="false">1488-O744</f>
        <v>1305</v>
      </c>
      <c r="Q744" s="0" t="n">
        <f aca="false">N744*1488</f>
        <v>162.208368</v>
      </c>
      <c r="R744" s="0" t="n">
        <f aca="false">1488-Q744</f>
        <v>1325.791632</v>
      </c>
      <c r="S744" s="0" t="n">
        <f aca="false">CHITEST(O744:P744,Q744:R744)</f>
        <v>0.0837230541135683</v>
      </c>
      <c r="T744" s="0" t="n">
        <v>0.118959107806691</v>
      </c>
      <c r="U744" s="0" t="n">
        <v>0.127371273712737</v>
      </c>
      <c r="V744" s="0" t="n">
        <v>0.131130063965885</v>
      </c>
      <c r="W744" s="0" t="n">
        <v>0.130931458699473</v>
      </c>
      <c r="X744" s="0" t="n">
        <v>0.131539611360239</v>
      </c>
      <c r="Y744" s="0" t="n">
        <v>0.124187256176853</v>
      </c>
      <c r="Z744" s="0" t="n">
        <v>0.126564673157163</v>
      </c>
      <c r="AA744" s="0" t="n">
        <v>0.122478386167147</v>
      </c>
      <c r="AB744" s="0" t="n">
        <v>0.122983870967742</v>
      </c>
    </row>
    <row r="745" customFormat="false" ht="12.75" hidden="false" customHeight="false" outlineLevel="0" collapsed="false">
      <c r="D745" s="27"/>
      <c r="E745" s="27"/>
      <c r="G745" s="27"/>
      <c r="H745" s="27"/>
      <c r="I745" s="41"/>
      <c r="J745" s="41"/>
      <c r="K745" s="50"/>
      <c r="L745" s="48"/>
      <c r="M745" s="38"/>
      <c r="N745" s="0" t="n">
        <v>0.109011</v>
      </c>
      <c r="O745" s="0" t="n">
        <f aca="false">AB745*1488</f>
        <v>186</v>
      </c>
      <c r="P745" s="0" t="n">
        <f aca="false">1488-O745</f>
        <v>1302</v>
      </c>
      <c r="Q745" s="0" t="n">
        <f aca="false">N745*1488</f>
        <v>162.208368</v>
      </c>
      <c r="R745" s="0" t="n">
        <f aca="false">1488-Q745</f>
        <v>1325.791632</v>
      </c>
      <c r="S745" s="0" t="n">
        <f aca="false">CHITEST(O745:P745,Q745:R745)</f>
        <v>0.047813112252955</v>
      </c>
      <c r="T745" s="0" t="n">
        <v>0.130111524163569</v>
      </c>
      <c r="U745" s="0" t="n">
        <v>0.130081300813008</v>
      </c>
      <c r="V745" s="0" t="n">
        <v>0.124733475479744</v>
      </c>
      <c r="W745" s="0" t="n">
        <v>0.122144112478032</v>
      </c>
      <c r="X745" s="0" t="n">
        <v>0.126307922272048</v>
      </c>
      <c r="Y745" s="0" t="n">
        <v>0.123537061118336</v>
      </c>
      <c r="Z745" s="0" t="n">
        <v>0.12586926286509</v>
      </c>
      <c r="AA745" s="0" t="n">
        <v>0.117435158501441</v>
      </c>
      <c r="AB745" s="0" t="n">
        <v>0.125</v>
      </c>
    </row>
    <row r="746" customFormat="false" ht="12.75" hidden="false" customHeight="false" outlineLevel="0" collapsed="false">
      <c r="D746" s="27"/>
      <c r="E746" s="27"/>
      <c r="G746" s="27"/>
      <c r="H746" s="27"/>
      <c r="I746" s="41"/>
      <c r="J746" s="41"/>
      <c r="K746" s="50"/>
      <c r="L746" s="48"/>
      <c r="M746" s="38"/>
      <c r="N746" s="0" t="n">
        <v>0.109011</v>
      </c>
      <c r="O746" s="0" t="n">
        <f aca="false">AB746*1488</f>
        <v>179</v>
      </c>
      <c r="P746" s="0" t="n">
        <f aca="false">1488-O746</f>
        <v>1309</v>
      </c>
      <c r="Q746" s="0" t="n">
        <f aca="false">N746*1488</f>
        <v>162.208368</v>
      </c>
      <c r="R746" s="0" t="n">
        <f aca="false">1488-Q746</f>
        <v>1325.791632</v>
      </c>
      <c r="S746" s="0" t="n">
        <f aca="false">CHITEST(O746:P746,Q746:R746)</f>
        <v>0.162487380014059</v>
      </c>
      <c r="T746" s="0" t="n">
        <v>0.115241635687732</v>
      </c>
      <c r="U746" s="0" t="n">
        <v>0.112466124661247</v>
      </c>
      <c r="V746" s="0" t="n">
        <v>0.136460554371002</v>
      </c>
      <c r="W746" s="0" t="n">
        <v>0.124780316344464</v>
      </c>
      <c r="X746" s="0" t="n">
        <v>0.12406576980568</v>
      </c>
      <c r="Y746" s="0" t="n">
        <v>0.123537061118336</v>
      </c>
      <c r="Z746" s="0" t="n">
        <v>0.123783031988873</v>
      </c>
      <c r="AA746" s="0" t="n">
        <v>0.123198847262248</v>
      </c>
      <c r="AB746" s="0" t="n">
        <v>0.120295698924731</v>
      </c>
    </row>
    <row r="747" customFormat="false" ht="12.75" hidden="false" customHeight="false" outlineLevel="0" collapsed="false">
      <c r="D747" s="27"/>
      <c r="E747" s="27"/>
      <c r="G747" s="27"/>
      <c r="H747" s="27"/>
      <c r="I747" s="41"/>
      <c r="J747" s="41"/>
      <c r="K747" s="50"/>
      <c r="L747" s="48"/>
      <c r="M747" s="38"/>
      <c r="N747" s="0" t="n">
        <v>0.109011</v>
      </c>
      <c r="O747" s="0" t="n">
        <f aca="false">AB747*1488</f>
        <v>186</v>
      </c>
      <c r="P747" s="0" t="n">
        <f aca="false">1488-O747</f>
        <v>1302</v>
      </c>
      <c r="Q747" s="0" t="n">
        <f aca="false">N747*1488</f>
        <v>162.208368</v>
      </c>
      <c r="R747" s="0" t="n">
        <f aca="false">1488-Q747</f>
        <v>1325.791632</v>
      </c>
      <c r="S747" s="0" t="n">
        <f aca="false">CHITEST(O747:P747,Q747:R747)</f>
        <v>0.047813112252955</v>
      </c>
      <c r="T747" s="0" t="n">
        <v>0.117100371747212</v>
      </c>
      <c r="U747" s="0" t="n">
        <v>0.117886178861789</v>
      </c>
      <c r="V747" s="0" t="n">
        <v>0.126865671641791</v>
      </c>
      <c r="W747" s="0" t="n">
        <v>0.132688927943761</v>
      </c>
      <c r="X747" s="0" t="n">
        <v>0.130044843049327</v>
      </c>
      <c r="Y747" s="0" t="n">
        <v>0.124187256176853</v>
      </c>
      <c r="Z747" s="0" t="n">
        <v>0.126564673157163</v>
      </c>
      <c r="AA747" s="0" t="n">
        <v>0.122478386167147</v>
      </c>
      <c r="AB747" s="0" t="n">
        <v>0.125</v>
      </c>
    </row>
    <row r="748" customFormat="false" ht="12.75" hidden="false" customHeight="false" outlineLevel="0" collapsed="false">
      <c r="D748" s="27"/>
      <c r="E748" s="27"/>
      <c r="G748" s="27"/>
      <c r="H748" s="27"/>
      <c r="I748" s="41"/>
      <c r="J748" s="41"/>
      <c r="K748" s="50"/>
      <c r="L748" s="48"/>
      <c r="M748" s="38"/>
      <c r="N748" s="0" t="n">
        <v>0.109011</v>
      </c>
      <c r="O748" s="0" t="n">
        <f aca="false">AB748*1488</f>
        <v>183</v>
      </c>
      <c r="P748" s="0" t="n">
        <f aca="false">1488-O748</f>
        <v>1305</v>
      </c>
      <c r="Q748" s="0" t="n">
        <f aca="false">N748*1488</f>
        <v>162.208368</v>
      </c>
      <c r="R748" s="0" t="n">
        <f aca="false">1488-Q748</f>
        <v>1325.791632</v>
      </c>
      <c r="S748" s="0" t="n">
        <f aca="false">CHITEST(O748:P748,Q748:R748)</f>
        <v>0.0837230541135683</v>
      </c>
      <c r="T748" s="0" t="n">
        <v>0.100371747211896</v>
      </c>
      <c r="U748" s="0" t="n">
        <v>0.131436314363144</v>
      </c>
      <c r="V748" s="0" t="n">
        <v>0.123667377398721</v>
      </c>
      <c r="W748" s="0" t="n">
        <v>0.127416520210896</v>
      </c>
      <c r="X748" s="0" t="n">
        <v>0.125560538116592</v>
      </c>
      <c r="Y748" s="0" t="n">
        <v>0.124187256176853</v>
      </c>
      <c r="Z748" s="0" t="n">
        <v>0.12586926286509</v>
      </c>
      <c r="AA748" s="0" t="n">
        <v>0.123919308357349</v>
      </c>
      <c r="AB748" s="0" t="n">
        <v>0.122983870967742</v>
      </c>
    </row>
    <row r="749" customFormat="false" ht="12.75" hidden="false" customHeight="false" outlineLevel="0" collapsed="false">
      <c r="D749" s="27"/>
      <c r="E749" s="27"/>
      <c r="G749" s="27"/>
      <c r="H749" s="27"/>
      <c r="I749" s="41"/>
      <c r="J749" s="41"/>
      <c r="K749" s="50"/>
      <c r="L749" s="48"/>
      <c r="M749" s="38"/>
      <c r="N749" s="0" t="n">
        <v>0.109011</v>
      </c>
      <c r="O749" s="0" t="n">
        <f aca="false">AB749*1488</f>
        <v>182</v>
      </c>
      <c r="P749" s="0" t="n">
        <f aca="false">1488-O749</f>
        <v>1306</v>
      </c>
      <c r="Q749" s="0" t="n">
        <f aca="false">N749*1488</f>
        <v>162.208368</v>
      </c>
      <c r="R749" s="0" t="n">
        <f aca="false">1488-Q749</f>
        <v>1325.791632</v>
      </c>
      <c r="S749" s="0" t="n">
        <f aca="false">CHITEST(O749:P749,Q749:R749)</f>
        <v>0.0997021417598886</v>
      </c>
      <c r="T749" s="0" t="n">
        <v>0.12453531598513</v>
      </c>
      <c r="U749" s="0" t="n">
        <v>0.124661246612466</v>
      </c>
      <c r="V749" s="0" t="n">
        <v>0.12046908315565</v>
      </c>
      <c r="W749" s="0" t="n">
        <v>0.124780316344464</v>
      </c>
      <c r="X749" s="0" t="n">
        <v>0.12406576980568</v>
      </c>
      <c r="Y749" s="0" t="n">
        <v>0.124187256176853</v>
      </c>
      <c r="Z749" s="0" t="n">
        <v>0.123087621696801</v>
      </c>
      <c r="AA749" s="0" t="n">
        <v>0.120317002881844</v>
      </c>
      <c r="AB749" s="0" t="n">
        <v>0.122311827956989</v>
      </c>
    </row>
    <row r="750" customFormat="false" ht="12.75" hidden="false" customHeight="false" outlineLevel="0" collapsed="false">
      <c r="D750" s="27"/>
      <c r="E750" s="27"/>
      <c r="G750" s="27"/>
      <c r="H750" s="27"/>
      <c r="I750" s="41"/>
      <c r="J750" s="41"/>
      <c r="K750" s="50"/>
      <c r="L750" s="48"/>
      <c r="M750" s="38"/>
      <c r="N750" s="0" t="n">
        <v>0.109011</v>
      </c>
      <c r="O750" s="0" t="n">
        <f aca="false">AB750*1488</f>
        <v>187</v>
      </c>
      <c r="P750" s="0" t="n">
        <f aca="false">1488-O750</f>
        <v>1301</v>
      </c>
      <c r="Q750" s="0" t="n">
        <f aca="false">N750*1488</f>
        <v>162.208368</v>
      </c>
      <c r="R750" s="0" t="n">
        <f aca="false">1488-Q750</f>
        <v>1325.791632</v>
      </c>
      <c r="S750" s="0" t="n">
        <f aca="false">CHITEST(O750:P750,Q750:R750)</f>
        <v>0.0391880047905469</v>
      </c>
      <c r="T750" s="0" t="n">
        <v>0.12453531598513</v>
      </c>
      <c r="U750" s="0" t="n">
        <v>0.126016260162602</v>
      </c>
      <c r="V750" s="0" t="n">
        <v>0.11727078891258</v>
      </c>
      <c r="W750" s="0" t="n">
        <v>0.127416520210896</v>
      </c>
      <c r="X750" s="0" t="n">
        <v>0.127055306427504</v>
      </c>
      <c r="Y750" s="0" t="n">
        <v>0.124187256176853</v>
      </c>
      <c r="Z750" s="0" t="n">
        <v>0.126564673157163</v>
      </c>
      <c r="AA750" s="0" t="n">
        <v>0.128962536023055</v>
      </c>
      <c r="AB750" s="0" t="n">
        <v>0.125672043010753</v>
      </c>
    </row>
    <row r="751" customFormat="false" ht="12.75" hidden="false" customHeight="false" outlineLevel="0" collapsed="false">
      <c r="D751" s="27"/>
      <c r="E751" s="27"/>
      <c r="G751" s="27"/>
      <c r="H751" s="27"/>
      <c r="I751" s="41"/>
      <c r="J751" s="41"/>
      <c r="K751" s="50"/>
      <c r="L751" s="48"/>
      <c r="M751" s="38"/>
      <c r="N751" s="0" t="n">
        <v>0.109011</v>
      </c>
      <c r="O751" s="0" t="n">
        <f aca="false">AB751*1488</f>
        <v>184.000000000001</v>
      </c>
      <c r="P751" s="0" t="n">
        <f aca="false">1488-O751</f>
        <v>1304</v>
      </c>
      <c r="Q751" s="0" t="n">
        <f aca="false">N751*1488</f>
        <v>162.208368</v>
      </c>
      <c r="R751" s="0" t="n">
        <f aca="false">1488-Q751</f>
        <v>1325.791632</v>
      </c>
      <c r="S751" s="0" t="n">
        <f aca="false">CHITEST(O751:P751,Q751:R751)</f>
        <v>0.0698838868715942</v>
      </c>
      <c r="T751" s="0" t="n">
        <v>0.117100371747212</v>
      </c>
      <c r="U751" s="0" t="n">
        <v>0.12059620596206</v>
      </c>
      <c r="V751" s="0" t="n">
        <v>0.124733475479744</v>
      </c>
      <c r="W751" s="0" t="n">
        <v>0.125659050966608</v>
      </c>
      <c r="X751" s="0" t="n">
        <v>0.124813153961136</v>
      </c>
      <c r="Y751" s="0" t="n">
        <v>0.123537061118336</v>
      </c>
      <c r="Z751" s="0" t="n">
        <v>0.123783031988873</v>
      </c>
      <c r="AA751" s="0" t="n">
        <v>0.123919308357349</v>
      </c>
      <c r="AB751" s="0" t="n">
        <v>0.123655913978495</v>
      </c>
    </row>
    <row r="752" customFormat="false" ht="12.75" hidden="false" customHeight="false" outlineLevel="0" collapsed="false">
      <c r="D752" s="27"/>
      <c r="E752" s="27"/>
      <c r="G752" s="27"/>
      <c r="H752" s="27"/>
      <c r="I752" s="41"/>
      <c r="J752" s="41"/>
      <c r="K752" s="50"/>
      <c r="L752" s="48"/>
      <c r="M752" s="38"/>
      <c r="N752" s="0" t="n">
        <v>0.109011</v>
      </c>
      <c r="O752" s="0" t="n">
        <f aca="false">AB752*1488</f>
        <v>184.000000000001</v>
      </c>
      <c r="P752" s="0" t="n">
        <f aca="false">1488-O752</f>
        <v>1304</v>
      </c>
      <c r="Q752" s="0" t="n">
        <f aca="false">N752*1488</f>
        <v>162.208368</v>
      </c>
      <c r="R752" s="0" t="n">
        <f aca="false">1488-Q752</f>
        <v>1325.791632</v>
      </c>
      <c r="S752" s="0" t="n">
        <f aca="false">CHITEST(O752:P752,Q752:R752)</f>
        <v>0.0698838868715942</v>
      </c>
      <c r="T752" s="0" t="n">
        <v>0.141263940520446</v>
      </c>
      <c r="U752" s="0" t="n">
        <v>0.132791327913279</v>
      </c>
      <c r="V752" s="0" t="n">
        <v>0.119402985074627</v>
      </c>
      <c r="W752" s="0" t="n">
        <v>0.126537785588752</v>
      </c>
      <c r="X752" s="0" t="n">
        <v>0.123318385650224</v>
      </c>
      <c r="Y752" s="0" t="n">
        <v>0.124187256176853</v>
      </c>
      <c r="Z752" s="0" t="n">
        <v>0.123087621696801</v>
      </c>
      <c r="AA752" s="0" t="n">
        <v>0.128962536023055</v>
      </c>
      <c r="AB752" s="0" t="n">
        <v>0.123655913978495</v>
      </c>
    </row>
    <row r="753" customFormat="false" ht="12.75" hidden="false" customHeight="false" outlineLevel="0" collapsed="false">
      <c r="D753" s="27"/>
      <c r="E753" s="27"/>
      <c r="G753" s="27"/>
      <c r="H753" s="27"/>
      <c r="I753" s="41"/>
      <c r="J753" s="41"/>
      <c r="K753" s="50"/>
      <c r="L753" s="48"/>
      <c r="M753" s="38"/>
      <c r="N753" s="0" t="n">
        <v>0.109011</v>
      </c>
      <c r="O753" s="0" t="n">
        <f aca="false">AB753*1488</f>
        <v>182</v>
      </c>
      <c r="P753" s="0" t="n">
        <f aca="false">1488-O753</f>
        <v>1306</v>
      </c>
      <c r="Q753" s="0" t="n">
        <f aca="false">N753*1488</f>
        <v>162.208368</v>
      </c>
      <c r="R753" s="0" t="n">
        <f aca="false">1488-Q753</f>
        <v>1325.791632</v>
      </c>
      <c r="S753" s="0" t="n">
        <f aca="false">CHITEST(O753:P753,Q753:R753)</f>
        <v>0.0997021417598886</v>
      </c>
      <c r="T753" s="0" t="n">
        <v>0.133828996282528</v>
      </c>
      <c r="U753" s="0" t="n">
        <v>0.109756097560976</v>
      </c>
      <c r="V753" s="0" t="n">
        <v>0.118336886993603</v>
      </c>
      <c r="W753" s="0" t="n">
        <v>0.125659050966608</v>
      </c>
      <c r="X753" s="0" t="n">
        <v>0.126307922272048</v>
      </c>
      <c r="Y753" s="0" t="n">
        <v>0.124187256176853</v>
      </c>
      <c r="Z753" s="0" t="n">
        <v>0.125173852573018</v>
      </c>
      <c r="AA753" s="0" t="n">
        <v>0.123919308357349</v>
      </c>
      <c r="AB753" s="0" t="n">
        <v>0.122311827956989</v>
      </c>
    </row>
    <row r="754" customFormat="false" ht="12.75" hidden="false" customHeight="false" outlineLevel="0" collapsed="false">
      <c r="D754" s="27"/>
      <c r="E754" s="27"/>
      <c r="G754" s="27"/>
      <c r="H754" s="27"/>
      <c r="I754" s="41"/>
      <c r="J754" s="41"/>
      <c r="K754" s="50"/>
      <c r="L754" s="48"/>
      <c r="M754" s="38"/>
      <c r="N754" s="0" t="n">
        <v>0.109011</v>
      </c>
      <c r="O754" s="0" t="n">
        <f aca="false">AB754*1488</f>
        <v>187.999999999999</v>
      </c>
      <c r="P754" s="0" t="n">
        <f aca="false">1488-O754</f>
        <v>1300</v>
      </c>
      <c r="Q754" s="0" t="n">
        <f aca="false">N754*1488</f>
        <v>162.208368</v>
      </c>
      <c r="R754" s="0" t="n">
        <f aca="false">1488-Q754</f>
        <v>1325.791632</v>
      </c>
      <c r="S754" s="0" t="n">
        <f aca="false">CHITEST(O754:P754,Q754:R754)</f>
        <v>0.0319217675488553</v>
      </c>
      <c r="T754" s="0" t="n">
        <v>0.118959107806691</v>
      </c>
      <c r="U754" s="0" t="n">
        <v>0.132791327913279</v>
      </c>
      <c r="V754" s="0" t="n">
        <v>0.132196162046908</v>
      </c>
      <c r="W754" s="0" t="n">
        <v>0.12829525483304</v>
      </c>
      <c r="X754" s="0" t="n">
        <v>0.125560538116592</v>
      </c>
      <c r="Y754" s="0" t="n">
        <v>0.124187256176853</v>
      </c>
      <c r="Z754" s="0" t="n">
        <v>0.123783031988873</v>
      </c>
      <c r="AA754" s="0" t="n">
        <v>0.12463976945245</v>
      </c>
      <c r="AB754" s="0" t="n">
        <v>0.126344086021505</v>
      </c>
    </row>
    <row r="755" customFormat="false" ht="12.75" hidden="false" customHeight="false" outlineLevel="0" collapsed="false">
      <c r="D755" s="27"/>
      <c r="E755" s="27"/>
      <c r="G755" s="27"/>
      <c r="H755" s="27"/>
      <c r="I755" s="41"/>
      <c r="J755" s="41"/>
      <c r="K755" s="50"/>
      <c r="L755" s="48"/>
      <c r="M755" s="38"/>
      <c r="N755" s="0" t="n">
        <v>0.109011</v>
      </c>
      <c r="O755" s="0" t="n">
        <f aca="false">AB755*1488</f>
        <v>184.000000000001</v>
      </c>
      <c r="P755" s="0" t="n">
        <f aca="false">1488-O755</f>
        <v>1304</v>
      </c>
      <c r="Q755" s="0" t="n">
        <f aca="false">N755*1488</f>
        <v>162.208368</v>
      </c>
      <c r="R755" s="0" t="n">
        <f aca="false">1488-Q755</f>
        <v>1325.791632</v>
      </c>
      <c r="S755" s="0" t="n">
        <f aca="false">CHITEST(O755:P755,Q755:R755)</f>
        <v>0.0698838868715942</v>
      </c>
      <c r="T755" s="0" t="n">
        <v>0.128252788104089</v>
      </c>
      <c r="U755" s="0" t="n">
        <v>0.130081300813008</v>
      </c>
      <c r="V755" s="0" t="n">
        <v>0.137526652452026</v>
      </c>
      <c r="W755" s="0" t="n">
        <v>0.121265377855888</v>
      </c>
      <c r="X755" s="0" t="n">
        <v>0.122571001494768</v>
      </c>
      <c r="Y755" s="0" t="n">
        <v>0.124187256176853</v>
      </c>
      <c r="Z755" s="0" t="n">
        <v>0.125173852573018</v>
      </c>
      <c r="AA755" s="0" t="n">
        <v>0.118876080691643</v>
      </c>
      <c r="AB755" s="0" t="n">
        <v>0.123655913978495</v>
      </c>
    </row>
    <row r="756" customFormat="false" ht="12.75" hidden="false" customHeight="false" outlineLevel="0" collapsed="false">
      <c r="D756" s="27"/>
      <c r="E756" s="27"/>
      <c r="G756" s="27"/>
      <c r="H756" s="27"/>
      <c r="I756" s="41"/>
      <c r="J756" s="41"/>
      <c r="K756" s="50"/>
      <c r="L756" s="48"/>
      <c r="M756" s="38"/>
      <c r="N756" s="0" t="n">
        <v>0.109011</v>
      </c>
      <c r="O756" s="0" t="n">
        <f aca="false">AB756*1488</f>
        <v>187</v>
      </c>
      <c r="P756" s="0" t="n">
        <f aca="false">1488-O756</f>
        <v>1301</v>
      </c>
      <c r="Q756" s="0" t="n">
        <f aca="false">N756*1488</f>
        <v>162.208368</v>
      </c>
      <c r="R756" s="0" t="n">
        <f aca="false">1488-Q756</f>
        <v>1325.791632</v>
      </c>
      <c r="S756" s="0" t="n">
        <f aca="false">CHITEST(O756:P756,Q756:R756)</f>
        <v>0.0391880047905469</v>
      </c>
      <c r="T756" s="0" t="n">
        <v>0.128252788104089</v>
      </c>
      <c r="U756" s="0" t="n">
        <v>0.13550135501355</v>
      </c>
      <c r="V756" s="0" t="n">
        <v>0.126865671641791</v>
      </c>
      <c r="W756" s="0" t="n">
        <v>0.123022847100176</v>
      </c>
      <c r="X756" s="0" t="n">
        <v>0.127055306427504</v>
      </c>
      <c r="Y756" s="0" t="n">
        <v>0.124187256176853</v>
      </c>
      <c r="Z756" s="0" t="n">
        <v>0.123783031988873</v>
      </c>
      <c r="AA756" s="0" t="n">
        <v>0.122478386167147</v>
      </c>
      <c r="AB756" s="0" t="n">
        <v>0.125672043010753</v>
      </c>
    </row>
    <row r="757" customFormat="false" ht="12.75" hidden="false" customHeight="false" outlineLevel="0" collapsed="false">
      <c r="D757" s="27"/>
      <c r="E757" s="27"/>
      <c r="G757" s="27"/>
      <c r="H757" s="27"/>
      <c r="I757" s="41"/>
      <c r="J757" s="41"/>
      <c r="K757" s="50"/>
      <c r="L757" s="48"/>
      <c r="M757" s="38"/>
      <c r="N757" s="0" t="n">
        <v>0.109011</v>
      </c>
      <c r="O757" s="0" t="n">
        <f aca="false">AB757*1488</f>
        <v>181.000000000001</v>
      </c>
      <c r="P757" s="0" t="n">
        <f aca="false">1488-O757</f>
        <v>1307</v>
      </c>
      <c r="Q757" s="0" t="n">
        <f aca="false">N757*1488</f>
        <v>162.208368</v>
      </c>
      <c r="R757" s="0" t="n">
        <f aca="false">1488-Q757</f>
        <v>1325.791632</v>
      </c>
      <c r="S757" s="0" t="n">
        <f aca="false">CHITEST(O757:P757,Q757:R757)</f>
        <v>0.118024896590743</v>
      </c>
      <c r="T757" s="0" t="n">
        <v>0.131970260223048</v>
      </c>
      <c r="U757" s="0" t="n">
        <v>0.115176151761518</v>
      </c>
      <c r="V757" s="0" t="n">
        <v>0.131130063965885</v>
      </c>
      <c r="W757" s="0" t="n">
        <v>0.126537785588752</v>
      </c>
      <c r="X757" s="0" t="n">
        <v>0.121823617339312</v>
      </c>
      <c r="Y757" s="0" t="n">
        <v>0.123537061118336</v>
      </c>
      <c r="Z757" s="0" t="n">
        <v>0.123087621696801</v>
      </c>
      <c r="AA757" s="0" t="n">
        <v>0.12536023054755</v>
      </c>
      <c r="AB757" s="0" t="n">
        <v>0.121639784946237</v>
      </c>
    </row>
    <row r="758" customFormat="false" ht="12.75" hidden="false" customHeight="false" outlineLevel="0" collapsed="false">
      <c r="D758" s="27"/>
      <c r="E758" s="27"/>
      <c r="G758" s="27"/>
      <c r="H758" s="27"/>
      <c r="I758" s="41"/>
      <c r="J758" s="41"/>
      <c r="K758" s="50"/>
      <c r="L758" s="48"/>
      <c r="M758" s="38"/>
      <c r="N758" s="0" t="n">
        <v>0.109011</v>
      </c>
      <c r="O758" s="0" t="n">
        <f aca="false">AB758*1488</f>
        <v>182</v>
      </c>
      <c r="P758" s="0" t="n">
        <f aca="false">1488-O758</f>
        <v>1306</v>
      </c>
      <c r="Q758" s="0" t="n">
        <f aca="false">N758*1488</f>
        <v>162.208368</v>
      </c>
      <c r="R758" s="0" t="n">
        <f aca="false">1488-Q758</f>
        <v>1325.791632</v>
      </c>
      <c r="S758" s="0" t="n">
        <f aca="false">CHITEST(O758:P758,Q758:R758)</f>
        <v>0.0997021417598886</v>
      </c>
      <c r="T758" s="0" t="n">
        <v>0.12453531598513</v>
      </c>
      <c r="U758" s="0" t="n">
        <v>0.130081300813008</v>
      </c>
      <c r="V758" s="0" t="n">
        <v>0.121535181236674</v>
      </c>
      <c r="W758" s="0" t="n">
        <v>0.12829525483304</v>
      </c>
      <c r="X758" s="0" t="n">
        <v>0.12780269058296</v>
      </c>
      <c r="Y758" s="0" t="n">
        <v>0.124187256176853</v>
      </c>
      <c r="Z758" s="0" t="n">
        <v>0.11961057023644</v>
      </c>
      <c r="AA758" s="0" t="n">
        <v>0.129682997118156</v>
      </c>
      <c r="AB758" s="0" t="n">
        <v>0.122311827956989</v>
      </c>
    </row>
    <row r="759" customFormat="false" ht="12.75" hidden="false" customHeight="false" outlineLevel="0" collapsed="false">
      <c r="D759" s="27"/>
      <c r="E759" s="27"/>
      <c r="G759" s="27"/>
      <c r="H759" s="27"/>
      <c r="I759" s="41"/>
      <c r="J759" s="41"/>
      <c r="K759" s="50"/>
      <c r="L759" s="48"/>
      <c r="M759" s="38"/>
      <c r="N759" s="0" t="n">
        <v>0.109011</v>
      </c>
      <c r="O759" s="0" t="n">
        <f aca="false">AB759*1488</f>
        <v>186</v>
      </c>
      <c r="P759" s="0" t="n">
        <f aca="false">1488-O759</f>
        <v>1302</v>
      </c>
      <c r="Q759" s="0" t="n">
        <f aca="false">N759*1488</f>
        <v>162.208368</v>
      </c>
      <c r="R759" s="0" t="n">
        <f aca="false">1488-Q759</f>
        <v>1325.791632</v>
      </c>
      <c r="S759" s="0" t="n">
        <f aca="false">CHITEST(O759:P759,Q759:R759)</f>
        <v>0.047813112252955</v>
      </c>
      <c r="T759" s="0" t="n">
        <v>0.115241635687732</v>
      </c>
      <c r="U759" s="0" t="n">
        <v>0.124661246612466</v>
      </c>
      <c r="V759" s="0" t="n">
        <v>0.119402985074627</v>
      </c>
      <c r="W759" s="0" t="n">
        <v>0.123022847100176</v>
      </c>
      <c r="X759" s="0" t="n">
        <v>0.122571001494768</v>
      </c>
      <c r="Y759" s="0" t="n">
        <v>0.124187256176853</v>
      </c>
      <c r="Z759" s="0" t="n">
        <v>0.125173852573018</v>
      </c>
      <c r="AA759" s="0" t="n">
        <v>0.123198847262248</v>
      </c>
      <c r="AB759" s="0" t="n">
        <v>0.125</v>
      </c>
    </row>
    <row r="760" customFormat="false" ht="12.75" hidden="false" customHeight="false" outlineLevel="0" collapsed="false">
      <c r="D760" s="27"/>
      <c r="E760" s="27"/>
      <c r="G760" s="27"/>
      <c r="H760" s="27"/>
      <c r="I760" s="41"/>
      <c r="J760" s="41"/>
      <c r="K760" s="50"/>
      <c r="L760" s="48"/>
      <c r="M760" s="38"/>
      <c r="N760" s="0" t="n">
        <v>0.109011</v>
      </c>
      <c r="O760" s="0" t="n">
        <f aca="false">AB760*1488</f>
        <v>183</v>
      </c>
      <c r="P760" s="0" t="n">
        <f aca="false">1488-O760</f>
        <v>1305</v>
      </c>
      <c r="Q760" s="0" t="n">
        <f aca="false">N760*1488</f>
        <v>162.208368</v>
      </c>
      <c r="R760" s="0" t="n">
        <f aca="false">1488-Q760</f>
        <v>1325.791632</v>
      </c>
      <c r="S760" s="0" t="n">
        <f aca="false">CHITEST(O760:P760,Q760:R760)</f>
        <v>0.0837230541135683</v>
      </c>
      <c r="T760" s="0" t="n">
        <v>0.107806691449814</v>
      </c>
      <c r="U760" s="0" t="n">
        <v>0.12059620596206</v>
      </c>
      <c r="V760" s="0" t="n">
        <v>0.116204690831557</v>
      </c>
      <c r="W760" s="0" t="n">
        <v>0.123022847100176</v>
      </c>
      <c r="X760" s="0" t="n">
        <v>0.127055306427504</v>
      </c>
      <c r="Y760" s="0" t="n">
        <v>0.124187256176853</v>
      </c>
      <c r="Z760" s="0" t="n">
        <v>0.123087621696801</v>
      </c>
      <c r="AA760" s="0" t="n">
        <v>0.129682997118156</v>
      </c>
      <c r="AB760" s="0" t="n">
        <v>0.122983870967742</v>
      </c>
    </row>
    <row r="761" customFormat="false" ht="12.75" hidden="false" customHeight="false" outlineLevel="0" collapsed="false">
      <c r="D761" s="27"/>
      <c r="E761" s="27"/>
      <c r="G761" s="27"/>
      <c r="H761" s="27"/>
      <c r="I761" s="41"/>
      <c r="J761" s="41"/>
      <c r="K761" s="50"/>
      <c r="L761" s="48"/>
      <c r="M761" s="38"/>
      <c r="N761" s="0" t="n">
        <v>0.109011</v>
      </c>
      <c r="O761" s="0" t="n">
        <f aca="false">AB761*1488</f>
        <v>185</v>
      </c>
      <c r="P761" s="0" t="n">
        <f aca="false">1488-O761</f>
        <v>1303</v>
      </c>
      <c r="Q761" s="0" t="n">
        <f aca="false">N761*1488</f>
        <v>162.208368</v>
      </c>
      <c r="R761" s="0" t="n">
        <f aca="false">1488-Q761</f>
        <v>1325.791632</v>
      </c>
      <c r="S761" s="0" t="n">
        <f aca="false">CHITEST(O761:P761,Q761:R761)</f>
        <v>0.0579806601230174</v>
      </c>
      <c r="T761" s="0" t="n">
        <v>0.111524163568773</v>
      </c>
      <c r="U761" s="0" t="n">
        <v>0.115176151761518</v>
      </c>
      <c r="V761" s="0" t="n">
        <v>0.121535181236674</v>
      </c>
      <c r="W761" s="0" t="n">
        <v>0.120386643233743</v>
      </c>
      <c r="X761" s="0" t="n">
        <v>0.126307922272048</v>
      </c>
      <c r="Y761" s="0" t="n">
        <v>0.124187256176853</v>
      </c>
      <c r="Z761" s="0" t="n">
        <v>0.12586926286509</v>
      </c>
      <c r="AA761" s="0" t="n">
        <v>0.126080691642651</v>
      </c>
      <c r="AB761" s="0" t="n">
        <v>0.124327956989247</v>
      </c>
    </row>
    <row r="762" customFormat="false" ht="12.75" hidden="false" customHeight="false" outlineLevel="0" collapsed="false">
      <c r="D762" s="27"/>
      <c r="E762" s="27"/>
      <c r="G762" s="27"/>
      <c r="H762" s="27"/>
      <c r="I762" s="41"/>
      <c r="J762" s="41"/>
      <c r="K762" s="50"/>
      <c r="L762" s="48"/>
      <c r="M762" s="38"/>
      <c r="N762" s="0" t="n">
        <v>0.109011</v>
      </c>
      <c r="O762" s="0" t="n">
        <f aca="false">AB762*1488</f>
        <v>182</v>
      </c>
      <c r="P762" s="0" t="n">
        <f aca="false">1488-O762</f>
        <v>1306</v>
      </c>
      <c r="Q762" s="0" t="n">
        <f aca="false">N762*1488</f>
        <v>162.208368</v>
      </c>
      <c r="R762" s="0" t="n">
        <f aca="false">1488-Q762</f>
        <v>1325.791632</v>
      </c>
      <c r="S762" s="0" t="n">
        <f aca="false">CHITEST(O762:P762,Q762:R762)</f>
        <v>0.0997021417598886</v>
      </c>
      <c r="T762" s="0" t="n">
        <v>0.109665427509294</v>
      </c>
      <c r="U762" s="0" t="n">
        <v>0.117886178861789</v>
      </c>
      <c r="V762" s="0" t="n">
        <v>0.133262260127932</v>
      </c>
      <c r="W762" s="0" t="n">
        <v>0.132688927943761</v>
      </c>
      <c r="X762" s="0" t="n">
        <v>0.128550074738416</v>
      </c>
      <c r="Y762" s="0" t="n">
        <v>0.124187256176853</v>
      </c>
      <c r="Z762" s="0" t="n">
        <v>0.122392211404729</v>
      </c>
      <c r="AA762" s="0" t="n">
        <v>0.121757925072046</v>
      </c>
      <c r="AB762" s="0" t="n">
        <v>0.122311827956989</v>
      </c>
    </row>
    <row r="763" customFormat="false" ht="12.75" hidden="false" customHeight="false" outlineLevel="0" collapsed="false">
      <c r="D763" s="27"/>
      <c r="E763" s="27"/>
      <c r="G763" s="27"/>
      <c r="H763" s="27"/>
      <c r="I763" s="41"/>
      <c r="J763" s="41"/>
      <c r="K763" s="50"/>
      <c r="L763" s="48"/>
      <c r="M763" s="38"/>
      <c r="N763" s="0" t="n">
        <v>0.109011</v>
      </c>
      <c r="O763" s="0" t="n">
        <f aca="false">AB763*1488</f>
        <v>185</v>
      </c>
      <c r="P763" s="0" t="n">
        <f aca="false">1488-O763</f>
        <v>1303</v>
      </c>
      <c r="Q763" s="0" t="n">
        <f aca="false">N763*1488</f>
        <v>162.208368</v>
      </c>
      <c r="R763" s="0" t="n">
        <f aca="false">1488-Q763</f>
        <v>1325.791632</v>
      </c>
      <c r="S763" s="0" t="n">
        <f aca="false">CHITEST(O763:P763,Q763:R763)</f>
        <v>0.0579806601230174</v>
      </c>
      <c r="T763" s="0" t="n">
        <v>0.113382899628253</v>
      </c>
      <c r="U763" s="0" t="n">
        <v>0.13550135501355</v>
      </c>
      <c r="V763" s="0" t="n">
        <v>0.11727078891258</v>
      </c>
      <c r="W763" s="0" t="n">
        <v>0.116871704745167</v>
      </c>
      <c r="X763" s="0" t="n">
        <v>0.121823617339312</v>
      </c>
      <c r="Y763" s="0" t="n">
        <v>0.123537061118336</v>
      </c>
      <c r="Z763" s="0" t="n">
        <v>0.124478442280946</v>
      </c>
      <c r="AA763" s="0" t="n">
        <v>0.123198847262248</v>
      </c>
      <c r="AB763" s="0" t="n">
        <v>0.124327956989247</v>
      </c>
    </row>
    <row r="764" customFormat="false" ht="12.75" hidden="false" customHeight="false" outlineLevel="0" collapsed="false">
      <c r="D764" s="27"/>
      <c r="E764" s="27"/>
      <c r="G764" s="27"/>
      <c r="H764" s="27"/>
      <c r="I764" s="41"/>
      <c r="J764" s="41"/>
      <c r="K764" s="50"/>
      <c r="L764" s="48"/>
      <c r="M764" s="38"/>
      <c r="N764" s="0" t="n">
        <v>0.109011</v>
      </c>
      <c r="O764" s="0" t="n">
        <f aca="false">AB764*1488</f>
        <v>186</v>
      </c>
      <c r="P764" s="0" t="n">
        <f aca="false">1488-O764</f>
        <v>1302</v>
      </c>
      <c r="Q764" s="0" t="n">
        <f aca="false">N764*1488</f>
        <v>162.208368</v>
      </c>
      <c r="R764" s="0" t="n">
        <f aca="false">1488-Q764</f>
        <v>1325.791632</v>
      </c>
      <c r="S764" s="0" t="n">
        <f aca="false">CHITEST(O764:P764,Q764:R764)</f>
        <v>0.047813112252955</v>
      </c>
      <c r="T764" s="0" t="n">
        <v>0.117100371747212</v>
      </c>
      <c r="U764" s="0" t="n">
        <v>0.121951219512195</v>
      </c>
      <c r="V764" s="0" t="n">
        <v>0.125799573560768</v>
      </c>
      <c r="W764" s="0" t="n">
        <v>0.126537785588752</v>
      </c>
      <c r="X764" s="0" t="n">
        <v>0.12406576980568</v>
      </c>
      <c r="Y764" s="0" t="n">
        <v>0.124187256176853</v>
      </c>
      <c r="Z764" s="0" t="n">
        <v>0.123087621696801</v>
      </c>
      <c r="AA764" s="0" t="n">
        <v>0.123198847262248</v>
      </c>
      <c r="AB764" s="0" t="n">
        <v>0.125</v>
      </c>
    </row>
    <row r="765" customFormat="false" ht="12.75" hidden="false" customHeight="false" outlineLevel="0" collapsed="false">
      <c r="D765" s="27"/>
      <c r="E765" s="27"/>
      <c r="G765" s="27"/>
      <c r="H765" s="27"/>
      <c r="I765" s="41"/>
      <c r="J765" s="41"/>
      <c r="K765" s="50"/>
      <c r="L765" s="48"/>
      <c r="M765" s="38"/>
      <c r="N765" s="0" t="n">
        <v>0.109011</v>
      </c>
      <c r="O765" s="0" t="n">
        <f aca="false">AB765*1488</f>
        <v>183</v>
      </c>
      <c r="P765" s="0" t="n">
        <f aca="false">1488-O765</f>
        <v>1305</v>
      </c>
      <c r="Q765" s="0" t="n">
        <f aca="false">N765*1488</f>
        <v>162.208368</v>
      </c>
      <c r="R765" s="0" t="n">
        <f aca="false">1488-Q765</f>
        <v>1325.791632</v>
      </c>
      <c r="S765" s="0" t="n">
        <f aca="false">CHITEST(O765:P765,Q765:R765)</f>
        <v>0.0837230541135683</v>
      </c>
      <c r="T765" s="0" t="n">
        <v>0.122676579925651</v>
      </c>
      <c r="U765" s="0" t="n">
        <v>0.126016260162602</v>
      </c>
      <c r="V765" s="0" t="n">
        <v>0.121535181236674</v>
      </c>
      <c r="W765" s="0" t="n">
        <v>0.12390158172232</v>
      </c>
      <c r="X765" s="0" t="n">
        <v>0.125560538116592</v>
      </c>
      <c r="Y765" s="0" t="n">
        <v>0.124187256176853</v>
      </c>
      <c r="Z765" s="0" t="n">
        <v>0.124478442280946</v>
      </c>
      <c r="AA765" s="0" t="n">
        <v>0.120317002881844</v>
      </c>
      <c r="AB765" s="0" t="n">
        <v>0.122983870967742</v>
      </c>
    </row>
    <row r="766" customFormat="false" ht="12.75" hidden="false" customHeight="false" outlineLevel="0" collapsed="false">
      <c r="D766" s="27"/>
      <c r="E766" s="27"/>
      <c r="G766" s="27"/>
      <c r="H766" s="27"/>
      <c r="I766" s="41"/>
      <c r="J766" s="41"/>
      <c r="K766" s="50"/>
      <c r="L766" s="48"/>
      <c r="M766" s="38"/>
      <c r="N766" s="0" t="n">
        <v>0.109011</v>
      </c>
      <c r="O766" s="0" t="n">
        <f aca="false">AB766*1488</f>
        <v>186</v>
      </c>
      <c r="P766" s="0" t="n">
        <f aca="false">1488-O766</f>
        <v>1302</v>
      </c>
      <c r="Q766" s="0" t="n">
        <f aca="false">N766*1488</f>
        <v>162.208368</v>
      </c>
      <c r="R766" s="0" t="n">
        <f aca="false">1488-Q766</f>
        <v>1325.791632</v>
      </c>
      <c r="S766" s="0" t="n">
        <f aca="false">CHITEST(O766:P766,Q766:R766)</f>
        <v>0.047813112252955</v>
      </c>
      <c r="T766" s="0" t="n">
        <v>0.109665427509294</v>
      </c>
      <c r="U766" s="0" t="n">
        <v>0.121951219512195</v>
      </c>
      <c r="V766" s="0" t="n">
        <v>0.127931769722815</v>
      </c>
      <c r="W766" s="0" t="n">
        <v>0.137961335676626</v>
      </c>
      <c r="X766" s="0" t="n">
        <v>0.125560538116592</v>
      </c>
      <c r="Y766" s="0" t="n">
        <v>0.124187256176853</v>
      </c>
      <c r="Z766" s="0" t="n">
        <v>0.123783031988873</v>
      </c>
      <c r="AA766" s="0" t="n">
        <v>0.123198847262248</v>
      </c>
      <c r="AB766" s="0" t="n">
        <v>0.125</v>
      </c>
    </row>
    <row r="767" customFormat="false" ht="12.75" hidden="false" customHeight="false" outlineLevel="0" collapsed="false">
      <c r="D767" s="27"/>
      <c r="E767" s="27"/>
      <c r="G767" s="27"/>
      <c r="H767" s="27"/>
      <c r="I767" s="41"/>
      <c r="J767" s="41"/>
      <c r="K767" s="50"/>
      <c r="L767" s="48"/>
      <c r="M767" s="38"/>
      <c r="N767" s="0" t="n">
        <v>0.109011</v>
      </c>
      <c r="O767" s="0" t="n">
        <f aca="false">AB767*1488</f>
        <v>183</v>
      </c>
      <c r="P767" s="0" t="n">
        <f aca="false">1488-O767</f>
        <v>1305</v>
      </c>
      <c r="Q767" s="0" t="n">
        <f aca="false">N767*1488</f>
        <v>162.208368</v>
      </c>
      <c r="R767" s="0" t="n">
        <f aca="false">1488-Q767</f>
        <v>1325.791632</v>
      </c>
      <c r="S767" s="0" t="n">
        <f aca="false">CHITEST(O767:P767,Q767:R767)</f>
        <v>0.0837230541135683</v>
      </c>
      <c r="T767" s="0" t="n">
        <v>0.130111524163569</v>
      </c>
      <c r="U767" s="0" t="n">
        <v>0.116531165311653</v>
      </c>
      <c r="V767" s="0" t="n">
        <v>0.127931769722815</v>
      </c>
      <c r="W767" s="0" t="n">
        <v>0.12390158172232</v>
      </c>
      <c r="X767" s="0" t="n">
        <v>0.124813153961136</v>
      </c>
      <c r="Y767" s="0" t="n">
        <v>0.123537061118336</v>
      </c>
      <c r="Z767" s="0" t="n">
        <v>0.12586926286509</v>
      </c>
      <c r="AA767" s="0" t="n">
        <v>0.118155619596542</v>
      </c>
      <c r="AB767" s="0" t="n">
        <v>0.122983870967742</v>
      </c>
    </row>
    <row r="768" customFormat="false" ht="12.75" hidden="false" customHeight="false" outlineLevel="0" collapsed="false">
      <c r="D768" s="27"/>
      <c r="E768" s="27"/>
      <c r="G768" s="27"/>
      <c r="H768" s="27"/>
      <c r="I768" s="41"/>
      <c r="J768" s="41"/>
      <c r="K768" s="50"/>
      <c r="L768" s="48"/>
      <c r="M768" s="38"/>
      <c r="N768" s="0" t="n">
        <v>0.109011</v>
      </c>
      <c r="O768" s="0" t="n">
        <f aca="false">AB768*1488</f>
        <v>181.000000000001</v>
      </c>
      <c r="P768" s="0" t="n">
        <f aca="false">1488-O768</f>
        <v>1307</v>
      </c>
      <c r="Q768" s="0" t="n">
        <f aca="false">N768*1488</f>
        <v>162.208368</v>
      </c>
      <c r="R768" s="0" t="n">
        <f aca="false">1488-Q768</f>
        <v>1325.791632</v>
      </c>
      <c r="S768" s="0" t="n">
        <f aca="false">CHITEST(O768:P768,Q768:R768)</f>
        <v>0.118024896590743</v>
      </c>
      <c r="T768" s="0" t="n">
        <v>0.12453531598513</v>
      </c>
      <c r="U768" s="0" t="n">
        <v>0.112466124661247</v>
      </c>
      <c r="V768" s="0" t="n">
        <v>0.109808102345416</v>
      </c>
      <c r="W768" s="0" t="n">
        <v>0.118629173989455</v>
      </c>
      <c r="X768" s="0" t="n">
        <v>0.127055306427504</v>
      </c>
      <c r="Y768" s="0" t="n">
        <v>0.124187256176853</v>
      </c>
      <c r="Z768" s="0" t="n">
        <v>0.125173852573018</v>
      </c>
      <c r="AA768" s="0" t="n">
        <v>0.123919308357349</v>
      </c>
      <c r="AB768" s="0" t="n">
        <v>0.121639784946237</v>
      </c>
    </row>
    <row r="769" customFormat="false" ht="12.75" hidden="false" customHeight="false" outlineLevel="0" collapsed="false">
      <c r="D769" s="27"/>
      <c r="E769" s="27"/>
      <c r="G769" s="27"/>
      <c r="H769" s="27"/>
      <c r="I769" s="41"/>
      <c r="J769" s="41"/>
      <c r="K769" s="50"/>
      <c r="L769" s="48"/>
      <c r="M769" s="38"/>
      <c r="N769" s="0" t="n">
        <v>0.109011</v>
      </c>
      <c r="O769" s="0" t="n">
        <f aca="false">AB769*1488</f>
        <v>186</v>
      </c>
      <c r="P769" s="0" t="n">
        <f aca="false">1488-O769</f>
        <v>1302</v>
      </c>
      <c r="Q769" s="0" t="n">
        <f aca="false">N769*1488</f>
        <v>162.208368</v>
      </c>
      <c r="R769" s="0" t="n">
        <f aca="false">1488-Q769</f>
        <v>1325.791632</v>
      </c>
      <c r="S769" s="0" t="n">
        <f aca="false">CHITEST(O769:P769,Q769:R769)</f>
        <v>0.047813112252955</v>
      </c>
      <c r="T769" s="0" t="n">
        <v>0.120817843866171</v>
      </c>
      <c r="U769" s="0" t="n">
        <v>0.124661246612466</v>
      </c>
      <c r="V769" s="0" t="n">
        <v>0.128997867803838</v>
      </c>
      <c r="W769" s="0" t="n">
        <v>0.118629173989455</v>
      </c>
      <c r="X769" s="0" t="n">
        <v>0.118834080717489</v>
      </c>
      <c r="Y769" s="0" t="n">
        <v>0.124187256176853</v>
      </c>
      <c r="Z769" s="0" t="n">
        <v>0.122392211404729</v>
      </c>
      <c r="AA769" s="0" t="n">
        <v>0.12463976945245</v>
      </c>
      <c r="AB769" s="0" t="n">
        <v>0.125</v>
      </c>
    </row>
    <row r="770" customFormat="false" ht="12.75" hidden="false" customHeight="false" outlineLevel="0" collapsed="false">
      <c r="D770" s="27"/>
      <c r="E770" s="27"/>
      <c r="G770" s="27"/>
      <c r="H770" s="27"/>
      <c r="I770" s="41"/>
      <c r="J770" s="41"/>
      <c r="K770" s="50"/>
      <c r="L770" s="48"/>
      <c r="M770" s="38"/>
      <c r="N770" s="0" t="n">
        <v>0.109011</v>
      </c>
      <c r="O770" s="0" t="n">
        <f aca="false">AB770*1488</f>
        <v>186</v>
      </c>
      <c r="P770" s="0" t="n">
        <f aca="false">1488-O770</f>
        <v>1302</v>
      </c>
      <c r="Q770" s="0" t="n">
        <f aca="false">N770*1488</f>
        <v>162.208368</v>
      </c>
      <c r="R770" s="0" t="n">
        <f aca="false">1488-Q770</f>
        <v>1325.791632</v>
      </c>
      <c r="S770" s="0" t="n">
        <f aca="false">CHITEST(O770:P770,Q770:R770)</f>
        <v>0.047813112252955</v>
      </c>
      <c r="T770" s="0" t="n">
        <v>0.12639405204461</v>
      </c>
      <c r="U770" s="0" t="n">
        <v>0.131436314363144</v>
      </c>
      <c r="V770" s="0" t="n">
        <v>0.135394456289979</v>
      </c>
      <c r="W770" s="0" t="n">
        <v>0.118629173989455</v>
      </c>
      <c r="X770" s="0" t="n">
        <v>0.123318385650224</v>
      </c>
      <c r="Y770" s="0" t="n">
        <v>0.124187256176853</v>
      </c>
      <c r="Z770" s="0" t="n">
        <v>0.125173852573018</v>
      </c>
      <c r="AA770" s="0" t="n">
        <v>0.128242074927954</v>
      </c>
      <c r="AB770" s="0" t="n">
        <v>0.125</v>
      </c>
    </row>
    <row r="771" customFormat="false" ht="12.75" hidden="false" customHeight="false" outlineLevel="0" collapsed="false">
      <c r="D771" s="27"/>
      <c r="E771" s="27"/>
      <c r="G771" s="27"/>
      <c r="H771" s="27"/>
      <c r="I771" s="41"/>
      <c r="J771" s="41"/>
      <c r="K771" s="50"/>
      <c r="L771" s="48"/>
      <c r="M771" s="38"/>
      <c r="N771" s="0" t="n">
        <v>0.109011</v>
      </c>
      <c r="O771" s="0" t="n">
        <f aca="false">AB771*1488</f>
        <v>186</v>
      </c>
      <c r="P771" s="0" t="n">
        <f aca="false">1488-O771</f>
        <v>1302</v>
      </c>
      <c r="Q771" s="0" t="n">
        <f aca="false">N771*1488</f>
        <v>162.208368</v>
      </c>
      <c r="R771" s="0" t="n">
        <f aca="false">1488-Q771</f>
        <v>1325.791632</v>
      </c>
      <c r="S771" s="0" t="n">
        <f aca="false">CHITEST(O771:P771,Q771:R771)</f>
        <v>0.047813112252955</v>
      </c>
      <c r="T771" s="0" t="n">
        <v>0.137546468401487</v>
      </c>
      <c r="U771" s="0" t="n">
        <v>0.12059620596206</v>
      </c>
      <c r="V771" s="0" t="n">
        <v>0.125799573560768</v>
      </c>
      <c r="W771" s="0" t="n">
        <v>0.119507908611599</v>
      </c>
      <c r="X771" s="0" t="n">
        <v>0.12780269058296</v>
      </c>
      <c r="Y771" s="0" t="n">
        <v>0.124187256176853</v>
      </c>
      <c r="Z771" s="0" t="n">
        <v>0.123087621696801</v>
      </c>
      <c r="AA771" s="0" t="n">
        <v>0.131123919308357</v>
      </c>
      <c r="AB771" s="0" t="n">
        <v>0.125</v>
      </c>
    </row>
    <row r="772" customFormat="false" ht="12.75" hidden="false" customHeight="false" outlineLevel="0" collapsed="false">
      <c r="D772" s="27"/>
      <c r="E772" s="27"/>
      <c r="G772" s="27"/>
      <c r="H772" s="27"/>
      <c r="I772" s="41"/>
      <c r="J772" s="41"/>
      <c r="K772" s="50"/>
      <c r="L772" s="48"/>
      <c r="M772" s="38"/>
      <c r="N772" s="0" t="n">
        <v>0.109011</v>
      </c>
      <c r="O772" s="0" t="n">
        <f aca="false">AB772*1488</f>
        <v>185</v>
      </c>
      <c r="P772" s="0" t="n">
        <f aca="false">1488-O772</f>
        <v>1303</v>
      </c>
      <c r="Q772" s="0" t="n">
        <f aca="false">N772*1488</f>
        <v>162.208368</v>
      </c>
      <c r="R772" s="0" t="n">
        <f aca="false">1488-Q772</f>
        <v>1325.791632</v>
      </c>
      <c r="S772" s="0" t="n">
        <f aca="false">CHITEST(O772:P772,Q772:R772)</f>
        <v>0.0579806601230174</v>
      </c>
      <c r="T772" s="0" t="n">
        <v>0.128252788104089</v>
      </c>
      <c r="U772" s="0" t="n">
        <v>0.13550135501355</v>
      </c>
      <c r="V772" s="0" t="n">
        <v>0.132196162046908</v>
      </c>
      <c r="W772" s="0" t="n">
        <v>0.121265377855888</v>
      </c>
      <c r="X772" s="0" t="n">
        <v>0.120328849028401</v>
      </c>
      <c r="Y772" s="0" t="n">
        <v>0.124187256176853</v>
      </c>
      <c r="Z772" s="0" t="n">
        <v>0.12586926286509</v>
      </c>
      <c r="AA772" s="0" t="n">
        <v>0.126080691642651</v>
      </c>
      <c r="AB772" s="0" t="n">
        <v>0.124327956989247</v>
      </c>
    </row>
    <row r="773" customFormat="false" ht="12.75" hidden="false" customHeight="false" outlineLevel="0" collapsed="false">
      <c r="D773" s="27"/>
      <c r="E773" s="27"/>
      <c r="G773" s="27"/>
      <c r="H773" s="27"/>
      <c r="I773" s="41"/>
      <c r="J773" s="41"/>
      <c r="K773" s="50"/>
      <c r="L773" s="48"/>
      <c r="M773" s="38"/>
      <c r="N773" s="0" t="n">
        <v>0.109011</v>
      </c>
      <c r="O773" s="0" t="n">
        <f aca="false">AB773*1488</f>
        <v>187</v>
      </c>
      <c r="P773" s="0" t="n">
        <f aca="false">1488-O773</f>
        <v>1301</v>
      </c>
      <c r="Q773" s="0" t="n">
        <f aca="false">N773*1488</f>
        <v>162.208368</v>
      </c>
      <c r="R773" s="0" t="n">
        <f aca="false">1488-Q773</f>
        <v>1325.791632</v>
      </c>
      <c r="S773" s="0" t="n">
        <f aca="false">CHITEST(O773:P773,Q773:R773)</f>
        <v>0.0391880047905469</v>
      </c>
      <c r="T773" s="0" t="n">
        <v>0.135687732342007</v>
      </c>
      <c r="U773" s="0" t="n">
        <v>0.111111111111111</v>
      </c>
      <c r="V773" s="0" t="n">
        <v>0.130063965884861</v>
      </c>
      <c r="W773" s="0" t="n">
        <v>0.116871704745167</v>
      </c>
      <c r="X773" s="0" t="n">
        <v>0.130792227204783</v>
      </c>
      <c r="Y773" s="0" t="n">
        <v>0.124187256176853</v>
      </c>
      <c r="Z773" s="0" t="n">
        <v>0.123087621696801</v>
      </c>
      <c r="AA773" s="0" t="n">
        <v>0.126801152737752</v>
      </c>
      <c r="AB773" s="0" t="n">
        <v>0.125672043010753</v>
      </c>
    </row>
    <row r="774" customFormat="false" ht="12.75" hidden="false" customHeight="false" outlineLevel="0" collapsed="false">
      <c r="D774" s="27"/>
      <c r="E774" s="27"/>
      <c r="G774" s="27"/>
      <c r="H774" s="27"/>
      <c r="I774" s="41"/>
      <c r="J774" s="41"/>
      <c r="K774" s="50"/>
      <c r="L774" s="48"/>
      <c r="M774" s="38"/>
      <c r="N774" s="0" t="n">
        <v>0.109011</v>
      </c>
      <c r="O774" s="0" t="n">
        <f aca="false">AB774*1488</f>
        <v>185</v>
      </c>
      <c r="P774" s="0" t="n">
        <f aca="false">1488-O774</f>
        <v>1303</v>
      </c>
      <c r="Q774" s="0" t="n">
        <f aca="false">N774*1488</f>
        <v>162.208368</v>
      </c>
      <c r="R774" s="0" t="n">
        <f aca="false">1488-Q774</f>
        <v>1325.791632</v>
      </c>
      <c r="S774" s="0" t="n">
        <f aca="false">CHITEST(O774:P774,Q774:R774)</f>
        <v>0.0579806601230174</v>
      </c>
      <c r="T774" s="0" t="n">
        <v>0.115241635687732</v>
      </c>
      <c r="U774" s="0" t="n">
        <v>0.131436314363144</v>
      </c>
      <c r="V774" s="0" t="n">
        <v>0.131130063965885</v>
      </c>
      <c r="W774" s="0" t="n">
        <v>0.123022847100176</v>
      </c>
      <c r="X774" s="0" t="n">
        <v>0.121076233183857</v>
      </c>
      <c r="Y774" s="0" t="n">
        <v>0.124187256176853</v>
      </c>
      <c r="Z774" s="0" t="n">
        <v>0.119610570236439</v>
      </c>
      <c r="AA774" s="0" t="n">
        <v>0.11671469740634</v>
      </c>
      <c r="AB774" s="0" t="n">
        <v>0.124327956989247</v>
      </c>
    </row>
    <row r="775" customFormat="false" ht="12.75" hidden="false" customHeight="false" outlineLevel="0" collapsed="false">
      <c r="D775" s="27"/>
      <c r="E775" s="27"/>
      <c r="G775" s="27"/>
      <c r="H775" s="27"/>
      <c r="I775" s="41"/>
      <c r="J775" s="41"/>
      <c r="K775" s="50"/>
      <c r="L775" s="48"/>
      <c r="M775" s="38"/>
      <c r="N775" s="0" t="n">
        <v>0.109011</v>
      </c>
      <c r="O775" s="0" t="n">
        <f aca="false">AB775*1488</f>
        <v>185</v>
      </c>
      <c r="P775" s="0" t="n">
        <f aca="false">1488-O775</f>
        <v>1303</v>
      </c>
      <c r="Q775" s="0" t="n">
        <f aca="false">N775*1488</f>
        <v>162.208368</v>
      </c>
      <c r="R775" s="0" t="n">
        <f aca="false">1488-Q775</f>
        <v>1325.791632</v>
      </c>
      <c r="S775" s="0" t="n">
        <f aca="false">CHITEST(O775:P775,Q775:R775)</f>
        <v>0.0579806601230174</v>
      </c>
      <c r="T775" s="0" t="n">
        <v>0.120817843866171</v>
      </c>
      <c r="U775" s="0" t="n">
        <v>0.119241192411924</v>
      </c>
      <c r="V775" s="0" t="n">
        <v>0.101279317697228</v>
      </c>
      <c r="W775" s="0" t="n">
        <v>0.118629173989455</v>
      </c>
      <c r="X775" s="0" t="n">
        <v>0.124813153961136</v>
      </c>
      <c r="Y775" s="0" t="n">
        <v>0.124187256176853</v>
      </c>
      <c r="Z775" s="0" t="n">
        <v>0.124478442280946</v>
      </c>
      <c r="AA775" s="0" t="n">
        <v>0.121757925072046</v>
      </c>
      <c r="AB775" s="0" t="n">
        <v>0.124327956989247</v>
      </c>
    </row>
    <row r="776" customFormat="false" ht="12.75" hidden="false" customHeight="false" outlineLevel="0" collapsed="false">
      <c r="D776" s="27"/>
      <c r="E776" s="27"/>
      <c r="G776" s="27"/>
      <c r="H776" s="27"/>
      <c r="I776" s="41"/>
      <c r="J776" s="41"/>
      <c r="K776" s="50"/>
      <c r="L776" s="48"/>
      <c r="M776" s="38"/>
      <c r="N776" s="0" t="n">
        <v>0.109011</v>
      </c>
      <c r="O776" s="0" t="n">
        <f aca="false">AB776*1488</f>
        <v>183</v>
      </c>
      <c r="P776" s="0" t="n">
        <f aca="false">1488-O776</f>
        <v>1305</v>
      </c>
      <c r="Q776" s="0" t="n">
        <f aca="false">N776*1488</f>
        <v>162.208368</v>
      </c>
      <c r="R776" s="0" t="n">
        <f aca="false">1488-Q776</f>
        <v>1325.791632</v>
      </c>
      <c r="S776" s="0" t="n">
        <f aca="false">CHITEST(O776:P776,Q776:R776)</f>
        <v>0.0837230541135683</v>
      </c>
      <c r="T776" s="0" t="n">
        <v>0.12639405204461</v>
      </c>
      <c r="U776" s="0" t="n">
        <v>0.126016260162602</v>
      </c>
      <c r="V776" s="0" t="n">
        <v>0.119402985074627</v>
      </c>
      <c r="W776" s="0" t="n">
        <v>0.125659050966608</v>
      </c>
      <c r="X776" s="0" t="n">
        <v>0.125560538116592</v>
      </c>
      <c r="Y776" s="0" t="n">
        <v>0.123537061118336</v>
      </c>
      <c r="Z776" s="0" t="n">
        <v>0.125173852573018</v>
      </c>
      <c r="AA776" s="0" t="n">
        <v>0.12536023054755</v>
      </c>
      <c r="AB776" s="0" t="n">
        <v>0.122983870967742</v>
      </c>
    </row>
    <row r="777" customFormat="false" ht="12.75" hidden="false" customHeight="false" outlineLevel="0" collapsed="false">
      <c r="D777" s="27"/>
      <c r="E777" s="27"/>
      <c r="G777" s="27"/>
      <c r="H777" s="27"/>
      <c r="I777" s="41"/>
      <c r="J777" s="41"/>
      <c r="K777" s="50"/>
      <c r="L777" s="48"/>
      <c r="M777" s="38"/>
      <c r="N777" s="0" t="n">
        <v>0.109011</v>
      </c>
      <c r="O777" s="0" t="n">
        <f aca="false">AB777*1488</f>
        <v>187</v>
      </c>
      <c r="P777" s="0" t="n">
        <f aca="false">1488-O777</f>
        <v>1301</v>
      </c>
      <c r="Q777" s="0" t="n">
        <f aca="false">N777*1488</f>
        <v>162.208368</v>
      </c>
      <c r="R777" s="0" t="n">
        <f aca="false">1488-Q777</f>
        <v>1325.791632</v>
      </c>
      <c r="S777" s="0" t="n">
        <f aca="false">CHITEST(O777:P777,Q777:R777)</f>
        <v>0.0391880047905469</v>
      </c>
      <c r="T777" s="0" t="n">
        <v>0.12453531598513</v>
      </c>
      <c r="U777" s="0" t="n">
        <v>0.131436314363144</v>
      </c>
      <c r="V777" s="0" t="n">
        <v>0.134328358208955</v>
      </c>
      <c r="W777" s="0" t="n">
        <v>0.127416520210896</v>
      </c>
      <c r="X777" s="0" t="n">
        <v>0.122571001494768</v>
      </c>
      <c r="Y777" s="0" t="n">
        <v>0.124187256176853</v>
      </c>
      <c r="Z777" s="0" t="n">
        <v>0.12586926286509</v>
      </c>
      <c r="AA777" s="0" t="n">
        <v>0.121757925072046</v>
      </c>
      <c r="AB777" s="0" t="n">
        <v>0.125672043010753</v>
      </c>
    </row>
    <row r="778" customFormat="false" ht="12.75" hidden="false" customHeight="false" outlineLevel="0" collapsed="false">
      <c r="D778" s="27"/>
      <c r="E778" s="27"/>
      <c r="G778" s="27"/>
      <c r="H778" s="27"/>
      <c r="I778" s="41"/>
      <c r="J778" s="41"/>
      <c r="K778" s="50"/>
      <c r="L778" s="48"/>
      <c r="M778" s="38"/>
      <c r="N778" s="0" t="n">
        <v>0.109011</v>
      </c>
      <c r="O778" s="0" t="n">
        <f aca="false">AB778*1488</f>
        <v>187</v>
      </c>
      <c r="P778" s="0" t="n">
        <f aca="false">1488-O778</f>
        <v>1301</v>
      </c>
      <c r="Q778" s="0" t="n">
        <f aca="false">N778*1488</f>
        <v>162.208368</v>
      </c>
      <c r="R778" s="0" t="n">
        <f aca="false">1488-Q778</f>
        <v>1325.791632</v>
      </c>
      <c r="S778" s="0" t="n">
        <f aca="false">CHITEST(O778:P778,Q778:R778)</f>
        <v>0.0391880047905469</v>
      </c>
      <c r="T778" s="0" t="n">
        <v>0.12453531598513</v>
      </c>
      <c r="U778" s="0" t="n">
        <v>0.123306233062331</v>
      </c>
      <c r="V778" s="0" t="n">
        <v>0.132196162046908</v>
      </c>
      <c r="W778" s="0" t="n">
        <v>0.124780316344464</v>
      </c>
      <c r="X778" s="0" t="n">
        <v>0.128550074738416</v>
      </c>
      <c r="Y778" s="0" t="n">
        <v>0.124187256176853</v>
      </c>
      <c r="Z778" s="0" t="n">
        <v>0.124478442280946</v>
      </c>
      <c r="AA778" s="0" t="n">
        <v>0.121757925072046</v>
      </c>
      <c r="AB778" s="0" t="n">
        <v>0.125672043010753</v>
      </c>
    </row>
    <row r="779" customFormat="false" ht="12.75" hidden="false" customHeight="false" outlineLevel="0" collapsed="false">
      <c r="D779" s="27"/>
      <c r="E779" s="27"/>
      <c r="G779" s="27"/>
      <c r="H779" s="27"/>
      <c r="I779" s="41"/>
      <c r="J779" s="41"/>
      <c r="K779" s="50"/>
      <c r="L779" s="48"/>
      <c r="M779" s="38"/>
      <c r="N779" s="0" t="n">
        <v>0.109011</v>
      </c>
      <c r="O779" s="0" t="n">
        <f aca="false">AB779*1488</f>
        <v>186</v>
      </c>
      <c r="P779" s="0" t="n">
        <f aca="false">1488-O779</f>
        <v>1302</v>
      </c>
      <c r="Q779" s="0" t="n">
        <f aca="false">N779*1488</f>
        <v>162.208368</v>
      </c>
      <c r="R779" s="0" t="n">
        <f aca="false">1488-Q779</f>
        <v>1325.791632</v>
      </c>
      <c r="S779" s="0" t="n">
        <f aca="false">CHITEST(O779:P779,Q779:R779)</f>
        <v>0.047813112252955</v>
      </c>
      <c r="T779" s="0" t="n">
        <v>0.12453531598513</v>
      </c>
      <c r="U779" s="0" t="n">
        <v>0.117886178861789</v>
      </c>
      <c r="V779" s="0" t="n">
        <v>0.127931769722815</v>
      </c>
      <c r="W779" s="0" t="n">
        <v>0.127416520210896</v>
      </c>
      <c r="X779" s="0" t="n">
        <v>0.123318385650224</v>
      </c>
      <c r="Y779" s="0" t="n">
        <v>0.124187256176853</v>
      </c>
      <c r="Z779" s="0" t="n">
        <v>0.124478442280946</v>
      </c>
      <c r="AA779" s="0" t="n">
        <v>0.128962536023055</v>
      </c>
      <c r="AB779" s="0" t="n">
        <v>0.125</v>
      </c>
    </row>
    <row r="780" customFormat="false" ht="12.75" hidden="false" customHeight="false" outlineLevel="0" collapsed="false">
      <c r="D780" s="27"/>
      <c r="E780" s="27"/>
      <c r="G780" s="27"/>
      <c r="H780" s="27"/>
      <c r="I780" s="41"/>
      <c r="J780" s="41"/>
      <c r="K780" s="50"/>
      <c r="L780" s="48"/>
      <c r="M780" s="38"/>
      <c r="N780" s="0" t="n">
        <v>0.109011</v>
      </c>
      <c r="O780" s="0" t="n">
        <f aca="false">AB780*1488</f>
        <v>183</v>
      </c>
      <c r="P780" s="0" t="n">
        <f aca="false">1488-O780</f>
        <v>1305</v>
      </c>
      <c r="Q780" s="0" t="n">
        <f aca="false">N780*1488</f>
        <v>162.208368</v>
      </c>
      <c r="R780" s="0" t="n">
        <f aca="false">1488-Q780</f>
        <v>1325.791632</v>
      </c>
      <c r="S780" s="0" t="n">
        <f aca="false">CHITEST(O780:P780,Q780:R780)</f>
        <v>0.0837230541135683</v>
      </c>
      <c r="T780" s="0" t="n">
        <v>0.105947955390335</v>
      </c>
      <c r="U780" s="0" t="n">
        <v>0.119241192411924</v>
      </c>
      <c r="V780" s="0" t="n">
        <v>0.107675906183369</v>
      </c>
      <c r="W780" s="0" t="n">
        <v>0.125659050966608</v>
      </c>
      <c r="X780" s="0" t="n">
        <v>0.129297458893871</v>
      </c>
      <c r="Y780" s="0" t="n">
        <v>0.123537061118336</v>
      </c>
      <c r="Z780" s="0" t="n">
        <v>0.123087621696801</v>
      </c>
      <c r="AA780" s="0" t="n">
        <v>0.128242074927954</v>
      </c>
      <c r="AB780" s="0" t="n">
        <v>0.122983870967742</v>
      </c>
    </row>
    <row r="781" customFormat="false" ht="12.75" hidden="false" customHeight="false" outlineLevel="0" collapsed="false">
      <c r="D781" s="27"/>
      <c r="E781" s="27"/>
      <c r="G781" s="27"/>
      <c r="H781" s="27"/>
      <c r="I781" s="41"/>
      <c r="J781" s="41"/>
      <c r="K781" s="50"/>
      <c r="L781" s="48"/>
      <c r="M781" s="38"/>
      <c r="N781" s="0" t="n">
        <v>0.109011</v>
      </c>
      <c r="O781" s="0" t="n">
        <f aca="false">AB781*1488</f>
        <v>185</v>
      </c>
      <c r="P781" s="0" t="n">
        <f aca="false">1488-O781</f>
        <v>1303</v>
      </c>
      <c r="Q781" s="0" t="n">
        <f aca="false">N781*1488</f>
        <v>162.208368</v>
      </c>
      <c r="R781" s="0" t="n">
        <f aca="false">1488-Q781</f>
        <v>1325.791632</v>
      </c>
      <c r="S781" s="0" t="n">
        <f aca="false">CHITEST(O781:P781,Q781:R781)</f>
        <v>0.0579806601230174</v>
      </c>
      <c r="T781" s="0" t="n">
        <v>0.118959107806691</v>
      </c>
      <c r="U781" s="0" t="n">
        <v>0.131436314363144</v>
      </c>
      <c r="V781" s="0" t="n">
        <v>0.133262260127932</v>
      </c>
      <c r="W781" s="0" t="n">
        <v>0.129173989455185</v>
      </c>
      <c r="X781" s="0" t="n">
        <v>0.12406576980568</v>
      </c>
      <c r="Y781" s="0" t="n">
        <v>0.124187256176853</v>
      </c>
      <c r="Z781" s="0" t="n">
        <v>0.123087621696801</v>
      </c>
      <c r="AA781" s="0" t="n">
        <v>0.123919308357349</v>
      </c>
      <c r="AB781" s="0" t="n">
        <v>0.124327956989247</v>
      </c>
    </row>
    <row r="782" customFormat="false" ht="12.75" hidden="false" customHeight="false" outlineLevel="0" collapsed="false">
      <c r="D782" s="27"/>
      <c r="E782" s="27"/>
      <c r="G782" s="27"/>
      <c r="H782" s="27"/>
      <c r="I782" s="41"/>
      <c r="J782" s="41"/>
      <c r="K782" s="50"/>
      <c r="L782" s="48"/>
      <c r="M782" s="38"/>
      <c r="N782" s="0" t="n">
        <v>0.109011</v>
      </c>
      <c r="O782" s="0" t="n">
        <f aca="false">AB782*1488</f>
        <v>184.000000000001</v>
      </c>
      <c r="P782" s="0" t="n">
        <f aca="false">1488-O782</f>
        <v>1304</v>
      </c>
      <c r="Q782" s="0" t="n">
        <f aca="false">N782*1488</f>
        <v>162.208368</v>
      </c>
      <c r="R782" s="0" t="n">
        <f aca="false">1488-Q782</f>
        <v>1325.791632</v>
      </c>
      <c r="S782" s="0" t="n">
        <f aca="false">CHITEST(O782:P782,Q782:R782)</f>
        <v>0.0698838868715942</v>
      </c>
      <c r="T782" s="0" t="n">
        <v>0.115241635687732</v>
      </c>
      <c r="U782" s="0" t="n">
        <v>0.128726287262873</v>
      </c>
      <c r="V782" s="0" t="n">
        <v>0.128997867803838</v>
      </c>
      <c r="W782" s="0" t="n">
        <v>0.118629173989455</v>
      </c>
      <c r="X782" s="0" t="n">
        <v>0.129297458893871</v>
      </c>
      <c r="Y782" s="0" t="n">
        <v>0.124187256176853</v>
      </c>
      <c r="Z782" s="0" t="n">
        <v>0.12586926286509</v>
      </c>
      <c r="AA782" s="0" t="n">
        <v>0.126080691642651</v>
      </c>
      <c r="AB782" s="0" t="n">
        <v>0.123655913978495</v>
      </c>
    </row>
    <row r="783" customFormat="false" ht="12.75" hidden="false" customHeight="false" outlineLevel="0" collapsed="false">
      <c r="D783" s="27"/>
      <c r="E783" s="27"/>
      <c r="G783" s="27"/>
      <c r="H783" s="27"/>
      <c r="I783" s="41"/>
      <c r="J783" s="41"/>
      <c r="K783" s="50"/>
      <c r="L783" s="48"/>
      <c r="M783" s="38"/>
      <c r="N783" s="0" t="n">
        <v>0.109011</v>
      </c>
      <c r="O783" s="0" t="n">
        <f aca="false">AB783*1488</f>
        <v>183</v>
      </c>
      <c r="P783" s="0" t="n">
        <f aca="false">1488-O783</f>
        <v>1305</v>
      </c>
      <c r="Q783" s="0" t="n">
        <f aca="false">N783*1488</f>
        <v>162.208368</v>
      </c>
      <c r="R783" s="0" t="n">
        <f aca="false">1488-Q783</f>
        <v>1325.791632</v>
      </c>
      <c r="S783" s="0" t="n">
        <f aca="false">CHITEST(O783:P783,Q783:R783)</f>
        <v>0.0837230541135683</v>
      </c>
      <c r="T783" s="0" t="n">
        <v>0.137546468401487</v>
      </c>
      <c r="U783" s="0" t="n">
        <v>0.123306233062331</v>
      </c>
      <c r="V783" s="0" t="n">
        <v>0.122601279317697</v>
      </c>
      <c r="W783" s="0" t="n">
        <v>0.119507908611599</v>
      </c>
      <c r="X783" s="0" t="n">
        <v>0.122571001494768</v>
      </c>
      <c r="Y783" s="0" t="n">
        <v>0.124187256176853</v>
      </c>
      <c r="Z783" s="0" t="n">
        <v>0.121696801112656</v>
      </c>
      <c r="AA783" s="0" t="n">
        <v>0.127521613832853</v>
      </c>
      <c r="AB783" s="0" t="n">
        <v>0.122983870967742</v>
      </c>
    </row>
    <row r="784" customFormat="false" ht="12.75" hidden="false" customHeight="false" outlineLevel="0" collapsed="false">
      <c r="D784" s="27"/>
      <c r="E784" s="27"/>
      <c r="G784" s="27"/>
      <c r="H784" s="27"/>
      <c r="I784" s="41"/>
      <c r="J784" s="41"/>
      <c r="K784" s="50"/>
      <c r="L784" s="48"/>
      <c r="M784" s="38"/>
      <c r="N784" s="0" t="n">
        <v>0.109011</v>
      </c>
      <c r="O784" s="0" t="n">
        <f aca="false">AB784*1488</f>
        <v>181.000000000001</v>
      </c>
      <c r="P784" s="0" t="n">
        <f aca="false">1488-O784</f>
        <v>1307</v>
      </c>
      <c r="Q784" s="0" t="n">
        <f aca="false">N784*1488</f>
        <v>162.208368</v>
      </c>
      <c r="R784" s="0" t="n">
        <f aca="false">1488-Q784</f>
        <v>1325.791632</v>
      </c>
      <c r="S784" s="0" t="n">
        <f aca="false">CHITEST(O784:P784,Q784:R784)</f>
        <v>0.118024896590743</v>
      </c>
      <c r="T784" s="0" t="n">
        <v>0.117100371747212</v>
      </c>
      <c r="U784" s="0" t="n">
        <v>0.128726287262873</v>
      </c>
      <c r="V784" s="0" t="n">
        <v>0.118336886993603</v>
      </c>
      <c r="W784" s="0" t="n">
        <v>0.115114235500879</v>
      </c>
      <c r="X784" s="0" t="n">
        <v>0.132286995515695</v>
      </c>
      <c r="Y784" s="0" t="n">
        <v>0.124187256176853</v>
      </c>
      <c r="Z784" s="0" t="n">
        <v>0.123783031988873</v>
      </c>
      <c r="AA784" s="0" t="n">
        <v>0.121757925072046</v>
      </c>
      <c r="AB784" s="0" t="n">
        <v>0.121639784946237</v>
      </c>
    </row>
    <row r="785" customFormat="false" ht="12.75" hidden="false" customHeight="false" outlineLevel="0" collapsed="false">
      <c r="D785" s="27"/>
      <c r="E785" s="27"/>
      <c r="G785" s="27"/>
      <c r="H785" s="27"/>
      <c r="I785" s="41"/>
      <c r="J785" s="41"/>
      <c r="K785" s="50"/>
      <c r="L785" s="48"/>
      <c r="M785" s="38"/>
      <c r="N785" s="0" t="n">
        <v>0.109011</v>
      </c>
      <c r="O785" s="0" t="n">
        <f aca="false">AB785*1488</f>
        <v>182</v>
      </c>
      <c r="P785" s="0" t="n">
        <f aca="false">1488-O785</f>
        <v>1306</v>
      </c>
      <c r="Q785" s="0" t="n">
        <f aca="false">N785*1488</f>
        <v>162.208368</v>
      </c>
      <c r="R785" s="0" t="n">
        <f aca="false">1488-Q785</f>
        <v>1325.791632</v>
      </c>
      <c r="S785" s="0" t="n">
        <f aca="false">CHITEST(O785:P785,Q785:R785)</f>
        <v>0.0997021417598886</v>
      </c>
      <c r="T785" s="0" t="n">
        <v>0.128252788104089</v>
      </c>
      <c r="U785" s="0" t="n">
        <v>0.124661246612466</v>
      </c>
      <c r="V785" s="0" t="n">
        <v>0.130063965884861</v>
      </c>
      <c r="W785" s="0" t="n">
        <v>0.130052724077329</v>
      </c>
      <c r="X785" s="0" t="n">
        <v>0.12406576980568</v>
      </c>
      <c r="Y785" s="0" t="n">
        <v>0.124187256176853</v>
      </c>
      <c r="Z785" s="0" t="n">
        <v>0.123783031988873</v>
      </c>
      <c r="AA785" s="0" t="n">
        <v>0.126080691642651</v>
      </c>
      <c r="AB785" s="0" t="n">
        <v>0.122311827956989</v>
      </c>
    </row>
    <row r="786" customFormat="false" ht="12.75" hidden="false" customHeight="false" outlineLevel="0" collapsed="false">
      <c r="D786" s="27"/>
      <c r="E786" s="27"/>
      <c r="G786" s="27"/>
      <c r="H786" s="27"/>
      <c r="I786" s="41"/>
      <c r="J786" s="41"/>
      <c r="K786" s="50"/>
      <c r="L786" s="48"/>
      <c r="M786" s="38"/>
      <c r="N786" s="0" t="n">
        <v>0.109011</v>
      </c>
      <c r="O786" s="0" t="n">
        <f aca="false">AB786*1488</f>
        <v>186</v>
      </c>
      <c r="P786" s="0" t="n">
        <f aca="false">1488-O786</f>
        <v>1302</v>
      </c>
      <c r="Q786" s="0" t="n">
        <f aca="false">N786*1488</f>
        <v>162.208368</v>
      </c>
      <c r="R786" s="0" t="n">
        <f aca="false">1488-Q786</f>
        <v>1325.791632</v>
      </c>
      <c r="S786" s="0" t="n">
        <f aca="false">CHITEST(O786:P786,Q786:R786)</f>
        <v>0.047813112252955</v>
      </c>
      <c r="T786" s="0" t="n">
        <v>0.113382899628253</v>
      </c>
      <c r="U786" s="0" t="n">
        <v>0.121951219512195</v>
      </c>
      <c r="V786" s="0" t="n">
        <v>0.130063965884861</v>
      </c>
      <c r="W786" s="0" t="n">
        <v>0.124780316344464</v>
      </c>
      <c r="X786" s="0" t="n">
        <v>0.115844544095665</v>
      </c>
      <c r="Y786" s="0" t="n">
        <v>0.124187256176853</v>
      </c>
      <c r="Z786" s="0" t="n">
        <v>0.125173852573018</v>
      </c>
      <c r="AA786" s="0" t="n">
        <v>0.120317002881844</v>
      </c>
      <c r="AB786" s="0" t="n">
        <v>0.125</v>
      </c>
    </row>
    <row r="787" customFormat="false" ht="12.75" hidden="false" customHeight="false" outlineLevel="0" collapsed="false">
      <c r="D787" s="27"/>
      <c r="E787" s="27"/>
      <c r="G787" s="27"/>
      <c r="H787" s="27"/>
      <c r="I787" s="41"/>
      <c r="J787" s="41"/>
      <c r="K787" s="50"/>
      <c r="L787" s="48"/>
      <c r="M787" s="38"/>
      <c r="N787" s="0" t="n">
        <v>0.109011</v>
      </c>
      <c r="O787" s="0" t="n">
        <f aca="false">AB787*1488</f>
        <v>186</v>
      </c>
      <c r="P787" s="0" t="n">
        <f aca="false">1488-O787</f>
        <v>1302</v>
      </c>
      <c r="Q787" s="0" t="n">
        <f aca="false">N787*1488</f>
        <v>162.208368</v>
      </c>
      <c r="R787" s="0" t="n">
        <f aca="false">1488-Q787</f>
        <v>1325.791632</v>
      </c>
      <c r="S787" s="0" t="n">
        <f aca="false">CHITEST(O787:P787,Q787:R787)</f>
        <v>0.047813112252955</v>
      </c>
      <c r="T787" s="0" t="n">
        <v>0.128252788104089</v>
      </c>
      <c r="U787" s="0" t="n">
        <v>0.116531165311653</v>
      </c>
      <c r="V787" s="0" t="n">
        <v>0.132196162046908</v>
      </c>
      <c r="W787" s="0" t="n">
        <v>0.124780316344464</v>
      </c>
      <c r="X787" s="0" t="n">
        <v>0.130044843049327</v>
      </c>
      <c r="Y787" s="0" t="n">
        <v>0.123537061118336</v>
      </c>
      <c r="Z787" s="0" t="n">
        <v>0.12586926286509</v>
      </c>
      <c r="AA787" s="0" t="n">
        <v>0.121037463976945</v>
      </c>
      <c r="AB787" s="0" t="n">
        <v>0.125</v>
      </c>
    </row>
    <row r="788" customFormat="false" ht="12.75" hidden="false" customHeight="false" outlineLevel="0" collapsed="false">
      <c r="D788" s="27"/>
      <c r="E788" s="27"/>
      <c r="G788" s="27"/>
      <c r="H788" s="27"/>
      <c r="I788" s="41"/>
      <c r="J788" s="41"/>
      <c r="K788" s="50"/>
      <c r="L788" s="48"/>
      <c r="M788" s="38"/>
      <c r="N788" s="0" t="n">
        <v>0.109011</v>
      </c>
      <c r="O788" s="0" t="n">
        <f aca="false">AB788*1488</f>
        <v>182</v>
      </c>
      <c r="P788" s="0" t="n">
        <f aca="false">1488-O788</f>
        <v>1306</v>
      </c>
      <c r="Q788" s="0" t="n">
        <f aca="false">N788*1488</f>
        <v>162.208368</v>
      </c>
      <c r="R788" s="0" t="n">
        <f aca="false">1488-Q788</f>
        <v>1325.791632</v>
      </c>
      <c r="S788" s="0" t="n">
        <f aca="false">CHITEST(O788:P788,Q788:R788)</f>
        <v>0.0997021417598886</v>
      </c>
      <c r="T788" s="0" t="n">
        <v>0.122676579925651</v>
      </c>
      <c r="U788" s="0" t="n">
        <v>0.126016260162602</v>
      </c>
      <c r="V788" s="0" t="n">
        <v>0.134328358208955</v>
      </c>
      <c r="W788" s="0" t="n">
        <v>0.120386643233743</v>
      </c>
      <c r="X788" s="0" t="n">
        <v>0.121823617339312</v>
      </c>
      <c r="Y788" s="0" t="n">
        <v>0.124187256176853</v>
      </c>
      <c r="Z788" s="0" t="n">
        <v>0.124478442280946</v>
      </c>
      <c r="AA788" s="0" t="n">
        <v>0.127521613832853</v>
      </c>
      <c r="AB788" s="0" t="n">
        <v>0.122311827956989</v>
      </c>
    </row>
    <row r="789" customFormat="false" ht="12.75" hidden="false" customHeight="false" outlineLevel="0" collapsed="false">
      <c r="D789" s="27"/>
      <c r="E789" s="27"/>
      <c r="G789" s="27"/>
      <c r="H789" s="27"/>
      <c r="I789" s="41"/>
      <c r="J789" s="41"/>
      <c r="K789" s="50"/>
      <c r="L789" s="48"/>
      <c r="M789" s="38"/>
      <c r="N789" s="0" t="n">
        <v>0.109011</v>
      </c>
      <c r="O789" s="0" t="n">
        <f aca="false">AB789*1488</f>
        <v>185</v>
      </c>
      <c r="P789" s="0" t="n">
        <f aca="false">1488-O789</f>
        <v>1303</v>
      </c>
      <c r="Q789" s="0" t="n">
        <f aca="false">N789*1488</f>
        <v>162.208368</v>
      </c>
      <c r="R789" s="0" t="n">
        <f aca="false">1488-Q789</f>
        <v>1325.791632</v>
      </c>
      <c r="S789" s="0" t="n">
        <f aca="false">CHITEST(O789:P789,Q789:R789)</f>
        <v>0.0579806601230174</v>
      </c>
      <c r="T789" s="0" t="n">
        <v>0.146840148698885</v>
      </c>
      <c r="U789" s="0" t="n">
        <v>0.12059620596206</v>
      </c>
      <c r="V789" s="0" t="n">
        <v>0.126865671641791</v>
      </c>
      <c r="W789" s="0" t="n">
        <v>0.130052724077329</v>
      </c>
      <c r="X789" s="0" t="n">
        <v>0.121823617339312</v>
      </c>
      <c r="Y789" s="0" t="n">
        <v>0.122886866059818</v>
      </c>
      <c r="Z789" s="0" t="n">
        <v>0.12865090403338</v>
      </c>
      <c r="AA789" s="0" t="n">
        <v>0.12536023054755</v>
      </c>
      <c r="AB789" s="0" t="n">
        <v>0.124327956989247</v>
      </c>
    </row>
    <row r="790" customFormat="false" ht="12.75" hidden="false" customHeight="false" outlineLevel="0" collapsed="false">
      <c r="D790" s="27"/>
      <c r="E790" s="27"/>
      <c r="G790" s="27"/>
      <c r="H790" s="27"/>
      <c r="I790" s="41"/>
      <c r="J790" s="41"/>
      <c r="K790" s="50"/>
      <c r="L790" s="48"/>
      <c r="M790" s="38"/>
      <c r="N790" s="0" t="n">
        <v>0.109011</v>
      </c>
      <c r="O790" s="0" t="n">
        <f aca="false">AB790*1488</f>
        <v>185</v>
      </c>
      <c r="P790" s="0" t="n">
        <f aca="false">1488-O790</f>
        <v>1303</v>
      </c>
      <c r="Q790" s="0" t="n">
        <f aca="false">N790*1488</f>
        <v>162.208368</v>
      </c>
      <c r="R790" s="0" t="n">
        <f aca="false">1488-Q790</f>
        <v>1325.791632</v>
      </c>
      <c r="S790" s="0" t="n">
        <f aca="false">CHITEST(O790:P790,Q790:R790)</f>
        <v>0.0579806601230174</v>
      </c>
      <c r="T790" s="0" t="n">
        <v>0.120817843866171</v>
      </c>
      <c r="U790" s="0" t="n">
        <v>0.121951219512195</v>
      </c>
      <c r="V790" s="0" t="n">
        <v>0.116204690831557</v>
      </c>
      <c r="W790" s="0" t="n">
        <v>0.125659050966608</v>
      </c>
      <c r="X790" s="0" t="n">
        <v>0.128550074738416</v>
      </c>
      <c r="Y790" s="0" t="n">
        <v>0.124187256176853</v>
      </c>
      <c r="Z790" s="0" t="n">
        <v>0.127260083449235</v>
      </c>
      <c r="AA790" s="0" t="n">
        <v>0.12463976945245</v>
      </c>
      <c r="AB790" s="0" t="n">
        <v>0.124327956989247</v>
      </c>
    </row>
    <row r="791" customFormat="false" ht="12.75" hidden="false" customHeight="false" outlineLevel="0" collapsed="false">
      <c r="D791" s="27"/>
      <c r="E791" s="27"/>
      <c r="G791" s="27"/>
      <c r="H791" s="27"/>
      <c r="I791" s="41"/>
      <c r="J791" s="41"/>
      <c r="K791" s="50"/>
      <c r="L791" s="48"/>
      <c r="M791" s="38"/>
      <c r="N791" s="0" t="n">
        <v>0.109011</v>
      </c>
      <c r="O791" s="0" t="n">
        <f aca="false">AB791*1488</f>
        <v>183</v>
      </c>
      <c r="P791" s="0" t="n">
        <f aca="false">1488-O791</f>
        <v>1305</v>
      </c>
      <c r="Q791" s="0" t="n">
        <f aca="false">N791*1488</f>
        <v>162.208368</v>
      </c>
      <c r="R791" s="0" t="n">
        <f aca="false">1488-Q791</f>
        <v>1325.791632</v>
      </c>
      <c r="S791" s="0" t="n">
        <f aca="false">CHITEST(O791:P791,Q791:R791)</f>
        <v>0.0837230541135683</v>
      </c>
      <c r="T791" s="0" t="n">
        <v>0.120817843866171</v>
      </c>
      <c r="U791" s="0" t="n">
        <v>0.115176151761518</v>
      </c>
      <c r="V791" s="0" t="n">
        <v>0.121535181236674</v>
      </c>
      <c r="W791" s="0" t="n">
        <v>0.120386643233743</v>
      </c>
      <c r="X791" s="0" t="n">
        <v>0.121823617339312</v>
      </c>
      <c r="Y791" s="0" t="n">
        <v>0.124187256176853</v>
      </c>
      <c r="Z791" s="0" t="n">
        <v>0.123783031988873</v>
      </c>
      <c r="AA791" s="0" t="n">
        <v>0.123919308357349</v>
      </c>
      <c r="AB791" s="0" t="n">
        <v>0.122983870967742</v>
      </c>
    </row>
    <row r="792" customFormat="false" ht="12.75" hidden="false" customHeight="false" outlineLevel="0" collapsed="false">
      <c r="D792" s="27"/>
      <c r="E792" s="27"/>
      <c r="G792" s="27"/>
      <c r="H792" s="27"/>
      <c r="I792" s="41"/>
      <c r="J792" s="41"/>
      <c r="K792" s="50"/>
      <c r="L792" s="48"/>
      <c r="M792" s="38"/>
      <c r="N792" s="0" t="n">
        <v>0.109011</v>
      </c>
      <c r="O792" s="0" t="n">
        <f aca="false">AB792*1488</f>
        <v>184.000000000001</v>
      </c>
      <c r="P792" s="0" t="n">
        <f aca="false">1488-O792</f>
        <v>1304</v>
      </c>
      <c r="Q792" s="0" t="n">
        <f aca="false">N792*1488</f>
        <v>162.208368</v>
      </c>
      <c r="R792" s="0" t="n">
        <f aca="false">1488-Q792</f>
        <v>1325.791632</v>
      </c>
      <c r="S792" s="0" t="n">
        <f aca="false">CHITEST(O792:P792,Q792:R792)</f>
        <v>0.0698838868715942</v>
      </c>
      <c r="T792" s="0" t="n">
        <v>0.113382899628253</v>
      </c>
      <c r="U792" s="0" t="n">
        <v>0.121951219512195</v>
      </c>
      <c r="V792" s="0" t="n">
        <v>0.11727078891258</v>
      </c>
      <c r="W792" s="0" t="n">
        <v>0.120386643233743</v>
      </c>
      <c r="X792" s="0" t="n">
        <v>0.124813153961136</v>
      </c>
      <c r="Y792" s="0" t="n">
        <v>0.124187256176853</v>
      </c>
      <c r="Z792" s="0" t="n">
        <v>0.123087621696801</v>
      </c>
      <c r="AA792" s="0" t="n">
        <v>0.126801152737752</v>
      </c>
      <c r="AB792" s="0" t="n">
        <v>0.123655913978495</v>
      </c>
    </row>
    <row r="793" customFormat="false" ht="12.75" hidden="false" customHeight="false" outlineLevel="0" collapsed="false">
      <c r="D793" s="27"/>
      <c r="E793" s="27"/>
      <c r="G793" s="27"/>
      <c r="H793" s="27"/>
      <c r="I793" s="41"/>
      <c r="J793" s="41"/>
      <c r="K793" s="50"/>
      <c r="L793" s="48"/>
      <c r="M793" s="38"/>
      <c r="N793" s="0" t="n">
        <v>0.109011</v>
      </c>
      <c r="O793" s="0" t="n">
        <f aca="false">AB793*1488</f>
        <v>187</v>
      </c>
      <c r="P793" s="0" t="n">
        <f aca="false">1488-O793</f>
        <v>1301</v>
      </c>
      <c r="Q793" s="0" t="n">
        <f aca="false">N793*1488</f>
        <v>162.208368</v>
      </c>
      <c r="R793" s="0" t="n">
        <f aca="false">1488-Q793</f>
        <v>1325.791632</v>
      </c>
      <c r="S793" s="0" t="n">
        <f aca="false">CHITEST(O793:P793,Q793:R793)</f>
        <v>0.0391880047905469</v>
      </c>
      <c r="T793" s="0" t="n">
        <v>0.115241635687732</v>
      </c>
      <c r="U793" s="0" t="n">
        <v>0.121951219512195</v>
      </c>
      <c r="V793" s="0" t="n">
        <v>0.133262260127932</v>
      </c>
      <c r="W793" s="0" t="n">
        <v>0.125659050966608</v>
      </c>
      <c r="X793" s="0" t="n">
        <v>0.127055306427504</v>
      </c>
      <c r="Y793" s="0" t="n">
        <v>0.124187256176853</v>
      </c>
      <c r="Z793" s="0" t="n">
        <v>0.124478442280946</v>
      </c>
      <c r="AA793" s="0" t="n">
        <v>0.121037463976945</v>
      </c>
      <c r="AB793" s="0" t="n">
        <v>0.125672043010753</v>
      </c>
    </row>
    <row r="794" customFormat="false" ht="12.75" hidden="false" customHeight="false" outlineLevel="0" collapsed="false">
      <c r="D794" s="27"/>
      <c r="E794" s="27"/>
      <c r="G794" s="27"/>
      <c r="H794" s="27"/>
      <c r="I794" s="41"/>
      <c r="J794" s="41"/>
      <c r="K794" s="50"/>
      <c r="L794" s="48"/>
      <c r="M794" s="38"/>
      <c r="N794" s="0" t="n">
        <v>0.109011</v>
      </c>
      <c r="O794" s="0" t="n">
        <f aca="false">AB794*1488</f>
        <v>184.000000000001</v>
      </c>
      <c r="P794" s="0" t="n">
        <f aca="false">1488-O794</f>
        <v>1304</v>
      </c>
      <c r="Q794" s="0" t="n">
        <f aca="false">N794*1488</f>
        <v>162.208368</v>
      </c>
      <c r="R794" s="0" t="n">
        <f aca="false">1488-Q794</f>
        <v>1325.791632</v>
      </c>
      <c r="S794" s="0" t="n">
        <f aca="false">CHITEST(O794:P794,Q794:R794)</f>
        <v>0.0698838868715942</v>
      </c>
      <c r="T794" s="0" t="n">
        <v>0.133828996282528</v>
      </c>
      <c r="U794" s="0" t="n">
        <v>0.119241192411924</v>
      </c>
      <c r="V794" s="0" t="n">
        <v>0.127931769722815</v>
      </c>
      <c r="W794" s="0" t="n">
        <v>0.129173989455185</v>
      </c>
      <c r="X794" s="0" t="n">
        <v>0.129297458893871</v>
      </c>
      <c r="Y794" s="0" t="n">
        <v>0.124187256176853</v>
      </c>
      <c r="Z794" s="0" t="n">
        <v>0.123783031988873</v>
      </c>
      <c r="AA794" s="0" t="n">
        <v>0.123198847262248</v>
      </c>
      <c r="AB794" s="0" t="n">
        <v>0.123655913978495</v>
      </c>
    </row>
    <row r="795" customFormat="false" ht="12.75" hidden="false" customHeight="false" outlineLevel="0" collapsed="false">
      <c r="D795" s="27"/>
      <c r="E795" s="27"/>
      <c r="G795" s="27"/>
      <c r="H795" s="27"/>
      <c r="I795" s="41"/>
      <c r="J795" s="41"/>
      <c r="K795" s="50"/>
      <c r="L795" s="48"/>
      <c r="M795" s="38"/>
      <c r="N795" s="0" t="n">
        <v>0.109011</v>
      </c>
      <c r="O795" s="0" t="n">
        <f aca="false">AB795*1488</f>
        <v>187</v>
      </c>
      <c r="P795" s="0" t="n">
        <f aca="false">1488-O795</f>
        <v>1301</v>
      </c>
      <c r="Q795" s="0" t="n">
        <f aca="false">N795*1488</f>
        <v>162.208368</v>
      </c>
      <c r="R795" s="0" t="n">
        <f aca="false">1488-Q795</f>
        <v>1325.791632</v>
      </c>
      <c r="S795" s="0" t="n">
        <f aca="false">CHITEST(O795:P795,Q795:R795)</f>
        <v>0.0391880047905469</v>
      </c>
      <c r="T795" s="0" t="n">
        <v>0.118959107806691</v>
      </c>
      <c r="U795" s="0" t="n">
        <v>0.112466124661247</v>
      </c>
      <c r="V795" s="0" t="n">
        <v>0.115138592750533</v>
      </c>
      <c r="W795" s="0" t="n">
        <v>0.122144112478032</v>
      </c>
      <c r="X795" s="0" t="n">
        <v>0.119581464872945</v>
      </c>
      <c r="Y795" s="0" t="n">
        <v>0.124187256176853</v>
      </c>
      <c r="Z795" s="0" t="n">
        <v>0.121696801112656</v>
      </c>
      <c r="AA795" s="0" t="n">
        <v>0.128242074927954</v>
      </c>
      <c r="AB795" s="0" t="n">
        <v>0.125672043010753</v>
      </c>
    </row>
    <row r="796" customFormat="false" ht="12.75" hidden="false" customHeight="false" outlineLevel="0" collapsed="false">
      <c r="D796" s="27"/>
      <c r="E796" s="27"/>
      <c r="G796" s="27"/>
      <c r="H796" s="27"/>
      <c r="I796" s="41"/>
      <c r="J796" s="41"/>
      <c r="K796" s="50"/>
      <c r="L796" s="48"/>
      <c r="M796" s="38"/>
      <c r="N796" s="0" t="n">
        <v>0.109011</v>
      </c>
      <c r="O796" s="0" t="n">
        <f aca="false">AB796*1488</f>
        <v>187.999999999999</v>
      </c>
      <c r="P796" s="0" t="n">
        <f aca="false">1488-O796</f>
        <v>1300</v>
      </c>
      <c r="Q796" s="0" t="n">
        <f aca="false">N796*1488</f>
        <v>162.208368</v>
      </c>
      <c r="R796" s="0" t="n">
        <f aca="false">1488-Q796</f>
        <v>1325.791632</v>
      </c>
      <c r="S796" s="0" t="n">
        <f aca="false">CHITEST(O796:P796,Q796:R796)</f>
        <v>0.0319217675488553</v>
      </c>
      <c r="T796" s="0" t="n">
        <v>0.130111524163569</v>
      </c>
      <c r="U796" s="0" t="n">
        <v>0.140921409214092</v>
      </c>
      <c r="V796" s="0" t="n">
        <v>0.123667377398721</v>
      </c>
      <c r="W796" s="0" t="n">
        <v>0.130931458699473</v>
      </c>
      <c r="X796" s="0" t="n">
        <v>0.12406576980568</v>
      </c>
      <c r="Y796" s="0" t="n">
        <v>0.123537061118336</v>
      </c>
      <c r="Z796" s="0" t="n">
        <v>0.125173852573018</v>
      </c>
      <c r="AA796" s="0" t="n">
        <v>0.123919308357349</v>
      </c>
      <c r="AB796" s="0" t="n">
        <v>0.126344086021505</v>
      </c>
    </row>
    <row r="797" customFormat="false" ht="12.75" hidden="false" customHeight="false" outlineLevel="0" collapsed="false">
      <c r="D797" s="27"/>
      <c r="E797" s="27"/>
      <c r="G797" s="27"/>
      <c r="H797" s="27"/>
      <c r="I797" s="41"/>
      <c r="J797" s="41"/>
      <c r="K797" s="50"/>
      <c r="L797" s="48"/>
      <c r="M797" s="38"/>
      <c r="N797" s="0" t="n">
        <v>0.109011</v>
      </c>
      <c r="O797" s="0" t="n">
        <f aca="false">AB797*1488</f>
        <v>186</v>
      </c>
      <c r="P797" s="0" t="n">
        <f aca="false">1488-O797</f>
        <v>1302</v>
      </c>
      <c r="Q797" s="0" t="n">
        <f aca="false">N797*1488</f>
        <v>162.208368</v>
      </c>
      <c r="R797" s="0" t="n">
        <f aca="false">1488-Q797</f>
        <v>1325.791632</v>
      </c>
      <c r="S797" s="0" t="n">
        <f aca="false">CHITEST(O797:P797,Q797:R797)</f>
        <v>0.047813112252955</v>
      </c>
      <c r="T797" s="0" t="n">
        <v>0.111524163568773</v>
      </c>
      <c r="U797" s="0" t="n">
        <v>0.131436314363144</v>
      </c>
      <c r="V797" s="0" t="n">
        <v>0.132196162046908</v>
      </c>
      <c r="W797" s="0" t="n">
        <v>0.124780316344464</v>
      </c>
      <c r="X797" s="0" t="n">
        <v>0.123318385650224</v>
      </c>
      <c r="Y797" s="0" t="n">
        <v>0.123537061118336</v>
      </c>
      <c r="Z797" s="0" t="n">
        <v>0.123783031988873</v>
      </c>
      <c r="AA797" s="0" t="n">
        <v>0.120317002881844</v>
      </c>
      <c r="AB797" s="0" t="n">
        <v>0.125</v>
      </c>
    </row>
    <row r="798" customFormat="false" ht="12.75" hidden="false" customHeight="false" outlineLevel="0" collapsed="false">
      <c r="D798" s="27"/>
      <c r="E798" s="27"/>
      <c r="G798" s="27"/>
      <c r="H798" s="27"/>
      <c r="I798" s="41"/>
      <c r="J798" s="41"/>
      <c r="K798" s="50"/>
      <c r="L798" s="48"/>
      <c r="M798" s="38"/>
      <c r="N798" s="0" t="n">
        <v>0.109011</v>
      </c>
      <c r="O798" s="0" t="n">
        <f aca="false">AB798*1488</f>
        <v>186</v>
      </c>
      <c r="P798" s="0" t="n">
        <f aca="false">1488-O798</f>
        <v>1302</v>
      </c>
      <c r="Q798" s="0" t="n">
        <f aca="false">N798*1488</f>
        <v>162.208368</v>
      </c>
      <c r="R798" s="0" t="n">
        <f aca="false">1488-Q798</f>
        <v>1325.791632</v>
      </c>
      <c r="S798" s="0" t="n">
        <f aca="false">CHITEST(O798:P798,Q798:R798)</f>
        <v>0.047813112252955</v>
      </c>
      <c r="T798" s="0" t="n">
        <v>0.130111524163569</v>
      </c>
      <c r="U798" s="0" t="n">
        <v>0.124661246612466</v>
      </c>
      <c r="V798" s="0" t="n">
        <v>0.12046908315565</v>
      </c>
      <c r="W798" s="0" t="n">
        <v>0.119507908611599</v>
      </c>
      <c r="X798" s="0" t="n">
        <v>0.123318385650224</v>
      </c>
      <c r="Y798" s="0" t="n">
        <v>0.124187256176853</v>
      </c>
      <c r="Z798" s="0" t="n">
        <v>0.121001390820584</v>
      </c>
      <c r="AA798" s="0" t="n">
        <v>0.126080691642651</v>
      </c>
      <c r="AB798" s="0" t="n">
        <v>0.125</v>
      </c>
    </row>
    <row r="799" customFormat="false" ht="12.75" hidden="false" customHeight="false" outlineLevel="0" collapsed="false">
      <c r="D799" s="27"/>
      <c r="E799" s="27"/>
      <c r="G799" s="27"/>
      <c r="H799" s="27"/>
      <c r="I799" s="41"/>
      <c r="J799" s="41"/>
      <c r="K799" s="50"/>
      <c r="L799" s="48"/>
      <c r="M799" s="38"/>
      <c r="N799" s="0" t="n">
        <v>0.109011</v>
      </c>
      <c r="O799" s="0" t="n">
        <f aca="false">AB799*1488</f>
        <v>177.999999999999</v>
      </c>
      <c r="P799" s="0" t="n">
        <f aca="false">1488-O799</f>
        <v>1310</v>
      </c>
      <c r="Q799" s="0" t="n">
        <f aca="false">N799*1488</f>
        <v>162.208368</v>
      </c>
      <c r="R799" s="0" t="n">
        <f aca="false">1488-Q799</f>
        <v>1325.791632</v>
      </c>
      <c r="S799" s="0" t="n">
        <f aca="false">CHITEST(O799:P799,Q799:R799)</f>
        <v>0.188989936544889</v>
      </c>
      <c r="T799" s="0" t="n">
        <v>0.113382899628253</v>
      </c>
      <c r="U799" s="0" t="n">
        <v>0.123306233062331</v>
      </c>
      <c r="V799" s="0" t="n">
        <v>0.128997867803838</v>
      </c>
      <c r="W799" s="0" t="n">
        <v>0.117750439367311</v>
      </c>
      <c r="X799" s="0" t="n">
        <v>0.118086696562033</v>
      </c>
      <c r="Y799" s="0" t="n">
        <v>0.124187256176853</v>
      </c>
      <c r="Z799" s="0" t="n">
        <v>0.122392211404729</v>
      </c>
      <c r="AA799" s="0" t="n">
        <v>0.12536023054755</v>
      </c>
      <c r="AB799" s="0" t="n">
        <v>0.119623655913978</v>
      </c>
    </row>
    <row r="800" customFormat="false" ht="12.75" hidden="false" customHeight="false" outlineLevel="0" collapsed="false">
      <c r="D800" s="27"/>
      <c r="E800" s="27"/>
      <c r="G800" s="27"/>
      <c r="H800" s="27"/>
      <c r="I800" s="41"/>
      <c r="J800" s="41"/>
      <c r="K800" s="50"/>
      <c r="L800" s="48"/>
      <c r="M800" s="38"/>
      <c r="N800" s="0" t="n">
        <v>0.109011</v>
      </c>
      <c r="O800" s="0" t="n">
        <f aca="false">AB800*1488</f>
        <v>189</v>
      </c>
      <c r="P800" s="0" t="n">
        <f aca="false">1488-O800</f>
        <v>1299</v>
      </c>
      <c r="Q800" s="0" t="n">
        <f aca="false">N800*1488</f>
        <v>162.208368</v>
      </c>
      <c r="R800" s="0" t="n">
        <f aca="false">1488-Q800</f>
        <v>1325.791632</v>
      </c>
      <c r="S800" s="0" t="n">
        <f aca="false">CHITEST(O800:P800,Q800:R800)</f>
        <v>0.0258424979784243</v>
      </c>
      <c r="T800" s="0" t="n">
        <v>0.133828996282528</v>
      </c>
      <c r="U800" s="0" t="n">
        <v>0.117886178861789</v>
      </c>
      <c r="V800" s="0" t="n">
        <v>0.104477611940299</v>
      </c>
      <c r="W800" s="0" t="n">
        <v>0.118629173989455</v>
      </c>
      <c r="X800" s="0" t="n">
        <v>0.12406576980568</v>
      </c>
      <c r="Y800" s="0" t="n">
        <v>0.124187256176853</v>
      </c>
      <c r="Z800" s="0" t="n">
        <v>0.123087621696801</v>
      </c>
      <c r="AA800" s="0" t="n">
        <v>0.118876080691643</v>
      </c>
      <c r="AB800" s="0" t="n">
        <v>0.127016129032258</v>
      </c>
    </row>
    <row r="801" customFormat="false" ht="12.75" hidden="false" customHeight="false" outlineLevel="0" collapsed="false">
      <c r="D801" s="27"/>
      <c r="E801" s="27"/>
      <c r="G801" s="27"/>
      <c r="H801" s="27"/>
      <c r="I801" s="41"/>
      <c r="J801" s="41"/>
      <c r="K801" s="50"/>
      <c r="L801" s="48"/>
      <c r="M801" s="38"/>
      <c r="N801" s="0" t="n">
        <v>0.109011</v>
      </c>
      <c r="O801" s="0" t="n">
        <f aca="false">AB801*1488</f>
        <v>183</v>
      </c>
      <c r="P801" s="0" t="n">
        <f aca="false">1488-O801</f>
        <v>1305</v>
      </c>
      <c r="Q801" s="0" t="n">
        <f aca="false">N801*1488</f>
        <v>162.208368</v>
      </c>
      <c r="R801" s="0" t="n">
        <f aca="false">1488-Q801</f>
        <v>1325.791632</v>
      </c>
      <c r="S801" s="0" t="n">
        <f aca="false">CHITEST(O801:P801,Q801:R801)</f>
        <v>0.0837230541135683</v>
      </c>
      <c r="T801" s="0" t="n">
        <v>0.133828996282528</v>
      </c>
      <c r="U801" s="0" t="n">
        <v>0.111111111111111</v>
      </c>
      <c r="V801" s="0" t="n">
        <v>0.130063965884861</v>
      </c>
      <c r="W801" s="0" t="n">
        <v>0.121265377855888</v>
      </c>
      <c r="X801" s="0" t="n">
        <v>0.12780269058296</v>
      </c>
      <c r="Y801" s="0" t="n">
        <v>0.123537061118336</v>
      </c>
      <c r="Z801" s="0" t="n">
        <v>0.125173852573018</v>
      </c>
      <c r="AA801" s="0" t="n">
        <v>0.121757925072046</v>
      </c>
      <c r="AB801" s="0" t="n">
        <v>0.122983870967742</v>
      </c>
    </row>
    <row r="802" customFormat="false" ht="12.75" hidden="false" customHeight="false" outlineLevel="0" collapsed="false">
      <c r="D802" s="27"/>
      <c r="E802" s="27"/>
      <c r="G802" s="27"/>
      <c r="H802" s="27"/>
      <c r="I802" s="41"/>
      <c r="J802" s="41"/>
      <c r="K802" s="50"/>
      <c r="L802" s="48"/>
      <c r="M802" s="38"/>
      <c r="N802" s="0" t="n">
        <v>0.109011</v>
      </c>
      <c r="O802" s="0" t="n">
        <f aca="false">AB802*1488</f>
        <v>185</v>
      </c>
      <c r="P802" s="0" t="n">
        <f aca="false">1488-O802</f>
        <v>1303</v>
      </c>
      <c r="Q802" s="0" t="n">
        <f aca="false">N802*1488</f>
        <v>162.208368</v>
      </c>
      <c r="R802" s="0" t="n">
        <f aca="false">1488-Q802</f>
        <v>1325.791632</v>
      </c>
      <c r="S802" s="0" t="n">
        <f aca="false">CHITEST(O802:P802,Q802:R802)</f>
        <v>0.0579806601230174</v>
      </c>
      <c r="T802" s="0" t="n">
        <v>0.133828996282528</v>
      </c>
      <c r="U802" s="0" t="n">
        <v>0.142276422764228</v>
      </c>
      <c r="V802" s="0" t="n">
        <v>0.127931769722815</v>
      </c>
      <c r="W802" s="0" t="n">
        <v>0.119507908611599</v>
      </c>
      <c r="X802" s="0" t="n">
        <v>0.125560538116592</v>
      </c>
      <c r="Y802" s="0" t="n">
        <v>0.123537061118336</v>
      </c>
      <c r="Z802" s="0" t="n">
        <v>0.123087621696801</v>
      </c>
      <c r="AA802" s="0" t="n">
        <v>0.128962536023055</v>
      </c>
      <c r="AB802" s="0" t="n">
        <v>0.124327956989247</v>
      </c>
    </row>
    <row r="803" customFormat="false" ht="12.75" hidden="false" customHeight="false" outlineLevel="0" collapsed="false">
      <c r="D803" s="27"/>
      <c r="E803" s="27"/>
      <c r="G803" s="27"/>
      <c r="H803" s="27"/>
      <c r="I803" s="41"/>
      <c r="J803" s="41"/>
      <c r="K803" s="50"/>
      <c r="L803" s="48"/>
      <c r="M803" s="38"/>
      <c r="N803" s="0" t="n">
        <v>0.109011</v>
      </c>
      <c r="O803" s="0" t="n">
        <f aca="false">AB803*1488</f>
        <v>187</v>
      </c>
      <c r="P803" s="0" t="n">
        <f aca="false">1488-O803</f>
        <v>1301</v>
      </c>
      <c r="Q803" s="0" t="n">
        <f aca="false">N803*1488</f>
        <v>162.208368</v>
      </c>
      <c r="R803" s="0" t="n">
        <f aca="false">1488-Q803</f>
        <v>1325.791632</v>
      </c>
      <c r="S803" s="0" t="n">
        <f aca="false">CHITEST(O803:P803,Q803:R803)</f>
        <v>0.0391880047905469</v>
      </c>
      <c r="T803" s="0" t="n">
        <v>0.120817843866171</v>
      </c>
      <c r="U803" s="0" t="n">
        <v>0.121951219512195</v>
      </c>
      <c r="V803" s="0" t="n">
        <v>0.122601279317697</v>
      </c>
      <c r="W803" s="0" t="n">
        <v>0.126537785588752</v>
      </c>
      <c r="X803" s="0" t="n">
        <v>0.118086696562033</v>
      </c>
      <c r="Y803" s="0" t="n">
        <v>0.124187256176853</v>
      </c>
      <c r="Z803" s="0" t="n">
        <v>0.123783031988873</v>
      </c>
      <c r="AA803" s="0" t="n">
        <v>0.126080691642651</v>
      </c>
      <c r="AB803" s="0" t="n">
        <v>0.125672043010753</v>
      </c>
    </row>
    <row r="804" customFormat="false" ht="12.75" hidden="false" customHeight="false" outlineLevel="0" collapsed="false">
      <c r="D804" s="27"/>
      <c r="E804" s="27"/>
      <c r="G804" s="27"/>
      <c r="H804" s="27"/>
      <c r="I804" s="41"/>
      <c r="J804" s="41"/>
      <c r="K804" s="50"/>
      <c r="L804" s="48"/>
      <c r="M804" s="38"/>
      <c r="N804" s="0" t="n">
        <v>0.109011</v>
      </c>
      <c r="O804" s="0" t="n">
        <f aca="false">AB804*1488</f>
        <v>187</v>
      </c>
      <c r="P804" s="0" t="n">
        <f aca="false">1488-O804</f>
        <v>1301</v>
      </c>
      <c r="Q804" s="0" t="n">
        <f aca="false">N804*1488</f>
        <v>162.208368</v>
      </c>
      <c r="R804" s="0" t="n">
        <f aca="false">1488-Q804</f>
        <v>1325.791632</v>
      </c>
      <c r="S804" s="0" t="n">
        <f aca="false">CHITEST(O804:P804,Q804:R804)</f>
        <v>0.0391880047905469</v>
      </c>
      <c r="T804" s="0" t="n">
        <v>0.12639405204461</v>
      </c>
      <c r="U804" s="0" t="n">
        <v>0.128726287262873</v>
      </c>
      <c r="V804" s="0" t="n">
        <v>0.11727078891258</v>
      </c>
      <c r="W804" s="0" t="n">
        <v>0.129173989455185</v>
      </c>
      <c r="X804" s="0" t="n">
        <v>0.124813153961136</v>
      </c>
      <c r="Y804" s="0" t="n">
        <v>0.124187256176853</v>
      </c>
      <c r="Z804" s="0" t="n">
        <v>0.123087621696801</v>
      </c>
      <c r="AA804" s="0" t="n">
        <v>0.128242074927954</v>
      </c>
      <c r="AB804" s="0" t="n">
        <v>0.125672043010753</v>
      </c>
    </row>
    <row r="805" customFormat="false" ht="12.75" hidden="false" customHeight="false" outlineLevel="0" collapsed="false">
      <c r="D805" s="27"/>
      <c r="E805" s="27"/>
      <c r="G805" s="27"/>
      <c r="H805" s="27"/>
      <c r="I805" s="41"/>
      <c r="J805" s="41"/>
      <c r="K805" s="50"/>
      <c r="L805" s="48"/>
      <c r="M805" s="38"/>
      <c r="N805" s="0" t="n">
        <v>0.109011</v>
      </c>
      <c r="O805" s="0" t="n">
        <f aca="false">AB805*1488</f>
        <v>182</v>
      </c>
      <c r="P805" s="0" t="n">
        <f aca="false">1488-O805</f>
        <v>1306</v>
      </c>
      <c r="Q805" s="0" t="n">
        <f aca="false">N805*1488</f>
        <v>162.208368</v>
      </c>
      <c r="R805" s="0" t="n">
        <f aca="false">1488-Q805</f>
        <v>1325.791632</v>
      </c>
      <c r="S805" s="0" t="n">
        <f aca="false">CHITEST(O805:P805,Q805:R805)</f>
        <v>0.0997021417598886</v>
      </c>
      <c r="T805" s="0" t="n">
        <v>0.120817843866171</v>
      </c>
      <c r="U805" s="0" t="n">
        <v>0.132791327913279</v>
      </c>
      <c r="V805" s="0" t="n">
        <v>0.115138592750533</v>
      </c>
      <c r="W805" s="0" t="n">
        <v>0.121265377855888</v>
      </c>
      <c r="X805" s="0" t="n">
        <v>0.125560538116592</v>
      </c>
      <c r="Y805" s="0" t="n">
        <v>0.124187256176853</v>
      </c>
      <c r="Z805" s="0" t="n">
        <v>0.125173852573018</v>
      </c>
      <c r="AA805" s="0" t="n">
        <v>0.11671469740634</v>
      </c>
      <c r="AB805" s="0" t="n">
        <v>0.122311827956989</v>
      </c>
    </row>
    <row r="806" customFormat="false" ht="12.75" hidden="false" customHeight="false" outlineLevel="0" collapsed="false">
      <c r="D806" s="27"/>
      <c r="E806" s="27"/>
      <c r="G806" s="27"/>
      <c r="H806" s="27"/>
      <c r="I806" s="41"/>
      <c r="J806" s="41"/>
      <c r="K806" s="50"/>
      <c r="L806" s="48"/>
      <c r="M806" s="38"/>
      <c r="N806" s="0" t="n">
        <v>0.109011</v>
      </c>
      <c r="O806" s="0" t="n">
        <f aca="false">AB806*1488</f>
        <v>182</v>
      </c>
      <c r="P806" s="0" t="n">
        <f aca="false">1488-O806</f>
        <v>1306</v>
      </c>
      <c r="Q806" s="0" t="n">
        <f aca="false">N806*1488</f>
        <v>162.208368</v>
      </c>
      <c r="R806" s="0" t="n">
        <f aca="false">1488-Q806</f>
        <v>1325.791632</v>
      </c>
      <c r="S806" s="0" t="n">
        <f aca="false">CHITEST(O806:P806,Q806:R806)</f>
        <v>0.0997021417598886</v>
      </c>
      <c r="T806" s="0" t="n">
        <v>0.137546468401487</v>
      </c>
      <c r="U806" s="0" t="n">
        <v>0.126016260162602</v>
      </c>
      <c r="V806" s="0" t="n">
        <v>0.116204690831557</v>
      </c>
      <c r="W806" s="0" t="n">
        <v>0.113356766256591</v>
      </c>
      <c r="X806" s="0" t="n">
        <v>0.123318385650224</v>
      </c>
      <c r="Y806" s="0" t="n">
        <v>0.123537061118336</v>
      </c>
      <c r="Z806" s="0" t="n">
        <v>0.127955493741307</v>
      </c>
      <c r="AA806" s="0" t="n">
        <v>0.126080691642651</v>
      </c>
      <c r="AB806" s="0" t="n">
        <v>0.122311827956989</v>
      </c>
    </row>
    <row r="807" customFormat="false" ht="12.75" hidden="false" customHeight="false" outlineLevel="0" collapsed="false">
      <c r="D807" s="27"/>
      <c r="E807" s="27"/>
      <c r="G807" s="27"/>
      <c r="H807" s="27"/>
      <c r="I807" s="41"/>
      <c r="J807" s="41"/>
      <c r="K807" s="50"/>
      <c r="L807" s="48"/>
      <c r="M807" s="38"/>
      <c r="N807" s="0" t="n">
        <v>0.109011</v>
      </c>
      <c r="O807" s="0" t="n">
        <f aca="false">AB807*1488</f>
        <v>186</v>
      </c>
      <c r="P807" s="0" t="n">
        <f aca="false">1488-O807</f>
        <v>1302</v>
      </c>
      <c r="Q807" s="0" t="n">
        <f aca="false">N807*1488</f>
        <v>162.208368</v>
      </c>
      <c r="R807" s="0" t="n">
        <f aca="false">1488-Q807</f>
        <v>1325.791632</v>
      </c>
      <c r="S807" s="0" t="n">
        <f aca="false">CHITEST(O807:P807,Q807:R807)</f>
        <v>0.047813112252955</v>
      </c>
      <c r="T807" s="0" t="n">
        <v>0.128252788104089</v>
      </c>
      <c r="U807" s="0" t="n">
        <v>0.113821138211382</v>
      </c>
      <c r="V807" s="0" t="n">
        <v>0.133262260127932</v>
      </c>
      <c r="W807" s="0" t="n">
        <v>0.119507908611599</v>
      </c>
      <c r="X807" s="0" t="n">
        <v>0.122571001494768</v>
      </c>
      <c r="Y807" s="0" t="n">
        <v>0.124187256176853</v>
      </c>
      <c r="Z807" s="0" t="n">
        <v>0.124478442280946</v>
      </c>
      <c r="AA807" s="0" t="n">
        <v>0.12463976945245</v>
      </c>
      <c r="AB807" s="0" t="n">
        <v>0.125</v>
      </c>
    </row>
    <row r="808" customFormat="false" ht="12.75" hidden="false" customHeight="false" outlineLevel="0" collapsed="false">
      <c r="D808" s="27"/>
      <c r="E808" s="27"/>
      <c r="G808" s="27"/>
      <c r="H808" s="27"/>
      <c r="I808" s="41"/>
      <c r="J808" s="41"/>
      <c r="K808" s="50"/>
      <c r="L808" s="48"/>
      <c r="M808" s="38"/>
      <c r="N808" s="0" t="n">
        <v>0.109011</v>
      </c>
      <c r="O808" s="0" t="n">
        <f aca="false">AB808*1488</f>
        <v>186</v>
      </c>
      <c r="P808" s="0" t="n">
        <f aca="false">1488-O808</f>
        <v>1302</v>
      </c>
      <c r="Q808" s="0" t="n">
        <f aca="false">N808*1488</f>
        <v>162.208368</v>
      </c>
      <c r="R808" s="0" t="n">
        <f aca="false">1488-Q808</f>
        <v>1325.791632</v>
      </c>
      <c r="S808" s="0" t="n">
        <f aca="false">CHITEST(O808:P808,Q808:R808)</f>
        <v>0.047813112252955</v>
      </c>
      <c r="T808" s="0" t="n">
        <v>0.135687732342007</v>
      </c>
      <c r="U808" s="0" t="n">
        <v>0.116531165311653</v>
      </c>
      <c r="V808" s="0" t="n">
        <v>0.132196162046908</v>
      </c>
      <c r="W808" s="0" t="n">
        <v>0.129173989455185</v>
      </c>
      <c r="X808" s="0" t="n">
        <v>0.125560538116592</v>
      </c>
      <c r="Y808" s="0" t="n">
        <v>0.124187256176853</v>
      </c>
      <c r="Z808" s="0" t="n">
        <v>0.124478442280946</v>
      </c>
      <c r="AA808" s="0" t="n">
        <v>0.128962536023055</v>
      </c>
      <c r="AB808" s="0" t="n">
        <v>0.125</v>
      </c>
    </row>
    <row r="809" customFormat="false" ht="12.75" hidden="false" customHeight="false" outlineLevel="0" collapsed="false">
      <c r="D809" s="27"/>
      <c r="E809" s="27"/>
      <c r="G809" s="27"/>
      <c r="H809" s="27"/>
      <c r="I809" s="41"/>
      <c r="J809" s="41"/>
      <c r="K809" s="50"/>
      <c r="L809" s="48"/>
      <c r="M809" s="38"/>
      <c r="N809" s="0" t="n">
        <v>0.109011</v>
      </c>
      <c r="O809" s="0" t="n">
        <f aca="false">AB809*1488</f>
        <v>184.000000000001</v>
      </c>
      <c r="P809" s="0" t="n">
        <f aca="false">1488-O809</f>
        <v>1304</v>
      </c>
      <c r="Q809" s="0" t="n">
        <f aca="false">N809*1488</f>
        <v>162.208368</v>
      </c>
      <c r="R809" s="0" t="n">
        <f aca="false">1488-Q809</f>
        <v>1325.791632</v>
      </c>
      <c r="S809" s="0" t="n">
        <f aca="false">CHITEST(O809:P809,Q809:R809)</f>
        <v>0.0698838868715942</v>
      </c>
      <c r="T809" s="0" t="n">
        <v>0.128252788104089</v>
      </c>
      <c r="U809" s="0" t="n">
        <v>0.116531165311653</v>
      </c>
      <c r="V809" s="0" t="n">
        <v>0.11407249466951</v>
      </c>
      <c r="W809" s="0" t="n">
        <v>0.119507908611599</v>
      </c>
      <c r="X809" s="0" t="n">
        <v>0.121076233183856</v>
      </c>
      <c r="Y809" s="0" t="n">
        <v>0.124187256176853</v>
      </c>
      <c r="Z809" s="0" t="n">
        <v>0.125173852573018</v>
      </c>
      <c r="AA809" s="0" t="n">
        <v>0.122478386167147</v>
      </c>
      <c r="AB809" s="0" t="n">
        <v>0.123655913978495</v>
      </c>
    </row>
    <row r="810" customFormat="false" ht="12.75" hidden="false" customHeight="false" outlineLevel="0" collapsed="false">
      <c r="D810" s="27"/>
      <c r="E810" s="27"/>
      <c r="G810" s="27"/>
      <c r="H810" s="27"/>
      <c r="I810" s="41"/>
      <c r="J810" s="41"/>
      <c r="K810" s="50"/>
      <c r="L810" s="48"/>
      <c r="M810" s="38"/>
      <c r="N810" s="0" t="n">
        <v>0.109011</v>
      </c>
      <c r="O810" s="0" t="n">
        <f aca="false">AB810*1488</f>
        <v>183</v>
      </c>
      <c r="P810" s="0" t="n">
        <f aca="false">1488-O810</f>
        <v>1305</v>
      </c>
      <c r="Q810" s="0" t="n">
        <f aca="false">N810*1488</f>
        <v>162.208368</v>
      </c>
      <c r="R810" s="0" t="n">
        <f aca="false">1488-Q810</f>
        <v>1325.791632</v>
      </c>
      <c r="S810" s="0" t="n">
        <f aca="false">CHITEST(O810:P810,Q810:R810)</f>
        <v>0.0837230541135683</v>
      </c>
      <c r="T810" s="0" t="n">
        <v>0.130111524163569</v>
      </c>
      <c r="U810" s="0" t="n">
        <v>0.117886178861789</v>
      </c>
      <c r="V810" s="0" t="n">
        <v>0.11727078891258</v>
      </c>
      <c r="W810" s="0" t="n">
        <v>0.129173989455185</v>
      </c>
      <c r="X810" s="0" t="n">
        <v>0.12780269058296</v>
      </c>
      <c r="Y810" s="0" t="n">
        <v>0.123537061118336</v>
      </c>
      <c r="Z810" s="0" t="n">
        <v>0.122392211404729</v>
      </c>
      <c r="AA810" s="0" t="n">
        <v>0.12536023054755</v>
      </c>
      <c r="AB810" s="0" t="n">
        <v>0.122983870967742</v>
      </c>
    </row>
    <row r="811" customFormat="false" ht="12.75" hidden="false" customHeight="false" outlineLevel="0" collapsed="false">
      <c r="D811" s="27"/>
      <c r="E811" s="27"/>
      <c r="G811" s="27"/>
      <c r="H811" s="27"/>
      <c r="I811" s="41"/>
      <c r="J811" s="41"/>
      <c r="K811" s="50"/>
      <c r="L811" s="48"/>
      <c r="M811" s="38"/>
      <c r="N811" s="0" t="n">
        <v>0.109011</v>
      </c>
      <c r="O811" s="0" t="n">
        <f aca="false">AB811*1488</f>
        <v>186</v>
      </c>
      <c r="P811" s="0" t="n">
        <f aca="false">1488-O811</f>
        <v>1302</v>
      </c>
      <c r="Q811" s="0" t="n">
        <f aca="false">N811*1488</f>
        <v>162.208368</v>
      </c>
      <c r="R811" s="0" t="n">
        <f aca="false">1488-Q811</f>
        <v>1325.791632</v>
      </c>
      <c r="S811" s="0" t="n">
        <f aca="false">CHITEST(O811:P811,Q811:R811)</f>
        <v>0.047813112252955</v>
      </c>
      <c r="T811" s="0" t="n">
        <v>0.120817843866171</v>
      </c>
      <c r="U811" s="0" t="n">
        <v>0.128726287262873</v>
      </c>
      <c r="V811" s="0" t="n">
        <v>0.119402985074627</v>
      </c>
      <c r="W811" s="0" t="n">
        <v>0.126537785588752</v>
      </c>
      <c r="X811" s="0" t="n">
        <v>0.12406576980568</v>
      </c>
      <c r="Y811" s="0" t="n">
        <v>0.124187256176853</v>
      </c>
      <c r="Z811" s="0" t="n">
        <v>0.124478442280946</v>
      </c>
      <c r="AA811" s="0" t="n">
        <v>0.126801152737752</v>
      </c>
      <c r="AB811" s="0" t="n">
        <v>0.125</v>
      </c>
    </row>
    <row r="812" customFormat="false" ht="12.75" hidden="false" customHeight="false" outlineLevel="0" collapsed="false">
      <c r="D812" s="27"/>
      <c r="E812" s="27"/>
      <c r="G812" s="27"/>
      <c r="H812" s="27"/>
      <c r="I812" s="41"/>
      <c r="J812" s="41"/>
      <c r="K812" s="50"/>
      <c r="L812" s="48"/>
      <c r="M812" s="38"/>
      <c r="N812" s="0" t="n">
        <v>0.109011</v>
      </c>
      <c r="O812" s="0" t="n">
        <f aca="false">AB812*1488</f>
        <v>186</v>
      </c>
      <c r="P812" s="0" t="n">
        <f aca="false">1488-O812</f>
        <v>1302</v>
      </c>
      <c r="Q812" s="0" t="n">
        <f aca="false">N812*1488</f>
        <v>162.208368</v>
      </c>
      <c r="R812" s="0" t="n">
        <f aca="false">1488-Q812</f>
        <v>1325.791632</v>
      </c>
      <c r="S812" s="0" t="n">
        <f aca="false">CHITEST(O812:P812,Q812:R812)</f>
        <v>0.047813112252955</v>
      </c>
      <c r="T812" s="0" t="n">
        <v>0.130111524163569</v>
      </c>
      <c r="U812" s="0" t="n">
        <v>0.107046070460705</v>
      </c>
      <c r="V812" s="0" t="n">
        <v>0.118336886993603</v>
      </c>
      <c r="W812" s="0" t="n">
        <v>0.118629173989455</v>
      </c>
      <c r="X812" s="0" t="n">
        <v>0.125560538116592</v>
      </c>
      <c r="Y812" s="0" t="n">
        <v>0.124187256176853</v>
      </c>
      <c r="Z812" s="0" t="n">
        <v>0.123087621696801</v>
      </c>
      <c r="AA812" s="0" t="n">
        <v>0.126080691642651</v>
      </c>
      <c r="AB812" s="0" t="n">
        <v>0.125</v>
      </c>
    </row>
    <row r="813" customFormat="false" ht="12.75" hidden="false" customHeight="false" outlineLevel="0" collapsed="false">
      <c r="D813" s="27"/>
      <c r="E813" s="27"/>
      <c r="G813" s="27"/>
      <c r="H813" s="27"/>
      <c r="I813" s="41"/>
      <c r="J813" s="41"/>
      <c r="K813" s="50"/>
      <c r="L813" s="48"/>
      <c r="M813" s="38"/>
      <c r="N813" s="0" t="n">
        <v>0.109011</v>
      </c>
      <c r="O813" s="0" t="n">
        <f aca="false">AB813*1488</f>
        <v>184.000000000001</v>
      </c>
      <c r="P813" s="0" t="n">
        <f aca="false">1488-O813</f>
        <v>1304</v>
      </c>
      <c r="Q813" s="0" t="n">
        <f aca="false">N813*1488</f>
        <v>162.208368</v>
      </c>
      <c r="R813" s="0" t="n">
        <f aca="false">1488-Q813</f>
        <v>1325.791632</v>
      </c>
      <c r="S813" s="0" t="n">
        <f aca="false">CHITEST(O813:P813,Q813:R813)</f>
        <v>0.0698838868715942</v>
      </c>
      <c r="T813" s="0" t="n">
        <v>0.115241635687732</v>
      </c>
      <c r="U813" s="0" t="n">
        <v>0.123306233062331</v>
      </c>
      <c r="V813" s="0" t="n">
        <v>0.130063965884861</v>
      </c>
      <c r="W813" s="0" t="n">
        <v>0.133567662565905</v>
      </c>
      <c r="X813" s="0" t="n">
        <v>0.125560538116592</v>
      </c>
      <c r="Y813" s="0" t="n">
        <v>0.124187256176853</v>
      </c>
      <c r="Z813" s="0" t="n">
        <v>0.125173852573018</v>
      </c>
      <c r="AA813" s="0" t="n">
        <v>0.129682997118156</v>
      </c>
      <c r="AB813" s="0" t="n">
        <v>0.123655913978495</v>
      </c>
    </row>
    <row r="814" customFormat="false" ht="12.75" hidden="false" customHeight="false" outlineLevel="0" collapsed="false">
      <c r="D814" s="27"/>
      <c r="E814" s="27"/>
      <c r="G814" s="27"/>
      <c r="H814" s="27"/>
      <c r="I814" s="41"/>
      <c r="J814" s="41"/>
      <c r="K814" s="50"/>
      <c r="L814" s="48"/>
      <c r="M814" s="38"/>
      <c r="N814" s="0" t="n">
        <v>0.109011</v>
      </c>
      <c r="O814" s="0" t="n">
        <f aca="false">AB814*1488</f>
        <v>187.999999999999</v>
      </c>
      <c r="P814" s="0" t="n">
        <f aca="false">1488-O814</f>
        <v>1300</v>
      </c>
      <c r="Q814" s="0" t="n">
        <f aca="false">N814*1488</f>
        <v>162.208368</v>
      </c>
      <c r="R814" s="0" t="n">
        <f aca="false">1488-Q814</f>
        <v>1325.791632</v>
      </c>
      <c r="S814" s="0" t="n">
        <f aca="false">CHITEST(O814:P814,Q814:R814)</f>
        <v>0.0319217675488553</v>
      </c>
      <c r="T814" s="0" t="n">
        <v>0.109665427509294</v>
      </c>
      <c r="U814" s="0" t="n">
        <v>0.13550135501355</v>
      </c>
      <c r="V814" s="0" t="n">
        <v>0.116204690831557</v>
      </c>
      <c r="W814" s="0" t="n">
        <v>0.125659050966608</v>
      </c>
      <c r="X814" s="0" t="n">
        <v>0.12406576980568</v>
      </c>
      <c r="Y814" s="0" t="n">
        <v>0.124187256176853</v>
      </c>
      <c r="Z814" s="0" t="n">
        <v>0.118915159944367</v>
      </c>
      <c r="AA814" s="0" t="n">
        <v>0.12536023054755</v>
      </c>
      <c r="AB814" s="0" t="n">
        <v>0.126344086021505</v>
      </c>
    </row>
    <row r="815" customFormat="false" ht="12.75" hidden="false" customHeight="false" outlineLevel="0" collapsed="false">
      <c r="D815" s="27"/>
      <c r="E815" s="27"/>
      <c r="G815" s="27"/>
      <c r="H815" s="27"/>
      <c r="I815" s="41"/>
      <c r="J815" s="41"/>
      <c r="K815" s="50"/>
      <c r="L815" s="48"/>
      <c r="M815" s="38"/>
      <c r="N815" s="0" t="n">
        <v>0.109011</v>
      </c>
      <c r="O815" s="0" t="n">
        <f aca="false">AB815*1488</f>
        <v>185</v>
      </c>
      <c r="P815" s="0" t="n">
        <f aca="false">1488-O815</f>
        <v>1303</v>
      </c>
      <c r="Q815" s="0" t="n">
        <f aca="false">N815*1488</f>
        <v>162.208368</v>
      </c>
      <c r="R815" s="0" t="n">
        <f aca="false">1488-Q815</f>
        <v>1325.791632</v>
      </c>
      <c r="S815" s="0" t="n">
        <f aca="false">CHITEST(O815:P815,Q815:R815)</f>
        <v>0.0579806601230174</v>
      </c>
      <c r="T815" s="0" t="n">
        <v>0.118959107806691</v>
      </c>
      <c r="U815" s="0" t="n">
        <v>0.136856368563686</v>
      </c>
      <c r="V815" s="0" t="n">
        <v>0.119402985074627</v>
      </c>
      <c r="W815" s="0" t="n">
        <v>0.124780316344464</v>
      </c>
      <c r="X815" s="0" t="n">
        <v>0.121076233183857</v>
      </c>
      <c r="Y815" s="0" t="n">
        <v>0.124187256176853</v>
      </c>
      <c r="Z815" s="0" t="n">
        <v>0.125173852573018</v>
      </c>
      <c r="AA815" s="0" t="n">
        <v>0.120317002881844</v>
      </c>
      <c r="AB815" s="0" t="n">
        <v>0.124327956989247</v>
      </c>
    </row>
    <row r="816" customFormat="false" ht="12.75" hidden="false" customHeight="false" outlineLevel="0" collapsed="false">
      <c r="D816" s="27"/>
      <c r="E816" s="27"/>
      <c r="G816" s="27"/>
      <c r="H816" s="27"/>
      <c r="I816" s="41"/>
      <c r="J816" s="41"/>
      <c r="K816" s="50"/>
      <c r="L816" s="48"/>
      <c r="M816" s="38"/>
      <c r="N816" s="0" t="n">
        <v>0.109011</v>
      </c>
      <c r="O816" s="0" t="n">
        <f aca="false">AB816*1488</f>
        <v>187</v>
      </c>
      <c r="P816" s="0" t="n">
        <f aca="false">1488-O816</f>
        <v>1301</v>
      </c>
      <c r="Q816" s="0" t="n">
        <f aca="false">N816*1488</f>
        <v>162.208368</v>
      </c>
      <c r="R816" s="0" t="n">
        <f aca="false">1488-Q816</f>
        <v>1325.791632</v>
      </c>
      <c r="S816" s="0" t="n">
        <f aca="false">CHITEST(O816:P816,Q816:R816)</f>
        <v>0.0391880047905469</v>
      </c>
      <c r="T816" s="0" t="n">
        <v>0.111524163568773</v>
      </c>
      <c r="U816" s="0" t="n">
        <v>0.115176151761518</v>
      </c>
      <c r="V816" s="0" t="n">
        <v>0.134328358208955</v>
      </c>
      <c r="W816" s="0" t="n">
        <v>0.120386643233743</v>
      </c>
      <c r="X816" s="0" t="n">
        <v>0.12406576980568</v>
      </c>
      <c r="Y816" s="0" t="n">
        <v>0.124187256176853</v>
      </c>
      <c r="Z816" s="0" t="n">
        <v>0.122392211404729</v>
      </c>
      <c r="AA816" s="0" t="n">
        <v>0.12536023054755</v>
      </c>
      <c r="AB816" s="0" t="n">
        <v>0.125672043010753</v>
      </c>
    </row>
    <row r="817" customFormat="false" ht="12.75" hidden="false" customHeight="false" outlineLevel="0" collapsed="false">
      <c r="D817" s="27"/>
      <c r="E817" s="27"/>
      <c r="G817" s="27"/>
      <c r="H817" s="27"/>
      <c r="I817" s="41"/>
      <c r="J817" s="41"/>
      <c r="K817" s="50"/>
      <c r="L817" s="48"/>
      <c r="M817" s="38"/>
      <c r="N817" s="0" t="n">
        <v>0.109011</v>
      </c>
      <c r="O817" s="0" t="n">
        <f aca="false">AB817*1488</f>
        <v>181.000000000001</v>
      </c>
      <c r="P817" s="0" t="n">
        <f aca="false">1488-O817</f>
        <v>1307</v>
      </c>
      <c r="Q817" s="0" t="n">
        <f aca="false">N817*1488</f>
        <v>162.208368</v>
      </c>
      <c r="R817" s="0" t="n">
        <f aca="false">1488-Q817</f>
        <v>1325.791632</v>
      </c>
      <c r="S817" s="0" t="n">
        <f aca="false">CHITEST(O817:P817,Q817:R817)</f>
        <v>0.118024896590743</v>
      </c>
      <c r="T817" s="0" t="n">
        <v>0.118959107806691</v>
      </c>
      <c r="U817" s="0" t="n">
        <v>0.126016260162602</v>
      </c>
      <c r="V817" s="0" t="n">
        <v>0.140724946695096</v>
      </c>
      <c r="W817" s="0" t="n">
        <v>0.121265377855888</v>
      </c>
      <c r="X817" s="0" t="n">
        <v>0.125560538116592</v>
      </c>
      <c r="Y817" s="0" t="n">
        <v>0.123537061118336</v>
      </c>
      <c r="Z817" s="0" t="n">
        <v>0.122392211404729</v>
      </c>
      <c r="AA817" s="0" t="n">
        <v>0.123198847262248</v>
      </c>
      <c r="AB817" s="0" t="n">
        <v>0.121639784946237</v>
      </c>
    </row>
    <row r="818" customFormat="false" ht="12.75" hidden="false" customHeight="false" outlineLevel="0" collapsed="false">
      <c r="D818" s="27"/>
      <c r="E818" s="27"/>
      <c r="G818" s="27"/>
      <c r="H818" s="27"/>
      <c r="I818" s="41"/>
      <c r="J818" s="41"/>
      <c r="K818" s="50"/>
      <c r="L818" s="48"/>
      <c r="M818" s="38"/>
      <c r="N818" s="0" t="n">
        <v>0.109011</v>
      </c>
      <c r="O818" s="0" t="n">
        <f aca="false">AB818*1488</f>
        <v>187</v>
      </c>
      <c r="P818" s="0" t="n">
        <f aca="false">1488-O818</f>
        <v>1301</v>
      </c>
      <c r="Q818" s="0" t="n">
        <f aca="false">N818*1488</f>
        <v>162.208368</v>
      </c>
      <c r="R818" s="0" t="n">
        <f aca="false">1488-Q818</f>
        <v>1325.791632</v>
      </c>
      <c r="S818" s="0" t="n">
        <f aca="false">CHITEST(O818:P818,Q818:R818)</f>
        <v>0.0391880047905469</v>
      </c>
      <c r="T818" s="0" t="n">
        <v>0.12639405204461</v>
      </c>
      <c r="U818" s="0" t="n">
        <v>0.127371273712737</v>
      </c>
      <c r="V818" s="0" t="n">
        <v>0.12046908315565</v>
      </c>
      <c r="W818" s="0" t="n">
        <v>0.12390158172232</v>
      </c>
      <c r="X818" s="0" t="n">
        <v>0.12406576980568</v>
      </c>
      <c r="Y818" s="0" t="n">
        <v>0.124187256176853</v>
      </c>
      <c r="Z818" s="0" t="n">
        <v>0.123087621696801</v>
      </c>
      <c r="AA818" s="0" t="n">
        <v>0.122478386167147</v>
      </c>
      <c r="AB818" s="0" t="n">
        <v>0.125672043010753</v>
      </c>
    </row>
    <row r="819" customFormat="false" ht="12.75" hidden="false" customHeight="false" outlineLevel="0" collapsed="false">
      <c r="D819" s="27"/>
      <c r="E819" s="27"/>
      <c r="G819" s="27"/>
      <c r="H819" s="27"/>
      <c r="I819" s="41"/>
      <c r="J819" s="41"/>
      <c r="K819" s="50"/>
      <c r="L819" s="48"/>
      <c r="M819" s="38"/>
      <c r="N819" s="0" t="n">
        <v>0.109011</v>
      </c>
      <c r="O819" s="0" t="n">
        <f aca="false">AB819*1488</f>
        <v>186</v>
      </c>
      <c r="P819" s="0" t="n">
        <f aca="false">1488-O819</f>
        <v>1302</v>
      </c>
      <c r="Q819" s="0" t="n">
        <f aca="false">N819*1488</f>
        <v>162.208368</v>
      </c>
      <c r="R819" s="0" t="n">
        <f aca="false">1488-Q819</f>
        <v>1325.791632</v>
      </c>
      <c r="S819" s="0" t="n">
        <f aca="false">CHITEST(O819:P819,Q819:R819)</f>
        <v>0.047813112252955</v>
      </c>
      <c r="T819" s="0" t="n">
        <v>0.105947955390335</v>
      </c>
      <c r="U819" s="0" t="n">
        <v>0.144986449864499</v>
      </c>
      <c r="V819" s="0" t="n">
        <v>0.128997867803838</v>
      </c>
      <c r="W819" s="0" t="n">
        <v>0.124780316344464</v>
      </c>
      <c r="X819" s="0" t="n">
        <v>0.125560538116592</v>
      </c>
      <c r="Y819" s="0" t="n">
        <v>0.124187256176853</v>
      </c>
      <c r="Z819" s="0" t="n">
        <v>0.124478442280946</v>
      </c>
      <c r="AA819" s="0" t="n">
        <v>0.12536023054755</v>
      </c>
      <c r="AB819" s="0" t="n">
        <v>0.125</v>
      </c>
    </row>
    <row r="820" customFormat="false" ht="12.75" hidden="false" customHeight="false" outlineLevel="0" collapsed="false">
      <c r="D820" s="27"/>
      <c r="E820" s="27"/>
      <c r="G820" s="27"/>
      <c r="H820" s="27"/>
      <c r="I820" s="41"/>
      <c r="J820" s="41"/>
      <c r="K820" s="50"/>
      <c r="L820" s="48"/>
      <c r="M820" s="38"/>
      <c r="N820" s="0" t="n">
        <v>0.109011</v>
      </c>
      <c r="O820" s="0" t="n">
        <f aca="false">AB820*1488</f>
        <v>185</v>
      </c>
      <c r="P820" s="0" t="n">
        <f aca="false">1488-O820</f>
        <v>1303</v>
      </c>
      <c r="Q820" s="0" t="n">
        <f aca="false">N820*1488</f>
        <v>162.208368</v>
      </c>
      <c r="R820" s="0" t="n">
        <f aca="false">1488-Q820</f>
        <v>1325.791632</v>
      </c>
      <c r="S820" s="0" t="n">
        <f aca="false">CHITEST(O820:P820,Q820:R820)</f>
        <v>0.0579806601230174</v>
      </c>
      <c r="T820" s="0" t="n">
        <v>0.130111524163569</v>
      </c>
      <c r="U820" s="0" t="n">
        <v>0.140921409214092</v>
      </c>
      <c r="V820" s="0" t="n">
        <v>0.126865671641791</v>
      </c>
      <c r="W820" s="0" t="n">
        <v>0.12390158172232</v>
      </c>
      <c r="X820" s="0" t="n">
        <v>0.123318385650224</v>
      </c>
      <c r="Y820" s="0" t="n">
        <v>0.124187256176853</v>
      </c>
      <c r="Z820" s="0" t="n">
        <v>0.127260083449235</v>
      </c>
      <c r="AA820" s="0" t="n">
        <v>0.120317002881844</v>
      </c>
      <c r="AB820" s="0" t="n">
        <v>0.124327956989247</v>
      </c>
    </row>
    <row r="821" customFormat="false" ht="12.75" hidden="false" customHeight="false" outlineLevel="0" collapsed="false">
      <c r="D821" s="27"/>
      <c r="E821" s="27"/>
      <c r="G821" s="27"/>
      <c r="H821" s="27"/>
      <c r="I821" s="41"/>
      <c r="J821" s="41"/>
      <c r="K821" s="50"/>
      <c r="L821" s="48"/>
      <c r="M821" s="38"/>
      <c r="N821" s="0" t="n">
        <v>0.109011</v>
      </c>
      <c r="O821" s="0" t="n">
        <f aca="false">AB821*1488</f>
        <v>185</v>
      </c>
      <c r="P821" s="0" t="n">
        <f aca="false">1488-O821</f>
        <v>1303</v>
      </c>
      <c r="Q821" s="0" t="n">
        <f aca="false">N821*1488</f>
        <v>162.208368</v>
      </c>
      <c r="R821" s="0" t="n">
        <f aca="false">1488-Q821</f>
        <v>1325.791632</v>
      </c>
      <c r="S821" s="0" t="n">
        <f aca="false">CHITEST(O821:P821,Q821:R821)</f>
        <v>0.0579806601230174</v>
      </c>
      <c r="T821" s="0" t="n">
        <v>0.133828996282528</v>
      </c>
      <c r="U821" s="0" t="n">
        <v>0.113821138211382</v>
      </c>
      <c r="V821" s="0" t="n">
        <v>0.130063965884861</v>
      </c>
      <c r="W821" s="0" t="n">
        <v>0.127416520210896</v>
      </c>
      <c r="X821" s="0" t="n">
        <v>0.125560538116592</v>
      </c>
      <c r="Y821" s="0" t="n">
        <v>0.123537061118336</v>
      </c>
      <c r="Z821" s="0" t="n">
        <v>0.127955493741307</v>
      </c>
      <c r="AA821" s="0" t="n">
        <v>0.120317002881844</v>
      </c>
      <c r="AB821" s="0" t="n">
        <v>0.124327956989247</v>
      </c>
    </row>
    <row r="822" customFormat="false" ht="12.75" hidden="false" customHeight="false" outlineLevel="0" collapsed="false">
      <c r="D822" s="27"/>
      <c r="E822" s="27"/>
      <c r="G822" s="27"/>
      <c r="H822" s="27"/>
      <c r="I822" s="41"/>
      <c r="J822" s="41"/>
      <c r="K822" s="50"/>
      <c r="L822" s="48"/>
      <c r="M822" s="38"/>
      <c r="N822" s="0" t="n">
        <v>0.109011</v>
      </c>
      <c r="O822" s="0" t="n">
        <f aca="false">AB822*1488</f>
        <v>185</v>
      </c>
      <c r="P822" s="0" t="n">
        <f aca="false">1488-O822</f>
        <v>1303</v>
      </c>
      <c r="Q822" s="0" t="n">
        <f aca="false">N822*1488</f>
        <v>162.208368</v>
      </c>
      <c r="R822" s="0" t="n">
        <f aca="false">1488-Q822</f>
        <v>1325.791632</v>
      </c>
      <c r="S822" s="0" t="n">
        <f aca="false">CHITEST(O822:P822,Q822:R822)</f>
        <v>0.0579806601230174</v>
      </c>
      <c r="T822" s="0" t="n">
        <v>0.143122676579926</v>
      </c>
      <c r="U822" s="0" t="n">
        <v>0.126016260162602</v>
      </c>
      <c r="V822" s="0" t="n">
        <v>0.141791044776119</v>
      </c>
      <c r="W822" s="0" t="n">
        <v>0.123022847100176</v>
      </c>
      <c r="X822" s="0" t="n">
        <v>0.129297458893871</v>
      </c>
      <c r="Y822" s="0" t="n">
        <v>0.124187256176853</v>
      </c>
      <c r="Z822" s="0" t="n">
        <v>0.124478442280946</v>
      </c>
      <c r="AA822" s="0" t="n">
        <v>0.120317002881844</v>
      </c>
      <c r="AB822" s="0" t="n">
        <v>0.124327956989247</v>
      </c>
    </row>
    <row r="823" customFormat="false" ht="12.75" hidden="false" customHeight="false" outlineLevel="0" collapsed="false">
      <c r="D823" s="27"/>
      <c r="E823" s="27"/>
      <c r="G823" s="27"/>
      <c r="H823" s="27"/>
      <c r="I823" s="41"/>
      <c r="J823" s="41"/>
      <c r="K823" s="50"/>
      <c r="L823" s="48"/>
      <c r="M823" s="38"/>
      <c r="N823" s="0" t="n">
        <v>0.109011</v>
      </c>
      <c r="O823" s="0" t="n">
        <f aca="false">AB823*1488</f>
        <v>186</v>
      </c>
      <c r="P823" s="0" t="n">
        <f aca="false">1488-O823</f>
        <v>1302</v>
      </c>
      <c r="Q823" s="0" t="n">
        <f aca="false">N823*1488</f>
        <v>162.208368</v>
      </c>
      <c r="R823" s="0" t="n">
        <f aca="false">1488-Q823</f>
        <v>1325.791632</v>
      </c>
      <c r="S823" s="0" t="n">
        <f aca="false">CHITEST(O823:P823,Q823:R823)</f>
        <v>0.047813112252955</v>
      </c>
      <c r="T823" s="0" t="n">
        <v>0.113382899628253</v>
      </c>
      <c r="U823" s="0" t="n">
        <v>0.127371273712737</v>
      </c>
      <c r="V823" s="0" t="n">
        <v>0.118336886993603</v>
      </c>
      <c r="W823" s="0" t="n">
        <v>0.130931458699473</v>
      </c>
      <c r="X823" s="0" t="n">
        <v>0.122571001494768</v>
      </c>
      <c r="Y823" s="0" t="n">
        <v>0.124187256176853</v>
      </c>
      <c r="Z823" s="0" t="n">
        <v>0.125173852573018</v>
      </c>
      <c r="AA823" s="0" t="n">
        <v>0.122478386167147</v>
      </c>
      <c r="AB823" s="0" t="n">
        <v>0.125</v>
      </c>
    </row>
    <row r="824" customFormat="false" ht="12.75" hidden="false" customHeight="false" outlineLevel="0" collapsed="false">
      <c r="D824" s="27"/>
      <c r="E824" s="27"/>
      <c r="G824" s="27"/>
      <c r="H824" s="27"/>
      <c r="I824" s="41"/>
      <c r="J824" s="41"/>
      <c r="K824" s="50"/>
      <c r="L824" s="48"/>
      <c r="M824" s="38"/>
      <c r="N824" s="0" t="n">
        <v>0.109011</v>
      </c>
      <c r="O824" s="0" t="n">
        <f aca="false">AB824*1488</f>
        <v>189</v>
      </c>
      <c r="P824" s="0" t="n">
        <f aca="false">1488-O824</f>
        <v>1299</v>
      </c>
      <c r="Q824" s="0" t="n">
        <f aca="false">N824*1488</f>
        <v>162.208368</v>
      </c>
      <c r="R824" s="0" t="n">
        <f aca="false">1488-Q824</f>
        <v>1325.791632</v>
      </c>
      <c r="S824" s="0" t="n">
        <f aca="false">CHITEST(O824:P824,Q824:R824)</f>
        <v>0.0258424979784243</v>
      </c>
      <c r="T824" s="0" t="n">
        <v>0.109665427509294</v>
      </c>
      <c r="U824" s="0" t="n">
        <v>0.12059620596206</v>
      </c>
      <c r="V824" s="0" t="n">
        <v>0.140724946695096</v>
      </c>
      <c r="W824" s="0" t="n">
        <v>0.119507908611599</v>
      </c>
      <c r="X824" s="0" t="n">
        <v>0.124813153961136</v>
      </c>
      <c r="Y824" s="0" t="n">
        <v>0.124187256176853</v>
      </c>
      <c r="Z824" s="0" t="n">
        <v>0.123783031988873</v>
      </c>
      <c r="AA824" s="0" t="n">
        <v>0.118876080691643</v>
      </c>
      <c r="AB824" s="0" t="n">
        <v>0.127016129032258</v>
      </c>
    </row>
    <row r="825" customFormat="false" ht="12.75" hidden="false" customHeight="false" outlineLevel="0" collapsed="false">
      <c r="D825" s="27"/>
      <c r="E825" s="27"/>
      <c r="G825" s="27"/>
      <c r="H825" s="27"/>
      <c r="I825" s="41"/>
      <c r="J825" s="41"/>
      <c r="K825" s="50"/>
      <c r="L825" s="48"/>
      <c r="M825" s="38"/>
      <c r="N825" s="0" t="n">
        <v>0.109011</v>
      </c>
      <c r="O825" s="0" t="n">
        <f aca="false">AB825*1488</f>
        <v>182</v>
      </c>
      <c r="P825" s="0" t="n">
        <f aca="false">1488-O825</f>
        <v>1306</v>
      </c>
      <c r="Q825" s="0" t="n">
        <f aca="false">N825*1488</f>
        <v>162.208368</v>
      </c>
      <c r="R825" s="0" t="n">
        <f aca="false">1488-Q825</f>
        <v>1325.791632</v>
      </c>
      <c r="S825" s="0" t="n">
        <f aca="false">CHITEST(O825:P825,Q825:R825)</f>
        <v>0.0997021417598886</v>
      </c>
      <c r="T825" s="0" t="n">
        <v>0.12639405204461</v>
      </c>
      <c r="U825" s="0" t="n">
        <v>0.126016260162602</v>
      </c>
      <c r="V825" s="0" t="n">
        <v>0.12046908315565</v>
      </c>
      <c r="W825" s="0" t="n">
        <v>0.124780316344464</v>
      </c>
      <c r="X825" s="0" t="n">
        <v>0.124813153961136</v>
      </c>
      <c r="Y825" s="0" t="n">
        <v>0.123537061118336</v>
      </c>
      <c r="Z825" s="0" t="n">
        <v>0.127260083449235</v>
      </c>
      <c r="AA825" s="0" t="n">
        <v>0.120317002881844</v>
      </c>
      <c r="AB825" s="0" t="n">
        <v>0.122311827956989</v>
      </c>
    </row>
    <row r="826" customFormat="false" ht="12.75" hidden="false" customHeight="false" outlineLevel="0" collapsed="false">
      <c r="D826" s="27"/>
      <c r="E826" s="27"/>
      <c r="G826" s="27"/>
      <c r="H826" s="27"/>
      <c r="I826" s="41"/>
      <c r="J826" s="41"/>
      <c r="K826" s="50"/>
      <c r="L826" s="48"/>
      <c r="M826" s="38"/>
      <c r="N826" s="0" t="n">
        <v>0.109011</v>
      </c>
      <c r="O826" s="0" t="n">
        <f aca="false">AB826*1488</f>
        <v>177.999999999999</v>
      </c>
      <c r="P826" s="0" t="n">
        <f aca="false">1488-O826</f>
        <v>1310</v>
      </c>
      <c r="Q826" s="0" t="n">
        <f aca="false">N826*1488</f>
        <v>162.208368</v>
      </c>
      <c r="R826" s="0" t="n">
        <f aca="false">1488-Q826</f>
        <v>1325.791632</v>
      </c>
      <c r="S826" s="0" t="n">
        <f aca="false">CHITEST(O826:P826,Q826:R826)</f>
        <v>0.188989936544889</v>
      </c>
      <c r="T826" s="0" t="n">
        <v>0.115241635687732</v>
      </c>
      <c r="U826" s="0" t="n">
        <v>0.127371273712737</v>
      </c>
      <c r="V826" s="0" t="n">
        <v>0.128997867803838</v>
      </c>
      <c r="W826" s="0" t="n">
        <v>0.12390158172232</v>
      </c>
      <c r="X826" s="0" t="n">
        <v>0.122571001494768</v>
      </c>
      <c r="Y826" s="0" t="n">
        <v>0.124187256176853</v>
      </c>
      <c r="Z826" s="0" t="n">
        <v>0.122392211404729</v>
      </c>
      <c r="AA826" s="0" t="n">
        <v>0.126080691642651</v>
      </c>
      <c r="AB826" s="0" t="n">
        <v>0.119623655913978</v>
      </c>
    </row>
    <row r="827" customFormat="false" ht="12.75" hidden="false" customHeight="false" outlineLevel="0" collapsed="false">
      <c r="D827" s="27"/>
      <c r="E827" s="27"/>
      <c r="G827" s="27"/>
      <c r="H827" s="27"/>
      <c r="I827" s="41"/>
      <c r="J827" s="41"/>
      <c r="K827" s="50"/>
      <c r="L827" s="48"/>
      <c r="M827" s="38"/>
      <c r="N827" s="0" t="n">
        <v>0.109011</v>
      </c>
      <c r="O827" s="0" t="n">
        <f aca="false">AB827*1488</f>
        <v>186</v>
      </c>
      <c r="P827" s="0" t="n">
        <f aca="false">1488-O827</f>
        <v>1302</v>
      </c>
      <c r="Q827" s="0" t="n">
        <f aca="false">N827*1488</f>
        <v>162.208368</v>
      </c>
      <c r="R827" s="0" t="n">
        <f aca="false">1488-Q827</f>
        <v>1325.791632</v>
      </c>
      <c r="S827" s="0" t="n">
        <f aca="false">CHITEST(O827:P827,Q827:R827)</f>
        <v>0.047813112252955</v>
      </c>
      <c r="T827" s="0" t="n">
        <v>0.141263940520446</v>
      </c>
      <c r="U827" s="0" t="n">
        <v>0.130081300813008</v>
      </c>
      <c r="V827" s="0" t="n">
        <v>0.118336886993603</v>
      </c>
      <c r="W827" s="0" t="n">
        <v>0.122144112478032</v>
      </c>
      <c r="X827" s="0" t="n">
        <v>0.119581464872945</v>
      </c>
      <c r="Y827" s="0" t="n">
        <v>0.123537061118336</v>
      </c>
      <c r="Z827" s="0" t="n">
        <v>0.124478442280946</v>
      </c>
      <c r="AA827" s="0" t="n">
        <v>0.120317002881844</v>
      </c>
      <c r="AB827" s="0" t="n">
        <v>0.125</v>
      </c>
    </row>
    <row r="828" customFormat="false" ht="12.75" hidden="false" customHeight="false" outlineLevel="0" collapsed="false">
      <c r="D828" s="27"/>
      <c r="E828" s="27"/>
      <c r="G828" s="27"/>
      <c r="H828" s="27"/>
      <c r="I828" s="41"/>
      <c r="J828" s="41"/>
      <c r="K828" s="50"/>
      <c r="L828" s="48"/>
      <c r="M828" s="38"/>
      <c r="N828" s="0" t="n">
        <v>0.109011</v>
      </c>
      <c r="O828" s="0" t="n">
        <f aca="false">AB828*1488</f>
        <v>186</v>
      </c>
      <c r="P828" s="0" t="n">
        <f aca="false">1488-O828</f>
        <v>1302</v>
      </c>
      <c r="Q828" s="0" t="n">
        <f aca="false">N828*1488</f>
        <v>162.208368</v>
      </c>
      <c r="R828" s="0" t="n">
        <f aca="false">1488-Q828</f>
        <v>1325.791632</v>
      </c>
      <c r="S828" s="0" t="n">
        <f aca="false">CHITEST(O828:P828,Q828:R828)</f>
        <v>0.047813112252955</v>
      </c>
      <c r="T828" s="0" t="n">
        <v>0.111524163568773</v>
      </c>
      <c r="U828" s="0" t="n">
        <v>0.128726287262873</v>
      </c>
      <c r="V828" s="0" t="n">
        <v>0.116204690831557</v>
      </c>
      <c r="W828" s="0" t="n">
        <v>0.12390158172232</v>
      </c>
      <c r="X828" s="0" t="n">
        <v>0.124813153961136</v>
      </c>
      <c r="Y828" s="0" t="n">
        <v>0.123537061118336</v>
      </c>
      <c r="Z828" s="0" t="n">
        <v>0.126564673157163</v>
      </c>
      <c r="AA828" s="0" t="n">
        <v>0.127521613832853</v>
      </c>
      <c r="AB828" s="0" t="n">
        <v>0.125</v>
      </c>
    </row>
    <row r="829" customFormat="false" ht="12.75" hidden="false" customHeight="false" outlineLevel="0" collapsed="false">
      <c r="D829" s="27"/>
      <c r="E829" s="27"/>
      <c r="G829" s="27"/>
      <c r="H829" s="27"/>
      <c r="I829" s="41"/>
      <c r="J829" s="41"/>
      <c r="K829" s="50"/>
      <c r="L829" s="48"/>
      <c r="M829" s="38"/>
      <c r="N829" s="0" t="n">
        <v>0.109011</v>
      </c>
      <c r="O829" s="0" t="n">
        <f aca="false">AB829*1488</f>
        <v>183</v>
      </c>
      <c r="P829" s="0" t="n">
        <f aca="false">1488-O829</f>
        <v>1305</v>
      </c>
      <c r="Q829" s="0" t="n">
        <f aca="false">N829*1488</f>
        <v>162.208368</v>
      </c>
      <c r="R829" s="0" t="n">
        <f aca="false">1488-Q829</f>
        <v>1325.791632</v>
      </c>
      <c r="S829" s="0" t="n">
        <f aca="false">CHITEST(O829:P829,Q829:R829)</f>
        <v>0.0837230541135683</v>
      </c>
      <c r="T829" s="0" t="n">
        <v>0.118959107806691</v>
      </c>
      <c r="U829" s="0" t="n">
        <v>0.10840108401084</v>
      </c>
      <c r="V829" s="0" t="n">
        <v>0.123667377398721</v>
      </c>
      <c r="W829" s="0" t="n">
        <v>0.120386643233743</v>
      </c>
      <c r="X829" s="0" t="n">
        <v>0.127055306427504</v>
      </c>
      <c r="Y829" s="0" t="n">
        <v>0.124187256176853</v>
      </c>
      <c r="Z829" s="0" t="n">
        <v>0.122392211404729</v>
      </c>
      <c r="AA829" s="0" t="n">
        <v>0.121757925072046</v>
      </c>
      <c r="AB829" s="0" t="n">
        <v>0.122983870967742</v>
      </c>
    </row>
    <row r="830" customFormat="false" ht="12.75" hidden="false" customHeight="false" outlineLevel="0" collapsed="false">
      <c r="D830" s="27"/>
      <c r="E830" s="27"/>
      <c r="G830" s="27"/>
      <c r="H830" s="27"/>
      <c r="I830" s="41"/>
      <c r="J830" s="41"/>
      <c r="K830" s="50"/>
      <c r="L830" s="48"/>
      <c r="M830" s="38"/>
      <c r="N830" s="0" t="n">
        <v>0.109011</v>
      </c>
      <c r="O830" s="0" t="n">
        <f aca="false">AB830*1488</f>
        <v>187.999999999999</v>
      </c>
      <c r="P830" s="0" t="n">
        <f aca="false">1488-O830</f>
        <v>1300</v>
      </c>
      <c r="Q830" s="0" t="n">
        <f aca="false">N830*1488</f>
        <v>162.208368</v>
      </c>
      <c r="R830" s="0" t="n">
        <f aca="false">1488-Q830</f>
        <v>1325.791632</v>
      </c>
      <c r="S830" s="0" t="n">
        <f aca="false">CHITEST(O830:P830,Q830:R830)</f>
        <v>0.0319217675488553</v>
      </c>
      <c r="T830" s="0" t="n">
        <v>0.122676579925651</v>
      </c>
      <c r="U830" s="0" t="n">
        <v>0.126016260162602</v>
      </c>
      <c r="V830" s="0" t="n">
        <v>0.121535181236674</v>
      </c>
      <c r="W830" s="0" t="n">
        <v>0.113356766256591</v>
      </c>
      <c r="X830" s="0" t="n">
        <v>0.120328849028401</v>
      </c>
      <c r="Y830" s="0" t="n">
        <v>0.123537061118336</v>
      </c>
      <c r="Z830" s="0" t="n">
        <v>0.123087621696801</v>
      </c>
      <c r="AA830" s="0" t="n">
        <v>0.123919308357349</v>
      </c>
      <c r="AB830" s="0" t="n">
        <v>0.126344086021505</v>
      </c>
    </row>
    <row r="831" customFormat="false" ht="12.75" hidden="false" customHeight="false" outlineLevel="0" collapsed="false">
      <c r="D831" s="27"/>
      <c r="E831" s="27"/>
      <c r="G831" s="27"/>
      <c r="H831" s="27"/>
      <c r="I831" s="41"/>
      <c r="J831" s="41"/>
      <c r="K831" s="50"/>
      <c r="L831" s="48"/>
      <c r="M831" s="38"/>
      <c r="N831" s="0" t="n">
        <v>0.109011</v>
      </c>
      <c r="O831" s="0" t="n">
        <f aca="false">AB831*1488</f>
        <v>185</v>
      </c>
      <c r="P831" s="0" t="n">
        <f aca="false">1488-O831</f>
        <v>1303</v>
      </c>
      <c r="Q831" s="0" t="n">
        <f aca="false">N831*1488</f>
        <v>162.208368</v>
      </c>
      <c r="R831" s="0" t="n">
        <f aca="false">1488-Q831</f>
        <v>1325.791632</v>
      </c>
      <c r="S831" s="0" t="n">
        <f aca="false">CHITEST(O831:P831,Q831:R831)</f>
        <v>0.0579806601230174</v>
      </c>
      <c r="T831" s="0" t="n">
        <v>0.122676579925651</v>
      </c>
      <c r="U831" s="0" t="n">
        <v>0.116531165311653</v>
      </c>
      <c r="V831" s="0" t="n">
        <v>0.12046908315565</v>
      </c>
      <c r="W831" s="0" t="n">
        <v>0.136203866432337</v>
      </c>
      <c r="X831" s="0" t="n">
        <v>0.116591928251121</v>
      </c>
      <c r="Y831" s="0" t="n">
        <v>0.124187256176853</v>
      </c>
      <c r="Z831" s="0" t="n">
        <v>0.12586926286509</v>
      </c>
      <c r="AA831" s="0" t="n">
        <v>0.12536023054755</v>
      </c>
      <c r="AB831" s="0" t="n">
        <v>0.124327956989247</v>
      </c>
    </row>
    <row r="832" customFormat="false" ht="12.75" hidden="false" customHeight="false" outlineLevel="0" collapsed="false">
      <c r="D832" s="27"/>
      <c r="E832" s="27"/>
      <c r="G832" s="27"/>
      <c r="H832" s="27"/>
      <c r="I832" s="41"/>
      <c r="J832" s="41"/>
      <c r="K832" s="50"/>
      <c r="L832" s="48"/>
      <c r="M832" s="38"/>
      <c r="N832" s="0" t="n">
        <v>0.109011</v>
      </c>
      <c r="O832" s="0" t="n">
        <f aca="false">AB832*1488</f>
        <v>187</v>
      </c>
      <c r="P832" s="0" t="n">
        <f aca="false">1488-O832</f>
        <v>1301</v>
      </c>
      <c r="Q832" s="0" t="n">
        <f aca="false">N832*1488</f>
        <v>162.208368</v>
      </c>
      <c r="R832" s="0" t="n">
        <f aca="false">1488-Q832</f>
        <v>1325.791632</v>
      </c>
      <c r="S832" s="0" t="n">
        <f aca="false">CHITEST(O832:P832,Q832:R832)</f>
        <v>0.0391880047905469</v>
      </c>
      <c r="T832" s="0" t="n">
        <v>0.120817843866171</v>
      </c>
      <c r="U832" s="0" t="n">
        <v>0.128726287262873</v>
      </c>
      <c r="V832" s="0" t="n">
        <v>0.124733475479744</v>
      </c>
      <c r="W832" s="0" t="n">
        <v>0.125659050966608</v>
      </c>
      <c r="X832" s="0" t="n">
        <v>0.120328849028401</v>
      </c>
      <c r="Y832" s="0" t="n">
        <v>0.124187256176853</v>
      </c>
      <c r="Z832" s="0" t="n">
        <v>0.127260083449235</v>
      </c>
      <c r="AA832" s="0" t="n">
        <v>0.128962536023055</v>
      </c>
      <c r="AB832" s="0" t="n">
        <v>0.125672043010753</v>
      </c>
    </row>
    <row r="833" customFormat="false" ht="12.75" hidden="false" customHeight="false" outlineLevel="0" collapsed="false">
      <c r="D833" s="27"/>
      <c r="E833" s="27"/>
      <c r="G833" s="27"/>
      <c r="H833" s="27"/>
      <c r="I833" s="41"/>
      <c r="J833" s="41"/>
      <c r="K833" s="50"/>
      <c r="L833" s="48"/>
      <c r="M833" s="38"/>
      <c r="N833" s="0" t="n">
        <v>0.109011</v>
      </c>
      <c r="O833" s="0" t="n">
        <f aca="false">AB833*1488</f>
        <v>189</v>
      </c>
      <c r="P833" s="0" t="n">
        <f aca="false">1488-O833</f>
        <v>1299</v>
      </c>
      <c r="Q833" s="0" t="n">
        <f aca="false">N833*1488</f>
        <v>162.208368</v>
      </c>
      <c r="R833" s="0" t="n">
        <f aca="false">1488-Q833</f>
        <v>1325.791632</v>
      </c>
      <c r="S833" s="0" t="n">
        <f aca="false">CHITEST(O833:P833,Q833:R833)</f>
        <v>0.0258424979784243</v>
      </c>
      <c r="T833" s="0" t="n">
        <v>0.120817843866171</v>
      </c>
      <c r="U833" s="0" t="n">
        <v>0.112466124661247</v>
      </c>
      <c r="V833" s="0" t="n">
        <v>0.11727078891258</v>
      </c>
      <c r="W833" s="0" t="n">
        <v>0.118629173989455</v>
      </c>
      <c r="X833" s="0" t="n">
        <v>0.121823617339312</v>
      </c>
      <c r="Y833" s="0" t="n">
        <v>0.124187256176853</v>
      </c>
      <c r="Z833" s="0" t="n">
        <v>0.124478442280946</v>
      </c>
      <c r="AA833" s="0" t="n">
        <v>0.12536023054755</v>
      </c>
      <c r="AB833" s="0" t="n">
        <v>0.127016129032258</v>
      </c>
    </row>
    <row r="834" customFormat="false" ht="12.75" hidden="false" customHeight="false" outlineLevel="0" collapsed="false">
      <c r="D834" s="27"/>
      <c r="E834" s="27"/>
      <c r="G834" s="27"/>
      <c r="H834" s="27"/>
      <c r="I834" s="41"/>
      <c r="J834" s="41"/>
      <c r="K834" s="50"/>
      <c r="L834" s="48"/>
      <c r="M834" s="38"/>
      <c r="N834" s="0" t="n">
        <v>0.109011</v>
      </c>
      <c r="O834" s="0" t="n">
        <f aca="false">AB834*1488</f>
        <v>182</v>
      </c>
      <c r="P834" s="0" t="n">
        <f aca="false">1488-O834</f>
        <v>1306</v>
      </c>
      <c r="Q834" s="0" t="n">
        <f aca="false">N834*1488</f>
        <v>162.208368</v>
      </c>
      <c r="R834" s="0" t="n">
        <f aca="false">1488-Q834</f>
        <v>1325.791632</v>
      </c>
      <c r="S834" s="0" t="n">
        <f aca="false">CHITEST(O834:P834,Q834:R834)</f>
        <v>0.0997021417598886</v>
      </c>
      <c r="T834" s="0" t="n">
        <v>0.120817843866171</v>
      </c>
      <c r="U834" s="0" t="n">
        <v>0.123306233062331</v>
      </c>
      <c r="V834" s="0" t="n">
        <v>0.125799573560768</v>
      </c>
      <c r="W834" s="0" t="n">
        <v>0.12390158172232</v>
      </c>
      <c r="X834" s="0" t="n">
        <v>0.118086696562033</v>
      </c>
      <c r="Y834" s="0" t="n">
        <v>0.124187256176853</v>
      </c>
      <c r="Z834" s="0" t="n">
        <v>0.125173852573018</v>
      </c>
      <c r="AA834" s="0" t="n">
        <v>0.121757925072046</v>
      </c>
      <c r="AB834" s="0" t="n">
        <v>0.122311827956989</v>
      </c>
    </row>
    <row r="835" customFormat="false" ht="12.75" hidden="false" customHeight="false" outlineLevel="0" collapsed="false">
      <c r="D835" s="27"/>
      <c r="E835" s="27"/>
      <c r="G835" s="27"/>
      <c r="H835" s="27"/>
      <c r="I835" s="41"/>
      <c r="J835" s="41"/>
      <c r="K835" s="50"/>
      <c r="L835" s="48"/>
      <c r="M835" s="38"/>
      <c r="N835" s="0" t="n">
        <v>0.109011</v>
      </c>
      <c r="O835" s="0" t="n">
        <f aca="false">AB835*1488</f>
        <v>183</v>
      </c>
      <c r="P835" s="0" t="n">
        <f aca="false">1488-O835</f>
        <v>1305</v>
      </c>
      <c r="Q835" s="0" t="n">
        <f aca="false">N835*1488</f>
        <v>162.208368</v>
      </c>
      <c r="R835" s="0" t="n">
        <f aca="false">1488-Q835</f>
        <v>1325.791632</v>
      </c>
      <c r="S835" s="0" t="n">
        <f aca="false">CHITEST(O835:P835,Q835:R835)</f>
        <v>0.0837230541135683</v>
      </c>
      <c r="T835" s="0" t="n">
        <v>0.109665427509294</v>
      </c>
      <c r="U835" s="0" t="n">
        <v>0.123306233062331</v>
      </c>
      <c r="V835" s="0" t="n">
        <v>0.125799573560768</v>
      </c>
      <c r="W835" s="0" t="n">
        <v>0.124780316344464</v>
      </c>
      <c r="X835" s="0" t="n">
        <v>0.124813153961136</v>
      </c>
      <c r="Y835" s="0" t="n">
        <v>0.124187256176853</v>
      </c>
      <c r="Z835" s="0" t="n">
        <v>0.121001390820584</v>
      </c>
      <c r="AA835" s="0" t="n">
        <v>0.121037463976945</v>
      </c>
      <c r="AB835" s="0" t="n">
        <v>0.122983870967742</v>
      </c>
    </row>
    <row r="836" customFormat="false" ht="12.75" hidden="false" customHeight="false" outlineLevel="0" collapsed="false">
      <c r="D836" s="27"/>
      <c r="E836" s="27"/>
      <c r="G836" s="27"/>
      <c r="H836" s="27"/>
      <c r="I836" s="41"/>
      <c r="J836" s="41"/>
      <c r="K836" s="50"/>
      <c r="L836" s="48"/>
      <c r="M836" s="38"/>
      <c r="N836" s="0" t="n">
        <v>0.109011</v>
      </c>
      <c r="O836" s="0" t="n">
        <f aca="false">AB836*1488</f>
        <v>181.000000000001</v>
      </c>
      <c r="P836" s="0" t="n">
        <f aca="false">1488-O836</f>
        <v>1307</v>
      </c>
      <c r="Q836" s="0" t="n">
        <f aca="false">N836*1488</f>
        <v>162.208368</v>
      </c>
      <c r="R836" s="0" t="n">
        <f aca="false">1488-Q836</f>
        <v>1325.791632</v>
      </c>
      <c r="S836" s="0" t="n">
        <f aca="false">CHITEST(O836:P836,Q836:R836)</f>
        <v>0.118024896590743</v>
      </c>
      <c r="T836" s="0" t="n">
        <v>0.122676579925651</v>
      </c>
      <c r="U836" s="0" t="n">
        <v>0.126016260162602</v>
      </c>
      <c r="V836" s="0" t="n">
        <v>0.119402985074627</v>
      </c>
      <c r="W836" s="0" t="n">
        <v>0.129173989455185</v>
      </c>
      <c r="X836" s="0" t="n">
        <v>0.121823617339312</v>
      </c>
      <c r="Y836" s="0" t="n">
        <v>0.124187256176853</v>
      </c>
      <c r="Z836" s="0" t="n">
        <v>0.126564673157163</v>
      </c>
      <c r="AA836" s="0" t="n">
        <v>0.128242074927954</v>
      </c>
      <c r="AB836" s="0" t="n">
        <v>0.121639784946237</v>
      </c>
    </row>
    <row r="837" customFormat="false" ht="12.75" hidden="false" customHeight="false" outlineLevel="0" collapsed="false">
      <c r="D837" s="27"/>
      <c r="E837" s="27"/>
      <c r="G837" s="27"/>
      <c r="H837" s="27"/>
      <c r="I837" s="41"/>
      <c r="J837" s="41"/>
      <c r="K837" s="50"/>
      <c r="L837" s="48"/>
      <c r="M837" s="38"/>
      <c r="N837" s="0" t="n">
        <v>0.109011</v>
      </c>
      <c r="O837" s="0" t="n">
        <f aca="false">AB837*1488</f>
        <v>186</v>
      </c>
      <c r="P837" s="0" t="n">
        <f aca="false">1488-O837</f>
        <v>1302</v>
      </c>
      <c r="Q837" s="0" t="n">
        <f aca="false">N837*1488</f>
        <v>162.208368</v>
      </c>
      <c r="R837" s="0" t="n">
        <f aca="false">1488-Q837</f>
        <v>1325.791632</v>
      </c>
      <c r="S837" s="0" t="n">
        <f aca="false">CHITEST(O837:P837,Q837:R837)</f>
        <v>0.047813112252955</v>
      </c>
      <c r="T837" s="0" t="n">
        <v>0.12453531598513</v>
      </c>
      <c r="U837" s="0" t="n">
        <v>0.136856368563686</v>
      </c>
      <c r="V837" s="0" t="n">
        <v>0.125799573560768</v>
      </c>
      <c r="W837" s="0" t="n">
        <v>0.130931458699473</v>
      </c>
      <c r="X837" s="0" t="n">
        <v>0.120328849028401</v>
      </c>
      <c r="Y837" s="0" t="n">
        <v>0.124187256176853</v>
      </c>
      <c r="Z837" s="0" t="n">
        <v>0.120305980528512</v>
      </c>
      <c r="AA837" s="0" t="n">
        <v>0.126080691642651</v>
      </c>
      <c r="AB837" s="0" t="n">
        <v>0.125</v>
      </c>
    </row>
    <row r="838" customFormat="false" ht="12.75" hidden="false" customHeight="false" outlineLevel="0" collapsed="false">
      <c r="D838" s="27"/>
      <c r="E838" s="27"/>
      <c r="G838" s="27"/>
      <c r="H838" s="27"/>
      <c r="I838" s="41"/>
      <c r="J838" s="41"/>
      <c r="K838" s="50"/>
      <c r="L838" s="48"/>
      <c r="M838" s="38"/>
      <c r="N838" s="0" t="n">
        <v>0.109011</v>
      </c>
      <c r="O838" s="0" t="n">
        <f aca="false">AB838*1488</f>
        <v>177.999999999999</v>
      </c>
      <c r="P838" s="0" t="n">
        <f aca="false">1488-O838</f>
        <v>1310</v>
      </c>
      <c r="Q838" s="0" t="n">
        <f aca="false">N838*1488</f>
        <v>162.208368</v>
      </c>
      <c r="R838" s="0" t="n">
        <f aca="false">1488-Q838</f>
        <v>1325.791632</v>
      </c>
      <c r="S838" s="0" t="n">
        <f aca="false">CHITEST(O838:P838,Q838:R838)</f>
        <v>0.188989936544889</v>
      </c>
      <c r="T838" s="0" t="n">
        <v>0.128252788104089</v>
      </c>
      <c r="U838" s="0" t="n">
        <v>0.13550135501355</v>
      </c>
      <c r="V838" s="0" t="n">
        <v>0.122601279317697</v>
      </c>
      <c r="W838" s="0" t="n">
        <v>0.136203866432337</v>
      </c>
      <c r="X838" s="0" t="n">
        <v>0.12406576980568</v>
      </c>
      <c r="Y838" s="0" t="n">
        <v>0.124187256176853</v>
      </c>
      <c r="Z838" s="0" t="n">
        <v>0.123783031988873</v>
      </c>
      <c r="AA838" s="0" t="n">
        <v>0.122478386167147</v>
      </c>
      <c r="AB838" s="0" t="n">
        <v>0.119623655913978</v>
      </c>
    </row>
    <row r="839" customFormat="false" ht="12.75" hidden="false" customHeight="false" outlineLevel="0" collapsed="false">
      <c r="D839" s="27"/>
      <c r="E839" s="27"/>
      <c r="G839" s="27"/>
      <c r="H839" s="27"/>
      <c r="I839" s="41"/>
      <c r="J839" s="41"/>
      <c r="K839" s="50"/>
      <c r="L839" s="48"/>
      <c r="M839" s="38"/>
      <c r="N839" s="0" t="n">
        <v>0.109011</v>
      </c>
      <c r="O839" s="0" t="n">
        <f aca="false">AB839*1488</f>
        <v>184.000000000001</v>
      </c>
      <c r="P839" s="0" t="n">
        <f aca="false">1488-O839</f>
        <v>1304</v>
      </c>
      <c r="Q839" s="0" t="n">
        <f aca="false">N839*1488</f>
        <v>162.208368</v>
      </c>
      <c r="R839" s="0" t="n">
        <f aca="false">1488-Q839</f>
        <v>1325.791632</v>
      </c>
      <c r="S839" s="0" t="n">
        <f aca="false">CHITEST(O839:P839,Q839:R839)</f>
        <v>0.0698838868715942</v>
      </c>
      <c r="T839" s="0" t="n">
        <v>0.143122676579926</v>
      </c>
      <c r="U839" s="0" t="n">
        <v>0.130081300813008</v>
      </c>
      <c r="V839" s="0" t="n">
        <v>0.111940298507463</v>
      </c>
      <c r="W839" s="0" t="n">
        <v>0.122144112478032</v>
      </c>
      <c r="X839" s="0" t="n">
        <v>0.126307922272048</v>
      </c>
      <c r="Y839" s="0" t="n">
        <v>0.124187256176853</v>
      </c>
      <c r="Z839" s="0" t="n">
        <v>0.121696801112656</v>
      </c>
      <c r="AA839" s="0" t="n">
        <v>0.128962536023055</v>
      </c>
      <c r="AB839" s="0" t="n">
        <v>0.123655913978495</v>
      </c>
    </row>
    <row r="840" customFormat="false" ht="12.75" hidden="false" customHeight="false" outlineLevel="0" collapsed="false">
      <c r="D840" s="27"/>
      <c r="E840" s="27"/>
      <c r="G840" s="27"/>
      <c r="H840" s="27"/>
      <c r="I840" s="41"/>
      <c r="J840" s="41"/>
      <c r="K840" s="50"/>
      <c r="L840" s="48"/>
      <c r="M840" s="38"/>
      <c r="N840" s="0" t="n">
        <v>0.109011</v>
      </c>
      <c r="O840" s="0" t="n">
        <f aca="false">AB840*1488</f>
        <v>183</v>
      </c>
      <c r="P840" s="0" t="n">
        <f aca="false">1488-O840</f>
        <v>1305</v>
      </c>
      <c r="Q840" s="0" t="n">
        <f aca="false">N840*1488</f>
        <v>162.208368</v>
      </c>
      <c r="R840" s="0" t="n">
        <f aca="false">1488-Q840</f>
        <v>1325.791632</v>
      </c>
      <c r="S840" s="0" t="n">
        <f aca="false">CHITEST(O840:P840,Q840:R840)</f>
        <v>0.0837230541135683</v>
      </c>
      <c r="T840" s="0" t="n">
        <v>0.109665427509294</v>
      </c>
      <c r="U840" s="0" t="n">
        <v>0.128726287262873</v>
      </c>
      <c r="V840" s="0" t="n">
        <v>0.124733475479744</v>
      </c>
      <c r="W840" s="0" t="n">
        <v>0.133567662565905</v>
      </c>
      <c r="X840" s="0" t="n">
        <v>0.12406576980568</v>
      </c>
      <c r="Y840" s="0" t="n">
        <v>0.124187256176853</v>
      </c>
      <c r="Z840" s="0" t="n">
        <v>0.127955493741307</v>
      </c>
      <c r="AA840" s="0" t="n">
        <v>0.128242074927954</v>
      </c>
      <c r="AB840" s="0" t="n">
        <v>0.122983870967742</v>
      </c>
    </row>
    <row r="841" customFormat="false" ht="12.75" hidden="false" customHeight="false" outlineLevel="0" collapsed="false">
      <c r="D841" s="27"/>
      <c r="E841" s="27"/>
      <c r="G841" s="27"/>
      <c r="H841" s="27"/>
      <c r="I841" s="41"/>
      <c r="J841" s="41"/>
      <c r="K841" s="50"/>
      <c r="L841" s="48"/>
      <c r="M841" s="38"/>
      <c r="N841" s="0" t="n">
        <v>0.109011</v>
      </c>
      <c r="O841" s="0" t="n">
        <f aca="false">AB841*1488</f>
        <v>183</v>
      </c>
      <c r="P841" s="0" t="n">
        <f aca="false">1488-O841</f>
        <v>1305</v>
      </c>
      <c r="Q841" s="0" t="n">
        <f aca="false">N841*1488</f>
        <v>162.208368</v>
      </c>
      <c r="R841" s="0" t="n">
        <f aca="false">1488-Q841</f>
        <v>1325.791632</v>
      </c>
      <c r="S841" s="0" t="n">
        <f aca="false">CHITEST(O841:P841,Q841:R841)</f>
        <v>0.0837230541135683</v>
      </c>
      <c r="T841" s="0" t="n">
        <v>0.104089219330855</v>
      </c>
      <c r="U841" s="0" t="n">
        <v>0.134146341463415</v>
      </c>
      <c r="V841" s="0" t="n">
        <v>0.124733475479744</v>
      </c>
      <c r="W841" s="0" t="n">
        <v>0.119507908611599</v>
      </c>
      <c r="X841" s="0" t="n">
        <v>0.118834080717489</v>
      </c>
      <c r="Y841" s="0" t="n">
        <v>0.124187256176853</v>
      </c>
      <c r="Z841" s="0" t="n">
        <v>0.124478442280946</v>
      </c>
      <c r="AA841" s="0" t="n">
        <v>0.12463976945245</v>
      </c>
      <c r="AB841" s="0" t="n">
        <v>0.122983870967742</v>
      </c>
    </row>
    <row r="842" customFormat="false" ht="12.75" hidden="false" customHeight="false" outlineLevel="0" collapsed="false">
      <c r="D842" s="27"/>
      <c r="E842" s="27"/>
      <c r="G842" s="27"/>
      <c r="H842" s="27"/>
      <c r="I842" s="41"/>
      <c r="J842" s="41"/>
      <c r="K842" s="50"/>
      <c r="L842" s="48"/>
      <c r="M842" s="38"/>
      <c r="N842" s="0" t="n">
        <v>0.109011</v>
      </c>
      <c r="O842" s="0" t="n">
        <f aca="false">AB842*1488</f>
        <v>183</v>
      </c>
      <c r="P842" s="0" t="n">
        <f aca="false">1488-O842</f>
        <v>1305</v>
      </c>
      <c r="Q842" s="0" t="n">
        <f aca="false">N842*1488</f>
        <v>162.208368</v>
      </c>
      <c r="R842" s="0" t="n">
        <f aca="false">1488-Q842</f>
        <v>1325.791632</v>
      </c>
      <c r="S842" s="0" t="n">
        <f aca="false">CHITEST(O842:P842,Q842:R842)</f>
        <v>0.0837230541135683</v>
      </c>
      <c r="T842" s="0" t="n">
        <v>0.115241635687732</v>
      </c>
      <c r="U842" s="0" t="n">
        <v>0.130081300813008</v>
      </c>
      <c r="V842" s="0" t="n">
        <v>0.133262260127932</v>
      </c>
      <c r="W842" s="0" t="n">
        <v>0.122144112478032</v>
      </c>
      <c r="X842" s="0" t="n">
        <v>0.121823617339312</v>
      </c>
      <c r="Y842" s="0" t="n">
        <v>0.124187256176853</v>
      </c>
      <c r="Z842" s="0" t="n">
        <v>0.130041724617524</v>
      </c>
      <c r="AA842" s="0" t="n">
        <v>0.122478386167147</v>
      </c>
      <c r="AB842" s="0" t="n">
        <v>0.122983870967742</v>
      </c>
    </row>
    <row r="843" customFormat="false" ht="12.75" hidden="false" customHeight="false" outlineLevel="0" collapsed="false">
      <c r="D843" s="27"/>
      <c r="E843" s="27"/>
      <c r="G843" s="27"/>
      <c r="H843" s="27"/>
      <c r="I843" s="41"/>
      <c r="J843" s="41"/>
      <c r="K843" s="50"/>
      <c r="L843" s="48"/>
      <c r="M843" s="38"/>
      <c r="N843" s="0" t="n">
        <v>0.109011</v>
      </c>
      <c r="O843" s="0" t="n">
        <f aca="false">AB843*1488</f>
        <v>183</v>
      </c>
      <c r="P843" s="0" t="n">
        <f aca="false">1488-O843</f>
        <v>1305</v>
      </c>
      <c r="Q843" s="0" t="n">
        <f aca="false">N843*1488</f>
        <v>162.208368</v>
      </c>
      <c r="R843" s="0" t="n">
        <f aca="false">1488-Q843</f>
        <v>1325.791632</v>
      </c>
      <c r="S843" s="0" t="n">
        <f aca="false">CHITEST(O843:P843,Q843:R843)</f>
        <v>0.0837230541135683</v>
      </c>
      <c r="T843" s="0" t="n">
        <v>0.12639405204461</v>
      </c>
      <c r="U843" s="0" t="n">
        <v>0.117886178861789</v>
      </c>
      <c r="V843" s="0" t="n">
        <v>0.127931769722815</v>
      </c>
      <c r="W843" s="0" t="n">
        <v>0.117750439367311</v>
      </c>
      <c r="X843" s="0" t="n">
        <v>0.126307922272048</v>
      </c>
      <c r="Y843" s="0" t="n">
        <v>0.123537061118336</v>
      </c>
      <c r="Z843" s="0" t="n">
        <v>0.127260083449235</v>
      </c>
      <c r="AA843" s="0" t="n">
        <v>0.123919308357349</v>
      </c>
      <c r="AB843" s="0" t="n">
        <v>0.122983870967742</v>
      </c>
    </row>
    <row r="844" customFormat="false" ht="12.75" hidden="false" customHeight="false" outlineLevel="0" collapsed="false">
      <c r="D844" s="27"/>
      <c r="E844" s="27"/>
      <c r="G844" s="27"/>
      <c r="H844" s="27"/>
      <c r="I844" s="41"/>
      <c r="J844" s="41"/>
      <c r="K844" s="50"/>
      <c r="L844" s="48"/>
      <c r="M844" s="38"/>
      <c r="N844" s="0" t="n">
        <v>0.109011</v>
      </c>
      <c r="O844" s="0" t="n">
        <f aca="false">AB844*1488</f>
        <v>185</v>
      </c>
      <c r="P844" s="0" t="n">
        <f aca="false">1488-O844</f>
        <v>1303</v>
      </c>
      <c r="Q844" s="0" t="n">
        <f aca="false">N844*1488</f>
        <v>162.208368</v>
      </c>
      <c r="R844" s="0" t="n">
        <f aca="false">1488-Q844</f>
        <v>1325.791632</v>
      </c>
      <c r="S844" s="0" t="n">
        <f aca="false">CHITEST(O844:P844,Q844:R844)</f>
        <v>0.0579806601230174</v>
      </c>
      <c r="T844" s="0" t="n">
        <v>0.135687732342007</v>
      </c>
      <c r="U844" s="0" t="n">
        <v>0.126016260162602</v>
      </c>
      <c r="V844" s="0" t="n">
        <v>0.122601279317697</v>
      </c>
      <c r="W844" s="0" t="n">
        <v>0.12829525483304</v>
      </c>
      <c r="X844" s="0" t="n">
        <v>0.119581464872945</v>
      </c>
      <c r="Y844" s="0" t="n">
        <v>0.124187256176853</v>
      </c>
      <c r="Z844" s="0" t="n">
        <v>0.124478442280946</v>
      </c>
      <c r="AA844" s="0" t="n">
        <v>0.126080691642651</v>
      </c>
      <c r="AB844" s="0" t="n">
        <v>0.124327956989247</v>
      </c>
    </row>
    <row r="845" customFormat="false" ht="12.75" hidden="false" customHeight="false" outlineLevel="0" collapsed="false">
      <c r="D845" s="27"/>
      <c r="E845" s="27"/>
      <c r="G845" s="27"/>
      <c r="H845" s="27"/>
      <c r="I845" s="41"/>
      <c r="J845" s="41"/>
      <c r="K845" s="50"/>
      <c r="L845" s="48"/>
      <c r="M845" s="38"/>
      <c r="N845" s="0" t="n">
        <v>0.109011</v>
      </c>
      <c r="O845" s="0" t="n">
        <f aca="false">AB845*1488</f>
        <v>179</v>
      </c>
      <c r="P845" s="0" t="n">
        <f aca="false">1488-O845</f>
        <v>1309</v>
      </c>
      <c r="Q845" s="0" t="n">
        <f aca="false">N845*1488</f>
        <v>162.208368</v>
      </c>
      <c r="R845" s="0" t="n">
        <f aca="false">1488-Q845</f>
        <v>1325.791632</v>
      </c>
      <c r="S845" s="0" t="n">
        <f aca="false">CHITEST(O845:P845,Q845:R845)</f>
        <v>0.162487380014059</v>
      </c>
      <c r="T845" s="0" t="n">
        <v>0.117100371747212</v>
      </c>
      <c r="U845" s="0" t="n">
        <v>0.12059620596206</v>
      </c>
      <c r="V845" s="0" t="n">
        <v>0.124733475479744</v>
      </c>
      <c r="W845" s="0" t="n">
        <v>0.12829525483304</v>
      </c>
      <c r="X845" s="0" t="n">
        <v>0.122571001494768</v>
      </c>
      <c r="Y845" s="0" t="n">
        <v>0.124187256176853</v>
      </c>
      <c r="Z845" s="0" t="n">
        <v>0.120305980528512</v>
      </c>
      <c r="AA845" s="0" t="n">
        <v>0.123919308357349</v>
      </c>
      <c r="AB845" s="0" t="n">
        <v>0.120295698924731</v>
      </c>
    </row>
    <row r="846" customFormat="false" ht="12.75" hidden="false" customHeight="false" outlineLevel="0" collapsed="false">
      <c r="D846" s="27"/>
      <c r="E846" s="27"/>
      <c r="G846" s="27"/>
      <c r="H846" s="27"/>
      <c r="I846" s="41"/>
      <c r="J846" s="41"/>
      <c r="K846" s="50"/>
      <c r="L846" s="48"/>
      <c r="M846" s="38"/>
      <c r="N846" s="0" t="n">
        <v>0.109011</v>
      </c>
      <c r="O846" s="0" t="n">
        <f aca="false">AB846*1488</f>
        <v>187</v>
      </c>
      <c r="P846" s="0" t="n">
        <f aca="false">1488-O846</f>
        <v>1301</v>
      </c>
      <c r="Q846" s="0" t="n">
        <f aca="false">N846*1488</f>
        <v>162.208368</v>
      </c>
      <c r="R846" s="0" t="n">
        <f aca="false">1488-Q846</f>
        <v>1325.791632</v>
      </c>
      <c r="S846" s="0" t="n">
        <f aca="false">CHITEST(O846:P846,Q846:R846)</f>
        <v>0.0391880047905469</v>
      </c>
      <c r="T846" s="0" t="n">
        <v>0.111524163568773</v>
      </c>
      <c r="U846" s="0" t="n">
        <v>0.127371273712737</v>
      </c>
      <c r="V846" s="0" t="n">
        <v>0.124733475479744</v>
      </c>
      <c r="W846" s="0" t="n">
        <v>0.117750439367311</v>
      </c>
      <c r="X846" s="0" t="n">
        <v>0.12406576980568</v>
      </c>
      <c r="Y846" s="0" t="n">
        <v>0.124187256176853</v>
      </c>
      <c r="Z846" s="0" t="n">
        <v>0.121001390820584</v>
      </c>
      <c r="AA846" s="0" t="n">
        <v>0.12536023054755</v>
      </c>
      <c r="AB846" s="0" t="n">
        <v>0.125672043010753</v>
      </c>
    </row>
    <row r="847" customFormat="false" ht="12.75" hidden="false" customHeight="false" outlineLevel="0" collapsed="false">
      <c r="D847" s="27"/>
      <c r="E847" s="27"/>
      <c r="G847" s="27"/>
      <c r="H847" s="27"/>
      <c r="I847" s="41"/>
      <c r="J847" s="41"/>
      <c r="K847" s="50"/>
      <c r="L847" s="48"/>
      <c r="M847" s="38"/>
      <c r="N847" s="0" t="n">
        <v>0.109011</v>
      </c>
      <c r="O847" s="0" t="n">
        <f aca="false">AB847*1488</f>
        <v>181.000000000001</v>
      </c>
      <c r="P847" s="0" t="n">
        <f aca="false">1488-O847</f>
        <v>1307</v>
      </c>
      <c r="Q847" s="0" t="n">
        <f aca="false">N847*1488</f>
        <v>162.208368</v>
      </c>
      <c r="R847" s="0" t="n">
        <f aca="false">1488-Q847</f>
        <v>1325.791632</v>
      </c>
      <c r="S847" s="0" t="n">
        <f aca="false">CHITEST(O847:P847,Q847:R847)</f>
        <v>0.118024896590743</v>
      </c>
      <c r="T847" s="0" t="n">
        <v>0.12453531598513</v>
      </c>
      <c r="U847" s="0" t="n">
        <v>0.136856368563686</v>
      </c>
      <c r="V847" s="0" t="n">
        <v>0.124733475479744</v>
      </c>
      <c r="W847" s="0" t="n">
        <v>0.127416520210896</v>
      </c>
      <c r="X847" s="0" t="n">
        <v>0.124813153961136</v>
      </c>
      <c r="Y847" s="0" t="n">
        <v>0.123537061118336</v>
      </c>
      <c r="Z847" s="0" t="n">
        <v>0.127955493741307</v>
      </c>
      <c r="AA847" s="0" t="n">
        <v>0.12463976945245</v>
      </c>
      <c r="AB847" s="0" t="n">
        <v>0.121639784946237</v>
      </c>
    </row>
    <row r="848" customFormat="false" ht="12.75" hidden="false" customHeight="false" outlineLevel="0" collapsed="false">
      <c r="D848" s="27"/>
      <c r="E848" s="27"/>
      <c r="G848" s="27"/>
      <c r="H848" s="27"/>
      <c r="I848" s="41"/>
      <c r="J848" s="41"/>
      <c r="K848" s="50"/>
      <c r="L848" s="48"/>
      <c r="M848" s="38"/>
      <c r="N848" s="0" t="n">
        <v>0.109011</v>
      </c>
      <c r="O848" s="0" t="n">
        <f aca="false">AB848*1488</f>
        <v>183</v>
      </c>
      <c r="P848" s="0" t="n">
        <f aca="false">1488-O848</f>
        <v>1305</v>
      </c>
      <c r="Q848" s="0" t="n">
        <f aca="false">N848*1488</f>
        <v>162.208368</v>
      </c>
      <c r="R848" s="0" t="n">
        <f aca="false">1488-Q848</f>
        <v>1325.791632</v>
      </c>
      <c r="S848" s="0" t="n">
        <f aca="false">CHITEST(O848:P848,Q848:R848)</f>
        <v>0.0837230541135683</v>
      </c>
      <c r="T848" s="0" t="n">
        <v>0.120817843866171</v>
      </c>
      <c r="U848" s="0" t="n">
        <v>0.130081300813008</v>
      </c>
      <c r="V848" s="0" t="n">
        <v>0.12046908315565</v>
      </c>
      <c r="W848" s="0" t="n">
        <v>0.130931458699473</v>
      </c>
      <c r="X848" s="0" t="n">
        <v>0.127055306427504</v>
      </c>
      <c r="Y848" s="0" t="n">
        <v>0.124187256176853</v>
      </c>
      <c r="Z848" s="0" t="n">
        <v>0.12586926286509</v>
      </c>
      <c r="AA848" s="0" t="n">
        <v>0.123198847262248</v>
      </c>
      <c r="AB848" s="0" t="n">
        <v>0.122983870967742</v>
      </c>
    </row>
    <row r="849" customFormat="false" ht="12.75" hidden="false" customHeight="false" outlineLevel="0" collapsed="false">
      <c r="D849" s="27"/>
      <c r="E849" s="27"/>
      <c r="G849" s="27"/>
      <c r="H849" s="27"/>
      <c r="I849" s="41"/>
      <c r="J849" s="41"/>
      <c r="K849" s="50"/>
      <c r="L849" s="48"/>
      <c r="M849" s="38"/>
      <c r="N849" s="0" t="n">
        <v>0.109011</v>
      </c>
      <c r="O849" s="0" t="n">
        <f aca="false">AB849*1488</f>
        <v>187</v>
      </c>
      <c r="P849" s="0" t="n">
        <f aca="false">1488-O849</f>
        <v>1301</v>
      </c>
      <c r="Q849" s="0" t="n">
        <f aca="false">N849*1488</f>
        <v>162.208368</v>
      </c>
      <c r="R849" s="0" t="n">
        <f aca="false">1488-Q849</f>
        <v>1325.791632</v>
      </c>
      <c r="S849" s="0" t="n">
        <f aca="false">CHITEST(O849:P849,Q849:R849)</f>
        <v>0.0391880047905469</v>
      </c>
      <c r="T849" s="0" t="n">
        <v>0.117100371747212</v>
      </c>
      <c r="U849" s="0" t="n">
        <v>0.121951219512195</v>
      </c>
      <c r="V849" s="0" t="n">
        <v>0.127931769722815</v>
      </c>
      <c r="W849" s="0" t="n">
        <v>0.123022847100176</v>
      </c>
      <c r="X849" s="0" t="n">
        <v>0.123318385650224</v>
      </c>
      <c r="Y849" s="0" t="n">
        <v>0.124187256176853</v>
      </c>
      <c r="Z849" s="0" t="n">
        <v>0.125173852573018</v>
      </c>
      <c r="AA849" s="0" t="n">
        <v>0.126080691642651</v>
      </c>
      <c r="AB849" s="0" t="n">
        <v>0.125672043010753</v>
      </c>
    </row>
    <row r="850" customFormat="false" ht="12.75" hidden="false" customHeight="false" outlineLevel="0" collapsed="false">
      <c r="D850" s="27"/>
      <c r="E850" s="27"/>
      <c r="G850" s="27"/>
      <c r="H850" s="27"/>
      <c r="I850" s="41"/>
      <c r="J850" s="41"/>
      <c r="K850" s="50"/>
      <c r="L850" s="48"/>
      <c r="M850" s="38"/>
      <c r="N850" s="0" t="n">
        <v>0.109011</v>
      </c>
      <c r="O850" s="0" t="n">
        <f aca="false">AB850*1488</f>
        <v>182</v>
      </c>
      <c r="P850" s="0" t="n">
        <f aca="false">1488-O850</f>
        <v>1306</v>
      </c>
      <c r="Q850" s="0" t="n">
        <f aca="false">N850*1488</f>
        <v>162.208368</v>
      </c>
      <c r="R850" s="0" t="n">
        <f aca="false">1488-Q850</f>
        <v>1325.791632</v>
      </c>
      <c r="S850" s="0" t="n">
        <f aca="false">CHITEST(O850:P850,Q850:R850)</f>
        <v>0.0997021417598886</v>
      </c>
      <c r="T850" s="0" t="n">
        <v>0.131970260223048</v>
      </c>
      <c r="U850" s="0" t="n">
        <v>0.12059620596206</v>
      </c>
      <c r="V850" s="0" t="n">
        <v>0.12046908315565</v>
      </c>
      <c r="W850" s="0" t="n">
        <v>0.127416520210896</v>
      </c>
      <c r="X850" s="0" t="n">
        <v>0.12406576980568</v>
      </c>
      <c r="Y850" s="0" t="n">
        <v>0.124187256176853</v>
      </c>
      <c r="Z850" s="0" t="n">
        <v>0.122392211404729</v>
      </c>
      <c r="AA850" s="0" t="n">
        <v>0.127521613832853</v>
      </c>
      <c r="AB850" s="0" t="n">
        <v>0.122311827956989</v>
      </c>
    </row>
    <row r="851" customFormat="false" ht="12.75" hidden="false" customHeight="false" outlineLevel="0" collapsed="false">
      <c r="D851" s="27"/>
      <c r="E851" s="27"/>
      <c r="G851" s="27"/>
      <c r="H851" s="27"/>
      <c r="I851" s="41"/>
      <c r="J851" s="41"/>
      <c r="K851" s="50"/>
      <c r="L851" s="48"/>
      <c r="M851" s="38"/>
      <c r="N851" s="0" t="n">
        <v>0.109011</v>
      </c>
      <c r="O851" s="0" t="n">
        <f aca="false">AB851*1488</f>
        <v>183</v>
      </c>
      <c r="P851" s="0" t="n">
        <f aca="false">1488-O851</f>
        <v>1305</v>
      </c>
      <c r="Q851" s="0" t="n">
        <f aca="false">N851*1488</f>
        <v>162.208368</v>
      </c>
      <c r="R851" s="0" t="n">
        <f aca="false">1488-Q851</f>
        <v>1325.791632</v>
      </c>
      <c r="S851" s="0" t="n">
        <f aca="false">CHITEST(O851:P851,Q851:R851)</f>
        <v>0.0837230541135683</v>
      </c>
      <c r="T851" s="0" t="n">
        <v>0.128252788104089</v>
      </c>
      <c r="U851" s="0" t="n">
        <v>0.119241192411924</v>
      </c>
      <c r="V851" s="0" t="n">
        <v>0.124733475479744</v>
      </c>
      <c r="W851" s="0" t="n">
        <v>0.127416520210896</v>
      </c>
      <c r="X851" s="0" t="n">
        <v>0.117339312406577</v>
      </c>
      <c r="Y851" s="0" t="n">
        <v>0.124187256176853</v>
      </c>
      <c r="Z851" s="0" t="n">
        <v>0.122392211404729</v>
      </c>
      <c r="AA851" s="0" t="n">
        <v>0.123919308357349</v>
      </c>
      <c r="AB851" s="0" t="n">
        <v>0.122983870967742</v>
      </c>
    </row>
    <row r="852" customFormat="false" ht="12.75" hidden="false" customHeight="false" outlineLevel="0" collapsed="false">
      <c r="D852" s="27"/>
      <c r="E852" s="27"/>
      <c r="G852" s="27"/>
      <c r="H852" s="27"/>
      <c r="I852" s="41"/>
      <c r="J852" s="41"/>
      <c r="K852" s="50"/>
      <c r="L852" s="48"/>
      <c r="M852" s="38"/>
      <c r="N852" s="0" t="n">
        <v>0.109011</v>
      </c>
      <c r="O852" s="0" t="n">
        <f aca="false">AB852*1488</f>
        <v>179</v>
      </c>
      <c r="P852" s="0" t="n">
        <f aca="false">1488-O852</f>
        <v>1309</v>
      </c>
      <c r="Q852" s="0" t="n">
        <f aca="false">N852*1488</f>
        <v>162.208368</v>
      </c>
      <c r="R852" s="0" t="n">
        <f aca="false">1488-Q852</f>
        <v>1325.791632</v>
      </c>
      <c r="S852" s="0" t="n">
        <f aca="false">CHITEST(O852:P852,Q852:R852)</f>
        <v>0.162487380014059</v>
      </c>
      <c r="T852" s="0" t="n">
        <v>0.12453531598513</v>
      </c>
      <c r="U852" s="0" t="n">
        <v>0.138211382113821</v>
      </c>
      <c r="V852" s="0" t="n">
        <v>0.128997867803838</v>
      </c>
      <c r="W852" s="0" t="n">
        <v>0.123022847100176</v>
      </c>
      <c r="X852" s="0" t="n">
        <v>0.125560538116592</v>
      </c>
      <c r="Y852" s="0" t="n">
        <v>0.124187256176853</v>
      </c>
      <c r="Z852" s="0" t="n">
        <v>0.129346314325452</v>
      </c>
      <c r="AA852" s="0" t="n">
        <v>0.12536023054755</v>
      </c>
      <c r="AB852" s="0" t="n">
        <v>0.120295698924731</v>
      </c>
    </row>
    <row r="853" customFormat="false" ht="12.75" hidden="false" customHeight="false" outlineLevel="0" collapsed="false">
      <c r="D853" s="27"/>
      <c r="E853" s="27"/>
      <c r="G853" s="27"/>
      <c r="H853" s="27"/>
      <c r="I853" s="41"/>
      <c r="J853" s="41"/>
      <c r="K853" s="50"/>
      <c r="L853" s="48"/>
      <c r="M853" s="38"/>
      <c r="N853" s="0" t="n">
        <v>0.109011</v>
      </c>
      <c r="O853" s="0" t="n">
        <f aca="false">AB853*1488</f>
        <v>181.000000000001</v>
      </c>
      <c r="P853" s="0" t="n">
        <f aca="false">1488-O853</f>
        <v>1307</v>
      </c>
      <c r="Q853" s="0" t="n">
        <f aca="false">N853*1488</f>
        <v>162.208368</v>
      </c>
      <c r="R853" s="0" t="n">
        <f aca="false">1488-Q853</f>
        <v>1325.791632</v>
      </c>
      <c r="S853" s="0" t="n">
        <f aca="false">CHITEST(O853:P853,Q853:R853)</f>
        <v>0.118024896590743</v>
      </c>
      <c r="T853" s="0" t="n">
        <v>0.117100371747212</v>
      </c>
      <c r="U853" s="0" t="n">
        <v>0.131436314363144</v>
      </c>
      <c r="V853" s="0" t="n">
        <v>0.123667377398721</v>
      </c>
      <c r="W853" s="0" t="n">
        <v>0.119507908611599</v>
      </c>
      <c r="X853" s="0" t="n">
        <v>0.124813153961136</v>
      </c>
      <c r="Y853" s="0" t="n">
        <v>0.124187256176853</v>
      </c>
      <c r="Z853" s="0" t="n">
        <v>0.125173852573018</v>
      </c>
      <c r="AA853" s="0" t="n">
        <v>0.121757925072046</v>
      </c>
      <c r="AB853" s="0" t="n">
        <v>0.121639784946237</v>
      </c>
    </row>
    <row r="854" customFormat="false" ht="12.75" hidden="false" customHeight="false" outlineLevel="0" collapsed="false">
      <c r="D854" s="27"/>
      <c r="E854" s="27"/>
      <c r="G854" s="27"/>
      <c r="H854" s="27"/>
      <c r="I854" s="41"/>
      <c r="J854" s="41"/>
      <c r="K854" s="50"/>
      <c r="L854" s="48"/>
      <c r="M854" s="38"/>
      <c r="N854" s="0" t="n">
        <v>0.109011</v>
      </c>
      <c r="O854" s="0" t="n">
        <f aca="false">AB854*1488</f>
        <v>182</v>
      </c>
      <c r="P854" s="0" t="n">
        <f aca="false">1488-O854</f>
        <v>1306</v>
      </c>
      <c r="Q854" s="0" t="n">
        <f aca="false">N854*1488</f>
        <v>162.208368</v>
      </c>
      <c r="R854" s="0" t="n">
        <f aca="false">1488-Q854</f>
        <v>1325.791632</v>
      </c>
      <c r="S854" s="0" t="n">
        <f aca="false">CHITEST(O854:P854,Q854:R854)</f>
        <v>0.0997021417598886</v>
      </c>
      <c r="T854" s="0" t="n">
        <v>0.111524163568773</v>
      </c>
      <c r="U854" s="0" t="n">
        <v>0.130081300813008</v>
      </c>
      <c r="V854" s="0" t="n">
        <v>0.12046908315565</v>
      </c>
      <c r="W854" s="0" t="n">
        <v>0.130931458699473</v>
      </c>
      <c r="X854" s="0" t="n">
        <v>0.125560538116592</v>
      </c>
      <c r="Y854" s="0" t="n">
        <v>0.124187256176853</v>
      </c>
      <c r="Z854" s="0" t="n">
        <v>0.124478442280946</v>
      </c>
      <c r="AA854" s="0" t="n">
        <v>0.123919308357349</v>
      </c>
      <c r="AB854" s="0" t="n">
        <v>0.122311827956989</v>
      </c>
    </row>
    <row r="855" customFormat="false" ht="12.75" hidden="false" customHeight="false" outlineLevel="0" collapsed="false">
      <c r="D855" s="27"/>
      <c r="E855" s="27"/>
      <c r="G855" s="27"/>
      <c r="H855" s="27"/>
      <c r="I855" s="41"/>
      <c r="J855" s="41"/>
      <c r="K855" s="50"/>
      <c r="L855" s="48"/>
      <c r="M855" s="38"/>
      <c r="N855" s="0" t="n">
        <v>0.109011</v>
      </c>
      <c r="O855" s="0" t="n">
        <f aca="false">AB855*1488</f>
        <v>182</v>
      </c>
      <c r="P855" s="0" t="n">
        <f aca="false">1488-O855</f>
        <v>1306</v>
      </c>
      <c r="Q855" s="0" t="n">
        <f aca="false">N855*1488</f>
        <v>162.208368</v>
      </c>
      <c r="R855" s="0" t="n">
        <f aca="false">1488-Q855</f>
        <v>1325.791632</v>
      </c>
      <c r="S855" s="0" t="n">
        <f aca="false">CHITEST(O855:P855,Q855:R855)</f>
        <v>0.0997021417598886</v>
      </c>
      <c r="T855" s="0" t="n">
        <v>0.131970260223048</v>
      </c>
      <c r="U855" s="0" t="n">
        <v>0.119241192411924</v>
      </c>
      <c r="V855" s="0" t="n">
        <v>0.12046908315565</v>
      </c>
      <c r="W855" s="0" t="n">
        <v>0.120386643233743</v>
      </c>
      <c r="X855" s="0" t="n">
        <v>0.120328849028401</v>
      </c>
      <c r="Y855" s="0" t="n">
        <v>0.124187256176853</v>
      </c>
      <c r="Z855" s="0" t="n">
        <v>0.12586926286509</v>
      </c>
      <c r="AA855" s="0" t="n">
        <v>0.123198847262248</v>
      </c>
      <c r="AB855" s="0" t="n">
        <v>0.122311827956989</v>
      </c>
    </row>
    <row r="856" customFormat="false" ht="12.75" hidden="false" customHeight="false" outlineLevel="0" collapsed="false">
      <c r="D856" s="27"/>
      <c r="E856" s="27"/>
      <c r="G856" s="27"/>
      <c r="H856" s="27"/>
      <c r="I856" s="41"/>
      <c r="J856" s="41"/>
      <c r="K856" s="50"/>
      <c r="L856" s="48"/>
      <c r="M856" s="38"/>
      <c r="N856" s="0" t="n">
        <v>0.109011</v>
      </c>
      <c r="O856" s="0" t="n">
        <f aca="false">AB856*1488</f>
        <v>185</v>
      </c>
      <c r="P856" s="0" t="n">
        <f aca="false">1488-O856</f>
        <v>1303</v>
      </c>
      <c r="Q856" s="0" t="n">
        <f aca="false">N856*1488</f>
        <v>162.208368</v>
      </c>
      <c r="R856" s="0" t="n">
        <f aca="false">1488-Q856</f>
        <v>1325.791632</v>
      </c>
      <c r="S856" s="0" t="n">
        <f aca="false">CHITEST(O856:P856,Q856:R856)</f>
        <v>0.0579806601230174</v>
      </c>
      <c r="T856" s="0" t="n">
        <v>0.104089219330855</v>
      </c>
      <c r="U856" s="0" t="n">
        <v>0.131436314363144</v>
      </c>
      <c r="V856" s="0" t="n">
        <v>0.128997867803838</v>
      </c>
      <c r="W856" s="0" t="n">
        <v>0.121265377855888</v>
      </c>
      <c r="X856" s="0" t="n">
        <v>0.125560538116592</v>
      </c>
      <c r="Y856" s="0" t="n">
        <v>0.124187256176853</v>
      </c>
      <c r="Z856" s="0" t="n">
        <v>0.123783031988873</v>
      </c>
      <c r="AA856" s="0" t="n">
        <v>0.12463976945245</v>
      </c>
      <c r="AB856" s="0" t="n">
        <v>0.124327956989247</v>
      </c>
    </row>
    <row r="857" customFormat="false" ht="12.75" hidden="false" customHeight="false" outlineLevel="0" collapsed="false">
      <c r="D857" s="27"/>
      <c r="E857" s="27"/>
      <c r="G857" s="27"/>
      <c r="H857" s="27"/>
      <c r="I857" s="41"/>
      <c r="J857" s="41"/>
      <c r="K857" s="50"/>
      <c r="L857" s="48"/>
      <c r="M857" s="38"/>
      <c r="N857" s="0" t="n">
        <v>0.109011</v>
      </c>
      <c r="O857" s="0" t="n">
        <f aca="false">AB857*1488</f>
        <v>185</v>
      </c>
      <c r="P857" s="0" t="n">
        <f aca="false">1488-O857</f>
        <v>1303</v>
      </c>
      <c r="Q857" s="0" t="n">
        <f aca="false">N857*1488</f>
        <v>162.208368</v>
      </c>
      <c r="R857" s="0" t="n">
        <f aca="false">1488-Q857</f>
        <v>1325.791632</v>
      </c>
      <c r="S857" s="0" t="n">
        <f aca="false">CHITEST(O857:P857,Q857:R857)</f>
        <v>0.0579806601230174</v>
      </c>
      <c r="T857" s="0" t="n">
        <v>0.12453531598513</v>
      </c>
      <c r="U857" s="0" t="n">
        <v>0.131436314363144</v>
      </c>
      <c r="V857" s="0" t="n">
        <v>0.125799573560768</v>
      </c>
      <c r="W857" s="0" t="n">
        <v>0.126537785588752</v>
      </c>
      <c r="X857" s="0" t="n">
        <v>0.121076233183857</v>
      </c>
      <c r="Y857" s="0" t="n">
        <v>0.123537061118336</v>
      </c>
      <c r="Z857" s="0" t="n">
        <v>0.124478442280946</v>
      </c>
      <c r="AA857" s="0" t="n">
        <v>0.126801152737752</v>
      </c>
      <c r="AB857" s="0" t="n">
        <v>0.124327956989247</v>
      </c>
    </row>
    <row r="858" customFormat="false" ht="12.75" hidden="false" customHeight="false" outlineLevel="0" collapsed="false">
      <c r="D858" s="27"/>
      <c r="E858" s="27"/>
      <c r="G858" s="27"/>
      <c r="H858" s="27"/>
      <c r="I858" s="41"/>
      <c r="J858" s="41"/>
      <c r="K858" s="50"/>
      <c r="L858" s="48"/>
      <c r="M858" s="38"/>
      <c r="N858" s="0" t="n">
        <v>0.109011</v>
      </c>
      <c r="O858" s="0" t="n">
        <f aca="false">AB858*1488</f>
        <v>181.000000000001</v>
      </c>
      <c r="P858" s="0" t="n">
        <f aca="false">1488-O858</f>
        <v>1307</v>
      </c>
      <c r="Q858" s="0" t="n">
        <f aca="false">N858*1488</f>
        <v>162.208368</v>
      </c>
      <c r="R858" s="0" t="n">
        <f aca="false">1488-Q858</f>
        <v>1325.791632</v>
      </c>
      <c r="S858" s="0" t="n">
        <f aca="false">CHITEST(O858:P858,Q858:R858)</f>
        <v>0.118024896590743</v>
      </c>
      <c r="T858" s="0" t="n">
        <v>0.118959107806691</v>
      </c>
      <c r="U858" s="0" t="n">
        <v>0.132791327913279</v>
      </c>
      <c r="V858" s="0" t="n">
        <v>0.131130063965885</v>
      </c>
      <c r="W858" s="0" t="n">
        <v>0.117750439367311</v>
      </c>
      <c r="X858" s="0" t="n">
        <v>0.121823617339312</v>
      </c>
      <c r="Y858" s="0" t="n">
        <v>0.123537061118336</v>
      </c>
      <c r="Z858" s="0" t="n">
        <v>0.12586926286509</v>
      </c>
      <c r="AA858" s="0" t="n">
        <v>0.121037463976945</v>
      </c>
      <c r="AB858" s="0" t="n">
        <v>0.121639784946237</v>
      </c>
    </row>
    <row r="859" customFormat="false" ht="12.75" hidden="false" customHeight="false" outlineLevel="0" collapsed="false">
      <c r="D859" s="27"/>
      <c r="E859" s="27"/>
      <c r="G859" s="27"/>
      <c r="H859" s="27"/>
      <c r="I859" s="41"/>
      <c r="J859" s="41"/>
      <c r="K859" s="50"/>
      <c r="L859" s="48"/>
      <c r="M859" s="38"/>
      <c r="N859" s="0" t="n">
        <v>0.109011</v>
      </c>
      <c r="O859" s="0" t="n">
        <f aca="false">AB859*1488</f>
        <v>179</v>
      </c>
      <c r="P859" s="0" t="n">
        <f aca="false">1488-O859</f>
        <v>1309</v>
      </c>
      <c r="Q859" s="0" t="n">
        <f aca="false">N859*1488</f>
        <v>162.208368</v>
      </c>
      <c r="R859" s="0" t="n">
        <f aca="false">1488-Q859</f>
        <v>1325.791632</v>
      </c>
      <c r="S859" s="0" t="n">
        <f aca="false">CHITEST(O859:P859,Q859:R859)</f>
        <v>0.162487380014059</v>
      </c>
      <c r="T859" s="0" t="n">
        <v>0.122676579925651</v>
      </c>
      <c r="U859" s="0" t="n">
        <v>0.115176151761518</v>
      </c>
      <c r="V859" s="0" t="n">
        <v>0.111940298507463</v>
      </c>
      <c r="W859" s="0" t="n">
        <v>0.127416520210896</v>
      </c>
      <c r="X859" s="0" t="n">
        <v>0.12780269058296</v>
      </c>
      <c r="Y859" s="0" t="n">
        <v>0.124187256176853</v>
      </c>
      <c r="Z859" s="0" t="n">
        <v>0.120305980528512</v>
      </c>
      <c r="AA859" s="0" t="n">
        <v>0.123198847262248</v>
      </c>
      <c r="AB859" s="0" t="n">
        <v>0.120295698924731</v>
      </c>
    </row>
    <row r="860" customFormat="false" ht="12.75" hidden="false" customHeight="false" outlineLevel="0" collapsed="false">
      <c r="D860" s="27"/>
      <c r="E860" s="27"/>
      <c r="G860" s="27"/>
      <c r="H860" s="27"/>
      <c r="I860" s="41"/>
      <c r="J860" s="41"/>
      <c r="K860" s="50"/>
      <c r="L860" s="48"/>
      <c r="M860" s="38"/>
      <c r="N860" s="0" t="n">
        <v>0.109011</v>
      </c>
      <c r="O860" s="0" t="n">
        <f aca="false">AB860*1488</f>
        <v>187.999999999999</v>
      </c>
      <c r="P860" s="0" t="n">
        <f aca="false">1488-O860</f>
        <v>1300</v>
      </c>
      <c r="Q860" s="0" t="n">
        <f aca="false">N860*1488</f>
        <v>162.208368</v>
      </c>
      <c r="R860" s="0" t="n">
        <f aca="false">1488-Q860</f>
        <v>1325.791632</v>
      </c>
      <c r="S860" s="0" t="n">
        <f aca="false">CHITEST(O860:P860,Q860:R860)</f>
        <v>0.0319217675488553</v>
      </c>
      <c r="T860" s="0" t="n">
        <v>0.118959107806691</v>
      </c>
      <c r="U860" s="0" t="n">
        <v>0.127371273712737</v>
      </c>
      <c r="V860" s="0" t="n">
        <v>0.133262260127932</v>
      </c>
      <c r="W860" s="0" t="n">
        <v>0.120386643233743</v>
      </c>
      <c r="X860" s="0" t="n">
        <v>0.12406576980568</v>
      </c>
      <c r="Y860" s="0" t="n">
        <v>0.123537061118336</v>
      </c>
      <c r="Z860" s="0" t="n">
        <v>0.126564673157163</v>
      </c>
      <c r="AA860" s="0" t="n">
        <v>0.122478386167147</v>
      </c>
      <c r="AB860" s="0" t="n">
        <v>0.126344086021505</v>
      </c>
    </row>
    <row r="861" customFormat="false" ht="12.75" hidden="false" customHeight="false" outlineLevel="0" collapsed="false">
      <c r="D861" s="27"/>
      <c r="E861" s="27"/>
      <c r="G861" s="27"/>
      <c r="H861" s="27"/>
      <c r="I861" s="41"/>
      <c r="J861" s="41"/>
      <c r="K861" s="50"/>
      <c r="L861" s="48"/>
      <c r="M861" s="38"/>
      <c r="N861" s="0" t="n">
        <v>0.109011</v>
      </c>
      <c r="O861" s="0" t="n">
        <f aca="false">AB861*1488</f>
        <v>187.999999999999</v>
      </c>
      <c r="P861" s="0" t="n">
        <f aca="false">1488-O861</f>
        <v>1300</v>
      </c>
      <c r="Q861" s="0" t="n">
        <f aca="false">N861*1488</f>
        <v>162.208368</v>
      </c>
      <c r="R861" s="0" t="n">
        <f aca="false">1488-Q861</f>
        <v>1325.791632</v>
      </c>
      <c r="S861" s="0" t="n">
        <f aca="false">CHITEST(O861:P861,Q861:R861)</f>
        <v>0.0319217675488553</v>
      </c>
      <c r="T861" s="0" t="n">
        <v>0.148698884758364</v>
      </c>
      <c r="U861" s="0" t="n">
        <v>0.128726287262873</v>
      </c>
      <c r="V861" s="0" t="n">
        <v>0.119402985074627</v>
      </c>
      <c r="W861" s="0" t="n">
        <v>0.127416520210896</v>
      </c>
      <c r="X861" s="0" t="n">
        <v>0.125560538116592</v>
      </c>
      <c r="Y861" s="0" t="n">
        <v>0.124187256176853</v>
      </c>
      <c r="Z861" s="0" t="n">
        <v>0.125173852573018</v>
      </c>
      <c r="AA861" s="0" t="n">
        <v>0.12463976945245</v>
      </c>
      <c r="AB861" s="0" t="n">
        <v>0.126344086021505</v>
      </c>
    </row>
    <row r="862" customFormat="false" ht="12.75" hidden="false" customHeight="false" outlineLevel="0" collapsed="false">
      <c r="D862" s="27"/>
      <c r="E862" s="27"/>
      <c r="G862" s="27"/>
      <c r="H862" s="27"/>
      <c r="I862" s="41"/>
      <c r="J862" s="41"/>
      <c r="K862" s="50"/>
      <c r="L862" s="48"/>
      <c r="M862" s="38"/>
      <c r="N862" s="0" t="n">
        <v>0.109011</v>
      </c>
      <c r="O862" s="0" t="n">
        <f aca="false">AB862*1488</f>
        <v>185</v>
      </c>
      <c r="P862" s="0" t="n">
        <f aca="false">1488-O862</f>
        <v>1303</v>
      </c>
      <c r="Q862" s="0" t="n">
        <f aca="false">N862*1488</f>
        <v>162.208368</v>
      </c>
      <c r="R862" s="0" t="n">
        <f aca="false">1488-Q862</f>
        <v>1325.791632</v>
      </c>
      <c r="S862" s="0" t="n">
        <f aca="false">CHITEST(O862:P862,Q862:R862)</f>
        <v>0.0579806601230174</v>
      </c>
      <c r="T862" s="0" t="n">
        <v>0.131970260223048</v>
      </c>
      <c r="U862" s="0" t="n">
        <v>0.117886178861789</v>
      </c>
      <c r="V862" s="0" t="n">
        <v>0.124733475479744</v>
      </c>
      <c r="W862" s="0" t="n">
        <v>0.12829525483304</v>
      </c>
      <c r="X862" s="0" t="n">
        <v>0.121823617339312</v>
      </c>
      <c r="Y862" s="0" t="n">
        <v>0.124187256176853</v>
      </c>
      <c r="Z862" s="0" t="n">
        <v>0.126564673157163</v>
      </c>
      <c r="AA862" s="0" t="n">
        <v>0.123919308357349</v>
      </c>
      <c r="AB862" s="0" t="n">
        <v>0.124327956989247</v>
      </c>
    </row>
    <row r="863" customFormat="false" ht="12.75" hidden="false" customHeight="false" outlineLevel="0" collapsed="false">
      <c r="D863" s="27"/>
      <c r="E863" s="27"/>
      <c r="G863" s="27"/>
      <c r="H863" s="27"/>
      <c r="I863" s="41"/>
      <c r="J863" s="41"/>
      <c r="K863" s="50"/>
      <c r="L863" s="48"/>
      <c r="M863" s="38"/>
      <c r="N863" s="0" t="n">
        <v>0.109011</v>
      </c>
      <c r="O863" s="0" t="n">
        <f aca="false">AB863*1488</f>
        <v>182</v>
      </c>
      <c r="P863" s="0" t="n">
        <f aca="false">1488-O863</f>
        <v>1306</v>
      </c>
      <c r="Q863" s="0" t="n">
        <f aca="false">N863*1488</f>
        <v>162.208368</v>
      </c>
      <c r="R863" s="0" t="n">
        <f aca="false">1488-Q863</f>
        <v>1325.791632</v>
      </c>
      <c r="S863" s="0" t="n">
        <f aca="false">CHITEST(O863:P863,Q863:R863)</f>
        <v>0.0997021417598886</v>
      </c>
      <c r="T863" s="0" t="n">
        <v>0.122676579925651</v>
      </c>
      <c r="U863" s="0" t="n">
        <v>0.124661246612466</v>
      </c>
      <c r="V863" s="0" t="n">
        <v>0.125799573560768</v>
      </c>
      <c r="W863" s="0" t="n">
        <v>0.122144112478032</v>
      </c>
      <c r="X863" s="0" t="n">
        <v>0.119581464872945</v>
      </c>
      <c r="Y863" s="0" t="n">
        <v>0.124187256176853</v>
      </c>
      <c r="Z863" s="0" t="n">
        <v>0.121696801112656</v>
      </c>
      <c r="AA863" s="0" t="n">
        <v>0.121757925072046</v>
      </c>
      <c r="AB863" s="0" t="n">
        <v>0.122311827956989</v>
      </c>
    </row>
    <row r="864" customFormat="false" ht="12.75" hidden="false" customHeight="false" outlineLevel="0" collapsed="false">
      <c r="D864" s="27"/>
      <c r="E864" s="27"/>
      <c r="G864" s="27"/>
      <c r="H864" s="27"/>
      <c r="I864" s="41"/>
      <c r="J864" s="41"/>
      <c r="K864" s="50"/>
      <c r="L864" s="48"/>
      <c r="M864" s="38"/>
      <c r="N864" s="0" t="n">
        <v>0.109011</v>
      </c>
      <c r="O864" s="0" t="n">
        <f aca="false">AB864*1488</f>
        <v>185</v>
      </c>
      <c r="P864" s="0" t="n">
        <f aca="false">1488-O864</f>
        <v>1303</v>
      </c>
      <c r="Q864" s="0" t="n">
        <f aca="false">N864*1488</f>
        <v>162.208368</v>
      </c>
      <c r="R864" s="0" t="n">
        <f aca="false">1488-Q864</f>
        <v>1325.791632</v>
      </c>
      <c r="S864" s="0" t="n">
        <f aca="false">CHITEST(O864:P864,Q864:R864)</f>
        <v>0.0579806601230174</v>
      </c>
      <c r="T864" s="0" t="n">
        <v>0.118959107806691</v>
      </c>
      <c r="U864" s="0" t="n">
        <v>0.130081300813008</v>
      </c>
      <c r="V864" s="0" t="n">
        <v>0.128997867803838</v>
      </c>
      <c r="W864" s="0" t="n">
        <v>0.122144112478032</v>
      </c>
      <c r="X864" s="0" t="n">
        <v>0.123318385650224</v>
      </c>
      <c r="Y864" s="0" t="n">
        <v>0.124187256176853</v>
      </c>
      <c r="Z864" s="0" t="n">
        <v>0.12586926286509</v>
      </c>
      <c r="AA864" s="0" t="n">
        <v>0.126080691642651</v>
      </c>
      <c r="AB864" s="0" t="n">
        <v>0.124327956989247</v>
      </c>
    </row>
    <row r="865" customFormat="false" ht="12.75" hidden="false" customHeight="false" outlineLevel="0" collapsed="false">
      <c r="D865" s="27"/>
      <c r="E865" s="27"/>
      <c r="G865" s="27"/>
      <c r="H865" s="27"/>
      <c r="I865" s="41"/>
      <c r="J865" s="41"/>
      <c r="K865" s="50"/>
      <c r="L865" s="48"/>
      <c r="M865" s="38"/>
      <c r="N865" s="0" t="n">
        <v>0.109011</v>
      </c>
      <c r="O865" s="0" t="n">
        <f aca="false">AB865*1488</f>
        <v>182</v>
      </c>
      <c r="P865" s="0" t="n">
        <f aca="false">1488-O865</f>
        <v>1306</v>
      </c>
      <c r="Q865" s="0" t="n">
        <f aca="false">N865*1488</f>
        <v>162.208368</v>
      </c>
      <c r="R865" s="0" t="n">
        <f aca="false">1488-Q865</f>
        <v>1325.791632</v>
      </c>
      <c r="S865" s="0" t="n">
        <f aca="false">CHITEST(O865:P865,Q865:R865)</f>
        <v>0.0997021417598886</v>
      </c>
      <c r="T865" s="0" t="n">
        <v>0.105947955390335</v>
      </c>
      <c r="U865" s="0" t="n">
        <v>0.119241192411924</v>
      </c>
      <c r="V865" s="0" t="n">
        <v>0.122601279317697</v>
      </c>
      <c r="W865" s="0" t="n">
        <v>0.122144112478032</v>
      </c>
      <c r="X865" s="0" t="n">
        <v>0.117339312406577</v>
      </c>
      <c r="Y865" s="0" t="n">
        <v>0.124187256176853</v>
      </c>
      <c r="Z865" s="0" t="n">
        <v>0.122392211404729</v>
      </c>
      <c r="AA865" s="0" t="n">
        <v>0.121037463976945</v>
      </c>
      <c r="AB865" s="0" t="n">
        <v>0.122311827956989</v>
      </c>
    </row>
    <row r="866" customFormat="false" ht="12.75" hidden="false" customHeight="false" outlineLevel="0" collapsed="false">
      <c r="D866" s="27"/>
      <c r="E866" s="27"/>
      <c r="G866" s="27"/>
      <c r="H866" s="27"/>
      <c r="I866" s="41"/>
      <c r="J866" s="41"/>
      <c r="K866" s="50"/>
      <c r="L866" s="48"/>
      <c r="M866" s="38"/>
      <c r="N866" s="0" t="n">
        <v>0.109011</v>
      </c>
      <c r="O866" s="0" t="n">
        <f aca="false">AB866*1488</f>
        <v>187</v>
      </c>
      <c r="P866" s="0" t="n">
        <f aca="false">1488-O866</f>
        <v>1301</v>
      </c>
      <c r="Q866" s="0" t="n">
        <f aca="false">N866*1488</f>
        <v>162.208368</v>
      </c>
      <c r="R866" s="0" t="n">
        <f aca="false">1488-Q866</f>
        <v>1325.791632</v>
      </c>
      <c r="S866" s="0" t="n">
        <f aca="false">CHITEST(O866:P866,Q866:R866)</f>
        <v>0.0391880047905469</v>
      </c>
      <c r="T866" s="0" t="n">
        <v>0.128252788104089</v>
      </c>
      <c r="U866" s="0" t="n">
        <v>0.128726287262873</v>
      </c>
      <c r="V866" s="0" t="n">
        <v>0.116204690831557</v>
      </c>
      <c r="W866" s="0" t="n">
        <v>0.119507908611599</v>
      </c>
      <c r="X866" s="0" t="n">
        <v>0.126307922272048</v>
      </c>
      <c r="Y866" s="0" t="n">
        <v>0.124187256176853</v>
      </c>
      <c r="Z866" s="0" t="n">
        <v>0.12586926286509</v>
      </c>
      <c r="AA866" s="0" t="n">
        <v>0.123198847262248</v>
      </c>
      <c r="AB866" s="0" t="n">
        <v>0.125672043010753</v>
      </c>
    </row>
    <row r="867" customFormat="false" ht="12.75" hidden="false" customHeight="false" outlineLevel="0" collapsed="false">
      <c r="D867" s="27"/>
      <c r="E867" s="27"/>
      <c r="G867" s="27"/>
      <c r="H867" s="27"/>
      <c r="I867" s="41"/>
      <c r="J867" s="41"/>
      <c r="K867" s="50"/>
      <c r="L867" s="48"/>
      <c r="M867" s="38"/>
      <c r="N867" s="0" t="n">
        <v>0.109011</v>
      </c>
      <c r="O867" s="0" t="n">
        <f aca="false">AB867*1488</f>
        <v>186</v>
      </c>
      <c r="P867" s="0" t="n">
        <f aca="false">1488-O867</f>
        <v>1302</v>
      </c>
      <c r="Q867" s="0" t="n">
        <f aca="false">N867*1488</f>
        <v>162.208368</v>
      </c>
      <c r="R867" s="0" t="n">
        <f aca="false">1488-Q867</f>
        <v>1325.791632</v>
      </c>
      <c r="S867" s="0" t="n">
        <f aca="false">CHITEST(O867:P867,Q867:R867)</f>
        <v>0.047813112252955</v>
      </c>
      <c r="T867" s="0" t="n">
        <v>0.12453531598513</v>
      </c>
      <c r="U867" s="0" t="n">
        <v>0.112466124661247</v>
      </c>
      <c r="V867" s="0" t="n">
        <v>0.130063965884861</v>
      </c>
      <c r="W867" s="0" t="n">
        <v>0.12829525483304</v>
      </c>
      <c r="X867" s="0" t="n">
        <v>0.120328849028401</v>
      </c>
      <c r="Y867" s="0" t="n">
        <v>0.124187256176853</v>
      </c>
      <c r="Z867" s="0" t="n">
        <v>0.124478442280946</v>
      </c>
      <c r="AA867" s="0" t="n">
        <v>0.120317002881844</v>
      </c>
      <c r="AB867" s="0" t="n">
        <v>0.125</v>
      </c>
    </row>
    <row r="868" customFormat="false" ht="12.75" hidden="false" customHeight="false" outlineLevel="0" collapsed="false">
      <c r="D868" s="27"/>
      <c r="E868" s="27"/>
      <c r="G868" s="27"/>
      <c r="H868" s="27"/>
      <c r="I868" s="41"/>
      <c r="J868" s="41"/>
      <c r="K868" s="50"/>
      <c r="L868" s="48"/>
      <c r="M868" s="38"/>
      <c r="N868" s="0" t="n">
        <v>0.109011</v>
      </c>
      <c r="O868" s="0" t="n">
        <f aca="false">AB868*1488</f>
        <v>183</v>
      </c>
      <c r="P868" s="0" t="n">
        <f aca="false">1488-O868</f>
        <v>1305</v>
      </c>
      <c r="Q868" s="0" t="n">
        <f aca="false">N868*1488</f>
        <v>162.208368</v>
      </c>
      <c r="R868" s="0" t="n">
        <f aca="false">1488-Q868</f>
        <v>1325.791632</v>
      </c>
      <c r="S868" s="0" t="n">
        <f aca="false">CHITEST(O868:P868,Q868:R868)</f>
        <v>0.0837230541135683</v>
      </c>
      <c r="T868" s="0" t="n">
        <v>0.12453531598513</v>
      </c>
      <c r="U868" s="0" t="n">
        <v>0.139566395663957</v>
      </c>
      <c r="V868" s="0" t="n">
        <v>0.116204690831557</v>
      </c>
      <c r="W868" s="0" t="n">
        <v>0.123022847100176</v>
      </c>
      <c r="X868" s="0" t="n">
        <v>0.125560538116592</v>
      </c>
      <c r="Y868" s="0" t="n">
        <v>0.124187256176853</v>
      </c>
      <c r="Z868" s="0" t="n">
        <v>0.123783031988873</v>
      </c>
      <c r="AA868" s="0" t="n">
        <v>0.12463976945245</v>
      </c>
      <c r="AB868" s="0" t="n">
        <v>0.122983870967742</v>
      </c>
    </row>
    <row r="869" customFormat="false" ht="12.75" hidden="false" customHeight="false" outlineLevel="0" collapsed="false">
      <c r="D869" s="27"/>
      <c r="E869" s="27"/>
      <c r="G869" s="27"/>
      <c r="H869" s="27"/>
      <c r="I869" s="41"/>
      <c r="J869" s="41"/>
      <c r="K869" s="50"/>
      <c r="L869" s="48"/>
      <c r="M869" s="38"/>
      <c r="N869" s="0" t="n">
        <v>0.109011</v>
      </c>
      <c r="O869" s="0" t="n">
        <f aca="false">AB869*1488</f>
        <v>184.000000000001</v>
      </c>
      <c r="P869" s="0" t="n">
        <f aca="false">1488-O869</f>
        <v>1304</v>
      </c>
      <c r="Q869" s="0" t="n">
        <f aca="false">N869*1488</f>
        <v>162.208368</v>
      </c>
      <c r="R869" s="0" t="n">
        <f aca="false">1488-Q869</f>
        <v>1325.791632</v>
      </c>
      <c r="S869" s="0" t="n">
        <f aca="false">CHITEST(O869:P869,Q869:R869)</f>
        <v>0.0698838868715942</v>
      </c>
      <c r="T869" s="0" t="n">
        <v>0.111524163568773</v>
      </c>
      <c r="U869" s="0" t="n">
        <v>0.124661246612466</v>
      </c>
      <c r="V869" s="0" t="n">
        <v>0.126865671641791</v>
      </c>
      <c r="W869" s="0" t="n">
        <v>0.12390158172232</v>
      </c>
      <c r="X869" s="0" t="n">
        <v>0.129297458893871</v>
      </c>
      <c r="Y869" s="0" t="n">
        <v>0.124187256176853</v>
      </c>
      <c r="Z869" s="0" t="n">
        <v>0.124478442280946</v>
      </c>
      <c r="AA869" s="0" t="n">
        <v>0.123198847262248</v>
      </c>
      <c r="AB869" s="0" t="n">
        <v>0.123655913978495</v>
      </c>
    </row>
    <row r="870" customFormat="false" ht="12.75" hidden="false" customHeight="false" outlineLevel="0" collapsed="false">
      <c r="D870" s="27"/>
      <c r="E870" s="27"/>
      <c r="G870" s="27"/>
      <c r="H870" s="27"/>
      <c r="I870" s="41"/>
      <c r="J870" s="41"/>
      <c r="K870" s="50"/>
      <c r="L870" s="48"/>
      <c r="M870" s="38"/>
      <c r="N870" s="0" t="n">
        <v>0.109011</v>
      </c>
      <c r="O870" s="0" t="n">
        <f aca="false">AB870*1488</f>
        <v>185</v>
      </c>
      <c r="P870" s="0" t="n">
        <f aca="false">1488-O870</f>
        <v>1303</v>
      </c>
      <c r="Q870" s="0" t="n">
        <f aca="false">N870*1488</f>
        <v>162.208368</v>
      </c>
      <c r="R870" s="0" t="n">
        <f aca="false">1488-Q870</f>
        <v>1325.791632</v>
      </c>
      <c r="S870" s="0" t="n">
        <f aca="false">CHITEST(O870:P870,Q870:R870)</f>
        <v>0.0579806601230174</v>
      </c>
      <c r="T870" s="0" t="n">
        <v>0.131970260223048</v>
      </c>
      <c r="U870" s="0" t="n">
        <v>0.127371273712737</v>
      </c>
      <c r="V870" s="0" t="n">
        <v>0.118336886993603</v>
      </c>
      <c r="W870" s="0" t="n">
        <v>0.126537785588752</v>
      </c>
      <c r="X870" s="0" t="n">
        <v>0.120328849028401</v>
      </c>
      <c r="Y870" s="0" t="n">
        <v>0.124187256176853</v>
      </c>
      <c r="Z870" s="0" t="n">
        <v>0.127260083449235</v>
      </c>
      <c r="AA870" s="0" t="n">
        <v>0.118876080691643</v>
      </c>
      <c r="AB870" s="0" t="n">
        <v>0.124327956989247</v>
      </c>
    </row>
    <row r="871" customFormat="false" ht="12.75" hidden="false" customHeight="false" outlineLevel="0" collapsed="false">
      <c r="D871" s="27"/>
      <c r="E871" s="27"/>
      <c r="G871" s="27"/>
      <c r="H871" s="27"/>
      <c r="I871" s="41"/>
      <c r="J871" s="41"/>
      <c r="K871" s="50"/>
      <c r="L871" s="48"/>
      <c r="M871" s="38"/>
      <c r="N871" s="0" t="n">
        <v>0.109011</v>
      </c>
      <c r="O871" s="0" t="n">
        <f aca="false">AB871*1488</f>
        <v>185</v>
      </c>
      <c r="P871" s="0" t="n">
        <f aca="false">1488-O871</f>
        <v>1303</v>
      </c>
      <c r="Q871" s="0" t="n">
        <f aca="false">N871*1488</f>
        <v>162.208368</v>
      </c>
      <c r="R871" s="0" t="n">
        <f aca="false">1488-Q871</f>
        <v>1325.791632</v>
      </c>
      <c r="S871" s="0" t="n">
        <f aca="false">CHITEST(O871:P871,Q871:R871)</f>
        <v>0.0579806601230174</v>
      </c>
      <c r="T871" s="0" t="n">
        <v>0.128252788104089</v>
      </c>
      <c r="U871" s="0" t="n">
        <v>0.119241192411924</v>
      </c>
      <c r="V871" s="0" t="n">
        <v>0.12046908315565</v>
      </c>
      <c r="W871" s="0" t="n">
        <v>0.122144112478032</v>
      </c>
      <c r="X871" s="0" t="n">
        <v>0.125560538116592</v>
      </c>
      <c r="Y871" s="0" t="n">
        <v>0.124187256176853</v>
      </c>
      <c r="Z871" s="0" t="n">
        <v>0.119610570236439</v>
      </c>
      <c r="AA871" s="0" t="n">
        <v>0.122478386167147</v>
      </c>
      <c r="AB871" s="0" t="n">
        <v>0.124327956989247</v>
      </c>
    </row>
    <row r="872" customFormat="false" ht="12.75" hidden="false" customHeight="false" outlineLevel="0" collapsed="false">
      <c r="D872" s="27"/>
      <c r="E872" s="27"/>
      <c r="G872" s="27"/>
      <c r="H872" s="27"/>
      <c r="I872" s="41"/>
      <c r="J872" s="41"/>
      <c r="K872" s="50"/>
      <c r="L872" s="48"/>
      <c r="M872" s="38"/>
      <c r="N872" s="0" t="n">
        <v>0.109011</v>
      </c>
      <c r="O872" s="0" t="n">
        <f aca="false">AB872*1488</f>
        <v>185</v>
      </c>
      <c r="P872" s="0" t="n">
        <f aca="false">1488-O872</f>
        <v>1303</v>
      </c>
      <c r="Q872" s="0" t="n">
        <f aca="false">N872*1488</f>
        <v>162.208368</v>
      </c>
      <c r="R872" s="0" t="n">
        <f aca="false">1488-Q872</f>
        <v>1325.791632</v>
      </c>
      <c r="S872" s="0" t="n">
        <f aca="false">CHITEST(O872:P872,Q872:R872)</f>
        <v>0.0579806601230174</v>
      </c>
      <c r="T872" s="0" t="n">
        <v>0.111524163568773</v>
      </c>
      <c r="U872" s="0" t="n">
        <v>0.10840108401084</v>
      </c>
      <c r="V872" s="0" t="n">
        <v>0.125799573560768</v>
      </c>
      <c r="W872" s="0" t="n">
        <v>0.126537785588752</v>
      </c>
      <c r="X872" s="0" t="n">
        <v>0.121076233183857</v>
      </c>
      <c r="Y872" s="0" t="n">
        <v>0.124187256176853</v>
      </c>
      <c r="Z872" s="0" t="n">
        <v>0.126564673157163</v>
      </c>
      <c r="AA872" s="0" t="n">
        <v>0.126801152737752</v>
      </c>
      <c r="AB872" s="0" t="n">
        <v>0.124327956989247</v>
      </c>
    </row>
    <row r="873" customFormat="false" ht="12.75" hidden="false" customHeight="false" outlineLevel="0" collapsed="false">
      <c r="D873" s="27"/>
      <c r="E873" s="27"/>
      <c r="G873" s="27"/>
      <c r="H873" s="27"/>
      <c r="I873" s="41"/>
      <c r="J873" s="41"/>
      <c r="K873" s="50"/>
      <c r="L873" s="48"/>
      <c r="M873" s="38"/>
      <c r="N873" s="0" t="n">
        <v>0.109011</v>
      </c>
      <c r="O873" s="0" t="n">
        <f aca="false">AB873*1488</f>
        <v>182</v>
      </c>
      <c r="P873" s="0" t="n">
        <f aca="false">1488-O873</f>
        <v>1306</v>
      </c>
      <c r="Q873" s="0" t="n">
        <f aca="false">N873*1488</f>
        <v>162.208368</v>
      </c>
      <c r="R873" s="0" t="n">
        <f aca="false">1488-Q873</f>
        <v>1325.791632</v>
      </c>
      <c r="S873" s="0" t="n">
        <f aca="false">CHITEST(O873:P873,Q873:R873)</f>
        <v>0.0997021417598886</v>
      </c>
      <c r="T873" s="0" t="n">
        <v>0.128252788104089</v>
      </c>
      <c r="U873" s="0" t="n">
        <v>0.111111111111111</v>
      </c>
      <c r="V873" s="0" t="n">
        <v>0.124733475479744</v>
      </c>
      <c r="W873" s="0" t="n">
        <v>0.121265377855888</v>
      </c>
      <c r="X873" s="0" t="n">
        <v>0.125560538116592</v>
      </c>
      <c r="Y873" s="0" t="n">
        <v>0.123537061118336</v>
      </c>
      <c r="Z873" s="0" t="n">
        <v>0.123783031988873</v>
      </c>
      <c r="AA873" s="0" t="n">
        <v>0.131844380403458</v>
      </c>
      <c r="AB873" s="0" t="n">
        <v>0.122311827956989</v>
      </c>
    </row>
    <row r="874" customFormat="false" ht="12.75" hidden="false" customHeight="false" outlineLevel="0" collapsed="false">
      <c r="D874" s="27"/>
      <c r="E874" s="27"/>
      <c r="G874" s="27"/>
      <c r="H874" s="27"/>
      <c r="I874" s="41"/>
      <c r="J874" s="41"/>
      <c r="K874" s="50"/>
      <c r="L874" s="48"/>
      <c r="M874" s="38"/>
      <c r="N874" s="0" t="n">
        <v>0.109011</v>
      </c>
      <c r="O874" s="0" t="n">
        <f aca="false">AB874*1488</f>
        <v>189</v>
      </c>
      <c r="P874" s="0" t="n">
        <f aca="false">1488-O874</f>
        <v>1299</v>
      </c>
      <c r="Q874" s="0" t="n">
        <f aca="false">N874*1488</f>
        <v>162.208368</v>
      </c>
      <c r="R874" s="0" t="n">
        <f aca="false">1488-Q874</f>
        <v>1325.791632</v>
      </c>
      <c r="S874" s="0" t="n">
        <f aca="false">CHITEST(O874:P874,Q874:R874)</f>
        <v>0.0258424979784243</v>
      </c>
      <c r="T874" s="0" t="n">
        <v>0.135687732342007</v>
      </c>
      <c r="U874" s="0" t="n">
        <v>0.131436314363144</v>
      </c>
      <c r="V874" s="0" t="n">
        <v>0.130063965884861</v>
      </c>
      <c r="W874" s="0" t="n">
        <v>0.121265377855888</v>
      </c>
      <c r="X874" s="0" t="n">
        <v>0.121823617339312</v>
      </c>
      <c r="Y874" s="0" t="n">
        <v>0.123537061118336</v>
      </c>
      <c r="Z874" s="0" t="n">
        <v>0.124478442280946</v>
      </c>
      <c r="AA874" s="0" t="n">
        <v>0.12536023054755</v>
      </c>
      <c r="AB874" s="0" t="n">
        <v>0.127016129032258</v>
      </c>
    </row>
    <row r="875" customFormat="false" ht="12.75" hidden="false" customHeight="false" outlineLevel="0" collapsed="false">
      <c r="D875" s="27"/>
      <c r="E875" s="27"/>
      <c r="G875" s="27"/>
      <c r="H875" s="27"/>
      <c r="I875" s="41"/>
      <c r="J875" s="41"/>
      <c r="K875" s="50"/>
      <c r="L875" s="48"/>
      <c r="M875" s="38"/>
      <c r="N875" s="0" t="n">
        <v>0.109011</v>
      </c>
      <c r="O875" s="0" t="n">
        <f aca="false">AB875*1488</f>
        <v>185</v>
      </c>
      <c r="P875" s="0" t="n">
        <f aca="false">1488-O875</f>
        <v>1303</v>
      </c>
      <c r="Q875" s="0" t="n">
        <f aca="false">N875*1488</f>
        <v>162.208368</v>
      </c>
      <c r="R875" s="0" t="n">
        <f aca="false">1488-Q875</f>
        <v>1325.791632</v>
      </c>
      <c r="S875" s="0" t="n">
        <f aca="false">CHITEST(O875:P875,Q875:R875)</f>
        <v>0.0579806601230174</v>
      </c>
      <c r="T875" s="0" t="n">
        <v>0.130111524163569</v>
      </c>
      <c r="U875" s="0" t="n">
        <v>0.12059620596206</v>
      </c>
      <c r="V875" s="0" t="n">
        <v>0.121535181236674</v>
      </c>
      <c r="W875" s="0" t="n">
        <v>0.126537785588752</v>
      </c>
      <c r="X875" s="0" t="n">
        <v>0.120328849028401</v>
      </c>
      <c r="Y875" s="0" t="n">
        <v>0.124187256176853</v>
      </c>
      <c r="Z875" s="0" t="n">
        <v>0.121001390820584</v>
      </c>
      <c r="AA875" s="0" t="n">
        <v>0.121757925072046</v>
      </c>
      <c r="AB875" s="0" t="n">
        <v>0.124327956989247</v>
      </c>
    </row>
    <row r="876" customFormat="false" ht="12.75" hidden="false" customHeight="false" outlineLevel="0" collapsed="false">
      <c r="D876" s="27"/>
      <c r="E876" s="27"/>
      <c r="G876" s="27"/>
      <c r="H876" s="27"/>
      <c r="I876" s="41"/>
      <c r="J876" s="41"/>
      <c r="K876" s="50"/>
      <c r="L876" s="48"/>
      <c r="M876" s="38"/>
      <c r="N876" s="0" t="n">
        <v>0.109011</v>
      </c>
      <c r="O876" s="0" t="n">
        <f aca="false">AB876*1488</f>
        <v>186</v>
      </c>
      <c r="P876" s="0" t="n">
        <f aca="false">1488-O876</f>
        <v>1302</v>
      </c>
      <c r="Q876" s="0" t="n">
        <f aca="false">N876*1488</f>
        <v>162.208368</v>
      </c>
      <c r="R876" s="0" t="n">
        <f aca="false">1488-Q876</f>
        <v>1325.791632</v>
      </c>
      <c r="S876" s="0" t="n">
        <f aca="false">CHITEST(O876:P876,Q876:R876)</f>
        <v>0.047813112252955</v>
      </c>
      <c r="T876" s="0" t="n">
        <v>0.115241635687732</v>
      </c>
      <c r="U876" s="0" t="n">
        <v>0.121951219512195</v>
      </c>
      <c r="V876" s="0" t="n">
        <v>0.127931769722815</v>
      </c>
      <c r="W876" s="0" t="n">
        <v>0.123022847100176</v>
      </c>
      <c r="X876" s="0" t="n">
        <v>0.123318385650224</v>
      </c>
      <c r="Y876" s="0" t="n">
        <v>0.124187256176853</v>
      </c>
      <c r="Z876" s="0" t="n">
        <v>0.123783031988873</v>
      </c>
      <c r="AA876" s="0" t="n">
        <v>0.118876080691643</v>
      </c>
      <c r="AB876" s="0" t="n">
        <v>0.125</v>
      </c>
    </row>
    <row r="877" customFormat="false" ht="12.75" hidden="false" customHeight="false" outlineLevel="0" collapsed="false">
      <c r="D877" s="27"/>
      <c r="E877" s="27"/>
      <c r="G877" s="27"/>
      <c r="H877" s="27"/>
      <c r="I877" s="41"/>
      <c r="J877" s="41"/>
      <c r="K877" s="50"/>
      <c r="L877" s="48"/>
      <c r="M877" s="38"/>
      <c r="N877" s="0" t="n">
        <v>0.109011</v>
      </c>
      <c r="O877" s="0" t="n">
        <f aca="false">AB877*1488</f>
        <v>181.000000000001</v>
      </c>
      <c r="P877" s="0" t="n">
        <f aca="false">1488-O877</f>
        <v>1307</v>
      </c>
      <c r="Q877" s="0" t="n">
        <f aca="false">N877*1488</f>
        <v>162.208368</v>
      </c>
      <c r="R877" s="0" t="n">
        <f aca="false">1488-Q877</f>
        <v>1325.791632</v>
      </c>
      <c r="S877" s="0" t="n">
        <f aca="false">CHITEST(O877:P877,Q877:R877)</f>
        <v>0.118024896590743</v>
      </c>
      <c r="T877" s="0" t="n">
        <v>0.102230483271375</v>
      </c>
      <c r="U877" s="0" t="n">
        <v>0.115176151761518</v>
      </c>
      <c r="V877" s="0" t="n">
        <v>0.109808102345416</v>
      </c>
      <c r="W877" s="0" t="n">
        <v>0.120386643233743</v>
      </c>
      <c r="X877" s="0" t="n">
        <v>0.121823617339312</v>
      </c>
      <c r="Y877" s="0" t="n">
        <v>0.124187256176853</v>
      </c>
      <c r="Z877" s="0" t="n">
        <v>0.12586926286509</v>
      </c>
      <c r="AA877" s="0" t="n">
        <v>0.117435158501441</v>
      </c>
      <c r="AB877" s="0" t="n">
        <v>0.121639784946237</v>
      </c>
    </row>
    <row r="878" customFormat="false" ht="12.75" hidden="false" customHeight="false" outlineLevel="0" collapsed="false">
      <c r="D878" s="27"/>
      <c r="E878" s="27"/>
      <c r="G878" s="27"/>
      <c r="H878" s="27"/>
      <c r="I878" s="41"/>
      <c r="J878" s="41"/>
      <c r="K878" s="50"/>
      <c r="L878" s="48"/>
      <c r="M878" s="38"/>
      <c r="N878" s="0" t="n">
        <v>0.109011</v>
      </c>
      <c r="O878" s="0" t="n">
        <f aca="false">AB878*1488</f>
        <v>184.000000000001</v>
      </c>
      <c r="P878" s="0" t="n">
        <f aca="false">1488-O878</f>
        <v>1304</v>
      </c>
      <c r="Q878" s="0" t="n">
        <f aca="false">N878*1488</f>
        <v>162.208368</v>
      </c>
      <c r="R878" s="0" t="n">
        <f aca="false">1488-Q878</f>
        <v>1325.791632</v>
      </c>
      <c r="S878" s="0" t="n">
        <f aca="false">CHITEST(O878:P878,Q878:R878)</f>
        <v>0.0698838868715942</v>
      </c>
      <c r="T878" s="0" t="n">
        <v>0.135687732342007</v>
      </c>
      <c r="U878" s="0" t="n">
        <v>0.109756097560976</v>
      </c>
      <c r="V878" s="0" t="n">
        <v>0.125799573560768</v>
      </c>
      <c r="W878" s="0" t="n">
        <v>0.118629173989455</v>
      </c>
      <c r="X878" s="0" t="n">
        <v>0.127055306427504</v>
      </c>
      <c r="Y878" s="0" t="n">
        <v>0.124187256176853</v>
      </c>
      <c r="Z878" s="0" t="n">
        <v>0.127260083449235</v>
      </c>
      <c r="AA878" s="0" t="n">
        <v>0.122478386167147</v>
      </c>
      <c r="AB878" s="0" t="n">
        <v>0.123655913978495</v>
      </c>
    </row>
    <row r="879" customFormat="false" ht="12.75" hidden="false" customHeight="false" outlineLevel="0" collapsed="false">
      <c r="D879" s="27"/>
      <c r="E879" s="27"/>
      <c r="G879" s="27"/>
      <c r="H879" s="27"/>
      <c r="I879" s="41"/>
      <c r="J879" s="41"/>
      <c r="K879" s="50"/>
      <c r="L879" s="48"/>
      <c r="M879" s="38"/>
      <c r="N879" s="0" t="n">
        <v>0.109011</v>
      </c>
      <c r="O879" s="0" t="n">
        <f aca="false">AB879*1488</f>
        <v>185</v>
      </c>
      <c r="P879" s="0" t="n">
        <f aca="false">1488-O879</f>
        <v>1303</v>
      </c>
      <c r="Q879" s="0" t="n">
        <f aca="false">N879*1488</f>
        <v>162.208368</v>
      </c>
      <c r="R879" s="0" t="n">
        <f aca="false">1488-Q879</f>
        <v>1325.791632</v>
      </c>
      <c r="S879" s="0" t="n">
        <f aca="false">CHITEST(O879:P879,Q879:R879)</f>
        <v>0.0579806601230174</v>
      </c>
      <c r="T879" s="0" t="n">
        <v>0.12453531598513</v>
      </c>
      <c r="U879" s="0" t="n">
        <v>0.115176151761518</v>
      </c>
      <c r="V879" s="0" t="n">
        <v>0.119402985074627</v>
      </c>
      <c r="W879" s="0" t="n">
        <v>0.118629173989455</v>
      </c>
      <c r="X879" s="0" t="n">
        <v>0.125560538116592</v>
      </c>
      <c r="Y879" s="0" t="n">
        <v>0.124187256176853</v>
      </c>
      <c r="Z879" s="0" t="n">
        <v>0.122392211404729</v>
      </c>
      <c r="AA879" s="0" t="n">
        <v>0.12536023054755</v>
      </c>
      <c r="AB879" s="0" t="n">
        <v>0.124327956989247</v>
      </c>
    </row>
    <row r="880" customFormat="false" ht="12.75" hidden="false" customHeight="false" outlineLevel="0" collapsed="false">
      <c r="D880" s="27"/>
      <c r="E880" s="27"/>
      <c r="G880" s="27"/>
      <c r="H880" s="27"/>
      <c r="I880" s="41"/>
      <c r="J880" s="41"/>
      <c r="K880" s="50"/>
      <c r="L880" s="48"/>
      <c r="M880" s="38"/>
      <c r="N880" s="0" t="n">
        <v>0.109011</v>
      </c>
      <c r="O880" s="0" t="n">
        <f aca="false">AB880*1488</f>
        <v>186</v>
      </c>
      <c r="P880" s="0" t="n">
        <f aca="false">1488-O880</f>
        <v>1302</v>
      </c>
      <c r="Q880" s="0" t="n">
        <f aca="false">N880*1488</f>
        <v>162.208368</v>
      </c>
      <c r="R880" s="0" t="n">
        <f aca="false">1488-Q880</f>
        <v>1325.791632</v>
      </c>
      <c r="S880" s="0" t="n">
        <f aca="false">CHITEST(O880:P880,Q880:R880)</f>
        <v>0.047813112252955</v>
      </c>
      <c r="T880" s="0" t="n">
        <v>0.113382899628253</v>
      </c>
      <c r="U880" s="0" t="n">
        <v>0.13550135501355</v>
      </c>
      <c r="V880" s="0" t="n">
        <v>0.127931769722815</v>
      </c>
      <c r="W880" s="0" t="n">
        <v>0.12390158172232</v>
      </c>
      <c r="X880" s="0" t="n">
        <v>0.123318385650224</v>
      </c>
      <c r="Y880" s="0" t="n">
        <v>0.124187256176853</v>
      </c>
      <c r="Z880" s="0" t="n">
        <v>0.12586926286509</v>
      </c>
      <c r="AA880" s="0" t="n">
        <v>0.121757925072046</v>
      </c>
      <c r="AB880" s="0" t="n">
        <v>0.125</v>
      </c>
    </row>
    <row r="881" customFormat="false" ht="12.75" hidden="false" customHeight="false" outlineLevel="0" collapsed="false">
      <c r="D881" s="27"/>
      <c r="E881" s="27"/>
      <c r="G881" s="27"/>
      <c r="H881" s="27"/>
      <c r="I881" s="41"/>
      <c r="J881" s="41"/>
      <c r="K881" s="50"/>
      <c r="L881" s="48"/>
      <c r="M881" s="38"/>
      <c r="N881" s="0" t="n">
        <v>0.109011</v>
      </c>
      <c r="O881" s="0" t="n">
        <f aca="false">AB881*1488</f>
        <v>184.000000000001</v>
      </c>
      <c r="P881" s="0" t="n">
        <f aca="false">1488-O881</f>
        <v>1304</v>
      </c>
      <c r="Q881" s="0" t="n">
        <f aca="false">N881*1488</f>
        <v>162.208368</v>
      </c>
      <c r="R881" s="0" t="n">
        <f aca="false">1488-Q881</f>
        <v>1325.791632</v>
      </c>
      <c r="S881" s="0" t="n">
        <f aca="false">CHITEST(O881:P881,Q881:R881)</f>
        <v>0.0698838868715942</v>
      </c>
      <c r="T881" s="0" t="n">
        <v>0.111524163568773</v>
      </c>
      <c r="U881" s="0" t="n">
        <v>0.127371273712737</v>
      </c>
      <c r="V881" s="0" t="n">
        <v>0.127931769722815</v>
      </c>
      <c r="W881" s="0" t="n">
        <v>0.121265377855888</v>
      </c>
      <c r="X881" s="0" t="n">
        <v>0.128550074738416</v>
      </c>
      <c r="Y881" s="0" t="n">
        <v>0.124187256176853</v>
      </c>
      <c r="Z881" s="0" t="n">
        <v>0.122392211404729</v>
      </c>
      <c r="AA881" s="0" t="n">
        <v>0.128242074927954</v>
      </c>
      <c r="AB881" s="0" t="n">
        <v>0.123655913978495</v>
      </c>
    </row>
    <row r="882" customFormat="false" ht="12.75" hidden="false" customHeight="false" outlineLevel="0" collapsed="false">
      <c r="D882" s="27"/>
      <c r="E882" s="27"/>
      <c r="G882" s="27"/>
      <c r="H882" s="27"/>
      <c r="I882" s="41"/>
      <c r="J882" s="41"/>
      <c r="K882" s="50"/>
      <c r="L882" s="48"/>
      <c r="M882" s="38"/>
      <c r="N882" s="0" t="n">
        <v>0.109011</v>
      </c>
      <c r="O882" s="0" t="n">
        <f aca="false">AB882*1488</f>
        <v>182</v>
      </c>
      <c r="P882" s="0" t="n">
        <f aca="false">1488-O882</f>
        <v>1306</v>
      </c>
      <c r="Q882" s="0" t="n">
        <f aca="false">N882*1488</f>
        <v>162.208368</v>
      </c>
      <c r="R882" s="0" t="n">
        <f aca="false">1488-Q882</f>
        <v>1325.791632</v>
      </c>
      <c r="S882" s="0" t="n">
        <f aca="false">CHITEST(O882:P882,Q882:R882)</f>
        <v>0.0997021417598886</v>
      </c>
      <c r="T882" s="0" t="n">
        <v>0.117100371747212</v>
      </c>
      <c r="U882" s="0" t="n">
        <v>0.128726287262873</v>
      </c>
      <c r="V882" s="0" t="n">
        <v>0.127931769722815</v>
      </c>
      <c r="W882" s="0" t="n">
        <v>0.125659050966608</v>
      </c>
      <c r="X882" s="0" t="n">
        <v>0.127055306427504</v>
      </c>
      <c r="Y882" s="0" t="n">
        <v>0.124187256176853</v>
      </c>
      <c r="Z882" s="0" t="n">
        <v>0.122392211404729</v>
      </c>
      <c r="AA882" s="0" t="n">
        <v>0.12463976945245</v>
      </c>
      <c r="AB882" s="0" t="n">
        <v>0.122311827956989</v>
      </c>
    </row>
    <row r="883" customFormat="false" ht="12.75" hidden="false" customHeight="false" outlineLevel="0" collapsed="false">
      <c r="D883" s="27"/>
      <c r="E883" s="27"/>
      <c r="G883" s="27"/>
      <c r="H883" s="27"/>
      <c r="I883" s="41"/>
      <c r="J883" s="41"/>
      <c r="K883" s="50"/>
      <c r="L883" s="48"/>
      <c r="M883" s="38"/>
      <c r="N883" s="0" t="n">
        <v>0.109011</v>
      </c>
      <c r="O883" s="0" t="n">
        <f aca="false">AB883*1488</f>
        <v>185</v>
      </c>
      <c r="P883" s="0" t="n">
        <f aca="false">1488-O883</f>
        <v>1303</v>
      </c>
      <c r="Q883" s="0" t="n">
        <f aca="false">N883*1488</f>
        <v>162.208368</v>
      </c>
      <c r="R883" s="0" t="n">
        <f aca="false">1488-Q883</f>
        <v>1325.791632</v>
      </c>
      <c r="S883" s="0" t="n">
        <f aca="false">CHITEST(O883:P883,Q883:R883)</f>
        <v>0.0579806601230174</v>
      </c>
      <c r="T883" s="0" t="n">
        <v>0.131970260223048</v>
      </c>
      <c r="U883" s="0" t="n">
        <v>0.134146341463415</v>
      </c>
      <c r="V883" s="0" t="n">
        <v>0.11407249466951</v>
      </c>
      <c r="W883" s="0" t="n">
        <v>0.119507908611599</v>
      </c>
      <c r="X883" s="0" t="n">
        <v>0.121823617339312</v>
      </c>
      <c r="Y883" s="0" t="n">
        <v>0.124187256176853</v>
      </c>
      <c r="Z883" s="0" t="n">
        <v>0.123087621696801</v>
      </c>
      <c r="AA883" s="0" t="n">
        <v>0.123919308357349</v>
      </c>
      <c r="AB883" s="0" t="n">
        <v>0.124327956989247</v>
      </c>
    </row>
    <row r="884" customFormat="false" ht="12.75" hidden="false" customHeight="false" outlineLevel="0" collapsed="false">
      <c r="D884" s="27"/>
      <c r="E884" s="27"/>
      <c r="G884" s="27"/>
      <c r="H884" s="27"/>
      <c r="I884" s="41"/>
      <c r="J884" s="41"/>
      <c r="K884" s="50"/>
      <c r="L884" s="48"/>
      <c r="M884" s="38"/>
      <c r="N884" s="0" t="n">
        <v>0.109011</v>
      </c>
      <c r="O884" s="0" t="n">
        <f aca="false">AB884*1488</f>
        <v>179</v>
      </c>
      <c r="P884" s="0" t="n">
        <f aca="false">1488-O884</f>
        <v>1309</v>
      </c>
      <c r="Q884" s="0" t="n">
        <f aca="false">N884*1488</f>
        <v>162.208368</v>
      </c>
      <c r="R884" s="0" t="n">
        <f aca="false">1488-Q884</f>
        <v>1325.791632</v>
      </c>
      <c r="S884" s="0" t="n">
        <f aca="false">CHITEST(O884:P884,Q884:R884)</f>
        <v>0.162487380014059</v>
      </c>
      <c r="T884" s="0" t="n">
        <v>0.144981412639405</v>
      </c>
      <c r="U884" s="0" t="n">
        <v>0.128726287262873</v>
      </c>
      <c r="V884" s="0" t="n">
        <v>0.122601279317697</v>
      </c>
      <c r="W884" s="0" t="n">
        <v>0.12390158172232</v>
      </c>
      <c r="X884" s="0" t="n">
        <v>0.126307922272048</v>
      </c>
      <c r="Y884" s="0" t="n">
        <v>0.124187256176853</v>
      </c>
      <c r="Z884" s="0" t="n">
        <v>0.120305980528512</v>
      </c>
      <c r="AA884" s="0" t="n">
        <v>0.123919308357349</v>
      </c>
      <c r="AB884" s="0" t="n">
        <v>0.120295698924731</v>
      </c>
    </row>
    <row r="885" customFormat="false" ht="12.75" hidden="false" customHeight="false" outlineLevel="0" collapsed="false">
      <c r="D885" s="27"/>
      <c r="E885" s="27"/>
      <c r="G885" s="27"/>
      <c r="H885" s="27"/>
      <c r="I885" s="41"/>
      <c r="J885" s="41"/>
      <c r="K885" s="50"/>
      <c r="L885" s="48"/>
      <c r="M885" s="38"/>
      <c r="N885" s="0" t="n">
        <v>0.109011</v>
      </c>
      <c r="O885" s="0" t="n">
        <f aca="false">AB885*1488</f>
        <v>187.999999999999</v>
      </c>
      <c r="P885" s="0" t="n">
        <f aca="false">1488-O885</f>
        <v>1300</v>
      </c>
      <c r="Q885" s="0" t="n">
        <f aca="false">N885*1488</f>
        <v>162.208368</v>
      </c>
      <c r="R885" s="0" t="n">
        <f aca="false">1488-Q885</f>
        <v>1325.791632</v>
      </c>
      <c r="S885" s="0" t="n">
        <f aca="false">CHITEST(O885:P885,Q885:R885)</f>
        <v>0.0319217675488553</v>
      </c>
      <c r="T885" s="0" t="n">
        <v>0.12453531598513</v>
      </c>
      <c r="U885" s="0" t="n">
        <v>0.117886178861789</v>
      </c>
      <c r="V885" s="0" t="n">
        <v>0.119402985074627</v>
      </c>
      <c r="W885" s="0" t="n">
        <v>0.127416520210896</v>
      </c>
      <c r="X885" s="0" t="n">
        <v>0.122571001494768</v>
      </c>
      <c r="Y885" s="0" t="n">
        <v>0.123537061118336</v>
      </c>
      <c r="Z885" s="0" t="n">
        <v>0.127260083449235</v>
      </c>
      <c r="AA885" s="0" t="n">
        <v>0.128962536023055</v>
      </c>
      <c r="AB885" s="0" t="n">
        <v>0.126344086021505</v>
      </c>
    </row>
    <row r="886" customFormat="false" ht="12.75" hidden="false" customHeight="false" outlineLevel="0" collapsed="false">
      <c r="D886" s="27"/>
      <c r="E886" s="27"/>
      <c r="G886" s="27"/>
      <c r="H886" s="27"/>
      <c r="I886" s="41"/>
      <c r="J886" s="41"/>
      <c r="K886" s="50"/>
      <c r="L886" s="48"/>
      <c r="M886" s="38"/>
      <c r="N886" s="0" t="n">
        <v>0.109011</v>
      </c>
      <c r="O886" s="0" t="n">
        <f aca="false">AB886*1488</f>
        <v>187.999999999999</v>
      </c>
      <c r="P886" s="0" t="n">
        <f aca="false">1488-O886</f>
        <v>1300</v>
      </c>
      <c r="Q886" s="0" t="n">
        <f aca="false">N886*1488</f>
        <v>162.208368</v>
      </c>
      <c r="R886" s="0" t="n">
        <f aca="false">1488-Q886</f>
        <v>1325.791632</v>
      </c>
      <c r="S886" s="0" t="n">
        <f aca="false">CHITEST(O886:P886,Q886:R886)</f>
        <v>0.0319217675488553</v>
      </c>
      <c r="T886" s="0" t="n">
        <v>0.122676579925651</v>
      </c>
      <c r="U886" s="0" t="n">
        <v>0.121951219512195</v>
      </c>
      <c r="V886" s="0" t="n">
        <v>0.125799573560768</v>
      </c>
      <c r="W886" s="0" t="n">
        <v>0.120386643233743</v>
      </c>
      <c r="X886" s="0" t="n">
        <v>0.127055306427504</v>
      </c>
      <c r="Y886" s="0" t="n">
        <v>0.124187256176853</v>
      </c>
      <c r="Z886" s="0" t="n">
        <v>0.123783031988873</v>
      </c>
      <c r="AA886" s="0" t="n">
        <v>0.126801152737752</v>
      </c>
      <c r="AB886" s="0" t="n">
        <v>0.126344086021505</v>
      </c>
    </row>
    <row r="887" customFormat="false" ht="12.75" hidden="false" customHeight="false" outlineLevel="0" collapsed="false">
      <c r="D887" s="27"/>
      <c r="E887" s="27"/>
      <c r="G887" s="27"/>
      <c r="H887" s="27"/>
      <c r="I887" s="41"/>
      <c r="J887" s="41"/>
      <c r="K887" s="50"/>
      <c r="L887" s="48"/>
      <c r="M887" s="38"/>
      <c r="N887" s="0" t="n">
        <v>0.109011</v>
      </c>
      <c r="O887" s="0" t="n">
        <f aca="false">AB887*1488</f>
        <v>185</v>
      </c>
      <c r="P887" s="0" t="n">
        <f aca="false">1488-O887</f>
        <v>1303</v>
      </c>
      <c r="Q887" s="0" t="n">
        <f aca="false">N887*1488</f>
        <v>162.208368</v>
      </c>
      <c r="R887" s="0" t="n">
        <f aca="false">1488-Q887</f>
        <v>1325.791632</v>
      </c>
      <c r="S887" s="0" t="n">
        <f aca="false">CHITEST(O887:P887,Q887:R887)</f>
        <v>0.0579806601230174</v>
      </c>
      <c r="T887" s="0" t="n">
        <v>0.128252788104089</v>
      </c>
      <c r="U887" s="0" t="n">
        <v>0.139566395663957</v>
      </c>
      <c r="V887" s="0" t="n">
        <v>0.126865671641791</v>
      </c>
      <c r="W887" s="0" t="n">
        <v>0.121265377855888</v>
      </c>
      <c r="X887" s="0" t="n">
        <v>0.122571001494768</v>
      </c>
      <c r="Y887" s="0" t="n">
        <v>0.124187256176853</v>
      </c>
      <c r="Z887" s="0" t="n">
        <v>0.122392211404729</v>
      </c>
      <c r="AA887" s="0" t="n">
        <v>0.126080691642651</v>
      </c>
      <c r="AB887" s="0" t="n">
        <v>0.124327956989247</v>
      </c>
    </row>
    <row r="888" customFormat="false" ht="12.75" hidden="false" customHeight="false" outlineLevel="0" collapsed="false">
      <c r="D888" s="27"/>
      <c r="E888" s="27"/>
      <c r="G888" s="27"/>
      <c r="H888" s="27"/>
      <c r="I888" s="41"/>
      <c r="J888" s="41"/>
      <c r="K888" s="50"/>
      <c r="L888" s="48"/>
      <c r="M888" s="38"/>
      <c r="N888" s="0" t="n">
        <v>0.109011</v>
      </c>
      <c r="O888" s="0" t="n">
        <f aca="false">AB888*1488</f>
        <v>185</v>
      </c>
      <c r="P888" s="0" t="n">
        <f aca="false">1488-O888</f>
        <v>1303</v>
      </c>
      <c r="Q888" s="0" t="n">
        <f aca="false">N888*1488</f>
        <v>162.208368</v>
      </c>
      <c r="R888" s="0" t="n">
        <f aca="false">1488-Q888</f>
        <v>1325.791632</v>
      </c>
      <c r="S888" s="0" t="n">
        <f aca="false">CHITEST(O888:P888,Q888:R888)</f>
        <v>0.0579806601230174</v>
      </c>
      <c r="T888" s="0" t="n">
        <v>0.111524163568773</v>
      </c>
      <c r="U888" s="0" t="n">
        <v>0.126016260162602</v>
      </c>
      <c r="V888" s="0" t="n">
        <v>0.11407249466951</v>
      </c>
      <c r="W888" s="0" t="n">
        <v>0.130052724077329</v>
      </c>
      <c r="X888" s="0" t="n">
        <v>0.124813153961136</v>
      </c>
      <c r="Y888" s="0" t="n">
        <v>0.124187256176853</v>
      </c>
      <c r="Z888" s="0" t="n">
        <v>0.121696801112656</v>
      </c>
      <c r="AA888" s="0" t="n">
        <v>0.123919308357349</v>
      </c>
      <c r="AB888" s="0" t="n">
        <v>0.124327956989247</v>
      </c>
    </row>
    <row r="889" customFormat="false" ht="12.75" hidden="false" customHeight="false" outlineLevel="0" collapsed="false">
      <c r="D889" s="27"/>
      <c r="E889" s="27"/>
      <c r="G889" s="27"/>
      <c r="H889" s="27"/>
      <c r="I889" s="41"/>
      <c r="J889" s="41"/>
      <c r="K889" s="50"/>
      <c r="L889" s="48"/>
      <c r="M889" s="38"/>
      <c r="N889" s="0" t="n">
        <v>0.109011</v>
      </c>
      <c r="O889" s="0" t="n">
        <f aca="false">AB889*1488</f>
        <v>187</v>
      </c>
      <c r="P889" s="0" t="n">
        <f aca="false">1488-O889</f>
        <v>1301</v>
      </c>
      <c r="Q889" s="0" t="n">
        <f aca="false">N889*1488</f>
        <v>162.208368</v>
      </c>
      <c r="R889" s="0" t="n">
        <f aca="false">1488-Q889</f>
        <v>1325.791632</v>
      </c>
      <c r="S889" s="0" t="n">
        <f aca="false">CHITEST(O889:P889,Q889:R889)</f>
        <v>0.0391880047905469</v>
      </c>
      <c r="T889" s="0" t="n">
        <v>0.131970260223048</v>
      </c>
      <c r="U889" s="0" t="n">
        <v>0.115176151761518</v>
      </c>
      <c r="V889" s="0" t="n">
        <v>0.133262260127932</v>
      </c>
      <c r="W889" s="0" t="n">
        <v>0.12390158172232</v>
      </c>
      <c r="X889" s="0" t="n">
        <v>0.118086696562033</v>
      </c>
      <c r="Y889" s="0" t="n">
        <v>0.124187256176853</v>
      </c>
      <c r="Z889" s="0" t="n">
        <v>0.123087621696801</v>
      </c>
      <c r="AA889" s="0" t="n">
        <v>0.12536023054755</v>
      </c>
      <c r="AB889" s="0" t="n">
        <v>0.125672043010753</v>
      </c>
    </row>
    <row r="890" customFormat="false" ht="12.75" hidden="false" customHeight="false" outlineLevel="0" collapsed="false">
      <c r="D890" s="27"/>
      <c r="E890" s="27"/>
      <c r="G890" s="27"/>
      <c r="H890" s="27"/>
      <c r="I890" s="41"/>
      <c r="J890" s="41"/>
      <c r="K890" s="50"/>
      <c r="L890" s="48"/>
      <c r="M890" s="38"/>
      <c r="N890" s="0" t="n">
        <v>0.109011</v>
      </c>
      <c r="O890" s="0" t="n">
        <f aca="false">AB890*1488</f>
        <v>187.999999999999</v>
      </c>
      <c r="P890" s="0" t="n">
        <f aca="false">1488-O890</f>
        <v>1300</v>
      </c>
      <c r="Q890" s="0" t="n">
        <f aca="false">N890*1488</f>
        <v>162.208368</v>
      </c>
      <c r="R890" s="0" t="n">
        <f aca="false">1488-Q890</f>
        <v>1325.791632</v>
      </c>
      <c r="S890" s="0" t="n">
        <f aca="false">CHITEST(O890:P890,Q890:R890)</f>
        <v>0.0319217675488553</v>
      </c>
      <c r="T890" s="0" t="n">
        <v>0.12453531598513</v>
      </c>
      <c r="U890" s="0" t="n">
        <v>0.127371273712737</v>
      </c>
      <c r="V890" s="0" t="n">
        <v>0.139658848614072</v>
      </c>
      <c r="W890" s="0" t="n">
        <v>0.117750439367311</v>
      </c>
      <c r="X890" s="0" t="n">
        <v>0.126307922272048</v>
      </c>
      <c r="Y890" s="0" t="n">
        <v>0.124187256176853</v>
      </c>
      <c r="Z890" s="0" t="n">
        <v>0.125173852573018</v>
      </c>
      <c r="AA890" s="0" t="n">
        <v>0.12536023054755</v>
      </c>
      <c r="AB890" s="0" t="n">
        <v>0.126344086021505</v>
      </c>
    </row>
    <row r="891" customFormat="false" ht="12.75" hidden="false" customHeight="false" outlineLevel="0" collapsed="false">
      <c r="D891" s="27"/>
      <c r="E891" s="27"/>
      <c r="G891" s="27"/>
      <c r="H891" s="27"/>
      <c r="I891" s="41"/>
      <c r="J891" s="41"/>
      <c r="K891" s="50"/>
      <c r="L891" s="48"/>
      <c r="M891" s="38"/>
      <c r="N891" s="0" t="n">
        <v>0.109011</v>
      </c>
      <c r="O891" s="0" t="n">
        <f aca="false">AB891*1488</f>
        <v>180</v>
      </c>
      <c r="P891" s="0" t="n">
        <f aca="false">1488-O891</f>
        <v>1308</v>
      </c>
      <c r="Q891" s="0" t="n">
        <f aca="false">N891*1488</f>
        <v>162.208368</v>
      </c>
      <c r="R891" s="0" t="n">
        <f aca="false">1488-Q891</f>
        <v>1325.791632</v>
      </c>
      <c r="S891" s="0" t="n">
        <f aca="false">CHITEST(O891:P891,Q891:R891)</f>
        <v>0.138890278236864</v>
      </c>
      <c r="T891" s="0" t="n">
        <v>0.128252788104089</v>
      </c>
      <c r="U891" s="0" t="n">
        <v>0.12059620596206</v>
      </c>
      <c r="V891" s="0" t="n">
        <v>0.12046908315565</v>
      </c>
      <c r="W891" s="0" t="n">
        <v>0.119507908611599</v>
      </c>
      <c r="X891" s="0" t="n">
        <v>0.127055306427504</v>
      </c>
      <c r="Y891" s="0" t="n">
        <v>0.124187256176853</v>
      </c>
      <c r="Z891" s="0" t="n">
        <v>0.121696801112656</v>
      </c>
      <c r="AA891" s="0" t="n">
        <v>0.12463976945245</v>
      </c>
      <c r="AB891" s="0" t="n">
        <v>0.120967741935484</v>
      </c>
    </row>
    <row r="892" customFormat="false" ht="12.75" hidden="false" customHeight="false" outlineLevel="0" collapsed="false">
      <c r="D892" s="27"/>
      <c r="E892" s="27"/>
      <c r="G892" s="27"/>
      <c r="H892" s="27"/>
      <c r="I892" s="41"/>
      <c r="J892" s="41"/>
      <c r="K892" s="50"/>
      <c r="L892" s="48"/>
      <c r="M892" s="38"/>
      <c r="N892" s="0" t="n">
        <v>0.109011</v>
      </c>
      <c r="O892" s="0" t="n">
        <f aca="false">AB892*1488</f>
        <v>177.999999999999</v>
      </c>
      <c r="P892" s="0" t="n">
        <f aca="false">1488-O892</f>
        <v>1310</v>
      </c>
      <c r="Q892" s="0" t="n">
        <f aca="false">N892*1488</f>
        <v>162.208368</v>
      </c>
      <c r="R892" s="0" t="n">
        <f aca="false">1488-Q892</f>
        <v>1325.791632</v>
      </c>
      <c r="S892" s="0" t="n">
        <f aca="false">CHITEST(O892:P892,Q892:R892)</f>
        <v>0.188989936544889</v>
      </c>
      <c r="T892" s="0" t="n">
        <v>0.120817843866171</v>
      </c>
      <c r="U892" s="0" t="n">
        <v>0.124661246612466</v>
      </c>
      <c r="V892" s="0" t="n">
        <v>0.122601279317697</v>
      </c>
      <c r="W892" s="0" t="n">
        <v>0.124780316344464</v>
      </c>
      <c r="X892" s="0" t="n">
        <v>0.12780269058296</v>
      </c>
      <c r="Y892" s="0" t="n">
        <v>0.124187256176853</v>
      </c>
      <c r="Z892" s="0" t="n">
        <v>0.123783031988873</v>
      </c>
      <c r="AA892" s="0" t="n">
        <v>0.128962536023055</v>
      </c>
      <c r="AB892" s="0" t="n">
        <v>0.119623655913978</v>
      </c>
    </row>
    <row r="893" customFormat="false" ht="12.75" hidden="false" customHeight="false" outlineLevel="0" collapsed="false">
      <c r="D893" s="27"/>
      <c r="E893" s="27"/>
      <c r="G893" s="27"/>
      <c r="H893" s="27"/>
      <c r="I893" s="41"/>
      <c r="J893" s="41"/>
      <c r="K893" s="50"/>
      <c r="L893" s="48"/>
      <c r="M893" s="38"/>
      <c r="N893" s="0" t="n">
        <v>0.109011</v>
      </c>
      <c r="O893" s="0" t="n">
        <f aca="false">AB893*1488</f>
        <v>185</v>
      </c>
      <c r="P893" s="0" t="n">
        <f aca="false">1488-O893</f>
        <v>1303</v>
      </c>
      <c r="Q893" s="0" t="n">
        <f aca="false">N893*1488</f>
        <v>162.208368</v>
      </c>
      <c r="R893" s="0" t="n">
        <f aca="false">1488-Q893</f>
        <v>1325.791632</v>
      </c>
      <c r="S893" s="0" t="n">
        <f aca="false">CHITEST(O893:P893,Q893:R893)</f>
        <v>0.0579806601230174</v>
      </c>
      <c r="T893" s="0" t="n">
        <v>0.117100371747212</v>
      </c>
      <c r="U893" s="0" t="n">
        <v>0.119241192411924</v>
      </c>
      <c r="V893" s="0" t="n">
        <v>0.135394456289979</v>
      </c>
      <c r="W893" s="0" t="n">
        <v>0.118629173989455</v>
      </c>
      <c r="X893" s="0" t="n">
        <v>0.128550074738416</v>
      </c>
      <c r="Y893" s="0" t="n">
        <v>0.124187256176853</v>
      </c>
      <c r="Z893" s="0" t="n">
        <v>0.125173852573018</v>
      </c>
      <c r="AA893" s="0" t="n">
        <v>0.12536023054755</v>
      </c>
      <c r="AB893" s="0" t="n">
        <v>0.124327956989247</v>
      </c>
    </row>
    <row r="894" customFormat="false" ht="12.75" hidden="false" customHeight="false" outlineLevel="0" collapsed="false">
      <c r="D894" s="27"/>
      <c r="E894" s="27"/>
      <c r="G894" s="27"/>
      <c r="H894" s="27"/>
      <c r="I894" s="41"/>
      <c r="J894" s="41"/>
      <c r="K894" s="50"/>
      <c r="L894" s="48"/>
      <c r="M894" s="38"/>
      <c r="N894" s="0" t="n">
        <v>0.109011</v>
      </c>
      <c r="O894" s="0" t="n">
        <f aca="false">AB894*1488</f>
        <v>182</v>
      </c>
      <c r="P894" s="0" t="n">
        <f aca="false">1488-O894</f>
        <v>1306</v>
      </c>
      <c r="Q894" s="0" t="n">
        <f aca="false">N894*1488</f>
        <v>162.208368</v>
      </c>
      <c r="R894" s="0" t="n">
        <f aca="false">1488-Q894</f>
        <v>1325.791632</v>
      </c>
      <c r="S894" s="0" t="n">
        <f aca="false">CHITEST(O894:P894,Q894:R894)</f>
        <v>0.0997021417598886</v>
      </c>
      <c r="T894" s="0" t="n">
        <v>0.144981412639405</v>
      </c>
      <c r="U894" s="0" t="n">
        <v>0.119241192411924</v>
      </c>
      <c r="V894" s="0" t="n">
        <v>0.122601279317697</v>
      </c>
      <c r="W894" s="0" t="n">
        <v>0.134446397188049</v>
      </c>
      <c r="X894" s="0" t="n">
        <v>0.127055306427504</v>
      </c>
      <c r="Y894" s="0" t="n">
        <v>0.124187256176853</v>
      </c>
      <c r="Z894" s="0" t="n">
        <v>0.123087621696801</v>
      </c>
      <c r="AA894" s="0" t="n">
        <v>0.120317002881844</v>
      </c>
      <c r="AB894" s="0" t="n">
        <v>0.122311827956989</v>
      </c>
    </row>
    <row r="895" customFormat="false" ht="12.75" hidden="false" customHeight="false" outlineLevel="0" collapsed="false">
      <c r="D895" s="27"/>
      <c r="E895" s="27"/>
      <c r="G895" s="27"/>
      <c r="H895" s="27"/>
      <c r="I895" s="41"/>
      <c r="J895" s="41"/>
      <c r="K895" s="50"/>
      <c r="L895" s="48"/>
      <c r="M895" s="38"/>
      <c r="N895" s="0" t="n">
        <v>0.109011</v>
      </c>
      <c r="O895" s="0" t="n">
        <f aca="false">AB895*1488</f>
        <v>184.000000000001</v>
      </c>
      <c r="P895" s="0" t="n">
        <f aca="false">1488-O895</f>
        <v>1304</v>
      </c>
      <c r="Q895" s="0" t="n">
        <f aca="false">N895*1488</f>
        <v>162.208368</v>
      </c>
      <c r="R895" s="0" t="n">
        <f aca="false">1488-Q895</f>
        <v>1325.791632</v>
      </c>
      <c r="S895" s="0" t="n">
        <f aca="false">CHITEST(O895:P895,Q895:R895)</f>
        <v>0.0698838868715942</v>
      </c>
      <c r="T895" s="0" t="n">
        <v>0.143122676579926</v>
      </c>
      <c r="U895" s="0" t="n">
        <v>0.138211382113821</v>
      </c>
      <c r="V895" s="0" t="n">
        <v>0.119402985074627</v>
      </c>
      <c r="W895" s="0" t="n">
        <v>0.122144112478032</v>
      </c>
      <c r="X895" s="0" t="n">
        <v>0.125560538116592</v>
      </c>
      <c r="Y895" s="0" t="n">
        <v>0.123537061118336</v>
      </c>
      <c r="Z895" s="0" t="n">
        <v>0.123783031988873</v>
      </c>
      <c r="AA895" s="0" t="n">
        <v>0.128242074927954</v>
      </c>
      <c r="AB895" s="0" t="n">
        <v>0.123655913978495</v>
      </c>
    </row>
    <row r="896" customFormat="false" ht="12.75" hidden="false" customHeight="false" outlineLevel="0" collapsed="false">
      <c r="D896" s="27"/>
      <c r="E896" s="27"/>
      <c r="G896" s="27"/>
      <c r="H896" s="27"/>
      <c r="I896" s="41"/>
      <c r="J896" s="41"/>
      <c r="K896" s="50"/>
      <c r="L896" s="48"/>
      <c r="M896" s="38"/>
      <c r="N896" s="0" t="n">
        <v>0.109011</v>
      </c>
      <c r="O896" s="0" t="n">
        <f aca="false">AB896*1488</f>
        <v>179</v>
      </c>
      <c r="P896" s="0" t="n">
        <f aca="false">1488-O896</f>
        <v>1309</v>
      </c>
      <c r="Q896" s="0" t="n">
        <f aca="false">N896*1488</f>
        <v>162.208368</v>
      </c>
      <c r="R896" s="0" t="n">
        <f aca="false">1488-Q896</f>
        <v>1325.791632</v>
      </c>
      <c r="S896" s="0" t="n">
        <f aca="false">CHITEST(O896:P896,Q896:R896)</f>
        <v>0.162487380014059</v>
      </c>
      <c r="T896" s="0" t="n">
        <v>0.115241635687732</v>
      </c>
      <c r="U896" s="0" t="n">
        <v>0.123306233062331</v>
      </c>
      <c r="V896" s="0" t="n">
        <v>0.131130063965885</v>
      </c>
      <c r="W896" s="0" t="n">
        <v>0.12390158172232</v>
      </c>
      <c r="X896" s="0" t="n">
        <v>0.125560538116592</v>
      </c>
      <c r="Y896" s="0" t="n">
        <v>0.124187256176853</v>
      </c>
      <c r="Z896" s="0" t="n">
        <v>0.121696801112656</v>
      </c>
      <c r="AA896" s="0" t="n">
        <v>0.121037463976945</v>
      </c>
      <c r="AB896" s="0" t="n">
        <v>0.120295698924731</v>
      </c>
    </row>
    <row r="897" customFormat="false" ht="12.75" hidden="false" customHeight="false" outlineLevel="0" collapsed="false">
      <c r="D897" s="27"/>
      <c r="E897" s="27"/>
      <c r="G897" s="27"/>
      <c r="H897" s="27"/>
      <c r="I897" s="41"/>
      <c r="J897" s="41"/>
      <c r="K897" s="50"/>
      <c r="L897" s="48"/>
      <c r="M897" s="38"/>
      <c r="N897" s="0" t="n">
        <v>0.109011</v>
      </c>
      <c r="O897" s="0" t="n">
        <f aca="false">AB897*1488</f>
        <v>185</v>
      </c>
      <c r="P897" s="0" t="n">
        <f aca="false">1488-O897</f>
        <v>1303</v>
      </c>
      <c r="Q897" s="0" t="n">
        <f aca="false">N897*1488</f>
        <v>162.208368</v>
      </c>
      <c r="R897" s="0" t="n">
        <f aca="false">1488-Q897</f>
        <v>1325.791632</v>
      </c>
      <c r="S897" s="0" t="n">
        <f aca="false">CHITEST(O897:P897,Q897:R897)</f>
        <v>0.0579806601230174</v>
      </c>
      <c r="T897" s="0" t="n">
        <v>0.12453531598513</v>
      </c>
      <c r="U897" s="0" t="n">
        <v>0.119241192411924</v>
      </c>
      <c r="V897" s="0" t="n">
        <v>0.128997867803838</v>
      </c>
      <c r="W897" s="0" t="n">
        <v>0.116871704745167</v>
      </c>
      <c r="X897" s="0" t="n">
        <v>0.121823617339312</v>
      </c>
      <c r="Y897" s="0" t="n">
        <v>0.124187256176853</v>
      </c>
      <c r="Z897" s="0" t="n">
        <v>0.123087621696801</v>
      </c>
      <c r="AA897" s="0" t="n">
        <v>0.12463976945245</v>
      </c>
      <c r="AB897" s="0" t="n">
        <v>0.124327956989247</v>
      </c>
    </row>
    <row r="898" customFormat="false" ht="12.75" hidden="false" customHeight="false" outlineLevel="0" collapsed="false">
      <c r="D898" s="27"/>
      <c r="E898" s="27"/>
      <c r="G898" s="27"/>
      <c r="H898" s="27"/>
      <c r="I898" s="41"/>
      <c r="J898" s="41"/>
      <c r="K898" s="50"/>
      <c r="L898" s="48"/>
      <c r="M898" s="38"/>
      <c r="N898" s="0" t="n">
        <v>0.109011</v>
      </c>
      <c r="O898" s="0" t="n">
        <f aca="false">AB898*1488</f>
        <v>190.999999999999</v>
      </c>
      <c r="P898" s="0" t="n">
        <f aca="false">1488-O898</f>
        <v>1297</v>
      </c>
      <c r="Q898" s="0" t="n">
        <f aca="false">N898*1488</f>
        <v>162.208368</v>
      </c>
      <c r="R898" s="0" t="n">
        <f aca="false">1488-Q898</f>
        <v>1325.791632</v>
      </c>
      <c r="S898" s="0" t="n">
        <f aca="false">CHITEST(O898:P898,Q898:R898)</f>
        <v>0.0166233735845665</v>
      </c>
      <c r="T898" s="0" t="n">
        <v>0.118959107806691</v>
      </c>
      <c r="U898" s="0" t="n">
        <v>0.115176151761518</v>
      </c>
      <c r="V898" s="0" t="n">
        <v>0.123667377398721</v>
      </c>
      <c r="W898" s="0" t="n">
        <v>0.122144112478032</v>
      </c>
      <c r="X898" s="0" t="n">
        <v>0.125560538116592</v>
      </c>
      <c r="Y898" s="0" t="n">
        <v>0.124187256176853</v>
      </c>
      <c r="Z898" s="0" t="n">
        <v>0.124478442280946</v>
      </c>
      <c r="AA898" s="0" t="n">
        <v>0.119596541786744</v>
      </c>
      <c r="AB898" s="0" t="n">
        <v>0.128360215053763</v>
      </c>
    </row>
    <row r="899" customFormat="false" ht="12.75" hidden="false" customHeight="false" outlineLevel="0" collapsed="false">
      <c r="D899" s="27"/>
      <c r="E899" s="27"/>
      <c r="G899" s="27"/>
      <c r="H899" s="27"/>
      <c r="I899" s="41"/>
      <c r="J899" s="41"/>
      <c r="K899" s="50"/>
      <c r="L899" s="48"/>
      <c r="M899" s="38"/>
      <c r="N899" s="0" t="n">
        <v>0.109011</v>
      </c>
      <c r="O899" s="0" t="n">
        <f aca="false">AB899*1488</f>
        <v>184.000000000001</v>
      </c>
      <c r="P899" s="0" t="n">
        <f aca="false">1488-O899</f>
        <v>1304</v>
      </c>
      <c r="Q899" s="0" t="n">
        <f aca="false">N899*1488</f>
        <v>162.208368</v>
      </c>
      <c r="R899" s="0" t="n">
        <f aca="false">1488-Q899</f>
        <v>1325.791632</v>
      </c>
      <c r="S899" s="0" t="n">
        <f aca="false">CHITEST(O899:P899,Q899:R899)</f>
        <v>0.0698838868715942</v>
      </c>
      <c r="T899" s="0" t="n">
        <v>0.12639405204461</v>
      </c>
      <c r="U899" s="0" t="n">
        <v>0.123306233062331</v>
      </c>
      <c r="V899" s="0" t="n">
        <v>0.12046908315565</v>
      </c>
      <c r="W899" s="0" t="n">
        <v>0.118629173989455</v>
      </c>
      <c r="X899" s="0" t="n">
        <v>0.124813153961136</v>
      </c>
      <c r="Y899" s="0" t="n">
        <v>0.123537061118336</v>
      </c>
      <c r="Z899" s="0" t="n">
        <v>0.126564673157163</v>
      </c>
      <c r="AA899" s="0" t="n">
        <v>0.12536023054755</v>
      </c>
      <c r="AB899" s="0" t="n">
        <v>0.123655913978495</v>
      </c>
    </row>
    <row r="900" customFormat="false" ht="12.75" hidden="false" customHeight="false" outlineLevel="0" collapsed="false">
      <c r="D900" s="27"/>
      <c r="E900" s="27"/>
      <c r="G900" s="27"/>
      <c r="H900" s="27"/>
      <c r="I900" s="41"/>
      <c r="J900" s="41"/>
      <c r="K900" s="50"/>
      <c r="L900" s="48"/>
      <c r="M900" s="38"/>
      <c r="N900" s="0" t="n">
        <v>0.109011</v>
      </c>
      <c r="O900" s="0" t="n">
        <f aca="false">AB900*1488</f>
        <v>186</v>
      </c>
      <c r="P900" s="0" t="n">
        <f aca="false">1488-O900</f>
        <v>1302</v>
      </c>
      <c r="Q900" s="0" t="n">
        <f aca="false">N900*1488</f>
        <v>162.208368</v>
      </c>
      <c r="R900" s="0" t="n">
        <f aca="false">1488-Q900</f>
        <v>1325.791632</v>
      </c>
      <c r="S900" s="0" t="n">
        <f aca="false">CHITEST(O900:P900,Q900:R900)</f>
        <v>0.047813112252955</v>
      </c>
      <c r="T900" s="0" t="n">
        <v>0.146840148698885</v>
      </c>
      <c r="U900" s="0" t="n">
        <v>0.12059620596206</v>
      </c>
      <c r="V900" s="0" t="n">
        <v>0.119402985074627</v>
      </c>
      <c r="W900" s="0" t="n">
        <v>0.12829525483304</v>
      </c>
      <c r="X900" s="0" t="n">
        <v>0.124813153961136</v>
      </c>
      <c r="Y900" s="0" t="n">
        <v>0.124187256176853</v>
      </c>
      <c r="Z900" s="0" t="n">
        <v>0.12586926286509</v>
      </c>
      <c r="AA900" s="0" t="n">
        <v>0.12463976945245</v>
      </c>
      <c r="AB900" s="0" t="n">
        <v>0.125</v>
      </c>
    </row>
    <row r="901" customFormat="false" ht="12.75" hidden="false" customHeight="false" outlineLevel="0" collapsed="false">
      <c r="D901" s="27"/>
      <c r="E901" s="27"/>
      <c r="G901" s="27"/>
      <c r="H901" s="27"/>
      <c r="I901" s="41"/>
      <c r="J901" s="41"/>
      <c r="K901" s="50"/>
      <c r="L901" s="48"/>
      <c r="M901" s="38"/>
      <c r="N901" s="0" t="n">
        <v>0.109011</v>
      </c>
      <c r="O901" s="0" t="n">
        <f aca="false">AB901*1488</f>
        <v>185</v>
      </c>
      <c r="P901" s="0" t="n">
        <f aca="false">1488-O901</f>
        <v>1303</v>
      </c>
      <c r="Q901" s="0" t="n">
        <f aca="false">N901*1488</f>
        <v>162.208368</v>
      </c>
      <c r="R901" s="0" t="n">
        <f aca="false">1488-Q901</f>
        <v>1325.791632</v>
      </c>
      <c r="S901" s="0" t="n">
        <f aca="false">CHITEST(O901:P901,Q901:R901)</f>
        <v>0.0579806601230174</v>
      </c>
      <c r="T901" s="0" t="n">
        <v>0.131970260223048</v>
      </c>
      <c r="U901" s="0" t="n">
        <v>0.13550135501355</v>
      </c>
      <c r="V901" s="0" t="n">
        <v>0.130063965884861</v>
      </c>
      <c r="W901" s="0" t="n">
        <v>0.124780316344464</v>
      </c>
      <c r="X901" s="0" t="n">
        <v>0.12406576980568</v>
      </c>
      <c r="Y901" s="0" t="n">
        <v>0.124187256176853</v>
      </c>
      <c r="Z901" s="0" t="n">
        <v>0.127260083449235</v>
      </c>
      <c r="AA901" s="0" t="n">
        <v>0.12536023054755</v>
      </c>
      <c r="AB901" s="0" t="n">
        <v>0.124327956989247</v>
      </c>
    </row>
    <row r="902" customFormat="false" ht="12.75" hidden="false" customHeight="false" outlineLevel="0" collapsed="false">
      <c r="D902" s="27"/>
      <c r="E902" s="27"/>
      <c r="G902" s="27"/>
      <c r="H902" s="27"/>
      <c r="I902" s="41"/>
      <c r="J902" s="41"/>
      <c r="K902" s="50"/>
      <c r="L902" s="48"/>
      <c r="M902" s="38"/>
      <c r="N902" s="0" t="n">
        <v>0.109011</v>
      </c>
      <c r="O902" s="0" t="n">
        <f aca="false">AB902*1488</f>
        <v>183</v>
      </c>
      <c r="P902" s="0" t="n">
        <f aca="false">1488-O902</f>
        <v>1305</v>
      </c>
      <c r="Q902" s="0" t="n">
        <f aca="false">N902*1488</f>
        <v>162.208368</v>
      </c>
      <c r="R902" s="0" t="n">
        <f aca="false">1488-Q902</f>
        <v>1325.791632</v>
      </c>
      <c r="S902" s="0" t="n">
        <f aca="false">CHITEST(O902:P902,Q902:R902)</f>
        <v>0.0837230541135683</v>
      </c>
      <c r="T902" s="0" t="n">
        <v>0.105947955390335</v>
      </c>
      <c r="U902" s="0" t="n">
        <v>0.132791327913279</v>
      </c>
      <c r="V902" s="0" t="n">
        <v>0.127931769722815</v>
      </c>
      <c r="W902" s="0" t="n">
        <v>0.133567662565905</v>
      </c>
      <c r="X902" s="0" t="n">
        <v>0.121823617339312</v>
      </c>
      <c r="Y902" s="0" t="n">
        <v>0.124187256176853</v>
      </c>
      <c r="Z902" s="0" t="n">
        <v>0.122392211404729</v>
      </c>
      <c r="AA902" s="0" t="n">
        <v>0.12463976945245</v>
      </c>
      <c r="AB902" s="0" t="n">
        <v>0.122983870967742</v>
      </c>
    </row>
    <row r="903" customFormat="false" ht="12.75" hidden="false" customHeight="false" outlineLevel="0" collapsed="false">
      <c r="D903" s="27"/>
      <c r="E903" s="27"/>
      <c r="G903" s="27"/>
      <c r="H903" s="27"/>
      <c r="I903" s="41"/>
      <c r="J903" s="41"/>
      <c r="K903" s="50"/>
      <c r="L903" s="48"/>
      <c r="M903" s="38"/>
      <c r="N903" s="0" t="n">
        <v>0.109011</v>
      </c>
      <c r="O903" s="0" t="n">
        <f aca="false">AB903*1488</f>
        <v>184.000000000001</v>
      </c>
      <c r="P903" s="0" t="n">
        <f aca="false">1488-O903</f>
        <v>1304</v>
      </c>
      <c r="Q903" s="0" t="n">
        <f aca="false">N903*1488</f>
        <v>162.208368</v>
      </c>
      <c r="R903" s="0" t="n">
        <f aca="false">1488-Q903</f>
        <v>1325.791632</v>
      </c>
      <c r="S903" s="0" t="n">
        <f aca="false">CHITEST(O903:P903,Q903:R903)</f>
        <v>0.0698838868715942</v>
      </c>
      <c r="T903" s="0" t="n">
        <v>0.128252788104089</v>
      </c>
      <c r="U903" s="0" t="n">
        <v>0.132791327913279</v>
      </c>
      <c r="V903" s="0" t="n">
        <v>0.110874200426439</v>
      </c>
      <c r="W903" s="0" t="n">
        <v>0.114235500878735</v>
      </c>
      <c r="X903" s="0" t="n">
        <v>0.124813153961136</v>
      </c>
      <c r="Y903" s="0" t="n">
        <v>0.124187256176853</v>
      </c>
      <c r="Z903" s="0" t="n">
        <v>0.126564673157163</v>
      </c>
      <c r="AA903" s="0" t="n">
        <v>0.118876080691643</v>
      </c>
      <c r="AB903" s="0" t="n">
        <v>0.123655913978495</v>
      </c>
    </row>
    <row r="904" customFormat="false" ht="12.75" hidden="false" customHeight="false" outlineLevel="0" collapsed="false">
      <c r="D904" s="27"/>
      <c r="E904" s="27"/>
      <c r="G904" s="27"/>
      <c r="H904" s="27"/>
      <c r="I904" s="41"/>
      <c r="J904" s="41"/>
      <c r="K904" s="50"/>
      <c r="L904" s="48"/>
      <c r="M904" s="38"/>
      <c r="N904" s="0" t="n">
        <v>0.109011</v>
      </c>
      <c r="O904" s="0" t="n">
        <f aca="false">AB904*1488</f>
        <v>183</v>
      </c>
      <c r="P904" s="0" t="n">
        <f aca="false">1488-O904</f>
        <v>1305</v>
      </c>
      <c r="Q904" s="0" t="n">
        <f aca="false">N904*1488</f>
        <v>162.208368</v>
      </c>
      <c r="R904" s="0" t="n">
        <f aca="false">1488-Q904</f>
        <v>1325.791632</v>
      </c>
      <c r="S904" s="0" t="n">
        <f aca="false">CHITEST(O904:P904,Q904:R904)</f>
        <v>0.0837230541135683</v>
      </c>
      <c r="T904" s="0" t="n">
        <v>0.109665427509294</v>
      </c>
      <c r="U904" s="0" t="n">
        <v>0.131436314363144</v>
      </c>
      <c r="V904" s="0" t="n">
        <v>0.115138592750533</v>
      </c>
      <c r="W904" s="0" t="n">
        <v>0.123022847100176</v>
      </c>
      <c r="X904" s="0" t="n">
        <v>0.130044843049327</v>
      </c>
      <c r="Y904" s="0" t="n">
        <v>0.124187256176853</v>
      </c>
      <c r="Z904" s="0" t="n">
        <v>0.126564673157163</v>
      </c>
      <c r="AA904" s="0" t="n">
        <v>0.128242074927954</v>
      </c>
      <c r="AB904" s="0" t="n">
        <v>0.122983870967742</v>
      </c>
    </row>
    <row r="905" customFormat="false" ht="12.75" hidden="false" customHeight="false" outlineLevel="0" collapsed="false">
      <c r="D905" s="27"/>
      <c r="E905" s="27"/>
      <c r="G905" s="27"/>
      <c r="H905" s="27"/>
      <c r="I905" s="41"/>
      <c r="J905" s="41"/>
      <c r="K905" s="50"/>
      <c r="L905" s="48"/>
      <c r="M905" s="38"/>
      <c r="N905" s="0" t="n">
        <v>0.109011</v>
      </c>
      <c r="O905" s="0" t="n">
        <f aca="false">AB905*1488</f>
        <v>186</v>
      </c>
      <c r="P905" s="0" t="n">
        <f aca="false">1488-O905</f>
        <v>1302</v>
      </c>
      <c r="Q905" s="0" t="n">
        <f aca="false">N905*1488</f>
        <v>162.208368</v>
      </c>
      <c r="R905" s="0" t="n">
        <f aca="false">1488-Q905</f>
        <v>1325.791632</v>
      </c>
      <c r="S905" s="0" t="n">
        <f aca="false">CHITEST(O905:P905,Q905:R905)</f>
        <v>0.047813112252955</v>
      </c>
      <c r="T905" s="0" t="n">
        <v>0.12639405204461</v>
      </c>
      <c r="U905" s="0" t="n">
        <v>0.117886178861789</v>
      </c>
      <c r="V905" s="0" t="n">
        <v>0.126865671641791</v>
      </c>
      <c r="W905" s="0" t="n">
        <v>0.124780316344464</v>
      </c>
      <c r="X905" s="0" t="n">
        <v>0.125560538116592</v>
      </c>
      <c r="Y905" s="0" t="n">
        <v>0.124187256176853</v>
      </c>
      <c r="Z905" s="0" t="n">
        <v>0.124478442280946</v>
      </c>
      <c r="AA905" s="0" t="n">
        <v>0.123919308357349</v>
      </c>
      <c r="AB905" s="0" t="n">
        <v>0.125</v>
      </c>
    </row>
    <row r="906" customFormat="false" ht="12.75" hidden="false" customHeight="false" outlineLevel="0" collapsed="false">
      <c r="D906" s="27"/>
      <c r="E906" s="27"/>
      <c r="G906" s="27"/>
      <c r="H906" s="27"/>
      <c r="I906" s="41"/>
      <c r="J906" s="41"/>
      <c r="K906" s="50"/>
      <c r="L906" s="48"/>
      <c r="M906" s="38"/>
      <c r="N906" s="0" t="n">
        <v>0.109011</v>
      </c>
      <c r="O906" s="0" t="n">
        <f aca="false">AB906*1488</f>
        <v>181.000000000001</v>
      </c>
      <c r="P906" s="0" t="n">
        <f aca="false">1488-O906</f>
        <v>1307</v>
      </c>
      <c r="Q906" s="0" t="n">
        <f aca="false">N906*1488</f>
        <v>162.208368</v>
      </c>
      <c r="R906" s="0" t="n">
        <f aca="false">1488-Q906</f>
        <v>1325.791632</v>
      </c>
      <c r="S906" s="0" t="n">
        <f aca="false">CHITEST(O906:P906,Q906:R906)</f>
        <v>0.118024896590743</v>
      </c>
      <c r="T906" s="0" t="n">
        <v>0.122676579925651</v>
      </c>
      <c r="U906" s="0" t="n">
        <v>0.111111111111111</v>
      </c>
      <c r="V906" s="0" t="n">
        <v>0.119402985074627</v>
      </c>
      <c r="W906" s="0" t="n">
        <v>0.119507908611599</v>
      </c>
      <c r="X906" s="0" t="n">
        <v>0.125560538116592</v>
      </c>
      <c r="Y906" s="0" t="n">
        <v>0.124187256176853</v>
      </c>
      <c r="Z906" s="0" t="n">
        <v>0.12586926286509</v>
      </c>
      <c r="AA906" s="0" t="n">
        <v>0.126801152737752</v>
      </c>
      <c r="AB906" s="0" t="n">
        <v>0.121639784946237</v>
      </c>
    </row>
    <row r="907" customFormat="false" ht="12.75" hidden="false" customHeight="false" outlineLevel="0" collapsed="false">
      <c r="D907" s="27"/>
      <c r="E907" s="27"/>
      <c r="G907" s="27"/>
      <c r="H907" s="27"/>
      <c r="I907" s="41"/>
      <c r="J907" s="41"/>
      <c r="K907" s="50"/>
      <c r="L907" s="48"/>
      <c r="M907" s="38"/>
      <c r="N907" s="0" t="n">
        <v>0.109011</v>
      </c>
      <c r="O907" s="0" t="n">
        <f aca="false">AB907*1488</f>
        <v>187</v>
      </c>
      <c r="P907" s="0" t="n">
        <f aca="false">1488-O907</f>
        <v>1301</v>
      </c>
      <c r="Q907" s="0" t="n">
        <f aca="false">N907*1488</f>
        <v>162.208368</v>
      </c>
      <c r="R907" s="0" t="n">
        <f aca="false">1488-Q907</f>
        <v>1325.791632</v>
      </c>
      <c r="S907" s="0" t="n">
        <f aca="false">CHITEST(O907:P907,Q907:R907)</f>
        <v>0.0391880047905469</v>
      </c>
      <c r="T907" s="0" t="n">
        <v>0.141263940520446</v>
      </c>
      <c r="U907" s="0" t="n">
        <v>0.124661246612466</v>
      </c>
      <c r="V907" s="0" t="n">
        <v>0.125799573560768</v>
      </c>
      <c r="W907" s="0" t="n">
        <v>0.115114235500879</v>
      </c>
      <c r="X907" s="0" t="n">
        <v>0.126307922272048</v>
      </c>
      <c r="Y907" s="0" t="n">
        <v>0.124187256176853</v>
      </c>
      <c r="Z907" s="0" t="n">
        <v>0.126564673157163</v>
      </c>
      <c r="AA907" s="0" t="n">
        <v>0.130403458213256</v>
      </c>
      <c r="AB907" s="0" t="n">
        <v>0.125672043010753</v>
      </c>
    </row>
    <row r="908" customFormat="false" ht="12.75" hidden="false" customHeight="false" outlineLevel="0" collapsed="false">
      <c r="D908" s="27"/>
      <c r="E908" s="27"/>
      <c r="G908" s="27"/>
      <c r="H908" s="27"/>
      <c r="I908" s="41"/>
      <c r="J908" s="41"/>
      <c r="K908" s="50"/>
      <c r="L908" s="48"/>
      <c r="M908" s="38"/>
      <c r="N908" s="0" t="n">
        <v>0.109011</v>
      </c>
      <c r="O908" s="0" t="n">
        <f aca="false">AB908*1488</f>
        <v>184.000000000001</v>
      </c>
      <c r="P908" s="0" t="n">
        <f aca="false">1488-O908</f>
        <v>1304</v>
      </c>
      <c r="Q908" s="0" t="n">
        <f aca="false">N908*1488</f>
        <v>162.208368</v>
      </c>
      <c r="R908" s="0" t="n">
        <f aca="false">1488-Q908</f>
        <v>1325.791632</v>
      </c>
      <c r="S908" s="0" t="n">
        <f aca="false">CHITEST(O908:P908,Q908:R908)</f>
        <v>0.0698838868715942</v>
      </c>
      <c r="T908" s="0" t="n">
        <v>0.133828996282528</v>
      </c>
      <c r="U908" s="0" t="n">
        <v>0.12059620596206</v>
      </c>
      <c r="V908" s="0" t="n">
        <v>0.125799573560768</v>
      </c>
      <c r="W908" s="0" t="n">
        <v>0.133567662565905</v>
      </c>
      <c r="X908" s="0" t="n">
        <v>0.120328849028401</v>
      </c>
      <c r="Y908" s="0" t="n">
        <v>0.124187256176853</v>
      </c>
      <c r="Z908" s="0" t="n">
        <v>0.123087621696801</v>
      </c>
      <c r="AA908" s="0" t="n">
        <v>0.122478386167147</v>
      </c>
      <c r="AB908" s="0" t="n">
        <v>0.123655913978495</v>
      </c>
    </row>
    <row r="909" customFormat="false" ht="12.75" hidden="false" customHeight="false" outlineLevel="0" collapsed="false">
      <c r="D909" s="27"/>
      <c r="E909" s="27"/>
      <c r="G909" s="27"/>
      <c r="H909" s="27"/>
      <c r="I909" s="41"/>
      <c r="J909" s="41"/>
      <c r="K909" s="50"/>
      <c r="L909" s="48"/>
      <c r="M909" s="38"/>
      <c r="N909" s="0" t="n">
        <v>0.109011</v>
      </c>
      <c r="O909" s="0" t="n">
        <f aca="false">AB909*1488</f>
        <v>183</v>
      </c>
      <c r="P909" s="0" t="n">
        <f aca="false">1488-O909</f>
        <v>1305</v>
      </c>
      <c r="Q909" s="0" t="n">
        <f aca="false">N909*1488</f>
        <v>162.208368</v>
      </c>
      <c r="R909" s="0" t="n">
        <f aca="false">1488-Q909</f>
        <v>1325.791632</v>
      </c>
      <c r="S909" s="0" t="n">
        <f aca="false">CHITEST(O909:P909,Q909:R909)</f>
        <v>0.0837230541135683</v>
      </c>
      <c r="T909" s="0" t="n">
        <v>0.128252788104089</v>
      </c>
      <c r="U909" s="0" t="n">
        <v>0.126016260162602</v>
      </c>
      <c r="V909" s="0" t="n">
        <v>0.121535181236674</v>
      </c>
      <c r="W909" s="0" t="n">
        <v>0.118629173989455</v>
      </c>
      <c r="X909" s="0" t="n">
        <v>0.125560538116592</v>
      </c>
      <c r="Y909" s="0" t="n">
        <v>0.124187256176853</v>
      </c>
      <c r="Z909" s="0" t="n">
        <v>0.125173852573018</v>
      </c>
      <c r="AA909" s="0" t="n">
        <v>0.121037463976945</v>
      </c>
      <c r="AB909" s="0" t="n">
        <v>0.122983870967742</v>
      </c>
    </row>
    <row r="910" customFormat="false" ht="12.75" hidden="false" customHeight="false" outlineLevel="0" collapsed="false">
      <c r="D910" s="27"/>
      <c r="E910" s="27"/>
      <c r="G910" s="27"/>
      <c r="H910" s="27"/>
      <c r="I910" s="41"/>
      <c r="J910" s="41"/>
      <c r="K910" s="50"/>
      <c r="L910" s="48"/>
      <c r="M910" s="38"/>
      <c r="N910" s="0" t="n">
        <v>0.109011</v>
      </c>
      <c r="O910" s="0" t="n">
        <f aca="false">AB910*1488</f>
        <v>184.000000000001</v>
      </c>
      <c r="P910" s="0" t="n">
        <f aca="false">1488-O910</f>
        <v>1304</v>
      </c>
      <c r="Q910" s="0" t="n">
        <f aca="false">N910*1488</f>
        <v>162.208368</v>
      </c>
      <c r="R910" s="0" t="n">
        <f aca="false">1488-Q910</f>
        <v>1325.791632</v>
      </c>
      <c r="S910" s="0" t="n">
        <f aca="false">CHITEST(O910:P910,Q910:R910)</f>
        <v>0.0698838868715942</v>
      </c>
      <c r="T910" s="0" t="n">
        <v>0.144981412639405</v>
      </c>
      <c r="U910" s="0" t="n">
        <v>0.130081300813008</v>
      </c>
      <c r="V910" s="0" t="n">
        <v>0.124733475479744</v>
      </c>
      <c r="W910" s="0" t="n">
        <v>0.119507908611599</v>
      </c>
      <c r="X910" s="0" t="n">
        <v>0.12406576980568</v>
      </c>
      <c r="Y910" s="0" t="n">
        <v>0.124187256176853</v>
      </c>
      <c r="Z910" s="0" t="n">
        <v>0.122392211404729</v>
      </c>
      <c r="AA910" s="0" t="n">
        <v>0.128242074927954</v>
      </c>
      <c r="AB910" s="0" t="n">
        <v>0.123655913978495</v>
      </c>
    </row>
    <row r="911" customFormat="false" ht="12.75" hidden="false" customHeight="false" outlineLevel="0" collapsed="false">
      <c r="D911" s="27"/>
      <c r="E911" s="27"/>
      <c r="G911" s="27"/>
      <c r="H911" s="27"/>
      <c r="I911" s="41"/>
      <c r="J911" s="41"/>
      <c r="K911" s="50"/>
      <c r="L911" s="48"/>
      <c r="M911" s="38"/>
      <c r="N911" s="0" t="n">
        <v>0.109011</v>
      </c>
      <c r="O911" s="0" t="n">
        <f aca="false">AB911*1488</f>
        <v>182</v>
      </c>
      <c r="P911" s="0" t="n">
        <f aca="false">1488-O911</f>
        <v>1306</v>
      </c>
      <c r="Q911" s="0" t="n">
        <f aca="false">N911*1488</f>
        <v>162.208368</v>
      </c>
      <c r="R911" s="0" t="n">
        <f aca="false">1488-Q911</f>
        <v>1325.791632</v>
      </c>
      <c r="S911" s="0" t="n">
        <f aca="false">CHITEST(O911:P911,Q911:R911)</f>
        <v>0.0997021417598886</v>
      </c>
      <c r="T911" s="0" t="n">
        <v>0.130111524163569</v>
      </c>
      <c r="U911" s="0" t="n">
        <v>0.117886178861789</v>
      </c>
      <c r="V911" s="0" t="n">
        <v>0.11727078891258</v>
      </c>
      <c r="W911" s="0" t="n">
        <v>0.119507908611599</v>
      </c>
      <c r="X911" s="0" t="n">
        <v>0.122571001494768</v>
      </c>
      <c r="Y911" s="0" t="n">
        <v>0.124187256176853</v>
      </c>
      <c r="Z911" s="0" t="n">
        <v>0.124478442280946</v>
      </c>
      <c r="AA911" s="0" t="n">
        <v>0.126801152737752</v>
      </c>
      <c r="AB911" s="0" t="n">
        <v>0.122311827956989</v>
      </c>
    </row>
    <row r="912" customFormat="false" ht="12.75" hidden="false" customHeight="false" outlineLevel="0" collapsed="false">
      <c r="D912" s="27"/>
      <c r="E912" s="27"/>
      <c r="G912" s="27"/>
      <c r="H912" s="27"/>
      <c r="I912" s="41"/>
      <c r="J912" s="41"/>
      <c r="K912" s="50"/>
      <c r="L912" s="48"/>
      <c r="M912" s="38"/>
      <c r="N912" s="0" t="n">
        <v>0.109011</v>
      </c>
      <c r="O912" s="0" t="n">
        <f aca="false">AB912*1488</f>
        <v>185</v>
      </c>
      <c r="P912" s="0" t="n">
        <f aca="false">1488-O912</f>
        <v>1303</v>
      </c>
      <c r="Q912" s="0" t="n">
        <f aca="false">N912*1488</f>
        <v>162.208368</v>
      </c>
      <c r="R912" s="0" t="n">
        <f aca="false">1488-Q912</f>
        <v>1325.791632</v>
      </c>
      <c r="S912" s="0" t="n">
        <f aca="false">CHITEST(O912:P912,Q912:R912)</f>
        <v>0.0579806601230174</v>
      </c>
      <c r="T912" s="0" t="n">
        <v>0.122676579925651</v>
      </c>
      <c r="U912" s="0" t="n">
        <v>0.132791327913279</v>
      </c>
      <c r="V912" s="0" t="n">
        <v>0.118336886993603</v>
      </c>
      <c r="W912" s="0" t="n">
        <v>0.122144112478032</v>
      </c>
      <c r="X912" s="0" t="n">
        <v>0.125560538116592</v>
      </c>
      <c r="Y912" s="0" t="n">
        <v>0.124187256176853</v>
      </c>
      <c r="Z912" s="0" t="n">
        <v>0.123783031988873</v>
      </c>
      <c r="AA912" s="0" t="n">
        <v>0.12536023054755</v>
      </c>
      <c r="AB912" s="0" t="n">
        <v>0.124327956989247</v>
      </c>
    </row>
    <row r="913" customFormat="false" ht="12.75" hidden="false" customHeight="false" outlineLevel="0" collapsed="false">
      <c r="D913" s="27"/>
      <c r="E913" s="27"/>
      <c r="G913" s="27"/>
      <c r="H913" s="27"/>
      <c r="I913" s="41"/>
      <c r="J913" s="41"/>
      <c r="K913" s="50"/>
      <c r="L913" s="48"/>
      <c r="M913" s="38"/>
      <c r="N913" s="0" t="n">
        <v>0.109011</v>
      </c>
      <c r="O913" s="0" t="n">
        <f aca="false">AB913*1488</f>
        <v>182</v>
      </c>
      <c r="P913" s="0" t="n">
        <f aca="false">1488-O913</f>
        <v>1306</v>
      </c>
      <c r="Q913" s="0" t="n">
        <f aca="false">N913*1488</f>
        <v>162.208368</v>
      </c>
      <c r="R913" s="0" t="n">
        <f aca="false">1488-Q913</f>
        <v>1325.791632</v>
      </c>
      <c r="S913" s="0" t="n">
        <f aca="false">CHITEST(O913:P913,Q913:R913)</f>
        <v>0.0997021417598886</v>
      </c>
      <c r="T913" s="0" t="n">
        <v>0.117100371747212</v>
      </c>
      <c r="U913" s="0" t="n">
        <v>0.146341463414634</v>
      </c>
      <c r="V913" s="0" t="n">
        <v>0.12046908315565</v>
      </c>
      <c r="W913" s="0" t="n">
        <v>0.130052724077329</v>
      </c>
      <c r="X913" s="0" t="n">
        <v>0.128550074738416</v>
      </c>
      <c r="Y913" s="0" t="n">
        <v>0.124187256176853</v>
      </c>
      <c r="Z913" s="0" t="n">
        <v>0.123087621696801</v>
      </c>
      <c r="AA913" s="0" t="n">
        <v>0.126080691642651</v>
      </c>
      <c r="AB913" s="0" t="n">
        <v>0.122311827956989</v>
      </c>
    </row>
    <row r="914" customFormat="false" ht="12.75" hidden="false" customHeight="false" outlineLevel="0" collapsed="false">
      <c r="D914" s="27"/>
      <c r="E914" s="27"/>
      <c r="G914" s="27"/>
      <c r="H914" s="27"/>
      <c r="I914" s="41"/>
      <c r="J914" s="41"/>
      <c r="K914" s="50"/>
      <c r="L914" s="48"/>
      <c r="M914" s="38"/>
      <c r="N914" s="0" t="n">
        <v>0.109011</v>
      </c>
      <c r="O914" s="0" t="n">
        <f aca="false">AB914*1488</f>
        <v>183</v>
      </c>
      <c r="P914" s="0" t="n">
        <f aca="false">1488-O914</f>
        <v>1305</v>
      </c>
      <c r="Q914" s="0" t="n">
        <f aca="false">N914*1488</f>
        <v>162.208368</v>
      </c>
      <c r="R914" s="0" t="n">
        <f aca="false">1488-Q914</f>
        <v>1325.791632</v>
      </c>
      <c r="S914" s="0" t="n">
        <f aca="false">CHITEST(O914:P914,Q914:R914)</f>
        <v>0.0837230541135683</v>
      </c>
      <c r="T914" s="0" t="n">
        <v>0.130111524163569</v>
      </c>
      <c r="U914" s="0" t="n">
        <v>0.117886178861789</v>
      </c>
      <c r="V914" s="0" t="n">
        <v>0.116204690831557</v>
      </c>
      <c r="W914" s="0" t="n">
        <v>0.127416520210896</v>
      </c>
      <c r="X914" s="0" t="n">
        <v>0.117339312406577</v>
      </c>
      <c r="Y914" s="0" t="n">
        <v>0.123537061118336</v>
      </c>
      <c r="Z914" s="0" t="n">
        <v>0.122392211404729</v>
      </c>
      <c r="AA914" s="0" t="n">
        <v>0.118876080691643</v>
      </c>
      <c r="AB914" s="0" t="n">
        <v>0.122983870967742</v>
      </c>
    </row>
    <row r="915" customFormat="false" ht="12.75" hidden="false" customHeight="false" outlineLevel="0" collapsed="false">
      <c r="D915" s="27"/>
      <c r="E915" s="27"/>
      <c r="G915" s="27"/>
      <c r="H915" s="27"/>
      <c r="I915" s="41"/>
      <c r="J915" s="41"/>
      <c r="K915" s="50"/>
      <c r="L915" s="48"/>
      <c r="M915" s="38"/>
      <c r="N915" s="0" t="n">
        <v>0.109011</v>
      </c>
      <c r="O915" s="0" t="n">
        <f aca="false">AB915*1488</f>
        <v>183</v>
      </c>
      <c r="P915" s="0" t="n">
        <f aca="false">1488-O915</f>
        <v>1305</v>
      </c>
      <c r="Q915" s="0" t="n">
        <f aca="false">N915*1488</f>
        <v>162.208368</v>
      </c>
      <c r="R915" s="0" t="n">
        <f aca="false">1488-Q915</f>
        <v>1325.791632</v>
      </c>
      <c r="S915" s="0" t="n">
        <f aca="false">CHITEST(O915:P915,Q915:R915)</f>
        <v>0.0837230541135683</v>
      </c>
      <c r="T915" s="0" t="n">
        <v>0.137546468401487</v>
      </c>
      <c r="U915" s="0" t="n">
        <v>0.117886178861789</v>
      </c>
      <c r="V915" s="0" t="n">
        <v>0.108742004264392</v>
      </c>
      <c r="W915" s="0" t="n">
        <v>0.127416520210896</v>
      </c>
      <c r="X915" s="0" t="n">
        <v>0.126307922272048</v>
      </c>
      <c r="Y915" s="0" t="n">
        <v>0.124187256176853</v>
      </c>
      <c r="Z915" s="0" t="n">
        <v>0.122392211404729</v>
      </c>
      <c r="AA915" s="0" t="n">
        <v>0.126080691642651</v>
      </c>
      <c r="AB915" s="0" t="n">
        <v>0.122983870967742</v>
      </c>
    </row>
    <row r="916" customFormat="false" ht="12.75" hidden="false" customHeight="false" outlineLevel="0" collapsed="false">
      <c r="D916" s="27"/>
      <c r="E916" s="27"/>
      <c r="G916" s="27"/>
      <c r="H916" s="27"/>
      <c r="I916" s="41"/>
      <c r="J916" s="41"/>
      <c r="K916" s="50"/>
      <c r="L916" s="48"/>
      <c r="M916" s="38"/>
      <c r="N916" s="0" t="n">
        <v>0.109011</v>
      </c>
      <c r="O916" s="0" t="n">
        <f aca="false">AB916*1488</f>
        <v>183</v>
      </c>
      <c r="P916" s="0" t="n">
        <f aca="false">1488-O916</f>
        <v>1305</v>
      </c>
      <c r="Q916" s="0" t="n">
        <f aca="false">N916*1488</f>
        <v>162.208368</v>
      </c>
      <c r="R916" s="0" t="n">
        <f aca="false">1488-Q916</f>
        <v>1325.791632</v>
      </c>
      <c r="S916" s="0" t="n">
        <f aca="false">CHITEST(O916:P916,Q916:R916)</f>
        <v>0.0837230541135683</v>
      </c>
      <c r="T916" s="0" t="n">
        <v>0.133828996282528</v>
      </c>
      <c r="U916" s="0" t="n">
        <v>0.117886178861789</v>
      </c>
      <c r="V916" s="0" t="n">
        <v>0.123667377398721</v>
      </c>
      <c r="W916" s="0" t="n">
        <v>0.12829525483304</v>
      </c>
      <c r="X916" s="0" t="n">
        <v>0.122571001494768</v>
      </c>
      <c r="Y916" s="0" t="n">
        <v>0.124187256176853</v>
      </c>
      <c r="Z916" s="0" t="n">
        <v>0.123783031988873</v>
      </c>
      <c r="AA916" s="0" t="n">
        <v>0.123919308357349</v>
      </c>
      <c r="AB916" s="0" t="n">
        <v>0.122983870967742</v>
      </c>
    </row>
    <row r="917" customFormat="false" ht="12.75" hidden="false" customHeight="false" outlineLevel="0" collapsed="false">
      <c r="D917" s="27"/>
      <c r="E917" s="27"/>
      <c r="G917" s="27"/>
      <c r="H917" s="27"/>
      <c r="I917" s="41"/>
      <c r="J917" s="41"/>
      <c r="K917" s="50"/>
      <c r="L917" s="48"/>
      <c r="M917" s="38"/>
      <c r="N917" s="0" t="n">
        <v>0.109011</v>
      </c>
      <c r="O917" s="0" t="n">
        <f aca="false">AB917*1488</f>
        <v>186</v>
      </c>
      <c r="P917" s="0" t="n">
        <f aca="false">1488-O917</f>
        <v>1302</v>
      </c>
      <c r="Q917" s="0" t="n">
        <f aca="false">N917*1488</f>
        <v>162.208368</v>
      </c>
      <c r="R917" s="0" t="n">
        <f aca="false">1488-Q917</f>
        <v>1325.791632</v>
      </c>
      <c r="S917" s="0" t="n">
        <f aca="false">CHITEST(O917:P917,Q917:R917)</f>
        <v>0.047813112252955</v>
      </c>
      <c r="T917" s="0" t="n">
        <v>0.118959107806691</v>
      </c>
      <c r="U917" s="0" t="n">
        <v>0.117886178861789</v>
      </c>
      <c r="V917" s="0" t="n">
        <v>0.128997867803838</v>
      </c>
      <c r="W917" s="0" t="n">
        <v>0.111599297012302</v>
      </c>
      <c r="X917" s="0" t="n">
        <v>0.128550074738416</v>
      </c>
      <c r="Y917" s="0" t="n">
        <v>0.124187256176853</v>
      </c>
      <c r="Z917" s="0" t="n">
        <v>0.124478442280946</v>
      </c>
      <c r="AA917" s="0" t="n">
        <v>0.123919308357349</v>
      </c>
      <c r="AB917" s="0" t="n">
        <v>0.125</v>
      </c>
    </row>
    <row r="918" customFormat="false" ht="12.75" hidden="false" customHeight="false" outlineLevel="0" collapsed="false">
      <c r="D918" s="27"/>
      <c r="E918" s="27"/>
      <c r="G918" s="27"/>
      <c r="H918" s="27"/>
      <c r="I918" s="41"/>
      <c r="J918" s="41"/>
      <c r="K918" s="50"/>
      <c r="L918" s="48"/>
      <c r="M918" s="38"/>
      <c r="N918" s="0" t="n">
        <v>0.109011</v>
      </c>
      <c r="O918" s="0" t="n">
        <f aca="false">AB918*1488</f>
        <v>184.000000000001</v>
      </c>
      <c r="P918" s="0" t="n">
        <f aca="false">1488-O918</f>
        <v>1304</v>
      </c>
      <c r="Q918" s="0" t="n">
        <f aca="false">N918*1488</f>
        <v>162.208368</v>
      </c>
      <c r="R918" s="0" t="n">
        <f aca="false">1488-Q918</f>
        <v>1325.791632</v>
      </c>
      <c r="S918" s="0" t="n">
        <f aca="false">CHITEST(O918:P918,Q918:R918)</f>
        <v>0.0698838868715942</v>
      </c>
      <c r="T918" s="0" t="n">
        <v>0.12639405204461</v>
      </c>
      <c r="U918" s="0" t="n">
        <v>0.132791327913279</v>
      </c>
      <c r="V918" s="0" t="n">
        <v>0.118336886993603</v>
      </c>
      <c r="W918" s="0" t="n">
        <v>0.12390158172232</v>
      </c>
      <c r="X918" s="0" t="n">
        <v>0.125560538116592</v>
      </c>
      <c r="Y918" s="0" t="n">
        <v>0.124187256176853</v>
      </c>
      <c r="Z918" s="0" t="n">
        <v>0.123783031988873</v>
      </c>
      <c r="AA918" s="0" t="n">
        <v>0.121037463976945</v>
      </c>
      <c r="AB918" s="0" t="n">
        <v>0.123655913978495</v>
      </c>
    </row>
    <row r="919" customFormat="false" ht="12.75" hidden="false" customHeight="false" outlineLevel="0" collapsed="false">
      <c r="D919" s="27"/>
      <c r="E919" s="27"/>
      <c r="G919" s="27"/>
      <c r="H919" s="27"/>
      <c r="I919" s="41"/>
      <c r="J919" s="41"/>
      <c r="K919" s="50"/>
      <c r="L919" s="48"/>
      <c r="M919" s="38"/>
      <c r="N919" s="0" t="n">
        <v>0.109011</v>
      </c>
      <c r="O919" s="0" t="n">
        <f aca="false">AB919*1488</f>
        <v>184.000000000001</v>
      </c>
      <c r="P919" s="0" t="n">
        <f aca="false">1488-O919</f>
        <v>1304</v>
      </c>
      <c r="Q919" s="0" t="n">
        <f aca="false">N919*1488</f>
        <v>162.208368</v>
      </c>
      <c r="R919" s="0" t="n">
        <f aca="false">1488-Q919</f>
        <v>1325.791632</v>
      </c>
      <c r="S919" s="0" t="n">
        <f aca="false">CHITEST(O919:P919,Q919:R919)</f>
        <v>0.0698838868715942</v>
      </c>
      <c r="T919" s="0" t="n">
        <v>0.102230483271375</v>
      </c>
      <c r="U919" s="0" t="n">
        <v>0.136856368563686</v>
      </c>
      <c r="V919" s="0" t="n">
        <v>0.124733475479744</v>
      </c>
      <c r="W919" s="0" t="n">
        <v>0.122144112478032</v>
      </c>
      <c r="X919" s="0" t="n">
        <v>0.119581464872945</v>
      </c>
      <c r="Y919" s="0" t="n">
        <v>0.124187256176853</v>
      </c>
      <c r="Z919" s="0" t="n">
        <v>0.121696801112656</v>
      </c>
      <c r="AA919" s="0" t="n">
        <v>0.121037463976945</v>
      </c>
      <c r="AB919" s="0" t="n">
        <v>0.123655913978495</v>
      </c>
    </row>
    <row r="920" customFormat="false" ht="12.75" hidden="false" customHeight="false" outlineLevel="0" collapsed="false">
      <c r="D920" s="27"/>
      <c r="E920" s="27"/>
      <c r="G920" s="27"/>
      <c r="H920" s="27"/>
      <c r="I920" s="41"/>
      <c r="J920" s="41"/>
      <c r="K920" s="50"/>
      <c r="L920" s="48"/>
      <c r="M920" s="38"/>
      <c r="N920" s="0" t="n">
        <v>0.109011</v>
      </c>
      <c r="O920" s="0" t="n">
        <f aca="false">AB920*1488</f>
        <v>184.000000000001</v>
      </c>
      <c r="P920" s="0" t="n">
        <f aca="false">1488-O920</f>
        <v>1304</v>
      </c>
      <c r="Q920" s="0" t="n">
        <f aca="false">N920*1488</f>
        <v>162.208368</v>
      </c>
      <c r="R920" s="0" t="n">
        <f aca="false">1488-Q920</f>
        <v>1325.791632</v>
      </c>
      <c r="S920" s="0" t="n">
        <f aca="false">CHITEST(O920:P920,Q920:R920)</f>
        <v>0.0698838868715942</v>
      </c>
      <c r="T920" s="0" t="n">
        <v>0.120817843866171</v>
      </c>
      <c r="U920" s="0" t="n">
        <v>0.123306233062331</v>
      </c>
      <c r="V920" s="0" t="n">
        <v>0.121535181236674</v>
      </c>
      <c r="W920" s="0" t="n">
        <v>0.12390158172232</v>
      </c>
      <c r="X920" s="0" t="n">
        <v>0.119581464872945</v>
      </c>
      <c r="Y920" s="0" t="n">
        <v>0.124187256176853</v>
      </c>
      <c r="Z920" s="0" t="n">
        <v>0.127260083449235</v>
      </c>
      <c r="AA920" s="0" t="n">
        <v>0.120317002881844</v>
      </c>
      <c r="AB920" s="0" t="n">
        <v>0.123655913978495</v>
      </c>
    </row>
    <row r="921" customFormat="false" ht="12.75" hidden="false" customHeight="false" outlineLevel="0" collapsed="false">
      <c r="D921" s="27"/>
      <c r="E921" s="27"/>
      <c r="G921" s="27"/>
      <c r="H921" s="27"/>
      <c r="I921" s="41"/>
      <c r="J921" s="41"/>
      <c r="K921" s="50"/>
      <c r="L921" s="48"/>
      <c r="M921" s="38"/>
      <c r="N921" s="0" t="n">
        <v>0.109011</v>
      </c>
      <c r="O921" s="0" t="n">
        <f aca="false">AB921*1488</f>
        <v>182</v>
      </c>
      <c r="P921" s="0" t="n">
        <f aca="false">1488-O921</f>
        <v>1306</v>
      </c>
      <c r="Q921" s="0" t="n">
        <f aca="false">N921*1488</f>
        <v>162.208368</v>
      </c>
      <c r="R921" s="0" t="n">
        <f aca="false">1488-Q921</f>
        <v>1325.791632</v>
      </c>
      <c r="S921" s="0" t="n">
        <f aca="false">CHITEST(O921:P921,Q921:R921)</f>
        <v>0.0997021417598886</v>
      </c>
      <c r="T921" s="0" t="n">
        <v>0.131970260223048</v>
      </c>
      <c r="U921" s="0" t="n">
        <v>0.113821138211382</v>
      </c>
      <c r="V921" s="0" t="n">
        <v>0.127931769722815</v>
      </c>
      <c r="W921" s="0" t="n">
        <v>0.119507908611599</v>
      </c>
      <c r="X921" s="0" t="n">
        <v>0.124813153961136</v>
      </c>
      <c r="Y921" s="0" t="n">
        <v>0.124187256176853</v>
      </c>
      <c r="Z921" s="0" t="n">
        <v>0.121001390820584</v>
      </c>
      <c r="AA921" s="0" t="n">
        <v>0.11671469740634</v>
      </c>
      <c r="AB921" s="0" t="n">
        <v>0.122311827956989</v>
      </c>
    </row>
    <row r="922" customFormat="false" ht="12.75" hidden="false" customHeight="false" outlineLevel="0" collapsed="false">
      <c r="D922" s="27"/>
      <c r="E922" s="27"/>
      <c r="G922" s="27"/>
      <c r="H922" s="27"/>
      <c r="I922" s="41"/>
      <c r="J922" s="41"/>
      <c r="K922" s="50"/>
      <c r="L922" s="48"/>
      <c r="M922" s="38"/>
      <c r="N922" s="0" t="n">
        <v>0.109011</v>
      </c>
      <c r="O922" s="0" t="n">
        <f aca="false">AB922*1488</f>
        <v>185</v>
      </c>
      <c r="P922" s="0" t="n">
        <f aca="false">1488-O922</f>
        <v>1303</v>
      </c>
      <c r="Q922" s="0" t="n">
        <f aca="false">N922*1488</f>
        <v>162.208368</v>
      </c>
      <c r="R922" s="0" t="n">
        <f aca="false">1488-Q922</f>
        <v>1325.791632</v>
      </c>
      <c r="S922" s="0" t="n">
        <f aca="false">CHITEST(O922:P922,Q922:R922)</f>
        <v>0.0579806601230174</v>
      </c>
      <c r="T922" s="0" t="n">
        <v>0.152416356877323</v>
      </c>
      <c r="U922" s="0" t="n">
        <v>0.117886178861789</v>
      </c>
      <c r="V922" s="0" t="n">
        <v>0.124733475479744</v>
      </c>
      <c r="W922" s="0" t="n">
        <v>0.126537785588752</v>
      </c>
      <c r="X922" s="0" t="n">
        <v>0.12406576980568</v>
      </c>
      <c r="Y922" s="0" t="n">
        <v>0.124187256176853</v>
      </c>
      <c r="Z922" s="0" t="n">
        <v>0.123087621696801</v>
      </c>
      <c r="AA922" s="0" t="n">
        <v>0.120317002881844</v>
      </c>
      <c r="AB922" s="0" t="n">
        <v>0.124327956989247</v>
      </c>
    </row>
    <row r="923" customFormat="false" ht="12.75" hidden="false" customHeight="false" outlineLevel="0" collapsed="false">
      <c r="D923" s="27"/>
      <c r="E923" s="27"/>
      <c r="G923" s="27"/>
      <c r="H923" s="27"/>
      <c r="I923" s="41"/>
      <c r="J923" s="41"/>
      <c r="K923" s="50"/>
      <c r="L923" s="48"/>
      <c r="M923" s="38"/>
      <c r="N923" s="0" t="n">
        <v>0.109011</v>
      </c>
      <c r="O923" s="0" t="n">
        <f aca="false">AB923*1488</f>
        <v>183</v>
      </c>
      <c r="P923" s="0" t="n">
        <f aca="false">1488-O923</f>
        <v>1305</v>
      </c>
      <c r="Q923" s="0" t="n">
        <f aca="false">N923*1488</f>
        <v>162.208368</v>
      </c>
      <c r="R923" s="0" t="n">
        <f aca="false">1488-Q923</f>
        <v>1325.791632</v>
      </c>
      <c r="S923" s="0" t="n">
        <f aca="false">CHITEST(O923:P923,Q923:R923)</f>
        <v>0.0837230541135683</v>
      </c>
      <c r="T923" s="0" t="n">
        <v>0.113382899628253</v>
      </c>
      <c r="U923" s="0" t="n">
        <v>0.131436314363144</v>
      </c>
      <c r="V923" s="0" t="n">
        <v>0.106609808102345</v>
      </c>
      <c r="W923" s="0" t="n">
        <v>0.120386643233743</v>
      </c>
      <c r="X923" s="0" t="n">
        <v>0.12780269058296</v>
      </c>
      <c r="Y923" s="0" t="n">
        <v>0.124187256176853</v>
      </c>
      <c r="Z923" s="0" t="n">
        <v>0.123087621696801</v>
      </c>
      <c r="AA923" s="0" t="n">
        <v>0.12463976945245</v>
      </c>
      <c r="AB923" s="0" t="n">
        <v>0.122983870967742</v>
      </c>
    </row>
    <row r="924" customFormat="false" ht="12.75" hidden="false" customHeight="false" outlineLevel="0" collapsed="false">
      <c r="D924" s="27"/>
      <c r="E924" s="27"/>
      <c r="G924" s="27"/>
      <c r="H924" s="27"/>
      <c r="I924" s="41"/>
      <c r="J924" s="41"/>
      <c r="K924" s="50"/>
      <c r="L924" s="48"/>
      <c r="M924" s="38"/>
      <c r="N924" s="0" t="n">
        <v>0.109011</v>
      </c>
      <c r="O924" s="0" t="n">
        <f aca="false">AB924*1488</f>
        <v>180</v>
      </c>
      <c r="P924" s="0" t="n">
        <f aca="false">1488-O924</f>
        <v>1308</v>
      </c>
      <c r="Q924" s="0" t="n">
        <f aca="false">N924*1488</f>
        <v>162.208368</v>
      </c>
      <c r="R924" s="0" t="n">
        <f aca="false">1488-Q924</f>
        <v>1325.791632</v>
      </c>
      <c r="S924" s="0" t="n">
        <f aca="false">CHITEST(O924:P924,Q924:R924)</f>
        <v>0.138890278236864</v>
      </c>
      <c r="T924" s="0" t="n">
        <v>0.130111524163569</v>
      </c>
      <c r="U924" s="0" t="n">
        <v>0.136856368563686</v>
      </c>
      <c r="V924" s="0" t="n">
        <v>0.133262260127932</v>
      </c>
      <c r="W924" s="0" t="n">
        <v>0.121265377855888</v>
      </c>
      <c r="X924" s="0" t="n">
        <v>0.118834080717489</v>
      </c>
      <c r="Y924" s="0" t="n">
        <v>0.124187256176853</v>
      </c>
      <c r="Z924" s="0" t="n">
        <v>0.121001390820584</v>
      </c>
      <c r="AA924" s="0" t="n">
        <v>0.123198847262248</v>
      </c>
      <c r="AB924" s="0" t="n">
        <v>0.120967741935484</v>
      </c>
    </row>
    <row r="925" customFormat="false" ht="12.75" hidden="false" customHeight="false" outlineLevel="0" collapsed="false">
      <c r="D925" s="27"/>
      <c r="E925" s="27"/>
      <c r="G925" s="27"/>
      <c r="H925" s="27"/>
      <c r="I925" s="41"/>
      <c r="J925" s="41"/>
      <c r="K925" s="50"/>
      <c r="L925" s="48"/>
      <c r="M925" s="38"/>
      <c r="N925" s="0" t="n">
        <v>0.109011</v>
      </c>
      <c r="O925" s="0" t="n">
        <f aca="false">AB925*1488</f>
        <v>184.000000000001</v>
      </c>
      <c r="P925" s="0" t="n">
        <f aca="false">1488-O925</f>
        <v>1304</v>
      </c>
      <c r="Q925" s="0" t="n">
        <f aca="false">N925*1488</f>
        <v>162.208368</v>
      </c>
      <c r="R925" s="0" t="n">
        <f aca="false">1488-Q925</f>
        <v>1325.791632</v>
      </c>
      <c r="S925" s="0" t="n">
        <f aca="false">CHITEST(O925:P925,Q925:R925)</f>
        <v>0.0698838868715942</v>
      </c>
      <c r="T925" s="0" t="n">
        <v>0.105947955390335</v>
      </c>
      <c r="U925" s="0" t="n">
        <v>0.127371273712737</v>
      </c>
      <c r="V925" s="0" t="n">
        <v>0.121535181236674</v>
      </c>
      <c r="W925" s="0" t="n">
        <v>0.130052724077329</v>
      </c>
      <c r="X925" s="0" t="n">
        <v>0.129297458893871</v>
      </c>
      <c r="Y925" s="0" t="n">
        <v>0.124187256176853</v>
      </c>
      <c r="Z925" s="0" t="n">
        <v>0.124478442280946</v>
      </c>
      <c r="AA925" s="0" t="n">
        <v>0.118155619596542</v>
      </c>
      <c r="AB925" s="0" t="n">
        <v>0.123655913978495</v>
      </c>
    </row>
    <row r="926" customFormat="false" ht="12.75" hidden="false" customHeight="false" outlineLevel="0" collapsed="false">
      <c r="D926" s="27"/>
      <c r="E926" s="27"/>
      <c r="G926" s="27"/>
      <c r="H926" s="27"/>
      <c r="I926" s="41"/>
      <c r="J926" s="41"/>
      <c r="K926" s="50"/>
      <c r="L926" s="48"/>
      <c r="M926" s="38"/>
      <c r="N926" s="0" t="n">
        <v>0.109011</v>
      </c>
      <c r="O926" s="0" t="n">
        <f aca="false">AB926*1488</f>
        <v>186</v>
      </c>
      <c r="P926" s="0" t="n">
        <f aca="false">1488-O926</f>
        <v>1302</v>
      </c>
      <c r="Q926" s="0" t="n">
        <f aca="false">N926*1488</f>
        <v>162.208368</v>
      </c>
      <c r="R926" s="0" t="n">
        <f aca="false">1488-Q926</f>
        <v>1325.791632</v>
      </c>
      <c r="S926" s="0" t="n">
        <f aca="false">CHITEST(O926:P926,Q926:R926)</f>
        <v>0.047813112252955</v>
      </c>
      <c r="T926" s="0" t="n">
        <v>0.107806691449814</v>
      </c>
      <c r="U926" s="0" t="n">
        <v>0.146341463414634</v>
      </c>
      <c r="V926" s="0" t="n">
        <v>0.126865671641791</v>
      </c>
      <c r="W926" s="0" t="n">
        <v>0.114235500878735</v>
      </c>
      <c r="X926" s="0" t="n">
        <v>0.126307922272048</v>
      </c>
      <c r="Y926" s="0" t="n">
        <v>0.124187256176853</v>
      </c>
      <c r="Z926" s="0" t="n">
        <v>0.125173852573018</v>
      </c>
      <c r="AA926" s="0" t="n">
        <v>0.126801152737752</v>
      </c>
      <c r="AB926" s="0" t="n">
        <v>0.125</v>
      </c>
    </row>
    <row r="927" customFormat="false" ht="12.75" hidden="false" customHeight="false" outlineLevel="0" collapsed="false">
      <c r="D927" s="27"/>
      <c r="E927" s="27"/>
      <c r="G927" s="27"/>
      <c r="H927" s="27"/>
      <c r="I927" s="41"/>
      <c r="J927" s="41"/>
      <c r="K927" s="50"/>
      <c r="L927" s="48"/>
      <c r="M927" s="38"/>
      <c r="N927" s="0" t="n">
        <v>0.109011</v>
      </c>
      <c r="O927" s="0" t="n">
        <f aca="false">AB927*1488</f>
        <v>183</v>
      </c>
      <c r="P927" s="0" t="n">
        <f aca="false">1488-O927</f>
        <v>1305</v>
      </c>
      <c r="Q927" s="0" t="n">
        <f aca="false">N927*1488</f>
        <v>162.208368</v>
      </c>
      <c r="R927" s="0" t="n">
        <f aca="false">1488-Q927</f>
        <v>1325.791632</v>
      </c>
      <c r="S927" s="0" t="n">
        <f aca="false">CHITEST(O927:P927,Q927:R927)</f>
        <v>0.0837230541135683</v>
      </c>
      <c r="T927" s="0" t="n">
        <v>0.120817843866171</v>
      </c>
      <c r="U927" s="0" t="n">
        <v>0.111111111111111</v>
      </c>
      <c r="V927" s="0" t="n">
        <v>0.11727078891258</v>
      </c>
      <c r="W927" s="0" t="n">
        <v>0.126537785588752</v>
      </c>
      <c r="X927" s="0" t="n">
        <v>0.12780269058296</v>
      </c>
      <c r="Y927" s="0" t="n">
        <v>0.124187256176853</v>
      </c>
      <c r="Z927" s="0" t="n">
        <v>0.123087621696801</v>
      </c>
      <c r="AA927" s="0" t="n">
        <v>0.123919308357349</v>
      </c>
      <c r="AB927" s="0" t="n">
        <v>0.122983870967742</v>
      </c>
    </row>
    <row r="928" customFormat="false" ht="12.75" hidden="false" customHeight="false" outlineLevel="0" collapsed="false">
      <c r="D928" s="27"/>
      <c r="E928" s="27"/>
      <c r="G928" s="27"/>
      <c r="H928" s="27"/>
      <c r="I928" s="41"/>
      <c r="J928" s="41"/>
      <c r="K928" s="50"/>
      <c r="L928" s="48"/>
      <c r="M928" s="38"/>
      <c r="N928" s="0" t="n">
        <v>0.109011</v>
      </c>
      <c r="O928" s="0" t="n">
        <f aca="false">AB928*1488</f>
        <v>185</v>
      </c>
      <c r="P928" s="0" t="n">
        <f aca="false">1488-O928</f>
        <v>1303</v>
      </c>
      <c r="Q928" s="0" t="n">
        <f aca="false">N928*1488</f>
        <v>162.208368</v>
      </c>
      <c r="R928" s="0" t="n">
        <f aca="false">1488-Q928</f>
        <v>1325.791632</v>
      </c>
      <c r="S928" s="0" t="n">
        <f aca="false">CHITEST(O928:P928,Q928:R928)</f>
        <v>0.0579806601230174</v>
      </c>
      <c r="T928" s="0" t="n">
        <v>0.122676579925651</v>
      </c>
      <c r="U928" s="0" t="n">
        <v>0.126016260162602</v>
      </c>
      <c r="V928" s="0" t="n">
        <v>0.121535181236674</v>
      </c>
      <c r="W928" s="0" t="n">
        <v>0.130052724077329</v>
      </c>
      <c r="X928" s="0" t="n">
        <v>0.12780269058296</v>
      </c>
      <c r="Y928" s="0" t="n">
        <v>0.124187256176853</v>
      </c>
      <c r="Z928" s="0" t="n">
        <v>0.125173852573018</v>
      </c>
      <c r="AA928" s="0" t="n">
        <v>0.126080691642651</v>
      </c>
      <c r="AB928" s="0" t="n">
        <v>0.124327956989247</v>
      </c>
    </row>
    <row r="929" customFormat="false" ht="12.75" hidden="false" customHeight="false" outlineLevel="0" collapsed="false">
      <c r="D929" s="27"/>
      <c r="E929" s="27"/>
      <c r="G929" s="27"/>
      <c r="H929" s="27"/>
      <c r="I929" s="41"/>
      <c r="J929" s="41"/>
      <c r="K929" s="50"/>
      <c r="L929" s="48"/>
      <c r="M929" s="38"/>
      <c r="N929" s="0" t="n">
        <v>0.109011</v>
      </c>
      <c r="O929" s="0" t="n">
        <f aca="false">AB929*1488</f>
        <v>187</v>
      </c>
      <c r="P929" s="0" t="n">
        <f aca="false">1488-O929</f>
        <v>1301</v>
      </c>
      <c r="Q929" s="0" t="n">
        <f aca="false">N929*1488</f>
        <v>162.208368</v>
      </c>
      <c r="R929" s="0" t="n">
        <f aca="false">1488-Q929</f>
        <v>1325.791632</v>
      </c>
      <c r="S929" s="0" t="n">
        <f aca="false">CHITEST(O929:P929,Q929:R929)</f>
        <v>0.0391880047905469</v>
      </c>
      <c r="T929" s="0" t="n">
        <v>0.135687732342007</v>
      </c>
      <c r="U929" s="0" t="n">
        <v>0.116531165311653</v>
      </c>
      <c r="V929" s="0" t="n">
        <v>0.113006396588486</v>
      </c>
      <c r="W929" s="0" t="n">
        <v>0.125659050966608</v>
      </c>
      <c r="X929" s="0" t="n">
        <v>0.12406576980568</v>
      </c>
      <c r="Y929" s="0" t="n">
        <v>0.124187256176853</v>
      </c>
      <c r="Z929" s="0" t="n">
        <v>0.124478442280946</v>
      </c>
      <c r="AA929" s="0" t="n">
        <v>0.120317002881844</v>
      </c>
      <c r="AB929" s="0" t="n">
        <v>0.125672043010753</v>
      </c>
    </row>
    <row r="930" customFormat="false" ht="12.75" hidden="false" customHeight="false" outlineLevel="0" collapsed="false">
      <c r="D930" s="27"/>
      <c r="E930" s="27"/>
      <c r="G930" s="27"/>
      <c r="H930" s="27"/>
      <c r="I930" s="41"/>
      <c r="J930" s="41"/>
      <c r="K930" s="50"/>
      <c r="L930" s="48"/>
      <c r="M930" s="38"/>
      <c r="N930" s="0" t="n">
        <v>0.109011</v>
      </c>
      <c r="O930" s="0" t="n">
        <f aca="false">AB930*1488</f>
        <v>184.000000000001</v>
      </c>
      <c r="P930" s="0" t="n">
        <f aca="false">1488-O930</f>
        <v>1304</v>
      </c>
      <c r="Q930" s="0" t="n">
        <f aca="false">N930*1488</f>
        <v>162.208368</v>
      </c>
      <c r="R930" s="0" t="n">
        <f aca="false">1488-Q930</f>
        <v>1325.791632</v>
      </c>
      <c r="S930" s="0" t="n">
        <f aca="false">CHITEST(O930:P930,Q930:R930)</f>
        <v>0.0698838868715942</v>
      </c>
      <c r="T930" s="0" t="n">
        <v>0.128252788104089</v>
      </c>
      <c r="U930" s="0" t="n">
        <v>0.136856368563686</v>
      </c>
      <c r="V930" s="0" t="n">
        <v>0.128997867803838</v>
      </c>
      <c r="W930" s="0" t="n">
        <v>0.124780316344464</v>
      </c>
      <c r="X930" s="0" t="n">
        <v>0.124813153961136</v>
      </c>
      <c r="Y930" s="0" t="n">
        <v>0.124187256176853</v>
      </c>
      <c r="Z930" s="0" t="n">
        <v>0.121001390820584</v>
      </c>
      <c r="AA930" s="0" t="n">
        <v>0.121757925072046</v>
      </c>
      <c r="AB930" s="0" t="n">
        <v>0.123655913978495</v>
      </c>
    </row>
    <row r="931" customFormat="false" ht="12.75" hidden="false" customHeight="false" outlineLevel="0" collapsed="false">
      <c r="D931" s="27"/>
      <c r="E931" s="27"/>
      <c r="G931" s="27"/>
      <c r="H931" s="27"/>
      <c r="I931" s="41"/>
      <c r="J931" s="41"/>
      <c r="K931" s="50"/>
      <c r="L931" s="48"/>
      <c r="M931" s="38"/>
      <c r="N931" s="0" t="n">
        <v>0.109011</v>
      </c>
      <c r="O931" s="0" t="n">
        <f aca="false">AB931*1488</f>
        <v>181.000000000001</v>
      </c>
      <c r="P931" s="0" t="n">
        <f aca="false">1488-O931</f>
        <v>1307</v>
      </c>
      <c r="Q931" s="0" t="n">
        <f aca="false">N931*1488</f>
        <v>162.208368</v>
      </c>
      <c r="R931" s="0" t="n">
        <f aca="false">1488-Q931</f>
        <v>1325.791632</v>
      </c>
      <c r="S931" s="0" t="n">
        <f aca="false">CHITEST(O931:P931,Q931:R931)</f>
        <v>0.118024896590743</v>
      </c>
      <c r="T931" s="0" t="n">
        <v>0.120817843866171</v>
      </c>
      <c r="U931" s="0" t="n">
        <v>0.10840108401084</v>
      </c>
      <c r="V931" s="0" t="n">
        <v>0.127931769722815</v>
      </c>
      <c r="W931" s="0" t="n">
        <v>0.122144112478032</v>
      </c>
      <c r="X931" s="0" t="n">
        <v>0.128550074738416</v>
      </c>
      <c r="Y931" s="0" t="n">
        <v>0.124187256176853</v>
      </c>
      <c r="Z931" s="0" t="n">
        <v>0.122392211404729</v>
      </c>
      <c r="AA931" s="0" t="n">
        <v>0.126080691642651</v>
      </c>
      <c r="AB931" s="0" t="n">
        <v>0.121639784946237</v>
      </c>
    </row>
    <row r="932" customFormat="false" ht="12.75" hidden="false" customHeight="false" outlineLevel="0" collapsed="false">
      <c r="D932" s="27"/>
      <c r="E932" s="27"/>
      <c r="G932" s="27"/>
      <c r="H932" s="27"/>
      <c r="I932" s="41"/>
      <c r="J932" s="41"/>
      <c r="K932" s="50"/>
      <c r="L932" s="48"/>
      <c r="M932" s="38"/>
      <c r="N932" s="0" t="n">
        <v>0.109011</v>
      </c>
      <c r="O932" s="0" t="n">
        <f aca="false">AB932*1488</f>
        <v>186</v>
      </c>
      <c r="P932" s="0" t="n">
        <f aca="false">1488-O932</f>
        <v>1302</v>
      </c>
      <c r="Q932" s="0" t="n">
        <f aca="false">N932*1488</f>
        <v>162.208368</v>
      </c>
      <c r="R932" s="0" t="n">
        <f aca="false">1488-Q932</f>
        <v>1325.791632</v>
      </c>
      <c r="S932" s="0" t="n">
        <f aca="false">CHITEST(O932:P932,Q932:R932)</f>
        <v>0.047813112252955</v>
      </c>
      <c r="T932" s="0" t="n">
        <v>0.131970260223048</v>
      </c>
      <c r="U932" s="0" t="n">
        <v>0.115176151761518</v>
      </c>
      <c r="V932" s="0" t="n">
        <v>0.105543710021322</v>
      </c>
      <c r="W932" s="0" t="n">
        <v>0.133567662565905</v>
      </c>
      <c r="X932" s="0" t="n">
        <v>0.127055306427504</v>
      </c>
      <c r="Y932" s="0" t="n">
        <v>0.123537061118336</v>
      </c>
      <c r="Z932" s="0" t="n">
        <v>0.125173852573018</v>
      </c>
      <c r="AA932" s="0" t="n">
        <v>0.121757925072046</v>
      </c>
      <c r="AB932" s="0" t="n">
        <v>0.125</v>
      </c>
    </row>
    <row r="933" customFormat="false" ht="12.75" hidden="false" customHeight="false" outlineLevel="0" collapsed="false">
      <c r="D933" s="27"/>
      <c r="E933" s="27"/>
      <c r="G933" s="27"/>
      <c r="H933" s="27"/>
      <c r="I933" s="41"/>
      <c r="J933" s="41"/>
      <c r="K933" s="50"/>
      <c r="L933" s="48"/>
      <c r="M933" s="38"/>
      <c r="N933" s="0" t="n">
        <v>0.109011</v>
      </c>
      <c r="O933" s="0" t="n">
        <f aca="false">AB933*1488</f>
        <v>186</v>
      </c>
      <c r="P933" s="0" t="n">
        <f aca="false">1488-O933</f>
        <v>1302</v>
      </c>
      <c r="Q933" s="0" t="n">
        <f aca="false">N933*1488</f>
        <v>162.208368</v>
      </c>
      <c r="R933" s="0" t="n">
        <f aca="false">1488-Q933</f>
        <v>1325.791632</v>
      </c>
      <c r="S933" s="0" t="n">
        <f aca="false">CHITEST(O933:P933,Q933:R933)</f>
        <v>0.047813112252955</v>
      </c>
      <c r="T933" s="0" t="n">
        <v>0.117100371747212</v>
      </c>
      <c r="U933" s="0" t="n">
        <v>0.121951219512195</v>
      </c>
      <c r="V933" s="0" t="n">
        <v>0.125799573560768</v>
      </c>
      <c r="W933" s="0" t="n">
        <v>0.12390158172232</v>
      </c>
      <c r="X933" s="0" t="n">
        <v>0.123318385650224</v>
      </c>
      <c r="Y933" s="0" t="n">
        <v>0.124187256176853</v>
      </c>
      <c r="Z933" s="0" t="n">
        <v>0.124478442280946</v>
      </c>
      <c r="AA933" s="0" t="n">
        <v>0.12536023054755</v>
      </c>
      <c r="AB933" s="0" t="n">
        <v>0.125</v>
      </c>
    </row>
    <row r="934" customFormat="false" ht="12.75" hidden="false" customHeight="false" outlineLevel="0" collapsed="false">
      <c r="D934" s="27"/>
      <c r="E934" s="27"/>
      <c r="G934" s="27"/>
      <c r="H934" s="27"/>
      <c r="I934" s="41"/>
      <c r="J934" s="41"/>
      <c r="K934" s="50"/>
      <c r="L934" s="48"/>
      <c r="M934" s="38"/>
      <c r="N934" s="0" t="n">
        <v>0.109011</v>
      </c>
      <c r="O934" s="0" t="n">
        <f aca="false">AB934*1488</f>
        <v>187</v>
      </c>
      <c r="P934" s="0" t="n">
        <f aca="false">1488-O934</f>
        <v>1301</v>
      </c>
      <c r="Q934" s="0" t="n">
        <f aca="false">N934*1488</f>
        <v>162.208368</v>
      </c>
      <c r="R934" s="0" t="n">
        <f aca="false">1488-Q934</f>
        <v>1325.791632</v>
      </c>
      <c r="S934" s="0" t="n">
        <f aca="false">CHITEST(O934:P934,Q934:R934)</f>
        <v>0.0391880047905469</v>
      </c>
      <c r="T934" s="0" t="n">
        <v>0.104089219330855</v>
      </c>
      <c r="U934" s="0" t="n">
        <v>0.100271002710027</v>
      </c>
      <c r="V934" s="0" t="n">
        <v>0.119402985074627</v>
      </c>
      <c r="W934" s="0" t="n">
        <v>0.125659050966608</v>
      </c>
      <c r="X934" s="0" t="n">
        <v>0.118834080717489</v>
      </c>
      <c r="Y934" s="0" t="n">
        <v>0.124187256176853</v>
      </c>
      <c r="Z934" s="0" t="n">
        <v>0.12586926286509</v>
      </c>
      <c r="AA934" s="0" t="n">
        <v>0.12463976945245</v>
      </c>
      <c r="AB934" s="0" t="n">
        <v>0.125672043010753</v>
      </c>
    </row>
    <row r="935" customFormat="false" ht="12.75" hidden="false" customHeight="false" outlineLevel="0" collapsed="false">
      <c r="D935" s="27"/>
      <c r="E935" s="27"/>
      <c r="G935" s="27"/>
      <c r="H935" s="27"/>
      <c r="I935" s="41"/>
      <c r="J935" s="41"/>
      <c r="K935" s="50"/>
      <c r="L935" s="48"/>
      <c r="M935" s="38"/>
      <c r="N935" s="0" t="n">
        <v>0.109011</v>
      </c>
      <c r="O935" s="0" t="n">
        <f aca="false">AB935*1488</f>
        <v>183</v>
      </c>
      <c r="P935" s="0" t="n">
        <f aca="false">1488-O935</f>
        <v>1305</v>
      </c>
      <c r="Q935" s="0" t="n">
        <f aca="false">N935*1488</f>
        <v>162.208368</v>
      </c>
      <c r="R935" s="0" t="n">
        <f aca="false">1488-Q935</f>
        <v>1325.791632</v>
      </c>
      <c r="S935" s="0" t="n">
        <f aca="false">CHITEST(O935:P935,Q935:R935)</f>
        <v>0.0837230541135683</v>
      </c>
      <c r="T935" s="0" t="n">
        <v>0.122676579925651</v>
      </c>
      <c r="U935" s="0" t="n">
        <v>0.119241192411924</v>
      </c>
      <c r="V935" s="0" t="n">
        <v>0.123667377398721</v>
      </c>
      <c r="W935" s="0" t="n">
        <v>0.117750439367311</v>
      </c>
      <c r="X935" s="0" t="n">
        <v>0.123318385650224</v>
      </c>
      <c r="Y935" s="0" t="n">
        <v>0.123537061118336</v>
      </c>
      <c r="Z935" s="0" t="n">
        <v>0.123783031988873</v>
      </c>
      <c r="AA935" s="0" t="n">
        <v>0.122478386167147</v>
      </c>
      <c r="AB935" s="0" t="n">
        <v>0.122983870967742</v>
      </c>
    </row>
    <row r="936" customFormat="false" ht="12.75" hidden="false" customHeight="false" outlineLevel="0" collapsed="false">
      <c r="D936" s="27"/>
      <c r="E936" s="27"/>
      <c r="G936" s="27"/>
      <c r="H936" s="27"/>
      <c r="I936" s="41"/>
      <c r="J936" s="41"/>
      <c r="K936" s="50"/>
      <c r="L936" s="48"/>
      <c r="M936" s="38"/>
      <c r="N936" s="0" t="n">
        <v>0.109011</v>
      </c>
      <c r="O936" s="0" t="n">
        <f aca="false">AB936*1488</f>
        <v>185</v>
      </c>
      <c r="P936" s="0" t="n">
        <f aca="false">1488-O936</f>
        <v>1303</v>
      </c>
      <c r="Q936" s="0" t="n">
        <f aca="false">N936*1488</f>
        <v>162.208368</v>
      </c>
      <c r="R936" s="0" t="n">
        <f aca="false">1488-Q936</f>
        <v>1325.791632</v>
      </c>
      <c r="S936" s="0" t="n">
        <f aca="false">CHITEST(O936:P936,Q936:R936)</f>
        <v>0.0579806601230174</v>
      </c>
      <c r="T936" s="0" t="n">
        <v>0.12453531598513</v>
      </c>
      <c r="U936" s="0" t="n">
        <v>0.139566395663957</v>
      </c>
      <c r="V936" s="0" t="n">
        <v>0.123667377398721</v>
      </c>
      <c r="W936" s="0" t="n">
        <v>0.121265377855888</v>
      </c>
      <c r="X936" s="0" t="n">
        <v>0.12406576980568</v>
      </c>
      <c r="Y936" s="0" t="n">
        <v>0.124187256176853</v>
      </c>
      <c r="Z936" s="0" t="n">
        <v>0.122392211404729</v>
      </c>
      <c r="AA936" s="0" t="n">
        <v>0.12463976945245</v>
      </c>
      <c r="AB936" s="0" t="n">
        <v>0.124327956989247</v>
      </c>
    </row>
    <row r="937" customFormat="false" ht="12.75" hidden="false" customHeight="false" outlineLevel="0" collapsed="false">
      <c r="D937" s="27"/>
      <c r="E937" s="27"/>
      <c r="G937" s="27"/>
      <c r="H937" s="27"/>
      <c r="I937" s="41"/>
      <c r="J937" s="41"/>
      <c r="K937" s="50"/>
      <c r="L937" s="48"/>
      <c r="M937" s="38"/>
      <c r="N937" s="0" t="n">
        <v>0.109011</v>
      </c>
      <c r="O937" s="0" t="n">
        <f aca="false">AB937*1488</f>
        <v>182</v>
      </c>
      <c r="P937" s="0" t="n">
        <f aca="false">1488-O937</f>
        <v>1306</v>
      </c>
      <c r="Q937" s="0" t="n">
        <f aca="false">N937*1488</f>
        <v>162.208368</v>
      </c>
      <c r="R937" s="0" t="n">
        <f aca="false">1488-Q937</f>
        <v>1325.791632</v>
      </c>
      <c r="S937" s="0" t="n">
        <f aca="false">CHITEST(O937:P937,Q937:R937)</f>
        <v>0.0997021417598886</v>
      </c>
      <c r="T937" s="0" t="n">
        <v>0.148698884758364</v>
      </c>
      <c r="U937" s="0" t="n">
        <v>0.127371273712737</v>
      </c>
      <c r="V937" s="0" t="n">
        <v>0.122601279317697</v>
      </c>
      <c r="W937" s="0" t="n">
        <v>0.125659050966608</v>
      </c>
      <c r="X937" s="0" t="n">
        <v>0.125560538116592</v>
      </c>
      <c r="Y937" s="0" t="n">
        <v>0.124187256176853</v>
      </c>
      <c r="Z937" s="0" t="n">
        <v>0.125173852573018</v>
      </c>
      <c r="AA937" s="0" t="n">
        <v>0.128242074927954</v>
      </c>
      <c r="AB937" s="0" t="n">
        <v>0.122311827956989</v>
      </c>
    </row>
    <row r="938" customFormat="false" ht="12.75" hidden="false" customHeight="false" outlineLevel="0" collapsed="false">
      <c r="D938" s="27"/>
      <c r="E938" s="27"/>
      <c r="G938" s="27"/>
      <c r="H938" s="27"/>
      <c r="I938" s="41"/>
      <c r="J938" s="41"/>
      <c r="K938" s="50"/>
      <c r="L938" s="48"/>
      <c r="M938" s="38"/>
      <c r="N938" s="0" t="n">
        <v>0.109011</v>
      </c>
      <c r="O938" s="0" t="n">
        <f aca="false">AB938*1488</f>
        <v>185</v>
      </c>
      <c r="P938" s="0" t="n">
        <f aca="false">1488-O938</f>
        <v>1303</v>
      </c>
      <c r="Q938" s="0" t="n">
        <f aca="false">N938*1488</f>
        <v>162.208368</v>
      </c>
      <c r="R938" s="0" t="n">
        <f aca="false">1488-Q938</f>
        <v>1325.791632</v>
      </c>
      <c r="S938" s="0" t="n">
        <f aca="false">CHITEST(O938:P938,Q938:R938)</f>
        <v>0.0579806601230174</v>
      </c>
      <c r="T938" s="0" t="n">
        <v>0.109665427509294</v>
      </c>
      <c r="U938" s="0" t="n">
        <v>0.126016260162602</v>
      </c>
      <c r="V938" s="0" t="n">
        <v>0.130063965884861</v>
      </c>
      <c r="W938" s="0" t="n">
        <v>0.122144112478032</v>
      </c>
      <c r="X938" s="0" t="n">
        <v>0.122571001494768</v>
      </c>
      <c r="Y938" s="0" t="n">
        <v>0.122886866059818</v>
      </c>
      <c r="Z938" s="0" t="n">
        <v>0.123783031988873</v>
      </c>
      <c r="AA938" s="0" t="n">
        <v>0.121757925072046</v>
      </c>
      <c r="AB938" s="0" t="n">
        <v>0.124327956989247</v>
      </c>
    </row>
    <row r="939" customFormat="false" ht="12.75" hidden="false" customHeight="false" outlineLevel="0" collapsed="false">
      <c r="D939" s="27"/>
      <c r="E939" s="27"/>
      <c r="G939" s="27"/>
      <c r="H939" s="27"/>
      <c r="I939" s="41"/>
      <c r="J939" s="41"/>
      <c r="K939" s="50"/>
      <c r="L939" s="48"/>
      <c r="M939" s="38"/>
      <c r="N939" s="0" t="n">
        <v>0.109011</v>
      </c>
      <c r="O939" s="0" t="n">
        <f aca="false">AB939*1488</f>
        <v>183</v>
      </c>
      <c r="P939" s="0" t="n">
        <f aca="false">1488-O939</f>
        <v>1305</v>
      </c>
      <c r="Q939" s="0" t="n">
        <f aca="false">N939*1488</f>
        <v>162.208368</v>
      </c>
      <c r="R939" s="0" t="n">
        <f aca="false">1488-Q939</f>
        <v>1325.791632</v>
      </c>
      <c r="S939" s="0" t="n">
        <f aca="false">CHITEST(O939:P939,Q939:R939)</f>
        <v>0.0837230541135683</v>
      </c>
      <c r="T939" s="0" t="n">
        <v>0.120817843866171</v>
      </c>
      <c r="U939" s="0" t="n">
        <v>0.127371273712737</v>
      </c>
      <c r="V939" s="0" t="n">
        <v>0.124733475479744</v>
      </c>
      <c r="W939" s="0" t="n">
        <v>0.126537785588752</v>
      </c>
      <c r="X939" s="0" t="n">
        <v>0.121076233183856</v>
      </c>
      <c r="Y939" s="0" t="n">
        <v>0.124187256176853</v>
      </c>
      <c r="Z939" s="0" t="n">
        <v>0.125173852573018</v>
      </c>
      <c r="AA939" s="0" t="n">
        <v>0.126801152737752</v>
      </c>
      <c r="AB939" s="0" t="n">
        <v>0.122983870967742</v>
      </c>
    </row>
    <row r="940" customFormat="false" ht="12.75" hidden="false" customHeight="false" outlineLevel="0" collapsed="false">
      <c r="D940" s="27"/>
      <c r="E940" s="27"/>
      <c r="G940" s="27"/>
      <c r="H940" s="27"/>
      <c r="I940" s="41"/>
      <c r="J940" s="41"/>
      <c r="K940" s="50"/>
      <c r="L940" s="48"/>
      <c r="M940" s="38"/>
      <c r="N940" s="0" t="n">
        <v>0.109011</v>
      </c>
      <c r="O940" s="0" t="n">
        <f aca="false">AB940*1488</f>
        <v>184.000000000001</v>
      </c>
      <c r="P940" s="0" t="n">
        <f aca="false">1488-O940</f>
        <v>1304</v>
      </c>
      <c r="Q940" s="0" t="n">
        <f aca="false">N940*1488</f>
        <v>162.208368</v>
      </c>
      <c r="R940" s="0" t="n">
        <f aca="false">1488-Q940</f>
        <v>1325.791632</v>
      </c>
      <c r="S940" s="0" t="n">
        <f aca="false">CHITEST(O940:P940,Q940:R940)</f>
        <v>0.0698838868715942</v>
      </c>
      <c r="T940" s="0" t="n">
        <v>0.122676579925651</v>
      </c>
      <c r="U940" s="0" t="n">
        <v>0.112466124661247</v>
      </c>
      <c r="V940" s="0" t="n">
        <v>0.122601279317697</v>
      </c>
      <c r="W940" s="0" t="n">
        <v>0.120386643233743</v>
      </c>
      <c r="X940" s="0" t="n">
        <v>0.127055306427504</v>
      </c>
      <c r="Y940" s="0" t="n">
        <v>0.124187256176853</v>
      </c>
      <c r="Z940" s="0" t="n">
        <v>0.126564673157163</v>
      </c>
      <c r="AA940" s="0" t="n">
        <v>0.123198847262248</v>
      </c>
      <c r="AB940" s="0" t="n">
        <v>0.123655913978495</v>
      </c>
    </row>
    <row r="941" customFormat="false" ht="12.75" hidden="false" customHeight="false" outlineLevel="0" collapsed="false">
      <c r="D941" s="27"/>
      <c r="E941" s="27"/>
      <c r="G941" s="27"/>
      <c r="H941" s="27"/>
      <c r="I941" s="41"/>
      <c r="J941" s="41"/>
      <c r="K941" s="50"/>
      <c r="L941" s="48"/>
      <c r="M941" s="38"/>
      <c r="N941" s="0" t="n">
        <v>0.109011</v>
      </c>
      <c r="O941" s="0" t="n">
        <f aca="false">AB941*1488</f>
        <v>185</v>
      </c>
      <c r="P941" s="0" t="n">
        <f aca="false">1488-O941</f>
        <v>1303</v>
      </c>
      <c r="Q941" s="0" t="n">
        <f aca="false">N941*1488</f>
        <v>162.208368</v>
      </c>
      <c r="R941" s="0" t="n">
        <f aca="false">1488-Q941</f>
        <v>1325.791632</v>
      </c>
      <c r="S941" s="0" t="n">
        <f aca="false">CHITEST(O941:P941,Q941:R941)</f>
        <v>0.0579806601230174</v>
      </c>
      <c r="T941" s="0" t="n">
        <v>0.131970260223048</v>
      </c>
      <c r="U941" s="0" t="n">
        <v>0.12059620596206</v>
      </c>
      <c r="V941" s="0" t="n">
        <v>0.133262260127932</v>
      </c>
      <c r="W941" s="0" t="n">
        <v>0.121265377855888</v>
      </c>
      <c r="X941" s="0" t="n">
        <v>0.121076233183856</v>
      </c>
      <c r="Y941" s="0" t="n">
        <v>0.124187256176853</v>
      </c>
      <c r="Z941" s="0" t="n">
        <v>0.123783031988873</v>
      </c>
      <c r="AA941" s="0" t="n">
        <v>0.12536023054755</v>
      </c>
      <c r="AB941" s="0" t="n">
        <v>0.124327956989247</v>
      </c>
    </row>
    <row r="942" customFormat="false" ht="12.75" hidden="false" customHeight="false" outlineLevel="0" collapsed="false">
      <c r="D942" s="27"/>
      <c r="E942" s="27"/>
      <c r="G942" s="27"/>
      <c r="H942" s="27"/>
      <c r="I942" s="41"/>
      <c r="J942" s="41"/>
      <c r="K942" s="50"/>
      <c r="L942" s="48"/>
      <c r="M942" s="38"/>
      <c r="N942" s="0" t="n">
        <v>0.109011</v>
      </c>
      <c r="O942" s="0" t="n">
        <f aca="false">AB942*1488</f>
        <v>187.999999999999</v>
      </c>
      <c r="P942" s="0" t="n">
        <f aca="false">1488-O942</f>
        <v>1300</v>
      </c>
      <c r="Q942" s="0" t="n">
        <f aca="false">N942*1488</f>
        <v>162.208368</v>
      </c>
      <c r="R942" s="0" t="n">
        <f aca="false">1488-Q942</f>
        <v>1325.791632</v>
      </c>
      <c r="S942" s="0" t="n">
        <f aca="false">CHITEST(O942:P942,Q942:R942)</f>
        <v>0.0319217675488553</v>
      </c>
      <c r="T942" s="0" t="n">
        <v>0.135687732342007</v>
      </c>
      <c r="U942" s="0" t="n">
        <v>0.127371273712737</v>
      </c>
      <c r="V942" s="0" t="n">
        <v>0.128997867803838</v>
      </c>
      <c r="W942" s="0" t="n">
        <v>0.123022847100176</v>
      </c>
      <c r="X942" s="0" t="n">
        <v>0.126307922272048</v>
      </c>
      <c r="Y942" s="0" t="n">
        <v>0.123537061118336</v>
      </c>
      <c r="Z942" s="0" t="n">
        <v>0.126564673157163</v>
      </c>
      <c r="AA942" s="0" t="n">
        <v>0.123198847262248</v>
      </c>
      <c r="AB942" s="0" t="n">
        <v>0.126344086021505</v>
      </c>
    </row>
    <row r="943" customFormat="false" ht="12.75" hidden="false" customHeight="false" outlineLevel="0" collapsed="false">
      <c r="D943" s="27"/>
      <c r="E943" s="27"/>
      <c r="G943" s="27"/>
      <c r="H943" s="27"/>
      <c r="I943" s="41"/>
      <c r="J943" s="41"/>
      <c r="K943" s="50"/>
      <c r="L943" s="48"/>
      <c r="M943" s="38"/>
      <c r="N943" s="0" t="n">
        <v>0.109011</v>
      </c>
      <c r="O943" s="0" t="n">
        <f aca="false">AB943*1488</f>
        <v>185</v>
      </c>
      <c r="P943" s="0" t="n">
        <f aca="false">1488-O943</f>
        <v>1303</v>
      </c>
      <c r="Q943" s="0" t="n">
        <f aca="false">N943*1488</f>
        <v>162.208368</v>
      </c>
      <c r="R943" s="0" t="n">
        <f aca="false">1488-Q943</f>
        <v>1325.791632</v>
      </c>
      <c r="S943" s="0" t="n">
        <f aca="false">CHITEST(O943:P943,Q943:R943)</f>
        <v>0.0579806601230174</v>
      </c>
      <c r="T943" s="0" t="n">
        <v>0.113382899628253</v>
      </c>
      <c r="U943" s="0" t="n">
        <v>0.131436314363144</v>
      </c>
      <c r="V943" s="0" t="n">
        <v>0.115138592750533</v>
      </c>
      <c r="W943" s="0" t="n">
        <v>0.118629173989455</v>
      </c>
      <c r="X943" s="0" t="n">
        <v>0.121076233183856</v>
      </c>
      <c r="Y943" s="0" t="n">
        <v>0.124187256176853</v>
      </c>
      <c r="Z943" s="0" t="n">
        <v>0.117524339360223</v>
      </c>
      <c r="AA943" s="0" t="n">
        <v>0.121037463976945</v>
      </c>
      <c r="AB943" s="0" t="n">
        <v>0.124327956989247</v>
      </c>
    </row>
    <row r="944" customFormat="false" ht="12.75" hidden="false" customHeight="false" outlineLevel="0" collapsed="false">
      <c r="D944" s="27"/>
      <c r="E944" s="27"/>
      <c r="G944" s="27"/>
      <c r="H944" s="27"/>
      <c r="I944" s="41"/>
      <c r="J944" s="41"/>
      <c r="K944" s="50"/>
      <c r="L944" s="48"/>
      <c r="M944" s="38"/>
      <c r="N944" s="0" t="n">
        <v>0.109011</v>
      </c>
      <c r="O944" s="0" t="n">
        <f aca="false">AB944*1488</f>
        <v>187</v>
      </c>
      <c r="P944" s="0" t="n">
        <f aca="false">1488-O944</f>
        <v>1301</v>
      </c>
      <c r="Q944" s="0" t="n">
        <f aca="false">N944*1488</f>
        <v>162.208368</v>
      </c>
      <c r="R944" s="0" t="n">
        <f aca="false">1488-Q944</f>
        <v>1325.791632</v>
      </c>
      <c r="S944" s="0" t="n">
        <f aca="false">CHITEST(O944:P944,Q944:R944)</f>
        <v>0.0391880047905469</v>
      </c>
      <c r="T944" s="0" t="n">
        <v>0.118959107806691</v>
      </c>
      <c r="U944" s="0" t="n">
        <v>0.14769647696477</v>
      </c>
      <c r="V944" s="0" t="n">
        <v>0.12046908315565</v>
      </c>
      <c r="W944" s="0" t="n">
        <v>0.118629173989455</v>
      </c>
      <c r="X944" s="0" t="n">
        <v>0.125560538116592</v>
      </c>
      <c r="Y944" s="0" t="n">
        <v>0.124187256176853</v>
      </c>
      <c r="Z944" s="0" t="n">
        <v>0.127260083449235</v>
      </c>
      <c r="AA944" s="0" t="n">
        <v>0.123198847262248</v>
      </c>
      <c r="AB944" s="0" t="n">
        <v>0.125672043010753</v>
      </c>
    </row>
    <row r="945" customFormat="false" ht="12.75" hidden="false" customHeight="false" outlineLevel="0" collapsed="false">
      <c r="D945" s="27"/>
      <c r="E945" s="27"/>
      <c r="G945" s="27"/>
      <c r="H945" s="27"/>
      <c r="I945" s="41"/>
      <c r="J945" s="41"/>
      <c r="K945" s="50"/>
      <c r="L945" s="48"/>
      <c r="M945" s="38"/>
      <c r="N945" s="0" t="n">
        <v>0.109011</v>
      </c>
      <c r="O945" s="0" t="n">
        <f aca="false">AB945*1488</f>
        <v>187.999999999999</v>
      </c>
      <c r="P945" s="0" t="n">
        <f aca="false">1488-O945</f>
        <v>1300</v>
      </c>
      <c r="Q945" s="0" t="n">
        <f aca="false">N945*1488</f>
        <v>162.208368</v>
      </c>
      <c r="R945" s="0" t="n">
        <f aca="false">1488-Q945</f>
        <v>1325.791632</v>
      </c>
      <c r="S945" s="0" t="n">
        <f aca="false">CHITEST(O945:P945,Q945:R945)</f>
        <v>0.0319217675488553</v>
      </c>
      <c r="T945" s="0" t="n">
        <v>0.109665427509294</v>
      </c>
      <c r="U945" s="0" t="n">
        <v>0.121951219512195</v>
      </c>
      <c r="V945" s="0" t="n">
        <v>0.125799573560768</v>
      </c>
      <c r="W945" s="0" t="n">
        <v>0.12829525483304</v>
      </c>
      <c r="X945" s="0" t="n">
        <v>0.124813153961136</v>
      </c>
      <c r="Y945" s="0" t="n">
        <v>0.124187256176853</v>
      </c>
      <c r="Z945" s="0" t="n">
        <v>0.127955493741307</v>
      </c>
      <c r="AA945" s="0" t="n">
        <v>0.12463976945245</v>
      </c>
      <c r="AB945" s="0" t="n">
        <v>0.126344086021505</v>
      </c>
    </row>
    <row r="946" customFormat="false" ht="12.75" hidden="false" customHeight="false" outlineLevel="0" collapsed="false">
      <c r="D946" s="27"/>
      <c r="E946" s="27"/>
      <c r="G946" s="27"/>
      <c r="H946" s="27"/>
      <c r="I946" s="41"/>
      <c r="J946" s="41"/>
      <c r="K946" s="50"/>
      <c r="L946" s="48"/>
      <c r="M946" s="38"/>
      <c r="N946" s="0" t="n">
        <v>0.109011</v>
      </c>
      <c r="O946" s="0" t="n">
        <f aca="false">AB946*1488</f>
        <v>182</v>
      </c>
      <c r="P946" s="0" t="n">
        <f aca="false">1488-O946</f>
        <v>1306</v>
      </c>
      <c r="Q946" s="0" t="n">
        <f aca="false">N946*1488</f>
        <v>162.208368</v>
      </c>
      <c r="R946" s="0" t="n">
        <f aca="false">1488-Q946</f>
        <v>1325.791632</v>
      </c>
      <c r="S946" s="0" t="n">
        <f aca="false">CHITEST(O946:P946,Q946:R946)</f>
        <v>0.0997021417598886</v>
      </c>
      <c r="T946" s="0" t="n">
        <v>0.12639405204461</v>
      </c>
      <c r="U946" s="0" t="n">
        <v>0.124661246612466</v>
      </c>
      <c r="V946" s="0" t="n">
        <v>0.12046908315565</v>
      </c>
      <c r="W946" s="0" t="n">
        <v>0.122144112478032</v>
      </c>
      <c r="X946" s="0" t="n">
        <v>0.120328849028401</v>
      </c>
      <c r="Y946" s="0" t="n">
        <v>0.124187256176853</v>
      </c>
      <c r="Z946" s="0" t="n">
        <v>0.124478442280946</v>
      </c>
      <c r="AA946" s="0" t="n">
        <v>0.128242074927954</v>
      </c>
      <c r="AB946" s="0" t="n">
        <v>0.122311827956989</v>
      </c>
    </row>
    <row r="947" customFormat="false" ht="12.75" hidden="false" customHeight="false" outlineLevel="0" collapsed="false">
      <c r="D947" s="27"/>
      <c r="E947" s="27"/>
      <c r="G947" s="27"/>
      <c r="H947" s="27"/>
      <c r="I947" s="41"/>
      <c r="J947" s="41"/>
      <c r="K947" s="50"/>
      <c r="L947" s="48"/>
      <c r="M947" s="38"/>
      <c r="N947" s="0" t="n">
        <v>0.109011</v>
      </c>
      <c r="O947" s="0" t="n">
        <f aca="false">AB947*1488</f>
        <v>182</v>
      </c>
      <c r="P947" s="0" t="n">
        <f aca="false">1488-O947</f>
        <v>1306</v>
      </c>
      <c r="Q947" s="0" t="n">
        <f aca="false">N947*1488</f>
        <v>162.208368</v>
      </c>
      <c r="R947" s="0" t="n">
        <f aca="false">1488-Q947</f>
        <v>1325.791632</v>
      </c>
      <c r="S947" s="0" t="n">
        <f aca="false">CHITEST(O947:P947,Q947:R947)</f>
        <v>0.0997021417598886</v>
      </c>
      <c r="T947" s="0" t="n">
        <v>0.12453531598513</v>
      </c>
      <c r="U947" s="0" t="n">
        <v>0.130081300813008</v>
      </c>
      <c r="V947" s="0" t="n">
        <v>0.133262260127932</v>
      </c>
      <c r="W947" s="0" t="n">
        <v>0.129173989455185</v>
      </c>
      <c r="X947" s="0" t="n">
        <v>0.118834080717489</v>
      </c>
      <c r="Y947" s="0" t="n">
        <v>0.124187256176853</v>
      </c>
      <c r="Z947" s="0" t="n">
        <v>0.122392211404729</v>
      </c>
      <c r="AA947" s="0" t="n">
        <v>0.12536023054755</v>
      </c>
      <c r="AB947" s="0" t="n">
        <v>0.122311827956989</v>
      </c>
    </row>
    <row r="948" customFormat="false" ht="12.75" hidden="false" customHeight="false" outlineLevel="0" collapsed="false">
      <c r="D948" s="27"/>
      <c r="E948" s="27"/>
      <c r="G948" s="27"/>
      <c r="H948" s="27"/>
      <c r="I948" s="41"/>
      <c r="J948" s="41"/>
      <c r="K948" s="50"/>
      <c r="L948" s="48"/>
      <c r="M948" s="38"/>
      <c r="N948" s="0" t="n">
        <v>0.109011</v>
      </c>
      <c r="O948" s="0" t="n">
        <f aca="false">AB948*1488</f>
        <v>183</v>
      </c>
      <c r="P948" s="0" t="n">
        <f aca="false">1488-O948</f>
        <v>1305</v>
      </c>
      <c r="Q948" s="0" t="n">
        <f aca="false">N948*1488</f>
        <v>162.208368</v>
      </c>
      <c r="R948" s="0" t="n">
        <f aca="false">1488-Q948</f>
        <v>1325.791632</v>
      </c>
      <c r="S948" s="0" t="n">
        <f aca="false">CHITEST(O948:P948,Q948:R948)</f>
        <v>0.0837230541135683</v>
      </c>
      <c r="T948" s="0" t="n">
        <v>0.122676579925651</v>
      </c>
      <c r="U948" s="0" t="n">
        <v>0.126016260162602</v>
      </c>
      <c r="V948" s="0" t="n">
        <v>0.118336886993603</v>
      </c>
      <c r="W948" s="0" t="n">
        <v>0.129173989455185</v>
      </c>
      <c r="X948" s="0" t="n">
        <v>0.126307922272048</v>
      </c>
      <c r="Y948" s="0" t="n">
        <v>0.124187256176853</v>
      </c>
      <c r="Z948" s="0" t="n">
        <v>0.121696801112656</v>
      </c>
      <c r="AA948" s="0" t="n">
        <v>0.126801152737752</v>
      </c>
      <c r="AB948" s="0" t="n">
        <v>0.122983870967742</v>
      </c>
    </row>
    <row r="949" customFormat="false" ht="12.75" hidden="false" customHeight="false" outlineLevel="0" collapsed="false">
      <c r="D949" s="27"/>
      <c r="E949" s="27"/>
      <c r="G949" s="27"/>
      <c r="H949" s="27"/>
      <c r="I949" s="41"/>
      <c r="J949" s="41"/>
      <c r="K949" s="50"/>
      <c r="L949" s="48"/>
      <c r="M949" s="38"/>
      <c r="N949" s="0" t="n">
        <v>0.109011</v>
      </c>
      <c r="O949" s="0" t="n">
        <f aca="false">AB949*1488</f>
        <v>186</v>
      </c>
      <c r="P949" s="0" t="n">
        <f aca="false">1488-O949</f>
        <v>1302</v>
      </c>
      <c r="Q949" s="0" t="n">
        <f aca="false">N949*1488</f>
        <v>162.208368</v>
      </c>
      <c r="R949" s="0" t="n">
        <f aca="false">1488-Q949</f>
        <v>1325.791632</v>
      </c>
      <c r="S949" s="0" t="n">
        <f aca="false">CHITEST(O949:P949,Q949:R949)</f>
        <v>0.047813112252955</v>
      </c>
      <c r="T949" s="0" t="n">
        <v>0.109665427509294</v>
      </c>
      <c r="U949" s="0" t="n">
        <v>0.124661246612466</v>
      </c>
      <c r="V949" s="0" t="n">
        <v>0.122601279317697</v>
      </c>
      <c r="W949" s="0" t="n">
        <v>0.123022847100176</v>
      </c>
      <c r="X949" s="0" t="n">
        <v>0.12780269058296</v>
      </c>
      <c r="Y949" s="0" t="n">
        <v>0.123537061118336</v>
      </c>
      <c r="Z949" s="0" t="n">
        <v>0.123087621696801</v>
      </c>
      <c r="AA949" s="0" t="n">
        <v>0.12463976945245</v>
      </c>
      <c r="AB949" s="0" t="n">
        <v>0.125</v>
      </c>
    </row>
    <row r="950" customFormat="false" ht="12.75" hidden="false" customHeight="false" outlineLevel="0" collapsed="false">
      <c r="D950" s="27"/>
      <c r="E950" s="27"/>
      <c r="G950" s="27"/>
      <c r="H950" s="27"/>
      <c r="I950" s="41"/>
      <c r="J950" s="41"/>
      <c r="K950" s="50"/>
      <c r="L950" s="48"/>
      <c r="M950" s="38"/>
      <c r="N950" s="0" t="n">
        <v>0.109011</v>
      </c>
      <c r="O950" s="0" t="n">
        <f aca="false">AB950*1488</f>
        <v>186</v>
      </c>
      <c r="P950" s="0" t="n">
        <f aca="false">1488-O950</f>
        <v>1302</v>
      </c>
      <c r="Q950" s="0" t="n">
        <f aca="false">N950*1488</f>
        <v>162.208368</v>
      </c>
      <c r="R950" s="0" t="n">
        <f aca="false">1488-Q950</f>
        <v>1325.791632</v>
      </c>
      <c r="S950" s="0" t="n">
        <f aca="false">CHITEST(O950:P950,Q950:R950)</f>
        <v>0.047813112252955</v>
      </c>
      <c r="T950" s="0" t="n">
        <v>0.115241635687732</v>
      </c>
      <c r="U950" s="0" t="n">
        <v>0.131436314363144</v>
      </c>
      <c r="V950" s="0" t="n">
        <v>0.132196162046908</v>
      </c>
      <c r="W950" s="0" t="n">
        <v>0.122144112478032</v>
      </c>
      <c r="X950" s="0" t="n">
        <v>0.121076233183856</v>
      </c>
      <c r="Y950" s="0" t="n">
        <v>0.124187256176853</v>
      </c>
      <c r="Z950" s="0" t="n">
        <v>0.126564673157163</v>
      </c>
      <c r="AA950" s="0" t="n">
        <v>0.126801152737752</v>
      </c>
      <c r="AB950" s="0" t="n">
        <v>0.125</v>
      </c>
    </row>
    <row r="951" customFormat="false" ht="12.75" hidden="false" customHeight="false" outlineLevel="0" collapsed="false">
      <c r="D951" s="27"/>
      <c r="E951" s="27"/>
      <c r="G951" s="27"/>
      <c r="H951" s="27"/>
      <c r="I951" s="41"/>
      <c r="J951" s="41"/>
      <c r="K951" s="50"/>
      <c r="L951" s="48"/>
      <c r="M951" s="38"/>
      <c r="N951" s="0" t="n">
        <v>0.109011</v>
      </c>
      <c r="O951" s="0" t="n">
        <f aca="false">AB951*1488</f>
        <v>182</v>
      </c>
      <c r="P951" s="0" t="n">
        <f aca="false">1488-O951</f>
        <v>1306</v>
      </c>
      <c r="Q951" s="0" t="n">
        <f aca="false">N951*1488</f>
        <v>162.208368</v>
      </c>
      <c r="R951" s="0" t="n">
        <f aca="false">1488-Q951</f>
        <v>1325.791632</v>
      </c>
      <c r="S951" s="0" t="n">
        <f aca="false">CHITEST(O951:P951,Q951:R951)</f>
        <v>0.0997021417598886</v>
      </c>
      <c r="T951" s="0" t="n">
        <v>0.0985130111524164</v>
      </c>
      <c r="U951" s="0" t="n">
        <v>0.13550135501355</v>
      </c>
      <c r="V951" s="0" t="n">
        <v>0.135394456289979</v>
      </c>
      <c r="W951" s="0" t="n">
        <v>0.118629173989455</v>
      </c>
      <c r="X951" s="0" t="n">
        <v>0.12406576980568</v>
      </c>
      <c r="Y951" s="0" t="n">
        <v>0.124187256176853</v>
      </c>
      <c r="Z951" s="0" t="n">
        <v>0.121001390820584</v>
      </c>
      <c r="AA951" s="0" t="n">
        <v>0.123198847262248</v>
      </c>
      <c r="AB951" s="0" t="n">
        <v>0.122311827956989</v>
      </c>
    </row>
    <row r="952" customFormat="false" ht="12.75" hidden="false" customHeight="false" outlineLevel="0" collapsed="false">
      <c r="D952" s="27"/>
      <c r="E952" s="27"/>
      <c r="G952" s="27"/>
      <c r="H952" s="27"/>
      <c r="I952" s="41"/>
      <c r="J952" s="41"/>
      <c r="K952" s="50"/>
      <c r="L952" s="48"/>
      <c r="M952" s="38"/>
      <c r="N952" s="0" t="n">
        <v>0.109011</v>
      </c>
      <c r="O952" s="0" t="n">
        <f aca="false">AB952*1488</f>
        <v>190</v>
      </c>
      <c r="P952" s="0" t="n">
        <f aca="false">1488-O952</f>
        <v>1298</v>
      </c>
      <c r="Q952" s="0" t="n">
        <f aca="false">N952*1488</f>
        <v>162.208368</v>
      </c>
      <c r="R952" s="0" t="n">
        <f aca="false">1488-Q952</f>
        <v>1325.791632</v>
      </c>
      <c r="S952" s="0" t="n">
        <f aca="false">CHITEST(O952:P952,Q952:R952)</f>
        <v>0.0207913510799625</v>
      </c>
      <c r="T952" s="0" t="n">
        <v>0.115241635687732</v>
      </c>
      <c r="U952" s="0" t="n">
        <v>0.121951219512195</v>
      </c>
      <c r="V952" s="0" t="n">
        <v>0.133262260127932</v>
      </c>
      <c r="W952" s="0" t="n">
        <v>0.129173989455185</v>
      </c>
      <c r="X952" s="0" t="n">
        <v>0.123318385650224</v>
      </c>
      <c r="Y952" s="0" t="n">
        <v>0.124187256176853</v>
      </c>
      <c r="Z952" s="0" t="n">
        <v>0.122392211404729</v>
      </c>
      <c r="AA952" s="0" t="n">
        <v>0.120317002881844</v>
      </c>
      <c r="AB952" s="0" t="n">
        <v>0.127688172043011</v>
      </c>
    </row>
    <row r="953" customFormat="false" ht="12.75" hidden="false" customHeight="false" outlineLevel="0" collapsed="false">
      <c r="D953" s="27"/>
      <c r="E953" s="27"/>
      <c r="G953" s="27"/>
      <c r="H953" s="27"/>
      <c r="I953" s="41"/>
      <c r="J953" s="41"/>
      <c r="K953" s="50"/>
      <c r="L953" s="48"/>
      <c r="M953" s="38"/>
      <c r="N953" s="0" t="n">
        <v>0.109011</v>
      </c>
      <c r="O953" s="0" t="n">
        <f aca="false">AB953*1488</f>
        <v>182</v>
      </c>
      <c r="P953" s="0" t="n">
        <f aca="false">1488-O953</f>
        <v>1306</v>
      </c>
      <c r="Q953" s="0" t="n">
        <f aca="false">N953*1488</f>
        <v>162.208368</v>
      </c>
      <c r="R953" s="0" t="n">
        <f aca="false">1488-Q953</f>
        <v>1325.791632</v>
      </c>
      <c r="S953" s="0" t="n">
        <f aca="false">CHITEST(O953:P953,Q953:R953)</f>
        <v>0.0997021417598886</v>
      </c>
      <c r="T953" s="0" t="n">
        <v>0.146840148698885</v>
      </c>
      <c r="U953" s="0" t="n">
        <v>0.119241192411924</v>
      </c>
      <c r="V953" s="0" t="n">
        <v>0.132196162046908</v>
      </c>
      <c r="W953" s="0" t="n">
        <v>0.137082601054482</v>
      </c>
      <c r="X953" s="0" t="n">
        <v>0.118834080717489</v>
      </c>
      <c r="Y953" s="0" t="n">
        <v>0.123537061118336</v>
      </c>
      <c r="Z953" s="0" t="n">
        <v>0.121696801112656</v>
      </c>
      <c r="AA953" s="0" t="n">
        <v>0.123198847262248</v>
      </c>
      <c r="AB953" s="0" t="n">
        <v>0.122311827956989</v>
      </c>
    </row>
    <row r="954" customFormat="false" ht="12.75" hidden="false" customHeight="false" outlineLevel="0" collapsed="false">
      <c r="D954" s="27"/>
      <c r="E954" s="27"/>
      <c r="G954" s="27"/>
      <c r="H954" s="27"/>
      <c r="I954" s="41"/>
      <c r="J954" s="41"/>
      <c r="K954" s="50"/>
      <c r="L954" s="48"/>
      <c r="M954" s="38"/>
      <c r="N954" s="0" t="n">
        <v>0.109011</v>
      </c>
      <c r="O954" s="0" t="n">
        <f aca="false">AB954*1488</f>
        <v>186</v>
      </c>
      <c r="P954" s="0" t="n">
        <f aca="false">1488-O954</f>
        <v>1302</v>
      </c>
      <c r="Q954" s="0" t="n">
        <f aca="false">N954*1488</f>
        <v>162.208368</v>
      </c>
      <c r="R954" s="0" t="n">
        <f aca="false">1488-Q954</f>
        <v>1325.791632</v>
      </c>
      <c r="S954" s="0" t="n">
        <f aca="false">CHITEST(O954:P954,Q954:R954)</f>
        <v>0.047813112252955</v>
      </c>
      <c r="T954" s="0" t="n">
        <v>0.111524163568773</v>
      </c>
      <c r="U954" s="0" t="n">
        <v>0.127371273712737</v>
      </c>
      <c r="V954" s="0" t="n">
        <v>0.122601279317697</v>
      </c>
      <c r="W954" s="0" t="n">
        <v>0.135325131810193</v>
      </c>
      <c r="X954" s="0" t="n">
        <v>0.125560538116592</v>
      </c>
      <c r="Y954" s="0" t="n">
        <v>0.124187256176853</v>
      </c>
      <c r="Z954" s="0" t="n">
        <v>0.123783031988873</v>
      </c>
      <c r="AA954" s="0" t="n">
        <v>0.126801152737752</v>
      </c>
      <c r="AB954" s="0" t="n">
        <v>0.125</v>
      </c>
    </row>
    <row r="955" customFormat="false" ht="12.75" hidden="false" customHeight="false" outlineLevel="0" collapsed="false">
      <c r="D955" s="27"/>
      <c r="E955" s="27"/>
      <c r="G955" s="27"/>
      <c r="H955" s="27"/>
      <c r="I955" s="41"/>
      <c r="J955" s="41"/>
      <c r="K955" s="50"/>
      <c r="L955" s="48"/>
      <c r="M955" s="38"/>
      <c r="N955" s="0" t="n">
        <v>0.109011</v>
      </c>
      <c r="O955" s="0" t="n">
        <f aca="false">AB955*1488</f>
        <v>187</v>
      </c>
      <c r="P955" s="0" t="n">
        <f aca="false">1488-O955</f>
        <v>1301</v>
      </c>
      <c r="Q955" s="0" t="n">
        <f aca="false">N955*1488</f>
        <v>162.208368</v>
      </c>
      <c r="R955" s="0" t="n">
        <f aca="false">1488-Q955</f>
        <v>1325.791632</v>
      </c>
      <c r="S955" s="0" t="n">
        <f aca="false">CHITEST(O955:P955,Q955:R955)</f>
        <v>0.0391880047905469</v>
      </c>
      <c r="T955" s="0" t="n">
        <v>0.128252788104089</v>
      </c>
      <c r="U955" s="0" t="n">
        <v>0.130081300813008</v>
      </c>
      <c r="V955" s="0" t="n">
        <v>0.136460554371002</v>
      </c>
      <c r="W955" s="0" t="n">
        <v>0.123022847100176</v>
      </c>
      <c r="X955" s="0" t="n">
        <v>0.121823617339312</v>
      </c>
      <c r="Y955" s="0" t="n">
        <v>0.123537061118336</v>
      </c>
      <c r="Z955" s="0" t="n">
        <v>0.122392211404729</v>
      </c>
      <c r="AA955" s="0" t="n">
        <v>0.128962536023055</v>
      </c>
      <c r="AB955" s="0" t="n">
        <v>0.125672043010753</v>
      </c>
    </row>
    <row r="956" customFormat="false" ht="12.75" hidden="false" customHeight="false" outlineLevel="0" collapsed="false">
      <c r="D956" s="27"/>
      <c r="E956" s="27"/>
      <c r="G956" s="27"/>
      <c r="H956" s="27"/>
      <c r="I956" s="41"/>
      <c r="J956" s="41"/>
      <c r="K956" s="50"/>
      <c r="L956" s="48"/>
      <c r="M956" s="38"/>
      <c r="N956" s="0" t="n">
        <v>0.109011</v>
      </c>
      <c r="O956" s="0" t="n">
        <f aca="false">AB956*1488</f>
        <v>184.000000000001</v>
      </c>
      <c r="P956" s="0" t="n">
        <f aca="false">1488-O956</f>
        <v>1304</v>
      </c>
      <c r="Q956" s="0" t="n">
        <f aca="false">N956*1488</f>
        <v>162.208368</v>
      </c>
      <c r="R956" s="0" t="n">
        <f aca="false">1488-Q956</f>
        <v>1325.791632</v>
      </c>
      <c r="S956" s="0" t="n">
        <f aca="false">CHITEST(O956:P956,Q956:R956)</f>
        <v>0.0698838868715942</v>
      </c>
      <c r="T956" s="0" t="n">
        <v>0.118959107806691</v>
      </c>
      <c r="U956" s="0" t="n">
        <v>0.134146341463415</v>
      </c>
      <c r="V956" s="0" t="n">
        <v>0.134328358208955</v>
      </c>
      <c r="W956" s="0" t="n">
        <v>0.126537785588752</v>
      </c>
      <c r="X956" s="0" t="n">
        <v>0.125560538116592</v>
      </c>
      <c r="Y956" s="0" t="n">
        <v>0.124187256176853</v>
      </c>
      <c r="Z956" s="0" t="n">
        <v>0.121001390820584</v>
      </c>
      <c r="AA956" s="0" t="n">
        <v>0.123919308357349</v>
      </c>
      <c r="AB956" s="0" t="n">
        <v>0.123655913978495</v>
      </c>
    </row>
    <row r="957" customFormat="false" ht="12.75" hidden="false" customHeight="false" outlineLevel="0" collapsed="false">
      <c r="D957" s="27"/>
      <c r="E957" s="27"/>
      <c r="G957" s="27"/>
      <c r="H957" s="27"/>
      <c r="I957" s="41"/>
      <c r="J957" s="41"/>
      <c r="K957" s="50"/>
      <c r="L957" s="48"/>
      <c r="M957" s="38"/>
      <c r="N957" s="0" t="n">
        <v>0.109011</v>
      </c>
      <c r="O957" s="0" t="n">
        <f aca="false">AB957*1488</f>
        <v>184.000000000001</v>
      </c>
      <c r="P957" s="0" t="n">
        <f aca="false">1488-O957</f>
        <v>1304</v>
      </c>
      <c r="Q957" s="0" t="n">
        <f aca="false">N957*1488</f>
        <v>162.208368</v>
      </c>
      <c r="R957" s="0" t="n">
        <f aca="false">1488-Q957</f>
        <v>1325.791632</v>
      </c>
      <c r="S957" s="0" t="n">
        <f aca="false">CHITEST(O957:P957,Q957:R957)</f>
        <v>0.0698838868715942</v>
      </c>
      <c r="T957" s="0" t="n">
        <v>0.144981412639405</v>
      </c>
      <c r="U957" s="0" t="n">
        <v>0.111111111111111</v>
      </c>
      <c r="V957" s="0" t="n">
        <v>0.113006396588486</v>
      </c>
      <c r="W957" s="0" t="n">
        <v>0.125659050966608</v>
      </c>
      <c r="X957" s="0" t="n">
        <v>0.12406576980568</v>
      </c>
      <c r="Y957" s="0" t="n">
        <v>0.124187256176853</v>
      </c>
      <c r="Z957" s="0" t="n">
        <v>0.12586926286509</v>
      </c>
      <c r="AA957" s="0" t="n">
        <v>0.126080691642651</v>
      </c>
      <c r="AB957" s="0" t="n">
        <v>0.123655913978495</v>
      </c>
    </row>
    <row r="958" customFormat="false" ht="12.75" hidden="false" customHeight="false" outlineLevel="0" collapsed="false">
      <c r="D958" s="27"/>
      <c r="E958" s="27"/>
      <c r="G958" s="27"/>
      <c r="H958" s="27"/>
      <c r="I958" s="41"/>
      <c r="J958" s="41"/>
      <c r="K958" s="50"/>
      <c r="L958" s="48"/>
      <c r="M958" s="38"/>
      <c r="N958" s="0" t="n">
        <v>0.109011</v>
      </c>
      <c r="O958" s="0" t="n">
        <f aca="false">AB958*1488</f>
        <v>184.000000000001</v>
      </c>
      <c r="P958" s="0" t="n">
        <f aca="false">1488-O958</f>
        <v>1304</v>
      </c>
      <c r="Q958" s="0" t="n">
        <f aca="false">N958*1488</f>
        <v>162.208368</v>
      </c>
      <c r="R958" s="0" t="n">
        <f aca="false">1488-Q958</f>
        <v>1325.791632</v>
      </c>
      <c r="S958" s="0" t="n">
        <f aca="false">CHITEST(O958:P958,Q958:R958)</f>
        <v>0.0698838868715942</v>
      </c>
      <c r="T958" s="0" t="n">
        <v>0.115241635687732</v>
      </c>
      <c r="U958" s="0" t="n">
        <v>0.127371273712737</v>
      </c>
      <c r="V958" s="0" t="n">
        <v>0.115138592750533</v>
      </c>
      <c r="W958" s="0" t="n">
        <v>0.133567662565905</v>
      </c>
      <c r="X958" s="0" t="n">
        <v>0.122571001494768</v>
      </c>
      <c r="Y958" s="0" t="n">
        <v>0.122886866059818</v>
      </c>
      <c r="Z958" s="0" t="n">
        <v>0.125173852573018</v>
      </c>
      <c r="AA958" s="0" t="n">
        <v>0.123919308357349</v>
      </c>
      <c r="AB958" s="0" t="n">
        <v>0.123655913978495</v>
      </c>
    </row>
    <row r="959" customFormat="false" ht="12.75" hidden="false" customHeight="false" outlineLevel="0" collapsed="false">
      <c r="D959" s="27"/>
      <c r="E959" s="27"/>
      <c r="G959" s="27"/>
      <c r="H959" s="27"/>
      <c r="I959" s="41"/>
      <c r="J959" s="41"/>
      <c r="K959" s="50"/>
      <c r="L959" s="48"/>
      <c r="M959" s="38"/>
      <c r="N959" s="0" t="n">
        <v>0.109011</v>
      </c>
      <c r="O959" s="0" t="n">
        <f aca="false">AB959*1488</f>
        <v>184.000000000001</v>
      </c>
      <c r="P959" s="0" t="n">
        <f aca="false">1488-O959</f>
        <v>1304</v>
      </c>
      <c r="Q959" s="0" t="n">
        <f aca="false">N959*1488</f>
        <v>162.208368</v>
      </c>
      <c r="R959" s="0" t="n">
        <f aca="false">1488-Q959</f>
        <v>1325.791632</v>
      </c>
      <c r="S959" s="0" t="n">
        <f aca="false">CHITEST(O959:P959,Q959:R959)</f>
        <v>0.0698838868715942</v>
      </c>
      <c r="T959" s="0" t="n">
        <v>0.130111524163569</v>
      </c>
      <c r="U959" s="0" t="n">
        <v>0.153116531165312</v>
      </c>
      <c r="V959" s="0" t="n">
        <v>0.11727078891258</v>
      </c>
      <c r="W959" s="0" t="n">
        <v>0.12390158172232</v>
      </c>
      <c r="X959" s="0" t="n">
        <v>0.120328849028401</v>
      </c>
      <c r="Y959" s="0" t="n">
        <v>0.124187256176853</v>
      </c>
      <c r="Z959" s="0" t="n">
        <v>0.123783031988873</v>
      </c>
      <c r="AA959" s="0" t="n">
        <v>0.122478386167147</v>
      </c>
      <c r="AB959" s="0" t="n">
        <v>0.123655913978495</v>
      </c>
    </row>
    <row r="960" customFormat="false" ht="12.75" hidden="false" customHeight="false" outlineLevel="0" collapsed="false">
      <c r="D960" s="27"/>
      <c r="E960" s="27"/>
      <c r="G960" s="27"/>
      <c r="H960" s="27"/>
      <c r="I960" s="41"/>
      <c r="J960" s="41"/>
      <c r="K960" s="50"/>
      <c r="L960" s="48"/>
      <c r="M960" s="38"/>
      <c r="N960" s="0" t="n">
        <v>0.109011</v>
      </c>
      <c r="O960" s="0" t="n">
        <f aca="false">AB960*1488</f>
        <v>183</v>
      </c>
      <c r="P960" s="0" t="n">
        <f aca="false">1488-O960</f>
        <v>1305</v>
      </c>
      <c r="Q960" s="0" t="n">
        <f aca="false">N960*1488</f>
        <v>162.208368</v>
      </c>
      <c r="R960" s="0" t="n">
        <f aca="false">1488-Q960</f>
        <v>1325.791632</v>
      </c>
      <c r="S960" s="0" t="n">
        <f aca="false">CHITEST(O960:P960,Q960:R960)</f>
        <v>0.0837230541135683</v>
      </c>
      <c r="T960" s="0" t="n">
        <v>0.135687732342007</v>
      </c>
      <c r="U960" s="0" t="n">
        <v>0.126016260162602</v>
      </c>
      <c r="V960" s="0" t="n">
        <v>0.128997867803838</v>
      </c>
      <c r="W960" s="0" t="n">
        <v>0.122144112478032</v>
      </c>
      <c r="X960" s="0" t="n">
        <v>0.121076233183856</v>
      </c>
      <c r="Y960" s="0" t="n">
        <v>0.124187256176853</v>
      </c>
      <c r="Z960" s="0" t="n">
        <v>0.124478442280946</v>
      </c>
      <c r="AA960" s="0" t="n">
        <v>0.121757925072046</v>
      </c>
      <c r="AB960" s="0" t="n">
        <v>0.122983870967742</v>
      </c>
    </row>
    <row r="961" customFormat="false" ht="12.75" hidden="false" customHeight="false" outlineLevel="0" collapsed="false">
      <c r="D961" s="27"/>
      <c r="E961" s="27"/>
      <c r="G961" s="27"/>
      <c r="H961" s="27"/>
      <c r="I961" s="41"/>
      <c r="J961" s="41"/>
      <c r="K961" s="50"/>
      <c r="L961" s="48"/>
      <c r="M961" s="38"/>
      <c r="N961" s="0" t="n">
        <v>0.109011</v>
      </c>
      <c r="O961" s="0" t="n">
        <f aca="false">AB961*1488</f>
        <v>183</v>
      </c>
      <c r="P961" s="0" t="n">
        <f aca="false">1488-O961</f>
        <v>1305</v>
      </c>
      <c r="Q961" s="0" t="n">
        <f aca="false">N961*1488</f>
        <v>162.208368</v>
      </c>
      <c r="R961" s="0" t="n">
        <f aca="false">1488-Q961</f>
        <v>1325.791632</v>
      </c>
      <c r="S961" s="0" t="n">
        <f aca="false">CHITEST(O961:P961,Q961:R961)</f>
        <v>0.0837230541135683</v>
      </c>
      <c r="T961" s="0" t="n">
        <v>0.128252788104089</v>
      </c>
      <c r="U961" s="0" t="n">
        <v>0.134146341463415</v>
      </c>
      <c r="V961" s="0" t="n">
        <v>0.132196162046908</v>
      </c>
      <c r="W961" s="0" t="n">
        <v>0.12390158172232</v>
      </c>
      <c r="X961" s="0" t="n">
        <v>0.123318385650224</v>
      </c>
      <c r="Y961" s="0" t="n">
        <v>0.123537061118336</v>
      </c>
      <c r="Z961" s="0" t="n">
        <v>0.125173852573018</v>
      </c>
      <c r="AA961" s="0" t="n">
        <v>0.123919308357349</v>
      </c>
      <c r="AB961" s="0" t="n">
        <v>0.122983870967742</v>
      </c>
    </row>
    <row r="962" customFormat="false" ht="12.75" hidden="false" customHeight="false" outlineLevel="0" collapsed="false">
      <c r="D962" s="27"/>
      <c r="E962" s="27"/>
      <c r="G962" s="27"/>
      <c r="H962" s="27"/>
      <c r="I962" s="41"/>
      <c r="J962" s="41"/>
      <c r="K962" s="50"/>
      <c r="L962" s="48"/>
      <c r="M962" s="38"/>
      <c r="N962" s="0" t="n">
        <v>0.109011</v>
      </c>
      <c r="O962" s="0" t="n">
        <f aca="false">AB962*1488</f>
        <v>184.000000000001</v>
      </c>
      <c r="P962" s="0" t="n">
        <f aca="false">1488-O962</f>
        <v>1304</v>
      </c>
      <c r="Q962" s="0" t="n">
        <f aca="false">N962*1488</f>
        <v>162.208368</v>
      </c>
      <c r="R962" s="0" t="n">
        <f aca="false">1488-Q962</f>
        <v>1325.791632</v>
      </c>
      <c r="S962" s="0" t="n">
        <f aca="false">CHITEST(O962:P962,Q962:R962)</f>
        <v>0.0698838868715942</v>
      </c>
      <c r="T962" s="0" t="n">
        <v>0.118959107806691</v>
      </c>
      <c r="U962" s="0" t="n">
        <v>0.102981029810298</v>
      </c>
      <c r="V962" s="0" t="n">
        <v>0.124733475479744</v>
      </c>
      <c r="W962" s="0" t="n">
        <v>0.126537785588752</v>
      </c>
      <c r="X962" s="0" t="n">
        <v>0.125560538116592</v>
      </c>
      <c r="Y962" s="0" t="n">
        <v>0.124187256176853</v>
      </c>
      <c r="Z962" s="0" t="n">
        <v>0.124478442280946</v>
      </c>
      <c r="AA962" s="0" t="n">
        <v>0.121037463976945</v>
      </c>
      <c r="AB962" s="0" t="n">
        <v>0.123655913978495</v>
      </c>
    </row>
    <row r="963" customFormat="false" ht="12.75" hidden="false" customHeight="false" outlineLevel="0" collapsed="false">
      <c r="D963" s="27"/>
      <c r="E963" s="27"/>
      <c r="G963" s="27"/>
      <c r="H963" s="27"/>
      <c r="I963" s="41"/>
      <c r="J963" s="41"/>
      <c r="K963" s="50"/>
      <c r="L963" s="48"/>
      <c r="M963" s="38"/>
      <c r="N963" s="0" t="n">
        <v>0.109011</v>
      </c>
      <c r="O963" s="0" t="n">
        <f aca="false">AB963*1488</f>
        <v>186</v>
      </c>
      <c r="P963" s="0" t="n">
        <f aca="false">1488-O963</f>
        <v>1302</v>
      </c>
      <c r="Q963" s="0" t="n">
        <f aca="false">N963*1488</f>
        <v>162.208368</v>
      </c>
      <c r="R963" s="0" t="n">
        <f aca="false">1488-Q963</f>
        <v>1325.791632</v>
      </c>
      <c r="S963" s="0" t="n">
        <f aca="false">CHITEST(O963:P963,Q963:R963)</f>
        <v>0.047813112252955</v>
      </c>
      <c r="T963" s="0" t="n">
        <v>0.115241635687732</v>
      </c>
      <c r="U963" s="0" t="n">
        <v>0.123306233062331</v>
      </c>
      <c r="V963" s="0" t="n">
        <v>0.126865671641791</v>
      </c>
      <c r="W963" s="0" t="n">
        <v>0.12390158172232</v>
      </c>
      <c r="X963" s="0" t="n">
        <v>0.122571001494768</v>
      </c>
      <c r="Y963" s="0" t="n">
        <v>0.124187256176853</v>
      </c>
      <c r="Z963" s="0" t="n">
        <v>0.125173852573018</v>
      </c>
      <c r="AA963" s="0" t="n">
        <v>0.123919308357349</v>
      </c>
      <c r="AB963" s="0" t="n">
        <v>0.125</v>
      </c>
    </row>
    <row r="964" customFormat="false" ht="12.75" hidden="false" customHeight="false" outlineLevel="0" collapsed="false">
      <c r="D964" s="27"/>
      <c r="E964" s="27"/>
      <c r="G964" s="27"/>
      <c r="H964" s="27"/>
      <c r="I964" s="41"/>
      <c r="J964" s="41"/>
      <c r="K964" s="50"/>
      <c r="L964" s="48"/>
      <c r="M964" s="38"/>
      <c r="N964" s="0" t="n">
        <v>0.109011</v>
      </c>
      <c r="O964" s="0" t="n">
        <f aca="false">AB964*1488</f>
        <v>183</v>
      </c>
      <c r="P964" s="0" t="n">
        <f aca="false">1488-O964</f>
        <v>1305</v>
      </c>
      <c r="Q964" s="0" t="n">
        <f aca="false">N964*1488</f>
        <v>162.208368</v>
      </c>
      <c r="R964" s="0" t="n">
        <f aca="false">1488-Q964</f>
        <v>1325.791632</v>
      </c>
      <c r="S964" s="0" t="n">
        <f aca="false">CHITEST(O964:P964,Q964:R964)</f>
        <v>0.0837230541135683</v>
      </c>
      <c r="T964" s="0" t="n">
        <v>0.120817843866171</v>
      </c>
      <c r="U964" s="0" t="n">
        <v>0.123306233062331</v>
      </c>
      <c r="V964" s="0" t="n">
        <v>0.119402985074627</v>
      </c>
      <c r="W964" s="0" t="n">
        <v>0.123022847100176</v>
      </c>
      <c r="X964" s="0" t="n">
        <v>0.12406576980568</v>
      </c>
      <c r="Y964" s="0" t="n">
        <v>0.124187256176853</v>
      </c>
      <c r="Z964" s="0" t="n">
        <v>0.123087621696801</v>
      </c>
      <c r="AA964" s="0" t="n">
        <v>0.123198847262248</v>
      </c>
      <c r="AB964" s="0" t="n">
        <v>0.122983870967742</v>
      </c>
    </row>
    <row r="965" customFormat="false" ht="12.75" hidden="false" customHeight="false" outlineLevel="0" collapsed="false">
      <c r="D965" s="27"/>
      <c r="E965" s="27"/>
      <c r="G965" s="27"/>
      <c r="H965" s="27"/>
      <c r="I965" s="41"/>
      <c r="J965" s="41"/>
      <c r="K965" s="50"/>
      <c r="L965" s="48"/>
      <c r="M965" s="38"/>
      <c r="N965" s="0" t="n">
        <v>0.109011</v>
      </c>
      <c r="O965" s="0" t="n">
        <f aca="false">AB965*1488</f>
        <v>183</v>
      </c>
      <c r="P965" s="0" t="n">
        <f aca="false">1488-O965</f>
        <v>1305</v>
      </c>
      <c r="Q965" s="0" t="n">
        <f aca="false">N965*1488</f>
        <v>162.208368</v>
      </c>
      <c r="R965" s="0" t="n">
        <f aca="false">1488-Q965</f>
        <v>1325.791632</v>
      </c>
      <c r="S965" s="0" t="n">
        <f aca="false">CHITEST(O965:P965,Q965:R965)</f>
        <v>0.0837230541135683</v>
      </c>
      <c r="T965" s="0" t="n">
        <v>0.120817843866171</v>
      </c>
      <c r="U965" s="0" t="n">
        <v>0.123306233062331</v>
      </c>
      <c r="V965" s="0" t="n">
        <v>0.137526652452026</v>
      </c>
      <c r="W965" s="0" t="n">
        <v>0.118629173989455</v>
      </c>
      <c r="X965" s="0" t="n">
        <v>0.123318385650224</v>
      </c>
      <c r="Y965" s="0" t="n">
        <v>0.124187256176853</v>
      </c>
      <c r="Z965" s="0" t="n">
        <v>0.125173852573018</v>
      </c>
      <c r="AA965" s="0" t="n">
        <v>0.12536023054755</v>
      </c>
      <c r="AB965" s="0" t="n">
        <v>0.122983870967742</v>
      </c>
    </row>
    <row r="966" customFormat="false" ht="12.75" hidden="false" customHeight="false" outlineLevel="0" collapsed="false">
      <c r="D966" s="27"/>
      <c r="E966" s="27"/>
      <c r="G966" s="27"/>
      <c r="H966" s="27"/>
      <c r="I966" s="41"/>
      <c r="J966" s="41"/>
      <c r="K966" s="50"/>
      <c r="L966" s="48"/>
      <c r="M966" s="38"/>
      <c r="N966" s="0" t="n">
        <v>0.109011</v>
      </c>
      <c r="O966" s="0" t="n">
        <f aca="false">AB966*1488</f>
        <v>182</v>
      </c>
      <c r="P966" s="0" t="n">
        <f aca="false">1488-O966</f>
        <v>1306</v>
      </c>
      <c r="Q966" s="0" t="n">
        <f aca="false">N966*1488</f>
        <v>162.208368</v>
      </c>
      <c r="R966" s="0" t="n">
        <f aca="false">1488-Q966</f>
        <v>1325.791632</v>
      </c>
      <c r="S966" s="0" t="n">
        <f aca="false">CHITEST(O966:P966,Q966:R966)</f>
        <v>0.0997021417598886</v>
      </c>
      <c r="T966" s="0" t="n">
        <v>0.115241635687732</v>
      </c>
      <c r="U966" s="0" t="n">
        <v>0.130081300813008</v>
      </c>
      <c r="V966" s="0" t="n">
        <v>0.127931769722815</v>
      </c>
      <c r="W966" s="0" t="n">
        <v>0.129173989455185</v>
      </c>
      <c r="X966" s="0" t="n">
        <v>0.124813153961136</v>
      </c>
      <c r="Y966" s="0" t="n">
        <v>0.124187256176853</v>
      </c>
      <c r="Z966" s="0" t="n">
        <v>0.121696801112656</v>
      </c>
      <c r="AA966" s="0" t="n">
        <v>0.123919308357349</v>
      </c>
      <c r="AB966" s="0" t="n">
        <v>0.122311827956989</v>
      </c>
    </row>
    <row r="967" customFormat="false" ht="12.75" hidden="false" customHeight="false" outlineLevel="0" collapsed="false">
      <c r="D967" s="27"/>
      <c r="E967" s="27"/>
      <c r="G967" s="27"/>
      <c r="H967" s="27"/>
      <c r="I967" s="41"/>
      <c r="J967" s="41"/>
      <c r="K967" s="50"/>
      <c r="L967" s="48"/>
      <c r="M967" s="38"/>
      <c r="N967" s="0" t="n">
        <v>0.109011</v>
      </c>
      <c r="O967" s="0" t="n">
        <f aca="false">AB967*1488</f>
        <v>185</v>
      </c>
      <c r="P967" s="0" t="n">
        <f aca="false">1488-O967</f>
        <v>1303</v>
      </c>
      <c r="Q967" s="0" t="n">
        <f aca="false">N967*1488</f>
        <v>162.208368</v>
      </c>
      <c r="R967" s="0" t="n">
        <f aca="false">1488-Q967</f>
        <v>1325.791632</v>
      </c>
      <c r="S967" s="0" t="n">
        <f aca="false">CHITEST(O967:P967,Q967:R967)</f>
        <v>0.0579806601230174</v>
      </c>
      <c r="T967" s="0" t="n">
        <v>0.128252788104089</v>
      </c>
      <c r="U967" s="0" t="n">
        <v>0.12059620596206</v>
      </c>
      <c r="V967" s="0" t="n">
        <v>0.132196162046908</v>
      </c>
      <c r="W967" s="0" t="n">
        <v>0.129173989455185</v>
      </c>
      <c r="X967" s="0" t="n">
        <v>0.12406576980568</v>
      </c>
      <c r="Y967" s="0" t="n">
        <v>0.124187256176853</v>
      </c>
      <c r="Z967" s="0" t="n">
        <v>0.126564673157163</v>
      </c>
      <c r="AA967" s="0" t="n">
        <v>0.12536023054755</v>
      </c>
      <c r="AB967" s="0" t="n">
        <v>0.124327956989247</v>
      </c>
    </row>
    <row r="968" customFormat="false" ht="12.75" hidden="false" customHeight="false" outlineLevel="0" collapsed="false">
      <c r="D968" s="27"/>
      <c r="E968" s="27"/>
      <c r="G968" s="27"/>
      <c r="H968" s="27"/>
      <c r="I968" s="41"/>
      <c r="J968" s="41"/>
      <c r="K968" s="50"/>
      <c r="L968" s="48"/>
      <c r="M968" s="38"/>
      <c r="N968" s="0" t="n">
        <v>0.109011</v>
      </c>
      <c r="O968" s="0" t="n">
        <f aca="false">AB968*1488</f>
        <v>187.999999999999</v>
      </c>
      <c r="P968" s="0" t="n">
        <f aca="false">1488-O968</f>
        <v>1300</v>
      </c>
      <c r="Q968" s="0" t="n">
        <f aca="false">N968*1488</f>
        <v>162.208368</v>
      </c>
      <c r="R968" s="0" t="n">
        <f aca="false">1488-Q968</f>
        <v>1325.791632</v>
      </c>
      <c r="S968" s="0" t="n">
        <f aca="false">CHITEST(O968:P968,Q968:R968)</f>
        <v>0.0319217675488553</v>
      </c>
      <c r="T968" s="0" t="n">
        <v>0.113382899628253</v>
      </c>
      <c r="U968" s="0" t="n">
        <v>0.113821138211382</v>
      </c>
      <c r="V968" s="0" t="n">
        <v>0.113006396588486</v>
      </c>
      <c r="W968" s="0" t="n">
        <v>0.129173989455185</v>
      </c>
      <c r="X968" s="0" t="n">
        <v>0.124813153961136</v>
      </c>
      <c r="Y968" s="0" t="n">
        <v>0.124187256176853</v>
      </c>
      <c r="Z968" s="0" t="n">
        <v>0.122392211404729</v>
      </c>
      <c r="AA968" s="0" t="n">
        <v>0.12536023054755</v>
      </c>
      <c r="AB968" s="0" t="n">
        <v>0.126344086021505</v>
      </c>
    </row>
    <row r="969" customFormat="false" ht="12.75" hidden="false" customHeight="false" outlineLevel="0" collapsed="false">
      <c r="D969" s="27"/>
      <c r="E969" s="27"/>
      <c r="G969" s="27"/>
      <c r="H969" s="27"/>
      <c r="I969" s="41"/>
      <c r="J969" s="41"/>
      <c r="K969" s="50"/>
      <c r="L969" s="48"/>
      <c r="M969" s="38"/>
      <c r="N969" s="0" t="n">
        <v>0.109011</v>
      </c>
      <c r="O969" s="0" t="n">
        <f aca="false">AB969*1488</f>
        <v>179</v>
      </c>
      <c r="P969" s="0" t="n">
        <f aca="false">1488-O969</f>
        <v>1309</v>
      </c>
      <c r="Q969" s="0" t="n">
        <f aca="false">N969*1488</f>
        <v>162.208368</v>
      </c>
      <c r="R969" s="0" t="n">
        <f aca="false">1488-Q969</f>
        <v>1325.791632</v>
      </c>
      <c r="S969" s="0" t="n">
        <f aca="false">CHITEST(O969:P969,Q969:R969)</f>
        <v>0.162487380014059</v>
      </c>
      <c r="T969" s="0" t="n">
        <v>0.12453531598513</v>
      </c>
      <c r="U969" s="0" t="n">
        <v>0.127371273712737</v>
      </c>
      <c r="V969" s="0" t="n">
        <v>0.123667377398721</v>
      </c>
      <c r="W969" s="0" t="n">
        <v>0.120386643233743</v>
      </c>
      <c r="X969" s="0" t="n">
        <v>0.121823617339312</v>
      </c>
      <c r="Y969" s="0" t="n">
        <v>0.124187256176853</v>
      </c>
      <c r="Z969" s="0" t="n">
        <v>0.121001390820584</v>
      </c>
      <c r="AA969" s="0" t="n">
        <v>0.126801152737752</v>
      </c>
      <c r="AB969" s="0" t="n">
        <v>0.120295698924731</v>
      </c>
    </row>
    <row r="970" customFormat="false" ht="12.75" hidden="false" customHeight="false" outlineLevel="0" collapsed="false">
      <c r="D970" s="27"/>
      <c r="E970" s="27"/>
      <c r="G970" s="27"/>
      <c r="H970" s="27"/>
      <c r="I970" s="41"/>
      <c r="J970" s="41"/>
      <c r="K970" s="50"/>
      <c r="L970" s="48"/>
      <c r="M970" s="38"/>
      <c r="N970" s="0" t="n">
        <v>0.109011</v>
      </c>
      <c r="O970" s="0" t="n">
        <f aca="false">AB970*1488</f>
        <v>180</v>
      </c>
      <c r="P970" s="0" t="n">
        <f aca="false">1488-O970</f>
        <v>1308</v>
      </c>
      <c r="Q970" s="0" t="n">
        <f aca="false">N970*1488</f>
        <v>162.208368</v>
      </c>
      <c r="R970" s="0" t="n">
        <f aca="false">1488-Q970</f>
        <v>1325.791632</v>
      </c>
      <c r="S970" s="0" t="n">
        <f aca="false">CHITEST(O970:P970,Q970:R970)</f>
        <v>0.138890278236864</v>
      </c>
      <c r="T970" s="0" t="n">
        <v>0.12453531598513</v>
      </c>
      <c r="U970" s="0" t="n">
        <v>0.127371273712737</v>
      </c>
      <c r="V970" s="0" t="n">
        <v>0.109808102345416</v>
      </c>
      <c r="W970" s="0" t="n">
        <v>0.130931458699473</v>
      </c>
      <c r="X970" s="0" t="n">
        <v>0.126307922272048</v>
      </c>
      <c r="Y970" s="0" t="n">
        <v>0.124187256176853</v>
      </c>
      <c r="Z970" s="0" t="n">
        <v>0.123087621696801</v>
      </c>
      <c r="AA970" s="0" t="n">
        <v>0.126080691642651</v>
      </c>
      <c r="AB970" s="0" t="n">
        <v>0.120967741935484</v>
      </c>
    </row>
    <row r="971" customFormat="false" ht="12.75" hidden="false" customHeight="false" outlineLevel="0" collapsed="false">
      <c r="D971" s="27"/>
      <c r="E971" s="27"/>
      <c r="G971" s="27"/>
      <c r="H971" s="27"/>
      <c r="I971" s="41"/>
      <c r="J971" s="41"/>
      <c r="K971" s="50"/>
      <c r="L971" s="48"/>
      <c r="M971" s="38"/>
      <c r="N971" s="0" t="n">
        <v>0.109011</v>
      </c>
      <c r="O971" s="0" t="n">
        <f aca="false">AB971*1488</f>
        <v>187</v>
      </c>
      <c r="P971" s="0" t="n">
        <f aca="false">1488-O971</f>
        <v>1301</v>
      </c>
      <c r="Q971" s="0" t="n">
        <f aca="false">N971*1488</f>
        <v>162.208368</v>
      </c>
      <c r="R971" s="0" t="n">
        <f aca="false">1488-Q971</f>
        <v>1325.791632</v>
      </c>
      <c r="S971" s="0" t="n">
        <f aca="false">CHITEST(O971:P971,Q971:R971)</f>
        <v>0.0391880047905469</v>
      </c>
      <c r="T971" s="0" t="n">
        <v>0.0910780669144981</v>
      </c>
      <c r="U971" s="0" t="n">
        <v>0.132791327913279</v>
      </c>
      <c r="V971" s="0" t="n">
        <v>0.12046908315565</v>
      </c>
      <c r="W971" s="0" t="n">
        <v>0.123022847100176</v>
      </c>
      <c r="X971" s="0" t="n">
        <v>0.121823617339312</v>
      </c>
      <c r="Y971" s="0" t="n">
        <v>0.122886866059818</v>
      </c>
      <c r="Z971" s="0" t="n">
        <v>0.126564673157163</v>
      </c>
      <c r="AA971" s="0" t="n">
        <v>0.120317002881844</v>
      </c>
      <c r="AB971" s="0" t="n">
        <v>0.125672043010753</v>
      </c>
    </row>
    <row r="972" customFormat="false" ht="12.75" hidden="false" customHeight="false" outlineLevel="0" collapsed="false">
      <c r="D972" s="27"/>
      <c r="E972" s="27"/>
      <c r="G972" s="27"/>
      <c r="H972" s="27"/>
      <c r="I972" s="41"/>
      <c r="J972" s="41"/>
      <c r="K972" s="50"/>
      <c r="L972" s="48"/>
      <c r="M972" s="38"/>
      <c r="N972" s="0" t="n">
        <v>0.109011</v>
      </c>
      <c r="O972" s="0" t="n">
        <f aca="false">AB972*1488</f>
        <v>187</v>
      </c>
      <c r="P972" s="0" t="n">
        <f aca="false">1488-O972</f>
        <v>1301</v>
      </c>
      <c r="Q972" s="0" t="n">
        <f aca="false">N972*1488</f>
        <v>162.208368</v>
      </c>
      <c r="R972" s="0" t="n">
        <f aca="false">1488-Q972</f>
        <v>1325.791632</v>
      </c>
      <c r="S972" s="0" t="n">
        <f aca="false">CHITEST(O972:P972,Q972:R972)</f>
        <v>0.0391880047905469</v>
      </c>
      <c r="T972" s="0" t="n">
        <v>0.152416356877323</v>
      </c>
      <c r="U972" s="0" t="n">
        <v>0.126016260162602</v>
      </c>
      <c r="V972" s="0" t="n">
        <v>0.125799573560768</v>
      </c>
      <c r="W972" s="0" t="n">
        <v>0.12829525483304</v>
      </c>
      <c r="X972" s="0" t="n">
        <v>0.118086696562033</v>
      </c>
      <c r="Y972" s="0" t="n">
        <v>0.123537061118336</v>
      </c>
      <c r="Z972" s="0" t="n">
        <v>0.123783031988873</v>
      </c>
      <c r="AA972" s="0" t="n">
        <v>0.121037463976945</v>
      </c>
      <c r="AB972" s="0" t="n">
        <v>0.125672043010753</v>
      </c>
    </row>
    <row r="973" customFormat="false" ht="12.75" hidden="false" customHeight="false" outlineLevel="0" collapsed="false">
      <c r="D973" s="27"/>
      <c r="E973" s="27"/>
      <c r="G973" s="27"/>
      <c r="H973" s="27"/>
      <c r="I973" s="41"/>
      <c r="J973" s="41"/>
      <c r="K973" s="50"/>
      <c r="L973" s="48"/>
      <c r="M973" s="38"/>
      <c r="N973" s="0" t="n">
        <v>0.109011</v>
      </c>
      <c r="O973" s="0" t="n">
        <f aca="false">AB973*1488</f>
        <v>182</v>
      </c>
      <c r="P973" s="0" t="n">
        <f aca="false">1488-O973</f>
        <v>1306</v>
      </c>
      <c r="Q973" s="0" t="n">
        <f aca="false">N973*1488</f>
        <v>162.208368</v>
      </c>
      <c r="R973" s="0" t="n">
        <f aca="false">1488-Q973</f>
        <v>1325.791632</v>
      </c>
      <c r="S973" s="0" t="n">
        <f aca="false">CHITEST(O973:P973,Q973:R973)</f>
        <v>0.0997021417598886</v>
      </c>
      <c r="T973" s="0" t="n">
        <v>0.109665427509294</v>
      </c>
      <c r="U973" s="0" t="n">
        <v>0.131436314363144</v>
      </c>
      <c r="V973" s="0" t="n">
        <v>0.126865671641791</v>
      </c>
      <c r="W973" s="0" t="n">
        <v>0.125659050966608</v>
      </c>
      <c r="X973" s="0" t="n">
        <v>0.125560538116592</v>
      </c>
      <c r="Y973" s="0" t="n">
        <v>0.124187256176853</v>
      </c>
      <c r="Z973" s="0" t="n">
        <v>0.12586926286509</v>
      </c>
      <c r="AA973" s="0" t="n">
        <v>0.129682997118156</v>
      </c>
      <c r="AB973" s="0" t="n">
        <v>0.122311827956989</v>
      </c>
    </row>
    <row r="974" customFormat="false" ht="12.75" hidden="false" customHeight="false" outlineLevel="0" collapsed="false">
      <c r="D974" s="27"/>
      <c r="E974" s="27"/>
      <c r="G974" s="27"/>
      <c r="H974" s="27"/>
      <c r="I974" s="41"/>
      <c r="J974" s="41"/>
      <c r="K974" s="50"/>
      <c r="L974" s="48"/>
      <c r="M974" s="38"/>
      <c r="N974" s="0" t="n">
        <v>0.109011</v>
      </c>
      <c r="O974" s="0" t="n">
        <f aca="false">AB974*1488</f>
        <v>184.000000000001</v>
      </c>
      <c r="P974" s="0" t="n">
        <f aca="false">1488-O974</f>
        <v>1304</v>
      </c>
      <c r="Q974" s="0" t="n">
        <f aca="false">N974*1488</f>
        <v>162.208368</v>
      </c>
      <c r="R974" s="0" t="n">
        <f aca="false">1488-Q974</f>
        <v>1325.791632</v>
      </c>
      <c r="S974" s="0" t="n">
        <f aca="false">CHITEST(O974:P974,Q974:R974)</f>
        <v>0.0698838868715942</v>
      </c>
      <c r="T974" s="0" t="n">
        <v>0.115241635687732</v>
      </c>
      <c r="U974" s="0" t="n">
        <v>0.12059620596206</v>
      </c>
      <c r="V974" s="0" t="n">
        <v>0.119402985074627</v>
      </c>
      <c r="W974" s="0" t="n">
        <v>0.127416520210896</v>
      </c>
      <c r="X974" s="0" t="n">
        <v>0.118834080717489</v>
      </c>
      <c r="Y974" s="0" t="n">
        <v>0.123537061118336</v>
      </c>
      <c r="Z974" s="0" t="n">
        <v>0.123783031988873</v>
      </c>
      <c r="AA974" s="0" t="n">
        <v>0.122478386167147</v>
      </c>
      <c r="AB974" s="0" t="n">
        <v>0.123655913978495</v>
      </c>
    </row>
    <row r="975" customFormat="false" ht="12.75" hidden="false" customHeight="false" outlineLevel="0" collapsed="false">
      <c r="D975" s="27"/>
      <c r="E975" s="27"/>
      <c r="G975" s="27"/>
      <c r="H975" s="27"/>
      <c r="I975" s="41"/>
      <c r="J975" s="41"/>
      <c r="K975" s="50"/>
      <c r="L975" s="48"/>
      <c r="M975" s="38"/>
      <c r="N975" s="0" t="n">
        <v>0.109011</v>
      </c>
      <c r="O975" s="0" t="n">
        <f aca="false">AB975*1488</f>
        <v>190</v>
      </c>
      <c r="P975" s="0" t="n">
        <f aca="false">1488-O975</f>
        <v>1298</v>
      </c>
      <c r="Q975" s="0" t="n">
        <f aca="false">N975*1488</f>
        <v>162.208368</v>
      </c>
      <c r="R975" s="0" t="n">
        <f aca="false">1488-Q975</f>
        <v>1325.791632</v>
      </c>
      <c r="S975" s="0" t="n">
        <f aca="false">CHITEST(O975:P975,Q975:R975)</f>
        <v>0.0207913510799625</v>
      </c>
      <c r="T975" s="0" t="n">
        <v>0.137546468401487</v>
      </c>
      <c r="U975" s="0" t="n">
        <v>0.136856368563686</v>
      </c>
      <c r="V975" s="0" t="n">
        <v>0.110874200426439</v>
      </c>
      <c r="W975" s="0" t="n">
        <v>0.122144112478032</v>
      </c>
      <c r="X975" s="0" t="n">
        <v>0.127055306427504</v>
      </c>
      <c r="Y975" s="0" t="n">
        <v>0.124187256176853</v>
      </c>
      <c r="Z975" s="0" t="n">
        <v>0.124478442280946</v>
      </c>
      <c r="AA975" s="0" t="n">
        <v>0.123198847262248</v>
      </c>
      <c r="AB975" s="0" t="n">
        <v>0.127688172043011</v>
      </c>
    </row>
    <row r="976" customFormat="false" ht="12.75" hidden="false" customHeight="false" outlineLevel="0" collapsed="false">
      <c r="D976" s="27"/>
      <c r="E976" s="27"/>
      <c r="G976" s="27"/>
      <c r="H976" s="27"/>
      <c r="I976" s="41"/>
      <c r="J976" s="41"/>
      <c r="K976" s="50"/>
      <c r="L976" s="48"/>
      <c r="M976" s="38"/>
      <c r="N976" s="0" t="n">
        <v>0.109011</v>
      </c>
      <c r="O976" s="0" t="n">
        <f aca="false">AB976*1488</f>
        <v>186</v>
      </c>
      <c r="P976" s="0" t="n">
        <f aca="false">1488-O976</f>
        <v>1302</v>
      </c>
      <c r="Q976" s="0" t="n">
        <f aca="false">N976*1488</f>
        <v>162.208368</v>
      </c>
      <c r="R976" s="0" t="n">
        <f aca="false">1488-Q976</f>
        <v>1325.791632</v>
      </c>
      <c r="S976" s="0" t="n">
        <f aca="false">CHITEST(O976:P976,Q976:R976)</f>
        <v>0.047813112252955</v>
      </c>
      <c r="T976" s="0" t="n">
        <v>0.122676579925651</v>
      </c>
      <c r="U976" s="0" t="n">
        <v>0.132791327913279</v>
      </c>
      <c r="V976" s="0" t="n">
        <v>0.125799573560768</v>
      </c>
      <c r="W976" s="0" t="n">
        <v>0.120386643233743</v>
      </c>
      <c r="X976" s="0" t="n">
        <v>0.121823617339312</v>
      </c>
      <c r="Y976" s="0" t="n">
        <v>0.124187256176853</v>
      </c>
      <c r="Z976" s="0" t="n">
        <v>0.118915159944367</v>
      </c>
      <c r="AA976" s="0" t="n">
        <v>0.120317002881844</v>
      </c>
      <c r="AB976" s="0" t="n">
        <v>0.125</v>
      </c>
    </row>
    <row r="977" customFormat="false" ht="12.75" hidden="false" customHeight="false" outlineLevel="0" collapsed="false">
      <c r="D977" s="27"/>
      <c r="E977" s="27"/>
      <c r="G977" s="27"/>
      <c r="H977" s="27"/>
      <c r="I977" s="41"/>
      <c r="J977" s="41"/>
      <c r="K977" s="50"/>
      <c r="L977" s="48"/>
      <c r="M977" s="38"/>
      <c r="N977" s="0" t="n">
        <v>0.109011</v>
      </c>
      <c r="O977" s="0" t="n">
        <f aca="false">AB977*1488</f>
        <v>181.000000000001</v>
      </c>
      <c r="P977" s="0" t="n">
        <f aca="false">1488-O977</f>
        <v>1307</v>
      </c>
      <c r="Q977" s="0" t="n">
        <f aca="false">N977*1488</f>
        <v>162.208368</v>
      </c>
      <c r="R977" s="0" t="n">
        <f aca="false">1488-Q977</f>
        <v>1325.791632</v>
      </c>
      <c r="S977" s="0" t="n">
        <f aca="false">CHITEST(O977:P977,Q977:R977)</f>
        <v>0.118024896590743</v>
      </c>
      <c r="T977" s="0" t="n">
        <v>0.139405204460967</v>
      </c>
      <c r="U977" s="0" t="n">
        <v>0.116531165311653</v>
      </c>
      <c r="V977" s="0" t="n">
        <v>0.115138592750533</v>
      </c>
      <c r="W977" s="0" t="n">
        <v>0.118629173989455</v>
      </c>
      <c r="X977" s="0" t="n">
        <v>0.118834080717489</v>
      </c>
      <c r="Y977" s="0" t="n">
        <v>0.124187256176853</v>
      </c>
      <c r="Z977" s="0" t="n">
        <v>0.124478442280946</v>
      </c>
      <c r="AA977" s="0" t="n">
        <v>0.12536023054755</v>
      </c>
      <c r="AB977" s="0" t="n">
        <v>0.121639784946237</v>
      </c>
    </row>
    <row r="978" customFormat="false" ht="12.75" hidden="false" customHeight="false" outlineLevel="0" collapsed="false">
      <c r="D978" s="27"/>
      <c r="E978" s="27"/>
      <c r="G978" s="27"/>
      <c r="H978" s="27"/>
      <c r="I978" s="41"/>
      <c r="J978" s="41"/>
      <c r="K978" s="50"/>
      <c r="L978" s="48"/>
      <c r="M978" s="38"/>
      <c r="N978" s="0" t="n">
        <v>0.109011</v>
      </c>
      <c r="O978" s="0" t="n">
        <f aca="false">AB978*1488</f>
        <v>186</v>
      </c>
      <c r="P978" s="0" t="n">
        <f aca="false">1488-O978</f>
        <v>1302</v>
      </c>
      <c r="Q978" s="0" t="n">
        <f aca="false">N978*1488</f>
        <v>162.208368</v>
      </c>
      <c r="R978" s="0" t="n">
        <f aca="false">1488-Q978</f>
        <v>1325.791632</v>
      </c>
      <c r="S978" s="0" t="n">
        <f aca="false">CHITEST(O978:P978,Q978:R978)</f>
        <v>0.047813112252955</v>
      </c>
      <c r="T978" s="0" t="n">
        <v>0.115241635687732</v>
      </c>
      <c r="U978" s="0" t="n">
        <v>0.119241192411924</v>
      </c>
      <c r="V978" s="0" t="n">
        <v>0.11407249466951</v>
      </c>
      <c r="W978" s="0" t="n">
        <v>0.123022847100176</v>
      </c>
      <c r="X978" s="0" t="n">
        <v>0.121823617339312</v>
      </c>
      <c r="Y978" s="0" t="n">
        <v>0.124187256176853</v>
      </c>
      <c r="Z978" s="0" t="n">
        <v>0.11961057023644</v>
      </c>
      <c r="AA978" s="0" t="n">
        <v>0.123198847262248</v>
      </c>
      <c r="AB978" s="0" t="n">
        <v>0.125</v>
      </c>
    </row>
    <row r="979" customFormat="false" ht="12.75" hidden="false" customHeight="false" outlineLevel="0" collapsed="false">
      <c r="D979" s="27"/>
      <c r="E979" s="27"/>
      <c r="G979" s="27"/>
      <c r="H979" s="27"/>
      <c r="I979" s="41"/>
      <c r="J979" s="41"/>
      <c r="K979" s="50"/>
      <c r="L979" s="48"/>
      <c r="M979" s="38"/>
      <c r="N979" s="0" t="n">
        <v>0.109011</v>
      </c>
      <c r="O979" s="0" t="n">
        <f aca="false">AB979*1488</f>
        <v>186</v>
      </c>
      <c r="P979" s="0" t="n">
        <f aca="false">1488-O979</f>
        <v>1302</v>
      </c>
      <c r="Q979" s="0" t="n">
        <f aca="false">N979*1488</f>
        <v>162.208368</v>
      </c>
      <c r="R979" s="0" t="n">
        <f aca="false">1488-Q979</f>
        <v>1325.791632</v>
      </c>
      <c r="S979" s="0" t="n">
        <f aca="false">CHITEST(O979:P979,Q979:R979)</f>
        <v>0.047813112252955</v>
      </c>
      <c r="T979" s="0" t="n">
        <v>0.128252788104089</v>
      </c>
      <c r="U979" s="0" t="n">
        <v>0.127371273712737</v>
      </c>
      <c r="V979" s="0" t="n">
        <v>0.132196162046908</v>
      </c>
      <c r="W979" s="0" t="n">
        <v>0.122144112478032</v>
      </c>
      <c r="X979" s="0" t="n">
        <v>0.128550074738416</v>
      </c>
      <c r="Y979" s="0" t="n">
        <v>0.124187256176853</v>
      </c>
      <c r="Z979" s="0" t="n">
        <v>0.125173852573018</v>
      </c>
      <c r="AA979" s="0" t="n">
        <v>0.123919308357349</v>
      </c>
      <c r="AB979" s="0" t="n">
        <v>0.125</v>
      </c>
    </row>
    <row r="980" customFormat="false" ht="12.75" hidden="false" customHeight="false" outlineLevel="0" collapsed="false">
      <c r="D980" s="27"/>
      <c r="E980" s="27"/>
      <c r="G980" s="27"/>
      <c r="H980" s="27"/>
      <c r="I980" s="41"/>
      <c r="J980" s="41"/>
      <c r="K980" s="50"/>
      <c r="L980" s="48"/>
      <c r="M980" s="38"/>
      <c r="N980" s="0" t="n">
        <v>0.109011</v>
      </c>
      <c r="O980" s="0" t="n">
        <f aca="false">AB980*1488</f>
        <v>182</v>
      </c>
      <c r="P980" s="0" t="n">
        <f aca="false">1488-O980</f>
        <v>1306</v>
      </c>
      <c r="Q980" s="0" t="n">
        <f aca="false">N980*1488</f>
        <v>162.208368</v>
      </c>
      <c r="R980" s="0" t="n">
        <f aca="false">1488-Q980</f>
        <v>1325.791632</v>
      </c>
      <c r="S980" s="0" t="n">
        <f aca="false">CHITEST(O980:P980,Q980:R980)</f>
        <v>0.0997021417598886</v>
      </c>
      <c r="T980" s="0" t="n">
        <v>0.135687732342007</v>
      </c>
      <c r="U980" s="0" t="n">
        <v>0.131436314363144</v>
      </c>
      <c r="V980" s="0" t="n">
        <v>0.132196162046908</v>
      </c>
      <c r="W980" s="0" t="n">
        <v>0.12829525483304</v>
      </c>
      <c r="X980" s="0" t="n">
        <v>0.121823617339312</v>
      </c>
      <c r="Y980" s="0" t="n">
        <v>0.124187256176853</v>
      </c>
      <c r="Z980" s="0" t="n">
        <v>0.125173852573018</v>
      </c>
      <c r="AA980" s="0" t="n">
        <v>0.122478386167147</v>
      </c>
      <c r="AB980" s="0" t="n">
        <v>0.122311827956989</v>
      </c>
    </row>
    <row r="981" customFormat="false" ht="12.75" hidden="false" customHeight="false" outlineLevel="0" collapsed="false">
      <c r="D981" s="27"/>
      <c r="E981" s="27"/>
      <c r="G981" s="27"/>
      <c r="H981" s="27"/>
      <c r="I981" s="41"/>
      <c r="J981" s="41"/>
      <c r="K981" s="50"/>
      <c r="L981" s="48"/>
      <c r="M981" s="38"/>
      <c r="N981" s="0" t="n">
        <v>0.109011</v>
      </c>
      <c r="O981" s="0" t="n">
        <f aca="false">AB981*1488</f>
        <v>187</v>
      </c>
      <c r="P981" s="0" t="n">
        <f aca="false">1488-O981</f>
        <v>1301</v>
      </c>
      <c r="Q981" s="0" t="n">
        <f aca="false">N981*1488</f>
        <v>162.208368</v>
      </c>
      <c r="R981" s="0" t="n">
        <f aca="false">1488-Q981</f>
        <v>1325.791632</v>
      </c>
      <c r="S981" s="0" t="n">
        <f aca="false">CHITEST(O981:P981,Q981:R981)</f>
        <v>0.0391880047905469</v>
      </c>
      <c r="T981" s="0" t="n">
        <v>0.152416356877323</v>
      </c>
      <c r="U981" s="0" t="n">
        <v>0.119241192411924</v>
      </c>
      <c r="V981" s="0" t="n">
        <v>0.116204690831557</v>
      </c>
      <c r="W981" s="0" t="n">
        <v>0.120386643233743</v>
      </c>
      <c r="X981" s="0" t="n">
        <v>0.121076233183857</v>
      </c>
      <c r="Y981" s="0" t="n">
        <v>0.124187256176853</v>
      </c>
      <c r="Z981" s="0" t="n">
        <v>0.123783031988873</v>
      </c>
      <c r="AA981" s="0" t="n">
        <v>0.127521613832853</v>
      </c>
      <c r="AB981" s="0" t="n">
        <v>0.125672043010753</v>
      </c>
    </row>
    <row r="982" customFormat="false" ht="12.75" hidden="false" customHeight="false" outlineLevel="0" collapsed="false">
      <c r="D982" s="27"/>
      <c r="E982" s="27"/>
      <c r="G982" s="27"/>
      <c r="H982" s="27"/>
      <c r="I982" s="41"/>
      <c r="J982" s="41"/>
      <c r="K982" s="50"/>
      <c r="L982" s="48"/>
      <c r="M982" s="38"/>
      <c r="N982" s="0" t="n">
        <v>0.109011</v>
      </c>
      <c r="O982" s="0" t="n">
        <f aca="false">AB982*1488</f>
        <v>183</v>
      </c>
      <c r="P982" s="0" t="n">
        <f aca="false">1488-O982</f>
        <v>1305</v>
      </c>
      <c r="Q982" s="0" t="n">
        <f aca="false">N982*1488</f>
        <v>162.208368</v>
      </c>
      <c r="R982" s="0" t="n">
        <f aca="false">1488-Q982</f>
        <v>1325.791632</v>
      </c>
      <c r="S982" s="0" t="n">
        <f aca="false">CHITEST(O982:P982,Q982:R982)</f>
        <v>0.0837230541135683</v>
      </c>
      <c r="T982" s="0" t="n">
        <v>0.133828996282528</v>
      </c>
      <c r="U982" s="0" t="n">
        <v>0.115176151761518</v>
      </c>
      <c r="V982" s="0" t="n">
        <v>0.115138592750533</v>
      </c>
      <c r="W982" s="0" t="n">
        <v>0.12390158172232</v>
      </c>
      <c r="X982" s="0" t="n">
        <v>0.127055306427504</v>
      </c>
      <c r="Y982" s="0" t="n">
        <v>0.124187256176853</v>
      </c>
      <c r="Z982" s="0" t="n">
        <v>0.121001390820584</v>
      </c>
      <c r="AA982" s="0" t="n">
        <v>0.12536023054755</v>
      </c>
      <c r="AB982" s="0" t="n">
        <v>0.122983870967742</v>
      </c>
    </row>
    <row r="983" customFormat="false" ht="12.75" hidden="false" customHeight="false" outlineLevel="0" collapsed="false">
      <c r="D983" s="27"/>
      <c r="E983" s="27"/>
      <c r="G983" s="27"/>
      <c r="H983" s="27"/>
      <c r="I983" s="41"/>
      <c r="J983" s="41"/>
      <c r="K983" s="50"/>
      <c r="L983" s="48"/>
      <c r="M983" s="38"/>
      <c r="N983" s="0" t="n">
        <v>0.109011</v>
      </c>
      <c r="O983" s="0" t="n">
        <f aca="false">AB983*1488</f>
        <v>181.000000000001</v>
      </c>
      <c r="P983" s="0" t="n">
        <f aca="false">1488-O983</f>
        <v>1307</v>
      </c>
      <c r="Q983" s="0" t="n">
        <f aca="false">N983*1488</f>
        <v>162.208368</v>
      </c>
      <c r="R983" s="0" t="n">
        <f aca="false">1488-Q983</f>
        <v>1325.791632</v>
      </c>
      <c r="S983" s="0" t="n">
        <f aca="false">CHITEST(O983:P983,Q983:R983)</f>
        <v>0.118024896590743</v>
      </c>
      <c r="T983" s="0" t="n">
        <v>0.107806691449814</v>
      </c>
      <c r="U983" s="0" t="n">
        <v>0.127371273712737</v>
      </c>
      <c r="V983" s="0" t="n">
        <v>0.127931769722815</v>
      </c>
      <c r="W983" s="0" t="n">
        <v>0.129173989455185</v>
      </c>
      <c r="X983" s="0" t="n">
        <v>0.124813153961136</v>
      </c>
      <c r="Y983" s="0" t="n">
        <v>0.123537061118336</v>
      </c>
      <c r="Z983" s="0" t="n">
        <v>0.124478442280946</v>
      </c>
      <c r="AA983" s="0" t="n">
        <v>0.12463976945245</v>
      </c>
      <c r="AB983" s="0" t="n">
        <v>0.121639784946237</v>
      </c>
    </row>
    <row r="984" customFormat="false" ht="12.75" hidden="false" customHeight="false" outlineLevel="0" collapsed="false">
      <c r="D984" s="27"/>
      <c r="E984" s="27"/>
      <c r="G984" s="27"/>
      <c r="H984" s="27"/>
      <c r="I984" s="41"/>
      <c r="J984" s="41"/>
      <c r="K984" s="50"/>
      <c r="L984" s="48"/>
      <c r="M984" s="38"/>
      <c r="N984" s="0" t="n">
        <v>0.109011</v>
      </c>
      <c r="O984" s="0" t="n">
        <f aca="false">AB984*1488</f>
        <v>186</v>
      </c>
      <c r="P984" s="0" t="n">
        <f aca="false">1488-O984</f>
        <v>1302</v>
      </c>
      <c r="Q984" s="0" t="n">
        <f aca="false">N984*1488</f>
        <v>162.208368</v>
      </c>
      <c r="R984" s="0" t="n">
        <f aca="false">1488-Q984</f>
        <v>1325.791632</v>
      </c>
      <c r="S984" s="0" t="n">
        <f aca="false">CHITEST(O984:P984,Q984:R984)</f>
        <v>0.047813112252955</v>
      </c>
      <c r="T984" s="0" t="n">
        <v>0.135687732342007</v>
      </c>
      <c r="U984" s="0" t="n">
        <v>0.115176151761518</v>
      </c>
      <c r="V984" s="0" t="n">
        <v>0.131130063965885</v>
      </c>
      <c r="W984" s="0" t="n">
        <v>0.12390158172232</v>
      </c>
      <c r="X984" s="0" t="n">
        <v>0.123318385650224</v>
      </c>
      <c r="Y984" s="0" t="n">
        <v>0.124187256176853</v>
      </c>
      <c r="Z984" s="0" t="n">
        <v>0.126564673157163</v>
      </c>
      <c r="AA984" s="0" t="n">
        <v>0.118876080691643</v>
      </c>
      <c r="AB984" s="0" t="n">
        <v>0.125</v>
      </c>
    </row>
    <row r="985" customFormat="false" ht="12.75" hidden="false" customHeight="false" outlineLevel="0" collapsed="false">
      <c r="D985" s="27"/>
      <c r="E985" s="27"/>
      <c r="G985" s="27"/>
      <c r="H985" s="27"/>
      <c r="I985" s="41"/>
      <c r="J985" s="41"/>
      <c r="K985" s="50"/>
      <c r="L985" s="48"/>
      <c r="M985" s="38"/>
      <c r="N985" s="0" t="n">
        <v>0.109011</v>
      </c>
      <c r="O985" s="0" t="n">
        <f aca="false">AB985*1488</f>
        <v>182</v>
      </c>
      <c r="P985" s="0" t="n">
        <f aca="false">1488-O985</f>
        <v>1306</v>
      </c>
      <c r="Q985" s="0" t="n">
        <f aca="false">N985*1488</f>
        <v>162.208368</v>
      </c>
      <c r="R985" s="0" t="n">
        <f aca="false">1488-Q985</f>
        <v>1325.791632</v>
      </c>
      <c r="S985" s="0" t="n">
        <f aca="false">CHITEST(O985:P985,Q985:R985)</f>
        <v>0.0997021417598886</v>
      </c>
      <c r="T985" s="0" t="n">
        <v>0.105947955390335</v>
      </c>
      <c r="U985" s="0" t="n">
        <v>0.126016260162602</v>
      </c>
      <c r="V985" s="0" t="n">
        <v>0.122601279317697</v>
      </c>
      <c r="W985" s="0" t="n">
        <v>0.123022847100176</v>
      </c>
      <c r="X985" s="0" t="n">
        <v>0.123318385650224</v>
      </c>
      <c r="Y985" s="0" t="n">
        <v>0.124187256176853</v>
      </c>
      <c r="Z985" s="0" t="n">
        <v>0.124478442280946</v>
      </c>
      <c r="AA985" s="0" t="n">
        <v>0.12536023054755</v>
      </c>
      <c r="AB985" s="0" t="n">
        <v>0.122311827956989</v>
      </c>
    </row>
    <row r="986" customFormat="false" ht="12.75" hidden="false" customHeight="false" outlineLevel="0" collapsed="false">
      <c r="D986" s="27"/>
      <c r="E986" s="27"/>
      <c r="G986" s="27"/>
      <c r="H986" s="27"/>
      <c r="I986" s="41"/>
      <c r="J986" s="41"/>
      <c r="K986" s="50"/>
      <c r="L986" s="48"/>
      <c r="M986" s="38"/>
      <c r="N986" s="0" t="n">
        <v>0.109011</v>
      </c>
      <c r="O986" s="0" t="n">
        <f aca="false">AB986*1488</f>
        <v>177.999999999999</v>
      </c>
      <c r="P986" s="0" t="n">
        <f aca="false">1488-O986</f>
        <v>1310</v>
      </c>
      <c r="Q986" s="0" t="n">
        <f aca="false">N986*1488</f>
        <v>162.208368</v>
      </c>
      <c r="R986" s="0" t="n">
        <f aca="false">1488-Q986</f>
        <v>1325.791632</v>
      </c>
      <c r="S986" s="0" t="n">
        <f aca="false">CHITEST(O986:P986,Q986:R986)</f>
        <v>0.188989936544889</v>
      </c>
      <c r="T986" s="0" t="n">
        <v>0.120817843866171</v>
      </c>
      <c r="U986" s="0" t="n">
        <v>0.134146341463415</v>
      </c>
      <c r="V986" s="0" t="n">
        <v>0.115138592750533</v>
      </c>
      <c r="W986" s="0" t="n">
        <v>0.120386643233743</v>
      </c>
      <c r="X986" s="0" t="n">
        <v>0.124813153961136</v>
      </c>
      <c r="Y986" s="0" t="n">
        <v>0.124187256176853</v>
      </c>
      <c r="Z986" s="0" t="n">
        <v>0.12586926286509</v>
      </c>
      <c r="AA986" s="0" t="n">
        <v>0.126080691642651</v>
      </c>
      <c r="AB986" s="0" t="n">
        <v>0.119623655913978</v>
      </c>
    </row>
    <row r="987" customFormat="false" ht="12.75" hidden="false" customHeight="false" outlineLevel="0" collapsed="false">
      <c r="D987" s="27"/>
      <c r="E987" s="27"/>
      <c r="G987" s="27"/>
      <c r="H987" s="27"/>
      <c r="I987" s="41"/>
      <c r="J987" s="41"/>
      <c r="K987" s="50"/>
      <c r="L987" s="48"/>
      <c r="M987" s="38"/>
      <c r="N987" s="0" t="n">
        <v>0.109011</v>
      </c>
      <c r="O987" s="0" t="n">
        <f aca="false">AB987*1488</f>
        <v>182</v>
      </c>
      <c r="P987" s="0" t="n">
        <f aca="false">1488-O987</f>
        <v>1306</v>
      </c>
      <c r="Q987" s="0" t="n">
        <f aca="false">N987*1488</f>
        <v>162.208368</v>
      </c>
      <c r="R987" s="0" t="n">
        <f aca="false">1488-Q987</f>
        <v>1325.791632</v>
      </c>
      <c r="S987" s="0" t="n">
        <f aca="false">CHITEST(O987:P987,Q987:R987)</f>
        <v>0.0997021417598886</v>
      </c>
      <c r="T987" s="0" t="n">
        <v>0.139405204460967</v>
      </c>
      <c r="U987" s="0" t="n">
        <v>0.121951219512195</v>
      </c>
      <c r="V987" s="0" t="n">
        <v>0.126865671641791</v>
      </c>
      <c r="W987" s="0" t="n">
        <v>0.132688927943761</v>
      </c>
      <c r="X987" s="0" t="n">
        <v>0.123318385650224</v>
      </c>
      <c r="Y987" s="0" t="n">
        <v>0.124187256176853</v>
      </c>
      <c r="Z987" s="0" t="n">
        <v>0.118915159944367</v>
      </c>
      <c r="AA987" s="0" t="n">
        <v>0.123919308357349</v>
      </c>
      <c r="AB987" s="0" t="n">
        <v>0.122311827956989</v>
      </c>
    </row>
    <row r="988" customFormat="false" ht="12.75" hidden="false" customHeight="false" outlineLevel="0" collapsed="false">
      <c r="D988" s="27"/>
      <c r="E988" s="27"/>
      <c r="G988" s="27"/>
      <c r="H988" s="27"/>
      <c r="I988" s="41"/>
      <c r="J988" s="41"/>
      <c r="K988" s="50"/>
      <c r="L988" s="48"/>
      <c r="M988" s="38"/>
      <c r="N988" s="0" t="n">
        <v>0.109011</v>
      </c>
      <c r="O988" s="0" t="n">
        <f aca="false">AB988*1488</f>
        <v>185</v>
      </c>
      <c r="P988" s="0" t="n">
        <f aca="false">1488-O988</f>
        <v>1303</v>
      </c>
      <c r="Q988" s="0" t="n">
        <f aca="false">N988*1488</f>
        <v>162.208368</v>
      </c>
      <c r="R988" s="0" t="n">
        <f aca="false">1488-Q988</f>
        <v>1325.791632</v>
      </c>
      <c r="S988" s="0" t="n">
        <f aca="false">CHITEST(O988:P988,Q988:R988)</f>
        <v>0.0579806601230174</v>
      </c>
      <c r="T988" s="0" t="n">
        <v>0.120817843866171</v>
      </c>
      <c r="U988" s="0" t="n">
        <v>0.136856368563686</v>
      </c>
      <c r="V988" s="0" t="n">
        <v>0.118336886993603</v>
      </c>
      <c r="W988" s="0" t="n">
        <v>0.126537785588752</v>
      </c>
      <c r="X988" s="0" t="n">
        <v>0.127055306427504</v>
      </c>
      <c r="Y988" s="0" t="n">
        <v>0.122886866059818</v>
      </c>
      <c r="Z988" s="0" t="n">
        <v>0.12586926286509</v>
      </c>
      <c r="AA988" s="0" t="n">
        <v>0.121037463976945</v>
      </c>
      <c r="AB988" s="0" t="n">
        <v>0.124327956989247</v>
      </c>
    </row>
    <row r="989" customFormat="false" ht="12.75" hidden="false" customHeight="false" outlineLevel="0" collapsed="false">
      <c r="D989" s="27"/>
      <c r="E989" s="27"/>
      <c r="G989" s="27"/>
      <c r="H989" s="27"/>
      <c r="I989" s="41"/>
      <c r="J989" s="41"/>
      <c r="K989" s="50"/>
      <c r="L989" s="48"/>
      <c r="M989" s="38"/>
      <c r="N989" s="0" t="n">
        <v>0.109011</v>
      </c>
      <c r="O989" s="0" t="n">
        <f aca="false">AB989*1488</f>
        <v>187.999999999999</v>
      </c>
      <c r="P989" s="0" t="n">
        <f aca="false">1488-O989</f>
        <v>1300</v>
      </c>
      <c r="Q989" s="0" t="n">
        <f aca="false">N989*1488</f>
        <v>162.208368</v>
      </c>
      <c r="R989" s="0" t="n">
        <f aca="false">1488-Q989</f>
        <v>1325.791632</v>
      </c>
      <c r="S989" s="0" t="n">
        <f aca="false">CHITEST(O989:P989,Q989:R989)</f>
        <v>0.0319217675488553</v>
      </c>
      <c r="T989" s="0" t="n">
        <v>0.12453531598513</v>
      </c>
      <c r="U989" s="0" t="n">
        <v>0.115176151761518</v>
      </c>
      <c r="V989" s="0" t="n">
        <v>0.134328358208955</v>
      </c>
      <c r="W989" s="0" t="n">
        <v>0.12390158172232</v>
      </c>
      <c r="X989" s="0" t="n">
        <v>0.127055306427504</v>
      </c>
      <c r="Y989" s="0" t="n">
        <v>0.123537061118336</v>
      </c>
      <c r="Z989" s="0" t="n">
        <v>0.125173852573018</v>
      </c>
      <c r="AA989" s="0" t="n">
        <v>0.120317002881844</v>
      </c>
      <c r="AB989" s="0" t="n">
        <v>0.126344086021505</v>
      </c>
    </row>
    <row r="990" customFormat="false" ht="12.75" hidden="false" customHeight="false" outlineLevel="0" collapsed="false">
      <c r="D990" s="27"/>
      <c r="E990" s="27"/>
      <c r="G990" s="27"/>
      <c r="H990" s="27"/>
      <c r="I990" s="41"/>
      <c r="J990" s="41"/>
      <c r="K990" s="50"/>
      <c r="L990" s="48"/>
      <c r="M990" s="38"/>
      <c r="N990" s="0" t="n">
        <v>0.109011</v>
      </c>
      <c r="O990" s="0" t="n">
        <f aca="false">AB990*1488</f>
        <v>186</v>
      </c>
      <c r="P990" s="0" t="n">
        <f aca="false">1488-O990</f>
        <v>1302</v>
      </c>
      <c r="Q990" s="0" t="n">
        <f aca="false">N990*1488</f>
        <v>162.208368</v>
      </c>
      <c r="R990" s="0" t="n">
        <f aca="false">1488-Q990</f>
        <v>1325.791632</v>
      </c>
      <c r="S990" s="0" t="n">
        <f aca="false">CHITEST(O990:P990,Q990:R990)</f>
        <v>0.047813112252955</v>
      </c>
      <c r="T990" s="0" t="n">
        <v>0.115241635687732</v>
      </c>
      <c r="U990" s="0" t="n">
        <v>0.117886178861789</v>
      </c>
      <c r="V990" s="0" t="n">
        <v>0.113006396588486</v>
      </c>
      <c r="W990" s="0" t="n">
        <v>0.12390158172232</v>
      </c>
      <c r="X990" s="0" t="n">
        <v>0.125560538116592</v>
      </c>
      <c r="Y990" s="0" t="n">
        <v>0.123537061118336</v>
      </c>
      <c r="Z990" s="0" t="n">
        <v>0.120305980528512</v>
      </c>
      <c r="AA990" s="0" t="n">
        <v>0.120317002881844</v>
      </c>
      <c r="AB990" s="0" t="n">
        <v>0.125</v>
      </c>
    </row>
    <row r="991" customFormat="false" ht="12.75" hidden="false" customHeight="false" outlineLevel="0" collapsed="false">
      <c r="D991" s="27"/>
      <c r="E991" s="27"/>
      <c r="G991" s="27"/>
      <c r="H991" s="27"/>
      <c r="I991" s="41"/>
      <c r="J991" s="41"/>
      <c r="K991" s="50"/>
      <c r="L991" s="48"/>
      <c r="M991" s="38"/>
      <c r="N991" s="0" t="n">
        <v>0.109011</v>
      </c>
      <c r="O991" s="0" t="n">
        <f aca="false">AB991*1488</f>
        <v>182</v>
      </c>
      <c r="P991" s="0" t="n">
        <f aca="false">1488-O991</f>
        <v>1306</v>
      </c>
      <c r="Q991" s="0" t="n">
        <f aca="false">N991*1488</f>
        <v>162.208368</v>
      </c>
      <c r="R991" s="0" t="n">
        <f aca="false">1488-Q991</f>
        <v>1325.791632</v>
      </c>
      <c r="S991" s="0" t="n">
        <f aca="false">CHITEST(O991:P991,Q991:R991)</f>
        <v>0.0997021417598886</v>
      </c>
      <c r="T991" s="0" t="n">
        <v>0.104089219330855</v>
      </c>
      <c r="U991" s="0" t="n">
        <v>0.123306233062331</v>
      </c>
      <c r="V991" s="0" t="n">
        <v>0.12046908315565</v>
      </c>
      <c r="W991" s="0" t="n">
        <v>0.130052724077329</v>
      </c>
      <c r="X991" s="0" t="n">
        <v>0.123318385650224</v>
      </c>
      <c r="Y991" s="0" t="n">
        <v>0.124187256176853</v>
      </c>
      <c r="Z991" s="0" t="n">
        <v>0.123783031988873</v>
      </c>
      <c r="AA991" s="0" t="n">
        <v>0.126080691642651</v>
      </c>
      <c r="AB991" s="0" t="n">
        <v>0.122311827956989</v>
      </c>
    </row>
    <row r="992" customFormat="false" ht="12.75" hidden="false" customHeight="false" outlineLevel="0" collapsed="false">
      <c r="D992" s="27"/>
      <c r="E992" s="27"/>
      <c r="G992" s="27"/>
      <c r="H992" s="27"/>
      <c r="I992" s="41"/>
      <c r="J992" s="41"/>
      <c r="K992" s="50"/>
      <c r="L992" s="48"/>
      <c r="M992" s="38"/>
      <c r="N992" s="0" t="n">
        <v>0.109011</v>
      </c>
      <c r="O992" s="0" t="n">
        <f aca="false">AB992*1488</f>
        <v>182</v>
      </c>
      <c r="P992" s="0" t="n">
        <f aca="false">1488-O992</f>
        <v>1306</v>
      </c>
      <c r="Q992" s="0" t="n">
        <f aca="false">N992*1488</f>
        <v>162.208368</v>
      </c>
      <c r="R992" s="0" t="n">
        <f aca="false">1488-Q992</f>
        <v>1325.791632</v>
      </c>
      <c r="S992" s="0" t="n">
        <f aca="false">CHITEST(O992:P992,Q992:R992)</f>
        <v>0.0997021417598886</v>
      </c>
      <c r="T992" s="0" t="n">
        <v>0.117100371747212</v>
      </c>
      <c r="U992" s="0" t="n">
        <v>0.128726287262873</v>
      </c>
      <c r="V992" s="0" t="n">
        <v>0.12046908315565</v>
      </c>
      <c r="W992" s="0" t="n">
        <v>0.129173989455185</v>
      </c>
      <c r="X992" s="0" t="n">
        <v>0.126307922272048</v>
      </c>
      <c r="Y992" s="0" t="n">
        <v>0.124187256176853</v>
      </c>
      <c r="Z992" s="0" t="n">
        <v>0.123783031988873</v>
      </c>
      <c r="AA992" s="0" t="n">
        <v>0.121037463976945</v>
      </c>
      <c r="AB992" s="0" t="n">
        <v>0.122311827956989</v>
      </c>
    </row>
    <row r="993" customFormat="false" ht="12.75" hidden="false" customHeight="false" outlineLevel="0" collapsed="false">
      <c r="D993" s="27"/>
      <c r="E993" s="27"/>
      <c r="G993" s="27"/>
      <c r="H993" s="27"/>
      <c r="I993" s="41"/>
      <c r="J993" s="41"/>
      <c r="K993" s="50"/>
      <c r="L993" s="48"/>
      <c r="M993" s="38"/>
      <c r="N993" s="0" t="n">
        <v>0.109011</v>
      </c>
      <c r="O993" s="0" t="n">
        <f aca="false">AB993*1488</f>
        <v>185</v>
      </c>
      <c r="P993" s="0" t="n">
        <f aca="false">1488-O993</f>
        <v>1303</v>
      </c>
      <c r="Q993" s="0" t="n">
        <f aca="false">N993*1488</f>
        <v>162.208368</v>
      </c>
      <c r="R993" s="0" t="n">
        <f aca="false">1488-Q993</f>
        <v>1325.791632</v>
      </c>
      <c r="S993" s="0" t="n">
        <f aca="false">CHITEST(O993:P993,Q993:R993)</f>
        <v>0.0579806601230174</v>
      </c>
      <c r="T993" s="0" t="n">
        <v>0.107806691449814</v>
      </c>
      <c r="U993" s="0" t="n">
        <v>0.138211382113821</v>
      </c>
      <c r="V993" s="0" t="n">
        <v>0.118336886993603</v>
      </c>
      <c r="W993" s="0" t="n">
        <v>0.127416520210896</v>
      </c>
      <c r="X993" s="0" t="n">
        <v>0.12780269058296</v>
      </c>
      <c r="Y993" s="0" t="n">
        <v>0.124187256176853</v>
      </c>
      <c r="Z993" s="0" t="n">
        <v>0.12586926286509</v>
      </c>
      <c r="AA993" s="0" t="n">
        <v>0.12463976945245</v>
      </c>
      <c r="AB993" s="0" t="n">
        <v>0.124327956989247</v>
      </c>
    </row>
    <row r="994" customFormat="false" ht="12.75" hidden="false" customHeight="false" outlineLevel="0" collapsed="false">
      <c r="D994" s="27"/>
      <c r="E994" s="27"/>
      <c r="G994" s="27"/>
      <c r="H994" s="27"/>
      <c r="I994" s="41"/>
      <c r="J994" s="41"/>
      <c r="K994" s="50"/>
      <c r="L994" s="48"/>
      <c r="M994" s="38"/>
      <c r="N994" s="0" t="n">
        <v>0.109011</v>
      </c>
      <c r="O994" s="0" t="n">
        <f aca="false">AB994*1488</f>
        <v>186</v>
      </c>
      <c r="P994" s="0" t="n">
        <f aca="false">1488-O994</f>
        <v>1302</v>
      </c>
      <c r="Q994" s="0" t="n">
        <f aca="false">N994*1488</f>
        <v>162.208368</v>
      </c>
      <c r="R994" s="0" t="n">
        <f aca="false">1488-Q994</f>
        <v>1325.791632</v>
      </c>
      <c r="S994" s="0" t="n">
        <f aca="false">CHITEST(O994:P994,Q994:R994)</f>
        <v>0.047813112252955</v>
      </c>
      <c r="T994" s="0" t="n">
        <v>0.12453531598513</v>
      </c>
      <c r="U994" s="0" t="n">
        <v>0.132791327913279</v>
      </c>
      <c r="V994" s="0" t="n">
        <v>0.136460554371002</v>
      </c>
      <c r="W994" s="0" t="n">
        <v>0.134446397188049</v>
      </c>
      <c r="X994" s="0" t="n">
        <v>0.115844544095665</v>
      </c>
      <c r="Y994" s="0" t="n">
        <v>0.124187256176853</v>
      </c>
      <c r="Z994" s="0" t="n">
        <v>0.123783031988873</v>
      </c>
      <c r="AA994" s="0" t="n">
        <v>0.127521613832853</v>
      </c>
      <c r="AB994" s="0" t="n">
        <v>0.125</v>
      </c>
    </row>
    <row r="995" customFormat="false" ht="12.75" hidden="false" customHeight="false" outlineLevel="0" collapsed="false">
      <c r="D995" s="27"/>
      <c r="E995" s="27"/>
      <c r="G995" s="27"/>
      <c r="H995" s="27"/>
      <c r="I995" s="41"/>
      <c r="J995" s="41"/>
      <c r="K995" s="50"/>
      <c r="L995" s="48"/>
      <c r="M995" s="38"/>
      <c r="N995" s="0" t="n">
        <v>0.109011</v>
      </c>
      <c r="O995" s="0" t="n">
        <f aca="false">AB995*1488</f>
        <v>184.000000000001</v>
      </c>
      <c r="P995" s="0" t="n">
        <f aca="false">1488-O995</f>
        <v>1304</v>
      </c>
      <c r="Q995" s="0" t="n">
        <f aca="false">N995*1488</f>
        <v>162.208368</v>
      </c>
      <c r="R995" s="0" t="n">
        <f aca="false">1488-Q995</f>
        <v>1325.791632</v>
      </c>
      <c r="S995" s="0" t="n">
        <f aca="false">CHITEST(O995:P995,Q995:R995)</f>
        <v>0.0698838868715942</v>
      </c>
      <c r="T995" s="0" t="n">
        <v>0.118959107806691</v>
      </c>
      <c r="U995" s="0" t="n">
        <v>0.140921409214092</v>
      </c>
      <c r="V995" s="0" t="n">
        <v>0.11407249466951</v>
      </c>
      <c r="W995" s="0" t="n">
        <v>0.132688927943761</v>
      </c>
      <c r="X995" s="0" t="n">
        <v>0.125560538116592</v>
      </c>
      <c r="Y995" s="0" t="n">
        <v>0.124187256176853</v>
      </c>
      <c r="Z995" s="0" t="n">
        <v>0.125173852573018</v>
      </c>
      <c r="AA995" s="0" t="n">
        <v>0.121037463976945</v>
      </c>
      <c r="AB995" s="0" t="n">
        <v>0.123655913978495</v>
      </c>
    </row>
    <row r="996" customFormat="false" ht="12.75" hidden="false" customHeight="false" outlineLevel="0" collapsed="false">
      <c r="D996" s="27"/>
      <c r="E996" s="27"/>
      <c r="G996" s="27"/>
      <c r="H996" s="27"/>
      <c r="I996" s="41"/>
      <c r="J996" s="41"/>
      <c r="K996" s="50"/>
      <c r="L996" s="48"/>
      <c r="M996" s="38"/>
      <c r="N996" s="0" t="n">
        <v>0.109011</v>
      </c>
      <c r="O996" s="0" t="n">
        <f aca="false">AB996*1488</f>
        <v>186</v>
      </c>
      <c r="P996" s="0" t="n">
        <f aca="false">1488-O996</f>
        <v>1302</v>
      </c>
      <c r="Q996" s="0" t="n">
        <f aca="false">N996*1488</f>
        <v>162.208368</v>
      </c>
      <c r="R996" s="0" t="n">
        <f aca="false">1488-Q996</f>
        <v>1325.791632</v>
      </c>
      <c r="S996" s="0" t="n">
        <f aca="false">CHITEST(O996:P996,Q996:R996)</f>
        <v>0.047813112252955</v>
      </c>
      <c r="T996" s="0" t="n">
        <v>0.113382899628253</v>
      </c>
      <c r="U996" s="0" t="n">
        <v>0.117886178861789</v>
      </c>
      <c r="V996" s="0" t="n">
        <v>0.12046908315565</v>
      </c>
      <c r="W996" s="0" t="n">
        <v>0.12390158172232</v>
      </c>
      <c r="X996" s="0" t="n">
        <v>0.125560538116592</v>
      </c>
      <c r="Y996" s="0" t="n">
        <v>0.123537061118336</v>
      </c>
      <c r="Z996" s="0" t="n">
        <v>0.126564673157163</v>
      </c>
      <c r="AA996" s="0" t="n">
        <v>0.123198847262248</v>
      </c>
      <c r="AB996" s="0" t="n">
        <v>0.125</v>
      </c>
    </row>
    <row r="997" customFormat="false" ht="12.75" hidden="false" customHeight="false" outlineLevel="0" collapsed="false">
      <c r="D997" s="27"/>
      <c r="E997" s="27"/>
      <c r="G997" s="27"/>
      <c r="H997" s="27"/>
      <c r="I997" s="41"/>
      <c r="J997" s="41"/>
      <c r="K997" s="50"/>
      <c r="L997" s="48"/>
      <c r="M997" s="38"/>
      <c r="N997" s="0" t="n">
        <v>0.109011</v>
      </c>
      <c r="O997" s="0" t="n">
        <f aca="false">AB997*1488</f>
        <v>183</v>
      </c>
      <c r="P997" s="0" t="n">
        <f aca="false">1488-O997</f>
        <v>1305</v>
      </c>
      <c r="Q997" s="0" t="n">
        <f aca="false">N997*1488</f>
        <v>162.208368</v>
      </c>
      <c r="R997" s="0" t="n">
        <f aca="false">1488-Q997</f>
        <v>1325.791632</v>
      </c>
      <c r="S997" s="0" t="n">
        <f aca="false">CHITEST(O997:P997,Q997:R997)</f>
        <v>0.0837230541135683</v>
      </c>
      <c r="T997" s="0" t="n">
        <v>0.100371747211896</v>
      </c>
      <c r="U997" s="0" t="n">
        <v>0.112466124661247</v>
      </c>
      <c r="V997" s="0" t="n">
        <v>0.119402985074627</v>
      </c>
      <c r="W997" s="0" t="n">
        <v>0.124780316344464</v>
      </c>
      <c r="X997" s="0" t="n">
        <v>0.124813153961136</v>
      </c>
      <c r="Y997" s="0" t="n">
        <v>0.123537061118336</v>
      </c>
      <c r="Z997" s="0" t="n">
        <v>0.122392211404729</v>
      </c>
      <c r="AA997" s="0" t="n">
        <v>0.126080691642651</v>
      </c>
      <c r="AB997" s="0" t="n">
        <v>0.122983870967742</v>
      </c>
    </row>
    <row r="998" customFormat="false" ht="12.75" hidden="false" customHeight="false" outlineLevel="0" collapsed="false">
      <c r="D998" s="27"/>
      <c r="E998" s="27"/>
      <c r="G998" s="27"/>
      <c r="H998" s="27"/>
      <c r="I998" s="41"/>
      <c r="J998" s="41"/>
      <c r="K998" s="50"/>
      <c r="L998" s="48"/>
      <c r="M998" s="38"/>
      <c r="N998" s="0" t="n">
        <v>0.109011</v>
      </c>
      <c r="O998" s="0" t="n">
        <f aca="false">AB998*1488</f>
        <v>182</v>
      </c>
      <c r="P998" s="0" t="n">
        <f aca="false">1488-O998</f>
        <v>1306</v>
      </c>
      <c r="Q998" s="0" t="n">
        <f aca="false">N998*1488</f>
        <v>162.208368</v>
      </c>
      <c r="R998" s="0" t="n">
        <f aca="false">1488-Q998</f>
        <v>1325.791632</v>
      </c>
      <c r="S998" s="0" t="n">
        <f aca="false">CHITEST(O998:P998,Q998:R998)</f>
        <v>0.0997021417598886</v>
      </c>
      <c r="T998" s="0" t="n">
        <v>0.122676579925651</v>
      </c>
      <c r="U998" s="0" t="n">
        <v>0.124661246612466</v>
      </c>
      <c r="V998" s="0" t="n">
        <v>0.12046908315565</v>
      </c>
      <c r="W998" s="0" t="n">
        <v>0.126537785588752</v>
      </c>
      <c r="X998" s="0" t="n">
        <v>0.12406576980568</v>
      </c>
      <c r="Y998" s="0" t="n">
        <v>0.124187256176853</v>
      </c>
      <c r="Z998" s="0" t="n">
        <v>0.126564673157163</v>
      </c>
      <c r="AA998" s="0" t="n">
        <v>0.123919308357349</v>
      </c>
      <c r="AB998" s="0" t="n">
        <v>0.122311827956989</v>
      </c>
    </row>
    <row r="999" customFormat="false" ht="12.75" hidden="false" customHeight="false" outlineLevel="0" collapsed="false">
      <c r="D999" s="27"/>
      <c r="E999" s="27"/>
      <c r="G999" s="27"/>
      <c r="H999" s="27"/>
      <c r="I999" s="41"/>
      <c r="J999" s="41"/>
      <c r="K999" s="50"/>
      <c r="L999" s="48"/>
      <c r="M999" s="38"/>
      <c r="N999" s="0" t="n">
        <v>0.109011</v>
      </c>
      <c r="O999" s="0" t="n">
        <f aca="false">AB999*1488</f>
        <v>186</v>
      </c>
      <c r="P999" s="0" t="n">
        <f aca="false">1488-O999</f>
        <v>1302</v>
      </c>
      <c r="Q999" s="0" t="n">
        <f aca="false">N999*1488</f>
        <v>162.208368</v>
      </c>
      <c r="R999" s="0" t="n">
        <f aca="false">1488-Q999</f>
        <v>1325.791632</v>
      </c>
      <c r="S999" s="0" t="n">
        <f aca="false">CHITEST(O999:P999,Q999:R999)</f>
        <v>0.047813112252955</v>
      </c>
      <c r="T999" s="0" t="n">
        <v>0.122676579925651</v>
      </c>
      <c r="U999" s="0" t="n">
        <v>0.127371273712737</v>
      </c>
      <c r="V999" s="0" t="n">
        <v>0.11727078891258</v>
      </c>
      <c r="W999" s="0" t="n">
        <v>0.124780316344464</v>
      </c>
      <c r="X999" s="0" t="n">
        <v>0.124813153961136</v>
      </c>
      <c r="Y999" s="0" t="n">
        <v>0.124187256176853</v>
      </c>
      <c r="Z999" s="0" t="n">
        <v>0.121001390820584</v>
      </c>
      <c r="AA999" s="0" t="n">
        <v>0.12536023054755</v>
      </c>
      <c r="AB999" s="0" t="n">
        <v>0.125</v>
      </c>
    </row>
    <row r="1000" customFormat="false" ht="12.75" hidden="false" customHeight="false" outlineLevel="0" collapsed="false">
      <c r="D1000" s="27"/>
      <c r="E1000" s="27"/>
      <c r="G1000" s="27"/>
      <c r="H1000" s="27"/>
      <c r="I1000" s="41"/>
      <c r="J1000" s="41"/>
      <c r="K1000" s="50"/>
      <c r="L1000" s="48"/>
      <c r="M1000" s="38"/>
      <c r="N1000" s="0" t="n">
        <v>0.109011</v>
      </c>
      <c r="O1000" s="0" t="n">
        <f aca="false">AB1000*1488</f>
        <v>183</v>
      </c>
      <c r="P1000" s="0" t="n">
        <f aca="false">1488-O1000</f>
        <v>1305</v>
      </c>
      <c r="Q1000" s="0" t="n">
        <f aca="false">N1000*1488</f>
        <v>162.208368</v>
      </c>
      <c r="R1000" s="0" t="n">
        <f aca="false">1488-Q1000</f>
        <v>1325.791632</v>
      </c>
      <c r="S1000" s="0" t="n">
        <f aca="false">CHITEST(O1000:P1000,Q1000:R1000)</f>
        <v>0.0837230541135683</v>
      </c>
      <c r="T1000" s="0" t="n">
        <v>0.12639405204461</v>
      </c>
      <c r="U1000" s="0" t="n">
        <v>0.124661246612466</v>
      </c>
      <c r="V1000" s="0" t="n">
        <v>0.127931769722815</v>
      </c>
      <c r="W1000" s="0" t="n">
        <v>0.120386643233743</v>
      </c>
      <c r="X1000" s="0" t="n">
        <v>0.125560538116592</v>
      </c>
      <c r="Y1000" s="0" t="n">
        <v>0.124187256176853</v>
      </c>
      <c r="Z1000" s="0" t="n">
        <v>0.121696801112656</v>
      </c>
      <c r="AA1000" s="0" t="n">
        <v>0.122478386167147</v>
      </c>
      <c r="AB1000" s="0" t="n">
        <v>0.122983870967742</v>
      </c>
    </row>
    <row r="1001" customFormat="false" ht="12.75" hidden="false" customHeight="false" outlineLevel="0" collapsed="false">
      <c r="D1001" s="27"/>
      <c r="E1001" s="27"/>
      <c r="G1001" s="27"/>
      <c r="H1001" s="27"/>
      <c r="I1001" s="41"/>
      <c r="J1001" s="41"/>
      <c r="K1001" s="50"/>
      <c r="L1001" s="48"/>
      <c r="M1001" s="38"/>
      <c r="N1001" s="0" t="n">
        <v>0.109011</v>
      </c>
      <c r="O1001" s="0" t="n">
        <f aca="false">AB1001*1488</f>
        <v>183</v>
      </c>
      <c r="P1001" s="0" t="n">
        <f aca="false">1488-O1001</f>
        <v>1305</v>
      </c>
      <c r="Q1001" s="0" t="n">
        <f aca="false">N1001*1488</f>
        <v>162.208368</v>
      </c>
      <c r="R1001" s="0" t="n">
        <f aca="false">1488-Q1001</f>
        <v>1325.791632</v>
      </c>
      <c r="S1001" s="0" t="n">
        <f aca="false">CHITEST(O1001:P1001,Q1001:R1001)</f>
        <v>0.0837230541135683</v>
      </c>
      <c r="T1001" s="0" t="n">
        <v>0.128252788104089</v>
      </c>
      <c r="U1001" s="0" t="n">
        <v>0.107046070460705</v>
      </c>
      <c r="V1001" s="0" t="n">
        <v>0.128997867803838</v>
      </c>
      <c r="W1001" s="0" t="n">
        <v>0.132688927943761</v>
      </c>
      <c r="X1001" s="0" t="n">
        <v>0.126307922272048</v>
      </c>
      <c r="Y1001" s="0" t="n">
        <v>0.124187256176853</v>
      </c>
      <c r="Z1001" s="0" t="n">
        <v>0.121001390820584</v>
      </c>
      <c r="AA1001" s="0" t="n">
        <v>0.12463976945245</v>
      </c>
      <c r="AB1001" s="0" t="n">
        <v>0.122983870967742</v>
      </c>
    </row>
    <row r="1002" customFormat="false" ht="12.75" hidden="false" customHeight="false" outlineLevel="0" collapsed="false">
      <c r="D1002" s="27"/>
      <c r="E1002" s="27"/>
      <c r="G1002" s="27"/>
      <c r="H1002" s="27"/>
      <c r="I1002" s="41"/>
      <c r="J1002" s="41"/>
      <c r="K1002" s="50"/>
      <c r="L1002" s="48"/>
      <c r="M1002" s="38"/>
      <c r="N1002" s="0" t="n">
        <v>0.109011</v>
      </c>
      <c r="O1002" s="0" t="n">
        <f aca="false">AB1002*1488</f>
        <v>187</v>
      </c>
      <c r="P1002" s="0" t="n">
        <f aca="false">1488-O1002</f>
        <v>1301</v>
      </c>
      <c r="Q1002" s="0" t="n">
        <f aca="false">N1002*1488</f>
        <v>162.208368</v>
      </c>
      <c r="R1002" s="0" t="n">
        <f aca="false">1488-Q1002</f>
        <v>1325.791632</v>
      </c>
      <c r="S1002" s="0" t="n">
        <f aca="false">CHITEST(O1002:P1002,Q1002:R1002)</f>
        <v>0.0391880047905469</v>
      </c>
      <c r="T1002" s="0" t="n">
        <v>0.109665427509294</v>
      </c>
      <c r="U1002" s="0" t="n">
        <v>0.119241192411924</v>
      </c>
      <c r="V1002" s="0" t="n">
        <v>0.122601279317697</v>
      </c>
      <c r="W1002" s="0" t="n">
        <v>0.119507908611599</v>
      </c>
      <c r="X1002" s="0" t="n">
        <v>0.130792227204783</v>
      </c>
      <c r="Y1002" s="0" t="n">
        <v>0.124187256176853</v>
      </c>
      <c r="Z1002" s="0" t="n">
        <v>0.125173852573018</v>
      </c>
      <c r="AA1002" s="0" t="n">
        <v>0.12536023054755</v>
      </c>
      <c r="AB1002" s="0" t="n">
        <v>0.125672043010753</v>
      </c>
    </row>
    <row r="1003" customFormat="false" ht="12.75" hidden="false" customHeight="false" outlineLevel="0" collapsed="false">
      <c r="D1003" s="27"/>
      <c r="E1003" s="27"/>
      <c r="G1003" s="27"/>
      <c r="H1003" s="27"/>
      <c r="I1003" s="41"/>
      <c r="J1003" s="41"/>
      <c r="K1003" s="50"/>
      <c r="L1003" s="48"/>
      <c r="M1003" s="38"/>
      <c r="N1003" s="0" t="n">
        <v>0.109011</v>
      </c>
      <c r="O1003" s="0" t="n">
        <f aca="false">AB1003*1488</f>
        <v>184.000000000001</v>
      </c>
      <c r="P1003" s="0" t="n">
        <f aca="false">1488-O1003</f>
        <v>1304</v>
      </c>
      <c r="Q1003" s="0" t="n">
        <f aca="false">N1003*1488</f>
        <v>162.208368</v>
      </c>
      <c r="R1003" s="0" t="n">
        <f aca="false">1488-Q1003</f>
        <v>1325.791632</v>
      </c>
      <c r="S1003" s="0" t="n">
        <f aca="false">CHITEST(O1003:P1003,Q1003:R1003)</f>
        <v>0.0698838868715942</v>
      </c>
      <c r="T1003" s="0" t="n">
        <v>0.117100371747212</v>
      </c>
      <c r="U1003" s="0" t="n">
        <v>0.131436314363144</v>
      </c>
      <c r="V1003" s="0" t="n">
        <v>0.128997867803838</v>
      </c>
      <c r="W1003" s="0" t="n">
        <v>0.125659050966608</v>
      </c>
      <c r="X1003" s="0" t="n">
        <v>0.123318385650224</v>
      </c>
      <c r="Y1003" s="0" t="n">
        <v>0.123537061118336</v>
      </c>
      <c r="Z1003" s="0" t="n">
        <v>0.118219749652295</v>
      </c>
      <c r="AA1003" s="0" t="n">
        <v>0.121037463976945</v>
      </c>
      <c r="AB1003" s="0" t="n">
        <v>0.123655913978495</v>
      </c>
    </row>
    <row r="1004" customFormat="false" ht="12.75" hidden="false" customHeight="false" outlineLevel="0" collapsed="false">
      <c r="D1004" s="27"/>
      <c r="E1004" s="27"/>
      <c r="G1004" s="27"/>
      <c r="H1004" s="27"/>
      <c r="I1004" s="41"/>
      <c r="J1004" s="41"/>
      <c r="K1004" s="50"/>
      <c r="L1004" s="48"/>
      <c r="M1004" s="38"/>
      <c r="N1004" s="0" t="n">
        <v>0.109011</v>
      </c>
      <c r="O1004" s="0" t="n">
        <f aca="false">AB1004*1488</f>
        <v>185</v>
      </c>
      <c r="P1004" s="0" t="n">
        <f aca="false">1488-O1004</f>
        <v>1303</v>
      </c>
      <c r="Q1004" s="0" t="n">
        <f aca="false">N1004*1488</f>
        <v>162.208368</v>
      </c>
      <c r="R1004" s="0" t="n">
        <f aca="false">1488-Q1004</f>
        <v>1325.791632</v>
      </c>
      <c r="S1004" s="0" t="n">
        <f aca="false">CHITEST(O1004:P1004,Q1004:R1004)</f>
        <v>0.0579806601230174</v>
      </c>
      <c r="T1004" s="0" t="n">
        <v>0.143122676579926</v>
      </c>
      <c r="U1004" s="0" t="n">
        <v>0.123306233062331</v>
      </c>
      <c r="V1004" s="0" t="n">
        <v>0.136460554371002</v>
      </c>
      <c r="W1004" s="0" t="n">
        <v>0.130931458699473</v>
      </c>
      <c r="X1004" s="0" t="n">
        <v>0.124813153961136</v>
      </c>
      <c r="Y1004" s="0" t="n">
        <v>0.124187256176853</v>
      </c>
      <c r="Z1004" s="0" t="n">
        <v>0.125173852573018</v>
      </c>
      <c r="AA1004" s="0" t="n">
        <v>0.12536023054755</v>
      </c>
      <c r="AB1004" s="0" t="n">
        <v>0.124327956989247</v>
      </c>
    </row>
    <row r="1005" customFormat="false" ht="12.75" hidden="false" customHeight="false" outlineLevel="0" collapsed="false">
      <c r="D1005" s="27"/>
      <c r="E1005" s="27"/>
      <c r="G1005" s="27"/>
      <c r="H1005" s="27"/>
      <c r="I1005" s="41"/>
      <c r="J1005" s="41"/>
      <c r="K1005" s="50"/>
      <c r="L1005" s="48"/>
      <c r="M1005" s="38"/>
      <c r="N1005" s="0" t="n">
        <v>0.109011</v>
      </c>
      <c r="O1005" s="0" t="n">
        <f aca="false">AB1005*1488</f>
        <v>184.000000000001</v>
      </c>
      <c r="P1005" s="0" t="n">
        <f aca="false">1488-O1005</f>
        <v>1304</v>
      </c>
      <c r="Q1005" s="0" t="n">
        <f aca="false">N1005*1488</f>
        <v>162.208368</v>
      </c>
      <c r="R1005" s="0" t="n">
        <f aca="false">1488-Q1005</f>
        <v>1325.791632</v>
      </c>
      <c r="S1005" s="0" t="n">
        <f aca="false">CHITEST(O1005:P1005,Q1005:R1005)</f>
        <v>0.0698838868715942</v>
      </c>
      <c r="T1005" s="0" t="n">
        <v>0.133828996282528</v>
      </c>
      <c r="U1005" s="0" t="n">
        <v>0.119241192411924</v>
      </c>
      <c r="V1005" s="0" t="n">
        <v>0.125799573560768</v>
      </c>
      <c r="W1005" s="0" t="n">
        <v>0.121265377855888</v>
      </c>
      <c r="X1005" s="0" t="n">
        <v>0.12406576980568</v>
      </c>
      <c r="Y1005" s="0" t="n">
        <v>0.124187256176853</v>
      </c>
      <c r="Z1005" s="0" t="n">
        <v>0.121696801112656</v>
      </c>
      <c r="AA1005" s="0" t="n">
        <v>0.123198847262248</v>
      </c>
      <c r="AB1005" s="0" t="n">
        <v>0.123655913978495</v>
      </c>
    </row>
    <row r="1006" customFormat="false" ht="12.75" hidden="false" customHeight="false" outlineLevel="0" collapsed="false">
      <c r="D1006" s="27"/>
      <c r="E1006" s="27"/>
      <c r="G1006" s="27"/>
      <c r="H1006" s="27"/>
      <c r="I1006" s="41"/>
      <c r="J1006" s="41"/>
      <c r="K1006" s="50"/>
      <c r="L1006" s="48"/>
      <c r="M1006" s="38"/>
      <c r="N1006" s="0" t="n">
        <v>0.109011</v>
      </c>
      <c r="O1006" s="0" t="n">
        <f aca="false">AB1006*1488</f>
        <v>183</v>
      </c>
      <c r="P1006" s="0" t="n">
        <f aca="false">1488-O1006</f>
        <v>1305</v>
      </c>
      <c r="Q1006" s="0" t="n">
        <f aca="false">N1006*1488</f>
        <v>162.208368</v>
      </c>
      <c r="R1006" s="0" t="n">
        <f aca="false">1488-Q1006</f>
        <v>1325.791632</v>
      </c>
      <c r="S1006" s="0" t="n">
        <f aca="false">CHITEST(O1006:P1006,Q1006:R1006)</f>
        <v>0.0837230541135683</v>
      </c>
      <c r="T1006" s="0" t="n">
        <v>0.133828996282528</v>
      </c>
      <c r="U1006" s="0" t="n">
        <v>0.126016260162602</v>
      </c>
      <c r="V1006" s="0" t="n">
        <v>0.116204690831556</v>
      </c>
      <c r="W1006" s="0" t="n">
        <v>0.115992970123023</v>
      </c>
      <c r="X1006" s="0" t="n">
        <v>0.126307922272048</v>
      </c>
      <c r="Y1006" s="0" t="n">
        <v>0.124187256176853</v>
      </c>
      <c r="Z1006" s="0" t="n">
        <v>0.125173852573018</v>
      </c>
      <c r="AA1006" s="0" t="n">
        <v>0.12463976945245</v>
      </c>
      <c r="AB1006" s="0" t="n">
        <v>0.122983870967742</v>
      </c>
    </row>
    <row r="1007" customFormat="false" ht="12.75" hidden="false" customHeight="false" outlineLevel="0" collapsed="false">
      <c r="D1007" s="27"/>
      <c r="E1007" s="27"/>
      <c r="G1007" s="27"/>
      <c r="H1007" s="27"/>
      <c r="I1007" s="41"/>
      <c r="J1007" s="41"/>
      <c r="K1007" s="50"/>
      <c r="L1007" s="48"/>
      <c r="M1007" s="38"/>
      <c r="N1007" s="0" t="n">
        <v>0.109011</v>
      </c>
      <c r="O1007" s="0" t="n">
        <f aca="false">AB1007*1488</f>
        <v>186</v>
      </c>
      <c r="P1007" s="0" t="n">
        <f aca="false">1488-O1007</f>
        <v>1302</v>
      </c>
      <c r="Q1007" s="0" t="n">
        <f aca="false">N1007*1488</f>
        <v>162.208368</v>
      </c>
      <c r="R1007" s="0" t="n">
        <f aca="false">1488-Q1007</f>
        <v>1325.791632</v>
      </c>
      <c r="S1007" s="0" t="n">
        <f aca="false">CHITEST(O1007:P1007,Q1007:R1007)</f>
        <v>0.047813112252955</v>
      </c>
      <c r="T1007" s="0" t="n">
        <v>0.131970260223048</v>
      </c>
      <c r="U1007" s="0" t="n">
        <v>0.121951219512195</v>
      </c>
      <c r="V1007" s="0" t="n">
        <v>0.132196162046908</v>
      </c>
      <c r="W1007" s="0" t="n">
        <v>0.132688927943761</v>
      </c>
      <c r="X1007" s="0" t="n">
        <v>0.133034379671151</v>
      </c>
      <c r="Y1007" s="0" t="n">
        <v>0.124187256176853</v>
      </c>
      <c r="Z1007" s="0" t="n">
        <v>0.126564673157163</v>
      </c>
      <c r="AA1007" s="0" t="n">
        <v>0.128962536023055</v>
      </c>
      <c r="AB1007" s="0" t="n">
        <v>0.125</v>
      </c>
    </row>
    <row r="1008" customFormat="false" ht="12.75" hidden="false" customHeight="false" outlineLevel="0" collapsed="false">
      <c r="D1008" s="27"/>
      <c r="E1008" s="27"/>
      <c r="G1008" s="27"/>
      <c r="H1008" s="27"/>
      <c r="I1008" s="41"/>
      <c r="J1008" s="41"/>
      <c r="K1008" s="50"/>
      <c r="L1008" s="48"/>
      <c r="M1008" s="38"/>
      <c r="N1008" s="0" t="n">
        <v>0.109011</v>
      </c>
      <c r="O1008" s="0" t="n">
        <f aca="false">AB1008*1488</f>
        <v>179</v>
      </c>
      <c r="P1008" s="0" t="n">
        <f aca="false">1488-O1008</f>
        <v>1309</v>
      </c>
      <c r="Q1008" s="0" t="n">
        <f aca="false">N1008*1488</f>
        <v>162.208368</v>
      </c>
      <c r="R1008" s="0" t="n">
        <f aca="false">1488-Q1008</f>
        <v>1325.791632</v>
      </c>
      <c r="S1008" s="0" t="n">
        <f aca="false">CHITEST(O1008:P1008,Q1008:R1008)</f>
        <v>0.162487380014059</v>
      </c>
      <c r="T1008" s="0" t="n">
        <v>0.117100371747212</v>
      </c>
      <c r="U1008" s="0" t="n">
        <v>0.127371273712737</v>
      </c>
      <c r="V1008" s="0" t="n">
        <v>0.121535181236674</v>
      </c>
      <c r="W1008" s="0" t="n">
        <v>0.124780316344464</v>
      </c>
      <c r="X1008" s="0" t="n">
        <v>0.125560538116592</v>
      </c>
      <c r="Y1008" s="0" t="n">
        <v>0.124187256176853</v>
      </c>
      <c r="Z1008" s="0" t="n">
        <v>0.124478442280946</v>
      </c>
      <c r="AA1008" s="0" t="n">
        <v>0.12536023054755</v>
      </c>
      <c r="AB1008" s="0" t="n">
        <v>0.120295698924731</v>
      </c>
    </row>
    <row r="1009" customFormat="false" ht="12.75" hidden="false" customHeight="false" outlineLevel="0" collapsed="false">
      <c r="D1009" s="27"/>
      <c r="E1009" s="27"/>
      <c r="G1009" s="27"/>
      <c r="H1009" s="27"/>
      <c r="I1009" s="41"/>
      <c r="J1009" s="41"/>
      <c r="K1009" s="50"/>
      <c r="L1009" s="48"/>
      <c r="M1009" s="38"/>
      <c r="N1009" s="0" t="n">
        <v>0.109011</v>
      </c>
      <c r="O1009" s="0" t="n">
        <f aca="false">AB1009*1488</f>
        <v>185</v>
      </c>
      <c r="P1009" s="0" t="n">
        <f aca="false">1488-O1009</f>
        <v>1303</v>
      </c>
      <c r="Q1009" s="0" t="n">
        <f aca="false">N1009*1488</f>
        <v>162.208368</v>
      </c>
      <c r="R1009" s="0" t="n">
        <f aca="false">1488-Q1009</f>
        <v>1325.791632</v>
      </c>
      <c r="S1009" s="0" t="n">
        <f aca="false">CHITEST(O1009:P1009,Q1009:R1009)</f>
        <v>0.0579806601230174</v>
      </c>
      <c r="T1009" s="0" t="n">
        <v>0.12453531598513</v>
      </c>
      <c r="U1009" s="0" t="n">
        <v>0.12059620596206</v>
      </c>
      <c r="V1009" s="0" t="n">
        <v>0.128997867803838</v>
      </c>
      <c r="W1009" s="0" t="n">
        <v>0.118629173989455</v>
      </c>
      <c r="X1009" s="0" t="n">
        <v>0.121823617339312</v>
      </c>
      <c r="Y1009" s="0" t="n">
        <v>0.124187256176853</v>
      </c>
      <c r="Z1009" s="0" t="n">
        <v>0.12586926286509</v>
      </c>
      <c r="AA1009" s="0" t="n">
        <v>0.123198847262248</v>
      </c>
      <c r="AB1009" s="0" t="n">
        <v>0.124327956989247</v>
      </c>
    </row>
    <row r="1010" customFormat="false" ht="12.75" hidden="false" customHeight="false" outlineLevel="0" collapsed="false">
      <c r="D1010" s="27"/>
      <c r="E1010" s="27"/>
      <c r="G1010" s="27"/>
      <c r="H1010" s="27"/>
      <c r="I1010" s="41"/>
      <c r="J1010" s="41"/>
      <c r="K1010" s="50"/>
      <c r="L1010" s="48"/>
      <c r="M1010" s="38"/>
      <c r="N1010" s="0" t="n">
        <v>0.109011</v>
      </c>
      <c r="O1010" s="0" t="n">
        <f aca="false">AB1010*1488</f>
        <v>184.000000000001</v>
      </c>
      <c r="P1010" s="0" t="n">
        <f aca="false">1488-O1010</f>
        <v>1304</v>
      </c>
      <c r="Q1010" s="0" t="n">
        <f aca="false">N1010*1488</f>
        <v>162.208368</v>
      </c>
      <c r="R1010" s="0" t="n">
        <f aca="false">1488-Q1010</f>
        <v>1325.791632</v>
      </c>
      <c r="S1010" s="0" t="n">
        <f aca="false">CHITEST(O1010:P1010,Q1010:R1010)</f>
        <v>0.0698838868715942</v>
      </c>
      <c r="T1010" s="0" t="n">
        <v>0.146840148698885</v>
      </c>
      <c r="U1010" s="0" t="n">
        <v>0.112466124661247</v>
      </c>
      <c r="V1010" s="0" t="n">
        <v>0.115138592750533</v>
      </c>
      <c r="W1010" s="0" t="n">
        <v>0.126537785588752</v>
      </c>
      <c r="X1010" s="0" t="n">
        <v>0.12406576980568</v>
      </c>
      <c r="Y1010" s="0" t="n">
        <v>0.124187256176853</v>
      </c>
      <c r="Z1010" s="0" t="n">
        <v>0.125173852573018</v>
      </c>
      <c r="AA1010" s="0" t="n">
        <v>0.120317002881844</v>
      </c>
      <c r="AB1010" s="0" t="n">
        <v>0.123655913978495</v>
      </c>
    </row>
    <row r="1011" customFormat="false" ht="12.75" hidden="false" customHeight="false" outlineLevel="0" collapsed="false">
      <c r="D1011" s="27"/>
      <c r="E1011" s="27"/>
      <c r="G1011" s="27"/>
      <c r="H1011" s="27"/>
      <c r="I1011" s="41"/>
      <c r="J1011" s="41"/>
      <c r="K1011" s="50"/>
      <c r="L1011" s="48"/>
      <c r="M1011" s="38"/>
      <c r="N1011" s="0" t="n">
        <v>0.109011</v>
      </c>
      <c r="O1011" s="0" t="n">
        <f aca="false">AB1011*1488</f>
        <v>187</v>
      </c>
      <c r="P1011" s="0" t="n">
        <f aca="false">1488-O1011</f>
        <v>1301</v>
      </c>
      <c r="Q1011" s="0" t="n">
        <f aca="false">N1011*1488</f>
        <v>162.208368</v>
      </c>
      <c r="R1011" s="0" t="n">
        <f aca="false">1488-Q1011</f>
        <v>1325.791632</v>
      </c>
      <c r="S1011" s="0" t="n">
        <f aca="false">CHITEST(O1011:P1011,Q1011:R1011)</f>
        <v>0.0391880047905469</v>
      </c>
      <c r="T1011" s="0" t="n">
        <v>0.135687732342007</v>
      </c>
      <c r="U1011" s="0" t="n">
        <v>0.132791327913279</v>
      </c>
      <c r="V1011" s="0" t="n">
        <v>0.123667377398721</v>
      </c>
      <c r="W1011" s="0" t="n">
        <v>0.130931458699473</v>
      </c>
      <c r="X1011" s="0" t="n">
        <v>0.121823617339312</v>
      </c>
      <c r="Y1011" s="0" t="n">
        <v>0.124187256176853</v>
      </c>
      <c r="Z1011" s="0" t="n">
        <v>0.123087621696801</v>
      </c>
      <c r="AA1011" s="0" t="n">
        <v>0.128242074927954</v>
      </c>
      <c r="AB1011" s="0" t="n">
        <v>0.125672043010753</v>
      </c>
    </row>
    <row r="1012" customFormat="false" ht="12.75" hidden="false" customHeight="false" outlineLevel="0" collapsed="false">
      <c r="D1012" s="27"/>
      <c r="E1012" s="27"/>
      <c r="G1012" s="27"/>
      <c r="H1012" s="27"/>
      <c r="I1012" s="41"/>
      <c r="J1012" s="41"/>
      <c r="K1012" s="50"/>
      <c r="L1012" s="48"/>
      <c r="M1012" s="38"/>
      <c r="N1012" s="0" t="n">
        <v>0.109011</v>
      </c>
      <c r="O1012" s="0" t="n">
        <f aca="false">AB1012*1488</f>
        <v>186</v>
      </c>
      <c r="P1012" s="0" t="n">
        <f aca="false">1488-O1012</f>
        <v>1302</v>
      </c>
      <c r="Q1012" s="0" t="n">
        <f aca="false">N1012*1488</f>
        <v>162.208368</v>
      </c>
      <c r="R1012" s="0" t="n">
        <f aca="false">1488-Q1012</f>
        <v>1325.791632</v>
      </c>
      <c r="S1012" s="0" t="n">
        <f aca="false">CHITEST(O1012:P1012,Q1012:R1012)</f>
        <v>0.047813112252955</v>
      </c>
      <c r="T1012" s="0" t="n">
        <v>0.135687732342007</v>
      </c>
      <c r="U1012" s="0" t="n">
        <v>0.139566395663957</v>
      </c>
      <c r="V1012" s="0" t="n">
        <v>0.12046908315565</v>
      </c>
      <c r="W1012" s="0" t="n">
        <v>0.121265377855888</v>
      </c>
      <c r="X1012" s="0" t="n">
        <v>0.115844544095665</v>
      </c>
      <c r="Y1012" s="0" t="n">
        <v>0.124187256176853</v>
      </c>
      <c r="Z1012" s="0" t="n">
        <v>0.122392211404729</v>
      </c>
      <c r="AA1012" s="0" t="n">
        <v>0.121757925072046</v>
      </c>
      <c r="AB1012" s="0" t="n">
        <v>0.125</v>
      </c>
    </row>
  </sheetData>
  <mergeCells count="3">
    <mergeCell ref="D12:G12"/>
    <mergeCell ref="I12:L12"/>
    <mergeCell ref="O12:S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70" activeCellId="0" sqref="N7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26.84"/>
  </cols>
  <sheetData>
    <row r="1" customFormat="false" ht="12.75" hidden="false" customHeight="false" outlineLevel="0" collapsed="false">
      <c r="A1" s="64" t="s">
        <v>114</v>
      </c>
      <c r="B1" s="64" t="s">
        <v>115</v>
      </c>
    </row>
    <row r="2" customFormat="false" ht="12.75" hidden="false" customHeight="false" outlineLevel="0" collapsed="false">
      <c r="A2" s="0" t="s">
        <v>116</v>
      </c>
      <c r="B2" s="0" t="s">
        <v>117</v>
      </c>
    </row>
    <row r="3" customFormat="false" ht="12.75" hidden="false" customHeight="false" outlineLevel="0" collapsed="false">
      <c r="A3" s="0" t="s">
        <v>118</v>
      </c>
      <c r="B3" s="0" t="s">
        <v>119</v>
      </c>
    </row>
    <row r="4" customFormat="false" ht="12.75" hidden="false" customHeight="false" outlineLevel="0" collapsed="false">
      <c r="A4" s="0" t="s">
        <v>120</v>
      </c>
      <c r="B4" s="0" t="s">
        <v>121</v>
      </c>
    </row>
    <row r="5" customFormat="false" ht="12.75" hidden="false" customHeight="false" outlineLevel="0" collapsed="false">
      <c r="A5" s="0" t="s">
        <v>122</v>
      </c>
      <c r="B5" s="0" t="s">
        <v>123</v>
      </c>
    </row>
    <row r="6" customFormat="false" ht="12.75" hidden="false" customHeight="false" outlineLevel="0" collapsed="false">
      <c r="A6" s="0" t="s">
        <v>124</v>
      </c>
      <c r="B6" s="0" t="s">
        <v>125</v>
      </c>
    </row>
    <row r="7" customFormat="false" ht="12.75" hidden="false" customHeight="false" outlineLevel="0" collapsed="false">
      <c r="A7" s="0" t="s">
        <v>126</v>
      </c>
      <c r="B7" s="0" t="s">
        <v>127</v>
      </c>
    </row>
    <row r="8" customFormat="false" ht="12.75" hidden="false" customHeight="false" outlineLevel="0" collapsed="false">
      <c r="A8" s="0" t="s">
        <v>128</v>
      </c>
      <c r="B8" s="0" t="s">
        <v>129</v>
      </c>
    </row>
    <row r="9" customFormat="false" ht="12.75" hidden="false" customHeight="false" outlineLevel="0" collapsed="false">
      <c r="A9" s="0" t="s">
        <v>130</v>
      </c>
      <c r="B9" s="0" t="s">
        <v>131</v>
      </c>
    </row>
    <row r="10" customFormat="false" ht="12.75" hidden="false" customHeight="false" outlineLevel="0" collapsed="false">
      <c r="A10" s="0" t="s">
        <v>132</v>
      </c>
      <c r="B10" s="0" t="s">
        <v>133</v>
      </c>
    </row>
    <row r="11" customFormat="false" ht="12.75" hidden="false" customHeight="true" outlineLevel="0" collapsed="false">
      <c r="A11" s="0" t="s">
        <v>134</v>
      </c>
      <c r="B11" s="0" t="s">
        <v>135</v>
      </c>
      <c r="C11" s="76" t="s">
        <v>136</v>
      </c>
      <c r="D11" s="76"/>
      <c r="E11" s="76"/>
      <c r="F11" s="76"/>
    </row>
    <row r="12" customFormat="false" ht="12.75" hidden="false" customHeight="false" outlineLevel="0" collapsed="false">
      <c r="A12" s="0" t="s">
        <v>137</v>
      </c>
      <c r="B12" s="0" t="s">
        <v>138</v>
      </c>
      <c r="C12" s="76"/>
      <c r="D12" s="76"/>
      <c r="E12" s="76"/>
      <c r="F12" s="76"/>
    </row>
    <row r="13" customFormat="false" ht="12.75" hidden="false" customHeight="false" outlineLevel="0" collapsed="false">
      <c r="A13" s="0" t="s">
        <v>139</v>
      </c>
      <c r="B13" s="0" t="s">
        <v>140</v>
      </c>
      <c r="C13" s="76"/>
      <c r="D13" s="76"/>
      <c r="E13" s="76"/>
      <c r="F13" s="76"/>
    </row>
    <row r="14" customFormat="false" ht="12.75" hidden="false" customHeight="false" outlineLevel="0" collapsed="false">
      <c r="A14" s="0" t="s">
        <v>141</v>
      </c>
      <c r="B14" s="0" t="s">
        <v>142</v>
      </c>
      <c r="C14" s="76"/>
      <c r="D14" s="76"/>
      <c r="E14" s="76"/>
      <c r="F14" s="76"/>
    </row>
    <row r="15" customFormat="false" ht="12.75" hidden="false" customHeight="false" outlineLevel="0" collapsed="false">
      <c r="A15" s="0" t="s">
        <v>143</v>
      </c>
      <c r="B15" s="0" t="s">
        <v>144</v>
      </c>
      <c r="C15" s="76"/>
      <c r="D15" s="76"/>
      <c r="E15" s="76"/>
      <c r="F15" s="76"/>
    </row>
    <row r="16" customFormat="false" ht="12.75" hidden="false" customHeight="false" outlineLevel="0" collapsed="false">
      <c r="A16" s="0" t="s">
        <v>145</v>
      </c>
      <c r="B16" s="0" t="s">
        <v>146</v>
      </c>
      <c r="C16" s="76"/>
      <c r="D16" s="76"/>
      <c r="E16" s="76"/>
      <c r="F16" s="76"/>
    </row>
    <row r="17" customFormat="false" ht="12.75" hidden="false" customHeight="false" outlineLevel="0" collapsed="false">
      <c r="A17" s="0" t="s">
        <v>147</v>
      </c>
      <c r="B17" s="0" t="s">
        <v>148</v>
      </c>
      <c r="C17" s="76"/>
      <c r="D17" s="76"/>
      <c r="E17" s="76"/>
      <c r="F17" s="76"/>
    </row>
    <row r="18" customFormat="false" ht="12.75" hidden="false" customHeight="false" outlineLevel="0" collapsed="false">
      <c r="A18" s="0" t="s">
        <v>149</v>
      </c>
      <c r="B18" s="0" t="s">
        <v>150</v>
      </c>
      <c r="C18" s="76"/>
      <c r="D18" s="76"/>
      <c r="E18" s="76"/>
      <c r="F18" s="76"/>
    </row>
    <row r="19" customFormat="false" ht="12.75" hidden="false" customHeight="false" outlineLevel="0" collapsed="false">
      <c r="A19" s="0" t="s">
        <v>151</v>
      </c>
      <c r="B19" s="0" t="s">
        <v>152</v>
      </c>
      <c r="C19" s="76"/>
      <c r="D19" s="76"/>
      <c r="E19" s="76"/>
      <c r="F19" s="76"/>
    </row>
    <row r="20" customFormat="false" ht="12.75" hidden="false" customHeight="false" outlineLevel="0" collapsed="false">
      <c r="A20" s="0" t="s">
        <v>153</v>
      </c>
      <c r="B20" s="0" t="s">
        <v>154</v>
      </c>
    </row>
    <row r="21" customFormat="false" ht="12.75" hidden="false" customHeight="false" outlineLevel="0" collapsed="false">
      <c r="A21" s="0" t="s">
        <v>155</v>
      </c>
      <c r="B21" s="0" t="s">
        <v>156</v>
      </c>
    </row>
    <row r="22" customFormat="false" ht="12.75" hidden="false" customHeight="false" outlineLevel="0" collapsed="false">
      <c r="A22" s="0" t="s">
        <v>157</v>
      </c>
      <c r="B22" s="0" t="s">
        <v>158</v>
      </c>
    </row>
    <row r="23" customFormat="false" ht="12.75" hidden="false" customHeight="false" outlineLevel="0" collapsed="false">
      <c r="A23" s="0" t="s">
        <v>159</v>
      </c>
      <c r="B23" s="0" t="s">
        <v>160</v>
      </c>
    </row>
    <row r="24" customFormat="false" ht="12.75" hidden="false" customHeight="false" outlineLevel="0" collapsed="false">
      <c r="A24" s="0" t="s">
        <v>161</v>
      </c>
      <c r="B24" s="0" t="s">
        <v>162</v>
      </c>
    </row>
    <row r="25" customFormat="false" ht="12.75" hidden="false" customHeight="false" outlineLevel="0" collapsed="false">
      <c r="A25" s="0" t="s">
        <v>163</v>
      </c>
      <c r="B25" s="0" t="s">
        <v>164</v>
      </c>
    </row>
    <row r="26" customFormat="false" ht="12.75" hidden="false" customHeight="false" outlineLevel="0" collapsed="false">
      <c r="A26" s="0" t="s">
        <v>165</v>
      </c>
      <c r="B26" s="0" t="s">
        <v>166</v>
      </c>
    </row>
    <row r="27" customFormat="false" ht="12.75" hidden="false" customHeight="false" outlineLevel="0" collapsed="false">
      <c r="A27" s="0" t="s">
        <v>167</v>
      </c>
      <c r="B27" s="0" t="s">
        <v>164</v>
      </c>
    </row>
    <row r="28" customFormat="false" ht="12.75" hidden="false" customHeight="false" outlineLevel="0" collapsed="false">
      <c r="A28" s="0" t="s">
        <v>168</v>
      </c>
      <c r="B28" s="0" t="s">
        <v>169</v>
      </c>
    </row>
    <row r="29" customFormat="false" ht="12.75" hidden="false" customHeight="false" outlineLevel="0" collapsed="false">
      <c r="A29" s="0" t="s">
        <v>170</v>
      </c>
      <c r="B29" s="0" t="s">
        <v>171</v>
      </c>
    </row>
    <row r="30" customFormat="false" ht="12.75" hidden="false" customHeight="false" outlineLevel="0" collapsed="false">
      <c r="A30" s="0" t="s">
        <v>172</v>
      </c>
      <c r="B30" s="0" t="s">
        <v>173</v>
      </c>
    </row>
    <row r="31" customFormat="false" ht="12.75" hidden="false" customHeight="false" outlineLevel="0" collapsed="false">
      <c r="A31" s="0" t="s">
        <v>174</v>
      </c>
      <c r="B31" s="0" t="s">
        <v>175</v>
      </c>
    </row>
    <row r="32" customFormat="false" ht="12.75" hidden="false" customHeight="false" outlineLevel="0" collapsed="false">
      <c r="A32" s="0" t="s">
        <v>176</v>
      </c>
      <c r="B32" s="0" t="s">
        <v>175</v>
      </c>
    </row>
    <row r="33" customFormat="false" ht="12.75" hidden="false" customHeight="false" outlineLevel="0" collapsed="false">
      <c r="A33" s="0" t="s">
        <v>177</v>
      </c>
      <c r="B33" s="0" t="s">
        <v>178</v>
      </c>
    </row>
    <row r="34" customFormat="false" ht="12.75" hidden="false" customHeight="false" outlineLevel="0" collapsed="false">
      <c r="A34" s="0" t="s">
        <v>179</v>
      </c>
      <c r="B34" s="0" t="s">
        <v>180</v>
      </c>
    </row>
    <row r="35" customFormat="false" ht="12.75" hidden="false" customHeight="false" outlineLevel="0" collapsed="false">
      <c r="A35" s="0" t="s">
        <v>181</v>
      </c>
      <c r="B35" s="0" t="s">
        <v>182</v>
      </c>
    </row>
    <row r="36" customFormat="false" ht="12.75" hidden="false" customHeight="false" outlineLevel="0" collapsed="false">
      <c r="A36" s="0" t="s">
        <v>183</v>
      </c>
      <c r="B36" s="0" t="s">
        <v>184</v>
      </c>
    </row>
    <row r="37" customFormat="false" ht="12.75" hidden="false" customHeight="false" outlineLevel="0" collapsed="false">
      <c r="A37" s="0" t="s">
        <v>185</v>
      </c>
      <c r="B37" s="0" t="s">
        <v>186</v>
      </c>
    </row>
    <row r="38" customFormat="false" ht="12.75" hidden="false" customHeight="false" outlineLevel="0" collapsed="false">
      <c r="A38" s="0" t="s">
        <v>187</v>
      </c>
      <c r="B38" s="0" t="s">
        <v>188</v>
      </c>
    </row>
    <row r="39" customFormat="false" ht="12.75" hidden="false" customHeight="false" outlineLevel="0" collapsed="false">
      <c r="A39" s="0" t="s">
        <v>189</v>
      </c>
      <c r="B39" s="0" t="s">
        <v>190</v>
      </c>
    </row>
    <row r="40" customFormat="false" ht="12.75" hidden="false" customHeight="false" outlineLevel="0" collapsed="false">
      <c r="A40" s="0" t="s">
        <v>191</v>
      </c>
      <c r="B40" s="0" t="s">
        <v>192</v>
      </c>
    </row>
    <row r="41" customFormat="false" ht="12.75" hidden="false" customHeight="false" outlineLevel="0" collapsed="false">
      <c r="A41" s="0" t="s">
        <v>193</v>
      </c>
      <c r="B41" s="0" t="s">
        <v>194</v>
      </c>
    </row>
    <row r="42" customFormat="false" ht="12.75" hidden="false" customHeight="false" outlineLevel="0" collapsed="false">
      <c r="A42" s="0" t="s">
        <v>195</v>
      </c>
      <c r="B42" s="0" t="s">
        <v>196</v>
      </c>
    </row>
    <row r="43" customFormat="false" ht="12.75" hidden="false" customHeight="false" outlineLevel="0" collapsed="false">
      <c r="A43" s="0" t="s">
        <v>197</v>
      </c>
      <c r="B43" s="0" t="s">
        <v>198</v>
      </c>
    </row>
    <row r="44" customFormat="false" ht="12.75" hidden="false" customHeight="false" outlineLevel="0" collapsed="false">
      <c r="A44" s="0" t="s">
        <v>199</v>
      </c>
      <c r="B44" s="0" t="s">
        <v>200</v>
      </c>
    </row>
    <row r="45" customFormat="false" ht="12.75" hidden="false" customHeight="false" outlineLevel="0" collapsed="false">
      <c r="A45" s="0" t="s">
        <v>201</v>
      </c>
      <c r="B45" s="0" t="s">
        <v>202</v>
      </c>
    </row>
    <row r="46" customFormat="false" ht="12.75" hidden="false" customHeight="false" outlineLevel="0" collapsed="false">
      <c r="A46" s="0" t="s">
        <v>203</v>
      </c>
      <c r="B46" s="0" t="s">
        <v>204</v>
      </c>
    </row>
    <row r="47" customFormat="false" ht="12.75" hidden="false" customHeight="false" outlineLevel="0" collapsed="false">
      <c r="A47" s="0" t="s">
        <v>205</v>
      </c>
      <c r="B47" s="0" t="s">
        <v>206</v>
      </c>
    </row>
    <row r="48" customFormat="false" ht="12.75" hidden="false" customHeight="false" outlineLevel="0" collapsed="false">
      <c r="A48" s="0" t="s">
        <v>207</v>
      </c>
      <c r="B48" s="0" t="s">
        <v>208</v>
      </c>
    </row>
    <row r="49" customFormat="false" ht="12.75" hidden="false" customHeight="false" outlineLevel="0" collapsed="false">
      <c r="A49" s="0" t="s">
        <v>209</v>
      </c>
      <c r="B49" s="0" t="s">
        <v>210</v>
      </c>
    </row>
    <row r="50" customFormat="false" ht="12.75" hidden="false" customHeight="false" outlineLevel="0" collapsed="false">
      <c r="A50" s="0" t="s">
        <v>211</v>
      </c>
      <c r="B50" s="0" t="s">
        <v>212</v>
      </c>
    </row>
    <row r="51" customFormat="false" ht="12.75" hidden="false" customHeight="false" outlineLevel="0" collapsed="false">
      <c r="A51" s="0" t="s">
        <v>213</v>
      </c>
      <c r="B51" s="0" t="s">
        <v>214</v>
      </c>
    </row>
    <row r="52" customFormat="false" ht="12.75" hidden="false" customHeight="false" outlineLevel="0" collapsed="false">
      <c r="A52" s="0" t="s">
        <v>215</v>
      </c>
      <c r="B52" s="0" t="s">
        <v>216</v>
      </c>
    </row>
    <row r="53" customFormat="false" ht="12.75" hidden="false" customHeight="false" outlineLevel="0" collapsed="false">
      <c r="A53" s="0" t="s">
        <v>217</v>
      </c>
      <c r="B53" s="0" t="s">
        <v>218</v>
      </c>
    </row>
    <row r="54" customFormat="false" ht="12.75" hidden="false" customHeight="false" outlineLevel="0" collapsed="false">
      <c r="A54" s="0" t="s">
        <v>219</v>
      </c>
      <c r="B54" s="0" t="s">
        <v>220</v>
      </c>
    </row>
    <row r="55" customFormat="false" ht="12.75" hidden="false" customHeight="false" outlineLevel="0" collapsed="false">
      <c r="A55" s="0" t="s">
        <v>221</v>
      </c>
      <c r="B55" s="0" t="s">
        <v>200</v>
      </c>
    </row>
    <row r="56" customFormat="false" ht="12.75" hidden="false" customHeight="false" outlineLevel="0" collapsed="false">
      <c r="A56" s="0" t="s">
        <v>222</v>
      </c>
      <c r="B56" s="0" t="s">
        <v>223</v>
      </c>
    </row>
    <row r="57" customFormat="false" ht="12.75" hidden="false" customHeight="false" outlineLevel="0" collapsed="false">
      <c r="A57" s="0" t="s">
        <v>224</v>
      </c>
      <c r="B57" s="0" t="s">
        <v>225</v>
      </c>
    </row>
    <row r="58" customFormat="false" ht="12.75" hidden="false" customHeight="false" outlineLevel="0" collapsed="false">
      <c r="A58" s="0" t="s">
        <v>226</v>
      </c>
      <c r="B58" s="0" t="s">
        <v>227</v>
      </c>
    </row>
    <row r="59" customFormat="false" ht="12.75" hidden="false" customHeight="false" outlineLevel="0" collapsed="false">
      <c r="A59" s="0" t="s">
        <v>228</v>
      </c>
      <c r="B59" s="0" t="s">
        <v>229</v>
      </c>
    </row>
    <row r="60" customFormat="false" ht="12.75" hidden="false" customHeight="false" outlineLevel="0" collapsed="false">
      <c r="A60" s="0" t="s">
        <v>230</v>
      </c>
      <c r="B60" s="0" t="s">
        <v>231</v>
      </c>
    </row>
    <row r="61" customFormat="false" ht="12.75" hidden="false" customHeight="false" outlineLevel="0" collapsed="false">
      <c r="A61" s="0" t="s">
        <v>232</v>
      </c>
      <c r="B61" s="0" t="s">
        <v>233</v>
      </c>
    </row>
    <row r="62" customFormat="false" ht="12.75" hidden="false" customHeight="false" outlineLevel="0" collapsed="false">
      <c r="A62" s="0" t="s">
        <v>234</v>
      </c>
      <c r="B62" s="0" t="s">
        <v>235</v>
      </c>
    </row>
    <row r="63" customFormat="false" ht="12.75" hidden="false" customHeight="false" outlineLevel="0" collapsed="false">
      <c r="A63" s="0" t="s">
        <v>236</v>
      </c>
      <c r="B63" s="0" t="s">
        <v>237</v>
      </c>
    </row>
    <row r="64" customFormat="false" ht="12.75" hidden="false" customHeight="false" outlineLevel="0" collapsed="false">
      <c r="A64" s="0" t="s">
        <v>238</v>
      </c>
      <c r="B64" s="0" t="s">
        <v>239</v>
      </c>
    </row>
    <row r="65" customFormat="false" ht="12.75" hidden="false" customHeight="false" outlineLevel="0" collapsed="false">
      <c r="A65" s="0" t="s">
        <v>240</v>
      </c>
      <c r="B65" s="0" t="s">
        <v>241</v>
      </c>
    </row>
    <row r="66" customFormat="false" ht="12.75" hidden="false" customHeight="false" outlineLevel="0" collapsed="false">
      <c r="A66" s="0" t="s">
        <v>242</v>
      </c>
      <c r="B66" s="0" t="s">
        <v>243</v>
      </c>
    </row>
    <row r="67" customFormat="false" ht="12.75" hidden="false" customHeight="false" outlineLevel="0" collapsed="false">
      <c r="A67" s="0" t="s">
        <v>244</v>
      </c>
      <c r="B67" s="0" t="s">
        <v>245</v>
      </c>
    </row>
    <row r="68" customFormat="false" ht="12.75" hidden="false" customHeight="false" outlineLevel="0" collapsed="false">
      <c r="A68" s="0" t="s">
        <v>246</v>
      </c>
      <c r="B68" s="0" t="s">
        <v>247</v>
      </c>
    </row>
    <row r="69" customFormat="false" ht="12.75" hidden="false" customHeight="false" outlineLevel="0" collapsed="false">
      <c r="A69" s="0" t="s">
        <v>248</v>
      </c>
      <c r="B69" s="0" t="s">
        <v>249</v>
      </c>
    </row>
    <row r="70" customFormat="false" ht="12.75" hidden="false" customHeight="false" outlineLevel="0" collapsed="false">
      <c r="A70" s="0" t="s">
        <v>250</v>
      </c>
      <c r="B70" s="0" t="s">
        <v>251</v>
      </c>
    </row>
    <row r="71" customFormat="false" ht="12.75" hidden="false" customHeight="false" outlineLevel="0" collapsed="false">
      <c r="A71" s="0" t="s">
        <v>252</v>
      </c>
      <c r="B71" s="0" t="s">
        <v>253</v>
      </c>
    </row>
    <row r="72" customFormat="false" ht="12.75" hidden="false" customHeight="false" outlineLevel="0" collapsed="false">
      <c r="A72" s="0" t="s">
        <v>254</v>
      </c>
      <c r="B72" s="0" t="s">
        <v>255</v>
      </c>
    </row>
    <row r="73" customFormat="false" ht="12.75" hidden="false" customHeight="false" outlineLevel="0" collapsed="false">
      <c r="A73" s="0" t="s">
        <v>256</v>
      </c>
      <c r="B73" s="0" t="s">
        <v>257</v>
      </c>
    </row>
    <row r="74" customFormat="false" ht="12.75" hidden="false" customHeight="false" outlineLevel="0" collapsed="false">
      <c r="A74" s="0" t="s">
        <v>258</v>
      </c>
      <c r="B74" s="0" t="s">
        <v>259</v>
      </c>
    </row>
    <row r="75" customFormat="false" ht="12.75" hidden="false" customHeight="false" outlineLevel="0" collapsed="false">
      <c r="A75" s="0" t="s">
        <v>260</v>
      </c>
      <c r="B75" s="0" t="s">
        <v>261</v>
      </c>
    </row>
    <row r="76" customFormat="false" ht="12.75" hidden="false" customHeight="false" outlineLevel="0" collapsed="false">
      <c r="A76" s="0" t="s">
        <v>262</v>
      </c>
      <c r="B76" s="0" t="s">
        <v>263</v>
      </c>
    </row>
    <row r="77" customFormat="false" ht="12.75" hidden="false" customHeight="false" outlineLevel="0" collapsed="false">
      <c r="A77" s="0" t="s">
        <v>264</v>
      </c>
      <c r="B77" s="0" t="s">
        <v>265</v>
      </c>
    </row>
    <row r="78" customFormat="false" ht="12.75" hidden="false" customHeight="false" outlineLevel="0" collapsed="false">
      <c r="A78" s="0" t="s">
        <v>266</v>
      </c>
      <c r="B78" s="0" t="s">
        <v>267</v>
      </c>
    </row>
    <row r="79" customFormat="false" ht="12.75" hidden="false" customHeight="false" outlineLevel="0" collapsed="false">
      <c r="A79" s="0" t="s">
        <v>268</v>
      </c>
      <c r="B79" s="0" t="s">
        <v>269</v>
      </c>
    </row>
    <row r="80" customFormat="false" ht="12.75" hidden="false" customHeight="false" outlineLevel="0" collapsed="false">
      <c r="A80" s="0" t="s">
        <v>270</v>
      </c>
      <c r="B80" s="0" t="s">
        <v>271</v>
      </c>
    </row>
    <row r="81" customFormat="false" ht="12.75" hidden="false" customHeight="false" outlineLevel="0" collapsed="false">
      <c r="A81" s="0" t="s">
        <v>272</v>
      </c>
      <c r="B81" s="0" t="s">
        <v>273</v>
      </c>
    </row>
    <row r="82" customFormat="false" ht="12.75" hidden="false" customHeight="false" outlineLevel="0" collapsed="false">
      <c r="A82" s="0" t="s">
        <v>274</v>
      </c>
      <c r="B82" s="0" t="s">
        <v>275</v>
      </c>
    </row>
    <row r="83" customFormat="false" ht="12.75" hidden="false" customHeight="false" outlineLevel="0" collapsed="false">
      <c r="A83" s="0" t="s">
        <v>276</v>
      </c>
      <c r="B83" s="0" t="s">
        <v>277</v>
      </c>
    </row>
    <row r="84" customFormat="false" ht="12.75" hidden="false" customHeight="false" outlineLevel="0" collapsed="false">
      <c r="A84" s="0" t="s">
        <v>278</v>
      </c>
      <c r="B84" s="0" t="s">
        <v>279</v>
      </c>
    </row>
    <row r="85" customFormat="false" ht="12.75" hidden="false" customHeight="false" outlineLevel="0" collapsed="false">
      <c r="A85" s="0" t="s">
        <v>280</v>
      </c>
      <c r="B85" s="0" t="s">
        <v>281</v>
      </c>
    </row>
    <row r="86" customFormat="false" ht="12.75" hidden="false" customHeight="false" outlineLevel="0" collapsed="false">
      <c r="A86" s="0" t="s">
        <v>282</v>
      </c>
      <c r="B86" s="0" t="s">
        <v>283</v>
      </c>
    </row>
    <row r="87" customFormat="false" ht="12.75" hidden="false" customHeight="false" outlineLevel="0" collapsed="false">
      <c r="A87" s="0" t="s">
        <v>284</v>
      </c>
      <c r="B87" s="0" t="s">
        <v>285</v>
      </c>
    </row>
    <row r="88" customFormat="false" ht="12.75" hidden="false" customHeight="false" outlineLevel="0" collapsed="false">
      <c r="A88" s="0" t="s">
        <v>286</v>
      </c>
      <c r="B88" s="0" t="s">
        <v>287</v>
      </c>
    </row>
    <row r="89" customFormat="false" ht="12.75" hidden="false" customHeight="false" outlineLevel="0" collapsed="false">
      <c r="A89" s="0" t="s">
        <v>288</v>
      </c>
      <c r="B89" s="0" t="s">
        <v>289</v>
      </c>
    </row>
    <row r="90" customFormat="false" ht="12.75" hidden="false" customHeight="false" outlineLevel="0" collapsed="false">
      <c r="A90" s="0" t="s">
        <v>290</v>
      </c>
      <c r="B90" s="0" t="s">
        <v>291</v>
      </c>
    </row>
    <row r="91" customFormat="false" ht="12.75" hidden="false" customHeight="false" outlineLevel="0" collapsed="false">
      <c r="A91" s="0" t="s">
        <v>292</v>
      </c>
      <c r="B91" s="0" t="s">
        <v>293</v>
      </c>
    </row>
    <row r="92" customFormat="false" ht="12.75" hidden="false" customHeight="false" outlineLevel="0" collapsed="false">
      <c r="A92" s="0" t="s">
        <v>294</v>
      </c>
      <c r="B92" s="0" t="s">
        <v>295</v>
      </c>
    </row>
    <row r="93" customFormat="false" ht="12.75" hidden="false" customHeight="false" outlineLevel="0" collapsed="false">
      <c r="A93" s="0" t="s">
        <v>296</v>
      </c>
      <c r="B93" s="0" t="s">
        <v>297</v>
      </c>
    </row>
    <row r="94" customFormat="false" ht="12.75" hidden="false" customHeight="false" outlineLevel="0" collapsed="false">
      <c r="A94" s="0" t="s">
        <v>298</v>
      </c>
      <c r="B94" s="0" t="s">
        <v>299</v>
      </c>
    </row>
    <row r="95" customFormat="false" ht="12.75" hidden="false" customHeight="false" outlineLevel="0" collapsed="false">
      <c r="A95" s="0" t="s">
        <v>300</v>
      </c>
      <c r="B95" s="0" t="s">
        <v>301</v>
      </c>
    </row>
    <row r="96" customFormat="false" ht="12.75" hidden="false" customHeight="false" outlineLevel="0" collapsed="false">
      <c r="A96" s="0" t="s">
        <v>302</v>
      </c>
      <c r="B96" s="0" t="s">
        <v>303</v>
      </c>
    </row>
    <row r="97" customFormat="false" ht="12.75" hidden="false" customHeight="false" outlineLevel="0" collapsed="false">
      <c r="A97" s="0" t="s">
        <v>304</v>
      </c>
      <c r="B97" s="0" t="s">
        <v>305</v>
      </c>
    </row>
    <row r="98" customFormat="false" ht="12.75" hidden="false" customHeight="false" outlineLevel="0" collapsed="false">
      <c r="A98" s="0" t="s">
        <v>306</v>
      </c>
      <c r="B98" s="0" t="s">
        <v>307</v>
      </c>
    </row>
    <row r="99" customFormat="false" ht="12.75" hidden="false" customHeight="false" outlineLevel="0" collapsed="false">
      <c r="A99" s="0" t="s">
        <v>308</v>
      </c>
      <c r="B99" s="0" t="s">
        <v>309</v>
      </c>
    </row>
    <row r="100" customFormat="false" ht="12.75" hidden="false" customHeight="false" outlineLevel="0" collapsed="false">
      <c r="A100" s="0" t="s">
        <v>310</v>
      </c>
      <c r="B100" s="0" t="s">
        <v>311</v>
      </c>
    </row>
    <row r="101" customFormat="false" ht="12.75" hidden="false" customHeight="false" outlineLevel="0" collapsed="false">
      <c r="A101" s="0" t="s">
        <v>312</v>
      </c>
      <c r="B101" s="0" t="s">
        <v>313</v>
      </c>
    </row>
    <row r="102" customFormat="false" ht="12.75" hidden="false" customHeight="false" outlineLevel="0" collapsed="false">
      <c r="A102" s="0" t="s">
        <v>314</v>
      </c>
      <c r="B102" s="0" t="s">
        <v>315</v>
      </c>
    </row>
    <row r="103" customFormat="false" ht="12.75" hidden="false" customHeight="false" outlineLevel="0" collapsed="false">
      <c r="A103" s="0" t="s">
        <v>316</v>
      </c>
      <c r="B103" s="0" t="s">
        <v>317</v>
      </c>
    </row>
    <row r="104" customFormat="false" ht="12.75" hidden="false" customHeight="false" outlineLevel="0" collapsed="false">
      <c r="A104" s="0" t="s">
        <v>318</v>
      </c>
      <c r="B104" s="0" t="s">
        <v>319</v>
      </c>
    </row>
    <row r="105" customFormat="false" ht="12.75" hidden="false" customHeight="false" outlineLevel="0" collapsed="false">
      <c r="A105" s="0" t="s">
        <v>320</v>
      </c>
      <c r="B105" s="0" t="s">
        <v>321</v>
      </c>
    </row>
    <row r="106" customFormat="false" ht="12.75" hidden="false" customHeight="false" outlineLevel="0" collapsed="false">
      <c r="A106" s="0" t="s">
        <v>322</v>
      </c>
      <c r="B106" s="0" t="s">
        <v>323</v>
      </c>
    </row>
    <row r="107" customFormat="false" ht="12.75" hidden="false" customHeight="false" outlineLevel="0" collapsed="false">
      <c r="A107" s="0" t="s">
        <v>324</v>
      </c>
      <c r="B107" s="0" t="s">
        <v>325</v>
      </c>
    </row>
    <row r="108" customFormat="false" ht="12.75" hidden="false" customHeight="false" outlineLevel="0" collapsed="false">
      <c r="A108" s="0" t="s">
        <v>326</v>
      </c>
      <c r="B108" s="0" t="s">
        <v>327</v>
      </c>
    </row>
    <row r="109" customFormat="false" ht="12.75" hidden="false" customHeight="false" outlineLevel="0" collapsed="false">
      <c r="A109" s="0" t="s">
        <v>328</v>
      </c>
      <c r="B109" s="0" t="s">
        <v>329</v>
      </c>
    </row>
    <row r="110" customFormat="false" ht="12.75" hidden="false" customHeight="false" outlineLevel="0" collapsed="false">
      <c r="A110" s="0" t="s">
        <v>330</v>
      </c>
      <c r="B110" s="0" t="s">
        <v>331</v>
      </c>
    </row>
    <row r="111" customFormat="false" ht="12.75" hidden="false" customHeight="false" outlineLevel="0" collapsed="false">
      <c r="A111" s="0" t="s">
        <v>332</v>
      </c>
      <c r="B111" s="0" t="s">
        <v>333</v>
      </c>
    </row>
    <row r="112" customFormat="false" ht="12.75" hidden="false" customHeight="false" outlineLevel="0" collapsed="false">
      <c r="A112" s="0" t="s">
        <v>334</v>
      </c>
      <c r="B112" s="0" t="s">
        <v>335</v>
      </c>
    </row>
    <row r="113" customFormat="false" ht="12.75" hidden="false" customHeight="false" outlineLevel="0" collapsed="false">
      <c r="A113" s="0" t="s">
        <v>336</v>
      </c>
      <c r="B113" s="0" t="s">
        <v>337</v>
      </c>
    </row>
    <row r="114" customFormat="false" ht="12.75" hidden="false" customHeight="false" outlineLevel="0" collapsed="false">
      <c r="A114" s="0" t="s">
        <v>338</v>
      </c>
      <c r="B114" s="0" t="s">
        <v>339</v>
      </c>
    </row>
    <row r="115" customFormat="false" ht="12.75" hidden="false" customHeight="false" outlineLevel="0" collapsed="false">
      <c r="A115" s="0" t="s">
        <v>340</v>
      </c>
      <c r="B115" s="0" t="s">
        <v>341</v>
      </c>
    </row>
    <row r="116" customFormat="false" ht="12.75" hidden="false" customHeight="false" outlineLevel="0" collapsed="false">
      <c r="A116" s="0" t="s">
        <v>342</v>
      </c>
      <c r="B116" s="0" t="s">
        <v>343</v>
      </c>
    </row>
    <row r="117" customFormat="false" ht="12.75" hidden="false" customHeight="false" outlineLevel="0" collapsed="false">
      <c r="A117" s="0" t="s">
        <v>344</v>
      </c>
      <c r="B117" s="0" t="s">
        <v>345</v>
      </c>
    </row>
    <row r="118" customFormat="false" ht="12.75" hidden="false" customHeight="false" outlineLevel="0" collapsed="false">
      <c r="A118" s="0" t="s">
        <v>346</v>
      </c>
      <c r="B118" s="0" t="s">
        <v>347</v>
      </c>
    </row>
    <row r="119" customFormat="false" ht="12.75" hidden="false" customHeight="false" outlineLevel="0" collapsed="false">
      <c r="A119" s="0" t="s">
        <v>348</v>
      </c>
      <c r="B119" s="0" t="s">
        <v>349</v>
      </c>
    </row>
    <row r="120" customFormat="false" ht="12.75" hidden="false" customHeight="false" outlineLevel="0" collapsed="false">
      <c r="A120" s="0" t="s">
        <v>350</v>
      </c>
      <c r="B120" s="0" t="s">
        <v>351</v>
      </c>
    </row>
    <row r="121" customFormat="false" ht="12.75" hidden="false" customHeight="false" outlineLevel="0" collapsed="false">
      <c r="A121" s="0" t="s">
        <v>352</v>
      </c>
      <c r="B121" s="0" t="s">
        <v>353</v>
      </c>
    </row>
    <row r="122" customFormat="false" ht="12.75" hidden="false" customHeight="false" outlineLevel="0" collapsed="false">
      <c r="A122" s="0" t="s">
        <v>354</v>
      </c>
      <c r="B122" s="0" t="s">
        <v>355</v>
      </c>
    </row>
    <row r="123" customFormat="false" ht="12.75" hidden="false" customHeight="false" outlineLevel="0" collapsed="false">
      <c r="A123" s="0" t="s">
        <v>356</v>
      </c>
      <c r="B123" s="0" t="s">
        <v>357</v>
      </c>
    </row>
    <row r="124" customFormat="false" ht="12.75" hidden="false" customHeight="false" outlineLevel="0" collapsed="false">
      <c r="A124" s="0" t="s">
        <v>358</v>
      </c>
      <c r="B124" s="0" t="s">
        <v>359</v>
      </c>
    </row>
    <row r="125" customFormat="false" ht="12.75" hidden="false" customHeight="false" outlineLevel="0" collapsed="false">
      <c r="A125" s="0" t="s">
        <v>360</v>
      </c>
      <c r="B125" s="0" t="s">
        <v>361</v>
      </c>
    </row>
    <row r="126" customFormat="false" ht="12.75" hidden="false" customHeight="false" outlineLevel="0" collapsed="false">
      <c r="A126" s="0" t="s">
        <v>362</v>
      </c>
      <c r="B126" s="0" t="s">
        <v>363</v>
      </c>
    </row>
    <row r="127" customFormat="false" ht="12.75" hidden="false" customHeight="false" outlineLevel="0" collapsed="false">
      <c r="A127" s="0" t="s">
        <v>364</v>
      </c>
      <c r="B127" s="0" t="s">
        <v>365</v>
      </c>
    </row>
    <row r="128" customFormat="false" ht="12.75" hidden="false" customHeight="false" outlineLevel="0" collapsed="false">
      <c r="A128" s="0" t="s">
        <v>366</v>
      </c>
      <c r="B128" s="0" t="s">
        <v>367</v>
      </c>
    </row>
    <row r="129" customFormat="false" ht="12.75" hidden="false" customHeight="false" outlineLevel="0" collapsed="false">
      <c r="A129" s="0" t="s">
        <v>368</v>
      </c>
      <c r="B129" s="0" t="s">
        <v>369</v>
      </c>
    </row>
    <row r="130" customFormat="false" ht="12.75" hidden="false" customHeight="false" outlineLevel="0" collapsed="false">
      <c r="A130" s="0" t="s">
        <v>370</v>
      </c>
      <c r="B130" s="0" t="s">
        <v>371</v>
      </c>
    </row>
    <row r="131" customFormat="false" ht="12.75" hidden="false" customHeight="false" outlineLevel="0" collapsed="false">
      <c r="A131" s="0" t="s">
        <v>372</v>
      </c>
      <c r="B131" s="0" t="s">
        <v>373</v>
      </c>
    </row>
    <row r="132" customFormat="false" ht="12.75" hidden="false" customHeight="false" outlineLevel="0" collapsed="false">
      <c r="A132" s="0" t="s">
        <v>374</v>
      </c>
      <c r="B132" s="0" t="s">
        <v>375</v>
      </c>
    </row>
    <row r="133" customFormat="false" ht="12.75" hidden="false" customHeight="false" outlineLevel="0" collapsed="false">
      <c r="A133" s="0" t="s">
        <v>376</v>
      </c>
      <c r="B133" s="0" t="s">
        <v>377</v>
      </c>
    </row>
    <row r="134" customFormat="false" ht="12.75" hidden="false" customHeight="false" outlineLevel="0" collapsed="false">
      <c r="A134" s="0" t="s">
        <v>378</v>
      </c>
      <c r="B134" s="0" t="s">
        <v>379</v>
      </c>
    </row>
    <row r="135" customFormat="false" ht="12.75" hidden="false" customHeight="false" outlineLevel="0" collapsed="false">
      <c r="A135" s="0" t="s">
        <v>380</v>
      </c>
      <c r="B135" s="0" t="s">
        <v>381</v>
      </c>
    </row>
    <row r="136" customFormat="false" ht="12.75" hidden="false" customHeight="false" outlineLevel="0" collapsed="false">
      <c r="A136" s="0" t="s">
        <v>382</v>
      </c>
      <c r="B136" s="0" t="s">
        <v>383</v>
      </c>
    </row>
    <row r="137" customFormat="false" ht="12.75" hidden="false" customHeight="false" outlineLevel="0" collapsed="false">
      <c r="A137" s="0" t="s">
        <v>384</v>
      </c>
      <c r="B137" s="0" t="s">
        <v>385</v>
      </c>
    </row>
    <row r="138" customFormat="false" ht="12.75" hidden="false" customHeight="false" outlineLevel="0" collapsed="false">
      <c r="A138" s="0" t="s">
        <v>386</v>
      </c>
      <c r="B138" s="0" t="s">
        <v>387</v>
      </c>
    </row>
    <row r="139" customFormat="false" ht="12.75" hidden="false" customHeight="false" outlineLevel="0" collapsed="false">
      <c r="A139" s="0" t="s">
        <v>388</v>
      </c>
      <c r="B139" s="0" t="s">
        <v>389</v>
      </c>
    </row>
    <row r="140" customFormat="false" ht="12.75" hidden="false" customHeight="false" outlineLevel="0" collapsed="false">
      <c r="A140" s="0" t="s">
        <v>390</v>
      </c>
      <c r="B140" s="0" t="s">
        <v>391</v>
      </c>
    </row>
    <row r="141" customFormat="false" ht="12.75" hidden="false" customHeight="false" outlineLevel="0" collapsed="false">
      <c r="A141" s="0" t="s">
        <v>392</v>
      </c>
      <c r="B141" s="0" t="s">
        <v>393</v>
      </c>
    </row>
    <row r="142" customFormat="false" ht="12.75" hidden="false" customHeight="false" outlineLevel="0" collapsed="false">
      <c r="A142" s="0" t="s">
        <v>394</v>
      </c>
      <c r="B142" s="0" t="s">
        <v>395</v>
      </c>
    </row>
    <row r="143" customFormat="false" ht="12.75" hidden="false" customHeight="false" outlineLevel="0" collapsed="false">
      <c r="A143" s="0" t="s">
        <v>396</v>
      </c>
      <c r="B143" s="0" t="s">
        <v>397</v>
      </c>
    </row>
    <row r="144" customFormat="false" ht="12.75" hidden="false" customHeight="false" outlineLevel="0" collapsed="false">
      <c r="A144" s="0" t="s">
        <v>398</v>
      </c>
      <c r="B144" s="0" t="s">
        <v>399</v>
      </c>
    </row>
    <row r="145" customFormat="false" ht="12.75" hidden="false" customHeight="false" outlineLevel="0" collapsed="false">
      <c r="A145" s="0" t="s">
        <v>400</v>
      </c>
      <c r="B145" s="0" t="s">
        <v>401</v>
      </c>
    </row>
    <row r="146" customFormat="false" ht="12.75" hidden="false" customHeight="false" outlineLevel="0" collapsed="false">
      <c r="A146" s="0" t="s">
        <v>402</v>
      </c>
      <c r="B146" s="0" t="s">
        <v>403</v>
      </c>
    </row>
    <row r="147" customFormat="false" ht="12.75" hidden="false" customHeight="false" outlineLevel="0" collapsed="false">
      <c r="A147" s="0" t="s">
        <v>404</v>
      </c>
      <c r="B147" s="0" t="s">
        <v>405</v>
      </c>
    </row>
    <row r="148" customFormat="false" ht="12.75" hidden="false" customHeight="false" outlineLevel="0" collapsed="false">
      <c r="A148" s="0" t="s">
        <v>406</v>
      </c>
      <c r="B148" s="0" t="s">
        <v>407</v>
      </c>
    </row>
    <row r="149" customFormat="false" ht="12.75" hidden="false" customHeight="false" outlineLevel="0" collapsed="false">
      <c r="A149" s="0" t="s">
        <v>408</v>
      </c>
      <c r="B149" s="0" t="s">
        <v>409</v>
      </c>
    </row>
    <row r="150" customFormat="false" ht="12.75" hidden="false" customHeight="false" outlineLevel="0" collapsed="false">
      <c r="A150" s="0" t="s">
        <v>410</v>
      </c>
      <c r="B150" s="0" t="s">
        <v>411</v>
      </c>
    </row>
    <row r="151" customFormat="false" ht="12.75" hidden="false" customHeight="false" outlineLevel="0" collapsed="false">
      <c r="A151" s="0" t="s">
        <v>412</v>
      </c>
      <c r="B151" s="0" t="s">
        <v>413</v>
      </c>
    </row>
    <row r="152" customFormat="false" ht="12.75" hidden="false" customHeight="false" outlineLevel="0" collapsed="false">
      <c r="A152" s="0" t="s">
        <v>414</v>
      </c>
      <c r="B152" s="0" t="s">
        <v>415</v>
      </c>
    </row>
    <row r="153" customFormat="false" ht="12.75" hidden="false" customHeight="false" outlineLevel="0" collapsed="false">
      <c r="A153" s="0" t="s">
        <v>416</v>
      </c>
      <c r="B153" s="0" t="s">
        <v>417</v>
      </c>
    </row>
    <row r="154" customFormat="false" ht="12.75" hidden="false" customHeight="false" outlineLevel="0" collapsed="false">
      <c r="A154" s="0" t="s">
        <v>418</v>
      </c>
      <c r="B154" s="0" t="s">
        <v>419</v>
      </c>
    </row>
    <row r="155" customFormat="false" ht="12.75" hidden="false" customHeight="false" outlineLevel="0" collapsed="false">
      <c r="A155" s="0" t="s">
        <v>420</v>
      </c>
      <c r="B155" s="0" t="s">
        <v>421</v>
      </c>
    </row>
    <row r="156" customFormat="false" ht="12.75" hidden="false" customHeight="false" outlineLevel="0" collapsed="false">
      <c r="A156" s="0" t="s">
        <v>422</v>
      </c>
      <c r="B156" s="0" t="s">
        <v>423</v>
      </c>
    </row>
    <row r="157" customFormat="false" ht="12.75" hidden="false" customHeight="false" outlineLevel="0" collapsed="false">
      <c r="A157" s="0" t="s">
        <v>424</v>
      </c>
      <c r="B157" s="0" t="s">
        <v>425</v>
      </c>
    </row>
    <row r="158" customFormat="false" ht="12.75" hidden="false" customHeight="false" outlineLevel="0" collapsed="false">
      <c r="A158" s="0" t="s">
        <v>426</v>
      </c>
      <c r="B158" s="0" t="s">
        <v>427</v>
      </c>
    </row>
    <row r="159" customFormat="false" ht="12.75" hidden="false" customHeight="false" outlineLevel="0" collapsed="false">
      <c r="A159" s="0" t="s">
        <v>428</v>
      </c>
      <c r="B159" s="0" t="s">
        <v>429</v>
      </c>
    </row>
    <row r="160" customFormat="false" ht="12.75" hidden="false" customHeight="false" outlineLevel="0" collapsed="false">
      <c r="A160" s="0" t="s">
        <v>430</v>
      </c>
      <c r="B160" s="0" t="s">
        <v>431</v>
      </c>
    </row>
    <row r="161" customFormat="false" ht="12.75" hidden="false" customHeight="false" outlineLevel="0" collapsed="false">
      <c r="A161" s="0" t="s">
        <v>432</v>
      </c>
      <c r="B161" s="0" t="s">
        <v>433</v>
      </c>
    </row>
    <row r="162" customFormat="false" ht="12.75" hidden="false" customHeight="false" outlineLevel="0" collapsed="false">
      <c r="A162" s="0" t="s">
        <v>434</v>
      </c>
      <c r="B162" s="0" t="s">
        <v>435</v>
      </c>
    </row>
    <row r="163" customFormat="false" ht="12.75" hidden="false" customHeight="false" outlineLevel="0" collapsed="false">
      <c r="A163" s="0" t="s">
        <v>436</v>
      </c>
      <c r="B163" s="0" t="s">
        <v>437</v>
      </c>
    </row>
    <row r="164" customFormat="false" ht="12.75" hidden="false" customHeight="false" outlineLevel="0" collapsed="false">
      <c r="A164" s="0" t="s">
        <v>438</v>
      </c>
      <c r="B164" s="0" t="s">
        <v>439</v>
      </c>
    </row>
    <row r="165" customFormat="false" ht="12.75" hidden="false" customHeight="false" outlineLevel="0" collapsed="false">
      <c r="A165" s="0" t="s">
        <v>440</v>
      </c>
      <c r="B165" s="0" t="s">
        <v>441</v>
      </c>
    </row>
    <row r="166" customFormat="false" ht="12.75" hidden="false" customHeight="false" outlineLevel="0" collapsed="false">
      <c r="A166" s="0" t="s">
        <v>442</v>
      </c>
      <c r="B166" s="0" t="s">
        <v>443</v>
      </c>
    </row>
    <row r="167" customFormat="false" ht="12.75" hidden="false" customHeight="false" outlineLevel="0" collapsed="false">
      <c r="A167" s="0" t="s">
        <v>444</v>
      </c>
      <c r="B167" s="0" t="s">
        <v>445</v>
      </c>
    </row>
    <row r="168" customFormat="false" ht="12.75" hidden="false" customHeight="false" outlineLevel="0" collapsed="false">
      <c r="A168" s="0" t="s">
        <v>446</v>
      </c>
      <c r="B168" s="0" t="s">
        <v>447</v>
      </c>
    </row>
    <row r="169" customFormat="false" ht="12.75" hidden="false" customHeight="false" outlineLevel="0" collapsed="false">
      <c r="A169" s="0" t="s">
        <v>448</v>
      </c>
      <c r="B169" s="0" t="s">
        <v>449</v>
      </c>
    </row>
    <row r="170" customFormat="false" ht="12.75" hidden="false" customHeight="false" outlineLevel="0" collapsed="false">
      <c r="A170" s="0" t="s">
        <v>450</v>
      </c>
      <c r="B170" s="0" t="s">
        <v>451</v>
      </c>
    </row>
    <row r="171" customFormat="false" ht="12.75" hidden="false" customHeight="false" outlineLevel="0" collapsed="false">
      <c r="A171" s="0" t="s">
        <v>452</v>
      </c>
      <c r="B171" s="0" t="s">
        <v>453</v>
      </c>
    </row>
    <row r="172" customFormat="false" ht="12.75" hidden="false" customHeight="false" outlineLevel="0" collapsed="false">
      <c r="A172" s="0" t="s">
        <v>454</v>
      </c>
      <c r="B172" s="0" t="s">
        <v>455</v>
      </c>
    </row>
    <row r="173" customFormat="false" ht="12.75" hidden="false" customHeight="false" outlineLevel="0" collapsed="false">
      <c r="A173" s="0" t="s">
        <v>456</v>
      </c>
      <c r="B173" s="0" t="s">
        <v>457</v>
      </c>
    </row>
    <row r="174" customFormat="false" ht="12.75" hidden="false" customHeight="false" outlineLevel="0" collapsed="false">
      <c r="A174" s="0" t="s">
        <v>458</v>
      </c>
      <c r="B174" s="0" t="s">
        <v>459</v>
      </c>
    </row>
    <row r="175" customFormat="false" ht="12.75" hidden="false" customHeight="false" outlineLevel="0" collapsed="false">
      <c r="A175" s="0" t="s">
        <v>460</v>
      </c>
      <c r="B175" s="0" t="s">
        <v>461</v>
      </c>
    </row>
    <row r="176" customFormat="false" ht="12.75" hidden="false" customHeight="false" outlineLevel="0" collapsed="false">
      <c r="A176" s="0" t="s">
        <v>462</v>
      </c>
      <c r="B176" s="0" t="s">
        <v>463</v>
      </c>
    </row>
    <row r="177" customFormat="false" ht="12.75" hidden="false" customHeight="false" outlineLevel="0" collapsed="false">
      <c r="A177" s="0" t="s">
        <v>464</v>
      </c>
      <c r="B177" s="0" t="s">
        <v>465</v>
      </c>
    </row>
    <row r="178" customFormat="false" ht="12.75" hidden="false" customHeight="false" outlineLevel="0" collapsed="false">
      <c r="A178" s="0" t="s">
        <v>466</v>
      </c>
      <c r="B178" s="0" t="s">
        <v>467</v>
      </c>
    </row>
    <row r="179" customFormat="false" ht="12.75" hidden="false" customHeight="false" outlineLevel="0" collapsed="false">
      <c r="A179" s="0" t="s">
        <v>468</v>
      </c>
      <c r="B179" s="0" t="s">
        <v>469</v>
      </c>
    </row>
    <row r="180" customFormat="false" ht="12.75" hidden="false" customHeight="false" outlineLevel="0" collapsed="false">
      <c r="A180" s="0" t="s">
        <v>470</v>
      </c>
      <c r="B180" s="0" t="s">
        <v>471</v>
      </c>
    </row>
    <row r="181" customFormat="false" ht="12.75" hidden="false" customHeight="false" outlineLevel="0" collapsed="false">
      <c r="A181" s="0" t="s">
        <v>472</v>
      </c>
      <c r="B181" s="0" t="s">
        <v>473</v>
      </c>
    </row>
    <row r="182" customFormat="false" ht="12.75" hidden="false" customHeight="false" outlineLevel="0" collapsed="false">
      <c r="A182" s="0" t="s">
        <v>474</v>
      </c>
      <c r="B182" s="0" t="s">
        <v>475</v>
      </c>
    </row>
    <row r="183" customFormat="false" ht="12.75" hidden="false" customHeight="false" outlineLevel="0" collapsed="false">
      <c r="A183" s="0" t="s">
        <v>476</v>
      </c>
      <c r="B183" s="0" t="s">
        <v>477</v>
      </c>
    </row>
    <row r="184" customFormat="false" ht="12.75" hidden="false" customHeight="false" outlineLevel="0" collapsed="false">
      <c r="A184" s="0" t="s">
        <v>478</v>
      </c>
      <c r="B184" s="0" t="s">
        <v>477</v>
      </c>
    </row>
    <row r="185" customFormat="false" ht="12.75" hidden="false" customHeight="false" outlineLevel="0" collapsed="false">
      <c r="A185" s="0" t="s">
        <v>479</v>
      </c>
      <c r="B185" s="0" t="s">
        <v>480</v>
      </c>
    </row>
    <row r="186" customFormat="false" ht="12.75" hidden="false" customHeight="false" outlineLevel="0" collapsed="false">
      <c r="A186" s="0" t="s">
        <v>481</v>
      </c>
      <c r="B186" s="0" t="s">
        <v>480</v>
      </c>
    </row>
    <row r="187" customFormat="false" ht="12.75" hidden="false" customHeight="false" outlineLevel="0" collapsed="false">
      <c r="A187" s="0" t="s">
        <v>482</v>
      </c>
      <c r="B187" s="0" t="s">
        <v>483</v>
      </c>
    </row>
    <row r="188" customFormat="false" ht="12.75" hidden="false" customHeight="false" outlineLevel="0" collapsed="false">
      <c r="A188" s="0" t="s">
        <v>484</v>
      </c>
      <c r="B188" s="0" t="s">
        <v>485</v>
      </c>
    </row>
    <row r="189" customFormat="false" ht="12.75" hidden="false" customHeight="false" outlineLevel="0" collapsed="false">
      <c r="A189" s="0" t="s">
        <v>486</v>
      </c>
      <c r="B189" s="0" t="s">
        <v>487</v>
      </c>
    </row>
    <row r="190" customFormat="false" ht="12.75" hidden="false" customHeight="false" outlineLevel="0" collapsed="false">
      <c r="A190" s="0" t="s">
        <v>488</v>
      </c>
      <c r="B190" s="0" t="s">
        <v>489</v>
      </c>
    </row>
    <row r="191" customFormat="false" ht="12.75" hidden="false" customHeight="false" outlineLevel="0" collapsed="false">
      <c r="A191" s="0" t="s">
        <v>490</v>
      </c>
      <c r="B191" s="0" t="s">
        <v>491</v>
      </c>
    </row>
    <row r="192" customFormat="false" ht="12.75" hidden="false" customHeight="false" outlineLevel="0" collapsed="false">
      <c r="A192" s="0" t="s">
        <v>492</v>
      </c>
      <c r="B192" s="0" t="s">
        <v>493</v>
      </c>
    </row>
    <row r="193" customFormat="false" ht="12.75" hidden="false" customHeight="false" outlineLevel="0" collapsed="false">
      <c r="A193" s="0" t="s">
        <v>494</v>
      </c>
      <c r="B193" s="0" t="s">
        <v>495</v>
      </c>
    </row>
    <row r="194" customFormat="false" ht="12.75" hidden="false" customHeight="false" outlineLevel="0" collapsed="false">
      <c r="A194" s="0" t="s">
        <v>496</v>
      </c>
      <c r="B194" s="0" t="s">
        <v>497</v>
      </c>
    </row>
    <row r="195" customFormat="false" ht="12.75" hidden="false" customHeight="false" outlineLevel="0" collapsed="false">
      <c r="A195" s="0" t="s">
        <v>498</v>
      </c>
      <c r="B195" s="0" t="s">
        <v>499</v>
      </c>
    </row>
    <row r="196" customFormat="false" ht="12.75" hidden="false" customHeight="false" outlineLevel="0" collapsed="false">
      <c r="A196" s="0" t="s">
        <v>500</v>
      </c>
      <c r="B196" s="0" t="s">
        <v>499</v>
      </c>
    </row>
    <row r="197" customFormat="false" ht="12.75" hidden="false" customHeight="false" outlineLevel="0" collapsed="false">
      <c r="A197" s="0" t="s">
        <v>501</v>
      </c>
      <c r="B197" s="0" t="s">
        <v>499</v>
      </c>
    </row>
    <row r="198" customFormat="false" ht="12.75" hidden="false" customHeight="false" outlineLevel="0" collapsed="false">
      <c r="A198" s="0" t="s">
        <v>502</v>
      </c>
      <c r="B198" s="0" t="s">
        <v>503</v>
      </c>
    </row>
    <row r="199" customFormat="false" ht="12.75" hidden="false" customHeight="false" outlineLevel="0" collapsed="false">
      <c r="A199" s="0" t="s">
        <v>504</v>
      </c>
      <c r="B199" s="0" t="s">
        <v>133</v>
      </c>
    </row>
    <row r="200" customFormat="false" ht="12.75" hidden="false" customHeight="false" outlineLevel="0" collapsed="false">
      <c r="A200" s="0" t="s">
        <v>505</v>
      </c>
      <c r="B200" s="0" t="s">
        <v>506</v>
      </c>
    </row>
    <row r="201" customFormat="false" ht="12.75" hidden="false" customHeight="false" outlineLevel="0" collapsed="false">
      <c r="A201" s="0" t="s">
        <v>507</v>
      </c>
      <c r="B201" s="0" t="s">
        <v>508</v>
      </c>
    </row>
    <row r="202" customFormat="false" ht="12.75" hidden="false" customHeight="false" outlineLevel="0" collapsed="false">
      <c r="A202" s="0" t="s">
        <v>509</v>
      </c>
      <c r="B202" s="0" t="s">
        <v>510</v>
      </c>
    </row>
    <row r="203" customFormat="false" ht="12.75" hidden="false" customHeight="false" outlineLevel="0" collapsed="false">
      <c r="A203" s="0" t="s">
        <v>511</v>
      </c>
      <c r="B203" s="0" t="s">
        <v>512</v>
      </c>
    </row>
    <row r="204" customFormat="false" ht="12.75" hidden="false" customHeight="false" outlineLevel="0" collapsed="false">
      <c r="A204" s="0" t="s">
        <v>513</v>
      </c>
      <c r="B204" s="0" t="s">
        <v>514</v>
      </c>
    </row>
    <row r="205" customFormat="false" ht="12.75" hidden="false" customHeight="false" outlineLevel="0" collapsed="false">
      <c r="A205" s="0" t="s">
        <v>515</v>
      </c>
      <c r="B205" s="0" t="s">
        <v>514</v>
      </c>
    </row>
    <row r="206" customFormat="false" ht="12.75" hidden="false" customHeight="false" outlineLevel="0" collapsed="false">
      <c r="A206" s="0" t="s">
        <v>516</v>
      </c>
      <c r="B206" s="0" t="s">
        <v>517</v>
      </c>
    </row>
    <row r="207" customFormat="false" ht="12.75" hidden="false" customHeight="false" outlineLevel="0" collapsed="false">
      <c r="A207" s="0" t="s">
        <v>518</v>
      </c>
      <c r="B207" s="0" t="s">
        <v>519</v>
      </c>
    </row>
    <row r="208" customFormat="false" ht="12.75" hidden="false" customHeight="false" outlineLevel="0" collapsed="false">
      <c r="A208" s="0" t="s">
        <v>520</v>
      </c>
      <c r="B208" s="0" t="s">
        <v>521</v>
      </c>
    </row>
    <row r="209" customFormat="false" ht="12.75" hidden="false" customHeight="false" outlineLevel="0" collapsed="false">
      <c r="A209" s="0" t="s">
        <v>522</v>
      </c>
      <c r="B209" s="0" t="s">
        <v>523</v>
      </c>
    </row>
    <row r="210" customFormat="false" ht="12.75" hidden="false" customHeight="false" outlineLevel="0" collapsed="false">
      <c r="A210" s="0" t="s">
        <v>524</v>
      </c>
      <c r="B210" s="0" t="s">
        <v>525</v>
      </c>
    </row>
    <row r="211" customFormat="false" ht="12.75" hidden="false" customHeight="false" outlineLevel="0" collapsed="false">
      <c r="A211" s="0" t="s">
        <v>526</v>
      </c>
      <c r="B211" s="0" t="s">
        <v>527</v>
      </c>
    </row>
    <row r="212" customFormat="false" ht="12.75" hidden="false" customHeight="false" outlineLevel="0" collapsed="false">
      <c r="A212" s="0" t="s">
        <v>528</v>
      </c>
      <c r="B212" s="0" t="s">
        <v>529</v>
      </c>
    </row>
    <row r="213" customFormat="false" ht="12.75" hidden="false" customHeight="false" outlineLevel="0" collapsed="false">
      <c r="A213" s="0" t="s">
        <v>530</v>
      </c>
      <c r="B213" s="0" t="s">
        <v>529</v>
      </c>
    </row>
    <row r="214" customFormat="false" ht="12.75" hidden="false" customHeight="false" outlineLevel="0" collapsed="false">
      <c r="A214" s="0" t="s">
        <v>531</v>
      </c>
      <c r="B214" s="0" t="s">
        <v>532</v>
      </c>
    </row>
    <row r="215" customFormat="false" ht="12.75" hidden="false" customHeight="false" outlineLevel="0" collapsed="false">
      <c r="A215" s="0" t="s">
        <v>533</v>
      </c>
      <c r="B215" s="0" t="s">
        <v>534</v>
      </c>
    </row>
    <row r="216" customFormat="false" ht="12.75" hidden="false" customHeight="false" outlineLevel="0" collapsed="false">
      <c r="A216" s="0" t="s">
        <v>535</v>
      </c>
      <c r="B216" s="0" t="s">
        <v>536</v>
      </c>
    </row>
    <row r="217" customFormat="false" ht="12.75" hidden="false" customHeight="false" outlineLevel="0" collapsed="false">
      <c r="A217" s="0" t="s">
        <v>537</v>
      </c>
      <c r="B217" s="0" t="s">
        <v>536</v>
      </c>
    </row>
    <row r="218" customFormat="false" ht="12.75" hidden="false" customHeight="false" outlineLevel="0" collapsed="false">
      <c r="A218" s="0" t="s">
        <v>538</v>
      </c>
      <c r="B218" s="0" t="s">
        <v>539</v>
      </c>
    </row>
    <row r="219" customFormat="false" ht="12.75" hidden="false" customHeight="false" outlineLevel="0" collapsed="false">
      <c r="A219" s="0" t="s">
        <v>540</v>
      </c>
      <c r="B219" s="0" t="s">
        <v>541</v>
      </c>
    </row>
    <row r="220" customFormat="false" ht="12.75" hidden="false" customHeight="false" outlineLevel="0" collapsed="false">
      <c r="A220" s="0" t="s">
        <v>542</v>
      </c>
      <c r="B220" s="0" t="s">
        <v>543</v>
      </c>
    </row>
    <row r="221" customFormat="false" ht="12.75" hidden="false" customHeight="false" outlineLevel="0" collapsed="false">
      <c r="A221" s="0" t="s">
        <v>544</v>
      </c>
      <c r="B221" s="0" t="s">
        <v>545</v>
      </c>
    </row>
    <row r="222" customFormat="false" ht="12.75" hidden="false" customHeight="false" outlineLevel="0" collapsed="false">
      <c r="A222" s="0" t="s">
        <v>546</v>
      </c>
      <c r="B222" s="0" t="s">
        <v>547</v>
      </c>
    </row>
    <row r="223" customFormat="false" ht="12.75" hidden="false" customHeight="false" outlineLevel="0" collapsed="false">
      <c r="A223" s="0" t="s">
        <v>548</v>
      </c>
      <c r="B223" s="0" t="s">
        <v>549</v>
      </c>
    </row>
    <row r="224" customFormat="false" ht="12.75" hidden="false" customHeight="false" outlineLevel="0" collapsed="false">
      <c r="A224" s="0" t="s">
        <v>550</v>
      </c>
      <c r="B224" s="0" t="s">
        <v>551</v>
      </c>
    </row>
    <row r="225" customFormat="false" ht="12.75" hidden="false" customHeight="false" outlineLevel="0" collapsed="false">
      <c r="A225" s="0" t="s">
        <v>552</v>
      </c>
      <c r="B225" s="0" t="s">
        <v>553</v>
      </c>
    </row>
    <row r="226" customFormat="false" ht="12.75" hidden="false" customHeight="false" outlineLevel="0" collapsed="false">
      <c r="A226" s="0" t="s">
        <v>554</v>
      </c>
      <c r="B226" s="0" t="s">
        <v>555</v>
      </c>
    </row>
    <row r="227" customFormat="false" ht="12.75" hidden="false" customHeight="false" outlineLevel="0" collapsed="false">
      <c r="A227" s="0" t="s">
        <v>556</v>
      </c>
      <c r="B227" s="0" t="s">
        <v>555</v>
      </c>
    </row>
    <row r="228" customFormat="false" ht="12.75" hidden="false" customHeight="false" outlineLevel="0" collapsed="false">
      <c r="A228" s="0" t="s">
        <v>557</v>
      </c>
      <c r="B228" s="0" t="s">
        <v>558</v>
      </c>
    </row>
    <row r="229" customFormat="false" ht="12.75" hidden="false" customHeight="false" outlineLevel="0" collapsed="false">
      <c r="A229" s="0" t="s">
        <v>559</v>
      </c>
      <c r="B229" s="0" t="s">
        <v>560</v>
      </c>
    </row>
    <row r="230" customFormat="false" ht="12.75" hidden="false" customHeight="false" outlineLevel="0" collapsed="false">
      <c r="A230" s="0" t="s">
        <v>561</v>
      </c>
      <c r="B230" s="0" t="s">
        <v>562</v>
      </c>
    </row>
    <row r="231" customFormat="false" ht="12.75" hidden="false" customHeight="false" outlineLevel="0" collapsed="false">
      <c r="A231" s="0" t="s">
        <v>563</v>
      </c>
      <c r="B231" s="0" t="s">
        <v>564</v>
      </c>
    </row>
    <row r="232" customFormat="false" ht="12.75" hidden="false" customHeight="false" outlineLevel="0" collapsed="false">
      <c r="A232" s="0" t="s">
        <v>565</v>
      </c>
      <c r="B232" s="0" t="s">
        <v>566</v>
      </c>
    </row>
    <row r="233" customFormat="false" ht="12.75" hidden="false" customHeight="false" outlineLevel="0" collapsed="false">
      <c r="A233" s="0" t="s">
        <v>567</v>
      </c>
      <c r="B233" s="0" t="s">
        <v>568</v>
      </c>
    </row>
    <row r="234" customFormat="false" ht="12.75" hidden="false" customHeight="false" outlineLevel="0" collapsed="false">
      <c r="A234" s="0" t="s">
        <v>569</v>
      </c>
      <c r="B234" s="0" t="s">
        <v>570</v>
      </c>
    </row>
    <row r="235" customFormat="false" ht="12.75" hidden="false" customHeight="false" outlineLevel="0" collapsed="false">
      <c r="A235" s="0" t="s">
        <v>571</v>
      </c>
      <c r="B235" s="0" t="s">
        <v>572</v>
      </c>
    </row>
    <row r="236" customFormat="false" ht="12.75" hidden="false" customHeight="false" outlineLevel="0" collapsed="false">
      <c r="A236" s="0" t="s">
        <v>573</v>
      </c>
      <c r="B236" s="0" t="s">
        <v>572</v>
      </c>
    </row>
    <row r="241" customFormat="false" ht="12.75" hidden="false" customHeight="false" outlineLevel="0" collapsed="false">
      <c r="A241" s="77"/>
    </row>
  </sheetData>
  <mergeCells count="1">
    <mergeCell ref="C11:F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D58" activeCellId="0" sqref="D5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7.14"/>
    <col collapsed="false" customWidth="true" hidden="false" outlineLevel="0" max="2" min="2" style="0" width="18.28"/>
    <col collapsed="false" customWidth="true" hidden="false" outlineLevel="0" max="4" min="4" style="0" width="27.42"/>
  </cols>
  <sheetData>
    <row r="1" customFormat="false" ht="12.75" hidden="false" customHeight="false" outlineLevel="0" collapsed="false">
      <c r="A1" s="2" t="s">
        <v>10</v>
      </c>
      <c r="B1" s="3"/>
      <c r="C1" s="3"/>
      <c r="D1" s="3"/>
    </row>
    <row r="2" customFormat="false" ht="12.75" hidden="false" customHeight="false" outlineLevel="0" collapsed="false">
      <c r="A2" s="8" t="s">
        <v>11</v>
      </c>
      <c r="B2" s="8"/>
      <c r="C2" s="8"/>
      <c r="D2" s="8"/>
    </row>
    <row r="3" customFormat="false" ht="12.75" hidden="false" customHeight="false" outlineLevel="0" collapsed="false">
      <c r="A3" s="8" t="s">
        <v>12</v>
      </c>
      <c r="B3" s="8"/>
      <c r="C3" s="8"/>
      <c r="D3" s="8"/>
    </row>
    <row r="6" customFormat="false" ht="12.75" hidden="false" customHeight="false" outlineLevel="0" collapsed="false">
      <c r="A6" s="9" t="s">
        <v>13</v>
      </c>
      <c r="B6" s="10" t="s">
        <v>14</v>
      </c>
    </row>
    <row r="7" customFormat="false" ht="12.75" hidden="false" customHeight="false" outlineLevel="0" collapsed="false">
      <c r="A7" s="10" t="s">
        <v>15</v>
      </c>
      <c r="B7" s="11" t="n">
        <v>145280</v>
      </c>
    </row>
    <row r="8" customFormat="false" ht="12.75" hidden="false" customHeight="false" outlineLevel="0" collapsed="false">
      <c r="A8" s="10" t="s">
        <v>16</v>
      </c>
      <c r="B8" s="11" t="n">
        <v>75303</v>
      </c>
    </row>
    <row r="9" customFormat="false" ht="12.75" hidden="false" customHeight="false" outlineLevel="0" collapsed="false">
      <c r="A9" s="10" t="s">
        <v>17</v>
      </c>
      <c r="B9" s="11" t="n">
        <v>9081</v>
      </c>
    </row>
    <row r="10" customFormat="false" ht="12.75" hidden="false" customHeight="false" outlineLevel="0" collapsed="false">
      <c r="A10" s="10" t="s">
        <v>18</v>
      </c>
      <c r="B10" s="12" t="n">
        <f aca="false">SUM(B7:B9)</f>
        <v>229664</v>
      </c>
    </row>
    <row r="11" customFormat="false" ht="12.75" hidden="false" customHeight="false" outlineLevel="0" collapsed="false">
      <c r="A11" s="13"/>
      <c r="B11" s="14"/>
    </row>
    <row r="12" customFormat="false" ht="12.75" hidden="false" customHeight="false" outlineLevel="0" collapsed="false">
      <c r="A12" s="9" t="s">
        <v>19</v>
      </c>
      <c r="B12" s="10" t="s">
        <v>14</v>
      </c>
    </row>
    <row r="13" customFormat="false" ht="12.75" hidden="false" customHeight="false" outlineLevel="0" collapsed="false">
      <c r="A13" s="10" t="s">
        <v>15</v>
      </c>
      <c r="B13" s="11" t="n">
        <v>1626723</v>
      </c>
    </row>
    <row r="14" customFormat="false" ht="12.75" hidden="false" customHeight="false" outlineLevel="0" collapsed="false">
      <c r="A14" s="10" t="s">
        <v>16</v>
      </c>
      <c r="B14" s="11" t="n">
        <v>868618</v>
      </c>
    </row>
    <row r="15" customFormat="false" ht="12.75" hidden="false" customHeight="false" outlineLevel="0" collapsed="false">
      <c r="A15" s="10" t="s">
        <v>17</v>
      </c>
      <c r="B15" s="11" t="n">
        <v>96132</v>
      </c>
    </row>
    <row r="16" customFormat="false" ht="12.75" hidden="false" customHeight="false" outlineLevel="0" collapsed="false">
      <c r="A16" s="10" t="s">
        <v>18</v>
      </c>
      <c r="B16" s="12" t="n">
        <f aca="false">SUM(B13:B15)</f>
        <v>2591473</v>
      </c>
    </row>
    <row r="17" customFormat="false" ht="12.75" hidden="false" customHeight="false" outlineLevel="0" collapsed="false">
      <c r="A17" s="15"/>
      <c r="B17" s="16"/>
    </row>
    <row r="18" customFormat="false" ht="12.75" hidden="false" customHeight="false" outlineLevel="0" collapsed="false">
      <c r="A18" s="9" t="s">
        <v>20</v>
      </c>
      <c r="B18" s="10" t="s">
        <v>14</v>
      </c>
    </row>
    <row r="19" customFormat="false" ht="12.75" hidden="false" customHeight="false" outlineLevel="0" collapsed="false">
      <c r="A19" s="10" t="s">
        <v>15</v>
      </c>
      <c r="B19" s="11" t="n">
        <f aca="false">B13/B7</f>
        <v>11.1971572136564</v>
      </c>
    </row>
    <row r="20" customFormat="false" ht="12.75" hidden="false" customHeight="false" outlineLevel="0" collapsed="false">
      <c r="A20" s="10" t="s">
        <v>16</v>
      </c>
      <c r="B20" s="11" t="n">
        <f aca="false">B14/B8</f>
        <v>11.5349720462664</v>
      </c>
    </row>
    <row r="21" customFormat="false" ht="12.75" hidden="false" customHeight="false" outlineLevel="0" collapsed="false">
      <c r="A21" s="10" t="s">
        <v>17</v>
      </c>
      <c r="B21" s="11" t="n">
        <f aca="false">B15/B9</f>
        <v>10.5860588040965</v>
      </c>
    </row>
  </sheetData>
  <mergeCells count="2">
    <mergeCell ref="A2:D2"/>
    <mergeCell ref="A3:D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5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65" activeCellId="0" sqref="D6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34.13"/>
    <col collapsed="false" customWidth="true" hidden="false" outlineLevel="0" max="2" min="2" style="0" width="10.41"/>
    <col collapsed="false" customWidth="true" hidden="false" outlineLevel="0" max="3" min="3" style="0" width="10.13"/>
    <col collapsed="false" customWidth="true" hidden="false" outlineLevel="0" max="8" min="8" style="0" width="9.7"/>
    <col collapsed="false" customWidth="true" hidden="false" outlineLevel="0" max="10" min="10" style="0" width="13.85"/>
    <col collapsed="false" customWidth="true" hidden="false" outlineLevel="0" max="13" min="13" style="0" width="18.14"/>
    <col collapsed="false" customWidth="false" hidden="false" outlineLevel="0" max="15" min="15" style="7" width="8.85"/>
    <col collapsed="false" customWidth="true" hidden="false" outlineLevel="0" max="17" min="17" style="7" width="9.14"/>
    <col collapsed="false" customWidth="true" hidden="false" outlineLevel="0" max="18" min="18" style="17" width="9.14"/>
    <col collapsed="false" customWidth="true" hidden="false" outlineLevel="0" max="19" min="19" style="7" width="9.14"/>
    <col collapsed="false" customWidth="true" hidden="false" outlineLevel="0" max="20" min="20" style="18" width="9.85"/>
    <col collapsed="false" customWidth="true" hidden="false" outlineLevel="0" max="21" min="21" style="7" width="20.41"/>
    <col collapsed="false" customWidth="true" hidden="false" outlineLevel="0" max="28" min="28" style="17" width="9.14"/>
    <col collapsed="false" customWidth="true" hidden="false" outlineLevel="0" max="30" min="30" style="1" width="20.13"/>
    <col collapsed="false" customWidth="true" hidden="false" outlineLevel="0" max="31" min="31" style="1" width="19.41"/>
    <col collapsed="false" customWidth="true" hidden="false" outlineLevel="0" max="32" min="32" style="1" width="9.14"/>
    <col collapsed="false" customWidth="true" hidden="false" outlineLevel="0" max="38" min="38" style="17" width="9.41"/>
    <col collapsed="false" customWidth="true" hidden="false" outlineLevel="0" max="39" min="39" style="0" width="21.28"/>
  </cols>
  <sheetData>
    <row r="1" customFormat="false" ht="12.75" hidden="false" customHeight="false" outlineLevel="0" collapsed="false">
      <c r="A1" s="8" t="s">
        <v>21</v>
      </c>
      <c r="B1" s="8"/>
      <c r="C1" s="8"/>
      <c r="D1" s="8"/>
      <c r="E1" s="8"/>
      <c r="F1" s="8"/>
      <c r="G1" s="8"/>
      <c r="H1" s="8"/>
    </row>
    <row r="2" customFormat="false" ht="12.75" hidden="false" customHeight="false" outlineLevel="0" collapsed="false">
      <c r="A2" s="8" t="s">
        <v>22</v>
      </c>
      <c r="B2" s="8"/>
      <c r="C2" s="8"/>
      <c r="D2" s="8"/>
      <c r="E2" s="8"/>
      <c r="F2" s="8"/>
      <c r="G2" s="8"/>
      <c r="H2" s="8"/>
      <c r="M2" s="0" t="s">
        <v>23</v>
      </c>
    </row>
    <row r="3" customFormat="false" ht="12.75" hidden="false" customHeight="false" outlineLevel="0" collapsed="false">
      <c r="A3" s="8" t="s">
        <v>12</v>
      </c>
      <c r="B3" s="8"/>
      <c r="C3" s="8"/>
      <c r="D3" s="8"/>
      <c r="E3" s="8"/>
      <c r="F3" s="8"/>
      <c r="G3" s="8"/>
      <c r="H3" s="8"/>
      <c r="M3" s="0" t="s">
        <v>24</v>
      </c>
    </row>
    <row r="4" customFormat="false" ht="12.75" hidden="false" customHeight="false" outlineLevel="0" collapsed="false">
      <c r="M4" s="0" t="s">
        <v>25</v>
      </c>
    </row>
    <row r="5" customFormat="false" ht="12.75" hidden="false" customHeight="false" outlineLevel="0" collapsed="false">
      <c r="M5" s="0" t="s">
        <v>26</v>
      </c>
    </row>
    <row r="6" customFormat="false" ht="12.75" hidden="false" customHeight="false" outlineLevel="0" collapsed="false">
      <c r="B6" s="19"/>
      <c r="C6" s="0" t="s">
        <v>27</v>
      </c>
    </row>
    <row r="8" customFormat="false" ht="12.75" hidden="false" customHeight="false" outlineLevel="0" collapsed="false">
      <c r="B8" s="20"/>
      <c r="C8" s="0" t="s">
        <v>28</v>
      </c>
    </row>
    <row r="9" customFormat="false" ht="12.75" hidden="false" customHeight="false" outlineLevel="0" collapsed="false">
      <c r="B9" s="21"/>
      <c r="C9" s="0" t="s">
        <v>29</v>
      </c>
    </row>
    <row r="10" customFormat="false" ht="12.75" hidden="false" customHeight="false" outlineLevel="0" collapsed="false">
      <c r="B10" s="22"/>
      <c r="C10" s="0" t="s">
        <v>30</v>
      </c>
      <c r="L10" s="0" t="n">
        <f aca="false">1540+557</f>
        <v>2097</v>
      </c>
    </row>
    <row r="11" customFormat="false" ht="12.75" hidden="false" customHeight="false" outlineLevel="0" collapsed="false">
      <c r="B11" s="23"/>
      <c r="C11" s="0" t="s">
        <v>31</v>
      </c>
    </row>
    <row r="12" customFormat="false" ht="12.75" hidden="false" customHeight="false" outlineLevel="0" collapsed="false">
      <c r="B12" s="24"/>
      <c r="C12" s="0" t="s">
        <v>32</v>
      </c>
    </row>
    <row r="15" customFormat="false" ht="12.75" hidden="false" customHeight="false" outlineLevel="0" collapsed="false">
      <c r="A15" s="25" t="s">
        <v>33</v>
      </c>
      <c r="B15" s="26" t="s">
        <v>34</v>
      </c>
      <c r="C15" s="26"/>
      <c r="D15" s="26"/>
      <c r="E15" s="26"/>
      <c r="F15" s="26"/>
      <c r="G15" s="26"/>
      <c r="H15" s="26"/>
      <c r="I15" s="26"/>
      <c r="J15" s="27"/>
      <c r="K15" s="27"/>
      <c r="L15" s="13" t="s">
        <v>35</v>
      </c>
      <c r="M15" s="1"/>
      <c r="N15" s="1" t="s">
        <v>36</v>
      </c>
      <c r="S15" s="1"/>
      <c r="T15" s="28"/>
      <c r="U15" s="1"/>
      <c r="AC15" s="1"/>
      <c r="AM15" s="1"/>
      <c r="AN15" s="1"/>
    </row>
    <row r="16" customFormat="false" ht="12.75" hidden="false" customHeight="false" outlineLevel="0" collapsed="false">
      <c r="A16" s="29" t="s">
        <v>37</v>
      </c>
      <c r="B16" s="30" t="s">
        <v>38</v>
      </c>
      <c r="C16" s="30" t="s">
        <v>39</v>
      </c>
      <c r="D16" s="30" t="s">
        <v>40</v>
      </c>
      <c r="E16" s="30" t="s">
        <v>41</v>
      </c>
      <c r="F16" s="30" t="s">
        <v>42</v>
      </c>
      <c r="G16" s="30" t="s">
        <v>43</v>
      </c>
      <c r="H16" s="30" t="s">
        <v>44</v>
      </c>
      <c r="I16" s="30" t="s">
        <v>45</v>
      </c>
      <c r="J16" s="30" t="s">
        <v>46</v>
      </c>
      <c r="K16" s="30" t="s">
        <v>47</v>
      </c>
      <c r="L16" s="28"/>
      <c r="M16" s="1"/>
      <c r="N16" s="7" t="s">
        <v>48</v>
      </c>
      <c r="O16" s="7" t="s">
        <v>49</v>
      </c>
      <c r="P16" s="7" t="s">
        <v>50</v>
      </c>
      <c r="T16" s="30" t="s">
        <v>51</v>
      </c>
      <c r="AC16" s="7"/>
      <c r="AD16" s="7"/>
      <c r="AE16" s="7"/>
      <c r="AM16" s="7"/>
      <c r="AN16" s="1"/>
    </row>
    <row r="17" customFormat="false" ht="12.75" hidden="false" customHeight="false" outlineLevel="0" collapsed="false">
      <c r="A17" s="31" t="s">
        <v>15</v>
      </c>
      <c r="B17" s="28" t="n">
        <v>0.21364</v>
      </c>
      <c r="C17" s="28" t="n">
        <v>0.152597</v>
      </c>
      <c r="D17" s="28" t="n">
        <v>0.1078</v>
      </c>
      <c r="E17" s="28" t="n">
        <v>0.1065</v>
      </c>
      <c r="F17" s="28" t="n">
        <v>0.0948</v>
      </c>
      <c r="G17" s="28" t="n">
        <v>0.0792</v>
      </c>
      <c r="H17" s="28" t="n">
        <v>0.0649</v>
      </c>
      <c r="I17" s="28" t="n">
        <v>0.0565</v>
      </c>
      <c r="J17" s="32" t="n">
        <v>0.055844</v>
      </c>
      <c r="K17" s="32" t="n">
        <v>0.0681818</v>
      </c>
      <c r="L17" s="33" t="n">
        <v>1540</v>
      </c>
      <c r="M17" s="34"/>
      <c r="N17" s="35"/>
      <c r="T17" s="32" t="n">
        <v>0.096103</v>
      </c>
      <c r="V17" s="7"/>
      <c r="W17" s="7"/>
      <c r="AC17" s="7"/>
      <c r="AD17" s="7"/>
      <c r="AE17" s="7"/>
      <c r="AM17" s="7"/>
      <c r="AN17" s="7"/>
    </row>
    <row r="18" customFormat="false" ht="12.75" hidden="false" customHeight="false" outlineLevel="0" collapsed="false">
      <c r="A18" s="31" t="s">
        <v>52</v>
      </c>
      <c r="B18" s="28" t="n">
        <v>0.2161</v>
      </c>
      <c r="C18" s="28" t="n">
        <v>0.1491</v>
      </c>
      <c r="D18" s="28" t="n">
        <v>0.1224</v>
      </c>
      <c r="E18" s="28" t="n">
        <v>0.1043</v>
      </c>
      <c r="F18" s="28" t="n">
        <v>0.0841</v>
      </c>
      <c r="G18" s="28" t="n">
        <v>0.0793</v>
      </c>
      <c r="H18" s="33" t="n">
        <v>0.0709</v>
      </c>
      <c r="I18" s="28" t="n">
        <v>0.0621</v>
      </c>
      <c r="J18" s="32" t="n">
        <v>0.05293</v>
      </c>
      <c r="K18" s="32" t="n">
        <v>0.05869</v>
      </c>
      <c r="L18" s="33" t="n">
        <v>7122</v>
      </c>
      <c r="M18" s="1" t="s">
        <v>53</v>
      </c>
      <c r="N18" s="36" t="n">
        <v>0.09</v>
      </c>
      <c r="O18" s="37" t="n">
        <v>0.091</v>
      </c>
      <c r="P18" s="37" t="n">
        <v>0.088</v>
      </c>
      <c r="Q18" s="38"/>
      <c r="S18" s="39"/>
      <c r="T18" s="32" t="n">
        <v>0.08509</v>
      </c>
      <c r="V18" s="39"/>
      <c r="W18" s="7"/>
      <c r="AC18" s="39"/>
      <c r="AD18" s="39"/>
      <c r="AE18" s="7"/>
      <c r="AM18" s="7"/>
      <c r="AN18" s="7"/>
    </row>
    <row r="19" customFormat="false" ht="12.75" hidden="false" customHeight="false" outlineLevel="0" collapsed="false">
      <c r="A19" s="31" t="s">
        <v>54</v>
      </c>
      <c r="B19" s="27" t="n">
        <v>0.242117520601935</v>
      </c>
      <c r="C19" s="27" t="n">
        <v>0.154783231816553</v>
      </c>
      <c r="D19" s="27" t="n">
        <v>0.118864206377642</v>
      </c>
      <c r="E19" s="27" t="n">
        <v>0.102113937656754</v>
      </c>
      <c r="F19" s="27" t="n">
        <v>0.0806162665711215</v>
      </c>
      <c r="G19" s="27" t="n">
        <v>0.0710318882121104</v>
      </c>
      <c r="H19" s="27" t="n">
        <v>0.0678072375492655</v>
      </c>
      <c r="I19" s="27" t="n">
        <v>0.0536546040845575</v>
      </c>
      <c r="J19" s="40" t="n">
        <v>0.0506986743102831</v>
      </c>
      <c r="K19" s="40" t="n">
        <v>0.0583124328197779</v>
      </c>
      <c r="L19" s="41" t="n">
        <v>11164</v>
      </c>
      <c r="M19" s="1" t="s">
        <v>55</v>
      </c>
      <c r="N19" s="42" t="n">
        <v>0.045</v>
      </c>
      <c r="O19" s="42" t="n">
        <v>0.033</v>
      </c>
      <c r="P19" s="37" t="n">
        <v>0.072</v>
      </c>
      <c r="Q19" s="38"/>
      <c r="T19" s="32" t="n">
        <v>0.08384</v>
      </c>
      <c r="V19" s="7"/>
      <c r="W19" s="7"/>
      <c r="AC19" s="7"/>
      <c r="AD19" s="7"/>
      <c r="AE19" s="7"/>
      <c r="AM19" s="7"/>
      <c r="AN19" s="7"/>
    </row>
    <row r="20" customFormat="false" ht="12.75" hidden="false" customHeight="false" outlineLevel="0" collapsed="false">
      <c r="A20" s="31" t="s">
        <v>56</v>
      </c>
      <c r="B20" s="27" t="n">
        <v>0.227</v>
      </c>
      <c r="C20" s="27" t="n">
        <v>0.1578</v>
      </c>
      <c r="D20" s="27" t="n">
        <v>0.1222</v>
      </c>
      <c r="E20" s="41" t="n">
        <v>0.101</v>
      </c>
      <c r="F20" s="41" t="n">
        <v>0.0822</v>
      </c>
      <c r="G20" s="41" t="n">
        <v>0.0733</v>
      </c>
      <c r="H20" s="41" t="n">
        <v>0.0653</v>
      </c>
      <c r="I20" s="41" t="n">
        <v>0.0579</v>
      </c>
      <c r="J20" s="40" t="n">
        <v>0.055</v>
      </c>
      <c r="K20" s="40" t="n">
        <v>0.0581</v>
      </c>
      <c r="L20" s="33" t="n">
        <v>710777</v>
      </c>
      <c r="M20" s="1" t="s">
        <v>57</v>
      </c>
      <c r="N20" s="37" t="n">
        <v>0.096</v>
      </c>
      <c r="O20" s="37" t="n">
        <v>0.069</v>
      </c>
      <c r="P20" s="42" t="n">
        <v>0.054</v>
      </c>
      <c r="Q20" s="38"/>
      <c r="T20" s="32" t="n">
        <v>0.0851</v>
      </c>
      <c r="V20" s="7"/>
      <c r="W20" s="7"/>
      <c r="AC20" s="7"/>
      <c r="AD20" s="7"/>
      <c r="AE20" s="7"/>
      <c r="AM20" s="7"/>
      <c r="AN20" s="7"/>
    </row>
    <row r="21" customFormat="false" ht="12.75" hidden="false" customHeight="false" outlineLevel="0" collapsed="false">
      <c r="A21" s="31" t="s">
        <v>58</v>
      </c>
      <c r="B21" s="27" t="n">
        <v>0.2269</v>
      </c>
      <c r="C21" s="27" t="n">
        <v>0.1579</v>
      </c>
      <c r="D21" s="27" t="n">
        <v>0.1222</v>
      </c>
      <c r="E21" s="41" t="n">
        <v>0.101</v>
      </c>
      <c r="F21" s="41" t="n">
        <v>0.0823</v>
      </c>
      <c r="G21" s="41" t="n">
        <v>0.0734</v>
      </c>
      <c r="H21" s="41" t="n">
        <v>0.0653</v>
      </c>
      <c r="I21" s="41" t="n">
        <v>0.058</v>
      </c>
      <c r="J21" s="40" t="n">
        <v>0.055</v>
      </c>
      <c r="K21" s="40" t="n">
        <v>0.0581</v>
      </c>
      <c r="L21" s="33" t="n">
        <v>695194</v>
      </c>
      <c r="M21" s="1" t="s">
        <v>59</v>
      </c>
      <c r="N21" s="37" t="n">
        <v>0.096</v>
      </c>
      <c r="O21" s="37" t="n">
        <v>0.069</v>
      </c>
      <c r="P21" s="42" t="n">
        <v>0.054</v>
      </c>
      <c r="Q21" s="38"/>
      <c r="T21" s="32" t="n">
        <v>0.0851</v>
      </c>
      <c r="V21" s="7"/>
      <c r="W21" s="7"/>
      <c r="AC21" s="7"/>
      <c r="AD21" s="7"/>
      <c r="AE21" s="7"/>
      <c r="AM21" s="7"/>
      <c r="AN21" s="7"/>
    </row>
    <row r="22" customFormat="false" ht="12.75" hidden="false" customHeight="false" outlineLevel="0" collapsed="false">
      <c r="A22" s="31"/>
      <c r="B22" s="43"/>
      <c r="C22" s="43"/>
      <c r="D22" s="28"/>
      <c r="E22" s="28"/>
      <c r="F22" s="28"/>
      <c r="G22" s="28"/>
      <c r="H22" s="28"/>
      <c r="I22" s="28"/>
      <c r="J22" s="33"/>
      <c r="K22" s="33"/>
      <c r="L22" s="33"/>
      <c r="M22" s="1"/>
      <c r="N22" s="38"/>
      <c r="O22" s="38"/>
      <c r="P22" s="38"/>
      <c r="T22" s="33"/>
      <c r="V22" s="7"/>
      <c r="W22" s="7"/>
      <c r="AC22" s="7"/>
      <c r="AD22" s="7"/>
      <c r="AE22" s="7"/>
      <c r="AM22" s="7"/>
      <c r="AN22" s="7"/>
    </row>
    <row r="23" customFormat="false" ht="12.75" hidden="false" customHeight="false" outlineLevel="0" collapsed="false">
      <c r="A23" s="31"/>
      <c r="B23" s="30" t="s">
        <v>38</v>
      </c>
      <c r="C23" s="30" t="s">
        <v>39</v>
      </c>
      <c r="D23" s="30" t="s">
        <v>40</v>
      </c>
      <c r="E23" s="30" t="s">
        <v>41</v>
      </c>
      <c r="F23" s="30" t="s">
        <v>42</v>
      </c>
      <c r="G23" s="30" t="s">
        <v>43</v>
      </c>
      <c r="H23" s="30" t="s">
        <v>44</v>
      </c>
      <c r="I23" s="30" t="s">
        <v>45</v>
      </c>
      <c r="J23" s="44" t="s">
        <v>46</v>
      </c>
      <c r="K23" s="44" t="s">
        <v>47</v>
      </c>
      <c r="L23" s="33"/>
      <c r="M23" s="1"/>
      <c r="N23" s="38" t="s">
        <v>48</v>
      </c>
      <c r="O23" s="38" t="s">
        <v>49</v>
      </c>
      <c r="P23" s="38" t="s">
        <v>50</v>
      </c>
      <c r="T23" s="30" t="s">
        <v>51</v>
      </c>
      <c r="V23" s="7"/>
      <c r="W23" s="7"/>
      <c r="AC23" s="7"/>
      <c r="AD23" s="7"/>
      <c r="AE23" s="7"/>
      <c r="AM23" s="7"/>
      <c r="AN23" s="7"/>
    </row>
    <row r="24" customFormat="false" ht="12.75" hidden="false" customHeight="false" outlineLevel="0" collapsed="false">
      <c r="A24" s="31" t="s">
        <v>16</v>
      </c>
      <c r="B24" s="28" t="n">
        <v>0.228</v>
      </c>
      <c r="C24" s="28" t="n">
        <v>0.14722</v>
      </c>
      <c r="D24" s="28" t="n">
        <v>0.1077</v>
      </c>
      <c r="E24" s="28" t="n">
        <v>0.0862</v>
      </c>
      <c r="F24" s="28" t="n">
        <v>0.0987</v>
      </c>
      <c r="G24" s="28" t="n">
        <v>0.0682</v>
      </c>
      <c r="H24" s="28" t="n">
        <v>0.079</v>
      </c>
      <c r="I24" s="28" t="n">
        <v>0.0485</v>
      </c>
      <c r="J24" s="45" t="n">
        <v>0.05026</v>
      </c>
      <c r="K24" s="19" t="n">
        <v>0.08617</v>
      </c>
      <c r="L24" s="33" t="n">
        <v>557</v>
      </c>
      <c r="N24" s="46"/>
      <c r="O24" s="38"/>
      <c r="P24" s="38"/>
      <c r="S24" s="35"/>
      <c r="T24" s="45" t="n">
        <v>0.10413</v>
      </c>
      <c r="V24" s="35"/>
      <c r="W24" s="7"/>
      <c r="AC24" s="35"/>
      <c r="AD24" s="35"/>
      <c r="AE24" s="7"/>
      <c r="AM24" s="39"/>
      <c r="AN24" s="7"/>
    </row>
    <row r="25" customFormat="false" ht="12.75" hidden="false" customHeight="false" outlineLevel="0" collapsed="false">
      <c r="A25" s="31" t="s">
        <v>54</v>
      </c>
      <c r="B25" s="27" t="n">
        <v>0.242117520601935</v>
      </c>
      <c r="C25" s="27" t="n">
        <v>0.154783231816553</v>
      </c>
      <c r="D25" s="27" t="n">
        <v>0.118864206377642</v>
      </c>
      <c r="E25" s="27" t="n">
        <v>0.102113937656754</v>
      </c>
      <c r="F25" s="27" t="n">
        <v>0.0806162665711215</v>
      </c>
      <c r="G25" s="27" t="n">
        <v>0.0710318882121104</v>
      </c>
      <c r="H25" s="27" t="n">
        <v>0.0678072375492655</v>
      </c>
      <c r="I25" s="27" t="n">
        <v>0.0536546040845575</v>
      </c>
      <c r="J25" s="40" t="n">
        <v>0.0506986743102831</v>
      </c>
      <c r="K25" s="40" t="n">
        <v>0.0583124328197779</v>
      </c>
      <c r="L25" s="41" t="n">
        <v>11164</v>
      </c>
      <c r="M25" s="1" t="s">
        <v>60</v>
      </c>
      <c r="N25" s="47" t="n">
        <v>0.028</v>
      </c>
      <c r="O25" s="37" t="n">
        <v>0.058</v>
      </c>
      <c r="P25" s="42" t="n">
        <v>0.006</v>
      </c>
      <c r="T25" s="32" t="n">
        <v>0.08384</v>
      </c>
      <c r="V25" s="7"/>
      <c r="W25" s="7"/>
      <c r="AC25" s="7"/>
      <c r="AD25" s="7"/>
      <c r="AE25" s="7"/>
      <c r="AM25" s="7"/>
      <c r="AN25" s="7"/>
    </row>
    <row r="26" customFormat="false" ht="12.75" hidden="false" customHeight="false" outlineLevel="0" collapsed="false">
      <c r="A26" s="31" t="s">
        <v>56</v>
      </c>
      <c r="B26" s="27" t="n">
        <v>0.227</v>
      </c>
      <c r="C26" s="27" t="n">
        <v>0.1578</v>
      </c>
      <c r="D26" s="27" t="n">
        <v>0.1222</v>
      </c>
      <c r="E26" s="41" t="n">
        <v>0.101</v>
      </c>
      <c r="F26" s="41" t="n">
        <v>0.0822</v>
      </c>
      <c r="G26" s="41" t="n">
        <v>0.0733</v>
      </c>
      <c r="H26" s="41" t="n">
        <v>0.0653</v>
      </c>
      <c r="I26" s="41" t="n">
        <v>0.0579</v>
      </c>
      <c r="J26" s="40" t="n">
        <v>0.055</v>
      </c>
      <c r="K26" s="40" t="n">
        <v>0.0581</v>
      </c>
      <c r="L26" s="33" t="n">
        <v>710777</v>
      </c>
      <c r="M26" s="1" t="s">
        <v>61</v>
      </c>
      <c r="N26" s="47" t="n">
        <v>0.05</v>
      </c>
      <c r="O26" s="37" t="n">
        <v>0.066</v>
      </c>
      <c r="P26" s="42" t="n">
        <v>0.005</v>
      </c>
      <c r="T26" s="32" t="n">
        <v>0.0851</v>
      </c>
      <c r="V26" s="7"/>
      <c r="W26" s="7"/>
      <c r="AC26" s="7"/>
      <c r="AD26" s="7"/>
      <c r="AE26" s="7"/>
      <c r="AM26" s="7"/>
      <c r="AN26" s="7"/>
    </row>
    <row r="27" customFormat="false" ht="12.75" hidden="false" customHeight="false" outlineLevel="0" collapsed="false">
      <c r="A27" s="31" t="s">
        <v>58</v>
      </c>
      <c r="B27" s="27" t="n">
        <v>0.2269</v>
      </c>
      <c r="C27" s="27" t="n">
        <v>0.1579</v>
      </c>
      <c r="D27" s="27" t="n">
        <v>0.1222</v>
      </c>
      <c r="E27" s="41" t="n">
        <v>0.101</v>
      </c>
      <c r="F27" s="41" t="n">
        <v>0.0823</v>
      </c>
      <c r="G27" s="41" t="n">
        <v>0.0734</v>
      </c>
      <c r="H27" s="41" t="n">
        <v>0.0653</v>
      </c>
      <c r="I27" s="41" t="n">
        <v>0.058</v>
      </c>
      <c r="J27" s="40" t="n">
        <v>0.055</v>
      </c>
      <c r="K27" s="40" t="n">
        <v>0.0581</v>
      </c>
      <c r="L27" s="33" t="n">
        <v>695194</v>
      </c>
      <c r="M27" s="1" t="s">
        <v>62</v>
      </c>
      <c r="N27" s="47" t="n">
        <v>0.05</v>
      </c>
      <c r="O27" s="37" t="n">
        <v>0.066</v>
      </c>
      <c r="P27" s="42" t="n">
        <v>0.005</v>
      </c>
      <c r="T27" s="32" t="n">
        <v>0.0851</v>
      </c>
      <c r="V27" s="7"/>
      <c r="W27" s="7"/>
      <c r="AC27" s="7"/>
      <c r="AD27" s="7"/>
      <c r="AE27" s="7"/>
      <c r="AM27" s="7"/>
      <c r="AN27" s="7"/>
    </row>
    <row r="28" customFormat="false" ht="12.75" hidden="false" customHeight="false" outlineLevel="0" collapsed="false">
      <c r="A28" s="31"/>
      <c r="B28" s="27"/>
      <c r="C28" s="27"/>
      <c r="D28" s="27"/>
      <c r="E28" s="27"/>
      <c r="F28" s="27"/>
      <c r="G28" s="27"/>
      <c r="H28" s="27"/>
      <c r="I28" s="27"/>
      <c r="J28" s="41"/>
      <c r="K28" s="41"/>
      <c r="L28" s="41"/>
      <c r="M28" s="46"/>
      <c r="N28" s="48"/>
      <c r="O28" s="38"/>
      <c r="P28" s="38"/>
      <c r="T28" s="33"/>
      <c r="V28" s="7"/>
      <c r="W28" s="7"/>
      <c r="AC28" s="7"/>
      <c r="AD28" s="7"/>
      <c r="AE28" s="7"/>
      <c r="AM28" s="7"/>
      <c r="AN28" s="7"/>
    </row>
    <row r="29" customFormat="false" ht="12.75" hidden="false" customHeight="false" outlineLevel="0" collapsed="false">
      <c r="A29" s="31"/>
      <c r="B29" s="30" t="s">
        <v>38</v>
      </c>
      <c r="C29" s="30" t="s">
        <v>39</v>
      </c>
      <c r="D29" s="30" t="s">
        <v>40</v>
      </c>
      <c r="E29" s="30" t="s">
        <v>41</v>
      </c>
      <c r="F29" s="30" t="s">
        <v>42</v>
      </c>
      <c r="G29" s="30" t="s">
        <v>43</v>
      </c>
      <c r="H29" s="30" t="s">
        <v>44</v>
      </c>
      <c r="I29" s="30" t="s">
        <v>45</v>
      </c>
      <c r="J29" s="30" t="s">
        <v>46</v>
      </c>
      <c r="K29" s="30" t="s">
        <v>47</v>
      </c>
      <c r="L29" s="41"/>
      <c r="M29" s="1"/>
      <c r="N29" s="38" t="s">
        <v>48</v>
      </c>
      <c r="O29" s="38" t="s">
        <v>49</v>
      </c>
      <c r="P29" s="38" t="s">
        <v>50</v>
      </c>
      <c r="T29" s="30" t="s">
        <v>51</v>
      </c>
      <c r="V29" s="7"/>
      <c r="W29" s="7"/>
      <c r="AC29" s="7"/>
      <c r="AD29" s="7"/>
      <c r="AE29" s="7"/>
      <c r="AM29" s="7"/>
      <c r="AN29" s="7"/>
    </row>
    <row r="30" customFormat="false" ht="12.75" hidden="false" customHeight="false" outlineLevel="0" collapsed="false">
      <c r="A30" s="31" t="s">
        <v>63</v>
      </c>
      <c r="B30" s="28" t="n">
        <v>0.2158</v>
      </c>
      <c r="C30" s="28" t="n">
        <v>0.151</v>
      </c>
      <c r="D30" s="28" t="n">
        <v>0.1114</v>
      </c>
      <c r="E30" s="28" t="n">
        <v>0.1023</v>
      </c>
      <c r="F30" s="28" t="n">
        <v>0.0932</v>
      </c>
      <c r="G30" s="28" t="n">
        <v>0.078</v>
      </c>
      <c r="H30" s="28" t="n">
        <v>0.0659</v>
      </c>
      <c r="I30" s="28" t="n">
        <v>0.542</v>
      </c>
      <c r="J30" s="32" t="n">
        <v>0.0542</v>
      </c>
      <c r="K30" s="32" t="n">
        <v>0.074</v>
      </c>
      <c r="L30" s="33" t="n">
        <v>1974</v>
      </c>
      <c r="M30" s="1"/>
      <c r="N30" s="48"/>
      <c r="O30" s="38"/>
      <c r="P30" s="38"/>
      <c r="T30" s="32" t="n">
        <v>0.0993</v>
      </c>
      <c r="V30" s="7"/>
      <c r="W30" s="7"/>
      <c r="AC30" s="7"/>
      <c r="AD30" s="7"/>
      <c r="AE30" s="7"/>
      <c r="AM30" s="7"/>
      <c r="AN30" s="7"/>
    </row>
    <row r="31" customFormat="false" ht="12.75" hidden="false" customHeight="false" outlineLevel="0" collapsed="false">
      <c r="A31" s="31" t="s">
        <v>52</v>
      </c>
      <c r="B31" s="28" t="n">
        <v>0.2161</v>
      </c>
      <c r="C31" s="28" t="n">
        <v>0.1491</v>
      </c>
      <c r="D31" s="28" t="n">
        <v>0.1224</v>
      </c>
      <c r="E31" s="28" t="n">
        <v>0.1043</v>
      </c>
      <c r="F31" s="28" t="n">
        <v>0.0841</v>
      </c>
      <c r="G31" s="28" t="n">
        <v>0.0793</v>
      </c>
      <c r="H31" s="33" t="n">
        <v>0.0709</v>
      </c>
      <c r="I31" s="28" t="n">
        <v>0.0621</v>
      </c>
      <c r="J31" s="32" t="n">
        <v>0.05293</v>
      </c>
      <c r="K31" s="32" t="n">
        <v>0.05869</v>
      </c>
      <c r="L31" s="33" t="n">
        <v>7122</v>
      </c>
      <c r="M31" s="1" t="s">
        <v>64</v>
      </c>
      <c r="N31" s="47" t="n">
        <v>0.023</v>
      </c>
      <c r="O31" s="42" t="n">
        <v>0.028</v>
      </c>
      <c r="P31" s="42" t="n">
        <v>0.008</v>
      </c>
      <c r="T31" s="32" t="n">
        <v>0.08509</v>
      </c>
      <c r="V31" s="7"/>
      <c r="W31" s="7"/>
      <c r="AC31" s="7"/>
      <c r="AD31" s="7"/>
      <c r="AE31" s="7"/>
      <c r="AM31" s="7"/>
      <c r="AN31" s="7"/>
    </row>
    <row r="32" customFormat="false" ht="12.75" hidden="false" customHeight="false" outlineLevel="0" collapsed="false">
      <c r="A32" s="31" t="s">
        <v>54</v>
      </c>
      <c r="B32" s="27" t="n">
        <v>0.242117520601935</v>
      </c>
      <c r="C32" s="27" t="n">
        <v>0.154783231816553</v>
      </c>
      <c r="D32" s="27" t="n">
        <v>0.118864206377642</v>
      </c>
      <c r="E32" s="27" t="n">
        <v>0.102113937656754</v>
      </c>
      <c r="F32" s="27" t="n">
        <v>0.0806162665711215</v>
      </c>
      <c r="G32" s="27" t="n">
        <v>0.0710318882121104</v>
      </c>
      <c r="H32" s="27" t="n">
        <v>0.0678072375492655</v>
      </c>
      <c r="I32" s="27" t="n">
        <v>0.0536546040845575</v>
      </c>
      <c r="J32" s="40" t="n">
        <v>0.0506986743102831</v>
      </c>
      <c r="K32" s="40" t="n">
        <v>0.0583124328197779</v>
      </c>
      <c r="L32" s="41" t="n">
        <v>11164</v>
      </c>
      <c r="M32" s="1" t="s">
        <v>65</v>
      </c>
      <c r="N32" s="47" t="n">
        <v>0.008</v>
      </c>
      <c r="O32" s="42" t="n">
        <v>0.015</v>
      </c>
      <c r="P32" s="42" t="n">
        <v>0.005</v>
      </c>
      <c r="T32" s="32" t="n">
        <v>0.08384</v>
      </c>
      <c r="V32" s="7"/>
      <c r="W32" s="7"/>
      <c r="AC32" s="7"/>
      <c r="AD32" s="7"/>
      <c r="AE32" s="7"/>
      <c r="AM32" s="7"/>
      <c r="AN32" s="7"/>
    </row>
    <row r="33" customFormat="false" ht="12.75" hidden="false" customHeight="false" outlineLevel="0" collapsed="false">
      <c r="A33" s="31" t="s">
        <v>56</v>
      </c>
      <c r="B33" s="27" t="n">
        <v>0.227</v>
      </c>
      <c r="C33" s="27" t="n">
        <v>0.1578</v>
      </c>
      <c r="D33" s="27" t="n">
        <v>0.1222</v>
      </c>
      <c r="E33" s="41" t="n">
        <v>0.101</v>
      </c>
      <c r="F33" s="41" t="n">
        <v>0.0822</v>
      </c>
      <c r="G33" s="41" t="n">
        <v>0.0733</v>
      </c>
      <c r="H33" s="41" t="n">
        <v>0.0653</v>
      </c>
      <c r="I33" s="41" t="n">
        <v>0.0579</v>
      </c>
      <c r="J33" s="40" t="n">
        <v>0.055</v>
      </c>
      <c r="K33" s="40" t="n">
        <v>0.0581</v>
      </c>
      <c r="L33" s="33" t="n">
        <v>710777</v>
      </c>
      <c r="M33" s="1" t="s">
        <v>66</v>
      </c>
      <c r="N33" s="47" t="n">
        <v>0.02</v>
      </c>
      <c r="O33" s="42" t="n">
        <v>0.015</v>
      </c>
      <c r="P33" s="42" t="n">
        <v>0.002</v>
      </c>
      <c r="T33" s="32" t="n">
        <v>0.0851</v>
      </c>
      <c r="V33" s="7"/>
      <c r="W33" s="7"/>
      <c r="AC33" s="7"/>
      <c r="AD33" s="7"/>
      <c r="AE33" s="7"/>
      <c r="AM33" s="7"/>
      <c r="AN33" s="7"/>
    </row>
    <row r="34" customFormat="false" ht="12.75" hidden="false" customHeight="false" outlineLevel="0" collapsed="false">
      <c r="A34" s="31" t="s">
        <v>58</v>
      </c>
      <c r="B34" s="27" t="n">
        <v>0.2269</v>
      </c>
      <c r="C34" s="27" t="n">
        <v>0.1579</v>
      </c>
      <c r="D34" s="27" t="n">
        <v>0.1222</v>
      </c>
      <c r="E34" s="41" t="n">
        <v>0.101</v>
      </c>
      <c r="F34" s="41" t="n">
        <v>0.0823</v>
      </c>
      <c r="G34" s="41" t="n">
        <v>0.0734</v>
      </c>
      <c r="H34" s="41" t="n">
        <v>0.0653</v>
      </c>
      <c r="I34" s="41" t="n">
        <v>0.058</v>
      </c>
      <c r="J34" s="40" t="n">
        <v>0.055</v>
      </c>
      <c r="K34" s="40" t="n">
        <v>0.0581</v>
      </c>
      <c r="L34" s="33" t="n">
        <v>695194</v>
      </c>
      <c r="M34" s="1" t="s">
        <v>67</v>
      </c>
      <c r="N34" s="47" t="n">
        <v>0.02</v>
      </c>
      <c r="O34" s="42" t="n">
        <v>0.015</v>
      </c>
      <c r="P34" s="42" t="n">
        <v>0.002</v>
      </c>
      <c r="T34" s="32" t="n">
        <v>0.0851</v>
      </c>
      <c r="V34" s="7"/>
      <c r="W34" s="7"/>
      <c r="AC34" s="7"/>
      <c r="AD34" s="7"/>
      <c r="AE34" s="7"/>
      <c r="AM34" s="7"/>
      <c r="AN34" s="7"/>
    </row>
    <row r="35" customFormat="false" ht="12.75" hidden="false" customHeight="false" outlineLevel="0" collapsed="false">
      <c r="A35" s="31"/>
      <c r="B35" s="27"/>
      <c r="C35" s="27"/>
      <c r="D35" s="27"/>
      <c r="E35" s="27"/>
      <c r="F35" s="27"/>
      <c r="G35" s="27"/>
      <c r="H35" s="27"/>
      <c r="I35" s="27"/>
      <c r="J35" s="1"/>
      <c r="N35" s="38"/>
      <c r="O35" s="38"/>
      <c r="P35" s="38"/>
      <c r="T35" s="49"/>
      <c r="V35" s="7"/>
      <c r="W35" s="7"/>
      <c r="AC35" s="7"/>
      <c r="AD35" s="7"/>
      <c r="AE35" s="7"/>
      <c r="AM35" s="7"/>
      <c r="AN35" s="7"/>
    </row>
    <row r="36" customFormat="false" ht="12.75" hidden="false" customHeight="false" outlineLevel="0" collapsed="false">
      <c r="A36" s="31"/>
      <c r="B36" s="30" t="s">
        <v>38</v>
      </c>
      <c r="C36" s="30" t="s">
        <v>39</v>
      </c>
      <c r="D36" s="30" t="s">
        <v>40</v>
      </c>
      <c r="E36" s="30" t="s">
        <v>41</v>
      </c>
      <c r="F36" s="30" t="s">
        <v>42</v>
      </c>
      <c r="G36" s="30" t="s">
        <v>43</v>
      </c>
      <c r="H36" s="30" t="s">
        <v>44</v>
      </c>
      <c r="I36" s="30" t="s">
        <v>45</v>
      </c>
      <c r="J36" s="44" t="s">
        <v>46</v>
      </c>
      <c r="K36" s="44" t="s">
        <v>47</v>
      </c>
      <c r="L36" s="33"/>
      <c r="M36" s="13"/>
      <c r="N36" s="35"/>
      <c r="O36" s="35"/>
      <c r="P36" s="35"/>
      <c r="T36" s="30" t="s">
        <v>51</v>
      </c>
    </row>
    <row r="37" customFormat="false" ht="12.75" hidden="false" customHeight="false" outlineLevel="0" collapsed="false">
      <c r="A37" s="31" t="s">
        <v>17</v>
      </c>
      <c r="B37" s="43" t="n">
        <v>0.27586</v>
      </c>
      <c r="C37" s="43" t="n">
        <v>0.27586</v>
      </c>
      <c r="D37" s="33" t="n">
        <v>0</v>
      </c>
      <c r="E37" s="28" t="n">
        <v>0.1379</v>
      </c>
      <c r="F37" s="28" t="n">
        <v>0.1034</v>
      </c>
      <c r="G37" s="28" t="n">
        <v>0.0345</v>
      </c>
      <c r="H37" s="28" t="n">
        <v>0.1034</v>
      </c>
      <c r="I37" s="28" t="n">
        <v>0.0345</v>
      </c>
      <c r="J37" s="33" t="n">
        <v>0.034482</v>
      </c>
      <c r="K37" s="33" t="n">
        <v>0</v>
      </c>
      <c r="L37" s="33" t="n">
        <v>29</v>
      </c>
      <c r="M37" s="27"/>
      <c r="N37" s="35"/>
      <c r="O37" s="35"/>
      <c r="P37" s="35"/>
      <c r="T37" s="33" t="n">
        <v>0</v>
      </c>
    </row>
    <row r="38" customFormat="false" ht="12.75" hidden="false" customHeight="false" outlineLevel="0" collapsed="false">
      <c r="A38" s="31" t="s">
        <v>54</v>
      </c>
      <c r="B38" s="41" t="n">
        <v>0.242117520601935</v>
      </c>
      <c r="C38" s="41" t="n">
        <v>0.154783231816553</v>
      </c>
      <c r="D38" s="41" t="n">
        <v>0.118864206377642</v>
      </c>
      <c r="E38" s="27" t="n">
        <v>0.102113937656754</v>
      </c>
      <c r="F38" s="27" t="n">
        <v>0.0806162665711215</v>
      </c>
      <c r="G38" s="27" t="n">
        <v>0.0710318882121104</v>
      </c>
      <c r="H38" s="27" t="n">
        <v>0.0678072375492655</v>
      </c>
      <c r="I38" s="27" t="n">
        <v>0.0536546040845575</v>
      </c>
      <c r="J38" s="41" t="n">
        <v>0.0506986743102831</v>
      </c>
      <c r="K38" s="41" t="n">
        <v>0.0583124328197779</v>
      </c>
      <c r="L38" s="41" t="n">
        <v>11164</v>
      </c>
      <c r="M38" s="13"/>
      <c r="N38" s="35"/>
      <c r="O38" s="35"/>
      <c r="P38" s="35"/>
      <c r="T38" s="43" t="n">
        <v>0.08384</v>
      </c>
    </row>
    <row r="39" customFormat="false" ht="12.75" hidden="false" customHeight="false" outlineLevel="0" collapsed="false">
      <c r="A39" s="31" t="s">
        <v>56</v>
      </c>
      <c r="B39" s="41" t="n">
        <v>0.227</v>
      </c>
      <c r="C39" s="41" t="n">
        <v>0.1578</v>
      </c>
      <c r="D39" s="41" t="n">
        <v>0.1222</v>
      </c>
      <c r="E39" s="41" t="n">
        <v>0.101</v>
      </c>
      <c r="F39" s="41" t="n">
        <v>0.0822</v>
      </c>
      <c r="G39" s="41" t="n">
        <v>0.0733</v>
      </c>
      <c r="H39" s="41" t="n">
        <v>0.0653</v>
      </c>
      <c r="I39" s="41" t="n">
        <v>0.0579</v>
      </c>
      <c r="J39" s="41" t="n">
        <v>0.055</v>
      </c>
      <c r="K39" s="41" t="n">
        <v>0.0581</v>
      </c>
      <c r="L39" s="33" t="n">
        <v>710777</v>
      </c>
      <c r="M39" s="13"/>
      <c r="N39" s="35"/>
      <c r="O39" s="35"/>
      <c r="P39" s="35"/>
      <c r="T39" s="33" t="n">
        <v>0.0851</v>
      </c>
    </row>
    <row r="40" customFormat="false" ht="12.75" hidden="false" customHeight="false" outlineLevel="0" collapsed="false">
      <c r="A40" s="31" t="s">
        <v>58</v>
      </c>
      <c r="B40" s="41" t="n">
        <v>0.2269</v>
      </c>
      <c r="C40" s="41" t="n">
        <v>0.1579</v>
      </c>
      <c r="D40" s="41" t="n">
        <v>0.1222</v>
      </c>
      <c r="E40" s="41" t="n">
        <v>0.101</v>
      </c>
      <c r="F40" s="41" t="n">
        <v>0.0823</v>
      </c>
      <c r="G40" s="41" t="n">
        <v>0.0734</v>
      </c>
      <c r="H40" s="41" t="n">
        <v>0.0653</v>
      </c>
      <c r="I40" s="41" t="n">
        <v>0.058</v>
      </c>
      <c r="J40" s="41" t="n">
        <v>0.055</v>
      </c>
      <c r="K40" s="41" t="n">
        <v>0.0581</v>
      </c>
      <c r="L40" s="33" t="n">
        <v>695194</v>
      </c>
      <c r="M40" s="1"/>
      <c r="N40" s="35"/>
      <c r="O40" s="35"/>
      <c r="P40" s="35"/>
      <c r="T40" s="33" t="n">
        <v>0.0851</v>
      </c>
    </row>
    <row r="41" customFormat="false" ht="12.75" hidden="false" customHeight="false" outlineLevel="0" collapsed="false">
      <c r="A41" s="31"/>
      <c r="B41" s="28"/>
      <c r="C41" s="28"/>
      <c r="D41" s="28"/>
      <c r="E41" s="28"/>
      <c r="F41" s="28"/>
      <c r="G41" s="28"/>
      <c r="H41" s="28"/>
      <c r="I41" s="28"/>
      <c r="J41" s="33"/>
      <c r="K41" s="33"/>
      <c r="L41" s="33"/>
      <c r="M41" s="1"/>
      <c r="N41" s="38"/>
      <c r="O41" s="38"/>
      <c r="P41" s="38"/>
      <c r="T41" s="33"/>
    </row>
    <row r="42" customFormat="false" ht="12.75" hidden="false" customHeight="false" outlineLevel="0" collapsed="false">
      <c r="A42" s="29" t="s">
        <v>68</v>
      </c>
      <c r="B42" s="30" t="s">
        <v>38</v>
      </c>
      <c r="C42" s="30" t="s">
        <v>39</v>
      </c>
      <c r="D42" s="30" t="s">
        <v>40</v>
      </c>
      <c r="E42" s="30" t="s">
        <v>41</v>
      </c>
      <c r="F42" s="30" t="s">
        <v>42</v>
      </c>
      <c r="G42" s="30" t="s">
        <v>43</v>
      </c>
      <c r="H42" s="30" t="s">
        <v>44</v>
      </c>
      <c r="I42" s="30" t="s">
        <v>45</v>
      </c>
      <c r="J42" s="44" t="s">
        <v>46</v>
      </c>
      <c r="K42" s="44" t="s">
        <v>47</v>
      </c>
      <c r="L42" s="33"/>
      <c r="M42" s="1"/>
      <c r="N42" s="38" t="s">
        <v>48</v>
      </c>
      <c r="O42" s="38" t="s">
        <v>49</v>
      </c>
      <c r="P42" s="38" t="s">
        <v>50</v>
      </c>
      <c r="T42" s="30" t="s">
        <v>51</v>
      </c>
    </row>
    <row r="43" customFormat="false" ht="12.75" hidden="false" customHeight="false" outlineLevel="0" collapsed="false">
      <c r="A43" s="31" t="s">
        <v>15</v>
      </c>
      <c r="B43" s="28" t="n">
        <v>0.211464</v>
      </c>
      <c r="C43" s="28" t="n">
        <v>0.167984</v>
      </c>
      <c r="D43" s="28" t="n">
        <v>0.1126</v>
      </c>
      <c r="E43" s="28" t="n">
        <v>0.083</v>
      </c>
      <c r="F43" s="28" t="n">
        <v>0.0744</v>
      </c>
      <c r="G43" s="28" t="n">
        <v>0.083</v>
      </c>
      <c r="H43" s="28" t="n">
        <v>0.0731</v>
      </c>
      <c r="I43" s="28" t="n">
        <v>0.0586</v>
      </c>
      <c r="J43" s="32" t="n">
        <v>0.050724</v>
      </c>
      <c r="K43" s="32" t="n">
        <v>0.08498</v>
      </c>
      <c r="L43" s="33" t="n">
        <v>1518</v>
      </c>
      <c r="M43" s="34"/>
      <c r="N43" s="38"/>
      <c r="O43" s="38"/>
      <c r="P43" s="38"/>
      <c r="T43" s="32" t="n">
        <v>0.108696</v>
      </c>
    </row>
    <row r="44" customFormat="false" ht="12.75" hidden="false" customHeight="false" outlineLevel="0" collapsed="false">
      <c r="A44" s="31" t="s">
        <v>52</v>
      </c>
      <c r="B44" s="28" t="n">
        <v>0.2238</v>
      </c>
      <c r="C44" s="28" t="n">
        <v>0.1393</v>
      </c>
      <c r="D44" s="28" t="n">
        <v>0.1188</v>
      </c>
      <c r="E44" s="28" t="n">
        <v>0.0986</v>
      </c>
      <c r="F44" s="28" t="n">
        <v>0.0831</v>
      </c>
      <c r="G44" s="28" t="n">
        <v>0.0776</v>
      </c>
      <c r="H44" s="33" t="n">
        <v>0.0678</v>
      </c>
      <c r="I44" s="28" t="n">
        <v>0.06668</v>
      </c>
      <c r="J44" s="32" t="n">
        <v>0.0602</v>
      </c>
      <c r="K44" s="32" t="n">
        <v>0.06408</v>
      </c>
      <c r="L44" s="33" t="n">
        <v>6944</v>
      </c>
      <c r="M44" s="1" t="s">
        <v>53</v>
      </c>
      <c r="N44" s="35" t="n">
        <v>0.121</v>
      </c>
      <c r="O44" s="42" t="n">
        <v>0.031</v>
      </c>
      <c r="P44" s="42" t="n">
        <v>0.002</v>
      </c>
      <c r="T44" s="32" t="n">
        <v>0.0926</v>
      </c>
    </row>
    <row r="45" customFormat="false" ht="12.75" hidden="false" customHeight="false" outlineLevel="0" collapsed="false">
      <c r="A45" s="31" t="s">
        <v>54</v>
      </c>
      <c r="B45" s="27" t="n">
        <v>0.252263788530138</v>
      </c>
      <c r="C45" s="27" t="n">
        <v>0.147809384432452</v>
      </c>
      <c r="D45" s="27" t="n">
        <v>0.111131436934053</v>
      </c>
      <c r="E45" s="27" t="n">
        <v>0.093021128692948</v>
      </c>
      <c r="F45" s="27" t="n">
        <v>0.0770145431263148</v>
      </c>
      <c r="G45" s="27" t="n">
        <v>0.0746364218421293</v>
      </c>
      <c r="H45" s="27" t="n">
        <v>0.0662215311442422</v>
      </c>
      <c r="I45" s="27" t="n">
        <v>0.0568005122107381</v>
      </c>
      <c r="J45" s="40" t="n">
        <v>0.055977316381597</v>
      </c>
      <c r="K45" s="40" t="n">
        <v>0.0651239367053874</v>
      </c>
      <c r="L45" s="50" t="n">
        <v>10933</v>
      </c>
      <c r="M45" s="1" t="s">
        <v>55</v>
      </c>
      <c r="N45" s="51" t="n">
        <v>0.058</v>
      </c>
      <c r="O45" s="42" t="n">
        <v>0.019</v>
      </c>
      <c r="P45" s="42" t="n">
        <v>0.003</v>
      </c>
      <c r="T45" s="32" t="n">
        <v>0.09147</v>
      </c>
    </row>
    <row r="46" customFormat="false" ht="12.75" hidden="false" customHeight="false" outlineLevel="0" collapsed="false">
      <c r="A46" s="31" t="s">
        <v>56</v>
      </c>
      <c r="B46" s="33" t="n">
        <v>0.2339</v>
      </c>
      <c r="C46" s="33" t="n">
        <v>0.1446</v>
      </c>
      <c r="D46" s="33" t="n">
        <v>0.1171</v>
      </c>
      <c r="E46" s="33" t="n">
        <v>0.0962</v>
      </c>
      <c r="F46" s="33" t="n">
        <v>0.0813</v>
      </c>
      <c r="G46" s="33" t="n">
        <v>0.0741</v>
      </c>
      <c r="H46" s="33" t="n">
        <v>0.0673</v>
      </c>
      <c r="I46" s="33" t="n">
        <v>0.0611</v>
      </c>
      <c r="J46" s="40" t="n">
        <v>0.0568</v>
      </c>
      <c r="K46" s="40" t="n">
        <v>0.0677</v>
      </c>
      <c r="L46" s="43" t="n">
        <v>678206</v>
      </c>
      <c r="M46" s="1" t="s">
        <v>57</v>
      </c>
      <c r="N46" s="51" t="n">
        <v>0.099</v>
      </c>
      <c r="O46" s="42" t="n">
        <v>0.051</v>
      </c>
      <c r="P46" s="42" t="n">
        <v>0.005</v>
      </c>
      <c r="T46" s="32" t="n">
        <v>0.0958</v>
      </c>
    </row>
    <row r="47" customFormat="false" ht="12.75" hidden="false" customHeight="false" outlineLevel="0" collapsed="false">
      <c r="A47" s="31" t="s">
        <v>58</v>
      </c>
      <c r="B47" s="33" t="n">
        <v>0.2334</v>
      </c>
      <c r="C47" s="33" t="n">
        <v>0.1446</v>
      </c>
      <c r="D47" s="33" t="n">
        <v>0.1173</v>
      </c>
      <c r="E47" s="33" t="n">
        <v>0.0962</v>
      </c>
      <c r="F47" s="33" t="n">
        <v>0.0813</v>
      </c>
      <c r="G47" s="33" t="n">
        <v>0.0741</v>
      </c>
      <c r="H47" s="33" t="n">
        <v>0.0674</v>
      </c>
      <c r="I47" s="33" t="n">
        <v>0.0612</v>
      </c>
      <c r="J47" s="40" t="n">
        <v>0.0568</v>
      </c>
      <c r="K47" s="40" t="n">
        <v>0.0677</v>
      </c>
      <c r="L47" s="43" t="n">
        <v>663435</v>
      </c>
      <c r="M47" s="1" t="s">
        <v>59</v>
      </c>
      <c r="N47" s="51" t="n">
        <v>0.099</v>
      </c>
      <c r="O47" s="42" t="n">
        <v>0.051</v>
      </c>
      <c r="P47" s="42" t="n">
        <v>0.005</v>
      </c>
      <c r="T47" s="32" t="n">
        <v>0.096</v>
      </c>
    </row>
    <row r="48" customFormat="false" ht="12.75" hidden="false" customHeight="false" outlineLevel="0" collapsed="false">
      <c r="A48" s="31"/>
      <c r="B48" s="28"/>
      <c r="C48" s="28"/>
      <c r="D48" s="28"/>
      <c r="E48" s="28"/>
      <c r="F48" s="28"/>
      <c r="G48" s="28"/>
      <c r="H48" s="28"/>
      <c r="I48" s="28"/>
      <c r="J48" s="33"/>
      <c r="K48" s="33"/>
      <c r="L48" s="33"/>
      <c r="M48" s="1"/>
      <c r="N48" s="38"/>
      <c r="O48" s="38"/>
      <c r="P48" s="38"/>
      <c r="T48" s="33"/>
    </row>
    <row r="49" customFormat="false" ht="12.75" hidden="false" customHeight="false" outlineLevel="0" collapsed="false">
      <c r="A49" s="31"/>
      <c r="B49" s="30" t="s">
        <v>38</v>
      </c>
      <c r="C49" s="30" t="s">
        <v>39</v>
      </c>
      <c r="D49" s="30" t="s">
        <v>40</v>
      </c>
      <c r="E49" s="30" t="s">
        <v>41</v>
      </c>
      <c r="F49" s="30" t="s">
        <v>42</v>
      </c>
      <c r="G49" s="30" t="s">
        <v>43</v>
      </c>
      <c r="H49" s="30" t="s">
        <v>44</v>
      </c>
      <c r="I49" s="30" t="s">
        <v>45</v>
      </c>
      <c r="J49" s="44" t="s">
        <v>46</v>
      </c>
      <c r="K49" s="44" t="s">
        <v>47</v>
      </c>
      <c r="L49" s="33"/>
      <c r="M49" s="1"/>
      <c r="N49" s="38" t="s">
        <v>48</v>
      </c>
      <c r="O49" s="38" t="s">
        <v>49</v>
      </c>
      <c r="P49" s="38" t="s">
        <v>50</v>
      </c>
      <c r="T49" s="30" t="s">
        <v>51</v>
      </c>
    </row>
    <row r="50" customFormat="false" ht="12.75" hidden="false" customHeight="false" outlineLevel="0" collapsed="false">
      <c r="A50" s="31" t="s">
        <v>16</v>
      </c>
      <c r="B50" s="28" t="n">
        <v>0.22449</v>
      </c>
      <c r="C50" s="28" t="n">
        <v>0.16141</v>
      </c>
      <c r="D50" s="28" t="n">
        <v>0.0965</v>
      </c>
      <c r="E50" s="28" t="n">
        <v>0.1039</v>
      </c>
      <c r="F50" s="28" t="n">
        <v>0.0705</v>
      </c>
      <c r="G50" s="28" t="n">
        <v>0.078</v>
      </c>
      <c r="H50" s="28" t="n">
        <v>0.0686</v>
      </c>
      <c r="I50" s="52" t="n">
        <v>0.0631</v>
      </c>
      <c r="J50" s="19" t="n">
        <v>0.04823</v>
      </c>
      <c r="K50" s="19" t="n">
        <v>0.08534</v>
      </c>
      <c r="L50" s="33" t="n">
        <v>539</v>
      </c>
      <c r="N50" s="46"/>
      <c r="O50" s="38"/>
      <c r="P50" s="38"/>
      <c r="T50" s="53" t="n">
        <v>0.116883</v>
      </c>
    </row>
    <row r="51" customFormat="false" ht="12.75" hidden="false" customHeight="false" outlineLevel="0" collapsed="false">
      <c r="A51" s="31" t="s">
        <v>54</v>
      </c>
      <c r="B51" s="27" t="n">
        <v>0.252263788530138</v>
      </c>
      <c r="C51" s="27" t="n">
        <v>0.147809384432452</v>
      </c>
      <c r="D51" s="27" t="n">
        <v>0.111131436934053</v>
      </c>
      <c r="E51" s="27" t="n">
        <v>0.093021128692948</v>
      </c>
      <c r="F51" s="27" t="n">
        <v>0.0770145431263148</v>
      </c>
      <c r="G51" s="27" t="n">
        <v>0.0746364218421293</v>
      </c>
      <c r="H51" s="27" t="n">
        <v>0.0662215311442422</v>
      </c>
      <c r="I51" s="27" t="n">
        <v>0.0568005122107381</v>
      </c>
      <c r="J51" s="40" t="n">
        <v>0.055977316381597</v>
      </c>
      <c r="K51" s="40" t="n">
        <v>0.0651239367053874</v>
      </c>
      <c r="L51" s="50" t="n">
        <v>10933</v>
      </c>
      <c r="M51" s="1" t="s">
        <v>60</v>
      </c>
      <c r="N51" s="38" t="n">
        <v>0.211</v>
      </c>
      <c r="O51" s="42" t="n">
        <v>0.031</v>
      </c>
      <c r="P51" s="42" t="n">
        <v>0.043</v>
      </c>
      <c r="T51" s="32" t="n">
        <v>0.09147</v>
      </c>
    </row>
    <row r="52" customFormat="false" ht="12.75" hidden="false" customHeight="false" outlineLevel="0" collapsed="false">
      <c r="A52" s="31" t="s">
        <v>56</v>
      </c>
      <c r="B52" s="33" t="n">
        <v>0.2339</v>
      </c>
      <c r="C52" s="33" t="n">
        <v>0.1446</v>
      </c>
      <c r="D52" s="33" t="n">
        <v>0.1171</v>
      </c>
      <c r="E52" s="33" t="n">
        <v>0.0962</v>
      </c>
      <c r="F52" s="33" t="n">
        <v>0.0813</v>
      </c>
      <c r="G52" s="33" t="n">
        <v>0.0741</v>
      </c>
      <c r="H52" s="33" t="n">
        <v>0.0673</v>
      </c>
      <c r="I52" s="33" t="n">
        <v>0.0611</v>
      </c>
      <c r="J52" s="40" t="n">
        <v>0.0568</v>
      </c>
      <c r="K52" s="40" t="n">
        <v>0.0677</v>
      </c>
      <c r="L52" s="43" t="n">
        <v>678206</v>
      </c>
      <c r="M52" s="1" t="s">
        <v>61</v>
      </c>
      <c r="N52" s="38" t="n">
        <v>0.278</v>
      </c>
      <c r="O52" s="37" t="n">
        <v>0.059</v>
      </c>
      <c r="P52" s="37" t="n">
        <v>0.065</v>
      </c>
      <c r="T52" s="32" t="n">
        <v>0.0958</v>
      </c>
    </row>
    <row r="53" customFormat="false" ht="12.75" hidden="false" customHeight="false" outlineLevel="0" collapsed="false">
      <c r="A53" s="31" t="s">
        <v>58</v>
      </c>
      <c r="B53" s="33" t="n">
        <v>0.2334</v>
      </c>
      <c r="C53" s="33" t="n">
        <v>0.1446</v>
      </c>
      <c r="D53" s="33" t="n">
        <v>0.1173</v>
      </c>
      <c r="E53" s="33" t="n">
        <v>0.0962</v>
      </c>
      <c r="F53" s="33" t="n">
        <v>0.0813</v>
      </c>
      <c r="G53" s="33" t="n">
        <v>0.0741</v>
      </c>
      <c r="H53" s="33" t="n">
        <v>0.0674</v>
      </c>
      <c r="I53" s="33" t="n">
        <v>0.0612</v>
      </c>
      <c r="J53" s="40" t="n">
        <v>0.0568</v>
      </c>
      <c r="K53" s="40" t="n">
        <v>0.0677</v>
      </c>
      <c r="L53" s="43" t="n">
        <v>663435</v>
      </c>
      <c r="M53" s="1" t="s">
        <v>62</v>
      </c>
      <c r="N53" s="38" t="n">
        <v>0.278</v>
      </c>
      <c r="O53" s="37" t="n">
        <v>0.059</v>
      </c>
      <c r="P53" s="37" t="n">
        <v>0.065</v>
      </c>
      <c r="T53" s="32" t="n">
        <v>0.096</v>
      </c>
    </row>
    <row r="54" customFormat="false" ht="12.75" hidden="false" customHeight="false" outlineLevel="0" collapsed="false">
      <c r="A54" s="31"/>
      <c r="L54" s="43"/>
      <c r="M54" s="1"/>
      <c r="N54" s="38"/>
      <c r="O54" s="38"/>
      <c r="P54" s="38"/>
    </row>
    <row r="55" customFormat="false" ht="12.75" hidden="false" customHeight="false" outlineLevel="0" collapsed="false">
      <c r="A55" s="31"/>
      <c r="B55" s="30" t="s">
        <v>38</v>
      </c>
      <c r="C55" s="30" t="s">
        <v>39</v>
      </c>
      <c r="D55" s="30" t="s">
        <v>40</v>
      </c>
      <c r="E55" s="30" t="s">
        <v>41</v>
      </c>
      <c r="F55" s="30" t="s">
        <v>42</v>
      </c>
      <c r="G55" s="30" t="s">
        <v>43</v>
      </c>
      <c r="H55" s="30" t="s">
        <v>44</v>
      </c>
      <c r="I55" s="30" t="s">
        <v>45</v>
      </c>
      <c r="J55" s="30" t="s">
        <v>46</v>
      </c>
      <c r="K55" s="30" t="s">
        <v>47</v>
      </c>
      <c r="L55" s="41"/>
      <c r="M55" s="1"/>
      <c r="N55" s="38" t="s">
        <v>48</v>
      </c>
      <c r="O55" s="38" t="s">
        <v>49</v>
      </c>
      <c r="P55" s="38" t="s">
        <v>50</v>
      </c>
      <c r="T55" s="30" t="s">
        <v>51</v>
      </c>
    </row>
    <row r="56" customFormat="false" ht="12.75" hidden="false" customHeight="false" outlineLevel="0" collapsed="false">
      <c r="A56" s="31" t="s">
        <v>63</v>
      </c>
      <c r="B56" s="28" t="n">
        <v>0.2147</v>
      </c>
      <c r="C56" s="28" t="n">
        <v>0.1639</v>
      </c>
      <c r="D56" s="28" t="n">
        <v>0.1074</v>
      </c>
      <c r="E56" s="28" t="n">
        <v>0.0882</v>
      </c>
      <c r="F56" s="28" t="n">
        <v>0.0752</v>
      </c>
      <c r="G56" s="28" t="n">
        <v>0.0825</v>
      </c>
      <c r="H56" s="28" t="n">
        <v>0.0731</v>
      </c>
      <c r="I56" s="28" t="n">
        <v>0.0612</v>
      </c>
      <c r="J56" s="32" t="n">
        <v>0.0503</v>
      </c>
      <c r="K56" s="32" t="n">
        <v>0.0835</v>
      </c>
      <c r="L56" s="33" t="n">
        <v>1928</v>
      </c>
      <c r="M56" s="1"/>
      <c r="N56" s="38"/>
      <c r="O56" s="38"/>
      <c r="P56" s="38"/>
      <c r="T56" s="32" t="n">
        <v>0.1094</v>
      </c>
    </row>
    <row r="57" customFormat="false" ht="12.75" hidden="false" customHeight="false" outlineLevel="0" collapsed="false">
      <c r="A57" s="31" t="s">
        <v>52</v>
      </c>
      <c r="B57" s="28" t="n">
        <v>0.2238</v>
      </c>
      <c r="C57" s="28" t="n">
        <v>0.1393</v>
      </c>
      <c r="D57" s="28" t="n">
        <v>0.1188</v>
      </c>
      <c r="E57" s="28" t="n">
        <v>0.0986</v>
      </c>
      <c r="F57" s="28" t="n">
        <v>0.0831</v>
      </c>
      <c r="G57" s="28" t="n">
        <v>0.0776</v>
      </c>
      <c r="H57" s="33" t="n">
        <v>0.0678</v>
      </c>
      <c r="I57" s="28" t="n">
        <v>0.06668</v>
      </c>
      <c r="J57" s="32" t="n">
        <v>0.0602</v>
      </c>
      <c r="K57" s="32" t="n">
        <v>0.06408</v>
      </c>
      <c r="L57" s="33" t="n">
        <v>6944</v>
      </c>
      <c r="M57" s="1" t="s">
        <v>64</v>
      </c>
      <c r="N57" s="38" t="n">
        <v>0.141</v>
      </c>
      <c r="O57" s="42" t="n">
        <v>0.016</v>
      </c>
      <c r="P57" s="42" t="n">
        <v>0.002</v>
      </c>
      <c r="T57" s="32" t="n">
        <v>0.0926</v>
      </c>
    </row>
    <row r="58" customFormat="false" ht="12.75" hidden="false" customHeight="false" outlineLevel="0" collapsed="false">
      <c r="A58" s="31" t="s">
        <v>54</v>
      </c>
      <c r="B58" s="27" t="n">
        <v>0.252263788530138</v>
      </c>
      <c r="C58" s="27" t="n">
        <v>0.147809384432452</v>
      </c>
      <c r="D58" s="27" t="n">
        <v>0.111131436934053</v>
      </c>
      <c r="E58" s="27" t="n">
        <v>0.093021128692948</v>
      </c>
      <c r="F58" s="27" t="n">
        <v>0.0770145431263148</v>
      </c>
      <c r="G58" s="27" t="n">
        <v>0.0746364218421293</v>
      </c>
      <c r="H58" s="27" t="n">
        <v>0.0662215311442422</v>
      </c>
      <c r="I58" s="27" t="n">
        <v>0.0568005122107381</v>
      </c>
      <c r="J58" s="40" t="n">
        <v>0.055977316381597</v>
      </c>
      <c r="K58" s="40" t="n">
        <v>0.0651239367053874</v>
      </c>
      <c r="L58" s="50" t="n">
        <v>10933</v>
      </c>
      <c r="M58" s="1" t="s">
        <v>65</v>
      </c>
      <c r="N58" s="51" t="n">
        <v>0.064</v>
      </c>
      <c r="O58" s="42" t="n">
        <v>0.008</v>
      </c>
      <c r="P58" s="42" t="n">
        <v>0.002</v>
      </c>
      <c r="T58" s="32" t="n">
        <v>0.09147</v>
      </c>
    </row>
    <row r="59" customFormat="false" ht="12.75" hidden="false" customHeight="false" outlineLevel="0" collapsed="false">
      <c r="A59" s="31" t="s">
        <v>56</v>
      </c>
      <c r="B59" s="33" t="n">
        <v>0.2339</v>
      </c>
      <c r="C59" s="33" t="n">
        <v>0.1446</v>
      </c>
      <c r="D59" s="33" t="n">
        <v>0.1171</v>
      </c>
      <c r="E59" s="33" t="n">
        <v>0.0962</v>
      </c>
      <c r="F59" s="33" t="n">
        <v>0.0813</v>
      </c>
      <c r="G59" s="33" t="n">
        <v>0.0741</v>
      </c>
      <c r="H59" s="33" t="n">
        <v>0.0673</v>
      </c>
      <c r="I59" s="33" t="n">
        <v>0.0611</v>
      </c>
      <c r="J59" s="40" t="n">
        <v>0.0568</v>
      </c>
      <c r="K59" s="40" t="n">
        <v>0.0677</v>
      </c>
      <c r="L59" s="43" t="n">
        <v>678206</v>
      </c>
      <c r="M59" s="1" t="s">
        <v>66</v>
      </c>
      <c r="N59" s="38" t="n">
        <v>0.115</v>
      </c>
      <c r="O59" s="42" t="n">
        <v>0.025</v>
      </c>
      <c r="P59" s="42" t="n">
        <v>0.004</v>
      </c>
      <c r="T59" s="32" t="n">
        <v>0.0958</v>
      </c>
    </row>
    <row r="60" customFormat="false" ht="12.75" hidden="false" customHeight="false" outlineLevel="0" collapsed="false">
      <c r="A60" s="31" t="s">
        <v>58</v>
      </c>
      <c r="B60" s="33" t="n">
        <v>0.2334</v>
      </c>
      <c r="C60" s="33" t="n">
        <v>0.1446</v>
      </c>
      <c r="D60" s="33" t="n">
        <v>0.1173</v>
      </c>
      <c r="E60" s="33" t="n">
        <v>0.0962</v>
      </c>
      <c r="F60" s="33" t="n">
        <v>0.0813</v>
      </c>
      <c r="G60" s="33" t="n">
        <v>0.0741</v>
      </c>
      <c r="H60" s="33" t="n">
        <v>0.0674</v>
      </c>
      <c r="I60" s="33" t="n">
        <v>0.0612</v>
      </c>
      <c r="J60" s="40" t="n">
        <v>0.0568</v>
      </c>
      <c r="K60" s="40" t="n">
        <v>0.0677</v>
      </c>
      <c r="L60" s="43" t="n">
        <v>663435</v>
      </c>
      <c r="M60" s="1" t="s">
        <v>67</v>
      </c>
      <c r="N60" s="38" t="n">
        <v>0.214</v>
      </c>
      <c r="O60" s="42" t="n">
        <v>0.027</v>
      </c>
      <c r="P60" s="42" t="n">
        <v>0.004</v>
      </c>
      <c r="T60" s="32" t="n">
        <v>0.096</v>
      </c>
    </row>
    <row r="61" customFormat="false" ht="12.75" hidden="false" customHeight="false" outlineLevel="0" collapsed="false">
      <c r="A61" s="31"/>
      <c r="B61" s="27"/>
      <c r="C61" s="27"/>
      <c r="D61" s="27"/>
      <c r="E61" s="27"/>
      <c r="F61" s="27"/>
      <c r="G61" s="27"/>
      <c r="H61" s="27"/>
      <c r="I61" s="27"/>
      <c r="J61" s="41"/>
      <c r="K61" s="41"/>
      <c r="L61" s="33"/>
      <c r="M61" s="1"/>
      <c r="N61" s="38"/>
      <c r="O61" s="38"/>
      <c r="P61" s="38"/>
      <c r="T61" s="33"/>
    </row>
    <row r="62" customFormat="false" ht="12.75" hidden="false" customHeight="false" outlineLevel="0" collapsed="false">
      <c r="A62" s="31"/>
      <c r="B62" s="30" t="s">
        <v>38</v>
      </c>
      <c r="C62" s="30" t="s">
        <v>39</v>
      </c>
      <c r="D62" s="30" t="s">
        <v>40</v>
      </c>
      <c r="E62" s="30" t="s">
        <v>41</v>
      </c>
      <c r="F62" s="30" t="s">
        <v>42</v>
      </c>
      <c r="G62" s="30" t="s">
        <v>43</v>
      </c>
      <c r="H62" s="30" t="s">
        <v>44</v>
      </c>
      <c r="I62" s="30" t="s">
        <v>45</v>
      </c>
      <c r="J62" s="44" t="s">
        <v>46</v>
      </c>
      <c r="K62" s="44" t="s">
        <v>47</v>
      </c>
      <c r="L62" s="33"/>
      <c r="M62" s="1"/>
      <c r="N62" s="38"/>
      <c r="O62" s="38"/>
      <c r="P62" s="38"/>
      <c r="T62" s="30" t="s">
        <v>51</v>
      </c>
    </row>
    <row r="63" customFormat="false" ht="12.75" hidden="false" customHeight="false" outlineLevel="0" collapsed="false">
      <c r="A63" s="31" t="s">
        <v>17</v>
      </c>
      <c r="B63" s="33" t="n">
        <v>0.25926</v>
      </c>
      <c r="C63" s="33" t="n">
        <v>0.11111</v>
      </c>
      <c r="D63" s="28" t="n">
        <v>0.1111</v>
      </c>
      <c r="E63" s="28" t="n">
        <v>0.1111</v>
      </c>
      <c r="F63" s="28" t="n">
        <v>0.0741</v>
      </c>
      <c r="G63" s="28" t="n">
        <v>0.1481</v>
      </c>
      <c r="H63" s="28" t="n">
        <v>0.0741</v>
      </c>
      <c r="I63" s="28" t="n">
        <v>0.0741</v>
      </c>
      <c r="J63" s="43" t="n">
        <v>0</v>
      </c>
      <c r="K63" s="43" t="n">
        <v>0.037037</v>
      </c>
      <c r="L63" s="33" t="n">
        <v>27</v>
      </c>
      <c r="N63" s="38"/>
      <c r="O63" s="38"/>
      <c r="P63" s="17"/>
      <c r="T63" s="43" t="n">
        <v>0.037037</v>
      </c>
    </row>
    <row r="64" customFormat="false" ht="12.75" hidden="false" customHeight="false" outlineLevel="0" collapsed="false">
      <c r="A64" s="31" t="s">
        <v>54</v>
      </c>
      <c r="B64" s="41" t="n">
        <v>0.252263788530138</v>
      </c>
      <c r="C64" s="41" t="n">
        <v>0.147809384432452</v>
      </c>
      <c r="D64" s="27" t="n">
        <v>0.111131436934053</v>
      </c>
      <c r="E64" s="27" t="n">
        <v>0.093021128692948</v>
      </c>
      <c r="F64" s="27" t="n">
        <v>0.0770145431263148</v>
      </c>
      <c r="G64" s="27" t="n">
        <v>0.0746364218421293</v>
      </c>
      <c r="H64" s="27" t="n">
        <v>0.0662215311442422</v>
      </c>
      <c r="I64" s="27" t="n">
        <v>0.0568005122107381</v>
      </c>
      <c r="J64" s="41" t="n">
        <v>0.055977316381597</v>
      </c>
      <c r="K64" s="41" t="n">
        <v>0.0651239367053874</v>
      </c>
      <c r="L64" s="50" t="n">
        <v>10933</v>
      </c>
      <c r="M64" s="13"/>
      <c r="N64" s="38"/>
      <c r="O64" s="38"/>
      <c r="P64" s="38"/>
      <c r="T64" s="33" t="n">
        <v>0.09147</v>
      </c>
    </row>
    <row r="65" customFormat="false" ht="12.75" hidden="false" customHeight="false" outlineLevel="0" collapsed="false">
      <c r="A65" s="31" t="s">
        <v>56</v>
      </c>
      <c r="B65" s="33" t="n">
        <v>0.2339</v>
      </c>
      <c r="C65" s="33" t="n">
        <v>0.1446</v>
      </c>
      <c r="D65" s="33" t="n">
        <v>0.1171</v>
      </c>
      <c r="E65" s="33" t="n">
        <v>0.0962</v>
      </c>
      <c r="F65" s="33" t="n">
        <v>0.0813</v>
      </c>
      <c r="G65" s="33" t="n">
        <v>0.0741</v>
      </c>
      <c r="H65" s="33" t="n">
        <v>0.0673</v>
      </c>
      <c r="I65" s="33" t="n">
        <v>0.0611</v>
      </c>
      <c r="J65" s="41" t="n">
        <v>0.0568</v>
      </c>
      <c r="K65" s="41" t="n">
        <v>0.0677</v>
      </c>
      <c r="L65" s="43" t="n">
        <v>678206</v>
      </c>
      <c r="M65" s="13"/>
      <c r="N65" s="38"/>
      <c r="O65" s="38"/>
      <c r="P65" s="38"/>
      <c r="T65" s="33" t="n">
        <v>0.0958</v>
      </c>
    </row>
    <row r="66" customFormat="false" ht="12.75" hidden="false" customHeight="false" outlineLevel="0" collapsed="false">
      <c r="A66" s="31" t="s">
        <v>58</v>
      </c>
      <c r="B66" s="33" t="n">
        <v>0.2334</v>
      </c>
      <c r="C66" s="33" t="n">
        <v>0.1446</v>
      </c>
      <c r="D66" s="33" t="n">
        <v>0.1173</v>
      </c>
      <c r="E66" s="33" t="n">
        <v>0.0962</v>
      </c>
      <c r="F66" s="33" t="n">
        <v>0.0813</v>
      </c>
      <c r="G66" s="33" t="n">
        <v>0.0741</v>
      </c>
      <c r="H66" s="33" t="n">
        <v>0.0674</v>
      </c>
      <c r="I66" s="33" t="n">
        <v>0.0612</v>
      </c>
      <c r="J66" s="41" t="n">
        <v>0.0568</v>
      </c>
      <c r="K66" s="41" t="n">
        <v>0.0677</v>
      </c>
      <c r="L66" s="43" t="n">
        <v>663435</v>
      </c>
      <c r="M66" s="1"/>
      <c r="N66" s="38"/>
      <c r="O66" s="38"/>
      <c r="P66" s="38"/>
      <c r="T66" s="33" t="n">
        <v>0.096</v>
      </c>
    </row>
    <row r="67" customFormat="false" ht="12.75" hidden="false" customHeight="false" outlineLevel="0" collapsed="false">
      <c r="A67" s="31"/>
      <c r="B67" s="41"/>
      <c r="C67" s="41"/>
      <c r="D67" s="27"/>
      <c r="E67" s="27"/>
      <c r="F67" s="27"/>
      <c r="G67" s="27"/>
      <c r="H67" s="27"/>
      <c r="I67" s="27"/>
      <c r="J67" s="41"/>
      <c r="K67" s="41"/>
      <c r="L67" s="41"/>
      <c r="M67" s="1"/>
      <c r="N67" s="38"/>
      <c r="O67" s="38"/>
      <c r="P67" s="38"/>
      <c r="T67" s="33"/>
    </row>
    <row r="68" customFormat="false" ht="12.75" hidden="false" customHeight="false" outlineLevel="0" collapsed="false">
      <c r="A68" s="29" t="s">
        <v>3</v>
      </c>
      <c r="B68" s="30" t="s">
        <v>38</v>
      </c>
      <c r="C68" s="30" t="s">
        <v>39</v>
      </c>
      <c r="D68" s="30" t="s">
        <v>40</v>
      </c>
      <c r="E68" s="30" t="s">
        <v>41</v>
      </c>
      <c r="F68" s="30" t="s">
        <v>42</v>
      </c>
      <c r="G68" s="30" t="s">
        <v>43</v>
      </c>
      <c r="H68" s="30" t="s">
        <v>44</v>
      </c>
      <c r="I68" s="30" t="s">
        <v>45</v>
      </c>
      <c r="J68" s="44" t="s">
        <v>46</v>
      </c>
      <c r="K68" s="44" t="s">
        <v>47</v>
      </c>
      <c r="L68" s="33"/>
      <c r="M68" s="1"/>
      <c r="N68" s="38" t="s">
        <v>48</v>
      </c>
      <c r="O68" s="38" t="s">
        <v>49</v>
      </c>
      <c r="P68" s="38" t="s">
        <v>50</v>
      </c>
      <c r="T68" s="30" t="s">
        <v>51</v>
      </c>
    </row>
    <row r="69" customFormat="false" ht="12.75" hidden="false" customHeight="false" outlineLevel="0" collapsed="false">
      <c r="A69" s="31" t="s">
        <v>15</v>
      </c>
      <c r="B69" s="28" t="n">
        <v>0.269009</v>
      </c>
      <c r="C69" s="28" t="n">
        <v>0.18606</v>
      </c>
      <c r="D69" s="28" t="n">
        <v>0.1365</v>
      </c>
      <c r="E69" s="28" t="n">
        <v>0.1066</v>
      </c>
      <c r="F69" s="28" t="n">
        <v>0.0726</v>
      </c>
      <c r="G69" s="28" t="n">
        <v>0.0645</v>
      </c>
      <c r="H69" s="28" t="n">
        <v>0.053</v>
      </c>
      <c r="I69" s="28" t="n">
        <v>0.0432</v>
      </c>
      <c r="J69" s="33" t="n">
        <v>0.03975</v>
      </c>
      <c r="K69" s="33" t="n">
        <v>0.028802</v>
      </c>
      <c r="L69" s="33" t="n">
        <v>1736</v>
      </c>
      <c r="M69" s="34"/>
      <c r="N69" s="38"/>
      <c r="O69" s="38"/>
      <c r="P69" s="38"/>
      <c r="T69" s="33" t="n">
        <v>0.045507</v>
      </c>
    </row>
    <row r="70" customFormat="false" ht="12.75" hidden="false" customHeight="false" outlineLevel="0" collapsed="false">
      <c r="A70" s="31" t="s">
        <v>52</v>
      </c>
      <c r="B70" s="28" t="n">
        <v>0.2673</v>
      </c>
      <c r="C70" s="28" t="n">
        <v>0.18835</v>
      </c>
      <c r="D70" s="28" t="n">
        <v>0.137292</v>
      </c>
      <c r="E70" s="28" t="n">
        <v>0.10187</v>
      </c>
      <c r="F70" s="28" t="n">
        <v>0.07892</v>
      </c>
      <c r="G70" s="28" t="n">
        <v>0.06707</v>
      </c>
      <c r="H70" s="33" t="n">
        <v>0.049294</v>
      </c>
      <c r="I70" s="28" t="n">
        <v>0.047403</v>
      </c>
      <c r="J70" s="33" t="n">
        <v>0.037821</v>
      </c>
      <c r="K70" s="33" t="n">
        <v>0.02471</v>
      </c>
      <c r="L70" s="33" t="n">
        <v>7932</v>
      </c>
      <c r="M70" s="1" t="s">
        <v>53</v>
      </c>
      <c r="N70" s="35" t="n">
        <v>0.19</v>
      </c>
      <c r="O70" s="38" t="n">
        <v>0.282</v>
      </c>
      <c r="P70" s="38" t="n">
        <v>0.184</v>
      </c>
      <c r="T70" s="33" t="n">
        <v>0.042108</v>
      </c>
    </row>
    <row r="71" customFormat="false" ht="12.75" hidden="false" customHeight="false" outlineLevel="0" collapsed="false">
      <c r="A71" s="31" t="s">
        <v>54</v>
      </c>
      <c r="B71" s="27" t="n">
        <v>0.293634987652354</v>
      </c>
      <c r="C71" s="27" t="n">
        <v>0.190153748108022</v>
      </c>
      <c r="D71" s="27" t="n">
        <v>0.130725722934757</v>
      </c>
      <c r="E71" s="27" t="n">
        <v>0.0931251493666853</v>
      </c>
      <c r="F71" s="27" t="n">
        <v>0.0689078307974189</v>
      </c>
      <c r="G71" s="27" t="n">
        <v>0.0613399187445232</v>
      </c>
      <c r="H71" s="27" t="n">
        <v>0.0482753126742611</v>
      </c>
      <c r="I71" s="27" t="n">
        <v>0.0448498366924241</v>
      </c>
      <c r="J71" s="41" t="n">
        <v>0.035848004461085</v>
      </c>
      <c r="K71" s="41" t="n">
        <v>0.0331394885684697</v>
      </c>
      <c r="L71" s="33" t="n">
        <v>12553</v>
      </c>
      <c r="M71" s="1" t="s">
        <v>55</v>
      </c>
      <c r="N71" s="38" t="s">
        <v>69</v>
      </c>
      <c r="O71" s="38" t="s">
        <v>69</v>
      </c>
      <c r="P71" s="38" t="s">
        <v>69</v>
      </c>
      <c r="T71" s="33" t="n">
        <v>0.05019</v>
      </c>
    </row>
    <row r="72" customFormat="false" ht="12.75" hidden="false" customHeight="false" outlineLevel="0" collapsed="false">
      <c r="A72" s="31" t="s">
        <v>56</v>
      </c>
      <c r="B72" s="27" t="n">
        <v>0.2777</v>
      </c>
      <c r="C72" s="27" t="n">
        <v>0.1938</v>
      </c>
      <c r="D72" s="27" t="n">
        <v>0.1346</v>
      </c>
      <c r="E72" s="41" t="n">
        <v>0.0974</v>
      </c>
      <c r="F72" s="41" t="n">
        <v>0.0734</v>
      </c>
      <c r="G72" s="41" t="n">
        <v>0.061</v>
      </c>
      <c r="H72" s="41" t="n">
        <v>0.0509</v>
      </c>
      <c r="I72" s="41" t="n">
        <v>0.0437</v>
      </c>
      <c r="J72" s="41" t="n">
        <v>0.0375</v>
      </c>
      <c r="K72" s="41" t="n">
        <v>0.03</v>
      </c>
      <c r="L72" s="33" t="n">
        <v>799556</v>
      </c>
      <c r="M72" s="1" t="s">
        <v>57</v>
      </c>
      <c r="N72" s="38"/>
      <c r="O72" s="38"/>
      <c r="P72" s="38"/>
      <c r="T72" s="33" t="n">
        <v>0.0479</v>
      </c>
    </row>
    <row r="73" customFormat="false" ht="12.75" hidden="false" customHeight="false" outlineLevel="0" collapsed="false">
      <c r="A73" s="31"/>
      <c r="B73" s="28"/>
      <c r="C73" s="28"/>
      <c r="D73" s="28"/>
      <c r="E73" s="28"/>
      <c r="F73" s="28"/>
      <c r="G73" s="28"/>
      <c r="H73" s="28"/>
      <c r="I73" s="28"/>
      <c r="J73" s="33"/>
      <c r="K73" s="33"/>
      <c r="L73" s="33"/>
      <c r="M73" s="1"/>
      <c r="N73" s="38"/>
      <c r="O73" s="38"/>
      <c r="P73" s="17"/>
      <c r="T73" s="33"/>
    </row>
    <row r="74" customFormat="false" ht="12.75" hidden="false" customHeight="false" outlineLevel="0" collapsed="false">
      <c r="A74" s="31"/>
      <c r="B74" s="30" t="s">
        <v>38</v>
      </c>
      <c r="C74" s="30" t="s">
        <v>39</v>
      </c>
      <c r="D74" s="30" t="s">
        <v>40</v>
      </c>
      <c r="E74" s="30" t="s">
        <v>41</v>
      </c>
      <c r="F74" s="30" t="s">
        <v>42</v>
      </c>
      <c r="G74" s="30" t="s">
        <v>43</v>
      </c>
      <c r="H74" s="30" t="s">
        <v>44</v>
      </c>
      <c r="I74" s="30" t="s">
        <v>45</v>
      </c>
      <c r="J74" s="44" t="s">
        <v>46</v>
      </c>
      <c r="K74" s="44" t="s">
        <v>47</v>
      </c>
      <c r="L74" s="33"/>
      <c r="M74" s="1"/>
      <c r="N74" s="38" t="s">
        <v>48</v>
      </c>
      <c r="O74" s="38" t="s">
        <v>49</v>
      </c>
      <c r="P74" s="38" t="s">
        <v>50</v>
      </c>
      <c r="T74" s="30" t="s">
        <v>51</v>
      </c>
    </row>
    <row r="75" customFormat="false" ht="12.75" hidden="false" customHeight="false" outlineLevel="0" collapsed="false">
      <c r="A75" s="31" t="s">
        <v>16</v>
      </c>
      <c r="B75" s="28" t="n">
        <v>0.2601</v>
      </c>
      <c r="C75" s="28" t="n">
        <v>0.1761</v>
      </c>
      <c r="D75" s="28" t="n">
        <v>0.1551</v>
      </c>
      <c r="E75" s="28" t="n">
        <v>0.0953</v>
      </c>
      <c r="F75" s="28" t="n">
        <v>0.0824</v>
      </c>
      <c r="G75" s="28" t="n">
        <v>0.0598</v>
      </c>
      <c r="H75" s="33" t="n">
        <v>0.05</v>
      </c>
      <c r="I75" s="28" t="n">
        <v>0.0485</v>
      </c>
      <c r="J75" s="33" t="n">
        <v>0.042003</v>
      </c>
      <c r="K75" s="33" t="n">
        <v>0.030695</v>
      </c>
      <c r="L75" s="33" t="n">
        <v>619</v>
      </c>
      <c r="N75" s="46"/>
      <c r="O75" s="38"/>
      <c r="P75" s="38"/>
      <c r="T75" s="33" t="n">
        <v>0.05008</v>
      </c>
    </row>
    <row r="76" customFormat="false" ht="12.75" hidden="false" customHeight="false" outlineLevel="0" collapsed="false">
      <c r="A76" s="31" t="s">
        <v>54</v>
      </c>
      <c r="B76" s="27" t="n">
        <v>0.293634987652354</v>
      </c>
      <c r="C76" s="27" t="n">
        <v>0.190153748108022</v>
      </c>
      <c r="D76" s="27" t="n">
        <v>0.130725722934757</v>
      </c>
      <c r="E76" s="27" t="n">
        <v>0.0931251493666853</v>
      </c>
      <c r="F76" s="27" t="n">
        <v>0.0689078307974189</v>
      </c>
      <c r="G76" s="27" t="n">
        <v>0.0613399187445232</v>
      </c>
      <c r="H76" s="27" t="n">
        <v>0.0482753126742611</v>
      </c>
      <c r="I76" s="27" t="n">
        <v>0.0448498366924241</v>
      </c>
      <c r="J76" s="41" t="n">
        <v>0.035848004461085</v>
      </c>
      <c r="K76" s="41" t="n">
        <v>0.0331394885684697</v>
      </c>
      <c r="L76" s="33" t="n">
        <v>12553</v>
      </c>
      <c r="M76" s="1" t="s">
        <v>60</v>
      </c>
      <c r="N76" s="7" t="n">
        <v>0.385</v>
      </c>
      <c r="O76" s="7" t="s">
        <v>69</v>
      </c>
      <c r="P76" s="7" t="s">
        <v>69</v>
      </c>
      <c r="T76" s="33" t="n">
        <v>0.05019</v>
      </c>
    </row>
    <row r="77" customFormat="false" ht="12.75" hidden="false" customHeight="false" outlineLevel="0" collapsed="false">
      <c r="A77" s="31" t="s">
        <v>56</v>
      </c>
      <c r="B77" s="27" t="n">
        <v>0.2777</v>
      </c>
      <c r="C77" s="27" t="n">
        <v>0.1938</v>
      </c>
      <c r="D77" s="27" t="n">
        <v>0.1346</v>
      </c>
      <c r="E77" s="41" t="n">
        <v>0.0974</v>
      </c>
      <c r="F77" s="41" t="n">
        <v>0.0734</v>
      </c>
      <c r="G77" s="41" t="n">
        <v>0.061</v>
      </c>
      <c r="H77" s="41" t="n">
        <v>0.0509</v>
      </c>
      <c r="I77" s="41" t="n">
        <v>0.0437</v>
      </c>
      <c r="J77" s="41" t="n">
        <v>0.0375</v>
      </c>
      <c r="K77" s="41" t="n">
        <v>0.03</v>
      </c>
      <c r="L77" s="33" t="n">
        <v>799556</v>
      </c>
      <c r="M77" s="1" t="s">
        <v>61</v>
      </c>
      <c r="N77" s="7"/>
      <c r="P77" s="7"/>
      <c r="T77" s="33" t="n">
        <v>0.0479</v>
      </c>
    </row>
    <row r="78" customFormat="false" ht="12.75" hidden="false" customHeight="false" outlineLevel="0" collapsed="false">
      <c r="A78" s="31"/>
      <c r="B78" s="27"/>
      <c r="C78" s="27"/>
      <c r="D78" s="27"/>
      <c r="E78" s="27"/>
      <c r="F78" s="27"/>
      <c r="G78" s="27"/>
      <c r="H78" s="27"/>
      <c r="I78" s="27"/>
      <c r="J78" s="41"/>
      <c r="K78" s="41"/>
      <c r="L78" s="33"/>
      <c r="M78" s="1"/>
      <c r="N78" s="7"/>
      <c r="P78" s="7"/>
      <c r="T78" s="33"/>
    </row>
    <row r="79" customFormat="false" ht="12.75" hidden="false" customHeight="false" outlineLevel="0" collapsed="false">
      <c r="A79" s="31"/>
      <c r="B79" s="30" t="s">
        <v>38</v>
      </c>
      <c r="C79" s="30" t="s">
        <v>39</v>
      </c>
      <c r="D79" s="30" t="s">
        <v>40</v>
      </c>
      <c r="E79" s="30" t="s">
        <v>41</v>
      </c>
      <c r="F79" s="30" t="s">
        <v>42</v>
      </c>
      <c r="G79" s="30" t="s">
        <v>43</v>
      </c>
      <c r="H79" s="30" t="s">
        <v>44</v>
      </c>
      <c r="I79" s="30" t="s">
        <v>45</v>
      </c>
      <c r="J79" s="44" t="s">
        <v>46</v>
      </c>
      <c r="K79" s="44" t="s">
        <v>47</v>
      </c>
      <c r="L79" s="41"/>
      <c r="M79" s="1"/>
      <c r="N79" s="38" t="s">
        <v>48</v>
      </c>
      <c r="O79" s="38" t="s">
        <v>49</v>
      </c>
      <c r="P79" s="38" t="s">
        <v>50</v>
      </c>
      <c r="T79" s="30" t="s">
        <v>51</v>
      </c>
    </row>
    <row r="80" customFormat="false" ht="12.75" hidden="false" customHeight="false" outlineLevel="0" collapsed="false">
      <c r="A80" s="31" t="s">
        <v>63</v>
      </c>
      <c r="B80" s="28" t="n">
        <v>0.2662</v>
      </c>
      <c r="C80" s="28" t="n">
        <v>0.1821</v>
      </c>
      <c r="D80" s="28" t="n">
        <v>0.1437</v>
      </c>
      <c r="E80" s="28" t="n">
        <v>0.1053</v>
      </c>
      <c r="F80" s="28" t="n">
        <v>0.0755</v>
      </c>
      <c r="G80" s="28" t="n">
        <v>0.0633</v>
      </c>
      <c r="H80" s="28" t="n">
        <v>0.052</v>
      </c>
      <c r="I80" s="28" t="n">
        <v>0.0438</v>
      </c>
      <c r="J80" s="33" t="n">
        <v>0.0393</v>
      </c>
      <c r="K80" s="33" t="n">
        <v>0.0289</v>
      </c>
      <c r="L80" s="33" t="n">
        <v>2213</v>
      </c>
      <c r="M80" s="1"/>
      <c r="N80" s="38"/>
      <c r="O80" s="38"/>
      <c r="P80" s="38"/>
      <c r="T80" s="33" t="n">
        <v>0.0456</v>
      </c>
    </row>
    <row r="81" customFormat="false" ht="12.75" hidden="false" customHeight="false" outlineLevel="0" collapsed="false">
      <c r="A81" s="31" t="s">
        <v>52</v>
      </c>
      <c r="B81" s="28" t="n">
        <v>0.2673</v>
      </c>
      <c r="C81" s="28" t="n">
        <v>0.18835</v>
      </c>
      <c r="D81" s="28" t="n">
        <v>0.137292</v>
      </c>
      <c r="E81" s="28" t="n">
        <v>0.10187</v>
      </c>
      <c r="F81" s="28" t="n">
        <v>0.07892</v>
      </c>
      <c r="G81" s="28" t="n">
        <v>0.06707</v>
      </c>
      <c r="H81" s="33" t="n">
        <v>0.049294</v>
      </c>
      <c r="I81" s="28" t="n">
        <v>0.047403</v>
      </c>
      <c r="J81" s="33" t="n">
        <v>0.037821</v>
      </c>
      <c r="K81" s="33" t="n">
        <v>0.02471</v>
      </c>
      <c r="L81" s="33" t="n">
        <v>7932</v>
      </c>
      <c r="M81" s="1" t="s">
        <v>64</v>
      </c>
      <c r="N81" s="38" t="n">
        <v>0.178</v>
      </c>
      <c r="O81" s="38" t="n">
        <v>0.251</v>
      </c>
      <c r="P81" s="38" t="n">
        <v>0.151</v>
      </c>
      <c r="T81" s="33" t="n">
        <v>0.042108</v>
      </c>
    </row>
    <row r="82" customFormat="false" ht="12.75" hidden="false" customHeight="false" outlineLevel="0" collapsed="false">
      <c r="A82" s="31" t="s">
        <v>54</v>
      </c>
      <c r="B82" s="27" t="n">
        <v>0.293634987652354</v>
      </c>
      <c r="C82" s="27" t="n">
        <v>0.190153748108022</v>
      </c>
      <c r="D82" s="27" t="n">
        <v>0.130725722934757</v>
      </c>
      <c r="E82" s="27" t="n">
        <v>0.0931251493666853</v>
      </c>
      <c r="F82" s="27" t="n">
        <v>0.0689078307974189</v>
      </c>
      <c r="G82" s="27" t="n">
        <v>0.0613399187445232</v>
      </c>
      <c r="H82" s="27" t="n">
        <v>0.0482753126742611</v>
      </c>
      <c r="I82" s="27" t="n">
        <v>0.0448498366924241</v>
      </c>
      <c r="J82" s="41" t="n">
        <v>0.035848004461085</v>
      </c>
      <c r="K82" s="41" t="n">
        <v>0.0331394885684697</v>
      </c>
      <c r="L82" s="33" t="n">
        <v>12553</v>
      </c>
      <c r="M82" s="1" t="s">
        <v>65</v>
      </c>
      <c r="N82" s="38" t="s">
        <v>69</v>
      </c>
      <c r="O82" s="38" t="s">
        <v>69</v>
      </c>
      <c r="P82" s="38" t="s">
        <v>69</v>
      </c>
      <c r="T82" s="33" t="n">
        <v>0.05019</v>
      </c>
    </row>
    <row r="83" customFormat="false" ht="12.75" hidden="false" customHeight="false" outlineLevel="0" collapsed="false">
      <c r="A83" s="31" t="s">
        <v>56</v>
      </c>
      <c r="B83" s="27" t="n">
        <v>0.2777</v>
      </c>
      <c r="C83" s="27" t="n">
        <v>0.1938</v>
      </c>
      <c r="D83" s="27" t="n">
        <v>0.1346</v>
      </c>
      <c r="E83" s="41" t="n">
        <v>0.0974</v>
      </c>
      <c r="F83" s="41" t="n">
        <v>0.0734</v>
      </c>
      <c r="G83" s="41" t="n">
        <v>0.061</v>
      </c>
      <c r="H83" s="41" t="n">
        <v>0.0509</v>
      </c>
      <c r="I83" s="41" t="n">
        <v>0.0437</v>
      </c>
      <c r="J83" s="41" t="n">
        <v>0.0375</v>
      </c>
      <c r="K83" s="41" t="n">
        <v>0.03</v>
      </c>
      <c r="L83" s="33" t="n">
        <v>799556</v>
      </c>
      <c r="M83" s="1" t="s">
        <v>66</v>
      </c>
      <c r="N83" s="38" t="s">
        <v>69</v>
      </c>
      <c r="O83" s="38" t="s">
        <v>69</v>
      </c>
      <c r="P83" s="38" t="s">
        <v>69</v>
      </c>
      <c r="T83" s="33" t="n">
        <v>0.0479</v>
      </c>
    </row>
    <row r="84" customFormat="false" ht="12.75" hidden="false" customHeight="false" outlineLevel="0" collapsed="false">
      <c r="A84" s="31"/>
      <c r="B84" s="27"/>
      <c r="C84" s="27"/>
      <c r="D84" s="27"/>
      <c r="E84" s="27"/>
      <c r="F84" s="27"/>
      <c r="G84" s="27"/>
      <c r="H84" s="27"/>
      <c r="I84" s="27"/>
      <c r="J84" s="41"/>
      <c r="K84" s="41"/>
      <c r="L84" s="33"/>
      <c r="M84" s="1"/>
      <c r="N84" s="7"/>
      <c r="P84" s="7"/>
      <c r="T84" s="33"/>
    </row>
    <row r="85" customFormat="false" ht="12.75" hidden="false" customHeight="false" outlineLevel="0" collapsed="false">
      <c r="A85" s="31"/>
      <c r="B85" s="30" t="s">
        <v>38</v>
      </c>
      <c r="C85" s="30" t="s">
        <v>39</v>
      </c>
      <c r="D85" s="30" t="s">
        <v>40</v>
      </c>
      <c r="E85" s="30" t="s">
        <v>41</v>
      </c>
      <c r="F85" s="30" t="s">
        <v>42</v>
      </c>
      <c r="G85" s="30" t="s">
        <v>43</v>
      </c>
      <c r="H85" s="30" t="s">
        <v>44</v>
      </c>
      <c r="I85" s="30" t="s">
        <v>45</v>
      </c>
      <c r="J85" s="44" t="s">
        <v>46</v>
      </c>
      <c r="K85" s="44" t="s">
        <v>47</v>
      </c>
      <c r="L85" s="33"/>
      <c r="M85" s="1"/>
      <c r="N85" s="7"/>
      <c r="P85" s="7"/>
      <c r="T85" s="30" t="s">
        <v>51</v>
      </c>
    </row>
    <row r="86" customFormat="false" ht="12.75" hidden="false" customHeight="false" outlineLevel="0" collapsed="false">
      <c r="A86" s="31" t="s">
        <v>17</v>
      </c>
      <c r="B86" s="33" t="n">
        <v>0.34375</v>
      </c>
      <c r="C86" s="33" t="n">
        <v>0.21875</v>
      </c>
      <c r="D86" s="33" t="n">
        <v>0.0625</v>
      </c>
      <c r="E86" s="33" t="n">
        <v>0.15625</v>
      </c>
      <c r="F86" s="28" t="n">
        <v>0.0313</v>
      </c>
      <c r="G86" s="28" t="n">
        <v>0.0625</v>
      </c>
      <c r="H86" s="28" t="n">
        <v>0</v>
      </c>
      <c r="I86" s="28" t="n">
        <v>0.0313</v>
      </c>
      <c r="J86" s="33" t="n">
        <v>0</v>
      </c>
      <c r="K86" s="33" t="n">
        <v>0.09375</v>
      </c>
      <c r="L86" s="33" t="n">
        <v>32</v>
      </c>
      <c r="N86" s="7"/>
      <c r="T86" s="33" t="n">
        <v>0.09375</v>
      </c>
    </row>
    <row r="87" customFormat="false" ht="12.75" hidden="false" customHeight="false" outlineLevel="0" collapsed="false">
      <c r="A87" s="31" t="s">
        <v>54</v>
      </c>
      <c r="B87" s="41" t="n">
        <v>0.293634987652354</v>
      </c>
      <c r="C87" s="41" t="n">
        <v>0.190153748108022</v>
      </c>
      <c r="D87" s="41" t="n">
        <v>0.130725722934757</v>
      </c>
      <c r="E87" s="41" t="n">
        <v>0.0931251493666853</v>
      </c>
      <c r="F87" s="27" t="n">
        <v>0.0689078307974189</v>
      </c>
      <c r="G87" s="27" t="n">
        <v>0.0613399187445232</v>
      </c>
      <c r="H87" s="27" t="n">
        <v>0.0482753126742611</v>
      </c>
      <c r="I87" s="27" t="n">
        <v>0.0448498366924241</v>
      </c>
      <c r="J87" s="41" t="n">
        <v>0.035848004461085</v>
      </c>
      <c r="K87" s="41" t="n">
        <v>0.0331394885684697</v>
      </c>
      <c r="L87" s="33" t="n">
        <v>12553</v>
      </c>
      <c r="M87" s="13"/>
      <c r="N87" s="38"/>
      <c r="T87" s="33" t="n">
        <v>0.05019</v>
      </c>
    </row>
    <row r="88" customFormat="false" ht="12.75" hidden="false" customHeight="false" outlineLevel="0" collapsed="false">
      <c r="A88" s="31" t="s">
        <v>56</v>
      </c>
      <c r="B88" s="41" t="n">
        <v>0.2777</v>
      </c>
      <c r="C88" s="41" t="n">
        <v>0.1938</v>
      </c>
      <c r="D88" s="41" t="n">
        <v>0.1346</v>
      </c>
      <c r="E88" s="41" t="n">
        <v>0.0974</v>
      </c>
      <c r="F88" s="41" t="n">
        <v>0.0734</v>
      </c>
      <c r="G88" s="41" t="n">
        <v>0.061</v>
      </c>
      <c r="H88" s="41" t="n">
        <v>0.0509</v>
      </c>
      <c r="I88" s="41" t="n">
        <v>0.0437</v>
      </c>
      <c r="J88" s="41" t="n">
        <v>0.0375</v>
      </c>
      <c r="K88" s="41" t="n">
        <v>0.03</v>
      </c>
      <c r="L88" s="33" t="n">
        <v>799556</v>
      </c>
      <c r="M88" s="13"/>
      <c r="N88" s="38"/>
      <c r="T88" s="33" t="n">
        <v>0.0479</v>
      </c>
    </row>
    <row r="89" customFormat="false" ht="12.75" hidden="false" customHeight="false" outlineLevel="0" collapsed="false">
      <c r="A89" s="31" t="s">
        <v>58</v>
      </c>
      <c r="B89" s="27" t="n">
        <v>0.2775</v>
      </c>
      <c r="C89" s="27" t="n">
        <v>0.1937</v>
      </c>
      <c r="D89" s="27" t="n">
        <v>0.1347</v>
      </c>
      <c r="E89" s="41" t="n">
        <v>0.0975</v>
      </c>
      <c r="F89" s="41" t="n">
        <v>0.0734</v>
      </c>
      <c r="G89" s="41" t="n">
        <v>0.061</v>
      </c>
      <c r="H89" s="41" t="n">
        <v>0.051</v>
      </c>
      <c r="I89" s="41" t="n">
        <v>0.0438</v>
      </c>
      <c r="J89" s="41" t="n">
        <v>0.0376</v>
      </c>
      <c r="K89" s="41" t="n">
        <v>0.03</v>
      </c>
      <c r="L89" s="33" t="n">
        <v>782712</v>
      </c>
      <c r="M89" s="1"/>
      <c r="N89" s="38"/>
      <c r="T89" s="33" t="n">
        <v>0.0479</v>
      </c>
    </row>
    <row r="132" customFormat="false" ht="12.75" hidden="false" customHeight="false" outlineLevel="0" collapsed="false">
      <c r="A132" s="15"/>
      <c r="B132" s="15" t="s">
        <v>37</v>
      </c>
      <c r="C132" s="15" t="s">
        <v>68</v>
      </c>
      <c r="D132" s="15" t="s">
        <v>3</v>
      </c>
    </row>
    <row r="133" customFormat="false" ht="12.75" hidden="false" customHeight="false" outlineLevel="0" collapsed="false">
      <c r="A133" s="15" t="s">
        <v>15</v>
      </c>
      <c r="B133" s="54"/>
      <c r="C133" s="55"/>
      <c r="D133" s="56"/>
    </row>
    <row r="134" customFormat="false" ht="12.75" hidden="false" customHeight="false" outlineLevel="0" collapsed="false">
      <c r="A134" s="15" t="s">
        <v>16</v>
      </c>
      <c r="B134" s="57"/>
      <c r="C134" s="58"/>
      <c r="D134" s="59"/>
    </row>
    <row r="135" customFormat="false" ht="12.75" hidden="false" customHeight="false" outlineLevel="0" collapsed="false">
      <c r="A135" s="15" t="s">
        <v>63</v>
      </c>
      <c r="B135" s="57"/>
      <c r="C135" s="57"/>
      <c r="D135" s="59"/>
    </row>
    <row r="136" customFormat="false" ht="12.75" hidden="false" customHeight="false" outlineLevel="0" collapsed="false">
      <c r="A136" s="15" t="s">
        <v>17</v>
      </c>
      <c r="B136" s="60"/>
      <c r="C136" s="59"/>
      <c r="D136" s="56"/>
    </row>
    <row r="138" customFormat="false" ht="12.75" hidden="false" customHeight="false" outlineLevel="0" collapsed="false">
      <c r="B138" s="17"/>
    </row>
    <row r="139" customFormat="false" ht="12.75" hidden="false" customHeight="false" outlineLevel="0" collapsed="false">
      <c r="A139" s="61" t="s">
        <v>70</v>
      </c>
      <c r="N139" s="1" t="s">
        <v>36</v>
      </c>
    </row>
    <row r="140" customFormat="false" ht="12.75" hidden="false" customHeight="false" outlineLevel="0" collapsed="false">
      <c r="A140" s="29" t="s">
        <v>68</v>
      </c>
      <c r="B140" s="30" t="s">
        <v>38</v>
      </c>
      <c r="C140" s="30" t="s">
        <v>39</v>
      </c>
      <c r="D140" s="30" t="s">
        <v>40</v>
      </c>
      <c r="E140" s="30" t="s">
        <v>41</v>
      </c>
      <c r="F140" s="30" t="s">
        <v>42</v>
      </c>
      <c r="G140" s="30" t="s">
        <v>43</v>
      </c>
      <c r="H140" s="30" t="s">
        <v>44</v>
      </c>
      <c r="I140" s="30" t="s">
        <v>45</v>
      </c>
      <c r="J140" s="44" t="s">
        <v>46</v>
      </c>
      <c r="K140" s="44" t="s">
        <v>47</v>
      </c>
      <c r="L140" s="33"/>
      <c r="M140" s="1"/>
      <c r="N140" s="7" t="s">
        <v>50</v>
      </c>
      <c r="O140" s="38"/>
    </row>
    <row r="141" customFormat="false" ht="12.75" hidden="false" customHeight="false" outlineLevel="0" collapsed="false">
      <c r="A141" s="31" t="s">
        <v>15</v>
      </c>
      <c r="B141" s="28" t="n">
        <v>0.2035</v>
      </c>
      <c r="C141" s="28" t="n">
        <v>0.1704</v>
      </c>
      <c r="D141" s="28" t="n">
        <v>0.1121</v>
      </c>
      <c r="E141" s="28" t="n">
        <v>0.0884</v>
      </c>
      <c r="F141" s="28" t="n">
        <v>0.074</v>
      </c>
      <c r="G141" s="28" t="n">
        <v>0.082</v>
      </c>
      <c r="H141" s="28" t="n">
        <v>0.0769</v>
      </c>
      <c r="I141" s="28" t="n">
        <v>0.0611</v>
      </c>
      <c r="J141" s="33" t="n">
        <v>0.051</v>
      </c>
      <c r="K141" s="32" t="n">
        <v>0.08052</v>
      </c>
      <c r="L141" s="33" t="n">
        <v>1391</v>
      </c>
      <c r="M141" s="34"/>
      <c r="N141" s="7"/>
      <c r="O141" s="38"/>
    </row>
    <row r="142" customFormat="false" ht="12.75" hidden="false" customHeight="false" outlineLevel="0" collapsed="false">
      <c r="A142" s="31" t="s">
        <v>52</v>
      </c>
      <c r="B142" s="28" t="n">
        <v>0.2228</v>
      </c>
      <c r="C142" s="28" t="n">
        <v>0.1379</v>
      </c>
      <c r="D142" s="28" t="n">
        <v>0.1173</v>
      </c>
      <c r="E142" s="28" t="n">
        <v>0.1005</v>
      </c>
      <c r="F142" s="28" t="n">
        <v>0.0817</v>
      </c>
      <c r="G142" s="33" t="n">
        <v>0.0776</v>
      </c>
      <c r="H142" s="28" t="n">
        <v>0.0697</v>
      </c>
      <c r="I142" s="33" t="n">
        <v>0.0672</v>
      </c>
      <c r="J142" s="33" t="n">
        <v>0.0599</v>
      </c>
      <c r="K142" s="32" t="n">
        <v>0.0655</v>
      </c>
      <c r="L142" s="33" t="n">
        <v>6460</v>
      </c>
      <c r="M142" s="1" t="s">
        <v>53</v>
      </c>
      <c r="N142" s="42" t="n">
        <v>0.027</v>
      </c>
      <c r="O142" s="38"/>
    </row>
    <row r="143" customFormat="false" ht="12.75" hidden="false" customHeight="false" outlineLevel="0" collapsed="false">
      <c r="A143" s="31" t="s">
        <v>54</v>
      </c>
      <c r="B143" s="27" t="n">
        <v>0.252263788530138</v>
      </c>
      <c r="C143" s="27" t="n">
        <v>0.147809384432452</v>
      </c>
      <c r="D143" s="27" t="n">
        <v>0.111131436934053</v>
      </c>
      <c r="E143" s="27" t="n">
        <v>0.093021128692948</v>
      </c>
      <c r="F143" s="27" t="n">
        <v>0.0770145431263148</v>
      </c>
      <c r="G143" s="27" t="n">
        <v>0.0746364218421293</v>
      </c>
      <c r="H143" s="27" t="n">
        <v>0.0662215311442422</v>
      </c>
      <c r="I143" s="27" t="n">
        <v>0.0568005122107381</v>
      </c>
      <c r="J143" s="41" t="n">
        <v>0.055977316381597</v>
      </c>
      <c r="K143" s="40" t="n">
        <v>0.0651239367053874</v>
      </c>
      <c r="L143" s="50" t="n">
        <v>10933</v>
      </c>
      <c r="M143" s="1" t="s">
        <v>55</v>
      </c>
      <c r="N143" s="42" t="n">
        <v>0.019</v>
      </c>
      <c r="O143" s="38"/>
    </row>
    <row r="144" customFormat="false" ht="12.75" hidden="false" customHeight="false" outlineLevel="0" collapsed="false">
      <c r="A144" s="31" t="s">
        <v>56</v>
      </c>
      <c r="B144" s="33" t="n">
        <v>0.2339</v>
      </c>
      <c r="C144" s="33" t="n">
        <v>0.1446</v>
      </c>
      <c r="D144" s="33" t="n">
        <v>0.1171</v>
      </c>
      <c r="E144" s="33" t="n">
        <v>0.0962</v>
      </c>
      <c r="F144" s="33" t="n">
        <v>0.0813</v>
      </c>
      <c r="G144" s="33" t="n">
        <v>0.0741</v>
      </c>
      <c r="H144" s="33" t="n">
        <v>0.0673</v>
      </c>
      <c r="I144" s="33" t="n">
        <v>0.0611</v>
      </c>
      <c r="J144" s="41" t="n">
        <v>0.0568</v>
      </c>
      <c r="K144" s="32" t="n">
        <v>0.0677</v>
      </c>
      <c r="L144" s="43" t="n">
        <v>678206</v>
      </c>
      <c r="M144" s="1" t="s">
        <v>57</v>
      </c>
      <c r="N144" s="42" t="n">
        <v>0.035</v>
      </c>
      <c r="P144" s="7"/>
    </row>
    <row r="145" customFormat="false" ht="12.75" hidden="false" customHeight="false" outlineLevel="0" collapsed="false">
      <c r="A145" s="31"/>
      <c r="B145" s="30"/>
      <c r="C145" s="30"/>
      <c r="D145" s="30"/>
      <c r="E145" s="30"/>
      <c r="F145" s="30"/>
      <c r="G145" s="30"/>
      <c r="H145" s="30"/>
      <c r="I145" s="30"/>
      <c r="J145" s="44"/>
      <c r="K145" s="44"/>
      <c r="L145" s="33"/>
      <c r="M145" s="1"/>
      <c r="N145" s="7"/>
      <c r="P145" s="7"/>
      <c r="T145" s="44"/>
    </row>
    <row r="146" customFormat="false" ht="12.75" hidden="false" customHeight="false" outlineLevel="0" collapsed="false">
      <c r="A146" s="31"/>
      <c r="B146" s="28"/>
      <c r="C146" s="28"/>
      <c r="D146" s="28"/>
      <c r="E146" s="28"/>
      <c r="F146" s="28"/>
      <c r="G146" s="28"/>
      <c r="H146" s="28"/>
      <c r="I146" s="52"/>
      <c r="J146" s="17"/>
      <c r="K146" s="17"/>
      <c r="L146" s="33"/>
      <c r="M146" s="17"/>
      <c r="N146" s="46"/>
      <c r="O146" s="38"/>
      <c r="P146" s="38"/>
      <c r="Q146" s="38"/>
      <c r="T146" s="62"/>
    </row>
    <row r="147" s="7" customFormat="true" ht="12.75" hidden="false" customHeight="false" outlineLevel="0" collapsed="false">
      <c r="O147" s="38"/>
      <c r="P147" s="38"/>
      <c r="Q147" s="38"/>
      <c r="R147" s="38"/>
      <c r="T147" s="18"/>
      <c r="AB147" s="38"/>
      <c r="AD147" s="1"/>
      <c r="AE147" s="1"/>
      <c r="AF147" s="1"/>
      <c r="AL147" s="38"/>
    </row>
    <row r="148" customFormat="false" ht="12.75" hidden="false" customHeight="false" outlineLevel="0" collapsed="false">
      <c r="O148" s="38"/>
      <c r="P148" s="38"/>
      <c r="Q148" s="38"/>
    </row>
    <row r="149" customFormat="false" ht="12.75" hidden="false" customHeight="false" outlineLevel="0" collapsed="false">
      <c r="O149" s="38"/>
      <c r="P149" s="17"/>
      <c r="Q149" s="38"/>
    </row>
    <row r="150" customFormat="false" ht="12.75" hidden="false" customHeight="false" outlineLevel="0" collapsed="false">
      <c r="O150" s="38"/>
      <c r="P150" s="17"/>
      <c r="Q150" s="38"/>
    </row>
    <row r="151" customFormat="false" ht="12.75" hidden="false" customHeight="false" outlineLevel="0" collapsed="false">
      <c r="O151" s="38"/>
      <c r="P151" s="17"/>
      <c r="Q151" s="38"/>
    </row>
    <row r="152" customFormat="false" ht="12.75" hidden="false" customHeight="false" outlineLevel="0" collapsed="false">
      <c r="O152" s="38"/>
      <c r="P152" s="17"/>
      <c r="Q152" s="38"/>
    </row>
    <row r="153" customFormat="false" ht="12.75" hidden="false" customHeight="false" outlineLevel="0" collapsed="false">
      <c r="O153" s="38"/>
      <c r="P153" s="17"/>
      <c r="Q153" s="38"/>
    </row>
    <row r="154" customFormat="false" ht="12.75" hidden="false" customHeight="false" outlineLevel="0" collapsed="false">
      <c r="O154" s="38"/>
      <c r="P154" s="17"/>
      <c r="Q154" s="38"/>
    </row>
  </sheetData>
  <mergeCells count="4">
    <mergeCell ref="A1:H1"/>
    <mergeCell ref="A2:H2"/>
    <mergeCell ref="A3:H3"/>
    <mergeCell ref="B15:I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0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I59" activeCellId="0" sqref="I59"/>
    </sheetView>
  </sheetViews>
  <sheetFormatPr defaultColWidth="8.84765625" defaultRowHeight="12.75" zeroHeight="false" outlineLevelRow="0" outlineLevelCol="0"/>
  <cols>
    <col collapsed="false" customWidth="true" hidden="false" outlineLevel="0" max="13" min="13" style="0" width="11.42"/>
    <col collapsed="false" customWidth="false" hidden="false" outlineLevel="0" max="14" min="14" style="7" width="8.85"/>
  </cols>
  <sheetData>
    <row r="1" customFormat="false" ht="12.75" hidden="false" customHeight="false" outlineLevel="0" collapsed="false">
      <c r="A1" s="63" t="s">
        <v>71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</row>
    <row r="2" s="64" customFormat="true" ht="12.75" hidden="false" customHeight="false" outlineLevel="0" collapsed="false">
      <c r="A2" s="1" t="s">
        <v>72</v>
      </c>
      <c r="D2" s="1" t="s">
        <v>15</v>
      </c>
      <c r="G2" s="1" t="s">
        <v>16</v>
      </c>
      <c r="J2" s="1" t="s">
        <v>73</v>
      </c>
      <c r="M2" s="1"/>
    </row>
    <row r="3" customFormat="false" ht="12.75" hidden="false" customHeight="false" outlineLevel="0" collapsed="false">
      <c r="A3" s="7" t="n">
        <v>0.0663129973474801</v>
      </c>
      <c r="B3" s="1" t="s">
        <v>74</v>
      </c>
      <c r="C3" s="0" t="n">
        <v>0.00230389935415361</v>
      </c>
      <c r="D3" s="0" t="n">
        <v>0.075098814229249</v>
      </c>
      <c r="E3" s="1" t="s">
        <v>74</v>
      </c>
      <c r="F3" s="0" t="n">
        <v>0.00709802914005555</v>
      </c>
      <c r="G3" s="0" t="n">
        <v>0.0890538033395176</v>
      </c>
      <c r="H3" s="1" t="s">
        <v>74</v>
      </c>
      <c r="I3" s="0" t="n">
        <v>0.0124188461822594</v>
      </c>
      <c r="J3" s="0" t="n">
        <v>0.0650921658986175</v>
      </c>
      <c r="K3" s="1" t="s">
        <v>74</v>
      </c>
      <c r="L3" s="0" t="n">
        <f aca="false">STDEV(J3:J1002)</f>
        <v>0.00298296324228108</v>
      </c>
    </row>
    <row r="4" customFormat="false" ht="12.75" hidden="false" customHeight="false" outlineLevel="0" collapsed="false">
      <c r="A4" s="7" t="n">
        <v>0.0670447269733833</v>
      </c>
      <c r="B4" s="1" t="s">
        <v>75</v>
      </c>
      <c r="C4" s="0" t="n">
        <v>0.0652296716363304</v>
      </c>
      <c r="D4" s="0" t="n">
        <v>0.0843214756258235</v>
      </c>
      <c r="E4" s="1" t="s">
        <v>75</v>
      </c>
      <c r="F4" s="0" t="n">
        <v>0.0849156785243742</v>
      </c>
      <c r="G4" s="0" t="n">
        <v>0.0742115027829314</v>
      </c>
      <c r="H4" s="1" t="s">
        <v>75</v>
      </c>
      <c r="I4" s="0" t="n">
        <v>0.0851632653061225</v>
      </c>
      <c r="J4" s="0" t="n">
        <v>0.0645161290322581</v>
      </c>
      <c r="K4" s="1" t="s">
        <v>75</v>
      </c>
      <c r="L4" s="0" t="n">
        <f aca="false">AVERAGE(J3:J1002)</f>
        <v>0.0640455069124424</v>
      </c>
    </row>
    <row r="5" customFormat="false" ht="12.75" hidden="false" customHeight="false" outlineLevel="0" collapsed="false">
      <c r="A5" s="7" t="n">
        <v>0.0632031464373914</v>
      </c>
      <c r="D5" s="0" t="n">
        <v>0.0928853754940712</v>
      </c>
      <c r="G5" s="0" t="n">
        <v>0.0871985157699443</v>
      </c>
      <c r="J5" s="0" t="n">
        <v>0.0678283410138249</v>
      </c>
    </row>
    <row r="6" customFormat="false" ht="12.75" hidden="false" customHeight="false" outlineLevel="0" collapsed="false">
      <c r="A6" s="7" t="n">
        <v>0.0632031464373914</v>
      </c>
      <c r="D6" s="0" t="n">
        <v>0.0790513833992095</v>
      </c>
      <c r="G6" s="0" t="n">
        <v>0.0779220779220779</v>
      </c>
      <c r="J6" s="0" t="n">
        <v>0.0606278801843318</v>
      </c>
    </row>
    <row r="7" customFormat="false" ht="12.75" hidden="false" customHeight="false" outlineLevel="0" collapsed="false">
      <c r="A7" s="7" t="n">
        <v>0.066404463550718</v>
      </c>
      <c r="D7" s="0" t="n">
        <v>0.075098814229249</v>
      </c>
      <c r="G7" s="0" t="n">
        <v>0.0964749536178108</v>
      </c>
      <c r="J7" s="0" t="n">
        <v>0.0619239631336406</v>
      </c>
    </row>
    <row r="8" customFormat="false" ht="12.75" hidden="false" customHeight="false" outlineLevel="0" collapsed="false">
      <c r="A8" s="7" t="n">
        <v>0.0630202140309156</v>
      </c>
      <c r="D8" s="0" t="n">
        <v>0.0836627140974967</v>
      </c>
      <c r="G8" s="0" t="n">
        <v>0.0779220779220779</v>
      </c>
      <c r="J8" s="0" t="n">
        <v>0.0662442396313364</v>
      </c>
    </row>
    <row r="9" customFormat="false" ht="12.75" hidden="false" customHeight="false" outlineLevel="0" collapsed="false">
      <c r="A9" s="7" t="n">
        <v>0.0689655172413793</v>
      </c>
      <c r="D9" s="0" t="n">
        <v>0.0810276679841897</v>
      </c>
      <c r="G9" s="0" t="n">
        <v>0.0779220779220779</v>
      </c>
      <c r="J9" s="0" t="n">
        <v>0.0622119815668203</v>
      </c>
    </row>
    <row r="10" customFormat="false" ht="12.75" hidden="false" customHeight="false" outlineLevel="0" collapsed="false">
      <c r="A10" s="7" t="n">
        <v>0.0694228482575688</v>
      </c>
      <c r="D10" s="0" t="n">
        <v>0.0909090909090909</v>
      </c>
      <c r="G10" s="0" t="n">
        <v>0.0946196660482375</v>
      </c>
      <c r="J10" s="0" t="n">
        <v>0.0701324884792627</v>
      </c>
    </row>
    <row r="11" customFormat="false" ht="12.75" hidden="false" customHeight="false" outlineLevel="0" collapsed="false">
      <c r="A11" s="7" t="n">
        <v>0.0639348760632946</v>
      </c>
      <c r="D11" s="0" t="n">
        <v>0.0823451910408432</v>
      </c>
      <c r="G11" s="0" t="n">
        <v>0.100185528756957</v>
      </c>
      <c r="J11" s="0" t="n">
        <v>0.0606278801843318</v>
      </c>
    </row>
    <row r="12" customFormat="false" ht="12.75" hidden="false" customHeight="false" outlineLevel="0" collapsed="false">
      <c r="A12" s="7" t="n">
        <v>0.0643922070794841</v>
      </c>
      <c r="D12" s="0" t="n">
        <v>0.0889328063241107</v>
      </c>
      <c r="G12" s="0" t="n">
        <v>0.0927643784786642</v>
      </c>
      <c r="J12" s="0" t="n">
        <v>0.0681163594470046</v>
      </c>
    </row>
    <row r="13" customFormat="false" ht="12.75" hidden="false" customHeight="false" outlineLevel="0" collapsed="false">
      <c r="A13" s="7" t="n">
        <v>0.0665873959571938</v>
      </c>
      <c r="D13" s="0" t="n">
        <v>0.0849802371541502</v>
      </c>
      <c r="G13" s="0" t="n">
        <v>0.0890538033395176</v>
      </c>
      <c r="J13" s="0" t="n">
        <v>0.0617799539170507</v>
      </c>
    </row>
    <row r="14" customFormat="false" ht="12.75" hidden="false" customHeight="false" outlineLevel="0" collapsed="false">
      <c r="A14" s="7" t="n">
        <v>0.0641178084697704</v>
      </c>
      <c r="D14" s="0" t="n">
        <v>0.0955204216073781</v>
      </c>
      <c r="G14" s="0" t="n">
        <v>0.0909090909090909</v>
      </c>
      <c r="J14" s="0" t="n">
        <v>0.0630760368663594</v>
      </c>
    </row>
    <row r="15" customFormat="false" ht="12.75" hidden="false" customHeight="false" outlineLevel="0" collapsed="false">
      <c r="A15" s="7" t="n">
        <v>0.0698801792737583</v>
      </c>
      <c r="D15" s="0" t="n">
        <v>0.0770750988142292</v>
      </c>
      <c r="G15" s="0" t="n">
        <v>0.0890538033395176</v>
      </c>
      <c r="J15" s="0" t="n">
        <v>0.0633640552995392</v>
      </c>
    </row>
    <row r="16" customFormat="false" ht="12.75" hidden="false" customHeight="false" outlineLevel="0" collapsed="false">
      <c r="A16" s="7" t="n">
        <v>0.0650324705021495</v>
      </c>
      <c r="D16" s="0" t="n">
        <v>0.0849802371541502</v>
      </c>
      <c r="G16" s="0" t="n">
        <v>0.109461966604824</v>
      </c>
      <c r="J16" s="0" t="n">
        <v>0.0681163594470046</v>
      </c>
    </row>
    <row r="17" customFormat="false" ht="12.75" hidden="false" customHeight="false" outlineLevel="0" collapsed="false">
      <c r="A17" s="7" t="n">
        <v>0.0658556663312906</v>
      </c>
      <c r="D17" s="0" t="n">
        <v>0.0955204216073781</v>
      </c>
      <c r="G17" s="0" t="n">
        <v>0.0779220779220779</v>
      </c>
      <c r="J17" s="0" t="n">
        <v>0.065668202764977</v>
      </c>
    </row>
    <row r="18" customFormat="false" ht="12.75" hidden="false" customHeight="false" outlineLevel="0" collapsed="false">
      <c r="A18" s="7" t="n">
        <v>0.0693313820543309</v>
      </c>
      <c r="D18" s="0" t="n">
        <v>0.0856389986824769</v>
      </c>
      <c r="G18" s="0" t="n">
        <v>0.115027829313544</v>
      </c>
      <c r="J18" s="0" t="n">
        <v>0.0652361751152074</v>
      </c>
    </row>
    <row r="19" customFormat="false" ht="12.75" hidden="false" customHeight="false" outlineLevel="0" collapsed="false">
      <c r="A19" s="7" t="n">
        <v>0.0621055519985365</v>
      </c>
      <c r="D19" s="0" t="n">
        <v>0.0790513833992095</v>
      </c>
      <c r="G19" s="0" t="n">
        <v>0.0649350649350649</v>
      </c>
      <c r="J19" s="0" t="n">
        <v>0.0574596774193548</v>
      </c>
    </row>
    <row r="20" customFormat="false" ht="12.75" hidden="false" customHeight="false" outlineLevel="0" collapsed="false">
      <c r="A20" s="7" t="n">
        <v>0.0643922070794841</v>
      </c>
      <c r="D20" s="0" t="n">
        <v>0.0823451910408432</v>
      </c>
      <c r="G20" s="0" t="n">
        <v>0.0779220779220779</v>
      </c>
      <c r="J20" s="0" t="n">
        <v>0.0576036866359447</v>
      </c>
    </row>
    <row r="21" customFormat="false" ht="12.75" hidden="false" customHeight="false" outlineLevel="0" collapsed="false">
      <c r="A21" s="7" t="n">
        <v>0.0643922070794841</v>
      </c>
      <c r="D21" s="0" t="n">
        <v>0.0816864295125165</v>
      </c>
      <c r="G21" s="0" t="n">
        <v>0.0853432282003711</v>
      </c>
      <c r="J21" s="0" t="n">
        <v>0.0637960829493088</v>
      </c>
    </row>
    <row r="22" customFormat="false" ht="12.75" hidden="false" customHeight="false" outlineLevel="0" collapsed="false">
      <c r="A22" s="7" t="n">
        <v>0.0647580718924358</v>
      </c>
      <c r="D22" s="0" t="n">
        <v>0.075098814229249</v>
      </c>
      <c r="G22" s="0" t="n">
        <v>0.0909090909090909</v>
      </c>
      <c r="J22" s="0" t="n">
        <v>0.0659562211981567</v>
      </c>
    </row>
    <row r="23" customFormat="false" ht="12.75" hidden="false" customHeight="false" outlineLevel="0" collapsed="false">
      <c r="A23" s="7" t="n">
        <v>0.0655812677215769</v>
      </c>
      <c r="D23" s="0" t="n">
        <v>0.0843214756258235</v>
      </c>
      <c r="G23" s="0" t="n">
        <v>0.0705009276437848</v>
      </c>
      <c r="J23" s="0" t="n">
        <v>0.061491935483871</v>
      </c>
    </row>
    <row r="24" customFormat="false" ht="12.75" hidden="false" customHeight="false" outlineLevel="0" collapsed="false">
      <c r="A24" s="7" t="n">
        <v>0.0655812677215769</v>
      </c>
      <c r="D24" s="0" t="n">
        <v>0.0797101449275362</v>
      </c>
      <c r="G24" s="0" t="n">
        <v>0.100185528756957</v>
      </c>
      <c r="J24" s="0" t="n">
        <v>0.063508064516129</v>
      </c>
    </row>
    <row r="25" customFormat="false" ht="12.75" hidden="false" customHeight="false" outlineLevel="0" collapsed="false">
      <c r="A25" s="7" t="n">
        <v>0.0657642001280527</v>
      </c>
      <c r="D25" s="0" t="n">
        <v>0.0823451910408432</v>
      </c>
      <c r="G25" s="0" t="n">
        <v>0.0946196660482375</v>
      </c>
      <c r="J25" s="0" t="n">
        <v>0.0652361751152074</v>
      </c>
    </row>
    <row r="26" customFormat="false" ht="12.75" hidden="false" customHeight="false" outlineLevel="0" collapsed="false">
      <c r="A26" s="7" t="n">
        <v>0.0690569834446172</v>
      </c>
      <c r="D26" s="0" t="n">
        <v>0.0810276679841897</v>
      </c>
      <c r="G26" s="0" t="n">
        <v>0.0890538033395176</v>
      </c>
      <c r="J26" s="0" t="n">
        <v>0.0663882488479263</v>
      </c>
    </row>
    <row r="27" customFormat="false" ht="12.75" hidden="false" customHeight="false" outlineLevel="0" collapsed="false">
      <c r="A27" s="7" t="n">
        <v>0.0637519436568188</v>
      </c>
      <c r="D27" s="0" t="n">
        <v>0.0895915678524374</v>
      </c>
      <c r="G27" s="0" t="n">
        <v>0.0797773654916512</v>
      </c>
      <c r="J27" s="0" t="n">
        <v>0.0617799539170507</v>
      </c>
    </row>
    <row r="28" customFormat="false" ht="12.75" hidden="false" customHeight="false" outlineLevel="0" collapsed="false">
      <c r="A28" s="7" t="n">
        <v>0.0678679228025245</v>
      </c>
      <c r="D28" s="0" t="n">
        <v>0.0836627140974967</v>
      </c>
      <c r="G28" s="0" t="n">
        <v>0.0909090909090909</v>
      </c>
      <c r="J28" s="0" t="n">
        <v>0.0619239631336406</v>
      </c>
    </row>
    <row r="29" customFormat="false" ht="12.75" hidden="false" customHeight="false" outlineLevel="0" collapsed="false">
      <c r="A29" s="7" t="n">
        <v>0.0691484496478551</v>
      </c>
      <c r="D29" s="0" t="n">
        <v>0.0770750988142292</v>
      </c>
      <c r="G29" s="0" t="n">
        <v>0.0871985157699443</v>
      </c>
      <c r="J29" s="0" t="n">
        <v>0.0623559907834101</v>
      </c>
    </row>
    <row r="30" customFormat="false" ht="12.75" hidden="false" customHeight="false" outlineLevel="0" collapsed="false">
      <c r="A30" s="7" t="n">
        <v>0.0621970182017744</v>
      </c>
      <c r="D30" s="0" t="n">
        <v>0.0895915678524374</v>
      </c>
      <c r="G30" s="0" t="n">
        <v>0.0779220779220779</v>
      </c>
      <c r="J30" s="0" t="n">
        <v>0.0599078341013825</v>
      </c>
    </row>
    <row r="31" customFormat="false" ht="12.75" hidden="false" customHeight="false" outlineLevel="0" collapsed="false">
      <c r="A31" s="7" t="n">
        <v>0.0610994237629196</v>
      </c>
      <c r="D31" s="0" t="n">
        <v>0.0902503293807642</v>
      </c>
      <c r="G31" s="0" t="n">
        <v>0.0871985157699443</v>
      </c>
      <c r="J31" s="0" t="n">
        <v>0.059331797235023</v>
      </c>
    </row>
    <row r="32" customFormat="false" ht="12.75" hidden="false" customHeight="false" outlineLevel="0" collapsed="false">
      <c r="A32" s="7" t="n">
        <v>0.0670447269733833</v>
      </c>
      <c r="D32" s="0" t="n">
        <v>0.0902503293807642</v>
      </c>
      <c r="G32" s="0" t="n">
        <v>0.103896103896104</v>
      </c>
      <c r="J32" s="0" t="n">
        <v>0.0630760368663594</v>
      </c>
    </row>
    <row r="33" customFormat="false" ht="12.75" hidden="false" customHeight="false" outlineLevel="0" collapsed="false">
      <c r="A33" s="7" t="n">
        <v>0.0678679228025245</v>
      </c>
      <c r="D33" s="0" t="n">
        <v>0.0704874835309618</v>
      </c>
      <c r="G33" s="0" t="n">
        <v>0.0890538033395176</v>
      </c>
      <c r="J33" s="0" t="n">
        <v>0.0650921658986175</v>
      </c>
    </row>
    <row r="34" customFormat="false" ht="12.75" hidden="false" customHeight="false" outlineLevel="0" collapsed="false">
      <c r="A34" s="7" t="n">
        <v>0.0672276593798591</v>
      </c>
      <c r="D34" s="0" t="n">
        <v>0.0988142292490119</v>
      </c>
      <c r="G34" s="0" t="n">
        <v>0.0779220779220779</v>
      </c>
      <c r="J34" s="0" t="n">
        <v>0.0672523041474654</v>
      </c>
    </row>
    <row r="35" customFormat="false" ht="12.75" hidden="false" customHeight="false" outlineLevel="0" collapsed="false">
      <c r="A35" s="7" t="n">
        <v>0.0643007408762462</v>
      </c>
      <c r="D35" s="0" t="n">
        <v>0.0882740447957839</v>
      </c>
      <c r="G35" s="0" t="n">
        <v>0.098330241187384</v>
      </c>
      <c r="J35" s="0" t="n">
        <v>0.0639400921658986</v>
      </c>
    </row>
    <row r="36" customFormat="false" ht="12.75" hidden="false" customHeight="false" outlineLevel="0" collapsed="false">
      <c r="A36" s="7" t="n">
        <v>0.0632031464373914</v>
      </c>
      <c r="D36" s="0" t="n">
        <v>0.0783926218708827</v>
      </c>
      <c r="G36" s="0" t="n">
        <v>0.0742115027829314</v>
      </c>
      <c r="J36" s="0" t="n">
        <v>0.0604838709677419</v>
      </c>
    </row>
    <row r="37" customFormat="false" ht="12.75" hidden="false" customHeight="false" outlineLevel="0" collapsed="false">
      <c r="A37" s="7" t="n">
        <v>0.0656727339248148</v>
      </c>
      <c r="D37" s="0" t="n">
        <v>0.0902503293807642</v>
      </c>
      <c r="G37" s="0" t="n">
        <v>0.0834879406307978</v>
      </c>
      <c r="J37" s="0" t="n">
        <v>0.0695564516129032</v>
      </c>
    </row>
    <row r="38" customFormat="false" ht="12.75" hidden="false" customHeight="false" outlineLevel="0" collapsed="false">
      <c r="A38" s="7" t="n">
        <v>0.0640263422665325</v>
      </c>
      <c r="D38" s="0" t="n">
        <v>0.0823451910408432</v>
      </c>
      <c r="G38" s="0" t="n">
        <v>0.0964749536178108</v>
      </c>
      <c r="J38" s="0" t="n">
        <v>0.0650921658986175</v>
      </c>
    </row>
    <row r="39" customFormat="false" ht="12.75" hidden="false" customHeight="false" outlineLevel="0" collapsed="false">
      <c r="A39" s="7" t="n">
        <v>0.0653983353151011</v>
      </c>
      <c r="D39" s="0" t="n">
        <v>0.080368906455863</v>
      </c>
      <c r="G39" s="0" t="n">
        <v>0.0909090909090909</v>
      </c>
      <c r="J39" s="0" t="n">
        <v>0.0709965437788018</v>
      </c>
    </row>
    <row r="40" customFormat="false" ht="12.75" hidden="false" customHeight="false" outlineLevel="0" collapsed="false">
      <c r="A40" s="7" t="n">
        <v>0.0669532607701454</v>
      </c>
      <c r="D40" s="0" t="n">
        <v>0.0856389986824769</v>
      </c>
      <c r="G40" s="0" t="n">
        <v>0.0816326530612245</v>
      </c>
      <c r="J40" s="0" t="n">
        <v>0.0721486175115207</v>
      </c>
    </row>
    <row r="41" customFormat="false" ht="12.75" hidden="false" customHeight="false" outlineLevel="0" collapsed="false">
      <c r="A41" s="7" t="n">
        <v>0.064483673282722</v>
      </c>
      <c r="D41" s="0" t="n">
        <v>0.0909090909090909</v>
      </c>
      <c r="G41" s="0" t="n">
        <v>0.100185528756957</v>
      </c>
      <c r="J41" s="0" t="n">
        <v>0.0665322580645161</v>
      </c>
    </row>
    <row r="42" customFormat="false" ht="12.75" hidden="false" customHeight="false" outlineLevel="0" collapsed="false">
      <c r="A42" s="7" t="n">
        <v>0.063569011250343</v>
      </c>
      <c r="D42" s="0" t="n">
        <v>0.0764163372859025</v>
      </c>
      <c r="G42" s="0" t="n">
        <v>0.0686456400742115</v>
      </c>
      <c r="J42" s="0" t="n">
        <v>0.0597638248847926</v>
      </c>
    </row>
    <row r="43" customFormat="false" ht="12.75" hidden="false" customHeight="false" outlineLevel="0" collapsed="false">
      <c r="A43" s="7" t="n">
        <v>0.0705204426964237</v>
      </c>
      <c r="D43" s="0" t="n">
        <v>0.0889328063241107</v>
      </c>
      <c r="G43" s="0" t="n">
        <v>0.0927643784786642</v>
      </c>
      <c r="J43" s="0" t="n">
        <v>0.0643721198156682</v>
      </c>
    </row>
    <row r="44" customFormat="false" ht="12.75" hidden="false" customHeight="false" outlineLevel="0" collapsed="false">
      <c r="A44" s="7" t="n">
        <v>0.0660385987377664</v>
      </c>
      <c r="D44" s="0" t="n">
        <v>0.0836627140974967</v>
      </c>
      <c r="G44" s="0" t="n">
        <v>0.0853432282003711</v>
      </c>
      <c r="J44" s="0" t="n">
        <v>0.0649481566820276</v>
      </c>
    </row>
    <row r="45" customFormat="false" ht="12.75" hidden="false" customHeight="false" outlineLevel="0" collapsed="false">
      <c r="A45" s="7" t="n">
        <v>0.0709777737126132</v>
      </c>
      <c r="D45" s="0" t="n">
        <v>0.0882740447957839</v>
      </c>
      <c r="G45" s="0" t="n">
        <v>0.0890538033395176</v>
      </c>
      <c r="J45" s="0" t="n">
        <v>0.0658122119815668</v>
      </c>
    </row>
    <row r="46" customFormat="false" ht="12.75" hidden="false" customHeight="false" outlineLevel="0" collapsed="false">
      <c r="A46" s="7" t="n">
        <v>0.0642092746730083</v>
      </c>
      <c r="D46" s="0" t="n">
        <v>0.0843214756258235</v>
      </c>
      <c r="G46" s="0" t="n">
        <v>0.0686456400742115</v>
      </c>
      <c r="J46" s="0" t="n">
        <v>0.0653801843317972</v>
      </c>
    </row>
    <row r="47" customFormat="false" ht="12.75" hidden="false" customHeight="false" outlineLevel="0" collapsed="false">
      <c r="A47" s="7" t="n">
        <v>0.0652154029086253</v>
      </c>
      <c r="D47" s="0" t="n">
        <v>0.0816864295125165</v>
      </c>
      <c r="G47" s="0" t="n">
        <v>0.0779220779220779</v>
      </c>
      <c r="J47" s="0" t="n">
        <v>0.0604838709677419</v>
      </c>
    </row>
    <row r="48" customFormat="false" ht="12.75" hidden="false" customHeight="false" outlineLevel="0" collapsed="false">
      <c r="A48" s="7" t="n">
        <v>0.0650324705021495</v>
      </c>
      <c r="D48" s="0" t="n">
        <v>0.0909090909090909</v>
      </c>
      <c r="G48" s="0" t="n">
        <v>0.115027829313544</v>
      </c>
      <c r="J48" s="0" t="n">
        <v>0.0568836405529954</v>
      </c>
    </row>
    <row r="49" customFormat="false" ht="12.75" hidden="false" customHeight="false" outlineLevel="0" collapsed="false">
      <c r="A49" s="7" t="n">
        <v>0.0670447269733833</v>
      </c>
      <c r="D49" s="0" t="n">
        <v>0.0823451910408432</v>
      </c>
      <c r="G49" s="0" t="n">
        <v>0.103896103896104</v>
      </c>
      <c r="J49" s="0" t="n">
        <v>0.058323732718894</v>
      </c>
    </row>
    <row r="50" customFormat="false" ht="12.75" hidden="false" customHeight="false" outlineLevel="0" collapsed="false">
      <c r="A50" s="7" t="n">
        <v>0.0656727339248148</v>
      </c>
      <c r="D50" s="0" t="n">
        <v>0.0718050065876153</v>
      </c>
      <c r="G50" s="0" t="n">
        <v>0.0964749536178108</v>
      </c>
      <c r="J50" s="0" t="n">
        <v>0.0646601382488479</v>
      </c>
    </row>
    <row r="51" customFormat="false" ht="12.75" hidden="false" customHeight="false" outlineLevel="0" collapsed="false">
      <c r="A51" s="7" t="n">
        <v>0.0679593890057624</v>
      </c>
      <c r="D51" s="0" t="n">
        <v>0.0823451910408432</v>
      </c>
      <c r="G51" s="0" t="n">
        <v>0.0834879406307978</v>
      </c>
      <c r="J51" s="0" t="n">
        <v>0.0652361751152074</v>
      </c>
    </row>
    <row r="52" customFormat="false" ht="12.75" hidden="false" customHeight="false" outlineLevel="0" collapsed="false">
      <c r="A52" s="7" t="n">
        <v>0.0633860788438672</v>
      </c>
      <c r="D52" s="0" t="n">
        <v>0.0731225296442688</v>
      </c>
      <c r="G52" s="0" t="n">
        <v>0.0797773654916512</v>
      </c>
      <c r="J52" s="0" t="n">
        <v>0.0689804147465438</v>
      </c>
    </row>
    <row r="53" customFormat="false" ht="12.75" hidden="false" customHeight="false" outlineLevel="0" collapsed="false">
      <c r="A53" s="7" t="n">
        <v>0.0675935241928108</v>
      </c>
      <c r="D53" s="0" t="n">
        <v>0.0862977602108037</v>
      </c>
      <c r="G53" s="0" t="n">
        <v>0.0797773654916512</v>
      </c>
      <c r="J53" s="0" t="n">
        <v>0.0609158986175115</v>
      </c>
    </row>
    <row r="54" customFormat="false" ht="12.75" hidden="false" customHeight="false" outlineLevel="0" collapsed="false">
      <c r="A54" s="7" t="n">
        <v>0.0643922070794841</v>
      </c>
      <c r="D54" s="0" t="n">
        <v>0.0810276679841897</v>
      </c>
      <c r="G54" s="0" t="n">
        <v>0.100185528756957</v>
      </c>
      <c r="J54" s="0" t="n">
        <v>0.0599078341013825</v>
      </c>
    </row>
    <row r="55" customFormat="false" ht="12.75" hidden="false" customHeight="false" outlineLevel="0" collapsed="false">
      <c r="A55" s="7" t="n">
        <v>0.0625628830147261</v>
      </c>
      <c r="D55" s="0" t="n">
        <v>0.0849802371541502</v>
      </c>
      <c r="G55" s="0" t="n">
        <v>0.0797773654916512</v>
      </c>
      <c r="J55" s="0" t="n">
        <v>0.063508064516129</v>
      </c>
    </row>
    <row r="56" customFormat="false" ht="12.75" hidden="false" customHeight="false" outlineLevel="0" collapsed="false">
      <c r="A56" s="7" t="n">
        <v>0.0655812677215769</v>
      </c>
      <c r="D56" s="0" t="n">
        <v>0.0810276679841897</v>
      </c>
      <c r="G56" s="0" t="n">
        <v>0.0890538033395176</v>
      </c>
      <c r="J56" s="0" t="n">
        <v>0.0610599078341014</v>
      </c>
    </row>
    <row r="57" customFormat="false" ht="12.75" hidden="false" customHeight="false" outlineLevel="0" collapsed="false">
      <c r="A57" s="7" t="n">
        <v>0.0653983353151011</v>
      </c>
      <c r="D57" s="0" t="n">
        <v>0.0876152832674572</v>
      </c>
      <c r="G57" s="0" t="n">
        <v>0.0760667903525046</v>
      </c>
      <c r="J57" s="0" t="n">
        <v>0.061491935483871</v>
      </c>
    </row>
    <row r="58" customFormat="false" ht="12.75" hidden="false" customHeight="false" outlineLevel="0" collapsed="false">
      <c r="A58" s="7" t="n">
        <v>0.0630202140309156</v>
      </c>
      <c r="D58" s="0" t="n">
        <v>0.0849802371541502</v>
      </c>
      <c r="G58" s="0" t="n">
        <v>0.0723562152133581</v>
      </c>
      <c r="J58" s="0" t="n">
        <v>0.0659562211981567</v>
      </c>
    </row>
    <row r="59" customFormat="false" ht="12.75" hidden="false" customHeight="false" outlineLevel="0" collapsed="false">
      <c r="A59" s="7" t="n">
        <v>0.0663129973474801</v>
      </c>
      <c r="D59" s="0" t="n">
        <v>0.0988142292490119</v>
      </c>
      <c r="G59" s="0" t="n">
        <v>0.098330241187384</v>
      </c>
      <c r="J59" s="0" t="n">
        <v>0.0662442396313364</v>
      </c>
    </row>
    <row r="60" customFormat="false" ht="12.75" hidden="false" customHeight="false" outlineLevel="0" collapsed="false">
      <c r="A60" s="7" t="n">
        <v>0.0634775450471051</v>
      </c>
      <c r="D60" s="0" t="n">
        <v>0.0783926218708827</v>
      </c>
      <c r="G60" s="0" t="n">
        <v>0.0779220779220779</v>
      </c>
      <c r="J60" s="0" t="n">
        <v>0.066676267281106</v>
      </c>
    </row>
    <row r="61" customFormat="false" ht="12.75" hidden="false" customHeight="false" outlineLevel="0" collapsed="false">
      <c r="A61" s="7" t="n">
        <v>0.0628372816244398</v>
      </c>
      <c r="D61" s="0" t="n">
        <v>0.0994729907773386</v>
      </c>
      <c r="G61" s="0" t="n">
        <v>0.0871985157699443</v>
      </c>
      <c r="J61" s="0" t="n">
        <v>0.0548675115207373</v>
      </c>
    </row>
    <row r="62" customFormat="false" ht="12.75" hidden="false" customHeight="false" outlineLevel="0" collapsed="false">
      <c r="A62" s="7" t="n">
        <v>0.0610994237629196</v>
      </c>
      <c r="D62" s="0" t="n">
        <v>0.0737812911725955</v>
      </c>
      <c r="G62" s="0" t="n">
        <v>0.0649350649350649</v>
      </c>
      <c r="J62" s="0" t="n">
        <v>0.0640841013824885</v>
      </c>
    </row>
    <row r="63" customFormat="false" ht="12.75" hidden="false" customHeight="false" outlineLevel="0" collapsed="false">
      <c r="A63" s="7" t="n">
        <v>0.0699716454769962</v>
      </c>
      <c r="D63" s="0" t="n">
        <v>0.0948616600790514</v>
      </c>
      <c r="G63" s="0" t="n">
        <v>0.0964749536178108</v>
      </c>
      <c r="J63" s="0" t="n">
        <v>0.0623559907834101</v>
      </c>
    </row>
    <row r="64" customFormat="false" ht="12.75" hidden="false" customHeight="false" outlineLevel="0" collapsed="false">
      <c r="A64" s="7" t="n">
        <v>0.0665873959571938</v>
      </c>
      <c r="D64" s="0" t="n">
        <v>0.0942028985507246</v>
      </c>
      <c r="G64" s="0" t="n">
        <v>0.0964749536178108</v>
      </c>
      <c r="J64" s="0" t="n">
        <v>0.0669642857142857</v>
      </c>
    </row>
    <row r="65" customFormat="false" ht="12.75" hidden="false" customHeight="false" outlineLevel="0" collapsed="false">
      <c r="A65" s="7" t="n">
        <v>0.0612823561693954</v>
      </c>
      <c r="D65" s="0" t="n">
        <v>0.0823451910408432</v>
      </c>
      <c r="G65" s="0" t="n">
        <v>0.0742115027829314</v>
      </c>
      <c r="J65" s="0" t="n">
        <v>0.0694124423963134</v>
      </c>
    </row>
    <row r="66" customFormat="false" ht="12.75" hidden="false" customHeight="false" outlineLevel="0" collapsed="false">
      <c r="A66" s="7" t="n">
        <v>0.0672276593798591</v>
      </c>
      <c r="D66" s="0" t="n">
        <v>0.0955204216073781</v>
      </c>
      <c r="G66" s="0" t="n">
        <v>0.109461966604824</v>
      </c>
      <c r="J66" s="0" t="n">
        <v>0.0627880184331797</v>
      </c>
    </row>
    <row r="67" customFormat="false" ht="12.75" hidden="false" customHeight="false" outlineLevel="0" collapsed="false">
      <c r="A67" s="7" t="n">
        <v>0.0689655172413793</v>
      </c>
      <c r="D67" s="0" t="n">
        <v>0.0902503293807642</v>
      </c>
      <c r="G67" s="0" t="n">
        <v>0.0834879406307978</v>
      </c>
      <c r="J67" s="0" t="n">
        <v>0.0613479262672811</v>
      </c>
    </row>
    <row r="68" customFormat="false" ht="12.75" hidden="false" customHeight="false" outlineLevel="0" collapsed="false">
      <c r="A68" s="7" t="n">
        <v>0.0670447269733833</v>
      </c>
      <c r="D68" s="0" t="n">
        <v>0.0935441370223979</v>
      </c>
      <c r="G68" s="0" t="n">
        <v>0.0816326530612245</v>
      </c>
      <c r="J68" s="0" t="n">
        <v>0.0629320276497696</v>
      </c>
    </row>
    <row r="69" customFormat="false" ht="12.75" hidden="false" customHeight="false" outlineLevel="0" collapsed="false">
      <c r="A69" s="7" t="n">
        <v>0.0667703283636696</v>
      </c>
      <c r="D69" s="0" t="n">
        <v>0.0836627140974967</v>
      </c>
      <c r="G69" s="0" t="n">
        <v>0.0667903525046382</v>
      </c>
      <c r="J69" s="0" t="n">
        <v>0.0601958525345622</v>
      </c>
    </row>
    <row r="70" customFormat="false" ht="12.75" hidden="false" customHeight="false" outlineLevel="0" collapsed="false">
      <c r="A70" s="7" t="n">
        <v>0.069239915851093</v>
      </c>
      <c r="D70" s="0" t="n">
        <v>0.0836627140974967</v>
      </c>
      <c r="G70" s="0" t="n">
        <v>0.0667903525046382</v>
      </c>
      <c r="J70" s="0" t="n">
        <v>0.0673963133640553</v>
      </c>
    </row>
    <row r="71" customFormat="false" ht="12.75" hidden="false" customHeight="false" outlineLevel="0" collapsed="false">
      <c r="A71" s="7" t="n">
        <v>0.0657642001280527</v>
      </c>
      <c r="D71" s="0" t="n">
        <v>0.0902503293807642</v>
      </c>
      <c r="G71" s="0" t="n">
        <v>0.0779220779220779</v>
      </c>
      <c r="J71" s="0" t="n">
        <v>0.0625</v>
      </c>
    </row>
    <row r="72" customFormat="false" ht="12.75" hidden="false" customHeight="false" outlineLevel="0" collapsed="false">
      <c r="A72" s="7" t="n">
        <v>0.0634775450471051</v>
      </c>
      <c r="D72" s="0" t="n">
        <v>0.0823451910408432</v>
      </c>
      <c r="G72" s="0" t="n">
        <v>0.0760667903525046</v>
      </c>
      <c r="J72" s="0" t="n">
        <v>0.0633640552995392</v>
      </c>
    </row>
    <row r="73" customFormat="false" ht="12.75" hidden="false" customHeight="false" outlineLevel="0" collapsed="false">
      <c r="A73" s="7" t="n">
        <v>0.0633860788438672</v>
      </c>
      <c r="D73" s="0" t="n">
        <v>0.0836627140974967</v>
      </c>
      <c r="G73" s="0" t="n">
        <v>0.0593692022263451</v>
      </c>
      <c r="J73" s="0" t="n">
        <v>0.0576036866359447</v>
      </c>
    </row>
    <row r="74" customFormat="false" ht="12.75" hidden="false" customHeight="false" outlineLevel="0" collapsed="false">
      <c r="A74" s="7" t="n">
        <v>0.0642092746730083</v>
      </c>
      <c r="D74" s="0" t="n">
        <v>0.0928853754940712</v>
      </c>
      <c r="G74" s="0" t="n">
        <v>0.0909090909090909</v>
      </c>
      <c r="J74" s="0" t="n">
        <v>0.0648041474654378</v>
      </c>
    </row>
    <row r="75" customFormat="false" ht="12.75" hidden="false" customHeight="false" outlineLevel="0" collapsed="false">
      <c r="A75" s="7" t="n">
        <v>0.0613738223726333</v>
      </c>
      <c r="D75" s="0" t="n">
        <v>0.069828722002635</v>
      </c>
      <c r="G75" s="0" t="n">
        <v>0.0834879406307978</v>
      </c>
      <c r="J75" s="0" t="n">
        <v>0.0659562211981567</v>
      </c>
    </row>
    <row r="76" customFormat="false" ht="12.75" hidden="false" customHeight="false" outlineLevel="0" collapsed="false">
      <c r="A76" s="7" t="n">
        <v>0.0653068691118632</v>
      </c>
      <c r="D76" s="0" t="n">
        <v>0.0691699604743083</v>
      </c>
      <c r="G76" s="0" t="n">
        <v>0.0909090909090909</v>
      </c>
      <c r="J76" s="0" t="n">
        <v>0.0610599078341014</v>
      </c>
    </row>
    <row r="77" customFormat="false" ht="12.75" hidden="false" customHeight="false" outlineLevel="0" collapsed="false">
      <c r="A77" s="7" t="n">
        <v>0.0649410042989116</v>
      </c>
      <c r="D77" s="0" t="n">
        <v>0.0836627140974967</v>
      </c>
      <c r="G77" s="0" t="n">
        <v>0.0797773654916512</v>
      </c>
      <c r="J77" s="0" t="n">
        <v>0.0665322580645161</v>
      </c>
    </row>
    <row r="78" customFormat="false" ht="12.75" hidden="false" customHeight="false" outlineLevel="0" collapsed="false">
      <c r="A78" s="7" t="n">
        <v>0.0653983353151011</v>
      </c>
      <c r="D78" s="0" t="n">
        <v>0.0909090909090909</v>
      </c>
      <c r="G78" s="0" t="n">
        <v>0.0946196660482375</v>
      </c>
      <c r="J78" s="0" t="n">
        <v>0.0639400921658986</v>
      </c>
    </row>
    <row r="79" customFormat="false" ht="12.75" hidden="false" customHeight="false" outlineLevel="0" collapsed="false">
      <c r="A79" s="7" t="n">
        <v>0.0628372816244398</v>
      </c>
      <c r="D79" s="0" t="n">
        <v>0.075098814229249</v>
      </c>
      <c r="G79" s="0" t="n">
        <v>0.0946196660482375</v>
      </c>
      <c r="J79" s="0" t="n">
        <v>0.0659562211981567</v>
      </c>
    </row>
    <row r="80" customFormat="false" ht="12.75" hidden="false" customHeight="false" outlineLevel="0" collapsed="false">
      <c r="A80" s="7" t="n">
        <v>0.0648495380956736</v>
      </c>
      <c r="D80" s="0" t="n">
        <v>0.0862977602108037</v>
      </c>
      <c r="G80" s="0" t="n">
        <v>0.0816326530612245</v>
      </c>
      <c r="J80" s="0" t="n">
        <v>0.0668202764976959</v>
      </c>
    </row>
    <row r="81" customFormat="false" ht="12.75" hidden="false" customHeight="false" outlineLevel="0" collapsed="false">
      <c r="A81" s="7" t="n">
        <v>0.0651239367053874</v>
      </c>
      <c r="D81" s="0" t="n">
        <v>0.0731225296442688</v>
      </c>
      <c r="G81" s="0" t="n">
        <v>0.115027829313544</v>
      </c>
      <c r="J81" s="0" t="n">
        <v>0.0625</v>
      </c>
    </row>
    <row r="82" customFormat="false" ht="12.75" hidden="false" customHeight="false" outlineLevel="0" collapsed="false">
      <c r="A82" s="7" t="n">
        <v>0.0663129973474801</v>
      </c>
      <c r="D82" s="0" t="n">
        <v>0.080368906455863</v>
      </c>
      <c r="G82" s="0" t="n">
        <v>0.0871985157699443</v>
      </c>
      <c r="J82" s="0" t="n">
        <v>0.0599078341013825</v>
      </c>
    </row>
    <row r="83" customFormat="false" ht="12.75" hidden="false" customHeight="false" outlineLevel="0" collapsed="false">
      <c r="A83" s="7" t="n">
        <v>0.0640263422665325</v>
      </c>
      <c r="D83" s="0" t="n">
        <v>0.0882740447957839</v>
      </c>
      <c r="G83" s="0" t="n">
        <v>0.0705009276437848</v>
      </c>
      <c r="J83" s="0" t="n">
        <v>0.0627880184331797</v>
      </c>
    </row>
    <row r="84" customFormat="false" ht="12.75" hidden="false" customHeight="false" outlineLevel="0" collapsed="false">
      <c r="A84" s="7" t="n">
        <v>0.0655812677215769</v>
      </c>
      <c r="D84" s="0" t="n">
        <v>0.0737812911725955</v>
      </c>
      <c r="G84" s="0" t="n">
        <v>0.0705009276437848</v>
      </c>
      <c r="J84" s="0" t="n">
        <v>0.0652361751152074</v>
      </c>
    </row>
    <row r="85" customFormat="false" ht="12.75" hidden="false" customHeight="false" outlineLevel="0" collapsed="false">
      <c r="A85" s="7" t="n">
        <v>0.0661300649410043</v>
      </c>
      <c r="D85" s="0" t="n">
        <v>0.0783926218708827</v>
      </c>
      <c r="G85" s="0" t="n">
        <v>0.0816326530612245</v>
      </c>
      <c r="J85" s="0" t="n">
        <v>0.0672523041474654</v>
      </c>
    </row>
    <row r="86" customFormat="false" ht="12.75" hidden="false" customHeight="false" outlineLevel="0" collapsed="false">
      <c r="A86" s="7" t="n">
        <v>0.0620140857952986</v>
      </c>
      <c r="D86" s="0" t="n">
        <v>0.0849802371541502</v>
      </c>
      <c r="G86" s="0" t="n">
        <v>0.0853432282003711</v>
      </c>
      <c r="J86" s="0" t="n">
        <v>0.065668202764977</v>
      </c>
    </row>
    <row r="87" customFormat="false" ht="12.75" hidden="false" customHeight="false" outlineLevel="0" collapsed="false">
      <c r="A87" s="7" t="n">
        <v>0.0621970182017744</v>
      </c>
      <c r="D87" s="0" t="n">
        <v>0.0823451910408432</v>
      </c>
      <c r="G87" s="0" t="n">
        <v>0.102040816326531</v>
      </c>
      <c r="J87" s="0" t="n">
        <v>0.0619239631336406</v>
      </c>
    </row>
    <row r="88" customFormat="false" ht="12.75" hidden="false" customHeight="false" outlineLevel="0" collapsed="false">
      <c r="A88" s="7" t="n">
        <v>0.0648495380956736</v>
      </c>
      <c r="D88" s="0" t="n">
        <v>0.0823451910408432</v>
      </c>
      <c r="G88" s="0" t="n">
        <v>0.098330241187384</v>
      </c>
      <c r="J88" s="0" t="n">
        <v>0.0672523041474654</v>
      </c>
    </row>
    <row r="89" customFormat="false" ht="12.75" hidden="false" customHeight="false" outlineLevel="0" collapsed="false">
      <c r="A89" s="7" t="n">
        <v>0.0611908899661575</v>
      </c>
      <c r="D89" s="0" t="n">
        <v>0.0856389986824769</v>
      </c>
      <c r="G89" s="0" t="n">
        <v>0.0946196660482375</v>
      </c>
      <c r="J89" s="0" t="n">
        <v>0.0652361751152074</v>
      </c>
    </row>
    <row r="90" customFormat="false" ht="12.75" hidden="false" customHeight="false" outlineLevel="0" collapsed="false">
      <c r="A90" s="7" t="n">
        <v>0.0728070977773713</v>
      </c>
      <c r="D90" s="0" t="n">
        <v>0.080368906455863</v>
      </c>
      <c r="G90" s="0" t="n">
        <v>0.0946196660482375</v>
      </c>
      <c r="J90" s="0" t="n">
        <v>0.0616359447004608</v>
      </c>
    </row>
    <row r="91" customFormat="false" ht="12.75" hidden="false" customHeight="false" outlineLevel="0" collapsed="false">
      <c r="A91" s="7" t="n">
        <v>0.0648495380956736</v>
      </c>
      <c r="D91" s="0" t="n">
        <v>0.0928853754940712</v>
      </c>
      <c r="G91" s="0" t="n">
        <v>0.100185528756957</v>
      </c>
      <c r="J91" s="0" t="n">
        <v>0.061491935483871</v>
      </c>
    </row>
    <row r="92" customFormat="false" ht="12.75" hidden="false" customHeight="false" outlineLevel="0" collapsed="false">
      <c r="A92" s="7" t="n">
        <v>0.0631116802341535</v>
      </c>
      <c r="D92" s="0" t="n">
        <v>0.0882740447957839</v>
      </c>
      <c r="G92" s="0" t="n">
        <v>0.0723562152133581</v>
      </c>
      <c r="J92" s="0" t="n">
        <v>0.0659562211981567</v>
      </c>
    </row>
    <row r="93" customFormat="false" ht="12.75" hidden="false" customHeight="false" outlineLevel="0" collapsed="false">
      <c r="A93" s="7" t="n">
        <v>0.0653983353151011</v>
      </c>
      <c r="D93" s="0" t="n">
        <v>0.077733860342556</v>
      </c>
      <c r="G93" s="0" t="n">
        <v>0.0779220779220779</v>
      </c>
      <c r="J93" s="0" t="n">
        <v>0.0600518433179724</v>
      </c>
    </row>
    <row r="94" customFormat="false" ht="12.75" hidden="false" customHeight="false" outlineLevel="0" collapsed="false">
      <c r="A94" s="7" t="n">
        <v>0.0617396871855849</v>
      </c>
      <c r="D94" s="0" t="n">
        <v>0.0764163372859025</v>
      </c>
      <c r="G94" s="0" t="n">
        <v>0.0964749536178108</v>
      </c>
      <c r="J94" s="0" t="n">
        <v>0.0626440092165899</v>
      </c>
    </row>
    <row r="95" customFormat="false" ht="12.75" hidden="false" customHeight="false" outlineLevel="0" collapsed="false">
      <c r="A95" s="7" t="n">
        <v>0.0671361931766212</v>
      </c>
      <c r="D95" s="0" t="n">
        <v>0.08300395256917</v>
      </c>
      <c r="G95" s="0" t="n">
        <v>0.0779220779220779</v>
      </c>
      <c r="J95" s="0" t="n">
        <v>0.063508064516129</v>
      </c>
    </row>
    <row r="96" customFormat="false" ht="12.75" hidden="false" customHeight="false" outlineLevel="0" collapsed="false">
      <c r="A96" s="7" t="n">
        <v>0.064483673282722</v>
      </c>
      <c r="D96" s="0" t="n">
        <v>0.0843214756258235</v>
      </c>
      <c r="G96" s="0" t="n">
        <v>0.0946196660482375</v>
      </c>
      <c r="J96" s="0" t="n">
        <v>0.0610599078341014</v>
      </c>
    </row>
    <row r="97" customFormat="false" ht="12.75" hidden="false" customHeight="false" outlineLevel="0" collapsed="false">
      <c r="A97" s="7" t="n">
        <v>0.0662215311442422</v>
      </c>
      <c r="D97" s="0" t="n">
        <v>0.080368906455863</v>
      </c>
      <c r="G97" s="0" t="n">
        <v>0.0909090909090909</v>
      </c>
      <c r="J97" s="0" t="n">
        <v>0.0678283410138249</v>
      </c>
    </row>
    <row r="98" customFormat="false" ht="12.75" hidden="false" customHeight="false" outlineLevel="0" collapsed="false">
      <c r="A98" s="7" t="n">
        <v>0.065489801518339</v>
      </c>
      <c r="D98" s="0" t="n">
        <v>0.0849802371541502</v>
      </c>
      <c r="G98" s="0" t="n">
        <v>0.0834879406307978</v>
      </c>
      <c r="J98" s="0" t="n">
        <v>0.0626440092165899</v>
      </c>
    </row>
    <row r="99" customFormat="false" ht="12.75" hidden="false" customHeight="false" outlineLevel="0" collapsed="false">
      <c r="A99" s="7" t="n">
        <v>0.0664959297539559</v>
      </c>
      <c r="D99" s="0" t="n">
        <v>0.0895915678524374</v>
      </c>
      <c r="G99" s="0" t="n">
        <v>0.0667903525046382</v>
      </c>
      <c r="J99" s="0" t="n">
        <v>0.0588997695852535</v>
      </c>
    </row>
    <row r="100" customFormat="false" ht="12.75" hidden="false" customHeight="false" outlineLevel="0" collapsed="false">
      <c r="A100" s="7" t="n">
        <v>0.0600932955273027</v>
      </c>
      <c r="D100" s="0" t="n">
        <v>0.075098814229249</v>
      </c>
      <c r="G100" s="0" t="n">
        <v>0.0853432282003711</v>
      </c>
      <c r="J100" s="0" t="n">
        <v>0.065668202764977</v>
      </c>
    </row>
    <row r="101" customFormat="false" ht="12.75" hidden="false" customHeight="false" outlineLevel="0" collapsed="false">
      <c r="A101" s="7" t="n">
        <v>0.0694228482575688</v>
      </c>
      <c r="D101" s="0" t="n">
        <v>0.0797101449275362</v>
      </c>
      <c r="G101" s="0" t="n">
        <v>0.0871985157699443</v>
      </c>
      <c r="J101" s="0" t="n">
        <v>0.0623559907834101</v>
      </c>
    </row>
    <row r="102" customFormat="false" ht="12.75" hidden="false" customHeight="false" outlineLevel="0" collapsed="false">
      <c r="A102" s="7" t="n">
        <v>0.0642092746730083</v>
      </c>
      <c r="D102" s="0" t="n">
        <v>0.0783926218708827</v>
      </c>
      <c r="G102" s="0" t="n">
        <v>0.0779220779220779</v>
      </c>
      <c r="J102" s="0" t="n">
        <v>0.0587557603686636</v>
      </c>
    </row>
    <row r="103" customFormat="false" ht="12.75" hidden="false" customHeight="false" outlineLevel="0" collapsed="false">
      <c r="A103" s="7" t="n">
        <v>0.0630202140309156</v>
      </c>
      <c r="D103" s="0" t="n">
        <v>0.0843214756258235</v>
      </c>
      <c r="G103" s="0" t="n">
        <v>0.0909090909090909</v>
      </c>
      <c r="J103" s="0" t="n">
        <v>0.0604838709677419</v>
      </c>
    </row>
    <row r="104" customFormat="false" ht="12.75" hidden="false" customHeight="false" outlineLevel="0" collapsed="false">
      <c r="A104" s="7" t="n">
        <v>0.0659471325345285</v>
      </c>
      <c r="D104" s="0" t="n">
        <v>0.0869565217391304</v>
      </c>
      <c r="G104" s="0" t="n">
        <v>0.0538033395176252</v>
      </c>
      <c r="J104" s="0" t="n">
        <v>0.0629320276497696</v>
      </c>
    </row>
    <row r="105" customFormat="false" ht="12.75" hidden="false" customHeight="false" outlineLevel="0" collapsed="false">
      <c r="A105" s="7" t="n">
        <v>0.0632031464373914</v>
      </c>
      <c r="D105" s="0" t="n">
        <v>0.0836627140974967</v>
      </c>
      <c r="G105" s="0" t="n">
        <v>0.0816326530612245</v>
      </c>
      <c r="J105" s="0" t="n">
        <v>0.0587557603686636</v>
      </c>
    </row>
    <row r="106" customFormat="false" ht="12.75" hidden="false" customHeight="false" outlineLevel="0" collapsed="false">
      <c r="A106" s="7" t="n">
        <v>0.0628372816244398</v>
      </c>
      <c r="D106" s="0" t="n">
        <v>0.0843214756258235</v>
      </c>
      <c r="G106" s="0" t="n">
        <v>0.0797773654916512</v>
      </c>
      <c r="J106" s="0" t="n">
        <v>0.0645161290322581</v>
      </c>
    </row>
    <row r="107" customFormat="false" ht="12.75" hidden="false" customHeight="false" outlineLevel="0" collapsed="false">
      <c r="A107" s="7" t="n">
        <v>0.0634775450471051</v>
      </c>
      <c r="D107" s="0" t="n">
        <v>0.0816864295125165</v>
      </c>
      <c r="G107" s="0" t="n">
        <v>0.0723562152133581</v>
      </c>
      <c r="J107" s="0" t="n">
        <v>0.0705645161290323</v>
      </c>
    </row>
    <row r="108" customFormat="false" ht="12.75" hidden="false" customHeight="false" outlineLevel="0" collapsed="false">
      <c r="A108" s="7" t="n">
        <v>0.0629287478276777</v>
      </c>
      <c r="D108" s="0" t="n">
        <v>0.0902503293807642</v>
      </c>
      <c r="G108" s="0" t="n">
        <v>0.0927643784786642</v>
      </c>
      <c r="J108" s="0" t="n">
        <v>0.0689804147465438</v>
      </c>
    </row>
    <row r="109" customFormat="false" ht="12.75" hidden="false" customHeight="false" outlineLevel="0" collapsed="false">
      <c r="A109" s="7" t="n">
        <v>0.0676849903960487</v>
      </c>
      <c r="D109" s="0" t="n">
        <v>0.0876152832674572</v>
      </c>
      <c r="G109" s="0" t="n">
        <v>0.0797773654916512</v>
      </c>
      <c r="J109" s="0" t="n">
        <v>0.0610599078341014</v>
      </c>
    </row>
    <row r="110" customFormat="false" ht="12.75" hidden="false" customHeight="false" outlineLevel="0" collapsed="false">
      <c r="A110" s="7" t="n">
        <v>0.066404463550718</v>
      </c>
      <c r="D110" s="0" t="n">
        <v>0.110671936758893</v>
      </c>
      <c r="G110" s="0" t="n">
        <v>0.0853432282003711</v>
      </c>
      <c r="J110" s="0" t="n">
        <v>0.0688364055299539</v>
      </c>
    </row>
    <row r="111" customFormat="false" ht="12.75" hidden="false" customHeight="false" outlineLevel="0" collapsed="false">
      <c r="A111" s="7" t="n">
        <v>0.065489801518339</v>
      </c>
      <c r="D111" s="0" t="n">
        <v>0.0810276679841897</v>
      </c>
      <c r="G111" s="0" t="n">
        <v>0.0871985157699443</v>
      </c>
      <c r="J111" s="0" t="n">
        <v>0.0686923963133641</v>
      </c>
    </row>
    <row r="112" customFormat="false" ht="12.75" hidden="false" customHeight="false" outlineLevel="0" collapsed="false">
      <c r="A112" s="7" t="n">
        <v>0.0676849903960487</v>
      </c>
      <c r="D112" s="0" t="n">
        <v>0.0757575757575758</v>
      </c>
      <c r="G112" s="0" t="n">
        <v>0.0667903525046382</v>
      </c>
      <c r="J112" s="0" t="n">
        <v>0.0617799539170507</v>
      </c>
    </row>
    <row r="113" customFormat="false" ht="12.75" hidden="false" customHeight="false" outlineLevel="0" collapsed="false">
      <c r="A113" s="7" t="n">
        <v>0.0664959297539559</v>
      </c>
      <c r="D113" s="0" t="n">
        <v>0.0823451910408432</v>
      </c>
      <c r="G113" s="0" t="n">
        <v>0.0871985157699443</v>
      </c>
      <c r="J113" s="0" t="n">
        <v>0.0627880184331797</v>
      </c>
    </row>
    <row r="114" customFormat="false" ht="12.75" hidden="false" customHeight="false" outlineLevel="0" collapsed="false">
      <c r="A114" s="7" t="n">
        <v>0.0648495380956736</v>
      </c>
      <c r="D114" s="0" t="n">
        <v>0.0757575757575758</v>
      </c>
      <c r="G114" s="0" t="n">
        <v>0.0890538033395176</v>
      </c>
      <c r="J114" s="0" t="n">
        <v>0.0639400921658986</v>
      </c>
    </row>
    <row r="115" customFormat="false" ht="12.75" hidden="false" customHeight="false" outlineLevel="0" collapsed="false">
      <c r="A115" s="7" t="n">
        <v>0.0696057806640446</v>
      </c>
      <c r="D115" s="0" t="n">
        <v>0.0843214756258235</v>
      </c>
      <c r="G115" s="0" t="n">
        <v>0.0964749536178108</v>
      </c>
      <c r="J115" s="0" t="n">
        <v>0.0576036866359447</v>
      </c>
    </row>
    <row r="116" customFormat="false" ht="12.75" hidden="false" customHeight="false" outlineLevel="0" collapsed="false">
      <c r="A116" s="7" t="n">
        <v>0.0633860788438672</v>
      </c>
      <c r="D116" s="0" t="n">
        <v>0.0948616600790514</v>
      </c>
      <c r="G116" s="0" t="n">
        <v>0.0742115027829314</v>
      </c>
      <c r="J116" s="0" t="n">
        <v>0.0633640552995392</v>
      </c>
    </row>
    <row r="117" customFormat="false" ht="12.75" hidden="false" customHeight="false" outlineLevel="0" collapsed="false">
      <c r="A117" s="7" t="n">
        <v>0.0673191255830971</v>
      </c>
      <c r="D117" s="0" t="n">
        <v>0.0849802371541502</v>
      </c>
      <c r="G117" s="0" t="n">
        <v>0.0871985157699443</v>
      </c>
      <c r="J117" s="0" t="n">
        <v>0.0659562211981567</v>
      </c>
    </row>
    <row r="118" customFormat="false" ht="12.75" hidden="false" customHeight="false" outlineLevel="0" collapsed="false">
      <c r="A118" s="7" t="n">
        <v>0.0630202140309156</v>
      </c>
      <c r="D118" s="0" t="n">
        <v>0.0882740447957839</v>
      </c>
      <c r="G118" s="0" t="n">
        <v>0.0779220779220779</v>
      </c>
      <c r="J118" s="0" t="n">
        <v>0.0671082949308756</v>
      </c>
    </row>
    <row r="119" customFormat="false" ht="12.75" hidden="false" customHeight="false" outlineLevel="0" collapsed="false">
      <c r="A119" s="7" t="n">
        <v>0.0676849903960487</v>
      </c>
      <c r="D119" s="0" t="n">
        <v>0.0856389986824769</v>
      </c>
      <c r="G119" s="0" t="n">
        <v>0.098330241187384</v>
      </c>
      <c r="J119" s="0" t="n">
        <v>0.0645161290322581</v>
      </c>
    </row>
    <row r="120" customFormat="false" ht="12.75" hidden="false" customHeight="false" outlineLevel="0" collapsed="false">
      <c r="A120" s="7" t="n">
        <v>0.0659471325345285</v>
      </c>
      <c r="D120" s="0" t="n">
        <v>0.0764163372859025</v>
      </c>
      <c r="G120" s="0" t="n">
        <v>0.0816326530612245</v>
      </c>
      <c r="J120" s="0" t="n">
        <v>0.0612039170506912</v>
      </c>
    </row>
    <row r="121" customFormat="false" ht="12.75" hidden="false" customHeight="false" outlineLevel="0" collapsed="false">
      <c r="A121" s="7" t="n">
        <v>0.0658556663312906</v>
      </c>
      <c r="D121" s="0" t="n">
        <v>0.0889328063241107</v>
      </c>
      <c r="G121" s="0" t="n">
        <v>0.105751391465677</v>
      </c>
      <c r="J121" s="0" t="n">
        <v>0.0639400921658986</v>
      </c>
    </row>
    <row r="122" customFormat="false" ht="12.75" hidden="false" customHeight="false" outlineLevel="0" collapsed="false">
      <c r="A122" s="7" t="n">
        <v>0.0641178084697704</v>
      </c>
      <c r="D122" s="0" t="n">
        <v>0.0895915678524374</v>
      </c>
      <c r="G122" s="0" t="n">
        <v>0.0927643784786642</v>
      </c>
      <c r="J122" s="0" t="n">
        <v>0.0617799539170507</v>
      </c>
    </row>
    <row r="123" customFormat="false" ht="12.75" hidden="false" customHeight="false" outlineLevel="0" collapsed="false">
      <c r="A123" s="7" t="n">
        <v>0.0674105917863349</v>
      </c>
      <c r="D123" s="0" t="n">
        <v>0.0915678524374176</v>
      </c>
      <c r="G123" s="0" t="n">
        <v>0.0964749536178108</v>
      </c>
      <c r="J123" s="0" t="n">
        <v>0.0648041474654378</v>
      </c>
    </row>
    <row r="124" customFormat="false" ht="12.75" hidden="false" customHeight="false" outlineLevel="0" collapsed="false">
      <c r="A124" s="7" t="n">
        <v>0.0643922070794841</v>
      </c>
      <c r="D124" s="0" t="n">
        <v>0.08300395256917</v>
      </c>
      <c r="G124" s="0" t="n">
        <v>0.0779220779220779</v>
      </c>
      <c r="J124" s="0" t="n">
        <v>0.0691244239631336</v>
      </c>
    </row>
    <row r="125" customFormat="false" ht="12.75" hidden="false" customHeight="false" outlineLevel="0" collapsed="false">
      <c r="A125" s="7" t="n">
        <v>0.0687825848349035</v>
      </c>
      <c r="D125" s="0" t="n">
        <v>0.0810276679841897</v>
      </c>
      <c r="G125" s="0" t="n">
        <v>0.0686456400742115</v>
      </c>
      <c r="J125" s="0" t="n">
        <v>0.0626440092165899</v>
      </c>
    </row>
    <row r="126" customFormat="false" ht="12.75" hidden="false" customHeight="false" outlineLevel="0" collapsed="false">
      <c r="A126" s="7" t="n">
        <v>0.0650324705021495</v>
      </c>
      <c r="D126" s="0" t="n">
        <v>0.0810276679841897</v>
      </c>
      <c r="G126" s="0" t="n">
        <v>0.0593692022263451</v>
      </c>
      <c r="J126" s="0" t="n">
        <v>0.0604838709677419</v>
      </c>
    </row>
    <row r="127" customFormat="false" ht="12.75" hidden="false" customHeight="false" outlineLevel="0" collapsed="false">
      <c r="A127" s="7" t="n">
        <v>0.0646666056891978</v>
      </c>
      <c r="D127" s="0" t="n">
        <v>0.0856389986824769</v>
      </c>
      <c r="G127" s="0" t="n">
        <v>0.0834879406307978</v>
      </c>
      <c r="J127" s="0" t="n">
        <v>0.0630760368663594</v>
      </c>
    </row>
    <row r="128" customFormat="false" ht="12.75" hidden="false" customHeight="false" outlineLevel="0" collapsed="false">
      <c r="A128" s="7" t="n">
        <v>0.0649410042989116</v>
      </c>
      <c r="D128" s="0" t="n">
        <v>0.080368906455863</v>
      </c>
      <c r="G128" s="0" t="n">
        <v>0.0964749536178108</v>
      </c>
      <c r="J128" s="0" t="n">
        <v>0.0649481566820276</v>
      </c>
    </row>
    <row r="129" customFormat="false" ht="12.75" hidden="false" customHeight="false" outlineLevel="0" collapsed="false">
      <c r="A129" s="7" t="n">
        <v>0.0674105917863349</v>
      </c>
      <c r="D129" s="0" t="n">
        <v>0.0909090909090909</v>
      </c>
      <c r="G129" s="0" t="n">
        <v>0.0871985157699443</v>
      </c>
      <c r="J129" s="0" t="n">
        <v>0.0619239631336406</v>
      </c>
    </row>
    <row r="130" customFormat="false" ht="12.75" hidden="false" customHeight="false" outlineLevel="0" collapsed="false">
      <c r="A130" s="7" t="n">
        <v>0.0648495380956736</v>
      </c>
      <c r="D130" s="0" t="n">
        <v>0.077733860342556</v>
      </c>
      <c r="G130" s="0" t="n">
        <v>0.0742115027829314</v>
      </c>
      <c r="J130" s="0" t="n">
        <v>0.0652361751152074</v>
      </c>
    </row>
    <row r="131" customFormat="false" ht="12.75" hidden="false" customHeight="false" outlineLevel="0" collapsed="false">
      <c r="A131" s="7" t="n">
        <v>0.0646666056891978</v>
      </c>
      <c r="D131" s="0" t="n">
        <v>0.080368906455863</v>
      </c>
      <c r="G131" s="0" t="n">
        <v>0.0779220779220779</v>
      </c>
      <c r="J131" s="0" t="n">
        <v>0.0686923963133641</v>
      </c>
    </row>
    <row r="132" customFormat="false" ht="12.75" hidden="false" customHeight="false" outlineLevel="0" collapsed="false">
      <c r="A132" s="7" t="n">
        <v>0.0674105917863349</v>
      </c>
      <c r="D132" s="0" t="n">
        <v>0.08300395256917</v>
      </c>
      <c r="G132" s="0" t="n">
        <v>0.0760667903525046</v>
      </c>
      <c r="J132" s="0" t="n">
        <v>0.0642281105990783</v>
      </c>
    </row>
    <row r="133" customFormat="false" ht="12.75" hidden="false" customHeight="false" outlineLevel="0" collapsed="false">
      <c r="A133" s="7" t="n">
        <v>0.0634775450471051</v>
      </c>
      <c r="D133" s="0" t="n">
        <v>0.08300395256917</v>
      </c>
      <c r="G133" s="0" t="n">
        <v>0.0575139146567718</v>
      </c>
      <c r="J133" s="0" t="n">
        <v>0.0671082949308756</v>
      </c>
    </row>
    <row r="134" customFormat="false" ht="12.75" hidden="false" customHeight="false" outlineLevel="0" collapsed="false">
      <c r="A134" s="7" t="n">
        <v>0.0660385987377664</v>
      </c>
      <c r="D134" s="0" t="n">
        <v>0.0836627140974967</v>
      </c>
      <c r="G134" s="0" t="n">
        <v>0.0760667903525046</v>
      </c>
      <c r="J134" s="0" t="n">
        <v>0.0643721198156682</v>
      </c>
    </row>
    <row r="135" customFormat="false" ht="12.75" hidden="false" customHeight="false" outlineLevel="0" collapsed="false">
      <c r="A135" s="7" t="n">
        <v>0.0653983353151011</v>
      </c>
      <c r="D135" s="0" t="n">
        <v>0.0770750988142292</v>
      </c>
      <c r="G135" s="0" t="n">
        <v>0.0964749536178108</v>
      </c>
      <c r="J135" s="0" t="n">
        <v>0.0645161290322581</v>
      </c>
    </row>
    <row r="136" customFormat="false" ht="12.75" hidden="false" customHeight="false" outlineLevel="0" collapsed="false">
      <c r="A136" s="7" t="n">
        <v>0.0677764565992866</v>
      </c>
      <c r="D136" s="0" t="n">
        <v>0.0955204216073781</v>
      </c>
      <c r="G136" s="0" t="n">
        <v>0.0760667903525046</v>
      </c>
      <c r="J136" s="0" t="n">
        <v>0.0632200460829493</v>
      </c>
    </row>
    <row r="137" customFormat="false" ht="12.75" hidden="false" customHeight="false" outlineLevel="0" collapsed="false">
      <c r="A137" s="7" t="n">
        <v>0.0666788621604317</v>
      </c>
      <c r="D137" s="0" t="n">
        <v>0.0869565217391304</v>
      </c>
      <c r="G137" s="0" t="n">
        <v>0.0871985157699443</v>
      </c>
      <c r="J137" s="0" t="n">
        <v>0.061491935483871</v>
      </c>
    </row>
    <row r="138" customFormat="false" ht="12.75" hidden="false" customHeight="false" outlineLevel="0" collapsed="false">
      <c r="A138" s="7" t="n">
        <v>0.0659471325345285</v>
      </c>
      <c r="D138" s="0" t="n">
        <v>0.0856389986824769</v>
      </c>
      <c r="G138" s="0" t="n">
        <v>0.0816326530612245</v>
      </c>
      <c r="J138" s="0" t="n">
        <v>0.063508064516129</v>
      </c>
    </row>
    <row r="139" customFormat="false" ht="12.75" hidden="false" customHeight="false" outlineLevel="0" collapsed="false">
      <c r="A139" s="7" t="n">
        <v>0.0663129973474801</v>
      </c>
      <c r="D139" s="0" t="n">
        <v>0.0902503293807642</v>
      </c>
      <c r="G139" s="0" t="n">
        <v>0.0909090909090909</v>
      </c>
      <c r="J139" s="0" t="n">
        <v>0.0590437788018433</v>
      </c>
    </row>
    <row r="140" customFormat="false" ht="12.75" hidden="false" customHeight="false" outlineLevel="0" collapsed="false">
      <c r="A140" s="7" t="n">
        <v>0.0629287478276777</v>
      </c>
      <c r="D140" s="0" t="n">
        <v>0.0889328063241107</v>
      </c>
      <c r="G140" s="0" t="n">
        <v>0.0797773654916512</v>
      </c>
      <c r="J140" s="0" t="n">
        <v>0.0662442396313364</v>
      </c>
    </row>
    <row r="141" customFormat="false" ht="12.75" hidden="false" customHeight="false" outlineLevel="0" collapsed="false">
      <c r="A141" s="7" t="n">
        <v>0.0687825848349035</v>
      </c>
      <c r="D141" s="0" t="n">
        <v>0.0810276679841897</v>
      </c>
      <c r="G141" s="0" t="n">
        <v>0.105751391465677</v>
      </c>
      <c r="J141" s="0" t="n">
        <v>0.0675403225806452</v>
      </c>
    </row>
    <row r="142" customFormat="false" ht="12.75" hidden="false" customHeight="false" outlineLevel="0" collapsed="false">
      <c r="A142" s="7" t="n">
        <v>0.0633860788438672</v>
      </c>
      <c r="D142" s="0" t="n">
        <v>0.0744400527009223</v>
      </c>
      <c r="G142" s="0" t="n">
        <v>0.0760667903525046</v>
      </c>
      <c r="J142" s="0" t="n">
        <v>0.0652361751152074</v>
      </c>
    </row>
    <row r="143" customFormat="false" ht="12.75" hidden="false" customHeight="false" outlineLevel="0" collapsed="false">
      <c r="A143" s="7" t="n">
        <v>0.0651239367053874</v>
      </c>
      <c r="D143" s="0" t="n">
        <v>0.069828722002635</v>
      </c>
      <c r="G143" s="0" t="n">
        <v>0.0890538033395176</v>
      </c>
      <c r="J143" s="0" t="n">
        <v>0.0639400921658986</v>
      </c>
    </row>
    <row r="144" customFormat="false" ht="12.75" hidden="false" customHeight="false" outlineLevel="0" collapsed="false">
      <c r="A144" s="7" t="n">
        <v>0.0631116802341535</v>
      </c>
      <c r="D144" s="0" t="n">
        <v>0.0757575757575758</v>
      </c>
      <c r="G144" s="0" t="n">
        <v>0.0779220779220779</v>
      </c>
      <c r="J144" s="0" t="n">
        <v>0.0642281105990783</v>
      </c>
    </row>
    <row r="145" customFormat="false" ht="12.75" hidden="false" customHeight="false" outlineLevel="0" collapsed="false">
      <c r="A145" s="7" t="n">
        <v>0.0643007408762462</v>
      </c>
      <c r="D145" s="0" t="n">
        <v>0.0909090909090909</v>
      </c>
      <c r="G145" s="0" t="n">
        <v>0.0797773654916512</v>
      </c>
      <c r="J145" s="0" t="n">
        <v>0.0663882488479263</v>
      </c>
    </row>
    <row r="146" customFormat="false" ht="12.75" hidden="false" customHeight="false" outlineLevel="0" collapsed="false">
      <c r="A146" s="7" t="n">
        <v>0.0632946126406293</v>
      </c>
      <c r="D146" s="0" t="n">
        <v>0.0961791831357049</v>
      </c>
      <c r="G146" s="0" t="n">
        <v>0.0927643784786642</v>
      </c>
      <c r="J146" s="0" t="n">
        <v>0.0671082949308756</v>
      </c>
    </row>
    <row r="147" customFormat="false" ht="12.75" hidden="false" customHeight="false" outlineLevel="0" collapsed="false">
      <c r="A147" s="7" t="n">
        <v>0.0676849903960487</v>
      </c>
      <c r="D147" s="0" t="n">
        <v>0.0895915678524374</v>
      </c>
      <c r="G147" s="0" t="n">
        <v>0.0723562152133581</v>
      </c>
      <c r="J147" s="0" t="n">
        <v>0.0659562211981567</v>
      </c>
    </row>
    <row r="148" customFormat="false" ht="12.75" hidden="false" customHeight="false" outlineLevel="0" collapsed="false">
      <c r="A148" s="7" t="n">
        <v>0.0685081862251898</v>
      </c>
      <c r="D148" s="0" t="n">
        <v>0.0737812911725955</v>
      </c>
      <c r="G148" s="0" t="n">
        <v>0.0927643784786642</v>
      </c>
      <c r="J148" s="0" t="n">
        <v>0.0622119815668203</v>
      </c>
    </row>
    <row r="149" customFormat="false" ht="12.75" hidden="false" customHeight="false" outlineLevel="0" collapsed="false">
      <c r="A149" s="7" t="n">
        <v>0.0715265709320406</v>
      </c>
      <c r="D149" s="0" t="n">
        <v>0.0823451910408432</v>
      </c>
      <c r="G149" s="0" t="n">
        <v>0.0556586270871985</v>
      </c>
      <c r="J149" s="0" t="n">
        <v>0.065668202764977</v>
      </c>
    </row>
    <row r="150" customFormat="false" ht="12.75" hidden="false" customHeight="false" outlineLevel="0" collapsed="false">
      <c r="A150" s="7" t="n">
        <v>0.0662215311442422</v>
      </c>
      <c r="D150" s="0" t="n">
        <v>0.0757575757575758</v>
      </c>
      <c r="G150" s="0" t="n">
        <v>0.103896103896104</v>
      </c>
      <c r="J150" s="0" t="n">
        <v>0.0620679723502304</v>
      </c>
    </row>
    <row r="151" customFormat="false" ht="12.75" hidden="false" customHeight="false" outlineLevel="0" collapsed="false">
      <c r="A151" s="7" t="n">
        <v>0.0677764565992866</v>
      </c>
      <c r="D151" s="0" t="n">
        <v>0.08300395256917</v>
      </c>
      <c r="G151" s="0" t="n">
        <v>0.0686456400742115</v>
      </c>
      <c r="J151" s="0" t="n">
        <v>0.0665322580645161</v>
      </c>
    </row>
    <row r="152" customFormat="false" ht="12.75" hidden="false" customHeight="false" outlineLevel="0" collapsed="false">
      <c r="A152" s="7" t="n">
        <v>0.0634775450471051</v>
      </c>
      <c r="D152" s="0" t="n">
        <v>0.0783926218708827</v>
      </c>
      <c r="G152" s="0" t="n">
        <v>0.0779220779220779</v>
      </c>
      <c r="J152" s="0" t="n">
        <v>0.0632200460829493</v>
      </c>
    </row>
    <row r="153" customFormat="false" ht="12.75" hidden="false" customHeight="false" outlineLevel="0" collapsed="false">
      <c r="A153" s="7" t="n">
        <v>0.0612823561693954</v>
      </c>
      <c r="D153" s="0" t="n">
        <v>0.0849802371541502</v>
      </c>
      <c r="G153" s="0" t="n">
        <v>0.0871985157699443</v>
      </c>
      <c r="J153" s="0" t="n">
        <v>0.0682603686635945</v>
      </c>
    </row>
    <row r="154" customFormat="false" ht="12.75" hidden="false" customHeight="false" outlineLevel="0" collapsed="false">
      <c r="A154" s="7" t="n">
        <v>0.0665873959571938</v>
      </c>
      <c r="D154" s="0" t="n">
        <v>0.0942028985507246</v>
      </c>
      <c r="G154" s="0" t="n">
        <v>0.0927643784786642</v>
      </c>
      <c r="J154" s="0" t="n">
        <v>0.0616359447004608</v>
      </c>
    </row>
    <row r="155" customFormat="false" ht="12.75" hidden="false" customHeight="false" outlineLevel="0" collapsed="false">
      <c r="A155" s="7" t="n">
        <v>0.0619226195920607</v>
      </c>
      <c r="D155" s="0" t="n">
        <v>0.0797101449275362</v>
      </c>
      <c r="G155" s="0" t="n">
        <v>0.0871985157699443</v>
      </c>
      <c r="J155" s="0" t="n">
        <v>0.0681163594470046</v>
      </c>
    </row>
    <row r="156" customFormat="false" ht="12.75" hidden="false" customHeight="false" outlineLevel="0" collapsed="false">
      <c r="A156" s="7" t="n">
        <v>0.0643922070794841</v>
      </c>
      <c r="D156" s="0" t="n">
        <v>0.0895915678524374</v>
      </c>
      <c r="G156" s="0" t="n">
        <v>0.0816326530612245</v>
      </c>
      <c r="J156" s="0" t="n">
        <v>0.0663882488479263</v>
      </c>
    </row>
    <row r="157" customFormat="false" ht="12.75" hidden="false" customHeight="false" outlineLevel="0" collapsed="false">
      <c r="A157" s="7" t="n">
        <v>0.0659471325345285</v>
      </c>
      <c r="D157" s="0" t="n">
        <v>0.0862977602108037</v>
      </c>
      <c r="G157" s="0" t="n">
        <v>0.0890538033395176</v>
      </c>
      <c r="J157" s="0" t="n">
        <v>0.0669642857142857</v>
      </c>
    </row>
    <row r="158" customFormat="false" ht="12.75" hidden="false" customHeight="false" outlineLevel="0" collapsed="false">
      <c r="A158" s="7" t="n">
        <v>0.0658556663312906</v>
      </c>
      <c r="D158" s="0" t="n">
        <v>0.0889328063241107</v>
      </c>
      <c r="G158" s="0" t="n">
        <v>0.0667903525046382</v>
      </c>
      <c r="J158" s="0" t="n">
        <v>0.0625</v>
      </c>
    </row>
    <row r="159" customFormat="false" ht="12.75" hidden="false" customHeight="false" outlineLevel="0" collapsed="false">
      <c r="A159" s="7" t="n">
        <v>0.0684167200219519</v>
      </c>
      <c r="D159" s="0" t="n">
        <v>0.0928853754940712</v>
      </c>
      <c r="G159" s="0" t="n">
        <v>0.0909090909090909</v>
      </c>
      <c r="J159" s="0" t="n">
        <v>0.066676267281106</v>
      </c>
    </row>
    <row r="160" customFormat="false" ht="12.75" hidden="false" customHeight="false" outlineLevel="0" collapsed="false">
      <c r="A160" s="7" t="n">
        <v>0.0647580718924358</v>
      </c>
      <c r="D160" s="0" t="n">
        <v>0.075098814229249</v>
      </c>
      <c r="G160" s="0" t="n">
        <v>0.0946196660482375</v>
      </c>
      <c r="J160" s="0" t="n">
        <v>0.0648041474654378</v>
      </c>
    </row>
    <row r="161" customFormat="false" ht="12.75" hidden="false" customHeight="false" outlineLevel="0" collapsed="false">
      <c r="A161" s="7" t="n">
        <v>0.0667703283636696</v>
      </c>
      <c r="D161" s="0" t="n">
        <v>0.0942028985507246</v>
      </c>
      <c r="G161" s="0" t="n">
        <v>0.0834879406307978</v>
      </c>
      <c r="J161" s="0" t="n">
        <v>0.066676267281106</v>
      </c>
    </row>
    <row r="162" customFormat="false" ht="12.75" hidden="false" customHeight="false" outlineLevel="0" collapsed="false">
      <c r="A162" s="7" t="n">
        <v>0.0674105917863349</v>
      </c>
      <c r="D162" s="0" t="n">
        <v>0.0856389986824769</v>
      </c>
      <c r="G162" s="0" t="n">
        <v>0.0834879406307978</v>
      </c>
      <c r="J162" s="0" t="n">
        <v>0.0627880184331797</v>
      </c>
    </row>
    <row r="163" customFormat="false" ht="12.75" hidden="false" customHeight="false" outlineLevel="0" collapsed="false">
      <c r="A163" s="7" t="n">
        <v>0.0638434098600567</v>
      </c>
      <c r="D163" s="0" t="n">
        <v>0.0981554677206851</v>
      </c>
      <c r="G163" s="0" t="n">
        <v>0.0871985157699443</v>
      </c>
      <c r="J163" s="0" t="n">
        <v>0.0594758064516129</v>
      </c>
    </row>
    <row r="164" customFormat="false" ht="12.75" hidden="false" customHeight="false" outlineLevel="0" collapsed="false">
      <c r="A164" s="7" t="n">
        <v>0.062654349217964</v>
      </c>
      <c r="D164" s="0" t="n">
        <v>0.0895915678524374</v>
      </c>
      <c r="G164" s="0" t="n">
        <v>0.0890538033395176</v>
      </c>
      <c r="J164" s="0" t="n">
        <v>0.0679723502304147</v>
      </c>
    </row>
    <row r="165" customFormat="false" ht="12.75" hidden="false" customHeight="false" outlineLevel="0" collapsed="false">
      <c r="A165" s="7" t="n">
        <v>0.0634775450471051</v>
      </c>
      <c r="D165" s="0" t="n">
        <v>0.0889328063241107</v>
      </c>
      <c r="G165" s="0" t="n">
        <v>0.109461966604824</v>
      </c>
      <c r="J165" s="0" t="n">
        <v>0.0671082949308756</v>
      </c>
    </row>
    <row r="166" customFormat="false" ht="12.75" hidden="false" customHeight="false" outlineLevel="0" collapsed="false">
      <c r="A166" s="7" t="n">
        <v>0.0669532607701454</v>
      </c>
      <c r="D166" s="0" t="n">
        <v>0.0731225296442688</v>
      </c>
      <c r="G166" s="0" t="n">
        <v>0.102040816326531</v>
      </c>
      <c r="J166" s="0" t="n">
        <v>0.0620679723502304</v>
      </c>
    </row>
    <row r="167" customFormat="false" ht="12.75" hidden="false" customHeight="false" outlineLevel="0" collapsed="false">
      <c r="A167" s="7" t="n">
        <v>0.0646666056891978</v>
      </c>
      <c r="D167" s="0" t="n">
        <v>0.0968379446640316</v>
      </c>
      <c r="G167" s="0" t="n">
        <v>0.0575139146567718</v>
      </c>
      <c r="J167" s="0" t="n">
        <v>0.0637960829493088</v>
      </c>
    </row>
    <row r="168" customFormat="false" ht="12.75" hidden="false" customHeight="false" outlineLevel="0" collapsed="false">
      <c r="A168" s="7" t="n">
        <v>0.0671361931766212</v>
      </c>
      <c r="D168" s="0" t="n">
        <v>0.0731225296442688</v>
      </c>
      <c r="G168" s="0" t="n">
        <v>0.0816326530612245</v>
      </c>
      <c r="J168" s="0" t="n">
        <v>0.0591877880184332</v>
      </c>
    </row>
    <row r="169" customFormat="false" ht="12.75" hidden="false" customHeight="false" outlineLevel="0" collapsed="false">
      <c r="A169" s="7" t="n">
        <v>0.0658556663312906</v>
      </c>
      <c r="D169" s="0" t="n">
        <v>0.0862977602108037</v>
      </c>
      <c r="G169" s="0" t="n">
        <v>0.0964749536178108</v>
      </c>
      <c r="J169" s="0" t="n">
        <v>0.0714285714285714</v>
      </c>
    </row>
    <row r="170" customFormat="false" ht="12.75" hidden="false" customHeight="false" outlineLevel="0" collapsed="false">
      <c r="A170" s="7" t="n">
        <v>0.0643922070794841</v>
      </c>
      <c r="D170" s="0" t="n">
        <v>0.0876152832674572</v>
      </c>
      <c r="G170" s="0" t="n">
        <v>0.0890538033395176</v>
      </c>
      <c r="J170" s="0" t="n">
        <v>0.0584677419354839</v>
      </c>
    </row>
    <row r="171" customFormat="false" ht="12.75" hidden="false" customHeight="false" outlineLevel="0" collapsed="false">
      <c r="A171" s="7" t="n">
        <v>0.0670447269733833</v>
      </c>
      <c r="D171" s="0" t="n">
        <v>0.0889328063241107</v>
      </c>
      <c r="G171" s="0" t="n">
        <v>0.0760667903525046</v>
      </c>
      <c r="J171" s="0" t="n">
        <v>0.0597638248847926</v>
      </c>
    </row>
    <row r="172" customFormat="false" ht="12.75" hidden="false" customHeight="false" outlineLevel="0" collapsed="false">
      <c r="A172" s="7" t="n">
        <v>0.062654349217964</v>
      </c>
      <c r="D172" s="0" t="n">
        <v>0.0849802371541502</v>
      </c>
      <c r="G172" s="0" t="n">
        <v>0.11873840445269</v>
      </c>
      <c r="J172" s="0" t="n">
        <v>0.0629320276497696</v>
      </c>
    </row>
    <row r="173" customFormat="false" ht="12.75" hidden="false" customHeight="false" outlineLevel="0" collapsed="false">
      <c r="A173" s="7" t="n">
        <v>0.0666788621604317</v>
      </c>
      <c r="D173" s="0" t="n">
        <v>0.0823451910408432</v>
      </c>
      <c r="G173" s="0" t="n">
        <v>0.0890538033395176</v>
      </c>
      <c r="J173" s="0" t="n">
        <v>0.0558755760368664</v>
      </c>
    </row>
    <row r="174" customFormat="false" ht="12.75" hidden="false" customHeight="false" outlineLevel="0" collapsed="false">
      <c r="A174" s="7" t="n">
        <v>0.0673191255830971</v>
      </c>
      <c r="D174" s="0" t="n">
        <v>0.0843214756258235</v>
      </c>
      <c r="G174" s="0" t="n">
        <v>0.0797773654916512</v>
      </c>
      <c r="J174" s="0" t="n">
        <v>0.0610599078341014</v>
      </c>
    </row>
    <row r="175" customFormat="false" ht="12.75" hidden="false" customHeight="false" outlineLevel="0" collapsed="false">
      <c r="A175" s="7" t="n">
        <v>0.0638434098600567</v>
      </c>
      <c r="D175" s="0" t="n">
        <v>0.0889328063241107</v>
      </c>
      <c r="G175" s="0" t="n">
        <v>0.0816326530612245</v>
      </c>
      <c r="J175" s="0" t="n">
        <v>0.0613479262672811</v>
      </c>
    </row>
    <row r="176" customFormat="false" ht="12.75" hidden="false" customHeight="false" outlineLevel="0" collapsed="false">
      <c r="A176" s="7" t="n">
        <v>0.0630202140309156</v>
      </c>
      <c r="D176" s="0" t="n">
        <v>0.077733860342556</v>
      </c>
      <c r="G176" s="0" t="n">
        <v>0.0927643784786642</v>
      </c>
      <c r="J176" s="0" t="n">
        <v>0.0629320276497696</v>
      </c>
    </row>
    <row r="177" customFormat="false" ht="12.75" hidden="false" customHeight="false" outlineLevel="0" collapsed="false">
      <c r="A177" s="7" t="n">
        <v>0.0652154029086253</v>
      </c>
      <c r="D177" s="0" t="n">
        <v>0.0790513833992095</v>
      </c>
      <c r="G177" s="0" t="n">
        <v>0.0871985157699443</v>
      </c>
      <c r="J177" s="0" t="n">
        <v>0.0603398617511521</v>
      </c>
    </row>
    <row r="178" customFormat="false" ht="12.75" hidden="false" customHeight="false" outlineLevel="0" collapsed="false">
      <c r="A178" s="7" t="n">
        <v>0.0642092746730083</v>
      </c>
      <c r="D178" s="0" t="n">
        <v>0.080368906455863</v>
      </c>
      <c r="G178" s="0" t="n">
        <v>0.0927643784786642</v>
      </c>
      <c r="J178" s="0" t="n">
        <v>0.0669642857142857</v>
      </c>
    </row>
    <row r="179" customFormat="false" ht="12.75" hidden="false" customHeight="false" outlineLevel="0" collapsed="false">
      <c r="A179" s="7" t="n">
        <v>0.0651239367053874</v>
      </c>
      <c r="D179" s="0" t="n">
        <v>0.0856389986824769</v>
      </c>
      <c r="G179" s="0" t="n">
        <v>0.0742115027829314</v>
      </c>
      <c r="J179" s="0" t="n">
        <v>0.0643721198156682</v>
      </c>
    </row>
    <row r="180" customFormat="false" ht="12.75" hidden="false" customHeight="false" outlineLevel="0" collapsed="false">
      <c r="A180" s="7" t="n">
        <v>0.0628372816244398</v>
      </c>
      <c r="D180" s="0" t="n">
        <v>0.0737812911725955</v>
      </c>
      <c r="G180" s="0" t="n">
        <v>0.0927643784786642</v>
      </c>
      <c r="J180" s="0" t="n">
        <v>0.0659562211981567</v>
      </c>
    </row>
    <row r="181" customFormat="false" ht="12.75" hidden="false" customHeight="false" outlineLevel="0" collapsed="false">
      <c r="A181" s="7" t="n">
        <v>0.0671361931766212</v>
      </c>
      <c r="D181" s="0" t="n">
        <v>0.0942028985507246</v>
      </c>
      <c r="G181" s="0" t="n">
        <v>0.0779220779220779</v>
      </c>
      <c r="J181" s="0" t="n">
        <v>0.0606278801843318</v>
      </c>
    </row>
    <row r="182" customFormat="false" ht="12.75" hidden="false" customHeight="false" outlineLevel="0" collapsed="false">
      <c r="A182" s="7" t="n">
        <v>0.0682337876154761</v>
      </c>
      <c r="D182" s="0" t="n">
        <v>0.0849802371541502</v>
      </c>
      <c r="G182" s="0" t="n">
        <v>0.0853432282003711</v>
      </c>
      <c r="J182" s="0" t="n">
        <v>0.0650921658986175</v>
      </c>
    </row>
    <row r="183" customFormat="false" ht="12.75" hidden="false" customHeight="false" outlineLevel="0" collapsed="false">
      <c r="A183" s="7" t="n">
        <v>0.0642092746730083</v>
      </c>
      <c r="D183" s="0" t="n">
        <v>0.0823451910408432</v>
      </c>
      <c r="G183" s="0" t="n">
        <v>0.0816326530612245</v>
      </c>
      <c r="J183" s="0" t="n">
        <v>0.0663882488479263</v>
      </c>
    </row>
    <row r="184" customFormat="false" ht="12.75" hidden="false" customHeight="false" outlineLevel="0" collapsed="false">
      <c r="A184" s="7" t="n">
        <v>0.0649410042989116</v>
      </c>
      <c r="D184" s="0" t="n">
        <v>0.0836627140974967</v>
      </c>
      <c r="G184" s="0" t="n">
        <v>0.0834879406307978</v>
      </c>
      <c r="J184" s="0" t="n">
        <v>0.0550115207373272</v>
      </c>
    </row>
    <row r="185" customFormat="false" ht="12.75" hidden="false" customHeight="false" outlineLevel="0" collapsed="false">
      <c r="A185" s="7" t="n">
        <v>0.0663129973474801</v>
      </c>
      <c r="D185" s="0" t="n">
        <v>0.0665349143610013</v>
      </c>
      <c r="G185" s="0" t="n">
        <v>0.0630797773654917</v>
      </c>
      <c r="J185" s="0" t="n">
        <v>0.0642281105990783</v>
      </c>
    </row>
    <row r="186" customFormat="false" ht="12.75" hidden="false" customHeight="false" outlineLevel="0" collapsed="false">
      <c r="A186" s="7" t="n">
        <v>0.0664959297539559</v>
      </c>
      <c r="D186" s="0" t="n">
        <v>0.0797101449275362</v>
      </c>
      <c r="G186" s="0" t="n">
        <v>0.0834879406307978</v>
      </c>
      <c r="J186" s="0" t="n">
        <v>0.0675403225806452</v>
      </c>
    </row>
    <row r="187" customFormat="false" ht="12.75" hidden="false" customHeight="false" outlineLevel="0" collapsed="false">
      <c r="A187" s="7" t="n">
        <v>0.0677764565992866</v>
      </c>
      <c r="D187" s="0" t="n">
        <v>0.0783926218708827</v>
      </c>
      <c r="G187" s="0" t="n">
        <v>0.0853432282003711</v>
      </c>
      <c r="J187" s="0" t="n">
        <v>0.0650921658986175</v>
      </c>
    </row>
    <row r="188" customFormat="false" ht="12.75" hidden="false" customHeight="false" outlineLevel="0" collapsed="false">
      <c r="A188" s="7" t="n">
        <v>0.066404463550718</v>
      </c>
      <c r="D188" s="0" t="n">
        <v>0.0862977602108037</v>
      </c>
      <c r="G188" s="0" t="n">
        <v>0.0760667903525046</v>
      </c>
      <c r="J188" s="0" t="n">
        <v>0.0653801843317972</v>
      </c>
    </row>
    <row r="189" customFormat="false" ht="12.75" hidden="false" customHeight="false" outlineLevel="0" collapsed="false">
      <c r="A189" s="7" t="n">
        <v>0.0600018293240648</v>
      </c>
      <c r="D189" s="0" t="n">
        <v>0.0836627140974967</v>
      </c>
      <c r="G189" s="0" t="n">
        <v>0.0779220779220779</v>
      </c>
      <c r="J189" s="0" t="n">
        <v>0.0594758064516129</v>
      </c>
    </row>
    <row r="190" customFormat="false" ht="12.75" hidden="false" customHeight="false" outlineLevel="0" collapsed="false">
      <c r="A190" s="7" t="n">
        <v>0.0627458154212019</v>
      </c>
      <c r="D190" s="0" t="n">
        <v>0.0928853754940712</v>
      </c>
      <c r="G190" s="0" t="n">
        <v>0.0779220779220779</v>
      </c>
      <c r="J190" s="0" t="n">
        <v>0.0649481566820276</v>
      </c>
    </row>
    <row r="191" customFormat="false" ht="12.75" hidden="false" customHeight="false" outlineLevel="0" collapsed="false">
      <c r="A191" s="7" t="n">
        <v>0.0661300649410043</v>
      </c>
      <c r="D191" s="0" t="n">
        <v>0.0810276679841897</v>
      </c>
      <c r="G191" s="0" t="n">
        <v>0.0779220779220779</v>
      </c>
      <c r="J191" s="0" t="n">
        <v>0.0629320276497696</v>
      </c>
    </row>
    <row r="192" customFormat="false" ht="12.75" hidden="false" customHeight="false" outlineLevel="0" collapsed="false">
      <c r="A192" s="7" t="n">
        <v>0.0663129973474801</v>
      </c>
      <c r="D192" s="0" t="n">
        <v>0.0797101449275362</v>
      </c>
      <c r="G192" s="0" t="n">
        <v>0.0909090909090909</v>
      </c>
      <c r="J192" s="0" t="n">
        <v>0.063508064516129</v>
      </c>
    </row>
    <row r="193" customFormat="false" ht="12.75" hidden="false" customHeight="false" outlineLevel="0" collapsed="false">
      <c r="A193" s="7" t="n">
        <v>0.0631116802341535</v>
      </c>
      <c r="D193" s="0" t="n">
        <v>0.0856389986824769</v>
      </c>
      <c r="G193" s="0" t="n">
        <v>0.0816326530612245</v>
      </c>
      <c r="J193" s="0" t="n">
        <v>0.0627880184331797</v>
      </c>
    </row>
    <row r="194" customFormat="false" ht="12.75" hidden="false" customHeight="false" outlineLevel="0" collapsed="false">
      <c r="A194" s="7" t="n">
        <v>0.0636604774535809</v>
      </c>
      <c r="D194" s="0" t="n">
        <v>0.077733860342556</v>
      </c>
      <c r="G194" s="0" t="n">
        <v>0.0834879406307978</v>
      </c>
      <c r="J194" s="0" t="n">
        <v>0.0646601382488479</v>
      </c>
    </row>
    <row r="195" customFormat="false" ht="12.75" hidden="false" customHeight="false" outlineLevel="0" collapsed="false">
      <c r="A195" s="7" t="n">
        <v>0.0657642001280527</v>
      </c>
      <c r="D195" s="0" t="n">
        <v>0.0948616600790514</v>
      </c>
      <c r="G195" s="0" t="n">
        <v>0.0964749536178108</v>
      </c>
      <c r="J195" s="0" t="n">
        <v>0.0597638248847926</v>
      </c>
    </row>
    <row r="196" customFormat="false" ht="12.75" hidden="false" customHeight="false" outlineLevel="0" collapsed="false">
      <c r="A196" s="7" t="n">
        <v>0.0632031464373914</v>
      </c>
      <c r="D196" s="0" t="n">
        <v>0.0810276679841897</v>
      </c>
      <c r="G196" s="0" t="n">
        <v>0.0723562152133581</v>
      </c>
      <c r="J196" s="0" t="n">
        <v>0.0697004608294931</v>
      </c>
    </row>
    <row r="197" customFormat="false" ht="12.75" hidden="false" customHeight="false" outlineLevel="0" collapsed="false">
      <c r="A197" s="7" t="n">
        <v>0.0660385987377664</v>
      </c>
      <c r="D197" s="0" t="n">
        <v>0.0981554677206851</v>
      </c>
      <c r="G197" s="0" t="n">
        <v>0.0946196660482375</v>
      </c>
      <c r="J197" s="0" t="n">
        <v>0.0675403225806452</v>
      </c>
    </row>
    <row r="198" customFormat="false" ht="12.75" hidden="false" customHeight="false" outlineLevel="0" collapsed="false">
      <c r="A198" s="7" t="n">
        <v>0.066404463550718</v>
      </c>
      <c r="D198" s="0" t="n">
        <v>0.0797101449275362</v>
      </c>
      <c r="G198" s="0" t="n">
        <v>0.0760667903525046</v>
      </c>
      <c r="J198" s="0" t="n">
        <v>0.061491935483871</v>
      </c>
    </row>
    <row r="199" customFormat="false" ht="12.75" hidden="false" customHeight="false" outlineLevel="0" collapsed="false">
      <c r="A199" s="7" t="n">
        <v>0.0643922070794841</v>
      </c>
      <c r="D199" s="0" t="n">
        <v>0.080368906455863</v>
      </c>
      <c r="G199" s="0" t="n">
        <v>0.0890538033395176</v>
      </c>
      <c r="J199" s="0" t="n">
        <v>0.0642281105990783</v>
      </c>
    </row>
    <row r="200" customFormat="false" ht="12.75" hidden="false" customHeight="false" outlineLevel="0" collapsed="false">
      <c r="A200" s="7" t="n">
        <v>0.0678679228025245</v>
      </c>
      <c r="D200" s="0" t="n">
        <v>0.0856389986824769</v>
      </c>
      <c r="G200" s="0" t="n">
        <v>0.0964749536178108</v>
      </c>
      <c r="J200" s="0" t="n">
        <v>0.0649481566820276</v>
      </c>
    </row>
    <row r="201" customFormat="false" ht="12.75" hidden="false" customHeight="false" outlineLevel="0" collapsed="false">
      <c r="A201" s="7" t="n">
        <v>0.0632946126406293</v>
      </c>
      <c r="D201" s="0" t="n">
        <v>0.0882740447957839</v>
      </c>
      <c r="G201" s="0" t="n">
        <v>0.0760667903525046</v>
      </c>
      <c r="J201" s="0" t="n">
        <v>0.0653801843317972</v>
      </c>
    </row>
    <row r="202" customFormat="false" ht="12.75" hidden="false" customHeight="false" outlineLevel="0" collapsed="false">
      <c r="A202" s="7" t="n">
        <v>0.0646666056891978</v>
      </c>
      <c r="D202" s="0" t="n">
        <v>0.0981554677206851</v>
      </c>
      <c r="G202" s="0" t="n">
        <v>0.0890538033395176</v>
      </c>
      <c r="J202" s="0" t="n">
        <v>0.0695564516129032</v>
      </c>
    </row>
    <row r="203" customFormat="false" ht="12.75" hidden="false" customHeight="false" outlineLevel="0" collapsed="false">
      <c r="A203" s="7" t="n">
        <v>0.0639348760632946</v>
      </c>
      <c r="D203" s="0" t="n">
        <v>0.0757575757575758</v>
      </c>
      <c r="G203" s="0" t="n">
        <v>0.0779220779220779</v>
      </c>
      <c r="J203" s="0" t="n">
        <v>0.0632200460829493</v>
      </c>
    </row>
    <row r="204" customFormat="false" ht="12.75" hidden="false" customHeight="false" outlineLevel="0" collapsed="false">
      <c r="A204" s="7" t="n">
        <v>0.0640263422665325</v>
      </c>
      <c r="D204" s="0" t="n">
        <v>0.0862977602108037</v>
      </c>
      <c r="G204" s="0" t="n">
        <v>0.0760667903525046</v>
      </c>
      <c r="J204" s="0" t="n">
        <v>0.0622119815668203</v>
      </c>
    </row>
    <row r="205" customFormat="false" ht="12.75" hidden="false" customHeight="false" outlineLevel="0" collapsed="false">
      <c r="A205" s="7" t="n">
        <v>0.0617396871855849</v>
      </c>
      <c r="D205" s="0" t="n">
        <v>0.0935441370223979</v>
      </c>
      <c r="G205" s="0" t="n">
        <v>0.0742115027829314</v>
      </c>
      <c r="J205" s="0" t="n">
        <v>0.0645161290322581</v>
      </c>
    </row>
    <row r="206" customFormat="false" ht="12.75" hidden="false" customHeight="false" outlineLevel="0" collapsed="false">
      <c r="A206" s="7" t="n">
        <v>0.0627458154212019</v>
      </c>
      <c r="D206" s="0" t="n">
        <v>0.077733860342556</v>
      </c>
      <c r="G206" s="0" t="n">
        <v>0.0816326530612245</v>
      </c>
      <c r="J206" s="0" t="n">
        <v>0.0581797235023041</v>
      </c>
    </row>
    <row r="207" customFormat="false" ht="12.75" hidden="false" customHeight="false" outlineLevel="0" collapsed="false">
      <c r="A207" s="7" t="n">
        <v>0.0648495380956736</v>
      </c>
      <c r="D207" s="0" t="n">
        <v>0.0711462450592885</v>
      </c>
      <c r="G207" s="0" t="n">
        <v>0.0575139146567718</v>
      </c>
      <c r="J207" s="0" t="n">
        <v>0.0722926267281106</v>
      </c>
    </row>
    <row r="208" customFormat="false" ht="12.75" hidden="false" customHeight="false" outlineLevel="0" collapsed="false">
      <c r="A208" s="7" t="n">
        <v>0.0672276593798591</v>
      </c>
      <c r="D208" s="0" t="n">
        <v>0.077733860342556</v>
      </c>
      <c r="G208" s="0" t="n">
        <v>0.0834879406307978</v>
      </c>
      <c r="J208" s="0" t="n">
        <v>0.0630760368663594</v>
      </c>
    </row>
    <row r="209" customFormat="false" ht="12.75" hidden="false" customHeight="false" outlineLevel="0" collapsed="false">
      <c r="A209" s="7" t="n">
        <v>0.0599103631208269</v>
      </c>
      <c r="D209" s="0" t="n">
        <v>0.0849802371541502</v>
      </c>
      <c r="G209" s="0" t="n">
        <v>0.103896103896104</v>
      </c>
      <c r="J209" s="0" t="n">
        <v>0.0620679723502304</v>
      </c>
    </row>
    <row r="210" customFormat="false" ht="12.75" hidden="false" customHeight="false" outlineLevel="0" collapsed="false">
      <c r="A210" s="7" t="n">
        <v>0.0667703283636696</v>
      </c>
      <c r="D210" s="0" t="n">
        <v>0.080368906455863</v>
      </c>
      <c r="G210" s="0" t="n">
        <v>0.0705009276437848</v>
      </c>
      <c r="J210" s="0" t="n">
        <v>0.0623559907834101</v>
      </c>
    </row>
    <row r="211" customFormat="false" ht="12.75" hidden="false" customHeight="false" outlineLevel="0" collapsed="false">
      <c r="A211" s="7" t="n">
        <v>0.0627458154212019</v>
      </c>
      <c r="D211" s="0" t="n">
        <v>0.08300395256917</v>
      </c>
      <c r="G211" s="0" t="n">
        <v>0.0964749536178108</v>
      </c>
      <c r="J211" s="0" t="n">
        <v>0.065668202764977</v>
      </c>
    </row>
    <row r="212" customFormat="false" ht="12.75" hidden="false" customHeight="false" outlineLevel="0" collapsed="false">
      <c r="A212" s="7" t="n">
        <v>0.0694228482575688</v>
      </c>
      <c r="D212" s="0" t="n">
        <v>0.0731225296442688</v>
      </c>
      <c r="G212" s="0" t="n">
        <v>0.0816326530612245</v>
      </c>
      <c r="J212" s="0" t="n">
        <v>0.0652361751152074</v>
      </c>
    </row>
    <row r="213" customFormat="false" ht="12.75" hidden="false" customHeight="false" outlineLevel="0" collapsed="false">
      <c r="A213" s="7" t="n">
        <v>0.0623799506082503</v>
      </c>
      <c r="D213" s="0" t="n">
        <v>0.080368906455863</v>
      </c>
      <c r="G213" s="0" t="n">
        <v>0.0760667903525046</v>
      </c>
      <c r="J213" s="0" t="n">
        <v>0.0617799539170507</v>
      </c>
    </row>
    <row r="214" customFormat="false" ht="12.75" hidden="false" customHeight="false" outlineLevel="0" collapsed="false">
      <c r="A214" s="7" t="n">
        <v>0.0624714168114882</v>
      </c>
      <c r="D214" s="0" t="n">
        <v>0.075098814229249</v>
      </c>
      <c r="G214" s="0" t="n">
        <v>0.0816326530612245</v>
      </c>
      <c r="J214" s="0" t="n">
        <v>0.0622119815668203</v>
      </c>
    </row>
    <row r="215" customFormat="false" ht="12.75" hidden="false" customHeight="false" outlineLevel="0" collapsed="false">
      <c r="A215" s="7" t="n">
        <v>0.0674105917863349</v>
      </c>
      <c r="D215" s="0" t="n">
        <v>0.0737812911725955</v>
      </c>
      <c r="G215" s="0" t="n">
        <v>0.0705009276437848</v>
      </c>
      <c r="J215" s="0" t="n">
        <v>0.0597638248847926</v>
      </c>
    </row>
    <row r="216" customFormat="false" ht="12.75" hidden="false" customHeight="false" outlineLevel="0" collapsed="false">
      <c r="A216" s="7" t="n">
        <v>0.0653068691118632</v>
      </c>
      <c r="D216" s="0" t="n">
        <v>0.08300395256917</v>
      </c>
      <c r="G216" s="0" t="n">
        <v>0.0760667903525046</v>
      </c>
      <c r="J216" s="0" t="n">
        <v>0.0633640552995392</v>
      </c>
    </row>
    <row r="217" customFormat="false" ht="12.75" hidden="false" customHeight="false" outlineLevel="0" collapsed="false">
      <c r="A217" s="7" t="n">
        <v>0.0673191255830971</v>
      </c>
      <c r="D217" s="0" t="n">
        <v>0.0843214756258235</v>
      </c>
      <c r="G217" s="0" t="n">
        <v>0.0723562152133581</v>
      </c>
      <c r="J217" s="0" t="n">
        <v>0.0629320276497696</v>
      </c>
    </row>
    <row r="218" customFormat="false" ht="12.75" hidden="false" customHeight="false" outlineLevel="0" collapsed="false">
      <c r="A218" s="7" t="n">
        <v>0.0694228482575688</v>
      </c>
      <c r="D218" s="0" t="n">
        <v>0.0895915678524374</v>
      </c>
      <c r="G218" s="0" t="n">
        <v>0.0667903525046382</v>
      </c>
      <c r="J218" s="0" t="n">
        <v>0.0669642857142857</v>
      </c>
    </row>
    <row r="219" customFormat="false" ht="12.75" hidden="false" customHeight="false" outlineLevel="0" collapsed="false">
      <c r="A219" s="7" t="n">
        <v>0.0633860788438672</v>
      </c>
      <c r="D219" s="0" t="n">
        <v>0.0876152832674572</v>
      </c>
      <c r="G219" s="0" t="n">
        <v>0.0946196660482375</v>
      </c>
      <c r="J219" s="0" t="n">
        <v>0.0672523041474654</v>
      </c>
    </row>
    <row r="220" customFormat="false" ht="12.75" hidden="false" customHeight="false" outlineLevel="0" collapsed="false">
      <c r="A220" s="7" t="n">
        <v>0.065489801518339</v>
      </c>
      <c r="D220" s="0" t="n">
        <v>0.075098814229249</v>
      </c>
      <c r="G220" s="0" t="n">
        <v>0.0816326530612245</v>
      </c>
      <c r="J220" s="0" t="n">
        <v>0.0668202764976959</v>
      </c>
    </row>
    <row r="221" customFormat="false" ht="12.75" hidden="false" customHeight="false" outlineLevel="0" collapsed="false">
      <c r="A221" s="7" t="n">
        <v>0.0653068691118632</v>
      </c>
      <c r="D221" s="0" t="n">
        <v>0.0671936758893281</v>
      </c>
      <c r="G221" s="0" t="n">
        <v>0.0816326530612245</v>
      </c>
      <c r="J221" s="0" t="n">
        <v>0.0653801843317972</v>
      </c>
    </row>
    <row r="222" customFormat="false" ht="12.75" hidden="false" customHeight="false" outlineLevel="0" collapsed="false">
      <c r="A222" s="7" t="n">
        <v>0.0671361931766212</v>
      </c>
      <c r="D222" s="0" t="n">
        <v>0.0711462450592885</v>
      </c>
      <c r="G222" s="0" t="n">
        <v>0.105751391465677</v>
      </c>
      <c r="J222" s="0" t="n">
        <v>0.0601958525345622</v>
      </c>
    </row>
    <row r="223" customFormat="false" ht="12.75" hidden="false" customHeight="false" outlineLevel="0" collapsed="false">
      <c r="A223" s="7" t="n">
        <v>0.0674105917863349</v>
      </c>
      <c r="D223" s="0" t="n">
        <v>0.0869565217391304</v>
      </c>
      <c r="G223" s="0" t="n">
        <v>0.0964749536178108</v>
      </c>
      <c r="J223" s="0" t="n">
        <v>0.0633640552995392</v>
      </c>
    </row>
    <row r="224" customFormat="false" ht="12.75" hidden="false" customHeight="false" outlineLevel="0" collapsed="false">
      <c r="A224" s="7" t="n">
        <v>0.0645751394859599</v>
      </c>
      <c r="D224" s="0" t="n">
        <v>0.0744400527009223</v>
      </c>
      <c r="G224" s="0" t="n">
        <v>0.0779220779220779</v>
      </c>
      <c r="J224" s="0" t="n">
        <v>0.0567396313364055</v>
      </c>
    </row>
    <row r="225" customFormat="false" ht="12.75" hidden="false" customHeight="false" outlineLevel="0" collapsed="false">
      <c r="A225" s="7" t="n">
        <v>0.0624714168114882</v>
      </c>
      <c r="D225" s="0" t="n">
        <v>0.0994729907773386</v>
      </c>
      <c r="G225" s="0" t="n">
        <v>0.0779220779220779</v>
      </c>
      <c r="J225" s="0" t="n">
        <v>0.0639400921658986</v>
      </c>
    </row>
    <row r="226" customFormat="false" ht="12.75" hidden="false" customHeight="false" outlineLevel="0" collapsed="false">
      <c r="A226" s="7" t="n">
        <v>0.0696057806640446</v>
      </c>
      <c r="D226" s="0" t="n">
        <v>0.0849802371541502</v>
      </c>
      <c r="G226" s="0" t="n">
        <v>0.0723562152133581</v>
      </c>
      <c r="J226" s="0" t="n">
        <v>0.0626440092165899</v>
      </c>
    </row>
    <row r="227" customFormat="false" ht="12.75" hidden="false" customHeight="false" outlineLevel="0" collapsed="false">
      <c r="A227" s="7" t="n">
        <v>0.0634775450471051</v>
      </c>
      <c r="D227" s="0" t="n">
        <v>0.0770750988142292</v>
      </c>
      <c r="G227" s="0" t="n">
        <v>0.0816326530612245</v>
      </c>
      <c r="J227" s="0" t="n">
        <v>0.0632200460829493</v>
      </c>
    </row>
    <row r="228" customFormat="false" ht="12.75" hidden="false" customHeight="false" outlineLevel="0" collapsed="false">
      <c r="A228" s="7" t="n">
        <v>0.0643007408762462</v>
      </c>
      <c r="D228" s="0" t="n">
        <v>0.0810276679841897</v>
      </c>
      <c r="G228" s="0" t="n">
        <v>0.100185528756957</v>
      </c>
      <c r="J228" s="0" t="n">
        <v>0.0584677419354839</v>
      </c>
    </row>
    <row r="229" customFormat="false" ht="12.75" hidden="false" customHeight="false" outlineLevel="0" collapsed="false">
      <c r="A229" s="7" t="n">
        <v>0.0643007408762462</v>
      </c>
      <c r="D229" s="0" t="n">
        <v>0.0849802371541502</v>
      </c>
      <c r="G229" s="0" t="n">
        <v>0.0723562152133581</v>
      </c>
      <c r="J229" s="0" t="n">
        <v>0.0623559907834101</v>
      </c>
    </row>
    <row r="230" customFormat="false" ht="12.75" hidden="false" customHeight="false" outlineLevel="0" collapsed="false">
      <c r="A230" s="7" t="n">
        <v>0.0632031464373914</v>
      </c>
      <c r="D230" s="0" t="n">
        <v>0.0942028985507246</v>
      </c>
      <c r="G230" s="0" t="n">
        <v>0.0723562152133581</v>
      </c>
      <c r="J230" s="0" t="n">
        <v>0.0649481566820276</v>
      </c>
    </row>
    <row r="231" customFormat="false" ht="12.75" hidden="false" customHeight="false" outlineLevel="0" collapsed="false">
      <c r="A231" s="7" t="n">
        <v>0.0630202140309156</v>
      </c>
      <c r="D231" s="0" t="n">
        <v>0.0882740447957839</v>
      </c>
      <c r="G231" s="0" t="n">
        <v>0.0649350649350649</v>
      </c>
      <c r="J231" s="0" t="n">
        <v>0.0600518433179724</v>
      </c>
    </row>
    <row r="232" customFormat="false" ht="12.75" hidden="false" customHeight="false" outlineLevel="0" collapsed="false">
      <c r="A232" s="7" t="n">
        <v>0.0636604774535809</v>
      </c>
      <c r="D232" s="0" t="n">
        <v>0.0823451910408432</v>
      </c>
      <c r="G232" s="0" t="n">
        <v>0.0723562152133581</v>
      </c>
      <c r="J232" s="0" t="n">
        <v>0.057315668202765</v>
      </c>
    </row>
    <row r="233" customFormat="false" ht="12.75" hidden="false" customHeight="false" outlineLevel="0" collapsed="false">
      <c r="A233" s="7" t="n">
        <v>0.0657642001280527</v>
      </c>
      <c r="D233" s="0" t="n">
        <v>0.0948616600790514</v>
      </c>
      <c r="G233" s="0" t="n">
        <v>0.0853432282003711</v>
      </c>
      <c r="J233" s="0" t="n">
        <v>0.0672523041474654</v>
      </c>
    </row>
    <row r="234" customFormat="false" ht="12.75" hidden="false" customHeight="false" outlineLevel="0" collapsed="false">
      <c r="A234" s="7" t="n">
        <v>0.0612823561693954</v>
      </c>
      <c r="D234" s="0" t="n">
        <v>0.08300395256917</v>
      </c>
      <c r="G234" s="0" t="n">
        <v>0.0964749536178108</v>
      </c>
      <c r="J234" s="0" t="n">
        <v>0.0642281105990783</v>
      </c>
    </row>
    <row r="235" customFormat="false" ht="12.75" hidden="false" customHeight="false" outlineLevel="0" collapsed="false">
      <c r="A235" s="7" t="n">
        <v>0.0650324705021495</v>
      </c>
      <c r="D235" s="0" t="n">
        <v>0.0988142292490119</v>
      </c>
      <c r="G235" s="0" t="n">
        <v>0.0779220779220779</v>
      </c>
      <c r="J235" s="0" t="n">
        <v>0.0652361751152074</v>
      </c>
    </row>
    <row r="236" customFormat="false" ht="12.75" hidden="false" customHeight="false" outlineLevel="0" collapsed="false">
      <c r="A236" s="7" t="n">
        <v>0.0640263422665325</v>
      </c>
      <c r="D236" s="0" t="n">
        <v>0.0862977602108037</v>
      </c>
      <c r="G236" s="0" t="n">
        <v>0.0816326530612245</v>
      </c>
      <c r="J236" s="0" t="n">
        <v>0.0603398617511521</v>
      </c>
    </row>
    <row r="237" customFormat="false" ht="12.75" hidden="false" customHeight="false" outlineLevel="0" collapsed="false">
      <c r="A237" s="7" t="n">
        <v>0.068325253818714</v>
      </c>
      <c r="D237" s="0" t="n">
        <v>0.08300395256917</v>
      </c>
      <c r="G237" s="0" t="n">
        <v>0.0705009276437848</v>
      </c>
      <c r="J237" s="0" t="n">
        <v>0.0679723502304147</v>
      </c>
    </row>
    <row r="238" customFormat="false" ht="12.75" hidden="false" customHeight="false" outlineLevel="0" collapsed="false">
      <c r="A238" s="7" t="n">
        <v>0.0653983353151011</v>
      </c>
      <c r="D238" s="0" t="n">
        <v>0.0757575757575758</v>
      </c>
      <c r="G238" s="0" t="n">
        <v>0.0723562152133581</v>
      </c>
      <c r="J238" s="0" t="n">
        <v>0.0630760368663594</v>
      </c>
    </row>
    <row r="239" customFormat="false" ht="12.75" hidden="false" customHeight="false" outlineLevel="0" collapsed="false">
      <c r="A239" s="7" t="n">
        <v>0.065489801518339</v>
      </c>
      <c r="D239" s="0" t="n">
        <v>0.0876152832674572</v>
      </c>
      <c r="G239" s="0" t="n">
        <v>0.0909090909090909</v>
      </c>
      <c r="J239" s="0" t="n">
        <v>0.0646601382488479</v>
      </c>
    </row>
    <row r="240" customFormat="false" ht="12.75" hidden="false" customHeight="false" outlineLevel="0" collapsed="false">
      <c r="A240" s="7" t="n">
        <v>0.0609164913564438</v>
      </c>
      <c r="D240" s="0" t="n">
        <v>0.072463768115942</v>
      </c>
      <c r="G240" s="0" t="n">
        <v>0.0649350649350649</v>
      </c>
      <c r="J240" s="0" t="n">
        <v>0.0727246543778802</v>
      </c>
    </row>
    <row r="241" customFormat="false" ht="12.75" hidden="false" customHeight="false" outlineLevel="0" collapsed="false">
      <c r="A241" s="7" t="n">
        <v>0.0664959297539559</v>
      </c>
      <c r="D241" s="0" t="n">
        <v>0.0843214756258235</v>
      </c>
      <c r="G241" s="0" t="n">
        <v>0.0779220779220779</v>
      </c>
      <c r="J241" s="0" t="n">
        <v>0.0612039170506912</v>
      </c>
    </row>
    <row r="242" customFormat="false" ht="12.75" hidden="false" customHeight="false" outlineLevel="0" collapsed="false">
      <c r="A242" s="7" t="n">
        <v>0.0631116802341535</v>
      </c>
      <c r="D242" s="0" t="n">
        <v>0.0843214756258235</v>
      </c>
      <c r="G242" s="0" t="n">
        <v>0.0816326530612245</v>
      </c>
      <c r="J242" s="0" t="n">
        <v>0.0650921658986175</v>
      </c>
    </row>
    <row r="243" customFormat="false" ht="12.75" hidden="false" customHeight="false" outlineLevel="0" collapsed="false">
      <c r="A243" s="7" t="n">
        <v>0.0659471325345285</v>
      </c>
      <c r="D243" s="0" t="n">
        <v>0.0783926218708827</v>
      </c>
      <c r="G243" s="0" t="n">
        <v>0.098330241187384</v>
      </c>
      <c r="J243" s="0" t="n">
        <v>0.0642281105990783</v>
      </c>
    </row>
    <row r="244" customFormat="false" ht="12.75" hidden="false" customHeight="false" outlineLevel="0" collapsed="false">
      <c r="A244" s="7" t="n">
        <v>0.0689655172413793</v>
      </c>
      <c r="D244" s="0" t="n">
        <v>0.0876152832674572</v>
      </c>
      <c r="G244" s="0" t="n">
        <v>0.0890538033395176</v>
      </c>
      <c r="J244" s="0" t="n">
        <v>0.0639400921658986</v>
      </c>
    </row>
    <row r="245" customFormat="false" ht="12.75" hidden="false" customHeight="false" outlineLevel="0" collapsed="false">
      <c r="A245" s="7" t="n">
        <v>0.0667703283636696</v>
      </c>
      <c r="D245" s="0" t="n">
        <v>0.0797101449275362</v>
      </c>
      <c r="G245" s="0" t="n">
        <v>0.0964749536178108</v>
      </c>
      <c r="J245" s="0" t="n">
        <v>0.0587557603686636</v>
      </c>
    </row>
    <row r="246" customFormat="false" ht="12.75" hidden="false" customHeight="false" outlineLevel="0" collapsed="false">
      <c r="A246" s="7" t="n">
        <v>0.0685996524284277</v>
      </c>
      <c r="D246" s="0" t="n">
        <v>0.0895915678524374</v>
      </c>
      <c r="G246" s="0" t="n">
        <v>0.0816326530612245</v>
      </c>
      <c r="J246" s="0" t="n">
        <v>0.0619239631336406</v>
      </c>
    </row>
    <row r="247" customFormat="false" ht="12.75" hidden="false" customHeight="false" outlineLevel="0" collapsed="false">
      <c r="A247" s="7" t="n">
        <v>0.0675935241928108</v>
      </c>
      <c r="D247" s="0" t="n">
        <v>0.0836627140974967</v>
      </c>
      <c r="G247" s="0" t="n">
        <v>0.0705009276437848</v>
      </c>
      <c r="J247" s="0" t="n">
        <v>0.0600518433179724</v>
      </c>
    </row>
    <row r="248" customFormat="false" ht="12.75" hidden="false" customHeight="false" outlineLevel="0" collapsed="false">
      <c r="A248" s="7" t="n">
        <v>0.0618311533888228</v>
      </c>
      <c r="D248" s="0" t="n">
        <v>0.0895915678524374</v>
      </c>
      <c r="G248" s="0" t="n">
        <v>0.0909090909090909</v>
      </c>
      <c r="J248" s="0" t="n">
        <v>0.0623559907834101</v>
      </c>
    </row>
    <row r="249" customFormat="false" ht="12.75" hidden="false" customHeight="false" outlineLevel="0" collapsed="false">
      <c r="A249" s="7" t="n">
        <v>0.0652154029086253</v>
      </c>
      <c r="D249" s="0" t="n">
        <v>0.077733860342556</v>
      </c>
      <c r="G249" s="0" t="n">
        <v>0.0890538033395176</v>
      </c>
      <c r="J249" s="0" t="n">
        <v>0.0650921658986175</v>
      </c>
    </row>
    <row r="250" customFormat="false" ht="12.75" hidden="false" customHeight="false" outlineLevel="0" collapsed="false">
      <c r="A250" s="7" t="n">
        <v>0.0657642001280527</v>
      </c>
      <c r="D250" s="0" t="n">
        <v>0.0790513833992095</v>
      </c>
      <c r="G250" s="0" t="n">
        <v>0.0834879406307978</v>
      </c>
      <c r="J250" s="0" t="n">
        <v>0.0672523041474654</v>
      </c>
    </row>
    <row r="251" customFormat="false" ht="12.75" hidden="false" customHeight="false" outlineLevel="0" collapsed="false">
      <c r="A251" s="7" t="n">
        <v>0.0660385987377664</v>
      </c>
      <c r="D251" s="0" t="n">
        <v>0.0816864295125165</v>
      </c>
      <c r="G251" s="0" t="n">
        <v>0.0630797773654917</v>
      </c>
      <c r="J251" s="0" t="n">
        <v>0.0607718894009217</v>
      </c>
    </row>
    <row r="252" customFormat="false" ht="12.75" hidden="false" customHeight="false" outlineLevel="0" collapsed="false">
      <c r="A252" s="7" t="n">
        <v>0.0686911186316656</v>
      </c>
      <c r="D252" s="0" t="n">
        <v>0.0645586297760211</v>
      </c>
      <c r="G252" s="0" t="n">
        <v>0.0723562152133581</v>
      </c>
      <c r="J252" s="0" t="n">
        <v>0.0658122119815668</v>
      </c>
    </row>
    <row r="253" customFormat="false" ht="12.75" hidden="false" customHeight="false" outlineLevel="0" collapsed="false">
      <c r="A253" s="7" t="n">
        <v>0.0653068691118632</v>
      </c>
      <c r="D253" s="0" t="n">
        <v>0.0783926218708827</v>
      </c>
      <c r="G253" s="0" t="n">
        <v>0.100185528756957</v>
      </c>
      <c r="J253" s="0" t="n">
        <v>0.0623559907834101</v>
      </c>
    </row>
    <row r="254" customFormat="false" ht="12.75" hidden="false" customHeight="false" outlineLevel="0" collapsed="false">
      <c r="A254" s="7" t="n">
        <v>0.0637519436568188</v>
      </c>
      <c r="D254" s="0" t="n">
        <v>0.0685111989459816</v>
      </c>
      <c r="G254" s="0" t="n">
        <v>0.0705009276437848</v>
      </c>
      <c r="J254" s="0" t="n">
        <v>0.0649481566820276</v>
      </c>
    </row>
    <row r="255" customFormat="false" ht="12.75" hidden="false" customHeight="false" outlineLevel="0" collapsed="false">
      <c r="A255" s="7" t="n">
        <v>0.0621055519985365</v>
      </c>
      <c r="D255" s="0" t="n">
        <v>0.0737812911725955</v>
      </c>
      <c r="G255" s="0" t="n">
        <v>0.0871985157699443</v>
      </c>
      <c r="J255" s="0" t="n">
        <v>0.0633640552995392</v>
      </c>
    </row>
    <row r="256" customFormat="false" ht="12.75" hidden="false" customHeight="false" outlineLevel="0" collapsed="false">
      <c r="A256" s="7" t="n">
        <v>0.0628372816244398</v>
      </c>
      <c r="D256" s="0" t="n">
        <v>0.0836627140974967</v>
      </c>
      <c r="G256" s="0" t="n">
        <v>0.0871985157699443</v>
      </c>
      <c r="J256" s="0" t="n">
        <v>0.0629320276497696</v>
      </c>
    </row>
    <row r="257" customFormat="false" ht="12.75" hidden="false" customHeight="false" outlineLevel="0" collapsed="false">
      <c r="A257" s="7" t="n">
        <v>0.065489801518339</v>
      </c>
      <c r="D257" s="0" t="n">
        <v>0.0876152832674572</v>
      </c>
      <c r="G257" s="0" t="n">
        <v>0.0797773654916512</v>
      </c>
      <c r="J257" s="0" t="n">
        <v>0.0691244239631336</v>
      </c>
    </row>
    <row r="258" customFormat="false" ht="12.75" hidden="false" customHeight="false" outlineLevel="0" collapsed="false">
      <c r="A258" s="7" t="n">
        <v>0.0670447269733833</v>
      </c>
      <c r="D258" s="0" t="n">
        <v>0.08300395256917</v>
      </c>
      <c r="G258" s="0" t="n">
        <v>0.0927643784786642</v>
      </c>
      <c r="J258" s="0" t="n">
        <v>0.0633640552995392</v>
      </c>
    </row>
    <row r="259" customFormat="false" ht="12.75" hidden="false" customHeight="false" outlineLevel="0" collapsed="false">
      <c r="A259" s="7" t="n">
        <v>0.0643007408762462</v>
      </c>
      <c r="D259" s="0" t="n">
        <v>0.0764163372859025</v>
      </c>
      <c r="G259" s="0" t="n">
        <v>0.0705009276437848</v>
      </c>
      <c r="J259" s="0" t="n">
        <v>0.0662442396313364</v>
      </c>
    </row>
    <row r="260" customFormat="false" ht="12.75" hidden="false" customHeight="false" outlineLevel="0" collapsed="false">
      <c r="A260" s="7" t="n">
        <v>0.0625628830147261</v>
      </c>
      <c r="D260" s="0" t="n">
        <v>0.0948616600790514</v>
      </c>
      <c r="G260" s="0" t="n">
        <v>0.0871985157699443</v>
      </c>
      <c r="J260" s="0" t="n">
        <v>0.0570276497695853</v>
      </c>
    </row>
    <row r="261" customFormat="false" ht="12.75" hidden="false" customHeight="false" outlineLevel="0" collapsed="false">
      <c r="A261" s="7" t="n">
        <v>0.0660385987377664</v>
      </c>
      <c r="D261" s="0" t="n">
        <v>0.0922266139657444</v>
      </c>
      <c r="G261" s="0" t="n">
        <v>0.100185528756957</v>
      </c>
      <c r="J261" s="0" t="n">
        <v>0.0699884792626728</v>
      </c>
    </row>
    <row r="262" customFormat="false" ht="12.75" hidden="false" customHeight="false" outlineLevel="0" collapsed="false">
      <c r="A262" s="7" t="n">
        <v>0.0651239367053874</v>
      </c>
      <c r="D262" s="0" t="n">
        <v>0.0810276679841897</v>
      </c>
      <c r="G262" s="0" t="n">
        <v>0.0853432282003711</v>
      </c>
      <c r="J262" s="0" t="n">
        <v>0.0597638248847926</v>
      </c>
    </row>
    <row r="263" customFormat="false" ht="12.75" hidden="false" customHeight="false" outlineLevel="0" collapsed="false">
      <c r="A263" s="7" t="n">
        <v>0.0629287478276777</v>
      </c>
      <c r="D263" s="0" t="n">
        <v>0.0869565217391304</v>
      </c>
      <c r="G263" s="0" t="n">
        <v>0.115027829313544</v>
      </c>
      <c r="J263" s="0" t="n">
        <v>0.0672523041474654</v>
      </c>
    </row>
    <row r="264" customFormat="false" ht="12.75" hidden="false" customHeight="false" outlineLevel="0" collapsed="false">
      <c r="A264" s="7" t="n">
        <v>0.0663129973474801</v>
      </c>
      <c r="D264" s="0" t="n">
        <v>0.0928853754940712</v>
      </c>
      <c r="G264" s="0" t="n">
        <v>0.0816326530612245</v>
      </c>
      <c r="J264" s="0" t="n">
        <v>0.0686923963133641</v>
      </c>
    </row>
    <row r="265" customFormat="false" ht="12.75" hidden="false" customHeight="false" outlineLevel="0" collapsed="false">
      <c r="A265" s="7" t="n">
        <v>0.0632946126406293</v>
      </c>
      <c r="D265" s="0" t="n">
        <v>0.0961791831357049</v>
      </c>
      <c r="G265" s="0" t="n">
        <v>0.0686456400742115</v>
      </c>
      <c r="J265" s="0" t="n">
        <v>0.0623559907834101</v>
      </c>
    </row>
    <row r="266" customFormat="false" ht="12.75" hidden="false" customHeight="false" outlineLevel="0" collapsed="false">
      <c r="A266" s="7" t="n">
        <v>0.0681423214122382</v>
      </c>
      <c r="D266" s="0" t="n">
        <v>0.0816864295125165</v>
      </c>
      <c r="G266" s="0" t="n">
        <v>0.0816326530612245</v>
      </c>
      <c r="J266" s="0" t="n">
        <v>0.0584677419354839</v>
      </c>
    </row>
    <row r="267" customFormat="false" ht="12.75" hidden="false" customHeight="false" outlineLevel="0" collapsed="false">
      <c r="A267" s="7" t="n">
        <v>0.0630202140309156</v>
      </c>
      <c r="D267" s="0" t="n">
        <v>0.102108036890646</v>
      </c>
      <c r="G267" s="0" t="n">
        <v>0.0909090909090909</v>
      </c>
      <c r="J267" s="0" t="n">
        <v>0.0623559907834101</v>
      </c>
    </row>
    <row r="268" customFormat="false" ht="12.75" hidden="false" customHeight="false" outlineLevel="0" collapsed="false">
      <c r="A268" s="7" t="n">
        <v>0.0655812677215769</v>
      </c>
      <c r="D268" s="0" t="n">
        <v>0.077733860342556</v>
      </c>
      <c r="G268" s="0" t="n">
        <v>0.098330241187384</v>
      </c>
      <c r="J268" s="0" t="n">
        <v>0.0642281105990783</v>
      </c>
    </row>
    <row r="269" customFormat="false" ht="12.75" hidden="false" customHeight="false" outlineLevel="0" collapsed="false">
      <c r="A269" s="7" t="n">
        <v>0.0634775450471051</v>
      </c>
      <c r="D269" s="0" t="n">
        <v>0.0974967061923584</v>
      </c>
      <c r="G269" s="0" t="n">
        <v>0.103896103896104</v>
      </c>
      <c r="J269" s="0" t="n">
        <v>0.0636520737327189</v>
      </c>
    </row>
    <row r="270" customFormat="false" ht="12.75" hidden="false" customHeight="false" outlineLevel="0" collapsed="false">
      <c r="A270" s="7" t="n">
        <v>0.0657642001280527</v>
      </c>
      <c r="D270" s="0" t="n">
        <v>0.0783926218708827</v>
      </c>
      <c r="G270" s="0" t="n">
        <v>0.0853432282003711</v>
      </c>
      <c r="J270" s="0" t="n">
        <v>0.0661002304147465</v>
      </c>
    </row>
    <row r="271" customFormat="false" ht="12.75" hidden="false" customHeight="false" outlineLevel="0" collapsed="false">
      <c r="A271" s="7" t="n">
        <v>0.0675935241928108</v>
      </c>
      <c r="D271" s="0" t="n">
        <v>0.0935441370223979</v>
      </c>
      <c r="G271" s="0" t="n">
        <v>0.098330241187384</v>
      </c>
      <c r="J271" s="0" t="n">
        <v>0.0682603686635945</v>
      </c>
    </row>
    <row r="272" customFormat="false" ht="12.75" hidden="false" customHeight="false" outlineLevel="0" collapsed="false">
      <c r="A272" s="7" t="n">
        <v>0.0673191255830971</v>
      </c>
      <c r="D272" s="0" t="n">
        <v>0.0823451910408432</v>
      </c>
      <c r="G272" s="0" t="n">
        <v>0.0797773654916512</v>
      </c>
      <c r="J272" s="0" t="n">
        <v>0.0655241935483871</v>
      </c>
    </row>
    <row r="273" customFormat="false" ht="12.75" hidden="false" customHeight="false" outlineLevel="0" collapsed="false">
      <c r="A273" s="7" t="n">
        <v>0.0621055519985365</v>
      </c>
      <c r="D273" s="0" t="n">
        <v>0.080368906455863</v>
      </c>
      <c r="G273" s="0" t="n">
        <v>0.0946196660482375</v>
      </c>
      <c r="J273" s="0" t="n">
        <v>0.0642281105990783</v>
      </c>
    </row>
    <row r="274" customFormat="false" ht="12.75" hidden="false" customHeight="false" outlineLevel="0" collapsed="false">
      <c r="A274" s="7" t="n">
        <v>0.0663129973474801</v>
      </c>
      <c r="D274" s="0" t="n">
        <v>0.080368906455863</v>
      </c>
      <c r="G274" s="0" t="n">
        <v>0.100185528756957</v>
      </c>
      <c r="J274" s="0" t="n">
        <v>0.0669642857142857</v>
      </c>
    </row>
    <row r="275" customFormat="false" ht="12.75" hidden="false" customHeight="false" outlineLevel="0" collapsed="false">
      <c r="A275" s="7" t="n">
        <v>0.0718009695417543</v>
      </c>
      <c r="D275" s="0" t="n">
        <v>0.0704874835309618</v>
      </c>
      <c r="G275" s="0" t="n">
        <v>0.100185528756957</v>
      </c>
      <c r="J275" s="0" t="n">
        <v>0.0622119815668203</v>
      </c>
    </row>
    <row r="276" customFormat="false" ht="12.75" hidden="false" customHeight="false" outlineLevel="0" collapsed="false">
      <c r="A276" s="7" t="n">
        <v>0.0620140857952986</v>
      </c>
      <c r="D276" s="0" t="n">
        <v>0.0876152832674572</v>
      </c>
      <c r="G276" s="0" t="n">
        <v>0.100185528756957</v>
      </c>
      <c r="J276" s="0" t="n">
        <v>0.0689804147465438</v>
      </c>
    </row>
    <row r="277" customFormat="false" ht="12.75" hidden="false" customHeight="false" outlineLevel="0" collapsed="false">
      <c r="A277" s="7" t="n">
        <v>0.0685996524284277</v>
      </c>
      <c r="D277" s="0" t="n">
        <v>0.0922266139657444</v>
      </c>
      <c r="G277" s="0" t="n">
        <v>0.0816326530612245</v>
      </c>
      <c r="J277" s="0" t="n">
        <v>0.0665322580645161</v>
      </c>
    </row>
    <row r="278" customFormat="false" ht="12.75" hidden="false" customHeight="false" outlineLevel="0" collapsed="false">
      <c r="A278" s="7" t="n">
        <v>0.0653068691118632</v>
      </c>
      <c r="D278" s="0" t="n">
        <v>0.0869565217391304</v>
      </c>
      <c r="G278" s="0" t="n">
        <v>0.0834879406307978</v>
      </c>
      <c r="J278" s="0" t="n">
        <v>0.0663882488479263</v>
      </c>
    </row>
    <row r="279" customFormat="false" ht="12.75" hidden="false" customHeight="false" outlineLevel="0" collapsed="false">
      <c r="A279" s="7" t="n">
        <v>0.0668617945669075</v>
      </c>
      <c r="D279" s="0" t="n">
        <v>0.0922266139657444</v>
      </c>
      <c r="G279" s="0" t="n">
        <v>0.0890538033395176</v>
      </c>
      <c r="J279" s="0" t="n">
        <v>0.0636520737327189</v>
      </c>
    </row>
    <row r="280" customFormat="false" ht="12.75" hidden="false" customHeight="false" outlineLevel="0" collapsed="false">
      <c r="A280" s="7" t="n">
        <v>0.0646666056891978</v>
      </c>
      <c r="D280" s="0" t="n">
        <v>0.0869565217391304</v>
      </c>
      <c r="G280" s="0" t="n">
        <v>0.11317254174397</v>
      </c>
      <c r="J280" s="0" t="n">
        <v>0.0648041474654378</v>
      </c>
    </row>
    <row r="281" customFormat="false" ht="12.75" hidden="false" customHeight="false" outlineLevel="0" collapsed="false">
      <c r="A281" s="7" t="n">
        <v>0.0676849903960487</v>
      </c>
      <c r="D281" s="0" t="n">
        <v>0.0876152832674572</v>
      </c>
      <c r="G281" s="0" t="n">
        <v>0.0760667903525046</v>
      </c>
      <c r="J281" s="0" t="n">
        <v>0.0627880184331797</v>
      </c>
    </row>
    <row r="282" customFormat="false" ht="12.75" hidden="false" customHeight="false" outlineLevel="0" collapsed="false">
      <c r="A282" s="7" t="n">
        <v>0.068325253818714</v>
      </c>
      <c r="D282" s="0" t="n">
        <v>0.0974967061923584</v>
      </c>
      <c r="G282" s="0" t="n">
        <v>0.109461966604824</v>
      </c>
      <c r="J282" s="0" t="n">
        <v>0.0655241935483871</v>
      </c>
    </row>
    <row r="283" customFormat="false" ht="12.75" hidden="false" customHeight="false" outlineLevel="0" collapsed="false">
      <c r="A283" s="7" t="n">
        <v>0.0636604774535809</v>
      </c>
      <c r="D283" s="0" t="n">
        <v>0.0882740447957839</v>
      </c>
      <c r="G283" s="0" t="n">
        <v>0.0890538033395176</v>
      </c>
      <c r="J283" s="0" t="n">
        <v>0.0622119815668203</v>
      </c>
    </row>
    <row r="284" customFormat="false" ht="12.75" hidden="false" customHeight="false" outlineLevel="0" collapsed="false">
      <c r="A284" s="7" t="n">
        <v>0.0624714168114882</v>
      </c>
      <c r="D284" s="0" t="n">
        <v>0.0764163372859025</v>
      </c>
      <c r="G284" s="0" t="n">
        <v>0.11317254174397</v>
      </c>
      <c r="J284" s="0" t="n">
        <v>0.0665322580645161</v>
      </c>
    </row>
    <row r="285" customFormat="false" ht="12.75" hidden="false" customHeight="false" outlineLevel="0" collapsed="false">
      <c r="A285" s="7" t="n">
        <v>0.0653983353151011</v>
      </c>
      <c r="D285" s="0" t="n">
        <v>0.0942028985507246</v>
      </c>
      <c r="G285" s="0" t="n">
        <v>0.0834879406307978</v>
      </c>
      <c r="J285" s="0" t="n">
        <v>0.063508064516129</v>
      </c>
    </row>
    <row r="286" customFormat="false" ht="12.75" hidden="false" customHeight="false" outlineLevel="0" collapsed="false">
      <c r="A286" s="7" t="n">
        <v>0.0682337876154761</v>
      </c>
      <c r="D286" s="0" t="n">
        <v>0.0948616600790514</v>
      </c>
      <c r="G286" s="0" t="n">
        <v>0.0927643784786642</v>
      </c>
      <c r="J286" s="0" t="n">
        <v>0.0665322580645161</v>
      </c>
    </row>
    <row r="287" customFormat="false" ht="12.75" hidden="false" customHeight="false" outlineLevel="0" collapsed="false">
      <c r="A287" s="7" t="n">
        <v>0.0613738223726333</v>
      </c>
      <c r="D287" s="0" t="n">
        <v>0.0889328063241107</v>
      </c>
      <c r="G287" s="0" t="n">
        <v>0.0797773654916512</v>
      </c>
      <c r="J287" s="0" t="n">
        <v>0.0685483870967742</v>
      </c>
    </row>
    <row r="288" customFormat="false" ht="12.75" hidden="false" customHeight="false" outlineLevel="0" collapsed="false">
      <c r="A288" s="7" t="n">
        <v>0.0686911186316656</v>
      </c>
      <c r="D288" s="0" t="n">
        <v>0.0816864295125165</v>
      </c>
      <c r="G288" s="0" t="n">
        <v>0.0834879406307978</v>
      </c>
      <c r="J288" s="0" t="n">
        <v>0.0643721198156682</v>
      </c>
    </row>
    <row r="289" customFormat="false" ht="12.75" hidden="false" customHeight="false" outlineLevel="0" collapsed="false">
      <c r="A289" s="7" t="n">
        <v>0.0690569834446172</v>
      </c>
      <c r="D289" s="0" t="n">
        <v>0.0876152832674572</v>
      </c>
      <c r="G289" s="0" t="n">
        <v>0.0871985157699443</v>
      </c>
      <c r="J289" s="0" t="n">
        <v>0.067684331797235</v>
      </c>
    </row>
    <row r="290" customFormat="false" ht="12.75" hidden="false" customHeight="false" outlineLevel="0" collapsed="false">
      <c r="A290" s="7" t="n">
        <v>0.0645751394859599</v>
      </c>
      <c r="D290" s="0" t="n">
        <v>0.0869565217391304</v>
      </c>
      <c r="G290" s="0" t="n">
        <v>0.0964749536178108</v>
      </c>
      <c r="J290" s="0" t="n">
        <v>0.0643721198156682</v>
      </c>
    </row>
    <row r="291" customFormat="false" ht="12.75" hidden="false" customHeight="false" outlineLevel="0" collapsed="false">
      <c r="A291" s="7" t="n">
        <v>0.0658556663312906</v>
      </c>
      <c r="D291" s="0" t="n">
        <v>0.0935441370223979</v>
      </c>
      <c r="G291" s="0" t="n">
        <v>0.0909090909090909</v>
      </c>
      <c r="J291" s="0" t="n">
        <v>0.0581797235023041</v>
      </c>
    </row>
    <row r="292" customFormat="false" ht="12.75" hidden="false" customHeight="false" outlineLevel="0" collapsed="false">
      <c r="A292" s="7" t="n">
        <v>0.0678679228025245</v>
      </c>
      <c r="D292" s="0" t="n">
        <v>0.0902503293807642</v>
      </c>
      <c r="G292" s="0" t="n">
        <v>0.0593692022263451</v>
      </c>
      <c r="J292" s="0" t="n">
        <v>0.0648041474654378</v>
      </c>
    </row>
    <row r="293" customFormat="false" ht="12.75" hidden="false" customHeight="false" outlineLevel="0" collapsed="false">
      <c r="A293" s="7" t="n">
        <v>0.0665873959571938</v>
      </c>
      <c r="D293" s="0" t="n">
        <v>0.0783926218708827</v>
      </c>
      <c r="G293" s="0" t="n">
        <v>0.0760667903525046</v>
      </c>
      <c r="J293" s="0" t="n">
        <v>0.0659562211981567</v>
      </c>
    </row>
    <row r="294" customFormat="false" ht="12.75" hidden="false" customHeight="false" outlineLevel="0" collapsed="false">
      <c r="A294" s="7" t="n">
        <v>0.0681423214122382</v>
      </c>
      <c r="D294" s="0" t="n">
        <v>0.0902503293807642</v>
      </c>
      <c r="G294" s="0" t="n">
        <v>0.10760667903525</v>
      </c>
      <c r="J294" s="0" t="n">
        <v>0.0679723502304147</v>
      </c>
    </row>
    <row r="295" customFormat="false" ht="12.75" hidden="false" customHeight="false" outlineLevel="0" collapsed="false">
      <c r="A295" s="7" t="n">
        <v>0.0632946126406293</v>
      </c>
      <c r="D295" s="0" t="n">
        <v>0.0823451910408432</v>
      </c>
      <c r="G295" s="0" t="n">
        <v>0.0927643784786642</v>
      </c>
      <c r="J295" s="0" t="n">
        <v>0.0590437788018433</v>
      </c>
    </row>
    <row r="296" customFormat="false" ht="12.75" hidden="false" customHeight="false" outlineLevel="0" collapsed="false">
      <c r="A296" s="7" t="n">
        <v>0.0656727339248148</v>
      </c>
      <c r="D296" s="0" t="n">
        <v>0.080368906455863</v>
      </c>
      <c r="G296" s="0" t="n">
        <v>0.0667903525046382</v>
      </c>
      <c r="J296" s="0" t="n">
        <v>0.0613479262672811</v>
      </c>
    </row>
    <row r="297" customFormat="false" ht="12.75" hidden="false" customHeight="false" outlineLevel="0" collapsed="false">
      <c r="A297" s="7" t="n">
        <v>0.0666788621604317</v>
      </c>
      <c r="D297" s="0" t="n">
        <v>0.0790513833992095</v>
      </c>
      <c r="G297" s="0" t="n">
        <v>0.0946196660482375</v>
      </c>
      <c r="J297" s="0" t="n">
        <v>0.0665322580645161</v>
      </c>
    </row>
    <row r="298" customFormat="false" ht="12.75" hidden="false" customHeight="false" outlineLevel="0" collapsed="false">
      <c r="A298" s="7" t="n">
        <v>0.0647580718924358</v>
      </c>
      <c r="D298" s="0" t="n">
        <v>0.0810276679841897</v>
      </c>
      <c r="G298" s="0" t="n">
        <v>0.0853432282003711</v>
      </c>
      <c r="J298" s="0" t="n">
        <v>0.0616359447004608</v>
      </c>
    </row>
    <row r="299" customFormat="false" ht="12.75" hidden="false" customHeight="false" outlineLevel="0" collapsed="false">
      <c r="A299" s="7" t="n">
        <v>0.0658556663312906</v>
      </c>
      <c r="D299" s="0" t="n">
        <v>0.0856389986824769</v>
      </c>
      <c r="G299" s="0" t="n">
        <v>0.0834879406307978</v>
      </c>
      <c r="J299" s="0" t="n">
        <v>0.065668202764977</v>
      </c>
    </row>
    <row r="300" customFormat="false" ht="12.75" hidden="false" customHeight="false" outlineLevel="0" collapsed="false">
      <c r="A300" s="7" t="n">
        <v>0.0662215311442422</v>
      </c>
      <c r="D300" s="0" t="n">
        <v>0.0836627140974967</v>
      </c>
      <c r="G300" s="0" t="n">
        <v>0.0927643784786642</v>
      </c>
      <c r="J300" s="0" t="n">
        <v>0.0648041474654378</v>
      </c>
    </row>
    <row r="301" customFormat="false" ht="12.75" hidden="false" customHeight="false" outlineLevel="0" collapsed="false">
      <c r="A301" s="7" t="n">
        <v>0.0659471325345285</v>
      </c>
      <c r="D301" s="0" t="n">
        <v>0.0836627140974967</v>
      </c>
      <c r="G301" s="0" t="n">
        <v>0.0797773654916512</v>
      </c>
      <c r="J301" s="0" t="n">
        <v>0.0636520737327189</v>
      </c>
    </row>
    <row r="302" customFormat="false" ht="12.75" hidden="false" customHeight="false" outlineLevel="0" collapsed="false">
      <c r="A302" s="7" t="n">
        <v>0.0657642001280527</v>
      </c>
      <c r="D302" s="0" t="n">
        <v>0.0744400527009223</v>
      </c>
      <c r="G302" s="0" t="n">
        <v>0.0909090909090909</v>
      </c>
      <c r="J302" s="0" t="n">
        <v>0.0627880184331797</v>
      </c>
    </row>
    <row r="303" customFormat="false" ht="12.75" hidden="false" customHeight="false" outlineLevel="0" collapsed="false">
      <c r="A303" s="7" t="n">
        <v>0.0664959297539559</v>
      </c>
      <c r="D303" s="0" t="n">
        <v>0.0922266139657444</v>
      </c>
      <c r="G303" s="0" t="n">
        <v>0.0890538033395176</v>
      </c>
      <c r="J303" s="0" t="n">
        <v>0.0622119815668203</v>
      </c>
    </row>
    <row r="304" customFormat="false" ht="12.75" hidden="false" customHeight="false" outlineLevel="0" collapsed="false">
      <c r="A304" s="7" t="n">
        <v>0.0665873959571938</v>
      </c>
      <c r="D304" s="0" t="n">
        <v>0.0843214756258235</v>
      </c>
      <c r="G304" s="0" t="n">
        <v>0.0853432282003711</v>
      </c>
      <c r="J304" s="0" t="n">
        <v>0.0637960829493088</v>
      </c>
    </row>
    <row r="305" customFormat="false" ht="12.75" hidden="false" customHeight="false" outlineLevel="0" collapsed="false">
      <c r="A305" s="7" t="n">
        <v>0.0627458154212019</v>
      </c>
      <c r="D305" s="0" t="n">
        <v>0.0895915678524374</v>
      </c>
      <c r="G305" s="0" t="n">
        <v>0.0909090909090909</v>
      </c>
      <c r="J305" s="0" t="n">
        <v>0.0669642857142857</v>
      </c>
    </row>
    <row r="306" customFormat="false" ht="12.75" hidden="false" customHeight="false" outlineLevel="0" collapsed="false">
      <c r="A306" s="7" t="n">
        <v>0.0652154029086253</v>
      </c>
      <c r="D306" s="0" t="n">
        <v>0.0942028985507246</v>
      </c>
      <c r="G306" s="0" t="n">
        <v>0.0797773654916512</v>
      </c>
      <c r="J306" s="0" t="n">
        <v>0.0633640552995392</v>
      </c>
    </row>
    <row r="307" customFormat="false" ht="12.75" hidden="false" customHeight="false" outlineLevel="0" collapsed="false">
      <c r="A307" s="7" t="n">
        <v>0.0643007408762462</v>
      </c>
      <c r="D307" s="0" t="n">
        <v>0.0757575757575758</v>
      </c>
      <c r="G307" s="0" t="n">
        <v>0.0834879406307978</v>
      </c>
      <c r="J307" s="0" t="n">
        <v>0.0617799539170507</v>
      </c>
    </row>
    <row r="308" customFormat="false" ht="12.75" hidden="false" customHeight="false" outlineLevel="0" collapsed="false">
      <c r="A308" s="7" t="n">
        <v>0.065489801518339</v>
      </c>
      <c r="D308" s="0" t="n">
        <v>0.0843214756258235</v>
      </c>
      <c r="G308" s="0" t="n">
        <v>0.0946196660482375</v>
      </c>
      <c r="J308" s="0" t="n">
        <v>0.0646601382488479</v>
      </c>
    </row>
    <row r="309" customFormat="false" ht="12.75" hidden="false" customHeight="false" outlineLevel="0" collapsed="false">
      <c r="A309" s="7" t="n">
        <v>0.0648495380956736</v>
      </c>
      <c r="D309" s="0" t="n">
        <v>0.0948616600790514</v>
      </c>
      <c r="G309" s="0" t="n">
        <v>0.0964749536178108</v>
      </c>
      <c r="J309" s="0" t="n">
        <v>0.0678283410138249</v>
      </c>
    </row>
    <row r="310" customFormat="false" ht="12.75" hidden="false" customHeight="false" outlineLevel="0" collapsed="false">
      <c r="A310" s="7" t="n">
        <v>0.0672276593798591</v>
      </c>
      <c r="D310" s="0" t="n">
        <v>0.08300395256917</v>
      </c>
      <c r="G310" s="0" t="n">
        <v>0.0742115027829314</v>
      </c>
      <c r="J310" s="0" t="n">
        <v>0.0658122119815668</v>
      </c>
    </row>
    <row r="311" customFormat="false" ht="12.75" hidden="false" customHeight="false" outlineLevel="0" collapsed="false">
      <c r="A311" s="7" t="n">
        <v>0.0672276593798591</v>
      </c>
      <c r="D311" s="0" t="n">
        <v>0.0942028985507246</v>
      </c>
      <c r="G311" s="0" t="n">
        <v>0.0909090909090909</v>
      </c>
      <c r="J311" s="0" t="n">
        <v>0.0639400921658986</v>
      </c>
    </row>
    <row r="312" customFormat="false" ht="12.75" hidden="false" customHeight="false" outlineLevel="0" collapsed="false">
      <c r="A312" s="7" t="n">
        <v>0.0652154029086253</v>
      </c>
      <c r="D312" s="0" t="n">
        <v>0.0823451910408432</v>
      </c>
      <c r="G312" s="0" t="n">
        <v>0.0742115027829314</v>
      </c>
      <c r="J312" s="0" t="n">
        <v>0.0665322580645161</v>
      </c>
    </row>
    <row r="313" customFormat="false" ht="12.75" hidden="false" customHeight="false" outlineLevel="0" collapsed="false">
      <c r="A313" s="7" t="n">
        <v>0.0664959297539559</v>
      </c>
      <c r="D313" s="0" t="n">
        <v>0.0797101449275362</v>
      </c>
      <c r="G313" s="0" t="n">
        <v>0.0964749536178108</v>
      </c>
      <c r="J313" s="0" t="n">
        <v>0.0665322580645161</v>
      </c>
    </row>
    <row r="314" customFormat="false" ht="12.75" hidden="false" customHeight="false" outlineLevel="0" collapsed="false">
      <c r="A314" s="7" t="n">
        <v>0.0608250251532059</v>
      </c>
      <c r="D314" s="0" t="n">
        <v>0.0836627140974967</v>
      </c>
      <c r="G314" s="0" t="n">
        <v>0.0667903525046382</v>
      </c>
      <c r="J314" s="0" t="n">
        <v>0.0642281105990783</v>
      </c>
    </row>
    <row r="315" customFormat="false" ht="12.75" hidden="false" customHeight="false" outlineLevel="0" collapsed="false">
      <c r="A315" s="7" t="n">
        <v>0.065489801518339</v>
      </c>
      <c r="D315" s="0" t="n">
        <v>0.0816864295125165</v>
      </c>
      <c r="G315" s="0" t="n">
        <v>0.0871985157699443</v>
      </c>
      <c r="J315" s="0" t="n">
        <v>0.0661002304147465</v>
      </c>
    </row>
    <row r="316" customFormat="false" ht="12.75" hidden="false" customHeight="false" outlineLevel="0" collapsed="false">
      <c r="A316" s="7" t="n">
        <v>0.0636604774535809</v>
      </c>
      <c r="D316" s="0" t="n">
        <v>0.0810276679841897</v>
      </c>
      <c r="G316" s="0" t="n">
        <v>0.0927643784786642</v>
      </c>
      <c r="J316" s="0" t="n">
        <v>0.0661002304147465</v>
      </c>
    </row>
    <row r="317" customFormat="false" ht="12.75" hidden="false" customHeight="false" outlineLevel="0" collapsed="false">
      <c r="A317" s="7" t="n">
        <v>0.0641178084697704</v>
      </c>
      <c r="D317" s="0" t="n">
        <v>0.0895915678524374</v>
      </c>
      <c r="G317" s="0" t="n">
        <v>0.0723562152133581</v>
      </c>
      <c r="J317" s="0" t="n">
        <v>0.0597638248847926</v>
      </c>
    </row>
    <row r="318" customFormat="false" ht="12.75" hidden="false" customHeight="false" outlineLevel="0" collapsed="false">
      <c r="A318" s="7" t="n">
        <v>0.0669532607701454</v>
      </c>
      <c r="D318" s="0" t="n">
        <v>0.0968379446640316</v>
      </c>
      <c r="G318" s="0" t="n">
        <v>0.0816326530612245</v>
      </c>
      <c r="J318" s="0" t="n">
        <v>0.061491935483871</v>
      </c>
    </row>
    <row r="319" customFormat="false" ht="12.75" hidden="false" customHeight="false" outlineLevel="0" collapsed="false">
      <c r="A319" s="7" t="n">
        <v>0.0649410042989116</v>
      </c>
      <c r="D319" s="0" t="n">
        <v>0.0994729907773386</v>
      </c>
      <c r="G319" s="0" t="n">
        <v>0.0816326530612245</v>
      </c>
      <c r="J319" s="0" t="n">
        <v>0.0688364055299539</v>
      </c>
    </row>
    <row r="320" customFormat="false" ht="12.75" hidden="false" customHeight="false" outlineLevel="0" collapsed="false">
      <c r="A320" s="7" t="n">
        <v>0.0664959297539559</v>
      </c>
      <c r="D320" s="0" t="n">
        <v>0.0902503293807642</v>
      </c>
      <c r="G320" s="0" t="n">
        <v>0.0593692022263451</v>
      </c>
      <c r="J320" s="0" t="n">
        <v>0.0627880184331797</v>
      </c>
    </row>
    <row r="321" customFormat="false" ht="12.75" hidden="false" customHeight="false" outlineLevel="0" collapsed="false">
      <c r="A321" s="7" t="n">
        <v>0.0614652885758712</v>
      </c>
      <c r="D321" s="0" t="n">
        <v>0.0849802371541502</v>
      </c>
      <c r="G321" s="0" t="n">
        <v>0.0779220779220779</v>
      </c>
      <c r="J321" s="0" t="n">
        <v>0.061491935483871</v>
      </c>
    </row>
    <row r="322" customFormat="false" ht="12.75" hidden="false" customHeight="false" outlineLevel="0" collapsed="false">
      <c r="A322" s="7" t="n">
        <v>0.0649410042989116</v>
      </c>
      <c r="D322" s="0" t="n">
        <v>0.0783926218708827</v>
      </c>
      <c r="G322" s="0" t="n">
        <v>0.0742115027829314</v>
      </c>
      <c r="J322" s="0" t="n">
        <v>0.0629320276497696</v>
      </c>
    </row>
    <row r="323" customFormat="false" ht="12.75" hidden="false" customHeight="false" outlineLevel="0" collapsed="false">
      <c r="A323" s="7" t="n">
        <v>0.0658556663312906</v>
      </c>
      <c r="D323" s="0" t="n">
        <v>0.0797101449275362</v>
      </c>
      <c r="G323" s="0" t="n">
        <v>0.0927643784786642</v>
      </c>
      <c r="J323" s="0" t="n">
        <v>0.0633640552995392</v>
      </c>
    </row>
    <row r="324" customFormat="false" ht="12.75" hidden="false" customHeight="false" outlineLevel="0" collapsed="false">
      <c r="A324" s="7" t="n">
        <v>0.0659471325345285</v>
      </c>
      <c r="D324" s="0" t="n">
        <v>0.08300395256917</v>
      </c>
      <c r="G324" s="0" t="n">
        <v>0.0705009276437848</v>
      </c>
      <c r="J324" s="0" t="n">
        <v>0.0678283410138249</v>
      </c>
    </row>
    <row r="325" customFormat="false" ht="12.75" hidden="false" customHeight="false" outlineLevel="0" collapsed="false">
      <c r="A325" s="7" t="n">
        <v>0.0645751394859599</v>
      </c>
      <c r="D325" s="0" t="n">
        <v>0.0876152832674572</v>
      </c>
      <c r="G325" s="0" t="n">
        <v>0.0797773654916512</v>
      </c>
      <c r="J325" s="0" t="n">
        <v>0.067684331797235</v>
      </c>
    </row>
    <row r="326" customFormat="false" ht="12.75" hidden="false" customHeight="false" outlineLevel="0" collapsed="false">
      <c r="A326" s="7" t="n">
        <v>0.0673191255830971</v>
      </c>
      <c r="D326" s="0" t="n">
        <v>0.0843214756258235</v>
      </c>
      <c r="G326" s="0" t="n">
        <v>0.0834879406307978</v>
      </c>
      <c r="J326" s="0" t="n">
        <v>0.0640841013824885</v>
      </c>
    </row>
    <row r="327" customFormat="false" ht="12.75" hidden="false" customHeight="false" outlineLevel="0" collapsed="false">
      <c r="A327" s="7" t="n">
        <v>0.0667703283636696</v>
      </c>
      <c r="D327" s="0" t="n">
        <v>0.075098814229249</v>
      </c>
      <c r="G327" s="0" t="n">
        <v>0.0853432282003711</v>
      </c>
      <c r="J327" s="0" t="n">
        <v>0.0658122119815668</v>
      </c>
    </row>
    <row r="328" customFormat="false" ht="12.75" hidden="false" customHeight="false" outlineLevel="0" collapsed="false">
      <c r="A328" s="7" t="n">
        <v>0.0641178084697704</v>
      </c>
      <c r="D328" s="0" t="n">
        <v>0.0823451910408432</v>
      </c>
      <c r="G328" s="0" t="n">
        <v>0.102040816326531</v>
      </c>
      <c r="J328" s="0" t="n">
        <v>0.0612039170506912</v>
      </c>
    </row>
    <row r="329" customFormat="false" ht="12.75" hidden="false" customHeight="false" outlineLevel="0" collapsed="false">
      <c r="A329" s="7" t="n">
        <v>0.07024604408671</v>
      </c>
      <c r="D329" s="0" t="n">
        <v>0.0955204216073781</v>
      </c>
      <c r="G329" s="0" t="n">
        <v>0.0946196660482375</v>
      </c>
      <c r="J329" s="0" t="n">
        <v>0.0658122119815668</v>
      </c>
    </row>
    <row r="330" customFormat="false" ht="12.75" hidden="false" customHeight="false" outlineLevel="0" collapsed="false">
      <c r="A330" s="7" t="n">
        <v>0.0604591603402543</v>
      </c>
      <c r="D330" s="0" t="n">
        <v>0.0876152832674572</v>
      </c>
      <c r="G330" s="0" t="n">
        <v>0.0853432282003711</v>
      </c>
      <c r="J330" s="0" t="n">
        <v>0.0662442396313364</v>
      </c>
    </row>
    <row r="331" customFormat="false" ht="12.75" hidden="false" customHeight="false" outlineLevel="0" collapsed="false">
      <c r="A331" s="7" t="n">
        <v>0.07024604408671</v>
      </c>
      <c r="D331" s="0" t="n">
        <v>0.0810276679841897</v>
      </c>
      <c r="G331" s="0" t="n">
        <v>0.098330241187384</v>
      </c>
      <c r="J331" s="0" t="n">
        <v>0.0650921658986175</v>
      </c>
    </row>
    <row r="332" customFormat="false" ht="12.75" hidden="false" customHeight="false" outlineLevel="0" collapsed="false">
      <c r="A332" s="7" t="n">
        <v>0.0653068691118632</v>
      </c>
      <c r="D332" s="0" t="n">
        <v>0.08300395256917</v>
      </c>
      <c r="G332" s="0" t="n">
        <v>0.0686456400742115</v>
      </c>
      <c r="J332" s="0" t="n">
        <v>0.063508064516129</v>
      </c>
    </row>
    <row r="333" customFormat="false" ht="12.75" hidden="false" customHeight="false" outlineLevel="0" collapsed="false">
      <c r="A333" s="7" t="n">
        <v>0.066404463550718</v>
      </c>
      <c r="D333" s="0" t="n">
        <v>0.0902503293807642</v>
      </c>
      <c r="G333" s="0" t="n">
        <v>0.0946196660482375</v>
      </c>
      <c r="J333" s="0" t="n">
        <v>0.0672523041474654</v>
      </c>
    </row>
    <row r="334" customFormat="false" ht="12.75" hidden="false" customHeight="false" outlineLevel="0" collapsed="false">
      <c r="A334" s="7" t="n">
        <v>0.064483673282722</v>
      </c>
      <c r="D334" s="0" t="n">
        <v>0.0909090909090909</v>
      </c>
      <c r="G334" s="0" t="n">
        <v>0.0834879406307978</v>
      </c>
      <c r="J334" s="0" t="n">
        <v>0.0682603686635945</v>
      </c>
    </row>
    <row r="335" customFormat="false" ht="12.75" hidden="false" customHeight="false" outlineLevel="0" collapsed="false">
      <c r="A335" s="7" t="n">
        <v>0.0624714168114882</v>
      </c>
      <c r="D335" s="0" t="n">
        <v>0.0836627140974967</v>
      </c>
      <c r="G335" s="0" t="n">
        <v>0.0834879406307978</v>
      </c>
      <c r="J335" s="0" t="n">
        <v>0.0646601382488479</v>
      </c>
    </row>
    <row r="336" customFormat="false" ht="12.75" hidden="false" customHeight="false" outlineLevel="0" collapsed="false">
      <c r="A336" s="7" t="n">
        <v>0.0642092746730083</v>
      </c>
      <c r="D336" s="0" t="n">
        <v>0.0876152832674572</v>
      </c>
      <c r="G336" s="0" t="n">
        <v>0.0723562152133581</v>
      </c>
      <c r="J336" s="0" t="n">
        <v>0.0640841013824885</v>
      </c>
    </row>
    <row r="337" customFormat="false" ht="12.75" hidden="false" customHeight="false" outlineLevel="0" collapsed="false">
      <c r="A337" s="7" t="n">
        <v>0.0647580718924358</v>
      </c>
      <c r="D337" s="0" t="n">
        <v>0.0882740447957839</v>
      </c>
      <c r="G337" s="0" t="n">
        <v>0.102040816326531</v>
      </c>
      <c r="J337" s="0" t="n">
        <v>0.0629320276497696</v>
      </c>
    </row>
    <row r="338" customFormat="false" ht="12.75" hidden="false" customHeight="false" outlineLevel="0" collapsed="false">
      <c r="A338" s="7" t="n">
        <v>0.0652154029086253</v>
      </c>
      <c r="D338" s="0" t="n">
        <v>0.080368906455863</v>
      </c>
      <c r="G338" s="0" t="n">
        <v>0.0816326530612245</v>
      </c>
      <c r="J338" s="0" t="n">
        <v>0.0646601382488479</v>
      </c>
    </row>
    <row r="339" customFormat="false" ht="12.75" hidden="false" customHeight="false" outlineLevel="0" collapsed="false">
      <c r="A339" s="7" t="n">
        <v>0.0681423214122382</v>
      </c>
      <c r="D339" s="0" t="n">
        <v>0.0935441370223979</v>
      </c>
      <c r="G339" s="0" t="n">
        <v>0.102040816326531</v>
      </c>
      <c r="J339" s="0" t="n">
        <v>0.0658122119815668</v>
      </c>
    </row>
    <row r="340" customFormat="false" ht="12.75" hidden="false" customHeight="false" outlineLevel="0" collapsed="false">
      <c r="A340" s="7" t="n">
        <v>0.0639348760632946</v>
      </c>
      <c r="D340" s="0" t="n">
        <v>0.0915678524374176</v>
      </c>
      <c r="G340" s="0" t="n">
        <v>0.0742115027829314</v>
      </c>
      <c r="J340" s="0" t="n">
        <v>0.0658122119815668</v>
      </c>
    </row>
    <row r="341" customFormat="false" ht="12.75" hidden="false" customHeight="false" outlineLevel="0" collapsed="false">
      <c r="A341" s="7" t="n">
        <v>0.0668617945669075</v>
      </c>
      <c r="D341" s="0" t="n">
        <v>0.0948616600790514</v>
      </c>
      <c r="G341" s="0" t="n">
        <v>0.100185528756957</v>
      </c>
      <c r="J341" s="0" t="n">
        <v>0.0650921658986175</v>
      </c>
    </row>
    <row r="342" customFormat="false" ht="12.75" hidden="false" customHeight="false" outlineLevel="0" collapsed="false">
      <c r="A342" s="7" t="n">
        <v>0.0627458154212019</v>
      </c>
      <c r="D342" s="0" t="n">
        <v>0.0876152832674572</v>
      </c>
      <c r="G342" s="0" t="n">
        <v>0.0964749536178108</v>
      </c>
      <c r="J342" s="0" t="n">
        <v>0.0655241935483871</v>
      </c>
    </row>
    <row r="343" customFormat="false" ht="12.75" hidden="false" customHeight="false" outlineLevel="0" collapsed="false">
      <c r="A343" s="7" t="n">
        <v>0.0653983353151011</v>
      </c>
      <c r="D343" s="0" t="n">
        <v>0.0823451910408432</v>
      </c>
      <c r="G343" s="0" t="n">
        <v>0.0742115027829314</v>
      </c>
      <c r="J343" s="0" t="n">
        <v>0.0606278801843318</v>
      </c>
    </row>
    <row r="344" customFormat="false" ht="12.75" hidden="false" customHeight="false" outlineLevel="0" collapsed="false">
      <c r="A344" s="7" t="n">
        <v>0.0688740510381414</v>
      </c>
      <c r="D344" s="0" t="n">
        <v>0.080368906455863</v>
      </c>
      <c r="G344" s="0" t="n">
        <v>0.0797773654916512</v>
      </c>
      <c r="J344" s="0" t="n">
        <v>0.0639400921658986</v>
      </c>
    </row>
    <row r="345" customFormat="false" ht="12.75" hidden="false" customHeight="false" outlineLevel="0" collapsed="false">
      <c r="A345" s="7" t="n">
        <v>0.0639348760632946</v>
      </c>
      <c r="D345" s="0" t="n">
        <v>0.0876152832674572</v>
      </c>
      <c r="G345" s="0" t="n">
        <v>0.0779220779220779</v>
      </c>
      <c r="J345" s="0" t="n">
        <v>0.059331797235023</v>
      </c>
    </row>
    <row r="346" customFormat="false" ht="12.75" hidden="false" customHeight="false" outlineLevel="0" collapsed="false">
      <c r="A346" s="7" t="n">
        <v>0.0660385987377664</v>
      </c>
      <c r="D346" s="0" t="n">
        <v>0.0849802371541502</v>
      </c>
      <c r="G346" s="0" t="n">
        <v>0.100185528756957</v>
      </c>
      <c r="J346" s="0" t="n">
        <v>0.0645161290322581</v>
      </c>
    </row>
    <row r="347" customFormat="false" ht="12.75" hidden="false" customHeight="false" outlineLevel="0" collapsed="false">
      <c r="A347" s="7" t="n">
        <v>0.0663129973474801</v>
      </c>
      <c r="D347" s="0" t="n">
        <v>0.0797101449275362</v>
      </c>
      <c r="G347" s="0" t="n">
        <v>0.0834879406307978</v>
      </c>
      <c r="J347" s="0" t="n">
        <v>0.0685483870967742</v>
      </c>
    </row>
    <row r="348" customFormat="false" ht="12.75" hidden="false" customHeight="false" outlineLevel="0" collapsed="false">
      <c r="A348" s="7" t="n">
        <v>0.0691484496478551</v>
      </c>
      <c r="D348" s="0" t="n">
        <v>0.0876152832674572</v>
      </c>
      <c r="G348" s="0" t="n">
        <v>0.0667903525046382</v>
      </c>
      <c r="J348" s="0" t="n">
        <v>0.0617799539170507</v>
      </c>
    </row>
    <row r="349" customFormat="false" ht="12.75" hidden="false" customHeight="false" outlineLevel="0" collapsed="false">
      <c r="A349" s="7" t="n">
        <v>0.0648495380956736</v>
      </c>
      <c r="D349" s="0" t="n">
        <v>0.0922266139657444</v>
      </c>
      <c r="G349" s="0" t="n">
        <v>0.111317254174397</v>
      </c>
      <c r="J349" s="0" t="n">
        <v>0.0613479262672811</v>
      </c>
    </row>
    <row r="350" customFormat="false" ht="12.75" hidden="false" customHeight="false" outlineLevel="0" collapsed="false">
      <c r="A350" s="7" t="n">
        <v>0.066404463550718</v>
      </c>
      <c r="D350" s="0" t="n">
        <v>0.0849802371541502</v>
      </c>
      <c r="G350" s="0" t="n">
        <v>0.103896103896104</v>
      </c>
      <c r="J350" s="0" t="n">
        <v>0.0619239631336406</v>
      </c>
    </row>
    <row r="351" customFormat="false" ht="12.75" hidden="false" customHeight="false" outlineLevel="0" collapsed="false">
      <c r="A351" s="7" t="n">
        <v>0.0646666056891978</v>
      </c>
      <c r="D351" s="0" t="n">
        <v>0.08300395256917</v>
      </c>
      <c r="G351" s="0" t="n">
        <v>0.0871985157699443</v>
      </c>
      <c r="J351" s="0" t="n">
        <v>0.0648041474654378</v>
      </c>
    </row>
    <row r="352" customFormat="false" ht="12.75" hidden="false" customHeight="false" outlineLevel="0" collapsed="false">
      <c r="A352" s="7" t="n">
        <v>0.0675935241928108</v>
      </c>
      <c r="D352" s="0" t="n">
        <v>0.0948616600790514</v>
      </c>
      <c r="G352" s="0" t="n">
        <v>0.0834879406307978</v>
      </c>
      <c r="J352" s="0" t="n">
        <v>0.0652361751152074</v>
      </c>
    </row>
    <row r="353" customFormat="false" ht="12.75" hidden="false" customHeight="false" outlineLevel="0" collapsed="false">
      <c r="A353" s="7" t="n">
        <v>0.0640263422665325</v>
      </c>
      <c r="D353" s="0" t="n">
        <v>0.0849802371541502</v>
      </c>
      <c r="G353" s="0" t="n">
        <v>0.0927643784786642</v>
      </c>
      <c r="J353" s="0" t="n">
        <v>0.0653801843317972</v>
      </c>
    </row>
    <row r="354" customFormat="false" ht="12.75" hidden="false" customHeight="false" outlineLevel="0" collapsed="false">
      <c r="A354" s="7" t="n">
        <v>0.0630202140309156</v>
      </c>
      <c r="D354" s="0" t="n">
        <v>0.0744400527009223</v>
      </c>
      <c r="G354" s="0" t="n">
        <v>0.109461966604824</v>
      </c>
      <c r="J354" s="0" t="n">
        <v>0.0632200460829493</v>
      </c>
    </row>
    <row r="355" customFormat="false" ht="12.75" hidden="false" customHeight="false" outlineLevel="0" collapsed="false">
      <c r="A355" s="7" t="n">
        <v>0.0671361931766212</v>
      </c>
      <c r="D355" s="0" t="n">
        <v>0.0882740447957839</v>
      </c>
      <c r="G355" s="0" t="n">
        <v>0.0927643784786642</v>
      </c>
      <c r="J355" s="0" t="n">
        <v>0.0686923963133641</v>
      </c>
    </row>
    <row r="356" customFormat="false" ht="12.75" hidden="false" customHeight="false" outlineLevel="0" collapsed="false">
      <c r="A356" s="7" t="n">
        <v>0.0671361931766212</v>
      </c>
      <c r="D356" s="0" t="n">
        <v>0.0869565217391304</v>
      </c>
      <c r="G356" s="0" t="n">
        <v>0.0723562152133581</v>
      </c>
      <c r="J356" s="0" t="n">
        <v>0.059331797235023</v>
      </c>
    </row>
    <row r="357" customFormat="false" ht="12.75" hidden="false" customHeight="false" outlineLevel="0" collapsed="false">
      <c r="A357" s="7" t="n">
        <v>0.066404463550718</v>
      </c>
      <c r="D357" s="0" t="n">
        <v>0.0909090909090909</v>
      </c>
      <c r="G357" s="0" t="n">
        <v>0.0927643784786642</v>
      </c>
      <c r="J357" s="0" t="n">
        <v>0.061491935483871</v>
      </c>
    </row>
    <row r="358" customFormat="false" ht="12.75" hidden="false" customHeight="false" outlineLevel="0" collapsed="false">
      <c r="A358" s="7" t="n">
        <v>0.0667703283636696</v>
      </c>
      <c r="D358" s="0" t="n">
        <v>0.101449275362319</v>
      </c>
      <c r="G358" s="0" t="n">
        <v>0.0686456400742115</v>
      </c>
      <c r="J358" s="0" t="n">
        <v>0.0629320276497696</v>
      </c>
    </row>
    <row r="359" customFormat="false" ht="12.75" hidden="false" customHeight="false" outlineLevel="0" collapsed="false">
      <c r="A359" s="7" t="n">
        <v>0.0645751394859599</v>
      </c>
      <c r="D359" s="0" t="n">
        <v>0.0711462450592885</v>
      </c>
      <c r="G359" s="0" t="n">
        <v>0.0816326530612245</v>
      </c>
      <c r="J359" s="0" t="n">
        <v>0.0650921658986175</v>
      </c>
    </row>
    <row r="360" customFormat="false" ht="12.75" hidden="false" customHeight="false" outlineLevel="0" collapsed="false">
      <c r="A360" s="7" t="n">
        <v>0.0630202140309156</v>
      </c>
      <c r="D360" s="0" t="n">
        <v>0.0922266139657444</v>
      </c>
      <c r="G360" s="0" t="n">
        <v>0.0853432282003711</v>
      </c>
      <c r="J360" s="0" t="n">
        <v>0.0655241935483871</v>
      </c>
    </row>
    <row r="361" customFormat="false" ht="12.75" hidden="false" customHeight="false" outlineLevel="0" collapsed="false">
      <c r="A361" s="7" t="n">
        <v>0.0674105917863349</v>
      </c>
      <c r="D361" s="0" t="n">
        <v>0.0823451910408432</v>
      </c>
      <c r="G361" s="0" t="n">
        <v>0.0723562152133581</v>
      </c>
      <c r="J361" s="0" t="n">
        <v>0.0622119815668203</v>
      </c>
    </row>
    <row r="362" customFormat="false" ht="12.75" hidden="false" customHeight="false" outlineLevel="0" collapsed="false">
      <c r="A362" s="7" t="n">
        <v>0.0673191255830971</v>
      </c>
      <c r="D362" s="0" t="n">
        <v>0.0928853754940712</v>
      </c>
      <c r="G362" s="0" t="n">
        <v>0.11317254174397</v>
      </c>
      <c r="J362" s="0" t="n">
        <v>0.0694124423963134</v>
      </c>
    </row>
    <row r="363" customFormat="false" ht="12.75" hidden="false" customHeight="false" outlineLevel="0" collapsed="false">
      <c r="A363" s="7" t="n">
        <v>0.0648495380956736</v>
      </c>
      <c r="D363" s="0" t="n">
        <v>0.0928853754940712</v>
      </c>
      <c r="G363" s="0" t="n">
        <v>0.0797773654916512</v>
      </c>
      <c r="J363" s="0" t="n">
        <v>0.0642281105990783</v>
      </c>
    </row>
    <row r="364" customFormat="false" ht="12.75" hidden="false" customHeight="false" outlineLevel="0" collapsed="false">
      <c r="A364" s="7" t="n">
        <v>0.0661300649410043</v>
      </c>
      <c r="D364" s="0" t="n">
        <v>0.0948616600790514</v>
      </c>
      <c r="G364" s="0" t="n">
        <v>0.0890538033395176</v>
      </c>
      <c r="J364" s="0" t="n">
        <v>0.0623559907834101</v>
      </c>
    </row>
    <row r="365" customFormat="false" ht="12.75" hidden="false" customHeight="false" outlineLevel="0" collapsed="false">
      <c r="A365" s="7" t="n">
        <v>0.068325253818714</v>
      </c>
      <c r="D365" s="0" t="n">
        <v>0.0915678524374176</v>
      </c>
      <c r="G365" s="0" t="n">
        <v>0.0853432282003711</v>
      </c>
      <c r="J365" s="0" t="n">
        <v>0.0604838709677419</v>
      </c>
    </row>
    <row r="366" customFormat="false" ht="12.75" hidden="false" customHeight="false" outlineLevel="0" collapsed="false">
      <c r="A366" s="7" t="n">
        <v>0.0637519436568188</v>
      </c>
      <c r="D366" s="0" t="n">
        <v>0.0876152832674572</v>
      </c>
      <c r="G366" s="0" t="n">
        <v>0.0853432282003711</v>
      </c>
      <c r="J366" s="0" t="n">
        <v>0.0620679723502304</v>
      </c>
    </row>
    <row r="367" customFormat="false" ht="12.75" hidden="false" customHeight="false" outlineLevel="0" collapsed="false">
      <c r="A367" s="7" t="n">
        <v>0.0649410042989116</v>
      </c>
      <c r="D367" s="0" t="n">
        <v>0.080368906455863</v>
      </c>
      <c r="G367" s="0" t="n">
        <v>0.0871985157699443</v>
      </c>
      <c r="J367" s="0" t="n">
        <v>0.0599078341013825</v>
      </c>
    </row>
    <row r="368" customFormat="false" ht="12.75" hidden="false" customHeight="false" outlineLevel="0" collapsed="false">
      <c r="A368" s="7" t="n">
        <v>0.0640263422665325</v>
      </c>
      <c r="D368" s="0" t="n">
        <v>0.0928853754940712</v>
      </c>
      <c r="G368" s="0" t="n">
        <v>0.0890538033395176</v>
      </c>
      <c r="J368" s="0" t="n">
        <v>0.0616359447004608</v>
      </c>
    </row>
    <row r="369" customFormat="false" ht="12.75" hidden="false" customHeight="false" outlineLevel="0" collapsed="false">
      <c r="A369" s="7" t="n">
        <v>0.0646666056891978</v>
      </c>
      <c r="D369" s="0" t="n">
        <v>0.0862977602108037</v>
      </c>
      <c r="G369" s="0" t="n">
        <v>0.0927643784786642</v>
      </c>
      <c r="J369" s="0" t="n">
        <v>0.0661002304147465</v>
      </c>
    </row>
    <row r="370" customFormat="false" ht="12.75" hidden="false" customHeight="false" outlineLevel="0" collapsed="false">
      <c r="A370" s="7" t="n">
        <v>0.066404463550718</v>
      </c>
      <c r="D370" s="0" t="n">
        <v>0.0876152832674572</v>
      </c>
      <c r="G370" s="0" t="n">
        <v>0.102040816326531</v>
      </c>
      <c r="J370" s="0" t="n">
        <v>0.0668202764976959</v>
      </c>
    </row>
    <row r="371" customFormat="false" ht="12.75" hidden="false" customHeight="false" outlineLevel="0" collapsed="false">
      <c r="A371" s="7" t="n">
        <v>0.0613738223726333</v>
      </c>
      <c r="D371" s="0" t="n">
        <v>0.080368906455863</v>
      </c>
      <c r="G371" s="0" t="n">
        <v>0.0742115027829314</v>
      </c>
      <c r="J371" s="0" t="n">
        <v>0.067684331797235</v>
      </c>
    </row>
    <row r="372" customFormat="false" ht="12.75" hidden="false" customHeight="false" outlineLevel="0" collapsed="false">
      <c r="A372" s="7" t="n">
        <v>0.0713436385255648</v>
      </c>
      <c r="D372" s="0" t="n">
        <v>0.0836627140974967</v>
      </c>
      <c r="G372" s="0" t="n">
        <v>0.0853432282003711</v>
      </c>
      <c r="J372" s="0" t="n">
        <v>0.0685483870967742</v>
      </c>
    </row>
    <row r="373" customFormat="false" ht="12.75" hidden="false" customHeight="false" outlineLevel="0" collapsed="false">
      <c r="A373" s="7" t="n">
        <v>0.0630202140309156</v>
      </c>
      <c r="D373" s="0" t="n">
        <v>0.0843214756258235</v>
      </c>
      <c r="G373" s="0" t="n">
        <v>0.103896103896104</v>
      </c>
      <c r="J373" s="0" t="n">
        <v>0.0645161290322581</v>
      </c>
    </row>
    <row r="374" customFormat="false" ht="12.75" hidden="false" customHeight="false" outlineLevel="0" collapsed="false">
      <c r="A374" s="7" t="n">
        <v>0.0648495380956736</v>
      </c>
      <c r="D374" s="0" t="n">
        <v>0.0869565217391304</v>
      </c>
      <c r="G374" s="0" t="n">
        <v>0.109461966604824</v>
      </c>
      <c r="J374" s="0" t="n">
        <v>0.0616359447004608</v>
      </c>
    </row>
    <row r="375" customFormat="false" ht="12.75" hidden="false" customHeight="false" outlineLevel="0" collapsed="false">
      <c r="A375" s="7" t="n">
        <v>0.0653983353151011</v>
      </c>
      <c r="D375" s="0" t="n">
        <v>0.0836627140974967</v>
      </c>
      <c r="G375" s="0" t="n">
        <v>0.0834879406307978</v>
      </c>
      <c r="J375" s="0" t="n">
        <v>0.063508064516129</v>
      </c>
    </row>
    <row r="376" customFormat="false" ht="12.75" hidden="false" customHeight="false" outlineLevel="0" collapsed="false">
      <c r="A376" s="7" t="n">
        <v>0.0675020579895729</v>
      </c>
      <c r="D376" s="0" t="n">
        <v>0.100131752305665</v>
      </c>
      <c r="G376" s="0" t="n">
        <v>0.11873840445269</v>
      </c>
      <c r="J376" s="0" t="n">
        <v>0.0617799539170507</v>
      </c>
    </row>
    <row r="377" customFormat="false" ht="12.75" hidden="false" customHeight="false" outlineLevel="0" collapsed="false">
      <c r="A377" s="7" t="n">
        <v>0.0639348760632946</v>
      </c>
      <c r="D377" s="0" t="n">
        <v>0.0895915678524374</v>
      </c>
      <c r="G377" s="0" t="n">
        <v>0.0649350649350649</v>
      </c>
      <c r="J377" s="0" t="n">
        <v>0.0622119815668203</v>
      </c>
    </row>
    <row r="378" customFormat="false" ht="12.75" hidden="false" customHeight="false" outlineLevel="0" collapsed="false">
      <c r="A378" s="7" t="n">
        <v>0.0648495380956736</v>
      </c>
      <c r="D378" s="0" t="n">
        <v>0.0915678524374176</v>
      </c>
      <c r="G378" s="0" t="n">
        <v>0.0890538033395176</v>
      </c>
      <c r="J378" s="0" t="n">
        <v>0.0597638248847926</v>
      </c>
    </row>
    <row r="379" customFormat="false" ht="12.75" hidden="false" customHeight="false" outlineLevel="0" collapsed="false">
      <c r="A379" s="7" t="n">
        <v>0.0680508552090003</v>
      </c>
      <c r="D379" s="0" t="n">
        <v>0.0988142292490119</v>
      </c>
      <c r="G379" s="0" t="n">
        <v>0.0816326530612245</v>
      </c>
      <c r="J379" s="0" t="n">
        <v>0.0655241935483871</v>
      </c>
    </row>
    <row r="380" customFormat="false" ht="12.75" hidden="false" customHeight="false" outlineLevel="0" collapsed="false">
      <c r="A380" s="7" t="n">
        <v>0.0610994237629196</v>
      </c>
      <c r="D380" s="0" t="n">
        <v>0.080368906455863</v>
      </c>
      <c r="G380" s="0" t="n">
        <v>0.0797773654916512</v>
      </c>
      <c r="J380" s="0" t="n">
        <v>0.0684043778801843</v>
      </c>
    </row>
    <row r="381" customFormat="false" ht="12.75" hidden="false" customHeight="false" outlineLevel="0" collapsed="false">
      <c r="A381" s="7" t="n">
        <v>0.0634775450471051</v>
      </c>
      <c r="D381" s="0" t="n">
        <v>0.077733860342556</v>
      </c>
      <c r="G381" s="0" t="n">
        <v>0.0797773654916512</v>
      </c>
      <c r="J381" s="0" t="n">
        <v>0.0672523041474654</v>
      </c>
    </row>
    <row r="382" customFormat="false" ht="12.75" hidden="false" customHeight="false" outlineLevel="0" collapsed="false">
      <c r="A382" s="7" t="n">
        <v>0.0678679228025245</v>
      </c>
      <c r="D382" s="0" t="n">
        <v>0.0823451910408432</v>
      </c>
      <c r="G382" s="0" t="n">
        <v>0.100185528756957</v>
      </c>
      <c r="J382" s="0" t="n">
        <v>0.065668202764977</v>
      </c>
    </row>
    <row r="383" customFormat="false" ht="12.75" hidden="false" customHeight="false" outlineLevel="0" collapsed="false">
      <c r="A383" s="7" t="n">
        <v>0.0675935241928108</v>
      </c>
      <c r="D383" s="0" t="n">
        <v>0.0935441370223979</v>
      </c>
      <c r="G383" s="0" t="n">
        <v>0.0742115027829314</v>
      </c>
      <c r="J383" s="0" t="n">
        <v>0.0640841013824885</v>
      </c>
    </row>
    <row r="384" customFormat="false" ht="12.75" hidden="false" customHeight="false" outlineLevel="0" collapsed="false">
      <c r="A384" s="7" t="n">
        <v>0.0663129973474801</v>
      </c>
      <c r="D384" s="0" t="n">
        <v>0.0731225296442688</v>
      </c>
      <c r="G384" s="0" t="n">
        <v>0.0500927643784787</v>
      </c>
      <c r="J384" s="0" t="n">
        <v>0.0673963133640553</v>
      </c>
    </row>
    <row r="385" customFormat="false" ht="12.75" hidden="false" customHeight="false" outlineLevel="0" collapsed="false">
      <c r="A385" s="7" t="n">
        <v>0.0684167200219519</v>
      </c>
      <c r="D385" s="0" t="n">
        <v>0.08300395256917</v>
      </c>
      <c r="G385" s="0" t="n">
        <v>0.0797773654916512</v>
      </c>
      <c r="J385" s="0" t="n">
        <v>0.0636520737327189</v>
      </c>
    </row>
    <row r="386" customFormat="false" ht="12.75" hidden="false" customHeight="false" outlineLevel="0" collapsed="false">
      <c r="A386" s="7" t="n">
        <v>0.064483673282722</v>
      </c>
      <c r="D386" s="0" t="n">
        <v>0.0849802371541502</v>
      </c>
      <c r="G386" s="0" t="n">
        <v>0.0723562152133581</v>
      </c>
      <c r="J386" s="0" t="n">
        <v>0.061491935483871</v>
      </c>
    </row>
    <row r="387" customFormat="false" ht="12.75" hidden="false" customHeight="false" outlineLevel="0" collapsed="false">
      <c r="A387" s="7" t="n">
        <v>0.0659471325345285</v>
      </c>
      <c r="D387" s="0" t="n">
        <v>0.0981554677206851</v>
      </c>
      <c r="G387" s="0" t="n">
        <v>0.0760667903525046</v>
      </c>
      <c r="J387" s="0" t="n">
        <v>0.0649481566820276</v>
      </c>
    </row>
    <row r="388" customFormat="false" ht="12.75" hidden="false" customHeight="false" outlineLevel="0" collapsed="false">
      <c r="A388" s="7" t="n">
        <v>0.0624714168114882</v>
      </c>
      <c r="D388" s="0" t="n">
        <v>0.0816864295125165</v>
      </c>
      <c r="G388" s="0" t="n">
        <v>0.0742115027829314</v>
      </c>
      <c r="J388" s="0" t="n">
        <v>0.0650921658986175</v>
      </c>
    </row>
    <row r="389" customFormat="false" ht="12.75" hidden="false" customHeight="false" outlineLevel="0" collapsed="false">
      <c r="A389" s="7" t="n">
        <v>0.0685996524284277</v>
      </c>
      <c r="D389" s="0" t="n">
        <v>0.0816864295125165</v>
      </c>
      <c r="G389" s="0" t="n">
        <v>0.0686456400742115</v>
      </c>
      <c r="J389" s="0" t="n">
        <v>0.0599078341013825</v>
      </c>
    </row>
    <row r="390" customFormat="false" ht="12.75" hidden="false" customHeight="false" outlineLevel="0" collapsed="false">
      <c r="A390" s="7" t="n">
        <v>0.0620140857952986</v>
      </c>
      <c r="D390" s="0" t="n">
        <v>0.0869565217391304</v>
      </c>
      <c r="G390" s="0" t="n">
        <v>0.0853432282003711</v>
      </c>
      <c r="J390" s="0" t="n">
        <v>0.0640841013824885</v>
      </c>
    </row>
    <row r="391" customFormat="false" ht="12.75" hidden="false" customHeight="false" outlineLevel="0" collapsed="false">
      <c r="A391" s="7" t="n">
        <v>0.062654349217964</v>
      </c>
      <c r="D391" s="0" t="n">
        <v>0.0810276679841897</v>
      </c>
      <c r="G391" s="0" t="n">
        <v>0.111317254174397</v>
      </c>
      <c r="J391" s="0" t="n">
        <v>0.0612039170506912</v>
      </c>
    </row>
    <row r="392" customFormat="false" ht="12.75" hidden="false" customHeight="false" outlineLevel="0" collapsed="false">
      <c r="A392" s="7" t="n">
        <v>0.0649410042989116</v>
      </c>
      <c r="D392" s="0" t="n">
        <v>0.0856389986824769</v>
      </c>
      <c r="G392" s="0" t="n">
        <v>0.098330241187384</v>
      </c>
      <c r="J392" s="0" t="n">
        <v>0.0642281105990783</v>
      </c>
    </row>
    <row r="393" customFormat="false" ht="12.75" hidden="false" customHeight="false" outlineLevel="0" collapsed="false">
      <c r="A393" s="7" t="n">
        <v>0.066404463550718</v>
      </c>
      <c r="D393" s="0" t="n">
        <v>0.0869565217391304</v>
      </c>
      <c r="G393" s="0" t="n">
        <v>0.111317254174397</v>
      </c>
      <c r="J393" s="0" t="n">
        <v>0.0668202764976959</v>
      </c>
    </row>
    <row r="394" customFormat="false" ht="12.75" hidden="false" customHeight="false" outlineLevel="0" collapsed="false">
      <c r="A394" s="7" t="n">
        <v>0.0621055519985365</v>
      </c>
      <c r="D394" s="0" t="n">
        <v>0.0823451910408432</v>
      </c>
      <c r="G394" s="0" t="n">
        <v>0.0853432282003711</v>
      </c>
      <c r="J394" s="0" t="n">
        <v>0.0655241935483871</v>
      </c>
    </row>
    <row r="395" customFormat="false" ht="12.75" hidden="false" customHeight="false" outlineLevel="0" collapsed="false">
      <c r="A395" s="7" t="n">
        <v>0.0653068691118632</v>
      </c>
      <c r="D395" s="0" t="n">
        <v>0.0856389986824769</v>
      </c>
      <c r="G395" s="0" t="n">
        <v>0.0779220779220779</v>
      </c>
      <c r="J395" s="0" t="n">
        <v>0.0652361751152074</v>
      </c>
    </row>
    <row r="396" customFormat="false" ht="12.75" hidden="false" customHeight="false" outlineLevel="0" collapsed="false">
      <c r="A396" s="7" t="n">
        <v>0.0659471325345285</v>
      </c>
      <c r="D396" s="0" t="n">
        <v>0.0797101449275362</v>
      </c>
      <c r="G396" s="0" t="n">
        <v>0.100185528756957</v>
      </c>
      <c r="J396" s="0" t="n">
        <v>0.0594758064516129</v>
      </c>
    </row>
    <row r="397" customFormat="false" ht="12.75" hidden="false" customHeight="false" outlineLevel="0" collapsed="false">
      <c r="A397" s="7" t="n">
        <v>0.0658556663312906</v>
      </c>
      <c r="D397" s="0" t="n">
        <v>0.0816864295125165</v>
      </c>
      <c r="G397" s="0" t="n">
        <v>0.0964749536178108</v>
      </c>
      <c r="J397" s="0" t="n">
        <v>0.058323732718894</v>
      </c>
    </row>
    <row r="398" customFormat="false" ht="12.75" hidden="false" customHeight="false" outlineLevel="0" collapsed="false">
      <c r="A398" s="7" t="n">
        <v>0.0651239367053874</v>
      </c>
      <c r="D398" s="0" t="n">
        <v>0.0816864295125165</v>
      </c>
      <c r="G398" s="0" t="n">
        <v>0.0816326530612245</v>
      </c>
      <c r="J398" s="0" t="n">
        <v>0.0688364055299539</v>
      </c>
    </row>
    <row r="399" customFormat="false" ht="12.75" hidden="false" customHeight="false" outlineLevel="0" collapsed="false">
      <c r="A399" s="7" t="n">
        <v>0.0640263422665325</v>
      </c>
      <c r="D399" s="0" t="n">
        <v>0.0718050065876153</v>
      </c>
      <c r="G399" s="0" t="n">
        <v>0.0871985157699443</v>
      </c>
      <c r="J399" s="0" t="n">
        <v>0.0599078341013825</v>
      </c>
    </row>
    <row r="400" customFormat="false" ht="12.75" hidden="false" customHeight="false" outlineLevel="0" collapsed="false">
      <c r="A400" s="7" t="n">
        <v>0.0645751394859599</v>
      </c>
      <c r="D400" s="0" t="n">
        <v>0.0856389986824769</v>
      </c>
      <c r="G400" s="0" t="n">
        <v>0.0779220779220779</v>
      </c>
      <c r="J400" s="0" t="n">
        <v>0.0636520737327189</v>
      </c>
    </row>
    <row r="401" customFormat="false" ht="12.75" hidden="false" customHeight="false" outlineLevel="0" collapsed="false">
      <c r="A401" s="7" t="n">
        <v>0.0639348760632946</v>
      </c>
      <c r="D401" s="0" t="n">
        <v>0.0869565217391304</v>
      </c>
      <c r="G401" s="0" t="n">
        <v>0.0834879406307978</v>
      </c>
      <c r="J401" s="0" t="n">
        <v>0.0645161290322581</v>
      </c>
    </row>
    <row r="402" customFormat="false" ht="12.75" hidden="false" customHeight="false" outlineLevel="0" collapsed="false">
      <c r="A402" s="7" t="n">
        <v>0.0599103631208269</v>
      </c>
      <c r="D402" s="0" t="n">
        <v>0.0895915678524374</v>
      </c>
      <c r="G402" s="0" t="n">
        <v>0.0816326530612245</v>
      </c>
      <c r="J402" s="0" t="n">
        <v>0.0675403225806452</v>
      </c>
    </row>
    <row r="403" customFormat="false" ht="12.75" hidden="false" customHeight="false" outlineLevel="0" collapsed="false">
      <c r="A403" s="7" t="n">
        <v>0.0650324705021495</v>
      </c>
      <c r="D403" s="0" t="n">
        <v>0.0783926218708827</v>
      </c>
      <c r="G403" s="0" t="n">
        <v>0.0834879406307978</v>
      </c>
      <c r="J403" s="0" t="n">
        <v>0.067684331797235</v>
      </c>
    </row>
    <row r="404" customFormat="false" ht="12.75" hidden="false" customHeight="false" outlineLevel="0" collapsed="false">
      <c r="A404" s="7" t="n">
        <v>0.0648495380956736</v>
      </c>
      <c r="D404" s="0" t="n">
        <v>0.0849802371541502</v>
      </c>
      <c r="G404" s="0" t="n">
        <v>0.0742115027829314</v>
      </c>
      <c r="J404" s="0" t="n">
        <v>0.0679723502304147</v>
      </c>
    </row>
    <row r="405" customFormat="false" ht="12.75" hidden="false" customHeight="false" outlineLevel="0" collapsed="false">
      <c r="A405" s="7" t="n">
        <v>0.0673191255830971</v>
      </c>
      <c r="D405" s="0" t="n">
        <v>0.0994729907773386</v>
      </c>
      <c r="G405" s="0" t="n">
        <v>0.0871985157699443</v>
      </c>
      <c r="J405" s="0" t="n">
        <v>0.0640841013824885</v>
      </c>
    </row>
    <row r="406" customFormat="false" ht="12.75" hidden="false" customHeight="false" outlineLevel="0" collapsed="false">
      <c r="A406" s="7" t="n">
        <v>0.0672276593798591</v>
      </c>
      <c r="D406" s="0" t="n">
        <v>0.0823451910408432</v>
      </c>
      <c r="G406" s="0" t="n">
        <v>0.0871985157699443</v>
      </c>
      <c r="J406" s="0" t="n">
        <v>0.0659562211981567</v>
      </c>
    </row>
    <row r="407" customFormat="false" ht="12.75" hidden="false" customHeight="false" outlineLevel="0" collapsed="false">
      <c r="A407" s="7" t="n">
        <v>0.0600018293240648</v>
      </c>
      <c r="D407" s="0" t="n">
        <v>0.0876152832674572</v>
      </c>
      <c r="G407" s="0" t="n">
        <v>0.111317254174397</v>
      </c>
      <c r="J407" s="0" t="n">
        <v>0.061491935483871</v>
      </c>
    </row>
    <row r="408" customFormat="false" ht="12.75" hidden="false" customHeight="false" outlineLevel="0" collapsed="false">
      <c r="A408" s="7" t="n">
        <v>0.061648220982347</v>
      </c>
      <c r="D408" s="0" t="n">
        <v>0.0882740447957839</v>
      </c>
      <c r="G408" s="0" t="n">
        <v>0.0797773654916512</v>
      </c>
      <c r="J408" s="0" t="n">
        <v>0.0622119815668203</v>
      </c>
    </row>
    <row r="409" customFormat="false" ht="12.75" hidden="false" customHeight="false" outlineLevel="0" collapsed="false">
      <c r="A409" s="7" t="n">
        <v>0.0673191255830971</v>
      </c>
      <c r="D409" s="0" t="n">
        <v>0.0823451910408432</v>
      </c>
      <c r="G409" s="0" t="n">
        <v>0.100185528756957</v>
      </c>
      <c r="J409" s="0" t="n">
        <v>0.0623559907834101</v>
      </c>
    </row>
    <row r="410" customFormat="false" ht="12.75" hidden="false" customHeight="false" outlineLevel="0" collapsed="false">
      <c r="A410" s="7" t="n">
        <v>0.0657642001280527</v>
      </c>
      <c r="D410" s="0" t="n">
        <v>0.08300395256917</v>
      </c>
      <c r="G410" s="0" t="n">
        <v>0.0890538033395176</v>
      </c>
      <c r="J410" s="0" t="n">
        <v>0.0637960829493088</v>
      </c>
    </row>
    <row r="411" customFormat="false" ht="12.75" hidden="false" customHeight="false" outlineLevel="0" collapsed="false">
      <c r="A411" s="7" t="n">
        <v>0.0658556663312906</v>
      </c>
      <c r="D411" s="0" t="n">
        <v>0.0797101449275362</v>
      </c>
      <c r="G411" s="0" t="n">
        <v>0.0723562152133581</v>
      </c>
      <c r="J411" s="0" t="n">
        <v>0.0617799539170507</v>
      </c>
    </row>
    <row r="412" customFormat="false" ht="12.75" hidden="false" customHeight="false" outlineLevel="0" collapsed="false">
      <c r="A412" s="7" t="n">
        <v>0.0615567547791091</v>
      </c>
      <c r="D412" s="0" t="n">
        <v>0.0731225296442688</v>
      </c>
      <c r="G412" s="0" t="n">
        <v>0.0890538033395176</v>
      </c>
      <c r="J412" s="0" t="n">
        <v>0.0649481566820276</v>
      </c>
    </row>
    <row r="413" customFormat="false" ht="12.75" hidden="false" customHeight="false" outlineLevel="0" collapsed="false">
      <c r="A413" s="7" t="n">
        <v>0.066404463550718</v>
      </c>
      <c r="D413" s="0" t="n">
        <v>0.077733860342556</v>
      </c>
      <c r="G413" s="0" t="n">
        <v>0.0797773654916512</v>
      </c>
      <c r="J413" s="0" t="n">
        <v>0.0653801843317972</v>
      </c>
    </row>
    <row r="414" customFormat="false" ht="12.75" hidden="false" customHeight="false" outlineLevel="0" collapsed="false">
      <c r="A414" s="7" t="n">
        <v>0.0664959297539559</v>
      </c>
      <c r="D414" s="0" t="n">
        <v>0.0770750988142292</v>
      </c>
      <c r="G414" s="0" t="n">
        <v>0.0779220779220779</v>
      </c>
      <c r="J414" s="0" t="n">
        <v>0.0678283410138249</v>
      </c>
    </row>
    <row r="415" customFormat="false" ht="12.75" hidden="false" customHeight="false" outlineLevel="0" collapsed="false">
      <c r="A415" s="7" t="n">
        <v>0.0664959297539559</v>
      </c>
      <c r="D415" s="0" t="n">
        <v>0.0856389986824769</v>
      </c>
      <c r="G415" s="0" t="n">
        <v>0.12987012987013</v>
      </c>
      <c r="J415" s="0" t="n">
        <v>0.0642281105990783</v>
      </c>
    </row>
    <row r="416" customFormat="false" ht="12.75" hidden="false" customHeight="false" outlineLevel="0" collapsed="false">
      <c r="A416" s="7" t="n">
        <v>0.0650324705021495</v>
      </c>
      <c r="D416" s="0" t="n">
        <v>0.0895915678524374</v>
      </c>
      <c r="G416" s="0" t="n">
        <v>0.0705009276437848</v>
      </c>
      <c r="J416" s="0" t="n">
        <v>0.0668202764976959</v>
      </c>
    </row>
    <row r="417" customFormat="false" ht="12.75" hidden="false" customHeight="false" outlineLevel="0" collapsed="false">
      <c r="A417" s="7" t="n">
        <v>0.0680508552090003</v>
      </c>
      <c r="D417" s="0" t="n">
        <v>0.0876152832674572</v>
      </c>
      <c r="G417" s="0" t="n">
        <v>0.0871985157699443</v>
      </c>
      <c r="J417" s="0" t="n">
        <v>0.0649481566820276</v>
      </c>
    </row>
    <row r="418" customFormat="false" ht="12.75" hidden="false" customHeight="false" outlineLevel="0" collapsed="false">
      <c r="A418" s="7" t="n">
        <v>0.0641178084697704</v>
      </c>
      <c r="D418" s="0" t="n">
        <v>0.0882740447957839</v>
      </c>
      <c r="G418" s="0" t="n">
        <v>0.0742115027829314</v>
      </c>
      <c r="J418" s="0" t="n">
        <v>0.0669642857142857</v>
      </c>
    </row>
    <row r="419" customFormat="false" ht="12.75" hidden="false" customHeight="false" outlineLevel="0" collapsed="false">
      <c r="A419" s="7" t="n">
        <v>0.0611908899661575</v>
      </c>
      <c r="D419" s="0" t="n">
        <v>0.0889328063241107</v>
      </c>
      <c r="G419" s="0" t="n">
        <v>0.0964749536178108</v>
      </c>
      <c r="J419" s="0" t="n">
        <v>0.0617799539170507</v>
      </c>
    </row>
    <row r="420" customFormat="false" ht="12.75" hidden="false" customHeight="false" outlineLevel="0" collapsed="false">
      <c r="A420" s="7" t="n">
        <v>0.0628372816244398</v>
      </c>
      <c r="D420" s="0" t="n">
        <v>0.0862977602108037</v>
      </c>
      <c r="G420" s="0" t="n">
        <v>0.0705009276437848</v>
      </c>
      <c r="J420" s="0" t="n">
        <v>0.0603398617511521</v>
      </c>
    </row>
    <row r="421" customFormat="false" ht="12.75" hidden="false" customHeight="false" outlineLevel="0" collapsed="false">
      <c r="A421" s="7" t="n">
        <v>0.0672276593798591</v>
      </c>
      <c r="D421" s="0" t="n">
        <v>0.0889328063241107</v>
      </c>
      <c r="G421" s="0" t="n">
        <v>0.0871985157699443</v>
      </c>
      <c r="J421" s="0" t="n">
        <v>0.0596198156682028</v>
      </c>
    </row>
    <row r="422" customFormat="false" ht="12.75" hidden="false" customHeight="false" outlineLevel="0" collapsed="false">
      <c r="A422" s="7" t="n">
        <v>0.063569011250343</v>
      </c>
      <c r="D422" s="0" t="n">
        <v>0.0823451910408432</v>
      </c>
      <c r="G422" s="0" t="n">
        <v>0.0946196660482375</v>
      </c>
      <c r="J422" s="0" t="n">
        <v>0.0639400921658986</v>
      </c>
    </row>
    <row r="423" customFormat="false" ht="12.75" hidden="false" customHeight="false" outlineLevel="0" collapsed="false">
      <c r="A423" s="7" t="n">
        <v>0.0653068691118632</v>
      </c>
      <c r="D423" s="0" t="n">
        <v>0.0942028985507246</v>
      </c>
      <c r="G423" s="0" t="n">
        <v>0.0909090909090909</v>
      </c>
      <c r="J423" s="0" t="n">
        <v>0.0685483870967742</v>
      </c>
    </row>
    <row r="424" customFormat="false" ht="12.75" hidden="false" customHeight="false" outlineLevel="0" collapsed="false">
      <c r="A424" s="7" t="n">
        <v>0.0629287478276777</v>
      </c>
      <c r="D424" s="0" t="n">
        <v>0.0843214756258235</v>
      </c>
      <c r="G424" s="0" t="n">
        <v>0.0890538033395176</v>
      </c>
      <c r="J424" s="0" t="n">
        <v>0.0655241935483871</v>
      </c>
    </row>
    <row r="425" customFormat="false" ht="12.75" hidden="false" customHeight="false" outlineLevel="0" collapsed="false">
      <c r="A425" s="7" t="n">
        <v>0.0646666056891978</v>
      </c>
      <c r="D425" s="0" t="n">
        <v>0.0764163372859025</v>
      </c>
      <c r="G425" s="0" t="n">
        <v>0.0853432282003711</v>
      </c>
      <c r="J425" s="0" t="n">
        <v>0.0659562211981567</v>
      </c>
    </row>
    <row r="426" customFormat="false" ht="12.75" hidden="false" customHeight="false" outlineLevel="0" collapsed="false">
      <c r="A426" s="7" t="n">
        <v>0.0637519436568188</v>
      </c>
      <c r="D426" s="0" t="n">
        <v>0.0731225296442688</v>
      </c>
      <c r="G426" s="0" t="n">
        <v>0.0909090909090909</v>
      </c>
      <c r="J426" s="0" t="n">
        <v>0.0642281105990783</v>
      </c>
    </row>
    <row r="427" customFormat="false" ht="12.75" hidden="false" customHeight="false" outlineLevel="0" collapsed="false">
      <c r="A427" s="7" t="n">
        <v>0.0609164913564438</v>
      </c>
      <c r="D427" s="0" t="n">
        <v>0.0823451910408432</v>
      </c>
      <c r="G427" s="0" t="n">
        <v>0.102040816326531</v>
      </c>
      <c r="J427" s="0" t="n">
        <v>0.0640841013824885</v>
      </c>
    </row>
    <row r="428" customFormat="false" ht="12.75" hidden="false" customHeight="false" outlineLevel="0" collapsed="false">
      <c r="A428" s="7" t="n">
        <v>0.0632946126406293</v>
      </c>
      <c r="D428" s="0" t="n">
        <v>0.0797101449275362</v>
      </c>
      <c r="G428" s="0" t="n">
        <v>0.0927643784786642</v>
      </c>
      <c r="J428" s="0" t="n">
        <v>0.0639400921658986</v>
      </c>
    </row>
    <row r="429" customFormat="false" ht="12.75" hidden="false" customHeight="false" outlineLevel="0" collapsed="false">
      <c r="A429" s="7" t="n">
        <v>0.0655812677215769</v>
      </c>
      <c r="D429" s="0" t="n">
        <v>0.0928853754940712</v>
      </c>
      <c r="G429" s="0" t="n">
        <v>0.0667903525046382</v>
      </c>
      <c r="J429" s="0" t="n">
        <v>0.0617799539170507</v>
      </c>
    </row>
    <row r="430" customFormat="false" ht="12.75" hidden="false" customHeight="false" outlineLevel="0" collapsed="false">
      <c r="A430" s="7" t="n">
        <v>0.0706119088996616</v>
      </c>
      <c r="D430" s="0" t="n">
        <v>0.0922266139657444</v>
      </c>
      <c r="G430" s="0" t="n">
        <v>0.0797773654916512</v>
      </c>
      <c r="J430" s="0" t="n">
        <v>0.0604838709677419</v>
      </c>
    </row>
    <row r="431" customFormat="false" ht="12.75" hidden="false" customHeight="false" outlineLevel="0" collapsed="false">
      <c r="A431" s="7" t="n">
        <v>0.0684167200219519</v>
      </c>
      <c r="D431" s="0" t="n">
        <v>0.0810276679841897</v>
      </c>
      <c r="G431" s="0" t="n">
        <v>0.0871985157699443</v>
      </c>
      <c r="J431" s="0" t="n">
        <v>0.0630760368663594</v>
      </c>
    </row>
    <row r="432" customFormat="false" ht="12.75" hidden="false" customHeight="false" outlineLevel="0" collapsed="false">
      <c r="A432" s="7" t="n">
        <v>0.0637519436568188</v>
      </c>
      <c r="D432" s="0" t="n">
        <v>0.0797101449275362</v>
      </c>
      <c r="G432" s="0" t="n">
        <v>0.0612244897959184</v>
      </c>
      <c r="J432" s="0" t="n">
        <v>0.0692684331797235</v>
      </c>
    </row>
    <row r="433" customFormat="false" ht="12.75" hidden="false" customHeight="false" outlineLevel="0" collapsed="false">
      <c r="A433" s="7" t="n">
        <v>0.0636604774535809</v>
      </c>
      <c r="D433" s="0" t="n">
        <v>0.0836627140974967</v>
      </c>
      <c r="G433" s="0" t="n">
        <v>0.0946196660482375</v>
      </c>
      <c r="J433" s="0" t="n">
        <v>0.0659562211981567</v>
      </c>
    </row>
    <row r="434" customFormat="false" ht="12.75" hidden="false" customHeight="false" outlineLevel="0" collapsed="false">
      <c r="A434" s="7" t="n">
        <v>0.063569011250343</v>
      </c>
      <c r="D434" s="0" t="n">
        <v>0.0968379446640316</v>
      </c>
      <c r="G434" s="0" t="n">
        <v>0.0593692022263451</v>
      </c>
      <c r="J434" s="0" t="n">
        <v>0.0607718894009217</v>
      </c>
    </row>
    <row r="435" customFormat="false" ht="12.75" hidden="false" customHeight="false" outlineLevel="0" collapsed="false">
      <c r="A435" s="7" t="n">
        <v>0.064483673282722</v>
      </c>
      <c r="D435" s="0" t="n">
        <v>0.077733860342556</v>
      </c>
      <c r="G435" s="0" t="n">
        <v>0.11317254174397</v>
      </c>
      <c r="J435" s="0" t="n">
        <v>0.0610599078341014</v>
      </c>
    </row>
    <row r="436" customFormat="false" ht="12.75" hidden="false" customHeight="false" outlineLevel="0" collapsed="false">
      <c r="A436" s="7" t="n">
        <v>0.0645751394859599</v>
      </c>
      <c r="D436" s="0" t="n">
        <v>0.0790513833992095</v>
      </c>
      <c r="G436" s="0" t="n">
        <v>0.0890538033395176</v>
      </c>
      <c r="J436" s="0" t="n">
        <v>0.0646601382488479</v>
      </c>
    </row>
    <row r="437" customFormat="false" ht="12.75" hidden="false" customHeight="false" outlineLevel="0" collapsed="false">
      <c r="A437" s="7" t="n">
        <v>0.0645751394859599</v>
      </c>
      <c r="D437" s="0" t="n">
        <v>0.0876152832674572</v>
      </c>
      <c r="G437" s="0" t="n">
        <v>0.0871985157699443</v>
      </c>
      <c r="J437" s="0" t="n">
        <v>0.0686923963133641</v>
      </c>
    </row>
    <row r="438" customFormat="false" ht="12.75" hidden="false" customHeight="false" outlineLevel="0" collapsed="false">
      <c r="A438" s="7" t="n">
        <v>0.0657642001280527</v>
      </c>
      <c r="D438" s="0" t="n">
        <v>0.0876152832674572</v>
      </c>
      <c r="G438" s="0" t="n">
        <v>0.0760667903525046</v>
      </c>
      <c r="J438" s="0" t="n">
        <v>0.0661002304147465</v>
      </c>
    </row>
    <row r="439" customFormat="false" ht="12.75" hidden="false" customHeight="false" outlineLevel="0" collapsed="false">
      <c r="A439" s="7" t="n">
        <v>0.0669532607701454</v>
      </c>
      <c r="D439" s="0" t="n">
        <v>0.0856389986824769</v>
      </c>
      <c r="G439" s="0" t="n">
        <v>0.0909090909090909</v>
      </c>
      <c r="J439" s="0" t="n">
        <v>0.0640841013824885</v>
      </c>
    </row>
    <row r="440" customFormat="false" ht="12.75" hidden="false" customHeight="false" outlineLevel="0" collapsed="false">
      <c r="A440" s="7" t="n">
        <v>0.0605506265434922</v>
      </c>
      <c r="D440" s="0" t="n">
        <v>0.0915678524374176</v>
      </c>
      <c r="G440" s="0" t="n">
        <v>0.0890538033395176</v>
      </c>
      <c r="J440" s="0" t="n">
        <v>0.0650921658986175</v>
      </c>
    </row>
    <row r="441" customFormat="false" ht="12.75" hidden="false" customHeight="false" outlineLevel="0" collapsed="false">
      <c r="A441" s="7" t="n">
        <v>0.0660385987377664</v>
      </c>
      <c r="D441" s="0" t="n">
        <v>0.0895915678524374</v>
      </c>
      <c r="G441" s="0" t="n">
        <v>0.0575139146567718</v>
      </c>
      <c r="J441" s="0" t="n">
        <v>0.0717165898617512</v>
      </c>
    </row>
    <row r="442" customFormat="false" ht="12.75" hidden="false" customHeight="false" outlineLevel="0" collapsed="false">
      <c r="A442" s="7" t="n">
        <v>0.0667703283636696</v>
      </c>
      <c r="D442" s="0" t="n">
        <v>0.0685111989459816</v>
      </c>
      <c r="G442" s="0" t="n">
        <v>0.10760667903525</v>
      </c>
      <c r="J442" s="0" t="n">
        <v>0.0633640552995392</v>
      </c>
    </row>
    <row r="443" customFormat="false" ht="12.75" hidden="false" customHeight="false" outlineLevel="0" collapsed="false">
      <c r="A443" s="7" t="n">
        <v>0.0634775450471051</v>
      </c>
      <c r="D443" s="0" t="n">
        <v>0.0882740447957839</v>
      </c>
      <c r="G443" s="0" t="n">
        <v>0.0667903525046382</v>
      </c>
      <c r="J443" s="0" t="n">
        <v>0.0691244239631336</v>
      </c>
    </row>
    <row r="444" customFormat="false" ht="12.75" hidden="false" customHeight="false" outlineLevel="0" collapsed="false">
      <c r="A444" s="7" t="n">
        <v>0.0652154029086253</v>
      </c>
      <c r="D444" s="0" t="n">
        <v>0.0718050065876153</v>
      </c>
      <c r="G444" s="0" t="n">
        <v>0.100185528756957</v>
      </c>
      <c r="J444" s="0" t="n">
        <v>0.0648041474654378</v>
      </c>
    </row>
    <row r="445" customFormat="false" ht="12.75" hidden="false" customHeight="false" outlineLevel="0" collapsed="false">
      <c r="A445" s="7" t="n">
        <v>0.0651239367053874</v>
      </c>
      <c r="D445" s="0" t="n">
        <v>0.0876152832674572</v>
      </c>
      <c r="G445" s="0" t="n">
        <v>0.0927643784786642</v>
      </c>
      <c r="J445" s="0" t="n">
        <v>0.0591877880184332</v>
      </c>
    </row>
    <row r="446" customFormat="false" ht="12.75" hidden="false" customHeight="false" outlineLevel="0" collapsed="false">
      <c r="A446" s="7" t="n">
        <v>0.0641178084697704</v>
      </c>
      <c r="D446" s="0" t="n">
        <v>0.0823451910408432</v>
      </c>
      <c r="G446" s="0" t="n">
        <v>0.0946196660482375</v>
      </c>
      <c r="J446" s="0" t="n">
        <v>0.0649481566820276</v>
      </c>
    </row>
    <row r="447" customFormat="false" ht="12.75" hidden="false" customHeight="false" outlineLevel="0" collapsed="false">
      <c r="A447" s="7" t="n">
        <v>0.0649410042989116</v>
      </c>
      <c r="D447" s="0" t="n">
        <v>0.0764163372859025</v>
      </c>
      <c r="G447" s="0" t="n">
        <v>0.0834879406307978</v>
      </c>
      <c r="J447" s="0" t="n">
        <v>0.0620679723502304</v>
      </c>
    </row>
    <row r="448" customFormat="false" ht="12.75" hidden="false" customHeight="false" outlineLevel="0" collapsed="false">
      <c r="A448" s="7" t="n">
        <v>0.0655812677215769</v>
      </c>
      <c r="D448" s="0" t="n">
        <v>0.0928853754940712</v>
      </c>
      <c r="G448" s="0" t="n">
        <v>0.0816326530612245</v>
      </c>
      <c r="J448" s="0" t="n">
        <v>0.0646601382488479</v>
      </c>
    </row>
    <row r="449" customFormat="false" ht="12.75" hidden="false" customHeight="false" outlineLevel="0" collapsed="false">
      <c r="A449" s="7" t="n">
        <v>0.0650324705021495</v>
      </c>
      <c r="D449" s="0" t="n">
        <v>0.08300395256917</v>
      </c>
      <c r="G449" s="0" t="n">
        <v>0.0834879406307978</v>
      </c>
      <c r="J449" s="0" t="n">
        <v>0.0672523041474654</v>
      </c>
    </row>
    <row r="450" customFormat="false" ht="12.75" hidden="false" customHeight="false" outlineLevel="0" collapsed="false">
      <c r="A450" s="7" t="n">
        <v>0.0686911186316656</v>
      </c>
      <c r="D450" s="0" t="n">
        <v>0.0869565217391304</v>
      </c>
      <c r="G450" s="0" t="n">
        <v>0.0890538033395176</v>
      </c>
      <c r="J450" s="0" t="n">
        <v>0.0610599078341014</v>
      </c>
    </row>
    <row r="451" customFormat="false" ht="12.75" hidden="false" customHeight="false" outlineLevel="0" collapsed="false">
      <c r="A451" s="7" t="n">
        <v>0.0653983353151011</v>
      </c>
      <c r="D451" s="0" t="n">
        <v>0.08300395256917</v>
      </c>
      <c r="G451" s="0" t="n">
        <v>0.0816326530612245</v>
      </c>
      <c r="J451" s="0" t="n">
        <v>0.0642281105990783</v>
      </c>
    </row>
    <row r="452" customFormat="false" ht="12.75" hidden="false" customHeight="false" outlineLevel="0" collapsed="false">
      <c r="A452" s="7" t="n">
        <v>0.0643922070794841</v>
      </c>
      <c r="D452" s="0" t="n">
        <v>0.0836627140974967</v>
      </c>
      <c r="G452" s="0" t="n">
        <v>0.103896103896104</v>
      </c>
      <c r="J452" s="0" t="n">
        <v>0.0653801843317972</v>
      </c>
    </row>
    <row r="453" customFormat="false" ht="12.75" hidden="false" customHeight="false" outlineLevel="0" collapsed="false">
      <c r="A453" s="7" t="n">
        <v>0.0611908899661575</v>
      </c>
      <c r="D453" s="0" t="n">
        <v>0.0895915678524374</v>
      </c>
      <c r="G453" s="0" t="n">
        <v>0.0686456400742115</v>
      </c>
      <c r="J453" s="0" t="n">
        <v>0.0642281105990783</v>
      </c>
    </row>
    <row r="454" customFormat="false" ht="12.75" hidden="false" customHeight="false" outlineLevel="0" collapsed="false">
      <c r="A454" s="7" t="n">
        <v>0.0630202140309156</v>
      </c>
      <c r="D454" s="0" t="n">
        <v>0.0849802371541502</v>
      </c>
      <c r="G454" s="0" t="n">
        <v>0.0575139146567718</v>
      </c>
      <c r="J454" s="0" t="n">
        <v>0.0633640552995392</v>
      </c>
    </row>
    <row r="455" customFormat="false" ht="12.75" hidden="false" customHeight="false" outlineLevel="0" collapsed="false">
      <c r="A455" s="7" t="n">
        <v>0.0641178084697704</v>
      </c>
      <c r="D455" s="0" t="n">
        <v>0.0862977602108037</v>
      </c>
      <c r="G455" s="0" t="n">
        <v>0.0797773654916512</v>
      </c>
      <c r="J455" s="0" t="n">
        <v>0.0643721198156682</v>
      </c>
    </row>
    <row r="456" customFormat="false" ht="12.75" hidden="false" customHeight="false" outlineLevel="0" collapsed="false">
      <c r="A456" s="7" t="n">
        <v>0.0728070977773713</v>
      </c>
      <c r="D456" s="0" t="n">
        <v>0.0876152832674572</v>
      </c>
      <c r="G456" s="0" t="n">
        <v>0.103896103896104</v>
      </c>
      <c r="J456" s="0" t="n">
        <v>0.0673963133640553</v>
      </c>
    </row>
    <row r="457" customFormat="false" ht="12.75" hidden="false" customHeight="false" outlineLevel="0" collapsed="false">
      <c r="A457" s="7" t="n">
        <v>0.0669532607701454</v>
      </c>
      <c r="D457" s="0" t="n">
        <v>0.0797101449275362</v>
      </c>
      <c r="G457" s="0" t="n">
        <v>0.103896103896104</v>
      </c>
      <c r="J457" s="0" t="n">
        <v>0.0622119815668203</v>
      </c>
    </row>
    <row r="458" customFormat="false" ht="12.75" hidden="false" customHeight="false" outlineLevel="0" collapsed="false">
      <c r="A458" s="7" t="n">
        <v>0.0612823561693954</v>
      </c>
      <c r="D458" s="0" t="n">
        <v>0.0823451910408432</v>
      </c>
      <c r="G458" s="0" t="n">
        <v>0.0779220779220779</v>
      </c>
      <c r="J458" s="0" t="n">
        <v>0.0625</v>
      </c>
    </row>
    <row r="459" customFormat="false" ht="12.75" hidden="false" customHeight="false" outlineLevel="0" collapsed="false">
      <c r="A459" s="7" t="n">
        <v>0.0651239367053874</v>
      </c>
      <c r="D459" s="0" t="n">
        <v>0.100131752305665</v>
      </c>
      <c r="G459" s="0" t="n">
        <v>0.0797773654916512</v>
      </c>
      <c r="J459" s="0" t="n">
        <v>0.0652361751152074</v>
      </c>
    </row>
    <row r="460" customFormat="false" ht="12.75" hidden="false" customHeight="false" outlineLevel="0" collapsed="false">
      <c r="A460" s="7" t="n">
        <v>0.0668617945669075</v>
      </c>
      <c r="D460" s="0" t="n">
        <v>0.08300395256917</v>
      </c>
      <c r="G460" s="0" t="n">
        <v>0.0760667903525046</v>
      </c>
      <c r="J460" s="0" t="n">
        <v>0.0625</v>
      </c>
    </row>
    <row r="461" customFormat="false" ht="12.75" hidden="false" customHeight="false" outlineLevel="0" collapsed="false">
      <c r="A461" s="7" t="n">
        <v>0.0649410042989116</v>
      </c>
      <c r="D461" s="0" t="n">
        <v>0.0816864295125165</v>
      </c>
      <c r="G461" s="0" t="n">
        <v>0.0742115027829314</v>
      </c>
      <c r="J461" s="0" t="n">
        <v>0.0639400921658986</v>
      </c>
    </row>
    <row r="462" customFormat="false" ht="12.75" hidden="false" customHeight="false" outlineLevel="0" collapsed="false">
      <c r="A462" s="7" t="n">
        <v>0.056891978413976</v>
      </c>
      <c r="D462" s="0" t="n">
        <v>0.0790513833992095</v>
      </c>
      <c r="G462" s="0" t="n">
        <v>0.126159554730983</v>
      </c>
      <c r="J462" s="0" t="n">
        <v>0.0717165898617512</v>
      </c>
    </row>
    <row r="463" customFormat="false" ht="12.75" hidden="false" customHeight="false" outlineLevel="0" collapsed="false">
      <c r="A463" s="7" t="n">
        <v>0.0664959297539559</v>
      </c>
      <c r="D463" s="0" t="n">
        <v>0.0797101449275362</v>
      </c>
      <c r="G463" s="0" t="n">
        <v>0.102040816326531</v>
      </c>
      <c r="J463" s="0" t="n">
        <v>0.0650921658986175</v>
      </c>
    </row>
    <row r="464" customFormat="false" ht="12.75" hidden="false" customHeight="false" outlineLevel="0" collapsed="false">
      <c r="A464" s="7" t="n">
        <v>0.0650324705021495</v>
      </c>
      <c r="D464" s="0" t="n">
        <v>0.0942028985507246</v>
      </c>
      <c r="G464" s="0" t="n">
        <v>0.0853432282003711</v>
      </c>
      <c r="J464" s="0" t="n">
        <v>0.0639400921658986</v>
      </c>
    </row>
    <row r="465" customFormat="false" ht="12.75" hidden="false" customHeight="false" outlineLevel="0" collapsed="false">
      <c r="A465" s="7" t="n">
        <v>0.061648220982347</v>
      </c>
      <c r="D465" s="0" t="n">
        <v>0.0849802371541502</v>
      </c>
      <c r="G465" s="0" t="n">
        <v>0.105751391465677</v>
      </c>
      <c r="J465" s="0" t="n">
        <v>0.0639400921658986</v>
      </c>
    </row>
    <row r="466" customFormat="false" ht="12.75" hidden="false" customHeight="false" outlineLevel="0" collapsed="false">
      <c r="A466" s="7" t="n">
        <v>0.0661300649410043</v>
      </c>
      <c r="D466" s="0" t="n">
        <v>0.075098814229249</v>
      </c>
      <c r="G466" s="0" t="n">
        <v>0.0946196660482375</v>
      </c>
      <c r="J466" s="0" t="n">
        <v>0.0663882488479263</v>
      </c>
    </row>
    <row r="467" customFormat="false" ht="12.75" hidden="false" customHeight="false" outlineLevel="0" collapsed="false">
      <c r="A467" s="7" t="n">
        <v>0.0677764565992866</v>
      </c>
      <c r="D467" s="0" t="n">
        <v>0.0849802371541502</v>
      </c>
      <c r="G467" s="0" t="n">
        <v>0.102040816326531</v>
      </c>
      <c r="J467" s="0" t="n">
        <v>0.063508064516129</v>
      </c>
    </row>
    <row r="468" customFormat="false" ht="12.75" hidden="false" customHeight="false" outlineLevel="0" collapsed="false">
      <c r="A468" s="7" t="n">
        <v>0.0679593890057624</v>
      </c>
      <c r="D468" s="0" t="n">
        <v>0.0876152832674572</v>
      </c>
      <c r="G468" s="0" t="n">
        <v>0.0890538033395176</v>
      </c>
      <c r="J468" s="0" t="n">
        <v>0.061491935483871</v>
      </c>
    </row>
    <row r="469" customFormat="false" ht="12.75" hidden="false" customHeight="false" outlineLevel="0" collapsed="false">
      <c r="A469" s="7" t="n">
        <v>0.065489801518339</v>
      </c>
      <c r="D469" s="0" t="n">
        <v>0.104084321475626</v>
      </c>
      <c r="G469" s="0" t="n">
        <v>0.0890538033395176</v>
      </c>
      <c r="J469" s="0" t="n">
        <v>0.0661002304147465</v>
      </c>
    </row>
    <row r="470" customFormat="false" ht="12.75" hidden="false" customHeight="false" outlineLevel="0" collapsed="false">
      <c r="A470" s="7" t="n">
        <v>0.0643922070794841</v>
      </c>
      <c r="D470" s="0" t="n">
        <v>0.0915678524374176</v>
      </c>
      <c r="G470" s="0" t="n">
        <v>0.102040816326531</v>
      </c>
      <c r="J470" s="0" t="n">
        <v>0.0636520737327189</v>
      </c>
    </row>
    <row r="471" customFormat="false" ht="12.75" hidden="false" customHeight="false" outlineLevel="0" collapsed="false">
      <c r="A471" s="7" t="n">
        <v>0.0643007408762462</v>
      </c>
      <c r="D471" s="0" t="n">
        <v>0.0915678524374176</v>
      </c>
      <c r="G471" s="0" t="n">
        <v>0.0686456400742115</v>
      </c>
      <c r="J471" s="0" t="n">
        <v>0.0704205069124424</v>
      </c>
    </row>
    <row r="472" customFormat="false" ht="12.75" hidden="false" customHeight="false" outlineLevel="0" collapsed="false">
      <c r="A472" s="7" t="n">
        <v>0.0699716454769962</v>
      </c>
      <c r="D472" s="0" t="n">
        <v>0.0856389986824769</v>
      </c>
      <c r="G472" s="0" t="n">
        <v>0.100185528756957</v>
      </c>
      <c r="J472" s="0" t="n">
        <v>0.0617799539170507</v>
      </c>
    </row>
    <row r="473" customFormat="false" ht="12.75" hidden="false" customHeight="false" outlineLevel="0" collapsed="false">
      <c r="A473" s="7" t="n">
        <v>0.0651239367053874</v>
      </c>
      <c r="D473" s="0" t="n">
        <v>0.0718050065876153</v>
      </c>
      <c r="G473" s="0" t="n">
        <v>0.0630797773654917</v>
      </c>
      <c r="J473" s="0" t="n">
        <v>0.0679723502304147</v>
      </c>
    </row>
    <row r="474" customFormat="false" ht="12.75" hidden="false" customHeight="false" outlineLevel="0" collapsed="false">
      <c r="A474" s="7" t="n">
        <v>0.0670447269733833</v>
      </c>
      <c r="D474" s="0" t="n">
        <v>0.0948616600790514</v>
      </c>
      <c r="G474" s="0" t="n">
        <v>0.102040816326531</v>
      </c>
      <c r="J474" s="0" t="n">
        <v>0.0663882488479263</v>
      </c>
    </row>
    <row r="475" customFormat="false" ht="12.75" hidden="false" customHeight="false" outlineLevel="0" collapsed="false">
      <c r="A475" s="7" t="n">
        <v>0.0668617945669075</v>
      </c>
      <c r="D475" s="0" t="n">
        <v>0.104743083003953</v>
      </c>
      <c r="G475" s="0" t="n">
        <v>0.0797773654916512</v>
      </c>
      <c r="J475" s="0" t="n">
        <v>0.0601958525345622</v>
      </c>
    </row>
    <row r="476" customFormat="false" ht="12.75" hidden="false" customHeight="false" outlineLevel="0" collapsed="false">
      <c r="A476" s="7" t="n">
        <v>0.0657642001280527</v>
      </c>
      <c r="D476" s="0" t="n">
        <v>0.0823451910408432</v>
      </c>
      <c r="G476" s="0" t="n">
        <v>0.0686456400742115</v>
      </c>
      <c r="J476" s="0" t="n">
        <v>0.059331797235023</v>
      </c>
    </row>
    <row r="477" customFormat="false" ht="12.75" hidden="false" customHeight="false" outlineLevel="0" collapsed="false">
      <c r="A477" s="7" t="n">
        <v>0.0608250251532059</v>
      </c>
      <c r="D477" s="0" t="n">
        <v>0.0909090909090909</v>
      </c>
      <c r="G477" s="0" t="n">
        <v>0.0630797773654917</v>
      </c>
      <c r="J477" s="0" t="n">
        <v>0.0685483870967742</v>
      </c>
    </row>
    <row r="478" customFormat="false" ht="12.75" hidden="false" customHeight="false" outlineLevel="0" collapsed="false">
      <c r="A478" s="7" t="n">
        <v>0.0664959297539559</v>
      </c>
      <c r="D478" s="0" t="n">
        <v>0.0856389986824769</v>
      </c>
      <c r="G478" s="0" t="n">
        <v>0.0723562152133581</v>
      </c>
      <c r="J478" s="0" t="n">
        <v>0.0577476958525346</v>
      </c>
    </row>
    <row r="479" customFormat="false" ht="12.75" hidden="false" customHeight="false" outlineLevel="0" collapsed="false">
      <c r="A479" s="7" t="n">
        <v>0.0664959297539559</v>
      </c>
      <c r="D479" s="0" t="n">
        <v>0.0816864295125165</v>
      </c>
      <c r="G479" s="0" t="n">
        <v>0.0871985157699443</v>
      </c>
      <c r="J479" s="0" t="n">
        <v>0.0588997695852535</v>
      </c>
    </row>
    <row r="480" customFormat="false" ht="12.75" hidden="false" customHeight="false" outlineLevel="0" collapsed="false">
      <c r="A480" s="7" t="n">
        <v>0.0645751394859599</v>
      </c>
      <c r="D480" s="0" t="n">
        <v>0.0869565217391304</v>
      </c>
      <c r="G480" s="0" t="n">
        <v>0.0927643784786642</v>
      </c>
      <c r="J480" s="0" t="n">
        <v>0.0686923963133641</v>
      </c>
    </row>
    <row r="481" customFormat="false" ht="12.75" hidden="false" customHeight="false" outlineLevel="0" collapsed="false">
      <c r="A481" s="7" t="n">
        <v>0.0653068691118632</v>
      </c>
      <c r="D481" s="0" t="n">
        <v>0.100131752305665</v>
      </c>
      <c r="G481" s="0" t="n">
        <v>0.0871985157699443</v>
      </c>
      <c r="J481" s="0" t="n">
        <v>0.0636520737327189</v>
      </c>
    </row>
    <row r="482" customFormat="false" ht="12.75" hidden="false" customHeight="false" outlineLevel="0" collapsed="false">
      <c r="A482" s="7" t="n">
        <v>0.0668617945669075</v>
      </c>
      <c r="D482" s="0" t="n">
        <v>0.0823451910408432</v>
      </c>
      <c r="G482" s="0" t="n">
        <v>0.102040816326531</v>
      </c>
      <c r="J482" s="0" t="n">
        <v>0.0646601382488479</v>
      </c>
    </row>
    <row r="483" customFormat="false" ht="12.75" hidden="false" customHeight="false" outlineLevel="0" collapsed="false">
      <c r="A483" s="7" t="n">
        <v>0.0665873959571938</v>
      </c>
      <c r="D483" s="0" t="n">
        <v>0.0856389986824769</v>
      </c>
      <c r="G483" s="0" t="n">
        <v>0.0742115027829314</v>
      </c>
      <c r="J483" s="0" t="n">
        <v>0.0659562211981567</v>
      </c>
    </row>
    <row r="484" customFormat="false" ht="12.75" hidden="false" customHeight="false" outlineLevel="0" collapsed="false">
      <c r="A484" s="7" t="n">
        <v>0.0648495380956736</v>
      </c>
      <c r="D484" s="0" t="n">
        <v>0.0935441370223979</v>
      </c>
      <c r="G484" s="0" t="n">
        <v>0.0797773654916512</v>
      </c>
      <c r="J484" s="0" t="n">
        <v>0.0671082949308756</v>
      </c>
    </row>
    <row r="485" customFormat="false" ht="12.75" hidden="false" customHeight="false" outlineLevel="0" collapsed="false">
      <c r="A485" s="7" t="n">
        <v>0.0630202140309156</v>
      </c>
      <c r="D485" s="0" t="n">
        <v>0.0737812911725955</v>
      </c>
      <c r="G485" s="0" t="n">
        <v>0.0816326530612245</v>
      </c>
      <c r="J485" s="0" t="n">
        <v>0.0620679723502304</v>
      </c>
    </row>
    <row r="486" customFormat="false" ht="12.75" hidden="false" customHeight="false" outlineLevel="0" collapsed="false">
      <c r="A486" s="7" t="n">
        <v>0.0621970182017744</v>
      </c>
      <c r="D486" s="0" t="n">
        <v>0.0895915678524374</v>
      </c>
      <c r="G486" s="0" t="n">
        <v>0.0927643784786642</v>
      </c>
      <c r="J486" s="0" t="n">
        <v>0.0563076036866359</v>
      </c>
    </row>
    <row r="487" customFormat="false" ht="12.75" hidden="false" customHeight="false" outlineLevel="0" collapsed="false">
      <c r="A487" s="7" t="n">
        <v>0.0653068691118632</v>
      </c>
      <c r="D487" s="0" t="n">
        <v>0.0849802371541502</v>
      </c>
      <c r="G487" s="0" t="n">
        <v>0.0834879406307978</v>
      </c>
      <c r="J487" s="0" t="n">
        <v>0.0646601382488479</v>
      </c>
    </row>
    <row r="488" customFormat="false" ht="12.75" hidden="false" customHeight="false" outlineLevel="0" collapsed="false">
      <c r="A488" s="7" t="n">
        <v>0.0643007408762462</v>
      </c>
      <c r="D488" s="0" t="n">
        <v>0.0915678524374176</v>
      </c>
      <c r="G488" s="0" t="n">
        <v>0.0871985157699443</v>
      </c>
      <c r="J488" s="0" t="n">
        <v>0.0686923963133641</v>
      </c>
    </row>
    <row r="489" customFormat="false" ht="12.75" hidden="false" customHeight="false" outlineLevel="0" collapsed="false">
      <c r="A489" s="7" t="n">
        <v>0.0623799506082503</v>
      </c>
      <c r="D489" s="0" t="n">
        <v>0.0711462450592885</v>
      </c>
      <c r="G489" s="0" t="n">
        <v>0.11873840445269</v>
      </c>
      <c r="J489" s="0" t="n">
        <v>0.0629320276497696</v>
      </c>
    </row>
    <row r="490" customFormat="false" ht="12.75" hidden="false" customHeight="false" outlineLevel="0" collapsed="false">
      <c r="A490" s="7" t="n">
        <v>0.0669532607701454</v>
      </c>
      <c r="D490" s="0" t="n">
        <v>0.0876152832674572</v>
      </c>
      <c r="G490" s="0" t="n">
        <v>0.0890538033395176</v>
      </c>
      <c r="J490" s="0" t="n">
        <v>0.066676267281106</v>
      </c>
    </row>
    <row r="491" customFormat="false" ht="12.75" hidden="false" customHeight="false" outlineLevel="0" collapsed="false">
      <c r="A491" s="7" t="n">
        <v>0.0724412329644196</v>
      </c>
      <c r="D491" s="0" t="n">
        <v>0.0902503293807642</v>
      </c>
      <c r="G491" s="0" t="n">
        <v>0.0909090909090909</v>
      </c>
      <c r="J491" s="0" t="n">
        <v>0.0639400921658986</v>
      </c>
    </row>
    <row r="492" customFormat="false" ht="12.75" hidden="false" customHeight="false" outlineLevel="0" collapsed="false">
      <c r="A492" s="7" t="n">
        <v>0.0632031464373914</v>
      </c>
      <c r="D492" s="0" t="n">
        <v>0.0816864295125165</v>
      </c>
      <c r="G492" s="0" t="n">
        <v>0.0797773654916512</v>
      </c>
      <c r="J492" s="0" t="n">
        <v>0.0637960829493088</v>
      </c>
    </row>
    <row r="493" customFormat="false" ht="12.75" hidden="false" customHeight="false" outlineLevel="0" collapsed="false">
      <c r="A493" s="7" t="n">
        <v>0.0634775450471051</v>
      </c>
      <c r="D493" s="0" t="n">
        <v>0.0876152832674572</v>
      </c>
      <c r="G493" s="0" t="n">
        <v>0.105751391465677</v>
      </c>
      <c r="J493" s="0" t="n">
        <v>0.0604838709677419</v>
      </c>
    </row>
    <row r="494" customFormat="false" ht="12.75" hidden="false" customHeight="false" outlineLevel="0" collapsed="false">
      <c r="A494" s="7" t="n">
        <v>0.0674105917863349</v>
      </c>
      <c r="D494" s="0" t="n">
        <v>0.0902503293807642</v>
      </c>
      <c r="G494" s="0" t="n">
        <v>0.0575139146567718</v>
      </c>
      <c r="J494" s="0" t="n">
        <v>0.0679723502304147</v>
      </c>
    </row>
    <row r="495" customFormat="false" ht="12.75" hidden="false" customHeight="false" outlineLevel="0" collapsed="false">
      <c r="A495" s="7" t="n">
        <v>0.0687825848349035</v>
      </c>
      <c r="D495" s="0" t="n">
        <v>0.0757575757575758</v>
      </c>
      <c r="G495" s="0" t="n">
        <v>0.0890538033395176</v>
      </c>
      <c r="J495" s="0" t="n">
        <v>0.0688364055299539</v>
      </c>
    </row>
    <row r="496" customFormat="false" ht="12.75" hidden="false" customHeight="false" outlineLevel="0" collapsed="false">
      <c r="A496" s="7" t="n">
        <v>0.0633860788438672</v>
      </c>
      <c r="D496" s="0" t="n">
        <v>0.0862977602108037</v>
      </c>
      <c r="G496" s="0" t="n">
        <v>0.0890538033395176</v>
      </c>
      <c r="J496" s="0" t="n">
        <v>0.0646601382488479</v>
      </c>
    </row>
    <row r="497" customFormat="false" ht="12.75" hidden="false" customHeight="false" outlineLevel="0" collapsed="false">
      <c r="A497" s="7" t="n">
        <v>0.0650324705021495</v>
      </c>
      <c r="D497" s="0" t="n">
        <v>0.0685111989459816</v>
      </c>
      <c r="G497" s="0" t="n">
        <v>0.0890538033395176</v>
      </c>
      <c r="J497" s="0" t="n">
        <v>0.0574596774193548</v>
      </c>
    </row>
    <row r="498" customFormat="false" ht="12.75" hidden="false" customHeight="false" outlineLevel="0" collapsed="false">
      <c r="A498" s="7" t="n">
        <v>0.0636604774535809</v>
      </c>
      <c r="D498" s="0" t="n">
        <v>0.0955204216073781</v>
      </c>
      <c r="G498" s="0" t="n">
        <v>0.0686456400742115</v>
      </c>
      <c r="J498" s="0" t="n">
        <v>0.058323732718894</v>
      </c>
    </row>
    <row r="499" customFormat="false" ht="12.75" hidden="false" customHeight="false" outlineLevel="0" collapsed="false">
      <c r="A499" s="7" t="n">
        <v>0.0648495380956736</v>
      </c>
      <c r="D499" s="0" t="n">
        <v>0.0849802371541502</v>
      </c>
      <c r="G499" s="0" t="n">
        <v>0.0797773654916512</v>
      </c>
      <c r="J499" s="0" t="n">
        <v>0.0669642857142857</v>
      </c>
    </row>
    <row r="500" customFormat="false" ht="12.75" hidden="false" customHeight="false" outlineLevel="0" collapsed="false">
      <c r="A500" s="7" t="n">
        <v>0.0655812677215769</v>
      </c>
      <c r="D500" s="0" t="n">
        <v>0.0764163372859025</v>
      </c>
      <c r="G500" s="0" t="n">
        <v>0.0909090909090909</v>
      </c>
      <c r="J500" s="0" t="n">
        <v>0.0663882488479263</v>
      </c>
    </row>
    <row r="501" customFormat="false" ht="12.75" hidden="false" customHeight="false" outlineLevel="0" collapsed="false">
      <c r="A501" s="7" t="n">
        <v>0.0659471325345285</v>
      </c>
      <c r="D501" s="0" t="n">
        <v>0.0770750988142292</v>
      </c>
      <c r="G501" s="0" t="n">
        <v>0.0667903525046382</v>
      </c>
      <c r="J501" s="0" t="n">
        <v>0.0619239631336406</v>
      </c>
    </row>
    <row r="502" customFormat="false" ht="12.75" hidden="false" customHeight="false" outlineLevel="0" collapsed="false">
      <c r="A502" s="7" t="n">
        <v>0.0627458154212019</v>
      </c>
      <c r="D502" s="0" t="n">
        <v>0.0909090909090909</v>
      </c>
      <c r="G502" s="0" t="n">
        <v>0.0909090909090909</v>
      </c>
      <c r="J502" s="0" t="n">
        <v>0.0639400921658986</v>
      </c>
    </row>
    <row r="503" customFormat="false" ht="12.75" hidden="false" customHeight="false" outlineLevel="0" collapsed="false">
      <c r="A503" s="7" t="n">
        <v>0.0685996524284277</v>
      </c>
      <c r="D503" s="0" t="n">
        <v>0.0843214756258235</v>
      </c>
      <c r="G503" s="0" t="n">
        <v>0.0630797773654917</v>
      </c>
      <c r="J503" s="0" t="n">
        <v>0.0684043778801843</v>
      </c>
    </row>
    <row r="504" customFormat="false" ht="12.75" hidden="false" customHeight="false" outlineLevel="0" collapsed="false">
      <c r="A504" s="7" t="n">
        <v>0.0652154029086253</v>
      </c>
      <c r="D504" s="0" t="n">
        <v>0.0862977602108037</v>
      </c>
      <c r="G504" s="0" t="n">
        <v>0.103896103896104</v>
      </c>
      <c r="J504" s="0" t="n">
        <v>0.0623559907834101</v>
      </c>
    </row>
    <row r="505" customFormat="false" ht="12.75" hidden="false" customHeight="false" outlineLevel="0" collapsed="false">
      <c r="A505" s="7" t="n">
        <v>0.0650324705021495</v>
      </c>
      <c r="D505" s="0" t="n">
        <v>0.0849802371541502</v>
      </c>
      <c r="G505" s="0" t="n">
        <v>0.0797773654916512</v>
      </c>
      <c r="J505" s="0" t="n">
        <v>0.0613479262672811</v>
      </c>
    </row>
    <row r="506" customFormat="false" ht="12.75" hidden="false" customHeight="false" outlineLevel="0" collapsed="false">
      <c r="A506" s="7" t="n">
        <v>0.0649410042989116</v>
      </c>
      <c r="D506" s="0" t="n">
        <v>0.0876152832674572</v>
      </c>
      <c r="G506" s="0" t="n">
        <v>0.098330241187384</v>
      </c>
      <c r="J506" s="0" t="n">
        <v>0.0652361751152074</v>
      </c>
    </row>
    <row r="507" customFormat="false" ht="12.75" hidden="false" customHeight="false" outlineLevel="0" collapsed="false">
      <c r="A507" s="7" t="n">
        <v>0.0709777737126132</v>
      </c>
      <c r="D507" s="0" t="n">
        <v>0.0823451910408432</v>
      </c>
      <c r="G507" s="0" t="n">
        <v>0.0871985157699443</v>
      </c>
      <c r="J507" s="0" t="n">
        <v>0.0661002304147465</v>
      </c>
    </row>
    <row r="508" customFormat="false" ht="12.75" hidden="false" customHeight="false" outlineLevel="0" collapsed="false">
      <c r="A508" s="7" t="n">
        <v>0.0627458154212019</v>
      </c>
      <c r="D508" s="0" t="n">
        <v>0.0737812911725955</v>
      </c>
      <c r="G508" s="0" t="n">
        <v>0.0853432282003711</v>
      </c>
      <c r="J508" s="0" t="n">
        <v>0.0673963133640553</v>
      </c>
    </row>
    <row r="509" customFormat="false" ht="12.75" hidden="false" customHeight="false" outlineLevel="0" collapsed="false">
      <c r="A509" s="7" t="n">
        <v>0.0618311533888228</v>
      </c>
      <c r="D509" s="0" t="n">
        <v>0.0889328063241107</v>
      </c>
      <c r="G509" s="0" t="n">
        <v>0.10760667903525</v>
      </c>
      <c r="J509" s="0" t="n">
        <v>0.0639400921658986</v>
      </c>
    </row>
    <row r="510" customFormat="false" ht="12.75" hidden="false" customHeight="false" outlineLevel="0" collapsed="false">
      <c r="A510" s="7" t="n">
        <v>0.0628372816244398</v>
      </c>
      <c r="D510" s="0" t="n">
        <v>0.0783926218708827</v>
      </c>
      <c r="G510" s="0" t="n">
        <v>0.0890538033395176</v>
      </c>
      <c r="J510" s="0" t="n">
        <v>0.0645161290322581</v>
      </c>
    </row>
    <row r="511" customFormat="false" ht="12.75" hidden="false" customHeight="false" outlineLevel="0" collapsed="false">
      <c r="A511" s="7" t="n">
        <v>0.0649410042989116</v>
      </c>
      <c r="D511" s="0" t="n">
        <v>0.0849802371541502</v>
      </c>
      <c r="G511" s="0" t="n">
        <v>0.0909090909090909</v>
      </c>
      <c r="J511" s="0" t="n">
        <v>0.0627880184331797</v>
      </c>
    </row>
    <row r="512" customFormat="false" ht="12.75" hidden="false" customHeight="false" outlineLevel="0" collapsed="false">
      <c r="A512" s="7" t="n">
        <v>0.0660385987377664</v>
      </c>
      <c r="D512" s="0" t="n">
        <v>0.100131752305665</v>
      </c>
      <c r="G512" s="0" t="n">
        <v>0.102040816326531</v>
      </c>
      <c r="J512" s="0" t="n">
        <v>0.0622119815668203</v>
      </c>
    </row>
    <row r="513" customFormat="false" ht="12.75" hidden="false" customHeight="false" outlineLevel="0" collapsed="false">
      <c r="A513" s="7" t="n">
        <v>0.0643922070794841</v>
      </c>
      <c r="D513" s="0" t="n">
        <v>0.0744400527009223</v>
      </c>
      <c r="G513" s="0" t="n">
        <v>0.0649350649350649</v>
      </c>
      <c r="J513" s="0" t="n">
        <v>0.0603398617511521</v>
      </c>
    </row>
    <row r="514" customFormat="false" ht="12.75" hidden="false" customHeight="false" outlineLevel="0" collapsed="false">
      <c r="A514" s="7" t="n">
        <v>0.0672276593798591</v>
      </c>
      <c r="D514" s="0" t="n">
        <v>0.0876152832674572</v>
      </c>
      <c r="G514" s="0" t="n">
        <v>0.0853432282003711</v>
      </c>
      <c r="J514" s="0" t="n">
        <v>0.0658122119815668</v>
      </c>
    </row>
    <row r="515" customFormat="false" ht="12.75" hidden="false" customHeight="false" outlineLevel="0" collapsed="false">
      <c r="A515" s="7" t="n">
        <v>0.0653983353151011</v>
      </c>
      <c r="D515" s="0" t="n">
        <v>0.0810276679841897</v>
      </c>
      <c r="G515" s="0" t="n">
        <v>0.0686456400742115</v>
      </c>
      <c r="J515" s="0" t="n">
        <v>0.0686923963133641</v>
      </c>
    </row>
    <row r="516" customFormat="false" ht="12.75" hidden="false" customHeight="false" outlineLevel="0" collapsed="false">
      <c r="A516" s="7" t="n">
        <v>0.0652154029086253</v>
      </c>
      <c r="D516" s="0" t="n">
        <v>0.0836627140974967</v>
      </c>
      <c r="G516" s="0" t="n">
        <v>0.0964749536178108</v>
      </c>
      <c r="J516" s="0" t="n">
        <v>0.061491935483871</v>
      </c>
    </row>
    <row r="517" customFormat="false" ht="12.75" hidden="false" customHeight="false" outlineLevel="0" collapsed="false">
      <c r="A517" s="7" t="n">
        <v>0.065489801518339</v>
      </c>
      <c r="D517" s="0" t="n">
        <v>0.0836627140974967</v>
      </c>
      <c r="G517" s="0" t="n">
        <v>0.098330241187384</v>
      </c>
      <c r="J517" s="0" t="n">
        <v>0.0636520737327189</v>
      </c>
    </row>
    <row r="518" customFormat="false" ht="12.75" hidden="false" customHeight="false" outlineLevel="0" collapsed="false">
      <c r="A518" s="7" t="n">
        <v>0.0655812677215769</v>
      </c>
      <c r="D518" s="0" t="n">
        <v>0.0849802371541502</v>
      </c>
      <c r="G518" s="0" t="n">
        <v>0.0909090909090909</v>
      </c>
      <c r="J518" s="0" t="n">
        <v>0.0649481566820276</v>
      </c>
    </row>
    <row r="519" customFormat="false" ht="12.75" hidden="false" customHeight="false" outlineLevel="0" collapsed="false">
      <c r="A519" s="7" t="n">
        <v>0.0629287478276777</v>
      </c>
      <c r="D519" s="0" t="n">
        <v>0.0823451910408432</v>
      </c>
      <c r="G519" s="0" t="n">
        <v>0.0834879406307978</v>
      </c>
      <c r="J519" s="0" t="n">
        <v>0.0633640552995392</v>
      </c>
    </row>
    <row r="520" customFormat="false" ht="12.75" hidden="false" customHeight="false" outlineLevel="0" collapsed="false">
      <c r="A520" s="7" t="n">
        <v>0.0618311533888228</v>
      </c>
      <c r="D520" s="0" t="n">
        <v>0.102108036890646</v>
      </c>
      <c r="G520" s="0" t="n">
        <v>0.0556586270871985</v>
      </c>
      <c r="J520" s="0" t="n">
        <v>0.0612039170506912</v>
      </c>
    </row>
    <row r="521" customFormat="false" ht="12.75" hidden="false" customHeight="false" outlineLevel="0" collapsed="false">
      <c r="A521" s="7" t="n">
        <v>0.0672276593798591</v>
      </c>
      <c r="D521" s="0" t="n">
        <v>0.0961791831357049</v>
      </c>
      <c r="G521" s="0" t="n">
        <v>0.0909090909090909</v>
      </c>
      <c r="J521" s="0" t="n">
        <v>0.066676267281106</v>
      </c>
    </row>
    <row r="522" customFormat="false" ht="12.75" hidden="false" customHeight="false" outlineLevel="0" collapsed="false">
      <c r="A522" s="7" t="n">
        <v>0.0653068691118632</v>
      </c>
      <c r="D522" s="0" t="n">
        <v>0.077733860342556</v>
      </c>
      <c r="G522" s="0" t="n">
        <v>0.0797773654916512</v>
      </c>
      <c r="J522" s="0" t="n">
        <v>0.0648041474654378</v>
      </c>
    </row>
    <row r="523" customFormat="false" ht="12.75" hidden="false" customHeight="false" outlineLevel="0" collapsed="false">
      <c r="A523" s="7" t="n">
        <v>0.0646666056891978</v>
      </c>
      <c r="D523" s="0" t="n">
        <v>0.0862977602108037</v>
      </c>
      <c r="G523" s="0" t="n">
        <v>0.0816326530612245</v>
      </c>
      <c r="J523" s="0" t="n">
        <v>0.0659562211981567</v>
      </c>
    </row>
    <row r="524" customFormat="false" ht="12.75" hidden="false" customHeight="false" outlineLevel="0" collapsed="false">
      <c r="A524" s="7" t="n">
        <v>0.0645751394859599</v>
      </c>
      <c r="D524" s="0" t="n">
        <v>0.0869565217391304</v>
      </c>
      <c r="G524" s="0" t="n">
        <v>0.100185528756957</v>
      </c>
      <c r="J524" s="0" t="n">
        <v>0.0652361751152074</v>
      </c>
    </row>
    <row r="525" customFormat="false" ht="12.75" hidden="false" customHeight="false" outlineLevel="0" collapsed="false">
      <c r="A525" s="7" t="n">
        <v>0.0647580718924358</v>
      </c>
      <c r="D525" s="0" t="n">
        <v>0.0836627140974967</v>
      </c>
      <c r="G525" s="0" t="n">
        <v>0.0834879406307978</v>
      </c>
      <c r="J525" s="0" t="n">
        <v>0.0601958525345622</v>
      </c>
    </row>
    <row r="526" customFormat="false" ht="12.75" hidden="false" customHeight="false" outlineLevel="0" collapsed="false">
      <c r="A526" s="7" t="n">
        <v>0.0662215311442422</v>
      </c>
      <c r="D526" s="0" t="n">
        <v>0.080368906455863</v>
      </c>
      <c r="G526" s="0" t="n">
        <v>0.0742115027829314</v>
      </c>
      <c r="J526" s="0" t="n">
        <v>0.0669642857142857</v>
      </c>
    </row>
    <row r="527" customFormat="false" ht="12.75" hidden="false" customHeight="false" outlineLevel="0" collapsed="false">
      <c r="A527" s="7" t="n">
        <v>0.0632031464373914</v>
      </c>
      <c r="D527" s="0" t="n">
        <v>0.0685111989459816</v>
      </c>
      <c r="G527" s="0" t="n">
        <v>0.0723562152133581</v>
      </c>
      <c r="J527" s="0" t="n">
        <v>0.063508064516129</v>
      </c>
    </row>
    <row r="528" customFormat="false" ht="12.75" hidden="false" customHeight="false" outlineLevel="0" collapsed="false">
      <c r="A528" s="7" t="n">
        <v>0.0636604774535809</v>
      </c>
      <c r="D528" s="0" t="n">
        <v>0.08300395256917</v>
      </c>
      <c r="G528" s="0" t="n">
        <v>0.0760667903525046</v>
      </c>
      <c r="J528" s="0" t="n">
        <v>0.0629320276497696</v>
      </c>
    </row>
    <row r="529" customFormat="false" ht="12.75" hidden="false" customHeight="false" outlineLevel="0" collapsed="false">
      <c r="A529" s="7" t="n">
        <v>0.0629287478276777</v>
      </c>
      <c r="D529" s="0" t="n">
        <v>0.0876152832674572</v>
      </c>
      <c r="G529" s="0" t="n">
        <v>0.0686456400742115</v>
      </c>
      <c r="J529" s="0" t="n">
        <v>0.0622119815668203</v>
      </c>
    </row>
    <row r="530" customFormat="false" ht="12.75" hidden="false" customHeight="false" outlineLevel="0" collapsed="false">
      <c r="A530" s="7" t="n">
        <v>0.0617396871855849</v>
      </c>
      <c r="D530" s="0" t="n">
        <v>0.0770750988142292</v>
      </c>
      <c r="G530" s="0" t="n">
        <v>0.0797773654916512</v>
      </c>
      <c r="J530" s="0" t="n">
        <v>0.0715725806451613</v>
      </c>
    </row>
    <row r="531" customFormat="false" ht="12.75" hidden="false" customHeight="false" outlineLevel="0" collapsed="false">
      <c r="A531" s="7" t="n">
        <v>0.0677764565992866</v>
      </c>
      <c r="D531" s="0" t="n">
        <v>0.0737812911725955</v>
      </c>
      <c r="G531" s="0" t="n">
        <v>0.0593692022263451</v>
      </c>
      <c r="J531" s="0" t="n">
        <v>0.0632200460829493</v>
      </c>
    </row>
    <row r="532" customFormat="false" ht="12.75" hidden="false" customHeight="false" outlineLevel="0" collapsed="false">
      <c r="A532" s="7" t="n">
        <v>0.0640263422665325</v>
      </c>
      <c r="D532" s="0" t="n">
        <v>0.0928853754940712</v>
      </c>
      <c r="G532" s="0" t="n">
        <v>0.0760667903525046</v>
      </c>
      <c r="J532" s="0" t="n">
        <v>0.0642281105990783</v>
      </c>
    </row>
    <row r="533" customFormat="false" ht="12.75" hidden="false" customHeight="false" outlineLevel="0" collapsed="false">
      <c r="A533" s="7" t="n">
        <v>0.0653983353151011</v>
      </c>
      <c r="D533" s="0" t="n">
        <v>0.0744400527009223</v>
      </c>
      <c r="G533" s="0" t="n">
        <v>0.0816326530612245</v>
      </c>
      <c r="J533" s="0" t="n">
        <v>0.0620679723502304</v>
      </c>
    </row>
    <row r="534" customFormat="false" ht="12.75" hidden="false" customHeight="false" outlineLevel="0" collapsed="false">
      <c r="A534" s="7" t="n">
        <v>0.0652154029086253</v>
      </c>
      <c r="D534" s="0" t="n">
        <v>0.0895915678524374</v>
      </c>
      <c r="G534" s="0" t="n">
        <v>0.0575139146567718</v>
      </c>
      <c r="J534" s="0" t="n">
        <v>0.0646601382488479</v>
      </c>
    </row>
    <row r="535" customFormat="false" ht="12.75" hidden="false" customHeight="false" outlineLevel="0" collapsed="false">
      <c r="A535" s="7" t="n">
        <v>0.0661300649410043</v>
      </c>
      <c r="D535" s="0" t="n">
        <v>0.0922266139657444</v>
      </c>
      <c r="G535" s="0" t="n">
        <v>0.0927643784786642</v>
      </c>
      <c r="J535" s="0" t="n">
        <v>0.0616359447004608</v>
      </c>
    </row>
    <row r="536" customFormat="false" ht="12.75" hidden="false" customHeight="false" outlineLevel="0" collapsed="false">
      <c r="A536" s="7" t="n">
        <v>0.0673191255830971</v>
      </c>
      <c r="D536" s="0" t="n">
        <v>0.0810276679841897</v>
      </c>
      <c r="G536" s="0" t="n">
        <v>0.0927643784786642</v>
      </c>
      <c r="J536" s="0" t="n">
        <v>0.070852534562212</v>
      </c>
    </row>
    <row r="537" customFormat="false" ht="12.75" hidden="false" customHeight="false" outlineLevel="0" collapsed="false">
      <c r="A537" s="7" t="n">
        <v>0.0646666056891978</v>
      </c>
      <c r="D537" s="0" t="n">
        <v>0.0836627140974967</v>
      </c>
      <c r="G537" s="0" t="n">
        <v>0.098330241187384</v>
      </c>
      <c r="J537" s="0" t="n">
        <v>0.0698444700460829</v>
      </c>
    </row>
    <row r="538" customFormat="false" ht="12.75" hidden="false" customHeight="false" outlineLevel="0" collapsed="false">
      <c r="A538" s="7" t="n">
        <v>0.0675935241928108</v>
      </c>
      <c r="D538" s="0" t="n">
        <v>0.0783926218708827</v>
      </c>
      <c r="G538" s="0" t="n">
        <v>0.0612244897959184</v>
      </c>
      <c r="J538" s="0" t="n">
        <v>0.0640841013824885</v>
      </c>
    </row>
    <row r="539" customFormat="false" ht="12.75" hidden="false" customHeight="false" outlineLevel="0" collapsed="false">
      <c r="A539" s="7" t="n">
        <v>0.0650324705021495</v>
      </c>
      <c r="D539" s="0" t="n">
        <v>0.0902503293807642</v>
      </c>
      <c r="G539" s="0" t="n">
        <v>0.105751391465677</v>
      </c>
      <c r="J539" s="0" t="n">
        <v>0.0637960829493088</v>
      </c>
    </row>
    <row r="540" customFormat="false" ht="12.75" hidden="false" customHeight="false" outlineLevel="0" collapsed="false">
      <c r="A540" s="7" t="n">
        <v>0.0640263422665325</v>
      </c>
      <c r="D540" s="0" t="n">
        <v>0.0843214756258235</v>
      </c>
      <c r="G540" s="0" t="n">
        <v>0.0853432282003711</v>
      </c>
      <c r="J540" s="0" t="n">
        <v>0.0686923963133641</v>
      </c>
    </row>
    <row r="541" customFormat="false" ht="12.75" hidden="false" customHeight="false" outlineLevel="0" collapsed="false">
      <c r="A541" s="7" t="n">
        <v>0.0653983353151011</v>
      </c>
      <c r="D541" s="0" t="n">
        <v>0.0856389986824769</v>
      </c>
      <c r="G541" s="0" t="n">
        <v>0.0964749536178108</v>
      </c>
      <c r="J541" s="0" t="n">
        <v>0.0600518433179724</v>
      </c>
    </row>
    <row r="542" customFormat="false" ht="12.75" hidden="false" customHeight="false" outlineLevel="0" collapsed="false">
      <c r="A542" s="7" t="n">
        <v>0.0660385987377664</v>
      </c>
      <c r="D542" s="0" t="n">
        <v>0.0823451910408432</v>
      </c>
      <c r="G542" s="0" t="n">
        <v>0.0797773654916512</v>
      </c>
      <c r="J542" s="0" t="n">
        <v>0.0629320276497696</v>
      </c>
    </row>
    <row r="543" customFormat="false" ht="12.75" hidden="false" customHeight="false" outlineLevel="0" collapsed="false">
      <c r="A543" s="7" t="n">
        <v>0.066404463550718</v>
      </c>
      <c r="D543" s="0" t="n">
        <v>0.0942028985507246</v>
      </c>
      <c r="G543" s="0" t="n">
        <v>0.100185528756957</v>
      </c>
      <c r="J543" s="0" t="n">
        <v>0.0606278801843318</v>
      </c>
    </row>
    <row r="544" customFormat="false" ht="12.75" hidden="false" customHeight="false" outlineLevel="0" collapsed="false">
      <c r="A544" s="7" t="n">
        <v>0.0639348760632946</v>
      </c>
      <c r="D544" s="0" t="n">
        <v>0.0922266139657444</v>
      </c>
      <c r="G544" s="0" t="n">
        <v>0.0946196660482375</v>
      </c>
      <c r="J544" s="0" t="n">
        <v>0.0625</v>
      </c>
    </row>
    <row r="545" customFormat="false" ht="12.75" hidden="false" customHeight="false" outlineLevel="0" collapsed="false">
      <c r="A545" s="7" t="n">
        <v>0.0630202140309156</v>
      </c>
      <c r="D545" s="0" t="n">
        <v>0.08300395256917</v>
      </c>
      <c r="G545" s="0" t="n">
        <v>0.0853432282003711</v>
      </c>
      <c r="J545" s="0" t="n">
        <v>0.0661002304147465</v>
      </c>
    </row>
    <row r="546" customFormat="false" ht="12.75" hidden="false" customHeight="false" outlineLevel="0" collapsed="false">
      <c r="A546" s="7" t="n">
        <v>0.0643922070794841</v>
      </c>
      <c r="D546" s="0" t="n">
        <v>0.0974967061923584</v>
      </c>
      <c r="G546" s="0" t="n">
        <v>0.0705009276437848</v>
      </c>
      <c r="J546" s="0" t="n">
        <v>0.063508064516129</v>
      </c>
    </row>
    <row r="547" customFormat="false" ht="12.75" hidden="false" customHeight="false" outlineLevel="0" collapsed="false">
      <c r="A547" s="7" t="n">
        <v>0.0637519436568188</v>
      </c>
      <c r="D547" s="0" t="n">
        <v>0.0843214756258235</v>
      </c>
      <c r="G547" s="0" t="n">
        <v>0.0797773654916512</v>
      </c>
      <c r="J547" s="0" t="n">
        <v>0.0640841013824885</v>
      </c>
    </row>
    <row r="548" customFormat="false" ht="12.75" hidden="false" customHeight="false" outlineLevel="0" collapsed="false">
      <c r="A548" s="7" t="n">
        <v>0.0648495380956736</v>
      </c>
      <c r="D548" s="0" t="n">
        <v>0.0810276679841897</v>
      </c>
      <c r="G548" s="0" t="n">
        <v>0.0705009276437848</v>
      </c>
      <c r="J548" s="0" t="n">
        <v>0.0633640552995392</v>
      </c>
    </row>
    <row r="549" customFormat="false" ht="12.75" hidden="false" customHeight="false" outlineLevel="0" collapsed="false">
      <c r="A549" s="7" t="n">
        <v>0.0645751394859599</v>
      </c>
      <c r="D549" s="0" t="n">
        <v>0.0823451910408432</v>
      </c>
      <c r="G549" s="0" t="n">
        <v>0.0723562152133581</v>
      </c>
      <c r="J549" s="0" t="n">
        <v>0.0642281105990783</v>
      </c>
    </row>
    <row r="550" customFormat="false" ht="12.75" hidden="false" customHeight="false" outlineLevel="0" collapsed="false">
      <c r="A550" s="7" t="n">
        <v>0.0629287478276777</v>
      </c>
      <c r="D550" s="0" t="n">
        <v>0.0895915678524374</v>
      </c>
      <c r="G550" s="0" t="n">
        <v>0.0909090909090909</v>
      </c>
      <c r="J550" s="0" t="n">
        <v>0.0623559907834101</v>
      </c>
    </row>
    <row r="551" customFormat="false" ht="12.75" hidden="false" customHeight="false" outlineLevel="0" collapsed="false">
      <c r="A551" s="7" t="n">
        <v>0.0618311533888228</v>
      </c>
      <c r="D551" s="0" t="n">
        <v>0.0862977602108037</v>
      </c>
      <c r="G551" s="0" t="n">
        <v>0.0686456400742115</v>
      </c>
      <c r="J551" s="0" t="n">
        <v>0.0637960829493088</v>
      </c>
    </row>
    <row r="552" customFormat="false" ht="12.75" hidden="false" customHeight="false" outlineLevel="0" collapsed="false">
      <c r="A552" s="7" t="n">
        <v>0.0684167200219519</v>
      </c>
      <c r="D552" s="0" t="n">
        <v>0.0856389986824769</v>
      </c>
      <c r="G552" s="0" t="n">
        <v>0.0909090909090909</v>
      </c>
      <c r="J552" s="0" t="n">
        <v>0.0600518433179724</v>
      </c>
    </row>
    <row r="553" customFormat="false" ht="12.75" hidden="false" customHeight="false" outlineLevel="0" collapsed="false">
      <c r="A553" s="7" t="n">
        <v>0.0651239367053874</v>
      </c>
      <c r="D553" s="0" t="n">
        <v>0.0823451910408432</v>
      </c>
      <c r="G553" s="0" t="n">
        <v>0.102040816326531</v>
      </c>
      <c r="J553" s="0" t="n">
        <v>0.0626440092165899</v>
      </c>
    </row>
    <row r="554" customFormat="false" ht="12.75" hidden="false" customHeight="false" outlineLevel="0" collapsed="false">
      <c r="A554" s="7" t="n">
        <v>0.0680508552090003</v>
      </c>
      <c r="D554" s="0" t="n">
        <v>0.103425559947299</v>
      </c>
      <c r="G554" s="0" t="n">
        <v>0.0760667903525046</v>
      </c>
      <c r="J554" s="0" t="n">
        <v>0.063508064516129</v>
      </c>
    </row>
    <row r="555" customFormat="false" ht="12.75" hidden="false" customHeight="false" outlineLevel="0" collapsed="false">
      <c r="A555" s="7" t="n">
        <v>0.0618311533888228</v>
      </c>
      <c r="D555" s="0" t="n">
        <v>0.0718050065876153</v>
      </c>
      <c r="G555" s="0" t="n">
        <v>0.0797773654916512</v>
      </c>
      <c r="J555" s="0" t="n">
        <v>0.0603398617511521</v>
      </c>
    </row>
    <row r="556" customFormat="false" ht="12.75" hidden="false" customHeight="false" outlineLevel="0" collapsed="false">
      <c r="A556" s="7" t="n">
        <v>0.0646666056891978</v>
      </c>
      <c r="D556" s="0" t="n">
        <v>0.0836627140974967</v>
      </c>
      <c r="G556" s="0" t="n">
        <v>0.0816326530612245</v>
      </c>
      <c r="J556" s="0" t="n">
        <v>0.0672523041474654</v>
      </c>
    </row>
    <row r="557" customFormat="false" ht="12.75" hidden="false" customHeight="false" outlineLevel="0" collapsed="false">
      <c r="A557" s="7" t="n">
        <v>0.0659471325345285</v>
      </c>
      <c r="D557" s="0" t="n">
        <v>0.0882740447957839</v>
      </c>
      <c r="G557" s="0" t="n">
        <v>0.0816326530612245</v>
      </c>
      <c r="J557" s="0" t="n">
        <v>0.0662442396313364</v>
      </c>
    </row>
    <row r="558" customFormat="false" ht="12.75" hidden="false" customHeight="false" outlineLevel="0" collapsed="false">
      <c r="A558" s="7" t="n">
        <v>0.0627458154212019</v>
      </c>
      <c r="D558" s="0" t="n">
        <v>0.0849802371541502</v>
      </c>
      <c r="G558" s="0" t="n">
        <v>0.100185528756957</v>
      </c>
      <c r="J558" s="0" t="n">
        <v>0.065668202764977</v>
      </c>
    </row>
    <row r="559" customFormat="false" ht="12.75" hidden="false" customHeight="false" outlineLevel="0" collapsed="false">
      <c r="A559" s="7" t="n">
        <v>0.0642092746730083</v>
      </c>
      <c r="D559" s="0" t="n">
        <v>0.0856389986824769</v>
      </c>
      <c r="G559" s="0" t="n">
        <v>0.105751391465677</v>
      </c>
      <c r="J559" s="0" t="n">
        <v>0.0679723502304147</v>
      </c>
    </row>
    <row r="560" customFormat="false" ht="12.75" hidden="false" customHeight="false" outlineLevel="0" collapsed="false">
      <c r="A560" s="7" t="n">
        <v>0.0645751394859599</v>
      </c>
      <c r="D560" s="0" t="n">
        <v>0.0902503293807642</v>
      </c>
      <c r="G560" s="0" t="n">
        <v>0.0816326530612245</v>
      </c>
      <c r="J560" s="0" t="n">
        <v>0.0645161290322581</v>
      </c>
    </row>
    <row r="561" customFormat="false" ht="12.75" hidden="false" customHeight="false" outlineLevel="0" collapsed="false">
      <c r="A561" s="7" t="n">
        <v>0.0659471325345285</v>
      </c>
      <c r="D561" s="0" t="n">
        <v>0.075098814229249</v>
      </c>
      <c r="G561" s="0" t="n">
        <v>0.0742115027829314</v>
      </c>
      <c r="J561" s="0" t="n">
        <v>0.0668202764976959</v>
      </c>
    </row>
    <row r="562" customFormat="false" ht="12.75" hidden="false" customHeight="false" outlineLevel="0" collapsed="false">
      <c r="A562" s="7" t="n">
        <v>0.0643007408762462</v>
      </c>
      <c r="D562" s="0" t="n">
        <v>0.0816864295125165</v>
      </c>
      <c r="G562" s="0" t="n">
        <v>0.0760667903525046</v>
      </c>
      <c r="J562" s="0" t="n">
        <v>0.0653801843317972</v>
      </c>
    </row>
    <row r="563" customFormat="false" ht="12.75" hidden="false" customHeight="false" outlineLevel="0" collapsed="false">
      <c r="A563" s="7" t="n">
        <v>0.0615567547791091</v>
      </c>
      <c r="D563" s="0" t="n">
        <v>0.0869565217391304</v>
      </c>
      <c r="G563" s="0" t="n">
        <v>0.0816326530612245</v>
      </c>
      <c r="J563" s="0" t="n">
        <v>0.0622119815668203</v>
      </c>
    </row>
    <row r="564" customFormat="false" ht="12.75" hidden="false" customHeight="false" outlineLevel="0" collapsed="false">
      <c r="A564" s="7" t="n">
        <v>0.0630202140309156</v>
      </c>
      <c r="D564" s="0" t="n">
        <v>0.0783926218708827</v>
      </c>
      <c r="G564" s="0" t="n">
        <v>0.0649350649350649</v>
      </c>
      <c r="J564" s="0" t="n">
        <v>0.0617799539170507</v>
      </c>
    </row>
    <row r="565" customFormat="false" ht="12.75" hidden="false" customHeight="false" outlineLevel="0" collapsed="false">
      <c r="A565" s="7" t="n">
        <v>0.0634775450471051</v>
      </c>
      <c r="D565" s="0" t="n">
        <v>0.0895915678524374</v>
      </c>
      <c r="G565" s="0" t="n">
        <v>0.0834879406307978</v>
      </c>
      <c r="J565" s="0" t="n">
        <v>0.0633640552995392</v>
      </c>
    </row>
    <row r="566" customFormat="false" ht="12.75" hidden="false" customHeight="false" outlineLevel="0" collapsed="false">
      <c r="A566" s="7" t="n">
        <v>0.0694228482575688</v>
      </c>
      <c r="D566" s="0" t="n">
        <v>0.075098814229249</v>
      </c>
      <c r="G566" s="0" t="n">
        <v>0.0853432282003711</v>
      </c>
      <c r="J566" s="0" t="n">
        <v>0.0671082949308756</v>
      </c>
    </row>
    <row r="567" customFormat="false" ht="12.75" hidden="false" customHeight="false" outlineLevel="0" collapsed="false">
      <c r="A567" s="7" t="n">
        <v>0.0685081862251898</v>
      </c>
      <c r="D567" s="0" t="n">
        <v>0.100790513833992</v>
      </c>
      <c r="G567" s="0" t="n">
        <v>0.0946196660482375</v>
      </c>
      <c r="J567" s="0" t="n">
        <v>0.0669642857142857</v>
      </c>
    </row>
    <row r="568" customFormat="false" ht="12.75" hidden="false" customHeight="false" outlineLevel="0" collapsed="false">
      <c r="A568" s="7" t="n">
        <v>0.0676849903960487</v>
      </c>
      <c r="D568" s="0" t="n">
        <v>0.0810276679841897</v>
      </c>
      <c r="G568" s="0" t="n">
        <v>0.0760667903525046</v>
      </c>
      <c r="J568" s="0" t="n">
        <v>0.0623559907834101</v>
      </c>
    </row>
    <row r="569" customFormat="false" ht="12.75" hidden="false" customHeight="false" outlineLevel="0" collapsed="false">
      <c r="A569" s="7" t="n">
        <v>0.0628372816244398</v>
      </c>
      <c r="D569" s="0" t="n">
        <v>0.0895915678524374</v>
      </c>
      <c r="G569" s="0" t="n">
        <v>0.0853432282003711</v>
      </c>
      <c r="J569" s="0" t="n">
        <v>0.0650921658986175</v>
      </c>
    </row>
    <row r="570" customFormat="false" ht="12.75" hidden="false" customHeight="false" outlineLevel="0" collapsed="false">
      <c r="A570" s="7" t="n">
        <v>0.0641178084697704</v>
      </c>
      <c r="D570" s="0" t="n">
        <v>0.100131752305665</v>
      </c>
      <c r="G570" s="0" t="n">
        <v>0.0927643784786642</v>
      </c>
      <c r="J570" s="0" t="n">
        <v>0.0685483870967742</v>
      </c>
    </row>
    <row r="571" customFormat="false" ht="12.75" hidden="false" customHeight="false" outlineLevel="0" collapsed="false">
      <c r="A571" s="7" t="n">
        <v>0.0671361931766212</v>
      </c>
      <c r="D571" s="0" t="n">
        <v>0.0849802371541502</v>
      </c>
      <c r="G571" s="0" t="n">
        <v>0.0723562152133581</v>
      </c>
      <c r="J571" s="0" t="n">
        <v>0.0625</v>
      </c>
    </row>
    <row r="572" customFormat="false" ht="12.75" hidden="false" customHeight="false" outlineLevel="0" collapsed="false">
      <c r="A572" s="7" t="n">
        <v>0.0652154029086253</v>
      </c>
      <c r="D572" s="0" t="n">
        <v>0.0889328063241107</v>
      </c>
      <c r="G572" s="0" t="n">
        <v>0.0964749536178108</v>
      </c>
      <c r="J572" s="0" t="n">
        <v>0.0625</v>
      </c>
    </row>
    <row r="573" customFormat="false" ht="12.75" hidden="false" customHeight="false" outlineLevel="0" collapsed="false">
      <c r="A573" s="7" t="n">
        <v>0.0667703283636696</v>
      </c>
      <c r="D573" s="0" t="n">
        <v>0.0823451910408432</v>
      </c>
      <c r="G573" s="0" t="n">
        <v>0.0760667903525046</v>
      </c>
      <c r="J573" s="0" t="n">
        <v>0.0672523041474654</v>
      </c>
    </row>
    <row r="574" customFormat="false" ht="12.75" hidden="false" customHeight="false" outlineLevel="0" collapsed="false">
      <c r="A574" s="7" t="n">
        <v>0.066404463550718</v>
      </c>
      <c r="D574" s="0" t="n">
        <v>0.0816864295125165</v>
      </c>
      <c r="G574" s="0" t="n">
        <v>0.0667903525046382</v>
      </c>
      <c r="J574" s="0" t="n">
        <v>0.0645161290322581</v>
      </c>
    </row>
    <row r="575" customFormat="false" ht="12.75" hidden="false" customHeight="false" outlineLevel="0" collapsed="false">
      <c r="A575" s="7" t="n">
        <v>0.0631116802341535</v>
      </c>
      <c r="D575" s="0" t="n">
        <v>0.0928853754940712</v>
      </c>
      <c r="G575" s="0" t="n">
        <v>0.0834879406307978</v>
      </c>
      <c r="J575" s="0" t="n">
        <v>0.066676267281106</v>
      </c>
    </row>
    <row r="576" customFormat="false" ht="12.75" hidden="false" customHeight="false" outlineLevel="0" collapsed="false">
      <c r="A576" s="7" t="n">
        <v>0.0681423214122382</v>
      </c>
      <c r="D576" s="0" t="n">
        <v>0.0895915678524374</v>
      </c>
      <c r="G576" s="0" t="n">
        <v>0.109461966604824</v>
      </c>
      <c r="J576" s="0" t="n">
        <v>0.0625</v>
      </c>
    </row>
    <row r="577" customFormat="false" ht="12.75" hidden="false" customHeight="false" outlineLevel="0" collapsed="false">
      <c r="A577" s="7" t="n">
        <v>0.0652154029086253</v>
      </c>
      <c r="D577" s="0" t="n">
        <v>0.0770750988142292</v>
      </c>
      <c r="G577" s="0" t="n">
        <v>0.0742115027829314</v>
      </c>
      <c r="J577" s="0" t="n">
        <v>0.063508064516129</v>
      </c>
    </row>
    <row r="578" customFormat="false" ht="12.75" hidden="false" customHeight="false" outlineLevel="0" collapsed="false">
      <c r="A578" s="7" t="n">
        <v>0.0680508552090003</v>
      </c>
      <c r="D578" s="0" t="n">
        <v>0.0704874835309618</v>
      </c>
      <c r="G578" s="0" t="n">
        <v>0.0834879406307978</v>
      </c>
      <c r="J578" s="0" t="n">
        <v>0.0649481566820276</v>
      </c>
    </row>
    <row r="579" customFormat="false" ht="12.75" hidden="false" customHeight="false" outlineLevel="0" collapsed="false">
      <c r="A579" s="7" t="n">
        <v>0.0634775450471051</v>
      </c>
      <c r="D579" s="0" t="n">
        <v>0.0836627140974967</v>
      </c>
      <c r="G579" s="0" t="n">
        <v>0.0742115027829314</v>
      </c>
      <c r="J579" s="0" t="n">
        <v>0.0613479262672811</v>
      </c>
    </row>
    <row r="580" customFormat="false" ht="12.75" hidden="false" customHeight="false" outlineLevel="0" collapsed="false">
      <c r="A580" s="7" t="n">
        <v>0.0668617945669075</v>
      </c>
      <c r="D580" s="0" t="n">
        <v>0.0810276679841897</v>
      </c>
      <c r="G580" s="0" t="n">
        <v>0.100185528756957</v>
      </c>
      <c r="J580" s="0" t="n">
        <v>0.0610599078341014</v>
      </c>
    </row>
    <row r="581" customFormat="false" ht="12.75" hidden="false" customHeight="false" outlineLevel="0" collapsed="false">
      <c r="A581" s="7" t="n">
        <v>0.0623799506082503</v>
      </c>
      <c r="D581" s="0" t="n">
        <v>0.0955204216073781</v>
      </c>
      <c r="G581" s="0" t="n">
        <v>0.0797773654916512</v>
      </c>
      <c r="J581" s="0" t="n">
        <v>0.0626440092165899</v>
      </c>
    </row>
    <row r="582" customFormat="false" ht="12.75" hidden="false" customHeight="false" outlineLevel="0" collapsed="false">
      <c r="A582" s="7" t="n">
        <v>0.0645751394859599</v>
      </c>
      <c r="D582" s="0" t="n">
        <v>0.075098814229249</v>
      </c>
      <c r="G582" s="0" t="n">
        <v>0.0909090909090909</v>
      </c>
      <c r="J582" s="0" t="n">
        <v>0.0640841013824885</v>
      </c>
    </row>
    <row r="583" customFormat="false" ht="12.75" hidden="false" customHeight="false" outlineLevel="0" collapsed="false">
      <c r="A583" s="7" t="n">
        <v>0.0621970182017744</v>
      </c>
      <c r="D583" s="0" t="n">
        <v>0.0810276679841897</v>
      </c>
      <c r="G583" s="0" t="n">
        <v>0.0723562152133581</v>
      </c>
      <c r="J583" s="0" t="n">
        <v>0.0648041474654378</v>
      </c>
    </row>
    <row r="584" customFormat="false" ht="12.75" hidden="false" customHeight="false" outlineLevel="0" collapsed="false">
      <c r="A584" s="7" t="n">
        <v>0.0670447269733833</v>
      </c>
      <c r="D584" s="0" t="n">
        <v>0.0882740447957839</v>
      </c>
      <c r="G584" s="0" t="n">
        <v>0.098330241187384</v>
      </c>
      <c r="J584" s="0" t="n">
        <v>0.0668202764976959</v>
      </c>
    </row>
    <row r="585" customFormat="false" ht="12.75" hidden="false" customHeight="false" outlineLevel="0" collapsed="false">
      <c r="A585" s="7" t="n">
        <v>0.064483673282722</v>
      </c>
      <c r="D585" s="0" t="n">
        <v>0.0942028985507246</v>
      </c>
      <c r="G585" s="0" t="n">
        <v>0.0890538033395176</v>
      </c>
      <c r="J585" s="0" t="n">
        <v>0.0668202764976959</v>
      </c>
    </row>
    <row r="586" customFormat="false" ht="12.75" hidden="false" customHeight="false" outlineLevel="0" collapsed="false">
      <c r="A586" s="7" t="n">
        <v>0.0682337876154761</v>
      </c>
      <c r="D586" s="0" t="n">
        <v>0.0948616600790514</v>
      </c>
      <c r="G586" s="0" t="n">
        <v>0.0927643784786642</v>
      </c>
      <c r="J586" s="0" t="n">
        <v>0.0646601382488479</v>
      </c>
    </row>
    <row r="587" customFormat="false" ht="12.75" hidden="false" customHeight="false" outlineLevel="0" collapsed="false">
      <c r="A587" s="7" t="n">
        <v>0.065489801518339</v>
      </c>
      <c r="D587" s="0" t="n">
        <v>0.080368906455863</v>
      </c>
      <c r="G587" s="0" t="n">
        <v>0.103896103896104</v>
      </c>
      <c r="J587" s="0" t="n">
        <v>0.0627880184331797</v>
      </c>
    </row>
    <row r="588" customFormat="false" ht="12.75" hidden="false" customHeight="false" outlineLevel="0" collapsed="false">
      <c r="A588" s="7" t="n">
        <v>0.0649410042989116</v>
      </c>
      <c r="D588" s="0" t="n">
        <v>0.0856389986824769</v>
      </c>
      <c r="G588" s="0" t="n">
        <v>0.0760667903525046</v>
      </c>
      <c r="J588" s="0" t="n">
        <v>0.0617799539170507</v>
      </c>
    </row>
    <row r="589" customFormat="false" ht="12.75" hidden="false" customHeight="false" outlineLevel="0" collapsed="false">
      <c r="A589" s="7" t="n">
        <v>0.0657642001280527</v>
      </c>
      <c r="D589" s="0" t="n">
        <v>0.0790513833992095</v>
      </c>
      <c r="G589" s="0" t="n">
        <v>0.0853432282003711</v>
      </c>
      <c r="J589" s="0" t="n">
        <v>0.061491935483871</v>
      </c>
    </row>
    <row r="590" customFormat="false" ht="12.75" hidden="false" customHeight="false" outlineLevel="0" collapsed="false">
      <c r="A590" s="7" t="n">
        <v>0.0707948413061374</v>
      </c>
      <c r="D590" s="0" t="n">
        <v>0.0843214756258235</v>
      </c>
      <c r="G590" s="0" t="n">
        <v>0.0927643784786642</v>
      </c>
      <c r="J590" s="0" t="n">
        <v>0.0661002304147465</v>
      </c>
    </row>
    <row r="591" customFormat="false" ht="12.75" hidden="false" customHeight="false" outlineLevel="0" collapsed="false">
      <c r="A591" s="7" t="n">
        <v>0.0650324705021495</v>
      </c>
      <c r="D591" s="0" t="n">
        <v>0.0704874835309618</v>
      </c>
      <c r="G591" s="0" t="n">
        <v>0.0816326530612245</v>
      </c>
      <c r="J591" s="0" t="n">
        <v>0.0650921658986175</v>
      </c>
    </row>
    <row r="592" customFormat="false" ht="12.75" hidden="false" customHeight="false" outlineLevel="0" collapsed="false">
      <c r="A592" s="7" t="n">
        <v>0.0661300649410043</v>
      </c>
      <c r="D592" s="0" t="n">
        <v>0.080368906455863</v>
      </c>
      <c r="G592" s="0" t="n">
        <v>0.0890538033395176</v>
      </c>
      <c r="J592" s="0" t="n">
        <v>0.0601958525345622</v>
      </c>
    </row>
    <row r="593" customFormat="false" ht="12.75" hidden="false" customHeight="false" outlineLevel="0" collapsed="false">
      <c r="A593" s="7" t="n">
        <v>0.0631116802341535</v>
      </c>
      <c r="D593" s="0" t="n">
        <v>0.0810276679841897</v>
      </c>
      <c r="G593" s="0" t="n">
        <v>0.11317254174397</v>
      </c>
      <c r="J593" s="0" t="n">
        <v>0.0600518433179724</v>
      </c>
    </row>
    <row r="594" customFormat="false" ht="12.75" hidden="false" customHeight="false" outlineLevel="0" collapsed="false">
      <c r="A594" s="7" t="n">
        <v>0.0632946126406293</v>
      </c>
      <c r="D594" s="0" t="n">
        <v>0.0810276679841897</v>
      </c>
      <c r="G594" s="0" t="n">
        <v>0.0871985157699443</v>
      </c>
      <c r="J594" s="0" t="n">
        <v>0.0675403225806452</v>
      </c>
    </row>
    <row r="595" customFormat="false" ht="12.75" hidden="false" customHeight="false" outlineLevel="0" collapsed="false">
      <c r="A595" s="7" t="n">
        <v>0.0660385987377664</v>
      </c>
      <c r="D595" s="0" t="n">
        <v>0.0757575757575758</v>
      </c>
      <c r="G595" s="0" t="n">
        <v>0.0927643784786642</v>
      </c>
      <c r="J595" s="0" t="n">
        <v>0.0682603686635945</v>
      </c>
    </row>
    <row r="596" customFormat="false" ht="12.75" hidden="false" customHeight="false" outlineLevel="0" collapsed="false">
      <c r="A596" s="7" t="n">
        <v>0.0657642001280527</v>
      </c>
      <c r="D596" s="0" t="n">
        <v>0.0882740447957839</v>
      </c>
      <c r="G596" s="0" t="n">
        <v>0.0723562152133581</v>
      </c>
      <c r="J596" s="0" t="n">
        <v>0.0648041474654378</v>
      </c>
    </row>
    <row r="597" customFormat="false" ht="12.75" hidden="false" customHeight="false" outlineLevel="0" collapsed="false">
      <c r="A597" s="7" t="n">
        <v>0.0658556663312906</v>
      </c>
      <c r="D597" s="0" t="n">
        <v>0.0836627140974967</v>
      </c>
      <c r="G597" s="0" t="n">
        <v>0.0705009276437848</v>
      </c>
      <c r="J597" s="0" t="n">
        <v>0.0587557603686636</v>
      </c>
    </row>
    <row r="598" customFormat="false" ht="12.75" hidden="false" customHeight="false" outlineLevel="0" collapsed="false">
      <c r="A598" s="7" t="n">
        <v>0.0655812677215769</v>
      </c>
      <c r="D598" s="0" t="n">
        <v>0.0737812911725955</v>
      </c>
      <c r="G598" s="0" t="n">
        <v>0.111317254174397</v>
      </c>
      <c r="J598" s="0" t="n">
        <v>0.0625</v>
      </c>
    </row>
    <row r="599" customFormat="false" ht="12.75" hidden="false" customHeight="false" outlineLevel="0" collapsed="false">
      <c r="A599" s="7" t="n">
        <v>0.0624714168114882</v>
      </c>
      <c r="D599" s="0" t="n">
        <v>0.08300395256917</v>
      </c>
      <c r="G599" s="0" t="n">
        <v>0.105751391465677</v>
      </c>
      <c r="J599" s="0" t="n">
        <v>0.0652361751152074</v>
      </c>
    </row>
    <row r="600" customFormat="false" ht="12.75" hidden="false" customHeight="false" outlineLevel="0" collapsed="false">
      <c r="A600" s="7" t="n">
        <v>0.0682337876154761</v>
      </c>
      <c r="D600" s="0" t="n">
        <v>0.0928853754940712</v>
      </c>
      <c r="G600" s="0" t="n">
        <v>0.0760667903525046</v>
      </c>
      <c r="J600" s="0" t="n">
        <v>0.0645161290322581</v>
      </c>
    </row>
    <row r="601" customFormat="false" ht="12.75" hidden="false" customHeight="false" outlineLevel="0" collapsed="false">
      <c r="A601" s="7" t="n">
        <v>0.0615567547791091</v>
      </c>
      <c r="D601" s="0" t="n">
        <v>0.0849802371541502</v>
      </c>
      <c r="G601" s="0" t="n">
        <v>0.0742115027829314</v>
      </c>
      <c r="J601" s="0" t="n">
        <v>0.067684331797235</v>
      </c>
    </row>
    <row r="602" customFormat="false" ht="12.75" hidden="false" customHeight="false" outlineLevel="0" collapsed="false">
      <c r="A602" s="7" t="n">
        <v>0.0621055519985365</v>
      </c>
      <c r="D602" s="0" t="n">
        <v>0.08300395256917</v>
      </c>
      <c r="G602" s="0" t="n">
        <v>0.0927643784786642</v>
      </c>
      <c r="J602" s="0" t="n">
        <v>0.0626440092165899</v>
      </c>
    </row>
    <row r="603" customFormat="false" ht="12.75" hidden="false" customHeight="false" outlineLevel="0" collapsed="false">
      <c r="A603" s="7" t="n">
        <v>0.0675935241928108</v>
      </c>
      <c r="D603" s="0" t="n">
        <v>0.0836627140974967</v>
      </c>
      <c r="G603" s="0" t="n">
        <v>0.0742115027829314</v>
      </c>
      <c r="J603" s="0" t="n">
        <v>0.0612039170506912</v>
      </c>
    </row>
    <row r="604" customFormat="false" ht="12.75" hidden="false" customHeight="false" outlineLevel="0" collapsed="false">
      <c r="A604" s="7" t="n">
        <v>0.0710692399158511</v>
      </c>
      <c r="D604" s="0" t="n">
        <v>0.0909090909090909</v>
      </c>
      <c r="G604" s="0" t="n">
        <v>0.0816326530612245</v>
      </c>
      <c r="J604" s="0" t="n">
        <v>0.0619239631336406</v>
      </c>
    </row>
    <row r="605" customFormat="false" ht="12.75" hidden="false" customHeight="false" outlineLevel="0" collapsed="false">
      <c r="A605" s="7" t="n">
        <v>0.0659471325345285</v>
      </c>
      <c r="D605" s="0" t="n">
        <v>0.0790513833992095</v>
      </c>
      <c r="G605" s="0" t="n">
        <v>0.111317254174397</v>
      </c>
      <c r="J605" s="0" t="n">
        <v>0.065668202764977</v>
      </c>
    </row>
    <row r="606" customFormat="false" ht="12.75" hidden="false" customHeight="false" outlineLevel="0" collapsed="false">
      <c r="A606" s="7" t="n">
        <v>0.0660385987377664</v>
      </c>
      <c r="D606" s="0" t="n">
        <v>0.0718050065876153</v>
      </c>
      <c r="G606" s="0" t="n">
        <v>0.0964749536178108</v>
      </c>
      <c r="J606" s="0" t="n">
        <v>0.0646601382488479</v>
      </c>
    </row>
    <row r="607" customFormat="false" ht="12.75" hidden="false" customHeight="false" outlineLevel="0" collapsed="false">
      <c r="A607" s="7" t="n">
        <v>0.0647580718924358</v>
      </c>
      <c r="D607" s="0" t="n">
        <v>0.104743083003953</v>
      </c>
      <c r="G607" s="0" t="n">
        <v>0.098330241187384</v>
      </c>
      <c r="J607" s="0" t="n">
        <v>0.0623559907834101</v>
      </c>
    </row>
    <row r="608" customFormat="false" ht="12.75" hidden="false" customHeight="false" outlineLevel="0" collapsed="false">
      <c r="A608" s="7" t="n">
        <v>0.0632031464373914</v>
      </c>
      <c r="D608" s="0" t="n">
        <v>0.0988142292490119</v>
      </c>
      <c r="G608" s="0" t="n">
        <v>0.0927643784786642</v>
      </c>
      <c r="J608" s="0" t="n">
        <v>0.0698444700460829</v>
      </c>
    </row>
    <row r="609" customFormat="false" ht="12.75" hidden="false" customHeight="false" outlineLevel="0" collapsed="false">
      <c r="A609" s="7" t="n">
        <v>0.0685081862251898</v>
      </c>
      <c r="D609" s="0" t="n">
        <v>0.08300395256917</v>
      </c>
      <c r="G609" s="0" t="n">
        <v>0.0816326530612245</v>
      </c>
      <c r="J609" s="0" t="n">
        <v>0.0643721198156682</v>
      </c>
    </row>
    <row r="610" customFormat="false" ht="12.75" hidden="false" customHeight="false" outlineLevel="0" collapsed="false">
      <c r="A610" s="7" t="n">
        <v>0.0650324705021495</v>
      </c>
      <c r="D610" s="0" t="n">
        <v>0.0816864295125165</v>
      </c>
      <c r="G610" s="0" t="n">
        <v>0.0853432282003711</v>
      </c>
      <c r="J610" s="0" t="n">
        <v>0.0643721198156682</v>
      </c>
    </row>
    <row r="611" customFormat="false" ht="12.75" hidden="false" customHeight="false" outlineLevel="0" collapsed="false">
      <c r="A611" s="7" t="n">
        <v>0.0657642001280527</v>
      </c>
      <c r="D611" s="0" t="n">
        <v>0.0909090909090909</v>
      </c>
      <c r="G611" s="0" t="n">
        <v>0.0705009276437848</v>
      </c>
      <c r="J611" s="0" t="n">
        <v>0.0609158986175115</v>
      </c>
    </row>
    <row r="612" customFormat="false" ht="12.75" hidden="false" customHeight="false" outlineLevel="0" collapsed="false">
      <c r="A612" s="7" t="n">
        <v>0.064483673282722</v>
      </c>
      <c r="D612" s="0" t="n">
        <v>0.0862977602108037</v>
      </c>
      <c r="G612" s="0" t="n">
        <v>0.098330241187384</v>
      </c>
      <c r="J612" s="0" t="n">
        <v>0.0639400921658986</v>
      </c>
    </row>
    <row r="613" customFormat="false" ht="12.75" hidden="false" customHeight="false" outlineLevel="0" collapsed="false">
      <c r="A613" s="7" t="n">
        <v>0.0632946126406293</v>
      </c>
      <c r="D613" s="0" t="n">
        <v>0.0810276679841897</v>
      </c>
      <c r="G613" s="0" t="n">
        <v>0.0909090909090909</v>
      </c>
      <c r="J613" s="0" t="n">
        <v>0.0613479262672811</v>
      </c>
    </row>
    <row r="614" customFormat="false" ht="12.75" hidden="false" customHeight="false" outlineLevel="0" collapsed="false">
      <c r="A614" s="7" t="n">
        <v>0.0617396871855849</v>
      </c>
      <c r="D614" s="0" t="n">
        <v>0.0816864295125165</v>
      </c>
      <c r="G614" s="0" t="n">
        <v>0.0779220779220779</v>
      </c>
      <c r="J614" s="0" t="n">
        <v>0.0655241935483871</v>
      </c>
    </row>
    <row r="615" customFormat="false" ht="12.75" hidden="false" customHeight="false" outlineLevel="0" collapsed="false">
      <c r="A615" s="7" t="n">
        <v>0.0684167200219519</v>
      </c>
      <c r="D615" s="0" t="n">
        <v>0.0856389986824769</v>
      </c>
      <c r="G615" s="0" t="n">
        <v>0.0890538033395176</v>
      </c>
      <c r="J615" s="0" t="n">
        <v>0.0600518433179724</v>
      </c>
    </row>
    <row r="616" customFormat="false" ht="12.75" hidden="false" customHeight="false" outlineLevel="0" collapsed="false">
      <c r="A616" s="7" t="n">
        <v>0.0666788621604317</v>
      </c>
      <c r="D616" s="0" t="n">
        <v>0.0783926218708827</v>
      </c>
      <c r="G616" s="0" t="n">
        <v>0.098330241187384</v>
      </c>
      <c r="J616" s="0" t="n">
        <v>0.0669642857142857</v>
      </c>
    </row>
    <row r="617" customFormat="false" ht="12.75" hidden="false" customHeight="false" outlineLevel="0" collapsed="false">
      <c r="A617" s="7" t="n">
        <v>0.0630202140309156</v>
      </c>
      <c r="D617" s="0" t="n">
        <v>0.0810276679841897</v>
      </c>
      <c r="G617" s="0" t="n">
        <v>0.0871985157699443</v>
      </c>
      <c r="J617" s="0" t="n">
        <v>0.067684331797235</v>
      </c>
    </row>
    <row r="618" customFormat="false" ht="12.75" hidden="false" customHeight="false" outlineLevel="0" collapsed="false">
      <c r="A618" s="7" t="n">
        <v>0.0625628830147261</v>
      </c>
      <c r="D618" s="0" t="n">
        <v>0.08300395256917</v>
      </c>
      <c r="G618" s="0" t="n">
        <v>0.0927643784786642</v>
      </c>
      <c r="J618" s="0" t="n">
        <v>0.0689804147465438</v>
      </c>
    </row>
    <row r="619" customFormat="false" ht="12.75" hidden="false" customHeight="false" outlineLevel="0" collapsed="false">
      <c r="A619" s="7" t="n">
        <v>0.0648495380956736</v>
      </c>
      <c r="D619" s="0" t="n">
        <v>0.077733860342556</v>
      </c>
      <c r="G619" s="0" t="n">
        <v>0.0871985157699443</v>
      </c>
      <c r="J619" s="0" t="n">
        <v>0.0636520737327189</v>
      </c>
    </row>
    <row r="620" customFormat="false" ht="12.75" hidden="false" customHeight="false" outlineLevel="0" collapsed="false">
      <c r="A620" s="7" t="n">
        <v>0.0686911186316656</v>
      </c>
      <c r="D620" s="0" t="n">
        <v>0.0968379446640316</v>
      </c>
      <c r="G620" s="0" t="n">
        <v>0.0797773654916512</v>
      </c>
      <c r="J620" s="0" t="n">
        <v>0.0633640552995392</v>
      </c>
    </row>
    <row r="621" customFormat="false" ht="12.75" hidden="false" customHeight="false" outlineLevel="0" collapsed="false">
      <c r="A621" s="7" t="n">
        <v>0.0681423214122382</v>
      </c>
      <c r="D621" s="0" t="n">
        <v>0.0915678524374176</v>
      </c>
      <c r="G621" s="0" t="n">
        <v>0.0834879406307978</v>
      </c>
      <c r="J621" s="0" t="n">
        <v>0.0622119815668203</v>
      </c>
    </row>
    <row r="622" customFormat="false" ht="12.75" hidden="false" customHeight="false" outlineLevel="0" collapsed="false">
      <c r="A622" s="7" t="n">
        <v>0.0638434098600567</v>
      </c>
      <c r="D622" s="0" t="n">
        <v>0.0895915678524374</v>
      </c>
      <c r="G622" s="0" t="n">
        <v>0.0723562152133581</v>
      </c>
      <c r="J622" s="0" t="n">
        <v>0.0653801843317972</v>
      </c>
    </row>
    <row r="623" customFormat="false" ht="12.75" hidden="false" customHeight="false" outlineLevel="0" collapsed="false">
      <c r="A623" s="7" t="n">
        <v>0.065489801518339</v>
      </c>
      <c r="D623" s="0" t="n">
        <v>0.0856389986824769</v>
      </c>
      <c r="G623" s="0" t="n">
        <v>0.0964749536178108</v>
      </c>
      <c r="J623" s="0" t="n">
        <v>0.0655241935483871</v>
      </c>
    </row>
    <row r="624" customFormat="false" ht="12.75" hidden="false" customHeight="false" outlineLevel="0" collapsed="false">
      <c r="A624" s="7" t="n">
        <v>0.0652154029086253</v>
      </c>
      <c r="D624" s="0" t="n">
        <v>0.0928853754940712</v>
      </c>
      <c r="G624" s="0" t="n">
        <v>0.0760667903525046</v>
      </c>
      <c r="J624" s="0" t="n">
        <v>0.0691244239631336</v>
      </c>
    </row>
    <row r="625" customFormat="false" ht="12.75" hidden="false" customHeight="false" outlineLevel="0" collapsed="false">
      <c r="A625" s="7" t="n">
        <v>0.0643007408762462</v>
      </c>
      <c r="D625" s="0" t="n">
        <v>0.0810276679841897</v>
      </c>
      <c r="G625" s="0" t="n">
        <v>0.0723562152133581</v>
      </c>
      <c r="J625" s="0" t="n">
        <v>0.0622119815668203</v>
      </c>
    </row>
    <row r="626" customFormat="false" ht="12.75" hidden="false" customHeight="false" outlineLevel="0" collapsed="false">
      <c r="A626" s="7" t="n">
        <v>0.0651239367053874</v>
      </c>
      <c r="D626" s="0" t="n">
        <v>0.0869565217391304</v>
      </c>
      <c r="G626" s="0" t="n">
        <v>0.0946196660482375</v>
      </c>
      <c r="J626" s="0" t="n">
        <v>0.0604838709677419</v>
      </c>
    </row>
    <row r="627" customFormat="false" ht="12.75" hidden="false" customHeight="false" outlineLevel="0" collapsed="false">
      <c r="A627" s="7" t="n">
        <v>0.0634775450471051</v>
      </c>
      <c r="D627" s="0" t="n">
        <v>0.0770750988142292</v>
      </c>
      <c r="G627" s="0" t="n">
        <v>0.0723562152133581</v>
      </c>
      <c r="J627" s="0" t="n">
        <v>0.0648041474654378</v>
      </c>
    </row>
    <row r="628" customFormat="false" ht="12.75" hidden="false" customHeight="false" outlineLevel="0" collapsed="false">
      <c r="A628" s="7" t="n">
        <v>0.0617396871855849</v>
      </c>
      <c r="D628" s="0" t="n">
        <v>0.0955204216073781</v>
      </c>
      <c r="G628" s="0" t="n">
        <v>0.0964749536178108</v>
      </c>
      <c r="J628" s="0" t="n">
        <v>0.061491935483871</v>
      </c>
    </row>
    <row r="629" customFormat="false" ht="12.75" hidden="false" customHeight="false" outlineLevel="0" collapsed="false">
      <c r="A629" s="7" t="n">
        <v>0.0603676941370164</v>
      </c>
      <c r="D629" s="0" t="n">
        <v>0.0757575757575758</v>
      </c>
      <c r="G629" s="0" t="n">
        <v>0.0909090909090909</v>
      </c>
      <c r="J629" s="0" t="n">
        <v>0.0668202764976959</v>
      </c>
    </row>
    <row r="630" customFormat="false" ht="12.75" hidden="false" customHeight="false" outlineLevel="0" collapsed="false">
      <c r="A630" s="7" t="n">
        <v>0.0660385987377664</v>
      </c>
      <c r="D630" s="0" t="n">
        <v>0.0764163372859025</v>
      </c>
      <c r="G630" s="0" t="n">
        <v>0.0723562152133581</v>
      </c>
      <c r="J630" s="0" t="n">
        <v>0.0663882488479263</v>
      </c>
    </row>
    <row r="631" customFormat="false" ht="12.75" hidden="false" customHeight="false" outlineLevel="0" collapsed="false">
      <c r="A631" s="7" t="n">
        <v>0.0656727339248148</v>
      </c>
      <c r="D631" s="0" t="n">
        <v>0.0849802371541502</v>
      </c>
      <c r="G631" s="0" t="n">
        <v>0.0612244897959184</v>
      </c>
      <c r="J631" s="0" t="n">
        <v>0.0632200460829493</v>
      </c>
    </row>
    <row r="632" customFormat="false" ht="12.75" hidden="false" customHeight="false" outlineLevel="0" collapsed="false">
      <c r="A632" s="7" t="n">
        <v>0.0630202140309156</v>
      </c>
      <c r="D632" s="0" t="n">
        <v>0.0935441370223979</v>
      </c>
      <c r="G632" s="0" t="n">
        <v>0.0834879406307978</v>
      </c>
      <c r="J632" s="0" t="n">
        <v>0.0681163594470046</v>
      </c>
    </row>
    <row r="633" customFormat="false" ht="12.75" hidden="false" customHeight="false" outlineLevel="0" collapsed="false">
      <c r="A633" s="7" t="n">
        <v>0.0632946126406293</v>
      </c>
      <c r="D633" s="0" t="n">
        <v>0.0823451910408432</v>
      </c>
      <c r="G633" s="0" t="n">
        <v>0.0742115027829314</v>
      </c>
      <c r="J633" s="0" t="n">
        <v>0.0636520737327189</v>
      </c>
    </row>
    <row r="634" customFormat="false" ht="12.75" hidden="false" customHeight="false" outlineLevel="0" collapsed="false">
      <c r="A634" s="7" t="n">
        <v>0.0688740510381414</v>
      </c>
      <c r="D634" s="0" t="n">
        <v>0.0843214756258235</v>
      </c>
      <c r="G634" s="0" t="n">
        <v>0.0760667903525046</v>
      </c>
      <c r="J634" s="0" t="n">
        <v>0.0662442396313364</v>
      </c>
    </row>
    <row r="635" customFormat="false" ht="12.75" hidden="false" customHeight="false" outlineLevel="0" collapsed="false">
      <c r="A635" s="7" t="n">
        <v>0.0636604774535809</v>
      </c>
      <c r="D635" s="0" t="n">
        <v>0.0790513833992095</v>
      </c>
      <c r="G635" s="0" t="n">
        <v>0.0871985157699443</v>
      </c>
      <c r="J635" s="0" t="n">
        <v>0.0648041474654378</v>
      </c>
    </row>
    <row r="636" customFormat="false" ht="12.75" hidden="false" customHeight="false" outlineLevel="0" collapsed="false">
      <c r="A636" s="7" t="n">
        <v>0.0653068691118632</v>
      </c>
      <c r="D636" s="0" t="n">
        <v>0.0849802371541502</v>
      </c>
      <c r="G636" s="0" t="n">
        <v>0.0742115027829314</v>
      </c>
      <c r="J636" s="0" t="n">
        <v>0.0698444700460829</v>
      </c>
    </row>
    <row r="637" customFormat="false" ht="12.75" hidden="false" customHeight="false" outlineLevel="0" collapsed="false">
      <c r="A637" s="7" t="n">
        <v>0.0648495380956736</v>
      </c>
      <c r="D637" s="0" t="n">
        <v>0.0823451910408432</v>
      </c>
      <c r="G637" s="0" t="n">
        <v>0.0797773654916512</v>
      </c>
      <c r="J637" s="0" t="n">
        <v>0.0609158986175115</v>
      </c>
    </row>
    <row r="638" customFormat="false" ht="12.75" hidden="false" customHeight="false" outlineLevel="0" collapsed="false">
      <c r="A638" s="7" t="n">
        <v>0.0703375102899479</v>
      </c>
      <c r="D638" s="0" t="n">
        <v>0.0816864295125165</v>
      </c>
      <c r="G638" s="0" t="n">
        <v>0.0909090909090909</v>
      </c>
      <c r="J638" s="0" t="n">
        <v>0.0630760368663594</v>
      </c>
    </row>
    <row r="639" customFormat="false" ht="12.75" hidden="false" customHeight="false" outlineLevel="0" collapsed="false">
      <c r="A639" s="7" t="n">
        <v>0.0674105917863349</v>
      </c>
      <c r="D639" s="0" t="n">
        <v>0.0902503293807642</v>
      </c>
      <c r="G639" s="0" t="n">
        <v>0.0853432282003711</v>
      </c>
      <c r="J639" s="0" t="n">
        <v>0.0655241935483871</v>
      </c>
    </row>
    <row r="640" customFormat="false" ht="12.75" hidden="false" customHeight="false" outlineLevel="0" collapsed="false">
      <c r="A640" s="7" t="n">
        <v>0.0628372816244398</v>
      </c>
      <c r="D640" s="0" t="n">
        <v>0.077733860342556</v>
      </c>
      <c r="G640" s="0" t="n">
        <v>0.0946196660482375</v>
      </c>
      <c r="J640" s="0" t="n">
        <v>0.0637960829493088</v>
      </c>
    </row>
    <row r="641" customFormat="false" ht="12.75" hidden="false" customHeight="false" outlineLevel="0" collapsed="false">
      <c r="A641" s="7" t="n">
        <v>0.0617396871855849</v>
      </c>
      <c r="D641" s="0" t="n">
        <v>0.0856389986824769</v>
      </c>
      <c r="G641" s="0" t="n">
        <v>0.0890538033395176</v>
      </c>
      <c r="J641" s="0" t="n">
        <v>0.061491935483871</v>
      </c>
    </row>
    <row r="642" customFormat="false" ht="12.75" hidden="false" customHeight="false" outlineLevel="0" collapsed="false">
      <c r="A642" s="7" t="n">
        <v>0.0701545778834721</v>
      </c>
      <c r="D642" s="0" t="n">
        <v>0.0895915678524374</v>
      </c>
      <c r="G642" s="0" t="n">
        <v>0.100185528756957</v>
      </c>
      <c r="J642" s="0" t="n">
        <v>0.0668202764976959</v>
      </c>
    </row>
    <row r="643" customFormat="false" ht="12.75" hidden="false" customHeight="false" outlineLevel="0" collapsed="false">
      <c r="A643" s="7" t="n">
        <v>0.0634775450471051</v>
      </c>
      <c r="D643" s="0" t="n">
        <v>0.114624505928854</v>
      </c>
      <c r="G643" s="0" t="n">
        <v>0.111317254174397</v>
      </c>
      <c r="J643" s="0" t="n">
        <v>0.0699884792626728</v>
      </c>
    </row>
    <row r="644" customFormat="false" ht="12.75" hidden="false" customHeight="false" outlineLevel="0" collapsed="false">
      <c r="A644" s="7" t="n">
        <v>0.0652154029086253</v>
      </c>
      <c r="D644" s="0" t="n">
        <v>0.0856389986824769</v>
      </c>
      <c r="G644" s="0" t="n">
        <v>0.0723562152133581</v>
      </c>
      <c r="J644" s="0" t="n">
        <v>0.0655241935483871</v>
      </c>
    </row>
    <row r="645" customFormat="false" ht="12.75" hidden="false" customHeight="false" outlineLevel="0" collapsed="false">
      <c r="A645" s="7" t="n">
        <v>0.0640263422665325</v>
      </c>
      <c r="D645" s="0" t="n">
        <v>0.0849802371541502</v>
      </c>
      <c r="G645" s="0" t="n">
        <v>0.098330241187384</v>
      </c>
      <c r="J645" s="0" t="n">
        <v>0.063508064516129</v>
      </c>
    </row>
    <row r="646" customFormat="false" ht="12.75" hidden="false" customHeight="false" outlineLevel="0" collapsed="false">
      <c r="A646" s="7" t="n">
        <v>0.0666788621604317</v>
      </c>
      <c r="D646" s="0" t="n">
        <v>0.0862977602108037</v>
      </c>
      <c r="G646" s="0" t="n">
        <v>0.0705009276437848</v>
      </c>
      <c r="J646" s="0" t="n">
        <v>0.0633640552995392</v>
      </c>
    </row>
    <row r="647" customFormat="false" ht="12.75" hidden="false" customHeight="false" outlineLevel="0" collapsed="false">
      <c r="A647" s="7" t="n">
        <v>0.0667703283636696</v>
      </c>
      <c r="D647" s="0" t="n">
        <v>0.0889328063241107</v>
      </c>
      <c r="G647" s="0" t="n">
        <v>0.102040816326531</v>
      </c>
      <c r="J647" s="0" t="n">
        <v>0.0649481566820276</v>
      </c>
    </row>
    <row r="648" customFormat="false" ht="12.75" hidden="false" customHeight="false" outlineLevel="0" collapsed="false">
      <c r="A648" s="7" t="n">
        <v>0.0619226195920607</v>
      </c>
      <c r="D648" s="0" t="n">
        <v>0.0902503293807642</v>
      </c>
      <c r="G648" s="0" t="n">
        <v>0.0797773654916512</v>
      </c>
      <c r="J648" s="0" t="n">
        <v>0.0629320276497696</v>
      </c>
    </row>
    <row r="649" customFormat="false" ht="12.75" hidden="false" customHeight="false" outlineLevel="0" collapsed="false">
      <c r="A649" s="7" t="n">
        <v>0.0650324705021495</v>
      </c>
      <c r="D649" s="0" t="n">
        <v>0.0816864295125165</v>
      </c>
      <c r="G649" s="0" t="n">
        <v>0.10760667903525</v>
      </c>
      <c r="J649" s="0" t="n">
        <v>0.0695564516129032</v>
      </c>
    </row>
    <row r="650" customFormat="false" ht="12.75" hidden="false" customHeight="false" outlineLevel="0" collapsed="false">
      <c r="A650" s="7" t="n">
        <v>0.0687825848349035</v>
      </c>
      <c r="D650" s="0" t="n">
        <v>0.0856389986824769</v>
      </c>
      <c r="G650" s="0" t="n">
        <v>0.0686456400742115</v>
      </c>
      <c r="J650" s="0" t="n">
        <v>0.0665322580645161</v>
      </c>
    </row>
    <row r="651" customFormat="false" ht="12.75" hidden="false" customHeight="false" outlineLevel="0" collapsed="false">
      <c r="A651" s="7" t="n">
        <v>0.0639348760632946</v>
      </c>
      <c r="D651" s="0" t="n">
        <v>0.0816864295125165</v>
      </c>
      <c r="G651" s="0" t="n">
        <v>0.0853432282003711</v>
      </c>
      <c r="J651" s="0" t="n">
        <v>0.0629320276497696</v>
      </c>
    </row>
    <row r="652" customFormat="false" ht="12.75" hidden="false" customHeight="false" outlineLevel="0" collapsed="false">
      <c r="A652" s="7" t="n">
        <v>0.0624714168114882</v>
      </c>
      <c r="D652" s="0" t="n">
        <v>0.0988142292490119</v>
      </c>
      <c r="G652" s="0" t="n">
        <v>0.0834879406307978</v>
      </c>
      <c r="J652" s="0" t="n">
        <v>0.0653801843317972</v>
      </c>
    </row>
    <row r="653" customFormat="false" ht="12.75" hidden="false" customHeight="false" outlineLevel="0" collapsed="false">
      <c r="A653" s="7" t="n">
        <v>0.0667703283636696</v>
      </c>
      <c r="D653" s="0" t="n">
        <v>0.08300395256917</v>
      </c>
      <c r="G653" s="0" t="n">
        <v>0.0946196660482375</v>
      </c>
      <c r="J653" s="0" t="n">
        <v>0.0600518433179724</v>
      </c>
    </row>
    <row r="654" customFormat="false" ht="12.75" hidden="false" customHeight="false" outlineLevel="0" collapsed="false">
      <c r="A654" s="7" t="n">
        <v>0.0627458154212019</v>
      </c>
      <c r="D654" s="0" t="n">
        <v>0.101449275362319</v>
      </c>
      <c r="G654" s="0" t="n">
        <v>0.0890538033395176</v>
      </c>
      <c r="J654" s="0" t="n">
        <v>0.0622119815668203</v>
      </c>
    </row>
    <row r="655" customFormat="false" ht="12.75" hidden="false" customHeight="false" outlineLevel="0" collapsed="false">
      <c r="A655" s="7" t="n">
        <v>0.0666788621604317</v>
      </c>
      <c r="D655" s="0" t="n">
        <v>0.0902503293807642</v>
      </c>
      <c r="G655" s="0" t="n">
        <v>0.0964749536178108</v>
      </c>
      <c r="J655" s="0" t="n">
        <v>0.0688364055299539</v>
      </c>
    </row>
    <row r="656" customFormat="false" ht="12.75" hidden="false" customHeight="false" outlineLevel="0" collapsed="false">
      <c r="A656" s="7" t="n">
        <v>0.0668617945669075</v>
      </c>
      <c r="D656" s="0" t="n">
        <v>0.0757575757575758</v>
      </c>
      <c r="G656" s="0" t="n">
        <v>0.0705009276437848</v>
      </c>
      <c r="J656" s="0" t="n">
        <v>0.0623559907834101</v>
      </c>
    </row>
    <row r="657" customFormat="false" ht="12.75" hidden="false" customHeight="false" outlineLevel="0" collapsed="false">
      <c r="A657" s="7" t="n">
        <v>0.0658556663312906</v>
      </c>
      <c r="D657" s="0" t="n">
        <v>0.0770750988142292</v>
      </c>
      <c r="G657" s="0" t="n">
        <v>0.0686456400742115</v>
      </c>
      <c r="J657" s="0" t="n">
        <v>0.0627880184331797</v>
      </c>
    </row>
    <row r="658" customFormat="false" ht="12.75" hidden="false" customHeight="false" outlineLevel="0" collapsed="false">
      <c r="A658" s="7" t="n">
        <v>0.0631116802341535</v>
      </c>
      <c r="D658" s="0" t="n">
        <v>0.0882740447957839</v>
      </c>
      <c r="G658" s="0" t="n">
        <v>0.0556586270871985</v>
      </c>
      <c r="J658" s="0" t="n">
        <v>0.059331797235023</v>
      </c>
    </row>
    <row r="659" customFormat="false" ht="12.75" hidden="false" customHeight="false" outlineLevel="0" collapsed="false">
      <c r="A659" s="7" t="n">
        <v>0.0646666056891978</v>
      </c>
      <c r="D659" s="0" t="n">
        <v>0.08300395256917</v>
      </c>
      <c r="G659" s="0" t="n">
        <v>0.0797773654916512</v>
      </c>
      <c r="J659" s="0" t="n">
        <v>0.0613479262672811</v>
      </c>
    </row>
    <row r="660" customFormat="false" ht="12.75" hidden="false" customHeight="false" outlineLevel="0" collapsed="false">
      <c r="A660" s="7" t="n">
        <v>0.0640263422665325</v>
      </c>
      <c r="D660" s="0" t="n">
        <v>0.0823451910408432</v>
      </c>
      <c r="G660" s="0" t="n">
        <v>0.0779220779220779</v>
      </c>
      <c r="J660" s="0" t="n">
        <v>0.0626440092165899</v>
      </c>
    </row>
    <row r="661" customFormat="false" ht="12.75" hidden="false" customHeight="false" outlineLevel="0" collapsed="false">
      <c r="A661" s="7" t="n">
        <v>0.0610079575596817</v>
      </c>
      <c r="D661" s="0" t="n">
        <v>0.0823451910408432</v>
      </c>
      <c r="G661" s="0" t="n">
        <v>0.0742115027829314</v>
      </c>
      <c r="J661" s="0" t="n">
        <v>0.0672523041474654</v>
      </c>
    </row>
    <row r="662" customFormat="false" ht="12.75" hidden="false" customHeight="false" outlineLevel="0" collapsed="false">
      <c r="A662" s="7" t="n">
        <v>0.0627458154212019</v>
      </c>
      <c r="D662" s="0" t="n">
        <v>0.0862977602108037</v>
      </c>
      <c r="G662" s="0" t="n">
        <v>0.0667903525046382</v>
      </c>
      <c r="J662" s="0" t="n">
        <v>0.0636520737327189</v>
      </c>
    </row>
    <row r="663" customFormat="false" ht="12.75" hidden="false" customHeight="false" outlineLevel="0" collapsed="false">
      <c r="A663" s="7" t="n">
        <v>0.0674105917863349</v>
      </c>
      <c r="D663" s="0" t="n">
        <v>0.106060606060606</v>
      </c>
      <c r="G663" s="0" t="n">
        <v>0.0890538033395176</v>
      </c>
      <c r="J663" s="0" t="n">
        <v>0.0668202764976959</v>
      </c>
    </row>
    <row r="664" customFormat="false" ht="12.75" hidden="false" customHeight="false" outlineLevel="0" collapsed="false">
      <c r="A664" s="7" t="n">
        <v>0.0636604774535809</v>
      </c>
      <c r="D664" s="0" t="n">
        <v>0.0961791831357049</v>
      </c>
      <c r="G664" s="0" t="n">
        <v>0.0927643784786642</v>
      </c>
      <c r="J664" s="0" t="n">
        <v>0.0633640552995392</v>
      </c>
    </row>
    <row r="665" customFormat="false" ht="12.75" hidden="false" customHeight="false" outlineLevel="0" collapsed="false">
      <c r="A665" s="7" t="n">
        <v>0.0637519436568188</v>
      </c>
      <c r="D665" s="0" t="n">
        <v>0.0849802371541502</v>
      </c>
      <c r="G665" s="0" t="n">
        <v>0.0705009276437848</v>
      </c>
      <c r="J665" s="0" t="n">
        <v>0.0629320276497696</v>
      </c>
    </row>
    <row r="666" customFormat="false" ht="12.75" hidden="false" customHeight="false" outlineLevel="0" collapsed="false">
      <c r="A666" s="7" t="n">
        <v>0.0622884844050123</v>
      </c>
      <c r="D666" s="0" t="n">
        <v>0.0816864295125165</v>
      </c>
      <c r="G666" s="0" t="n">
        <v>0.0742115027829314</v>
      </c>
      <c r="J666" s="0" t="n">
        <v>0.067684331797235</v>
      </c>
    </row>
    <row r="667" customFormat="false" ht="12.75" hidden="false" customHeight="false" outlineLevel="0" collapsed="false">
      <c r="A667" s="7" t="n">
        <v>0.0639348760632946</v>
      </c>
      <c r="D667" s="0" t="n">
        <v>0.0876152832674572</v>
      </c>
      <c r="G667" s="0" t="n">
        <v>0.0946196660482375</v>
      </c>
      <c r="J667" s="0" t="n">
        <v>0.0577476958525346</v>
      </c>
    </row>
    <row r="668" customFormat="false" ht="12.75" hidden="false" customHeight="false" outlineLevel="0" collapsed="false">
      <c r="A668" s="7" t="n">
        <v>0.0618311533888228</v>
      </c>
      <c r="D668" s="0" t="n">
        <v>0.0790513833992095</v>
      </c>
      <c r="G668" s="0" t="n">
        <v>0.0797773654916512</v>
      </c>
      <c r="J668" s="0" t="n">
        <v>0.0642281105990783</v>
      </c>
    </row>
    <row r="669" customFormat="false" ht="12.75" hidden="false" customHeight="false" outlineLevel="0" collapsed="false">
      <c r="A669" s="7" t="n">
        <v>0.0633860788438672</v>
      </c>
      <c r="D669" s="0" t="n">
        <v>0.0764163372859025</v>
      </c>
      <c r="G669" s="0" t="n">
        <v>0.102040816326531</v>
      </c>
      <c r="J669" s="0" t="n">
        <v>0.0661002304147465</v>
      </c>
    </row>
    <row r="670" customFormat="false" ht="12.75" hidden="false" customHeight="false" outlineLevel="0" collapsed="false">
      <c r="A670" s="7" t="n">
        <v>0.0609164913564438</v>
      </c>
      <c r="D670" s="0" t="n">
        <v>0.0744400527009223</v>
      </c>
      <c r="G670" s="0" t="n">
        <v>0.102040816326531</v>
      </c>
      <c r="J670" s="0" t="n">
        <v>0.0577476958525346</v>
      </c>
    </row>
    <row r="671" customFormat="false" ht="12.75" hidden="false" customHeight="false" outlineLevel="0" collapsed="false">
      <c r="A671" s="7" t="n">
        <v>0.0603676941370164</v>
      </c>
      <c r="D671" s="0" t="n">
        <v>0.0974967061923584</v>
      </c>
      <c r="G671" s="0" t="n">
        <v>0.0871985157699443</v>
      </c>
      <c r="J671" s="0" t="n">
        <v>0.067684331797235</v>
      </c>
    </row>
    <row r="672" customFormat="false" ht="12.75" hidden="false" customHeight="false" outlineLevel="0" collapsed="false">
      <c r="A672" s="7" t="n">
        <v>0.0682337876154761</v>
      </c>
      <c r="D672" s="0" t="n">
        <v>0.0836627140974967</v>
      </c>
      <c r="G672" s="0" t="n">
        <v>0.103896103896104</v>
      </c>
      <c r="J672" s="0" t="n">
        <v>0.0652361751152074</v>
      </c>
    </row>
    <row r="673" customFormat="false" ht="12.75" hidden="false" customHeight="false" outlineLevel="0" collapsed="false">
      <c r="A673" s="7" t="n">
        <v>0.0632946126406293</v>
      </c>
      <c r="D673" s="0" t="n">
        <v>0.0744400527009223</v>
      </c>
      <c r="G673" s="0" t="n">
        <v>0.0834879406307978</v>
      </c>
      <c r="J673" s="0" t="n">
        <v>0.063508064516129</v>
      </c>
    </row>
    <row r="674" customFormat="false" ht="12.75" hidden="false" customHeight="false" outlineLevel="0" collapsed="false">
      <c r="A674" s="7" t="n">
        <v>0.0676849903960487</v>
      </c>
      <c r="D674" s="0" t="n">
        <v>0.0889328063241107</v>
      </c>
      <c r="G674" s="0" t="n">
        <v>0.0909090909090909</v>
      </c>
      <c r="J674" s="0" t="n">
        <v>0.0623559907834101</v>
      </c>
    </row>
    <row r="675" customFormat="false" ht="12.75" hidden="false" customHeight="false" outlineLevel="0" collapsed="false">
      <c r="A675" s="7" t="n">
        <v>0.0648495380956736</v>
      </c>
      <c r="D675" s="0" t="n">
        <v>0.075098814229249</v>
      </c>
      <c r="G675" s="0" t="n">
        <v>0.0760667903525046</v>
      </c>
      <c r="J675" s="0" t="n">
        <v>0.0636520737327189</v>
      </c>
    </row>
    <row r="676" customFormat="false" ht="12.75" hidden="false" customHeight="false" outlineLevel="0" collapsed="false">
      <c r="A676" s="7" t="n">
        <v>0.0651239367053874</v>
      </c>
      <c r="D676" s="0" t="n">
        <v>0.0862977602108037</v>
      </c>
      <c r="G676" s="0" t="n">
        <v>0.0890538033395176</v>
      </c>
      <c r="J676" s="0" t="n">
        <v>0.0604838709677419</v>
      </c>
    </row>
    <row r="677" customFormat="false" ht="12.75" hidden="false" customHeight="false" outlineLevel="0" collapsed="false">
      <c r="A677" s="7" t="n">
        <v>0.0589042348852099</v>
      </c>
      <c r="D677" s="0" t="n">
        <v>0.0882740447957839</v>
      </c>
      <c r="G677" s="0" t="n">
        <v>0.098330241187384</v>
      </c>
      <c r="J677" s="0" t="n">
        <v>0.0590437788018433</v>
      </c>
    </row>
    <row r="678" customFormat="false" ht="12.75" hidden="false" customHeight="false" outlineLevel="0" collapsed="false">
      <c r="A678" s="7" t="n">
        <v>0.0637519436568188</v>
      </c>
      <c r="D678" s="0" t="n">
        <v>0.0922266139657444</v>
      </c>
      <c r="G678" s="0" t="n">
        <v>0.0779220779220779</v>
      </c>
      <c r="J678" s="0" t="n">
        <v>0.0610599078341014</v>
      </c>
    </row>
    <row r="679" customFormat="false" ht="12.75" hidden="false" customHeight="false" outlineLevel="0" collapsed="false">
      <c r="A679" s="7" t="n">
        <v>0.066404463550718</v>
      </c>
      <c r="D679" s="0" t="n">
        <v>0.0810276679841897</v>
      </c>
      <c r="G679" s="0" t="n">
        <v>0.0834879406307978</v>
      </c>
      <c r="J679" s="0" t="n">
        <v>0.063508064516129</v>
      </c>
    </row>
    <row r="680" customFormat="false" ht="12.75" hidden="false" customHeight="false" outlineLevel="0" collapsed="false">
      <c r="A680" s="7" t="n">
        <v>0.064483673282722</v>
      </c>
      <c r="D680" s="0" t="n">
        <v>0.0882740447957839</v>
      </c>
      <c r="G680" s="0" t="n">
        <v>0.0946196660482375</v>
      </c>
      <c r="J680" s="0" t="n">
        <v>0.0684043778801843</v>
      </c>
    </row>
    <row r="681" customFormat="false" ht="12.75" hidden="false" customHeight="false" outlineLevel="0" collapsed="false">
      <c r="A681" s="7" t="n">
        <v>0.0659471325345285</v>
      </c>
      <c r="D681" s="0" t="n">
        <v>0.0843214756258235</v>
      </c>
      <c r="G681" s="0" t="n">
        <v>0.0853432282003711</v>
      </c>
      <c r="J681" s="0" t="n">
        <v>0.0627880184331797</v>
      </c>
    </row>
    <row r="682" customFormat="false" ht="12.75" hidden="false" customHeight="false" outlineLevel="0" collapsed="false">
      <c r="A682" s="7" t="n">
        <v>0.0667703283636696</v>
      </c>
      <c r="D682" s="0" t="n">
        <v>0.0790513833992095</v>
      </c>
      <c r="G682" s="0" t="n">
        <v>0.0871985157699443</v>
      </c>
      <c r="J682" s="0" t="n">
        <v>0.0596198156682028</v>
      </c>
    </row>
    <row r="683" customFormat="false" ht="12.75" hidden="false" customHeight="false" outlineLevel="0" collapsed="false">
      <c r="A683" s="7" t="n">
        <v>0.0672276593798591</v>
      </c>
      <c r="D683" s="0" t="n">
        <v>0.0869565217391304</v>
      </c>
      <c r="G683" s="0" t="n">
        <v>0.0723562152133581</v>
      </c>
      <c r="J683" s="0" t="n">
        <v>0.0620679723502304</v>
      </c>
    </row>
    <row r="684" customFormat="false" ht="12.75" hidden="false" customHeight="false" outlineLevel="0" collapsed="false">
      <c r="A684" s="7" t="n">
        <v>0.0643007408762462</v>
      </c>
      <c r="D684" s="0" t="n">
        <v>0.0744400527009223</v>
      </c>
      <c r="G684" s="0" t="n">
        <v>0.051948051948052</v>
      </c>
      <c r="J684" s="0" t="n">
        <v>0.067684331797235</v>
      </c>
    </row>
    <row r="685" customFormat="false" ht="12.75" hidden="false" customHeight="false" outlineLevel="0" collapsed="false">
      <c r="A685" s="7" t="n">
        <v>0.0696972468672825</v>
      </c>
      <c r="D685" s="0" t="n">
        <v>0.0816864295125165</v>
      </c>
      <c r="G685" s="0" t="n">
        <v>0.0816326530612245</v>
      </c>
      <c r="J685" s="0" t="n">
        <v>0.0632200460829493</v>
      </c>
    </row>
    <row r="686" customFormat="false" ht="12.75" hidden="false" customHeight="false" outlineLevel="0" collapsed="false">
      <c r="A686" s="7" t="n">
        <v>0.0673191255830971</v>
      </c>
      <c r="D686" s="0" t="n">
        <v>0.0882740447957839</v>
      </c>
      <c r="G686" s="0" t="n">
        <v>0.109461966604824</v>
      </c>
      <c r="J686" s="0" t="n">
        <v>0.0642281105990783</v>
      </c>
    </row>
    <row r="687" customFormat="false" ht="12.75" hidden="false" customHeight="false" outlineLevel="0" collapsed="false">
      <c r="A687" s="7" t="n">
        <v>0.063569011250343</v>
      </c>
      <c r="D687" s="0" t="n">
        <v>0.0856389986824769</v>
      </c>
      <c r="G687" s="0" t="n">
        <v>0.0816326530612245</v>
      </c>
      <c r="J687" s="0" t="n">
        <v>0.0625</v>
      </c>
    </row>
    <row r="688" customFormat="false" ht="12.75" hidden="false" customHeight="false" outlineLevel="0" collapsed="false">
      <c r="A688" s="7" t="n">
        <v>0.0640263422665325</v>
      </c>
      <c r="D688" s="0" t="n">
        <v>0.0895915678524374</v>
      </c>
      <c r="G688" s="0" t="n">
        <v>0.0909090909090909</v>
      </c>
      <c r="J688" s="0" t="n">
        <v>0.0586117511520737</v>
      </c>
    </row>
    <row r="689" customFormat="false" ht="12.75" hidden="false" customHeight="false" outlineLevel="0" collapsed="false">
      <c r="A689" s="7" t="n">
        <v>0.0685081862251898</v>
      </c>
      <c r="D689" s="0" t="n">
        <v>0.0823451910408432</v>
      </c>
      <c r="G689" s="0" t="n">
        <v>0.0630797773654917</v>
      </c>
      <c r="J689" s="0" t="n">
        <v>0.0665322580645161</v>
      </c>
    </row>
    <row r="690" customFormat="false" ht="12.75" hidden="false" customHeight="false" outlineLevel="0" collapsed="false">
      <c r="A690" s="7" t="n">
        <v>0.0652154029086253</v>
      </c>
      <c r="D690" s="0" t="n">
        <v>0.08300395256917</v>
      </c>
      <c r="G690" s="0" t="n">
        <v>0.0667903525046382</v>
      </c>
      <c r="J690" s="0" t="n">
        <v>0.0626440092165899</v>
      </c>
    </row>
    <row r="691" customFormat="false" ht="12.75" hidden="false" customHeight="false" outlineLevel="0" collapsed="false">
      <c r="A691" s="7" t="n">
        <v>0.0643922070794841</v>
      </c>
      <c r="D691" s="0" t="n">
        <v>0.080368906455863</v>
      </c>
      <c r="G691" s="0" t="n">
        <v>0.0871985157699443</v>
      </c>
      <c r="J691" s="0" t="n">
        <v>0.0632200460829493</v>
      </c>
    </row>
    <row r="692" customFormat="false" ht="12.75" hidden="false" customHeight="false" outlineLevel="0" collapsed="false">
      <c r="A692" s="7" t="n">
        <v>0.0663129973474801</v>
      </c>
      <c r="D692" s="0" t="n">
        <v>0.0889328063241107</v>
      </c>
      <c r="G692" s="0" t="n">
        <v>0.0853432282003711</v>
      </c>
      <c r="J692" s="0" t="n">
        <v>0.0627880184331797</v>
      </c>
    </row>
    <row r="693" customFormat="false" ht="12.75" hidden="false" customHeight="false" outlineLevel="0" collapsed="false">
      <c r="A693" s="7" t="n">
        <v>0.065489801518339</v>
      </c>
      <c r="D693" s="0" t="n">
        <v>0.0810276679841897</v>
      </c>
      <c r="G693" s="0" t="n">
        <v>0.0723562152133581</v>
      </c>
      <c r="J693" s="0" t="n">
        <v>0.0640841013824885</v>
      </c>
    </row>
    <row r="694" customFormat="false" ht="12.75" hidden="false" customHeight="false" outlineLevel="0" collapsed="false">
      <c r="A694" s="7" t="n">
        <v>0.0645751394859599</v>
      </c>
      <c r="D694" s="0" t="n">
        <v>0.0856389986824769</v>
      </c>
      <c r="G694" s="0" t="n">
        <v>0.0705009276437848</v>
      </c>
      <c r="J694" s="0" t="n">
        <v>0.0673963133640553</v>
      </c>
    </row>
    <row r="695" customFormat="false" ht="12.75" hidden="false" customHeight="false" outlineLevel="0" collapsed="false">
      <c r="A695" s="7" t="n">
        <v>0.0628372816244398</v>
      </c>
      <c r="D695" s="0" t="n">
        <v>0.0948616600790514</v>
      </c>
      <c r="G695" s="0" t="n">
        <v>0.11317254174397</v>
      </c>
      <c r="J695" s="0" t="n">
        <v>0.0697004608294931</v>
      </c>
    </row>
    <row r="696" customFormat="false" ht="12.75" hidden="false" customHeight="false" outlineLevel="0" collapsed="false">
      <c r="A696" s="7" t="n">
        <v>0.0665873959571938</v>
      </c>
      <c r="D696" s="0" t="n">
        <v>0.0764163372859025</v>
      </c>
      <c r="G696" s="0" t="n">
        <v>0.0742115027829314</v>
      </c>
      <c r="J696" s="0" t="n">
        <v>0.063508064516129</v>
      </c>
    </row>
    <row r="697" customFormat="false" ht="12.75" hidden="false" customHeight="false" outlineLevel="0" collapsed="false">
      <c r="A697" s="7" t="n">
        <v>0.0686911186316656</v>
      </c>
      <c r="D697" s="0" t="n">
        <v>0.08300395256917</v>
      </c>
      <c r="G697" s="0" t="n">
        <v>0.0909090909090909</v>
      </c>
      <c r="J697" s="0" t="n">
        <v>0.0586117511520737</v>
      </c>
    </row>
    <row r="698" customFormat="false" ht="12.75" hidden="false" customHeight="false" outlineLevel="0" collapsed="false">
      <c r="A698" s="7" t="n">
        <v>0.0682337876154761</v>
      </c>
      <c r="D698" s="0" t="n">
        <v>0.08300395256917</v>
      </c>
      <c r="G698" s="0" t="n">
        <v>0.098330241187384</v>
      </c>
      <c r="J698" s="0" t="n">
        <v>0.0567396313364055</v>
      </c>
    </row>
    <row r="699" customFormat="false" ht="12.75" hidden="false" customHeight="false" outlineLevel="0" collapsed="false">
      <c r="A699" s="7" t="n">
        <v>0.0641178084697704</v>
      </c>
      <c r="D699" s="0" t="n">
        <v>0.0836627140974967</v>
      </c>
      <c r="G699" s="0" t="n">
        <v>0.0742115027829314</v>
      </c>
      <c r="J699" s="0" t="n">
        <v>0.0689804147465438</v>
      </c>
    </row>
    <row r="700" customFormat="false" ht="12.75" hidden="false" customHeight="false" outlineLevel="0" collapsed="false">
      <c r="A700" s="7" t="n">
        <v>0.0608250251532059</v>
      </c>
      <c r="D700" s="0" t="n">
        <v>0.0836627140974967</v>
      </c>
      <c r="G700" s="0" t="n">
        <v>0.0834879406307978</v>
      </c>
      <c r="J700" s="0" t="n">
        <v>0.0623559907834101</v>
      </c>
    </row>
    <row r="701" customFormat="false" ht="12.75" hidden="false" customHeight="false" outlineLevel="0" collapsed="false">
      <c r="A701" s="7" t="n">
        <v>0.0671361931766212</v>
      </c>
      <c r="D701" s="0" t="n">
        <v>0.0869565217391304</v>
      </c>
      <c r="G701" s="0" t="n">
        <v>0.0946196660482375</v>
      </c>
      <c r="J701" s="0" t="n">
        <v>0.0607718894009217</v>
      </c>
    </row>
    <row r="702" customFormat="false" ht="12.75" hidden="false" customHeight="false" outlineLevel="0" collapsed="false">
      <c r="A702" s="7" t="n">
        <v>0.0662215311442422</v>
      </c>
      <c r="D702" s="0" t="n">
        <v>0.0955204216073781</v>
      </c>
      <c r="G702" s="0" t="n">
        <v>0.0946196660482375</v>
      </c>
      <c r="J702" s="0" t="n">
        <v>0.0613479262672811</v>
      </c>
    </row>
    <row r="703" customFormat="false" ht="12.75" hidden="false" customHeight="false" outlineLevel="0" collapsed="false">
      <c r="A703" s="7" t="n">
        <v>0.0639348760632946</v>
      </c>
      <c r="D703" s="0" t="n">
        <v>0.0909090909090909</v>
      </c>
      <c r="G703" s="0" t="n">
        <v>0.0630797773654917</v>
      </c>
      <c r="J703" s="0" t="n">
        <v>0.0652361751152074</v>
      </c>
    </row>
    <row r="704" customFormat="false" ht="12.75" hidden="false" customHeight="false" outlineLevel="0" collapsed="false">
      <c r="A704" s="7" t="n">
        <v>0.060733558949968</v>
      </c>
      <c r="D704" s="0" t="n">
        <v>0.0711462450592885</v>
      </c>
      <c r="G704" s="0" t="n">
        <v>0.0927643784786642</v>
      </c>
      <c r="J704" s="0" t="n">
        <v>0.0669642857142857</v>
      </c>
    </row>
    <row r="705" customFormat="false" ht="12.75" hidden="false" customHeight="false" outlineLevel="0" collapsed="false">
      <c r="A705" s="7" t="n">
        <v>0.0652154029086253</v>
      </c>
      <c r="D705" s="0" t="n">
        <v>0.0823451910408432</v>
      </c>
      <c r="G705" s="0" t="n">
        <v>0.0909090909090909</v>
      </c>
      <c r="J705" s="0" t="n">
        <v>0.0590437788018433</v>
      </c>
    </row>
    <row r="706" customFormat="false" ht="12.75" hidden="false" customHeight="false" outlineLevel="0" collapsed="false">
      <c r="A706" s="7" t="n">
        <v>0.0663129973474801</v>
      </c>
      <c r="D706" s="0" t="n">
        <v>0.0856389986824769</v>
      </c>
      <c r="G706" s="0" t="n">
        <v>0.0927643784786642</v>
      </c>
      <c r="J706" s="0" t="n">
        <v>0.0668202764976959</v>
      </c>
    </row>
    <row r="707" customFormat="false" ht="12.75" hidden="false" customHeight="false" outlineLevel="0" collapsed="false">
      <c r="A707" s="7" t="n">
        <v>0.0613738223726333</v>
      </c>
      <c r="D707" s="0" t="n">
        <v>0.100790513833992</v>
      </c>
      <c r="G707" s="0" t="n">
        <v>0.0797773654916512</v>
      </c>
      <c r="J707" s="0" t="n">
        <v>0.0610599078341014</v>
      </c>
    </row>
    <row r="708" customFormat="false" ht="12.75" hidden="false" customHeight="false" outlineLevel="0" collapsed="false">
      <c r="A708" s="7" t="n">
        <v>0.0667703283636696</v>
      </c>
      <c r="D708" s="0" t="n">
        <v>0.0935441370223979</v>
      </c>
      <c r="G708" s="0" t="n">
        <v>0.102040816326531</v>
      </c>
      <c r="J708" s="0" t="n">
        <v>0.0639400921658986</v>
      </c>
    </row>
    <row r="709" customFormat="false" ht="12.75" hidden="false" customHeight="false" outlineLevel="0" collapsed="false">
      <c r="A709" s="7" t="n">
        <v>0.0680508552090003</v>
      </c>
      <c r="D709" s="0" t="n">
        <v>0.0816864295125165</v>
      </c>
      <c r="G709" s="0" t="n">
        <v>0.0834879406307978</v>
      </c>
      <c r="J709" s="0" t="n">
        <v>0.0600518433179724</v>
      </c>
    </row>
    <row r="710" customFormat="false" ht="12.75" hidden="false" customHeight="false" outlineLevel="0" collapsed="false">
      <c r="A710" s="7" t="n">
        <v>0.0661300649410043</v>
      </c>
      <c r="D710" s="0" t="n">
        <v>0.0981554677206851</v>
      </c>
      <c r="G710" s="0" t="n">
        <v>0.0909090909090909</v>
      </c>
      <c r="J710" s="0" t="n">
        <v>0.0686923963133641</v>
      </c>
    </row>
    <row r="711" customFormat="false" ht="12.75" hidden="false" customHeight="false" outlineLevel="0" collapsed="false">
      <c r="A711" s="7" t="n">
        <v>0.0672276593798591</v>
      </c>
      <c r="D711" s="0" t="n">
        <v>0.0744400527009223</v>
      </c>
      <c r="G711" s="0" t="n">
        <v>0.0779220779220779</v>
      </c>
      <c r="J711" s="0" t="n">
        <v>0.0633640552995392</v>
      </c>
    </row>
    <row r="712" customFormat="false" ht="12.75" hidden="false" customHeight="false" outlineLevel="0" collapsed="false">
      <c r="A712" s="7" t="n">
        <v>0.0611908899661575</v>
      </c>
      <c r="D712" s="0" t="n">
        <v>0.0974967061923584</v>
      </c>
      <c r="G712" s="0" t="n">
        <v>0.109461966604824</v>
      </c>
      <c r="J712" s="0" t="n">
        <v>0.0610599078341014</v>
      </c>
    </row>
    <row r="713" customFormat="false" ht="12.75" hidden="false" customHeight="false" outlineLevel="0" collapsed="false">
      <c r="A713" s="7" t="n">
        <v>0.0639348760632946</v>
      </c>
      <c r="D713" s="0" t="n">
        <v>0.0922266139657444</v>
      </c>
      <c r="G713" s="0" t="n">
        <v>0.0853432282003711</v>
      </c>
      <c r="J713" s="0" t="n">
        <v>0.0632200460829493</v>
      </c>
    </row>
    <row r="714" customFormat="false" ht="12.75" hidden="false" customHeight="false" outlineLevel="0" collapsed="false">
      <c r="A714" s="7" t="n">
        <v>0.0636604774535809</v>
      </c>
      <c r="D714" s="0" t="n">
        <v>0.0948616600790514</v>
      </c>
      <c r="G714" s="0" t="n">
        <v>0.0890538033395176</v>
      </c>
      <c r="J714" s="0" t="n">
        <v>0.0663882488479263</v>
      </c>
    </row>
    <row r="715" customFormat="false" ht="12.75" hidden="false" customHeight="false" outlineLevel="0" collapsed="false">
      <c r="A715" s="7" t="n">
        <v>0.068325253818714</v>
      </c>
      <c r="D715" s="0" t="n">
        <v>0.0843214756258235</v>
      </c>
      <c r="G715" s="0" t="n">
        <v>0.0816326530612245</v>
      </c>
      <c r="J715" s="0" t="n">
        <v>0.0637960829493088</v>
      </c>
    </row>
    <row r="716" customFormat="false" ht="12.75" hidden="false" customHeight="false" outlineLevel="0" collapsed="false">
      <c r="A716" s="7" t="n">
        <v>0.0675935241928108</v>
      </c>
      <c r="D716" s="0" t="n">
        <v>0.0862977602108037</v>
      </c>
      <c r="G716" s="0" t="n">
        <v>0.0779220779220779</v>
      </c>
      <c r="J716" s="0" t="n">
        <v>0.0643721198156682</v>
      </c>
    </row>
    <row r="717" customFormat="false" ht="12.75" hidden="false" customHeight="false" outlineLevel="0" collapsed="false">
      <c r="A717" s="7" t="n">
        <v>0.0722583005579438</v>
      </c>
      <c r="D717" s="0" t="n">
        <v>0.072463768115942</v>
      </c>
      <c r="G717" s="0" t="n">
        <v>0.0871985157699443</v>
      </c>
      <c r="J717" s="0" t="n">
        <v>0.0629320276497696</v>
      </c>
    </row>
    <row r="718" customFormat="false" ht="12.75" hidden="false" customHeight="false" outlineLevel="0" collapsed="false">
      <c r="A718" s="7" t="n">
        <v>0.0646666056891978</v>
      </c>
      <c r="D718" s="0" t="n">
        <v>0.0915678524374176</v>
      </c>
      <c r="G718" s="0" t="n">
        <v>0.0760667903525046</v>
      </c>
      <c r="J718" s="0" t="n">
        <v>0.0661002304147465</v>
      </c>
    </row>
    <row r="719" customFormat="false" ht="12.75" hidden="false" customHeight="false" outlineLevel="0" collapsed="false">
      <c r="A719" s="7" t="n">
        <v>0.0677764565992866</v>
      </c>
      <c r="D719" s="0" t="n">
        <v>0.0909090909090909</v>
      </c>
      <c r="G719" s="0" t="n">
        <v>0.0927643784786642</v>
      </c>
      <c r="J719" s="0" t="n">
        <v>0.0637960829493088</v>
      </c>
    </row>
    <row r="720" customFormat="false" ht="12.75" hidden="false" customHeight="false" outlineLevel="0" collapsed="false">
      <c r="A720" s="7" t="n">
        <v>0.0653068691118632</v>
      </c>
      <c r="D720" s="0" t="n">
        <v>0.0889328063241107</v>
      </c>
      <c r="G720" s="0" t="n">
        <v>0.102040816326531</v>
      </c>
      <c r="J720" s="0" t="n">
        <v>0.0646601382488479</v>
      </c>
    </row>
    <row r="721" customFormat="false" ht="12.75" hidden="false" customHeight="false" outlineLevel="0" collapsed="false">
      <c r="A721" s="7" t="n">
        <v>0.0686911186316656</v>
      </c>
      <c r="D721" s="0" t="n">
        <v>0.0902503293807642</v>
      </c>
      <c r="G721" s="0" t="n">
        <v>0.0779220779220779</v>
      </c>
      <c r="J721" s="0" t="n">
        <v>0.0669642857142857</v>
      </c>
    </row>
    <row r="722" customFormat="false" ht="12.75" hidden="false" customHeight="false" outlineLevel="0" collapsed="false">
      <c r="A722" s="7" t="n">
        <v>0.0656727339248148</v>
      </c>
      <c r="D722" s="0" t="n">
        <v>0.0981554677206851</v>
      </c>
      <c r="G722" s="0" t="n">
        <v>0.098330241187384</v>
      </c>
      <c r="J722" s="0" t="n">
        <v>0.0622119815668203</v>
      </c>
    </row>
    <row r="723" customFormat="false" ht="12.75" hidden="false" customHeight="false" outlineLevel="0" collapsed="false">
      <c r="A723" s="7" t="n">
        <v>0.0604591603402543</v>
      </c>
      <c r="D723" s="0" t="n">
        <v>0.080368906455863</v>
      </c>
      <c r="G723" s="0" t="n">
        <v>0.103896103896104</v>
      </c>
      <c r="J723" s="0" t="n">
        <v>0.0610599078341014</v>
      </c>
    </row>
    <row r="724" customFormat="false" ht="12.75" hidden="false" customHeight="false" outlineLevel="0" collapsed="false">
      <c r="A724" s="7" t="n">
        <v>0.0655812677215769</v>
      </c>
      <c r="D724" s="0" t="n">
        <v>0.0862977602108037</v>
      </c>
      <c r="G724" s="0" t="n">
        <v>0.102040816326531</v>
      </c>
      <c r="J724" s="0" t="n">
        <v>0.0663882488479263</v>
      </c>
    </row>
    <row r="725" customFormat="false" ht="12.75" hidden="false" customHeight="false" outlineLevel="0" collapsed="false">
      <c r="A725" s="7" t="n">
        <v>0.0679593890057624</v>
      </c>
      <c r="D725" s="0" t="n">
        <v>0.0955204216073781</v>
      </c>
      <c r="G725" s="0" t="n">
        <v>0.0964749536178108</v>
      </c>
      <c r="J725" s="0" t="n">
        <v>0.0643721198156682</v>
      </c>
    </row>
    <row r="726" customFormat="false" ht="12.75" hidden="false" customHeight="false" outlineLevel="0" collapsed="false">
      <c r="A726" s="7" t="n">
        <v>0.0675020579895729</v>
      </c>
      <c r="D726" s="0" t="n">
        <v>0.0836627140974967</v>
      </c>
      <c r="G726" s="0" t="n">
        <v>0.0909090909090909</v>
      </c>
      <c r="J726" s="0" t="n">
        <v>0.0636520737327189</v>
      </c>
    </row>
    <row r="727" customFormat="false" ht="12.75" hidden="false" customHeight="false" outlineLevel="0" collapsed="false">
      <c r="A727" s="7" t="n">
        <v>0.0632946126406293</v>
      </c>
      <c r="D727" s="0" t="n">
        <v>0.0816864295125165</v>
      </c>
      <c r="G727" s="0" t="n">
        <v>0.0909090909090909</v>
      </c>
      <c r="J727" s="0" t="n">
        <v>0.0609158986175115</v>
      </c>
    </row>
    <row r="728" customFormat="false" ht="12.75" hidden="false" customHeight="false" outlineLevel="0" collapsed="false">
      <c r="A728" s="7" t="n">
        <v>0.0667703283636696</v>
      </c>
      <c r="D728" s="0" t="n">
        <v>0.0862977602108037</v>
      </c>
      <c r="G728" s="0" t="n">
        <v>0.0871985157699443</v>
      </c>
      <c r="J728" s="0" t="n">
        <v>0.0613479262672811</v>
      </c>
    </row>
    <row r="729" customFormat="false" ht="12.75" hidden="false" customHeight="false" outlineLevel="0" collapsed="false">
      <c r="A729" s="7" t="n">
        <v>0.0653068691118632</v>
      </c>
      <c r="D729" s="0" t="n">
        <v>0.100131752305665</v>
      </c>
      <c r="G729" s="0" t="n">
        <v>0.0909090909090909</v>
      </c>
      <c r="J729" s="0" t="n">
        <v>0.0600518433179724</v>
      </c>
    </row>
    <row r="730" customFormat="false" ht="12.75" hidden="false" customHeight="false" outlineLevel="0" collapsed="false">
      <c r="A730" s="7" t="n">
        <v>0.071160706119089</v>
      </c>
      <c r="D730" s="0" t="n">
        <v>0.0783926218708827</v>
      </c>
      <c r="G730" s="0" t="n">
        <v>0.0927643784786642</v>
      </c>
      <c r="J730" s="0" t="n">
        <v>0.0688364055299539</v>
      </c>
    </row>
    <row r="731" customFormat="false" ht="12.75" hidden="false" customHeight="false" outlineLevel="0" collapsed="false">
      <c r="A731" s="7" t="n">
        <v>0.0659471325345285</v>
      </c>
      <c r="D731" s="0" t="n">
        <v>0.0889328063241107</v>
      </c>
      <c r="G731" s="0" t="n">
        <v>0.0723562152133581</v>
      </c>
      <c r="J731" s="0" t="n">
        <v>0.0658122119815668</v>
      </c>
    </row>
    <row r="732" customFormat="false" ht="12.75" hidden="false" customHeight="false" outlineLevel="0" collapsed="false">
      <c r="A732" s="7" t="n">
        <v>0.0675020579895729</v>
      </c>
      <c r="D732" s="0" t="n">
        <v>0.0876152832674572</v>
      </c>
      <c r="G732" s="0" t="n">
        <v>0.0964749536178108</v>
      </c>
      <c r="J732" s="0" t="n">
        <v>0.0597638248847926</v>
      </c>
    </row>
    <row r="733" customFormat="false" ht="12.75" hidden="false" customHeight="false" outlineLevel="0" collapsed="false">
      <c r="A733" s="7" t="n">
        <v>0.0669532607701454</v>
      </c>
      <c r="D733" s="0" t="n">
        <v>0.0948616600790514</v>
      </c>
      <c r="G733" s="0" t="n">
        <v>0.098330241187384</v>
      </c>
      <c r="J733" s="0" t="n">
        <v>0.0655241935483871</v>
      </c>
    </row>
    <row r="734" customFormat="false" ht="12.75" hidden="false" customHeight="false" outlineLevel="0" collapsed="false">
      <c r="A734" s="7" t="n">
        <v>0.0595444983078752</v>
      </c>
      <c r="D734" s="0" t="n">
        <v>0.0882740447957839</v>
      </c>
      <c r="G734" s="0" t="n">
        <v>0.0797773654916512</v>
      </c>
      <c r="J734" s="0" t="n">
        <v>0.0643721198156682</v>
      </c>
    </row>
    <row r="735" customFormat="false" ht="12.75" hidden="false" customHeight="false" outlineLevel="0" collapsed="false">
      <c r="A735" s="7" t="n">
        <v>0.0628372816244398</v>
      </c>
      <c r="D735" s="0" t="n">
        <v>0.0849802371541502</v>
      </c>
      <c r="G735" s="0" t="n">
        <v>0.0705009276437848</v>
      </c>
      <c r="J735" s="0" t="n">
        <v>0.0636520737327189</v>
      </c>
    </row>
    <row r="736" customFormat="false" ht="12.75" hidden="false" customHeight="false" outlineLevel="0" collapsed="false">
      <c r="A736" s="7" t="n">
        <v>0.0658556663312906</v>
      </c>
      <c r="D736" s="0" t="n">
        <v>0.080368906455863</v>
      </c>
      <c r="G736" s="0" t="n">
        <v>0.0797773654916512</v>
      </c>
      <c r="J736" s="0" t="n">
        <v>0.0691244239631336</v>
      </c>
    </row>
    <row r="737" customFormat="false" ht="12.75" hidden="false" customHeight="false" outlineLevel="0" collapsed="false">
      <c r="A737" s="7" t="n">
        <v>0.0643922070794841</v>
      </c>
      <c r="D737" s="0" t="n">
        <v>0.0770750988142292</v>
      </c>
      <c r="G737" s="0" t="n">
        <v>0.0686456400742115</v>
      </c>
      <c r="J737" s="0" t="n">
        <v>0.0632200460829493</v>
      </c>
    </row>
    <row r="738" customFormat="false" ht="12.75" hidden="false" customHeight="false" outlineLevel="0" collapsed="false">
      <c r="A738" s="7" t="n">
        <v>0.0677764565992866</v>
      </c>
      <c r="D738" s="0" t="n">
        <v>0.0823451910408432</v>
      </c>
      <c r="G738" s="0" t="n">
        <v>0.0946196660482375</v>
      </c>
      <c r="J738" s="0" t="n">
        <v>0.0681163594470046</v>
      </c>
    </row>
    <row r="739" customFormat="false" ht="12.75" hidden="false" customHeight="false" outlineLevel="0" collapsed="false">
      <c r="A739" s="7" t="n">
        <v>0.0632946126406293</v>
      </c>
      <c r="D739" s="0" t="n">
        <v>0.077733860342556</v>
      </c>
      <c r="G739" s="0" t="n">
        <v>0.0742115027829314</v>
      </c>
      <c r="J739" s="0" t="n">
        <v>0.0580357142857143</v>
      </c>
    </row>
    <row r="740" customFormat="false" ht="12.75" hidden="false" customHeight="false" outlineLevel="0" collapsed="false">
      <c r="A740" s="7" t="n">
        <v>0.0652154029086253</v>
      </c>
      <c r="D740" s="0" t="n">
        <v>0.0836627140974967</v>
      </c>
      <c r="G740" s="0" t="n">
        <v>0.0927643784786642</v>
      </c>
      <c r="J740" s="0" t="n">
        <v>0.061491935483871</v>
      </c>
    </row>
    <row r="741" customFormat="false" ht="12.75" hidden="false" customHeight="false" outlineLevel="0" collapsed="false">
      <c r="A741" s="7" t="n">
        <v>0.0657642001280527</v>
      </c>
      <c r="D741" s="0" t="n">
        <v>0.0869565217391304</v>
      </c>
      <c r="G741" s="0" t="n">
        <v>0.0964749536178108</v>
      </c>
      <c r="J741" s="0" t="n">
        <v>0.0692684331797235</v>
      </c>
    </row>
    <row r="742" customFormat="false" ht="12.75" hidden="false" customHeight="false" outlineLevel="0" collapsed="false">
      <c r="A742" s="7" t="n">
        <v>0.0643007408762462</v>
      </c>
      <c r="D742" s="0" t="n">
        <v>0.0882740447957839</v>
      </c>
      <c r="G742" s="0" t="n">
        <v>0.0871985157699443</v>
      </c>
      <c r="J742" s="0" t="n">
        <v>0.0652361751152074</v>
      </c>
    </row>
    <row r="743" customFormat="false" ht="12.75" hidden="false" customHeight="false" outlineLevel="0" collapsed="false">
      <c r="A743" s="7" t="n">
        <v>0.0672276593798591</v>
      </c>
      <c r="D743" s="0" t="n">
        <v>0.0869565217391304</v>
      </c>
      <c r="G743" s="0" t="n">
        <v>0.0630797773654917</v>
      </c>
      <c r="J743" s="0" t="n">
        <v>0.0650921658986175</v>
      </c>
    </row>
    <row r="744" customFormat="false" ht="12.75" hidden="false" customHeight="false" outlineLevel="0" collapsed="false">
      <c r="A744" s="7" t="n">
        <v>0.0640263422665325</v>
      </c>
      <c r="D744" s="0" t="n">
        <v>0.0882740447957839</v>
      </c>
      <c r="G744" s="0" t="n">
        <v>0.103896103896104</v>
      </c>
      <c r="J744" s="0" t="n">
        <v>0.0663882488479263</v>
      </c>
    </row>
    <row r="745" customFormat="false" ht="12.75" hidden="false" customHeight="false" outlineLevel="0" collapsed="false">
      <c r="A745" s="7" t="n">
        <v>0.0619226195920607</v>
      </c>
      <c r="D745" s="0" t="n">
        <v>0.0876152832674572</v>
      </c>
      <c r="G745" s="0" t="n">
        <v>0.0909090909090909</v>
      </c>
      <c r="J745" s="0" t="n">
        <v>0.0639400921658986</v>
      </c>
    </row>
    <row r="746" customFormat="false" ht="12.75" hidden="false" customHeight="false" outlineLevel="0" collapsed="false">
      <c r="A746" s="7" t="n">
        <v>0.0664959297539559</v>
      </c>
      <c r="D746" s="0" t="n">
        <v>0.0882740447957839</v>
      </c>
      <c r="G746" s="0" t="n">
        <v>0.0853432282003711</v>
      </c>
      <c r="J746" s="0" t="n">
        <v>0.0632200460829493</v>
      </c>
    </row>
    <row r="747" customFormat="false" ht="12.75" hidden="false" customHeight="false" outlineLevel="0" collapsed="false">
      <c r="A747" s="7" t="n">
        <v>0.0627458154212019</v>
      </c>
      <c r="D747" s="0" t="n">
        <v>0.0849802371541502</v>
      </c>
      <c r="G747" s="0" t="n">
        <v>0.0909090909090909</v>
      </c>
      <c r="J747" s="0" t="n">
        <v>0.0640841013824885</v>
      </c>
    </row>
    <row r="748" customFormat="false" ht="12.75" hidden="false" customHeight="false" outlineLevel="0" collapsed="false">
      <c r="A748" s="7" t="n">
        <v>0.0606420927467301</v>
      </c>
      <c r="D748" s="0" t="n">
        <v>0.0757575757575758</v>
      </c>
      <c r="G748" s="0" t="n">
        <v>0.0964749536178108</v>
      </c>
      <c r="J748" s="0" t="n">
        <v>0.0623559907834101</v>
      </c>
    </row>
    <row r="749" customFormat="false" ht="12.75" hidden="false" customHeight="false" outlineLevel="0" collapsed="false">
      <c r="A749" s="7" t="n">
        <v>0.0672276593798591</v>
      </c>
      <c r="D749" s="0" t="n">
        <v>0.0744400527009223</v>
      </c>
      <c r="G749" s="0" t="n">
        <v>0.100185528756957</v>
      </c>
      <c r="J749" s="0" t="n">
        <v>0.0620679723502304</v>
      </c>
    </row>
    <row r="750" customFormat="false" ht="12.75" hidden="false" customHeight="false" outlineLevel="0" collapsed="false">
      <c r="A750" s="7" t="n">
        <v>0.0650324705021495</v>
      </c>
      <c r="D750" s="0" t="n">
        <v>0.080368906455863</v>
      </c>
      <c r="G750" s="0" t="n">
        <v>0.0797773654916512</v>
      </c>
      <c r="J750" s="0" t="n">
        <v>0.0633640552995392</v>
      </c>
    </row>
    <row r="751" customFormat="false" ht="12.75" hidden="false" customHeight="false" outlineLevel="0" collapsed="false">
      <c r="A751" s="7" t="n">
        <v>0.0647580718924358</v>
      </c>
      <c r="D751" s="0" t="n">
        <v>0.0823451910408432</v>
      </c>
      <c r="G751" s="0" t="n">
        <v>0.0834879406307978</v>
      </c>
      <c r="J751" s="0" t="n">
        <v>0.0663882488479263</v>
      </c>
    </row>
    <row r="752" customFormat="false" ht="12.75" hidden="false" customHeight="false" outlineLevel="0" collapsed="false">
      <c r="A752" s="7" t="n">
        <v>0.0675020579895729</v>
      </c>
      <c r="D752" s="0" t="n">
        <v>0.0843214756258235</v>
      </c>
      <c r="G752" s="0" t="n">
        <v>0.0779220779220779</v>
      </c>
      <c r="J752" s="0" t="n">
        <v>0.0633640552995392</v>
      </c>
    </row>
    <row r="753" customFormat="false" ht="12.75" hidden="false" customHeight="false" outlineLevel="0" collapsed="false">
      <c r="A753" s="7" t="n">
        <v>0.0620140857952986</v>
      </c>
      <c r="D753" s="0" t="n">
        <v>0.0790513833992095</v>
      </c>
      <c r="G753" s="0" t="n">
        <v>0.111317254174397</v>
      </c>
      <c r="J753" s="0" t="n">
        <v>0.0561635944700461</v>
      </c>
    </row>
    <row r="754" customFormat="false" ht="12.75" hidden="false" customHeight="false" outlineLevel="0" collapsed="false">
      <c r="A754" s="7" t="n">
        <v>0.0643007408762462</v>
      </c>
      <c r="D754" s="0" t="n">
        <v>0.0757575757575758</v>
      </c>
      <c r="G754" s="0" t="n">
        <v>0.0723562152133581</v>
      </c>
      <c r="J754" s="0" t="n">
        <v>0.0626440092165899</v>
      </c>
    </row>
    <row r="755" customFormat="false" ht="12.75" hidden="false" customHeight="false" outlineLevel="0" collapsed="false">
      <c r="A755" s="7" t="n">
        <v>0.0653983353151011</v>
      </c>
      <c r="D755" s="0" t="n">
        <v>0.0928853754940712</v>
      </c>
      <c r="G755" s="0" t="n">
        <v>0.0575139146567718</v>
      </c>
      <c r="J755" s="0" t="n">
        <v>0.0604838709677419</v>
      </c>
    </row>
    <row r="756" customFormat="false" ht="12.75" hidden="false" customHeight="false" outlineLevel="0" collapsed="false">
      <c r="A756" s="7" t="n">
        <v>0.0618311533888228</v>
      </c>
      <c r="D756" s="0" t="n">
        <v>0.0862977602108037</v>
      </c>
      <c r="G756" s="0" t="n">
        <v>0.0593692022263451</v>
      </c>
      <c r="J756" s="0" t="n">
        <v>0.063508064516129</v>
      </c>
    </row>
    <row r="757" customFormat="false" ht="12.75" hidden="false" customHeight="false" outlineLevel="0" collapsed="false">
      <c r="A757" s="7" t="n">
        <v>0.0688740510381414</v>
      </c>
      <c r="D757" s="0" t="n">
        <v>0.0764163372859025</v>
      </c>
      <c r="G757" s="0" t="n">
        <v>0.0742115027829314</v>
      </c>
      <c r="J757" s="0" t="n">
        <v>0.0678283410138249</v>
      </c>
    </row>
    <row r="758" customFormat="false" ht="12.75" hidden="false" customHeight="false" outlineLevel="0" collapsed="false">
      <c r="A758" s="7" t="n">
        <v>0.0649410042989116</v>
      </c>
      <c r="D758" s="0" t="n">
        <v>0.0836627140974967</v>
      </c>
      <c r="G758" s="0" t="n">
        <v>0.0816326530612245</v>
      </c>
      <c r="J758" s="0" t="n">
        <v>0.066676267281106</v>
      </c>
    </row>
    <row r="759" customFormat="false" ht="12.75" hidden="false" customHeight="false" outlineLevel="0" collapsed="false">
      <c r="A759" s="7" t="n">
        <v>0.069239915851093</v>
      </c>
      <c r="D759" s="0" t="n">
        <v>0.0902503293807642</v>
      </c>
      <c r="G759" s="0" t="n">
        <v>0.10760667903525</v>
      </c>
      <c r="J759" s="0" t="n">
        <v>0.0685483870967742</v>
      </c>
    </row>
    <row r="760" customFormat="false" ht="12.75" hidden="false" customHeight="false" outlineLevel="0" collapsed="false">
      <c r="A760" s="7" t="n">
        <v>0.0627458154212019</v>
      </c>
      <c r="D760" s="0" t="n">
        <v>0.0915678524374176</v>
      </c>
      <c r="G760" s="0" t="n">
        <v>0.100185528756957</v>
      </c>
      <c r="J760" s="0" t="n">
        <v>0.0627880184331797</v>
      </c>
    </row>
    <row r="761" customFormat="false" ht="12.75" hidden="false" customHeight="false" outlineLevel="0" collapsed="false">
      <c r="A761" s="7" t="n">
        <v>0.0671361931766212</v>
      </c>
      <c r="D761" s="0" t="n">
        <v>0.0988142292490119</v>
      </c>
      <c r="G761" s="0" t="n">
        <v>0.0797773654916512</v>
      </c>
      <c r="J761" s="0" t="n">
        <v>0.0665322580645161</v>
      </c>
    </row>
    <row r="762" customFormat="false" ht="12.75" hidden="false" customHeight="false" outlineLevel="0" collapsed="false">
      <c r="A762" s="7" t="n">
        <v>0.0676849903960487</v>
      </c>
      <c r="D762" s="0" t="n">
        <v>0.0823451910408432</v>
      </c>
      <c r="G762" s="0" t="n">
        <v>0.0890538033395176</v>
      </c>
      <c r="J762" s="0" t="n">
        <v>0.0620679723502304</v>
      </c>
    </row>
    <row r="763" customFormat="false" ht="12.75" hidden="false" customHeight="false" outlineLevel="0" collapsed="false">
      <c r="A763" s="7" t="n">
        <v>0.0632031464373914</v>
      </c>
      <c r="D763" s="0" t="n">
        <v>0.0942028985507246</v>
      </c>
      <c r="G763" s="0" t="n">
        <v>0.0964749536178108</v>
      </c>
      <c r="J763" s="0" t="n">
        <v>0.0672523041474654</v>
      </c>
    </row>
    <row r="764" customFormat="false" ht="12.75" hidden="false" customHeight="false" outlineLevel="0" collapsed="false">
      <c r="A764" s="7" t="n">
        <v>0.0643922070794841</v>
      </c>
      <c r="D764" s="0" t="n">
        <v>0.0790513833992095</v>
      </c>
      <c r="G764" s="0" t="n">
        <v>0.0649350649350649</v>
      </c>
      <c r="J764" s="0" t="n">
        <v>0.0652361751152074</v>
      </c>
    </row>
    <row r="765" customFormat="false" ht="12.75" hidden="false" customHeight="false" outlineLevel="0" collapsed="false">
      <c r="A765" s="7" t="n">
        <v>0.0677764565992866</v>
      </c>
      <c r="D765" s="0" t="n">
        <v>0.0856389986824769</v>
      </c>
      <c r="G765" s="0" t="n">
        <v>0.0927643784786642</v>
      </c>
      <c r="J765" s="0" t="n">
        <v>0.0633640552995392</v>
      </c>
    </row>
    <row r="766" customFormat="false" ht="12.75" hidden="false" customHeight="false" outlineLevel="0" collapsed="false">
      <c r="A766" s="7" t="n">
        <v>0.0661300649410043</v>
      </c>
      <c r="D766" s="0" t="n">
        <v>0.0922266139657444</v>
      </c>
      <c r="G766" s="0" t="n">
        <v>0.0964749536178108</v>
      </c>
      <c r="J766" s="0" t="n">
        <v>0.0678283410138249</v>
      </c>
    </row>
    <row r="767" customFormat="false" ht="12.75" hidden="false" customHeight="false" outlineLevel="0" collapsed="false">
      <c r="A767" s="7" t="n">
        <v>0.0659471325345285</v>
      </c>
      <c r="D767" s="0" t="n">
        <v>0.0942028985507246</v>
      </c>
      <c r="G767" s="0" t="n">
        <v>0.0964749536178108</v>
      </c>
      <c r="J767" s="0" t="n">
        <v>0.0684043778801843</v>
      </c>
    </row>
    <row r="768" customFormat="false" ht="12.75" hidden="false" customHeight="false" outlineLevel="0" collapsed="false">
      <c r="A768" s="7" t="n">
        <v>0.0690569834446172</v>
      </c>
      <c r="D768" s="0" t="n">
        <v>0.0810276679841897</v>
      </c>
      <c r="G768" s="0" t="n">
        <v>0.0853432282003711</v>
      </c>
      <c r="J768" s="0" t="n">
        <v>0.0606278801843318</v>
      </c>
    </row>
    <row r="769" customFormat="false" ht="12.75" hidden="false" customHeight="false" outlineLevel="0" collapsed="false">
      <c r="A769" s="7" t="n">
        <v>0.0618311533888228</v>
      </c>
      <c r="D769" s="0" t="n">
        <v>0.0902503293807642</v>
      </c>
      <c r="G769" s="0" t="n">
        <v>0.0760667903525046</v>
      </c>
      <c r="J769" s="0" t="n">
        <v>0.0636520737327189</v>
      </c>
    </row>
    <row r="770" customFormat="false" ht="12.75" hidden="false" customHeight="false" outlineLevel="0" collapsed="false">
      <c r="A770" s="7" t="n">
        <v>0.0643922070794841</v>
      </c>
      <c r="D770" s="0" t="n">
        <v>0.0862977602108037</v>
      </c>
      <c r="G770" s="0" t="n">
        <v>0.0760667903525046</v>
      </c>
      <c r="J770" s="0" t="n">
        <v>0.0612039170506912</v>
      </c>
    </row>
    <row r="771" customFormat="false" ht="12.75" hidden="false" customHeight="false" outlineLevel="0" collapsed="false">
      <c r="A771" s="7" t="n">
        <v>0.059727430714351</v>
      </c>
      <c r="D771" s="0" t="n">
        <v>0.0948616600790514</v>
      </c>
      <c r="G771" s="0" t="n">
        <v>0.0686456400742115</v>
      </c>
      <c r="J771" s="0" t="n">
        <v>0.0622119815668203</v>
      </c>
    </row>
    <row r="772" customFormat="false" ht="12.75" hidden="false" customHeight="false" outlineLevel="0" collapsed="false">
      <c r="A772" s="7" t="n">
        <v>0.0657642001280527</v>
      </c>
      <c r="D772" s="0" t="n">
        <v>0.0783926218708827</v>
      </c>
      <c r="G772" s="0" t="n">
        <v>0.0723562152133581</v>
      </c>
      <c r="J772" s="0" t="n">
        <v>0.0636520737327189</v>
      </c>
    </row>
    <row r="773" customFormat="false" ht="12.75" hidden="false" customHeight="false" outlineLevel="0" collapsed="false">
      <c r="A773" s="7" t="n">
        <v>0.0638434098600567</v>
      </c>
      <c r="D773" s="0" t="n">
        <v>0.0882740447957839</v>
      </c>
      <c r="G773" s="0" t="n">
        <v>0.0760667903525046</v>
      </c>
      <c r="J773" s="0" t="n">
        <v>0.0623559907834101</v>
      </c>
    </row>
    <row r="774" customFormat="false" ht="12.75" hidden="false" customHeight="false" outlineLevel="0" collapsed="false">
      <c r="A774" s="7" t="n">
        <v>0.068325253818714</v>
      </c>
      <c r="D774" s="0" t="n">
        <v>0.0744400527009223</v>
      </c>
      <c r="G774" s="0" t="n">
        <v>0.0909090909090909</v>
      </c>
      <c r="J774" s="0" t="n">
        <v>0.0620679723502304</v>
      </c>
    </row>
    <row r="775" customFormat="false" ht="12.75" hidden="false" customHeight="false" outlineLevel="0" collapsed="false">
      <c r="A775" s="7" t="n">
        <v>0.0675020579895729</v>
      </c>
      <c r="D775" s="0" t="n">
        <v>0.0816864295125165</v>
      </c>
      <c r="G775" s="0" t="n">
        <v>0.100185528756957</v>
      </c>
      <c r="J775" s="0" t="n">
        <v>0.0639400921658986</v>
      </c>
    </row>
    <row r="776" customFormat="false" ht="12.75" hidden="false" customHeight="false" outlineLevel="0" collapsed="false">
      <c r="A776" s="7" t="n">
        <v>0.0674105917863349</v>
      </c>
      <c r="D776" s="0" t="n">
        <v>0.0876152832674572</v>
      </c>
      <c r="G776" s="0" t="n">
        <v>0.0871985157699443</v>
      </c>
      <c r="J776" s="0" t="n">
        <v>0.0588997695852535</v>
      </c>
    </row>
    <row r="777" customFormat="false" ht="12.75" hidden="false" customHeight="false" outlineLevel="0" collapsed="false">
      <c r="A777" s="7" t="n">
        <v>0.062654349217964</v>
      </c>
      <c r="D777" s="0" t="n">
        <v>0.08300395256917</v>
      </c>
      <c r="G777" s="0" t="n">
        <v>0.0816326530612245</v>
      </c>
      <c r="J777" s="0" t="n">
        <v>0.0620679723502304</v>
      </c>
    </row>
    <row r="778" customFormat="false" ht="12.75" hidden="false" customHeight="false" outlineLevel="0" collapsed="false">
      <c r="A778" s="7" t="n">
        <v>0.0622884844050123</v>
      </c>
      <c r="D778" s="0" t="n">
        <v>0.0678524374176548</v>
      </c>
      <c r="G778" s="0" t="n">
        <v>0.0779220779220779</v>
      </c>
      <c r="J778" s="0" t="n">
        <v>0.0610599078341014</v>
      </c>
    </row>
    <row r="779" customFormat="false" ht="12.75" hidden="false" customHeight="false" outlineLevel="0" collapsed="false">
      <c r="A779" s="7" t="n">
        <v>0.0641178084697704</v>
      </c>
      <c r="D779" s="0" t="n">
        <v>0.0849802371541502</v>
      </c>
      <c r="G779" s="0" t="n">
        <v>0.0964749536178108</v>
      </c>
      <c r="J779" s="0" t="n">
        <v>0.0625</v>
      </c>
    </row>
    <row r="780" customFormat="false" ht="12.75" hidden="false" customHeight="false" outlineLevel="0" collapsed="false">
      <c r="A780" s="7" t="n">
        <v>0.0623799506082503</v>
      </c>
      <c r="D780" s="0" t="n">
        <v>0.0882740447957839</v>
      </c>
      <c r="G780" s="0" t="n">
        <v>0.102040816326531</v>
      </c>
      <c r="J780" s="0" t="n">
        <v>0.0627880184331797</v>
      </c>
    </row>
    <row r="781" customFormat="false" ht="12.75" hidden="false" customHeight="false" outlineLevel="0" collapsed="false">
      <c r="A781" s="7" t="n">
        <v>0.0625628830147261</v>
      </c>
      <c r="D781" s="0" t="n">
        <v>0.0895915678524374</v>
      </c>
      <c r="G781" s="0" t="n">
        <v>0.0797773654916512</v>
      </c>
      <c r="J781" s="0" t="n">
        <v>0.0639400921658986</v>
      </c>
    </row>
    <row r="782" customFormat="false" ht="12.75" hidden="false" customHeight="false" outlineLevel="0" collapsed="false">
      <c r="A782" s="7" t="n">
        <v>0.0713436385255648</v>
      </c>
      <c r="D782" s="0" t="n">
        <v>0.0757575757575758</v>
      </c>
      <c r="G782" s="0" t="n">
        <v>0.0797773654916512</v>
      </c>
      <c r="J782" s="0" t="n">
        <v>0.0574596774193548</v>
      </c>
    </row>
    <row r="783" customFormat="false" ht="12.75" hidden="false" customHeight="false" outlineLevel="0" collapsed="false">
      <c r="A783" s="7" t="n">
        <v>0.0627458154212019</v>
      </c>
      <c r="D783" s="0" t="n">
        <v>0.0770750988142292</v>
      </c>
      <c r="G783" s="0" t="n">
        <v>0.0871985157699443</v>
      </c>
      <c r="J783" s="0" t="n">
        <v>0.0632200460829493</v>
      </c>
    </row>
    <row r="784" customFormat="false" ht="12.75" hidden="false" customHeight="false" outlineLevel="0" collapsed="false">
      <c r="A784" s="7" t="n">
        <v>0.062654349217964</v>
      </c>
      <c r="D784" s="0" t="n">
        <v>0.0816864295125165</v>
      </c>
      <c r="G784" s="0" t="n">
        <v>0.0797773654916512</v>
      </c>
      <c r="J784" s="0" t="n">
        <v>0.0596198156682028</v>
      </c>
    </row>
    <row r="785" customFormat="false" ht="12.75" hidden="false" customHeight="false" outlineLevel="0" collapsed="false">
      <c r="A785" s="7" t="n">
        <v>0.0642092746730083</v>
      </c>
      <c r="D785" s="0" t="n">
        <v>0.0770750988142292</v>
      </c>
      <c r="G785" s="0" t="n">
        <v>0.0834879406307978</v>
      </c>
      <c r="J785" s="0" t="n">
        <v>0.0609158986175115</v>
      </c>
    </row>
    <row r="786" customFormat="false" ht="12.75" hidden="false" customHeight="false" outlineLevel="0" collapsed="false">
      <c r="A786" s="7" t="n">
        <v>0.0688740510381414</v>
      </c>
      <c r="D786" s="0" t="n">
        <v>0.0876152832674572</v>
      </c>
      <c r="G786" s="0" t="n">
        <v>0.0797773654916512</v>
      </c>
      <c r="J786" s="0" t="n">
        <v>0.0673963133640553</v>
      </c>
    </row>
    <row r="787" customFormat="false" ht="12.75" hidden="false" customHeight="false" outlineLevel="0" collapsed="false">
      <c r="A787" s="7" t="n">
        <v>0.0666788621604317</v>
      </c>
      <c r="D787" s="0" t="n">
        <v>0.0849802371541502</v>
      </c>
      <c r="G787" s="0" t="n">
        <v>0.0705009276437848</v>
      </c>
      <c r="J787" s="0" t="n">
        <v>0.0622119815668203</v>
      </c>
    </row>
    <row r="788" customFormat="false" ht="12.75" hidden="false" customHeight="false" outlineLevel="0" collapsed="false">
      <c r="A788" s="7" t="n">
        <v>0.0672276593798591</v>
      </c>
      <c r="D788" s="0" t="n">
        <v>0.0922266139657444</v>
      </c>
      <c r="G788" s="0" t="n">
        <v>0.0927643784786642</v>
      </c>
      <c r="J788" s="0" t="n">
        <v>0.0645161290322581</v>
      </c>
    </row>
    <row r="789" customFormat="false" ht="12.75" hidden="false" customHeight="false" outlineLevel="0" collapsed="false">
      <c r="A789" s="7" t="n">
        <v>0.0645751394859599</v>
      </c>
      <c r="D789" s="0" t="n">
        <v>0.0942028985507246</v>
      </c>
      <c r="G789" s="0" t="n">
        <v>0.0705009276437848</v>
      </c>
      <c r="J789" s="0" t="n">
        <v>0.0612039170506912</v>
      </c>
    </row>
    <row r="790" customFormat="false" ht="12.75" hidden="false" customHeight="false" outlineLevel="0" collapsed="false">
      <c r="A790" s="7" t="n">
        <v>0.0637519436568188</v>
      </c>
      <c r="D790" s="0" t="n">
        <v>0.0797101449275362</v>
      </c>
      <c r="G790" s="0" t="n">
        <v>0.0779220779220779</v>
      </c>
      <c r="J790" s="0" t="n">
        <v>0.0632200460829493</v>
      </c>
    </row>
    <row r="791" customFormat="false" ht="12.75" hidden="false" customHeight="false" outlineLevel="0" collapsed="false">
      <c r="A791" s="7" t="n">
        <v>0.0663129973474801</v>
      </c>
      <c r="D791" s="0" t="n">
        <v>0.0882740447957839</v>
      </c>
      <c r="G791" s="0" t="n">
        <v>0.102040816326531</v>
      </c>
      <c r="J791" s="0" t="n">
        <v>0.0682603686635945</v>
      </c>
    </row>
    <row r="792" customFormat="false" ht="12.75" hidden="false" customHeight="false" outlineLevel="0" collapsed="false">
      <c r="A792" s="7" t="n">
        <v>0.0634775450471051</v>
      </c>
      <c r="D792" s="0" t="n">
        <v>0.0797101449275362</v>
      </c>
      <c r="G792" s="0" t="n">
        <v>0.0816326530612245</v>
      </c>
      <c r="J792" s="0" t="n">
        <v>0.0648041474654378</v>
      </c>
    </row>
    <row r="793" customFormat="false" ht="12.75" hidden="false" customHeight="false" outlineLevel="0" collapsed="false">
      <c r="A793" s="7" t="n">
        <v>0.0639348760632946</v>
      </c>
      <c r="D793" s="0" t="n">
        <v>0.0843214756258235</v>
      </c>
      <c r="G793" s="0" t="n">
        <v>0.0964749536178108</v>
      </c>
      <c r="J793" s="0" t="n">
        <v>0.0609158986175115</v>
      </c>
    </row>
    <row r="794" customFormat="false" ht="12.75" hidden="false" customHeight="false" outlineLevel="0" collapsed="false">
      <c r="A794" s="7" t="n">
        <v>0.0650324705021495</v>
      </c>
      <c r="D794" s="0" t="n">
        <v>0.0882740447957839</v>
      </c>
      <c r="G794" s="0" t="n">
        <v>0.105751391465677</v>
      </c>
      <c r="J794" s="0" t="n">
        <v>0.0675403225806452</v>
      </c>
    </row>
    <row r="795" customFormat="false" ht="12.75" hidden="false" customHeight="false" outlineLevel="0" collapsed="false">
      <c r="A795" s="7" t="n">
        <v>0.0649410042989116</v>
      </c>
      <c r="D795" s="0" t="n">
        <v>0.104743083003953</v>
      </c>
      <c r="G795" s="0" t="n">
        <v>0.0834879406307978</v>
      </c>
      <c r="J795" s="0" t="n">
        <v>0.0594758064516129</v>
      </c>
    </row>
    <row r="796" customFormat="false" ht="12.75" hidden="false" customHeight="false" outlineLevel="0" collapsed="false">
      <c r="A796" s="7" t="n">
        <v>0.0636604774535809</v>
      </c>
      <c r="D796" s="0" t="n">
        <v>0.0810276679841897</v>
      </c>
      <c r="G796" s="0" t="n">
        <v>0.0816326530612245</v>
      </c>
      <c r="J796" s="0" t="n">
        <v>0.0640841013824885</v>
      </c>
    </row>
    <row r="797" customFormat="false" ht="12.75" hidden="false" customHeight="false" outlineLevel="0" collapsed="false">
      <c r="A797" s="7" t="n">
        <v>0.0638434098600567</v>
      </c>
      <c r="D797" s="0" t="n">
        <v>0.0882740447957839</v>
      </c>
      <c r="G797" s="0" t="n">
        <v>0.098330241187384</v>
      </c>
      <c r="J797" s="0" t="n">
        <v>0.0619239631336406</v>
      </c>
    </row>
    <row r="798" customFormat="false" ht="12.75" hidden="false" customHeight="false" outlineLevel="0" collapsed="false">
      <c r="A798" s="7" t="n">
        <v>0.0655812677215769</v>
      </c>
      <c r="D798" s="0" t="n">
        <v>0.0810276679841897</v>
      </c>
      <c r="G798" s="0" t="n">
        <v>0.0909090909090909</v>
      </c>
      <c r="J798" s="0" t="n">
        <v>0.0720046082949309</v>
      </c>
    </row>
    <row r="799" customFormat="false" ht="12.75" hidden="false" customHeight="false" outlineLevel="0" collapsed="false">
      <c r="A799" s="7" t="n">
        <v>0.0638434098600567</v>
      </c>
      <c r="D799" s="0" t="n">
        <v>0.0895915678524374</v>
      </c>
      <c r="G799" s="0" t="n">
        <v>0.0779220779220779</v>
      </c>
      <c r="J799" s="0" t="n">
        <v>0.0603398617511521</v>
      </c>
    </row>
    <row r="800" customFormat="false" ht="12.75" hidden="false" customHeight="false" outlineLevel="0" collapsed="false">
      <c r="A800" s="7" t="n">
        <v>0.0657642001280527</v>
      </c>
      <c r="D800" s="0" t="n">
        <v>0.0757575757575758</v>
      </c>
      <c r="G800" s="0" t="n">
        <v>0.0742115027829314</v>
      </c>
      <c r="J800" s="0" t="n">
        <v>0.0580357142857143</v>
      </c>
    </row>
    <row r="801" customFormat="false" ht="12.75" hidden="false" customHeight="false" outlineLevel="0" collapsed="false">
      <c r="A801" s="7" t="n">
        <v>0.0647580718924358</v>
      </c>
      <c r="D801" s="0" t="n">
        <v>0.0895915678524374</v>
      </c>
      <c r="G801" s="0" t="n">
        <v>0.0871985157699443</v>
      </c>
      <c r="J801" s="0" t="n">
        <v>0.0665322580645161</v>
      </c>
    </row>
    <row r="802" customFormat="false" ht="12.75" hidden="false" customHeight="false" outlineLevel="0" collapsed="false">
      <c r="A802" s="7" t="n">
        <v>0.0653983353151011</v>
      </c>
      <c r="D802" s="0" t="n">
        <v>0.0783926218708827</v>
      </c>
      <c r="G802" s="0" t="n">
        <v>0.0927643784786642</v>
      </c>
      <c r="J802" s="0" t="n">
        <v>0.0649481566820276</v>
      </c>
    </row>
    <row r="803" customFormat="false" ht="12.75" hidden="false" customHeight="false" outlineLevel="0" collapsed="false">
      <c r="A803" s="7" t="n">
        <v>0.0653068691118632</v>
      </c>
      <c r="D803" s="0" t="n">
        <v>0.080368906455863</v>
      </c>
      <c r="G803" s="0" t="n">
        <v>0.0909090909090909</v>
      </c>
      <c r="J803" s="0" t="n">
        <v>0.0643721198156682</v>
      </c>
    </row>
    <row r="804" customFormat="false" ht="12.75" hidden="false" customHeight="false" outlineLevel="0" collapsed="false">
      <c r="A804" s="7" t="n">
        <v>0.0678679228025245</v>
      </c>
      <c r="D804" s="0" t="n">
        <v>0.0895915678524374</v>
      </c>
      <c r="G804" s="0" t="n">
        <v>0.0779220779220779</v>
      </c>
      <c r="J804" s="0" t="n">
        <v>0.0594758064516129</v>
      </c>
    </row>
    <row r="805" customFormat="false" ht="12.75" hidden="false" customHeight="false" outlineLevel="0" collapsed="false">
      <c r="A805" s="7" t="n">
        <v>0.0658556663312906</v>
      </c>
      <c r="D805" s="0" t="n">
        <v>0.0968379446640316</v>
      </c>
      <c r="G805" s="0" t="n">
        <v>0.0909090909090909</v>
      </c>
      <c r="J805" s="0" t="n">
        <v>0.065668202764977</v>
      </c>
    </row>
    <row r="806" customFormat="false" ht="12.75" hidden="false" customHeight="false" outlineLevel="0" collapsed="false">
      <c r="A806" s="7" t="n">
        <v>0.0678679228025245</v>
      </c>
      <c r="D806" s="0" t="n">
        <v>0.0895915678524374</v>
      </c>
      <c r="G806" s="0" t="n">
        <v>0.0797773654916512</v>
      </c>
      <c r="J806" s="0" t="n">
        <v>0.066676267281106</v>
      </c>
    </row>
    <row r="807" customFormat="false" ht="12.75" hidden="false" customHeight="false" outlineLevel="0" collapsed="false">
      <c r="A807" s="7" t="n">
        <v>0.062654349217964</v>
      </c>
      <c r="D807" s="0" t="n">
        <v>0.0922266139657444</v>
      </c>
      <c r="G807" s="0" t="n">
        <v>0.116883116883117</v>
      </c>
      <c r="J807" s="0" t="n">
        <v>0.0606278801843318</v>
      </c>
    </row>
    <row r="808" customFormat="false" ht="12.75" hidden="false" customHeight="false" outlineLevel="0" collapsed="false">
      <c r="A808" s="7" t="n">
        <v>0.0668617945669075</v>
      </c>
      <c r="D808" s="0" t="n">
        <v>0.080368906455863</v>
      </c>
      <c r="G808" s="0" t="n">
        <v>0.0612244897959184</v>
      </c>
      <c r="J808" s="0" t="n">
        <v>0.0645161290322581</v>
      </c>
    </row>
    <row r="809" customFormat="false" ht="12.75" hidden="false" customHeight="false" outlineLevel="0" collapsed="false">
      <c r="A809" s="7" t="n">
        <v>0.0620140857952986</v>
      </c>
      <c r="D809" s="0" t="n">
        <v>0.0869565217391304</v>
      </c>
      <c r="G809" s="0" t="n">
        <v>0.0705009276437848</v>
      </c>
      <c r="J809" s="0" t="n">
        <v>0.065668202764977</v>
      </c>
    </row>
    <row r="810" customFormat="false" ht="12.75" hidden="false" customHeight="false" outlineLevel="0" collapsed="false">
      <c r="A810" s="7" t="n">
        <v>0.0629287478276777</v>
      </c>
      <c r="D810" s="0" t="n">
        <v>0.0849802371541502</v>
      </c>
      <c r="G810" s="0" t="n">
        <v>0.0779220779220779</v>
      </c>
      <c r="J810" s="0" t="n">
        <v>0.0612039170506912</v>
      </c>
    </row>
    <row r="811" customFormat="false" ht="12.75" hidden="false" customHeight="false" outlineLevel="0" collapsed="false">
      <c r="A811" s="7" t="n">
        <v>0.069239915851093</v>
      </c>
      <c r="D811" s="0" t="n">
        <v>0.0718050065876153</v>
      </c>
      <c r="G811" s="0" t="n">
        <v>0.0834879406307978</v>
      </c>
      <c r="J811" s="0" t="n">
        <v>0.0633640552995392</v>
      </c>
    </row>
    <row r="812" customFormat="false" ht="12.75" hidden="false" customHeight="false" outlineLevel="0" collapsed="false">
      <c r="A812" s="7" t="n">
        <v>0.0699716454769962</v>
      </c>
      <c r="D812" s="0" t="n">
        <v>0.104084321475626</v>
      </c>
      <c r="G812" s="0" t="n">
        <v>0.0723562152133581</v>
      </c>
      <c r="J812" s="0" t="n">
        <v>0.0648041474654378</v>
      </c>
    </row>
    <row r="813" customFormat="false" ht="12.75" hidden="false" customHeight="false" outlineLevel="0" collapsed="false">
      <c r="A813" s="7" t="n">
        <v>0.0663129973474801</v>
      </c>
      <c r="D813" s="0" t="n">
        <v>0.069828722002635</v>
      </c>
      <c r="G813" s="0" t="n">
        <v>0.0890538033395176</v>
      </c>
      <c r="J813" s="0" t="n">
        <v>0.0620679723502304</v>
      </c>
    </row>
    <row r="814" customFormat="false" ht="12.75" hidden="false" customHeight="false" outlineLevel="0" collapsed="false">
      <c r="A814" s="7" t="n">
        <v>0.0664959297539559</v>
      </c>
      <c r="D814" s="0" t="n">
        <v>0.0942028985507246</v>
      </c>
      <c r="G814" s="0" t="n">
        <v>0.0909090909090909</v>
      </c>
      <c r="J814" s="0" t="n">
        <v>0.0612039170506912</v>
      </c>
    </row>
    <row r="815" customFormat="false" ht="12.75" hidden="false" customHeight="false" outlineLevel="0" collapsed="false">
      <c r="A815" s="7" t="n">
        <v>0.0610079575596817</v>
      </c>
      <c r="D815" s="0" t="n">
        <v>0.0836627140974967</v>
      </c>
      <c r="G815" s="0" t="n">
        <v>0.0890538033395176</v>
      </c>
      <c r="J815" s="0" t="n">
        <v>0.0662442396313364</v>
      </c>
    </row>
    <row r="816" customFormat="false" ht="12.75" hidden="false" customHeight="false" outlineLevel="0" collapsed="false">
      <c r="A816" s="7" t="n">
        <v>0.0664959297539559</v>
      </c>
      <c r="D816" s="0" t="n">
        <v>0.0869565217391304</v>
      </c>
      <c r="G816" s="0" t="n">
        <v>0.0779220779220779</v>
      </c>
      <c r="J816" s="0" t="n">
        <v>0.057315668202765</v>
      </c>
    </row>
    <row r="817" customFormat="false" ht="12.75" hidden="false" customHeight="false" outlineLevel="0" collapsed="false">
      <c r="A817" s="7" t="n">
        <v>0.0628372816244398</v>
      </c>
      <c r="D817" s="0" t="n">
        <v>0.075098814229249</v>
      </c>
      <c r="G817" s="0" t="n">
        <v>0.0686456400742115</v>
      </c>
      <c r="J817" s="0" t="n">
        <v>0.0648041474654378</v>
      </c>
    </row>
    <row r="818" customFormat="false" ht="12.75" hidden="false" customHeight="false" outlineLevel="0" collapsed="false">
      <c r="A818" s="7" t="n">
        <v>0.0684167200219519</v>
      </c>
      <c r="D818" s="0" t="n">
        <v>0.077733860342556</v>
      </c>
      <c r="G818" s="0" t="n">
        <v>0.0816326530612245</v>
      </c>
      <c r="J818" s="0" t="n">
        <v>0.0617799539170507</v>
      </c>
    </row>
    <row r="819" customFormat="false" ht="12.75" hidden="false" customHeight="false" outlineLevel="0" collapsed="false">
      <c r="A819" s="7" t="n">
        <v>0.0639348760632946</v>
      </c>
      <c r="D819" s="0" t="n">
        <v>0.0823451910408432</v>
      </c>
      <c r="G819" s="0" t="n">
        <v>0.0760667903525046</v>
      </c>
      <c r="J819" s="0" t="n">
        <v>0.0659562211981567</v>
      </c>
    </row>
    <row r="820" customFormat="false" ht="12.75" hidden="false" customHeight="false" outlineLevel="0" collapsed="false">
      <c r="A820" s="7" t="n">
        <v>0.0656727339248148</v>
      </c>
      <c r="D820" s="0" t="n">
        <v>0.0856389986824769</v>
      </c>
      <c r="G820" s="0" t="n">
        <v>0.0723562152133581</v>
      </c>
      <c r="J820" s="0" t="n">
        <v>0.0603398617511521</v>
      </c>
    </row>
    <row r="821" customFormat="false" ht="12.75" hidden="false" customHeight="false" outlineLevel="0" collapsed="false">
      <c r="A821" s="7" t="n">
        <v>0.0658556663312906</v>
      </c>
      <c r="D821" s="0" t="n">
        <v>0.0764163372859025</v>
      </c>
      <c r="G821" s="0" t="n">
        <v>0.0742115027829314</v>
      </c>
      <c r="J821" s="0" t="n">
        <v>0.0623559907834101</v>
      </c>
    </row>
    <row r="822" customFormat="false" ht="12.75" hidden="false" customHeight="false" outlineLevel="0" collapsed="false">
      <c r="A822" s="7" t="n">
        <v>0.064483673282722</v>
      </c>
      <c r="D822" s="0" t="n">
        <v>0.0849802371541502</v>
      </c>
      <c r="G822" s="0" t="n">
        <v>0.0705009276437848</v>
      </c>
      <c r="J822" s="0" t="n">
        <v>0.0671082949308756</v>
      </c>
    </row>
    <row r="823" customFormat="false" ht="12.75" hidden="false" customHeight="false" outlineLevel="0" collapsed="false">
      <c r="A823" s="7" t="n">
        <v>0.0648495380956736</v>
      </c>
      <c r="D823" s="0" t="n">
        <v>0.0955204216073781</v>
      </c>
      <c r="G823" s="0" t="n">
        <v>0.0723562152133581</v>
      </c>
      <c r="J823" s="0" t="n">
        <v>0.0617799539170507</v>
      </c>
    </row>
    <row r="824" customFormat="false" ht="12.75" hidden="false" customHeight="false" outlineLevel="0" collapsed="false">
      <c r="A824" s="7" t="n">
        <v>0.0657642001280527</v>
      </c>
      <c r="D824" s="0" t="n">
        <v>0.0876152832674572</v>
      </c>
      <c r="G824" s="0" t="n">
        <v>0.111317254174397</v>
      </c>
      <c r="J824" s="0" t="n">
        <v>0.0678283410138249</v>
      </c>
    </row>
    <row r="825" customFormat="false" ht="12.75" hidden="false" customHeight="false" outlineLevel="0" collapsed="false">
      <c r="A825" s="7" t="n">
        <v>0.0715265709320406</v>
      </c>
      <c r="D825" s="0" t="n">
        <v>0.0902503293807642</v>
      </c>
      <c r="G825" s="0" t="n">
        <v>0.100185528756957</v>
      </c>
      <c r="J825" s="0" t="n">
        <v>0.0643721198156682</v>
      </c>
    </row>
    <row r="826" customFormat="false" ht="12.75" hidden="false" customHeight="false" outlineLevel="0" collapsed="false">
      <c r="A826" s="7" t="n">
        <v>0.0664959297539559</v>
      </c>
      <c r="D826" s="0" t="n">
        <v>0.075098814229249</v>
      </c>
      <c r="G826" s="0" t="n">
        <v>0.0890538033395176</v>
      </c>
      <c r="J826" s="0" t="n">
        <v>0.0601958525345622</v>
      </c>
    </row>
    <row r="827" customFormat="false" ht="12.75" hidden="false" customHeight="false" outlineLevel="0" collapsed="false">
      <c r="A827" s="7" t="n">
        <v>0.0674105917863349</v>
      </c>
      <c r="D827" s="0" t="n">
        <v>0.0889328063241107</v>
      </c>
      <c r="G827" s="0" t="n">
        <v>0.0779220779220779</v>
      </c>
      <c r="J827" s="0" t="n">
        <v>0.0640841013824885</v>
      </c>
    </row>
    <row r="828" customFormat="false" ht="12.75" hidden="false" customHeight="false" outlineLevel="0" collapsed="false">
      <c r="A828" s="7" t="n">
        <v>0.0666788621604317</v>
      </c>
      <c r="D828" s="0" t="n">
        <v>0.0836627140974967</v>
      </c>
      <c r="G828" s="0" t="n">
        <v>0.0871985157699443</v>
      </c>
      <c r="J828" s="0" t="n">
        <v>0.0619239631336406</v>
      </c>
    </row>
    <row r="829" customFormat="false" ht="12.75" hidden="false" customHeight="false" outlineLevel="0" collapsed="false">
      <c r="A829" s="7" t="n">
        <v>0.0631116802341535</v>
      </c>
      <c r="D829" s="0" t="n">
        <v>0.080368906455863</v>
      </c>
      <c r="G829" s="0" t="n">
        <v>0.102040816326531</v>
      </c>
      <c r="J829" s="0" t="n">
        <v>0.0648041474654378</v>
      </c>
    </row>
    <row r="830" customFormat="false" ht="12.75" hidden="false" customHeight="false" outlineLevel="0" collapsed="false">
      <c r="A830" s="7" t="n">
        <v>0.0669532607701454</v>
      </c>
      <c r="D830" s="0" t="n">
        <v>0.0961791831357049</v>
      </c>
      <c r="G830" s="0" t="n">
        <v>0.0816326530612245</v>
      </c>
      <c r="J830" s="0" t="n">
        <v>0.0662442396313364</v>
      </c>
    </row>
    <row r="831" customFormat="false" ht="12.75" hidden="false" customHeight="false" outlineLevel="0" collapsed="false">
      <c r="A831" s="7" t="n">
        <v>0.0656727339248148</v>
      </c>
      <c r="D831" s="0" t="n">
        <v>0.0862977602108037</v>
      </c>
      <c r="G831" s="0" t="n">
        <v>0.0538033395176252</v>
      </c>
      <c r="J831" s="0" t="n">
        <v>0.0584677419354839</v>
      </c>
    </row>
    <row r="832" customFormat="false" ht="12.75" hidden="false" customHeight="false" outlineLevel="0" collapsed="false">
      <c r="A832" s="7" t="n">
        <v>0.0621970182017744</v>
      </c>
      <c r="D832" s="0" t="n">
        <v>0.08300395256917</v>
      </c>
      <c r="G832" s="0" t="n">
        <v>0.10760667903525</v>
      </c>
      <c r="J832" s="0" t="n">
        <v>0.0610599078341014</v>
      </c>
    </row>
    <row r="833" customFormat="false" ht="12.75" hidden="false" customHeight="false" outlineLevel="0" collapsed="false">
      <c r="A833" s="7" t="n">
        <v>0.0651239367053874</v>
      </c>
      <c r="D833" s="0" t="n">
        <v>0.08300395256917</v>
      </c>
      <c r="G833" s="0" t="n">
        <v>0.0871985157699443</v>
      </c>
      <c r="J833" s="0" t="n">
        <v>0.0648041474654378</v>
      </c>
    </row>
    <row r="834" customFormat="false" ht="12.75" hidden="false" customHeight="false" outlineLevel="0" collapsed="false">
      <c r="A834" s="7" t="n">
        <v>0.0608250251532059</v>
      </c>
      <c r="D834" s="0" t="n">
        <v>0.0902503293807642</v>
      </c>
      <c r="G834" s="0" t="n">
        <v>0.0742115027829314</v>
      </c>
      <c r="J834" s="0" t="n">
        <v>0.0679723502304147</v>
      </c>
    </row>
    <row r="835" customFormat="false" ht="12.75" hidden="false" customHeight="false" outlineLevel="0" collapsed="false">
      <c r="A835" s="7" t="n">
        <v>0.0642092746730083</v>
      </c>
      <c r="D835" s="0" t="n">
        <v>0.0764163372859025</v>
      </c>
      <c r="G835" s="0" t="n">
        <v>0.0742115027829314</v>
      </c>
      <c r="J835" s="0" t="n">
        <v>0.0594758064516129</v>
      </c>
    </row>
    <row r="836" customFormat="false" ht="12.75" hidden="false" customHeight="false" outlineLevel="0" collapsed="false">
      <c r="A836" s="7" t="n">
        <v>0.068325253818714</v>
      </c>
      <c r="D836" s="0" t="n">
        <v>0.0981554677206851</v>
      </c>
      <c r="G836" s="0" t="n">
        <v>0.0909090909090909</v>
      </c>
      <c r="J836" s="0" t="n">
        <v>0.0649481566820276</v>
      </c>
    </row>
    <row r="837" customFormat="false" ht="12.75" hidden="false" customHeight="false" outlineLevel="0" collapsed="false">
      <c r="A837" s="7" t="n">
        <v>0.0610079575596817</v>
      </c>
      <c r="D837" s="0" t="n">
        <v>0.0856389986824769</v>
      </c>
      <c r="G837" s="0" t="n">
        <v>0.0705009276437848</v>
      </c>
      <c r="J837" s="0" t="n">
        <v>0.0652361751152074</v>
      </c>
    </row>
    <row r="838" customFormat="false" ht="12.75" hidden="false" customHeight="false" outlineLevel="0" collapsed="false">
      <c r="A838" s="7" t="n">
        <v>0.0669532607701454</v>
      </c>
      <c r="D838" s="0" t="n">
        <v>0.0823451910408432</v>
      </c>
      <c r="G838" s="0" t="n">
        <v>0.0723562152133581</v>
      </c>
      <c r="J838" s="0" t="n">
        <v>0.0616359447004608</v>
      </c>
    </row>
    <row r="839" customFormat="false" ht="12.75" hidden="false" customHeight="false" outlineLevel="0" collapsed="false">
      <c r="A839" s="7" t="n">
        <v>0.0620140857952986</v>
      </c>
      <c r="D839" s="0" t="n">
        <v>0.0816864295125165</v>
      </c>
      <c r="G839" s="0" t="n">
        <v>0.0538033395176252</v>
      </c>
      <c r="J839" s="0" t="n">
        <v>0.0637960829493088</v>
      </c>
    </row>
    <row r="840" customFormat="false" ht="12.75" hidden="false" customHeight="false" outlineLevel="0" collapsed="false">
      <c r="A840" s="7" t="n">
        <v>0.0682337876154761</v>
      </c>
      <c r="D840" s="0" t="n">
        <v>0.0876152832674572</v>
      </c>
      <c r="G840" s="0" t="n">
        <v>0.0649350649350649</v>
      </c>
      <c r="J840" s="0" t="n">
        <v>0.0597638248847926</v>
      </c>
    </row>
    <row r="841" customFormat="false" ht="12.75" hidden="false" customHeight="false" outlineLevel="0" collapsed="false">
      <c r="A841" s="7" t="n">
        <v>0.0666788621604317</v>
      </c>
      <c r="D841" s="0" t="n">
        <v>0.075098814229249</v>
      </c>
      <c r="G841" s="0" t="n">
        <v>0.0964749536178108</v>
      </c>
      <c r="J841" s="0" t="n">
        <v>0.0607718894009217</v>
      </c>
    </row>
    <row r="842" customFormat="false" ht="12.75" hidden="false" customHeight="false" outlineLevel="0" collapsed="false">
      <c r="A842" s="7" t="n">
        <v>0.0638434098600567</v>
      </c>
      <c r="D842" s="0" t="n">
        <v>0.0974967061923584</v>
      </c>
      <c r="G842" s="0" t="n">
        <v>0.0909090909090909</v>
      </c>
      <c r="J842" s="0" t="n">
        <v>0.070852534562212</v>
      </c>
    </row>
    <row r="843" customFormat="false" ht="12.75" hidden="false" customHeight="false" outlineLevel="0" collapsed="false">
      <c r="A843" s="7" t="n">
        <v>0.0646666056891978</v>
      </c>
      <c r="D843" s="0" t="n">
        <v>0.0935441370223979</v>
      </c>
      <c r="G843" s="0" t="n">
        <v>0.0964749536178108</v>
      </c>
      <c r="J843" s="0" t="n">
        <v>0.0675403225806452</v>
      </c>
    </row>
    <row r="844" customFormat="false" ht="12.75" hidden="false" customHeight="false" outlineLevel="0" collapsed="false">
      <c r="A844" s="7" t="n">
        <v>0.0617396871855849</v>
      </c>
      <c r="D844" s="0" t="n">
        <v>0.0935441370223979</v>
      </c>
      <c r="G844" s="0" t="n">
        <v>0.0779220779220779</v>
      </c>
      <c r="J844" s="0" t="n">
        <v>0.0655241935483871</v>
      </c>
    </row>
    <row r="845" customFormat="false" ht="12.75" hidden="false" customHeight="false" outlineLevel="0" collapsed="false">
      <c r="A845" s="7" t="n">
        <v>0.0636604774535809</v>
      </c>
      <c r="D845" s="0" t="n">
        <v>0.075098814229249</v>
      </c>
      <c r="G845" s="0" t="n">
        <v>0.0797773654916512</v>
      </c>
      <c r="J845" s="0" t="n">
        <v>0.0627880184331797</v>
      </c>
    </row>
    <row r="846" customFormat="false" ht="12.75" hidden="false" customHeight="false" outlineLevel="0" collapsed="false">
      <c r="A846" s="7" t="n">
        <v>0.0603676941370164</v>
      </c>
      <c r="D846" s="0" t="n">
        <v>0.0869565217391304</v>
      </c>
      <c r="G846" s="0" t="n">
        <v>0.0946196660482375</v>
      </c>
      <c r="J846" s="0" t="n">
        <v>0.0663882488479263</v>
      </c>
    </row>
    <row r="847" customFormat="false" ht="12.75" hidden="false" customHeight="false" outlineLevel="0" collapsed="false">
      <c r="A847" s="7" t="n">
        <v>0.0650324705021495</v>
      </c>
      <c r="D847" s="0" t="n">
        <v>0.0895915678524374</v>
      </c>
      <c r="G847" s="0" t="n">
        <v>0.0779220779220779</v>
      </c>
      <c r="J847" s="0" t="n">
        <v>0.0669642857142857</v>
      </c>
    </row>
    <row r="848" customFormat="false" ht="12.75" hidden="false" customHeight="false" outlineLevel="0" collapsed="false">
      <c r="A848" s="7" t="n">
        <v>0.0670447269733833</v>
      </c>
      <c r="D848" s="0" t="n">
        <v>0.0889328063241107</v>
      </c>
      <c r="G848" s="0" t="n">
        <v>0.0909090909090909</v>
      </c>
      <c r="J848" s="0" t="n">
        <v>0.057315668202765</v>
      </c>
    </row>
    <row r="849" customFormat="false" ht="12.75" hidden="false" customHeight="false" outlineLevel="0" collapsed="false">
      <c r="A849" s="7" t="n">
        <v>0.0636604774535809</v>
      </c>
      <c r="D849" s="0" t="n">
        <v>0.0843214756258235</v>
      </c>
      <c r="G849" s="0" t="n">
        <v>0.0649350649350649</v>
      </c>
      <c r="J849" s="0" t="n">
        <v>0.0607718894009217</v>
      </c>
    </row>
    <row r="850" customFormat="false" ht="12.75" hidden="false" customHeight="false" outlineLevel="0" collapsed="false">
      <c r="A850" s="7" t="n">
        <v>0.064483673282722</v>
      </c>
      <c r="D850" s="0" t="n">
        <v>0.0915678524374176</v>
      </c>
      <c r="G850" s="0" t="n">
        <v>0.0667903525046382</v>
      </c>
      <c r="J850" s="0" t="n">
        <v>0.0626440092165899</v>
      </c>
    </row>
    <row r="851" customFormat="false" ht="12.75" hidden="false" customHeight="false" outlineLevel="0" collapsed="false">
      <c r="A851" s="7" t="n">
        <v>0.0617396871855849</v>
      </c>
      <c r="D851" s="0" t="n">
        <v>0.0731225296442688</v>
      </c>
      <c r="G851" s="0" t="n">
        <v>0.0853432282003711</v>
      </c>
      <c r="J851" s="0" t="n">
        <v>0.0663882488479263</v>
      </c>
    </row>
    <row r="852" customFormat="false" ht="12.75" hidden="false" customHeight="false" outlineLevel="0" collapsed="false">
      <c r="A852" s="7" t="n">
        <v>0.0639348760632946</v>
      </c>
      <c r="D852" s="0" t="n">
        <v>0.075098814229249</v>
      </c>
      <c r="G852" s="0" t="n">
        <v>0.0816326530612245</v>
      </c>
      <c r="J852" s="0" t="n">
        <v>0.0682603686635945</v>
      </c>
    </row>
    <row r="853" customFormat="false" ht="12.75" hidden="false" customHeight="false" outlineLevel="0" collapsed="false">
      <c r="A853" s="7" t="n">
        <v>0.0636604774535809</v>
      </c>
      <c r="D853" s="0" t="n">
        <v>0.0783926218708827</v>
      </c>
      <c r="G853" s="0" t="n">
        <v>0.102040816326531</v>
      </c>
      <c r="J853" s="0" t="n">
        <v>0.0600518433179724</v>
      </c>
    </row>
    <row r="854" customFormat="false" ht="12.75" hidden="false" customHeight="false" outlineLevel="0" collapsed="false">
      <c r="A854" s="7" t="n">
        <v>0.0652154029086253</v>
      </c>
      <c r="D854" s="0" t="n">
        <v>0.0889328063241107</v>
      </c>
      <c r="G854" s="0" t="n">
        <v>0.0909090909090909</v>
      </c>
      <c r="J854" s="0" t="n">
        <v>0.0636520737327189</v>
      </c>
    </row>
    <row r="855" customFormat="false" ht="12.75" hidden="false" customHeight="false" outlineLevel="0" collapsed="false">
      <c r="A855" s="7" t="n">
        <v>0.0682337876154761</v>
      </c>
      <c r="D855" s="0" t="n">
        <v>0.0922266139657444</v>
      </c>
      <c r="G855" s="0" t="n">
        <v>0.0816326530612245</v>
      </c>
      <c r="J855" s="0" t="n">
        <v>0.067684331797235</v>
      </c>
    </row>
    <row r="856" customFormat="false" ht="12.75" hidden="false" customHeight="false" outlineLevel="0" collapsed="false">
      <c r="A856" s="7" t="n">
        <v>0.0649410042989116</v>
      </c>
      <c r="D856" s="0" t="n">
        <v>0.0909090909090909</v>
      </c>
      <c r="G856" s="0" t="n">
        <v>0.0816326530612245</v>
      </c>
      <c r="J856" s="0" t="n">
        <v>0.0584677419354839</v>
      </c>
    </row>
    <row r="857" customFormat="false" ht="12.75" hidden="false" customHeight="false" outlineLevel="0" collapsed="false">
      <c r="A857" s="7" t="n">
        <v>0.0633860788438672</v>
      </c>
      <c r="D857" s="0" t="n">
        <v>0.0889328063241107</v>
      </c>
      <c r="G857" s="0" t="n">
        <v>0.0890538033395176</v>
      </c>
      <c r="J857" s="0" t="n">
        <v>0.0601958525345622</v>
      </c>
    </row>
    <row r="858" customFormat="false" ht="12.75" hidden="false" customHeight="false" outlineLevel="0" collapsed="false">
      <c r="A858" s="7" t="n">
        <v>0.0709777737126132</v>
      </c>
      <c r="D858" s="0" t="n">
        <v>0.080368906455863</v>
      </c>
      <c r="G858" s="0" t="n">
        <v>0.0964749536178108</v>
      </c>
      <c r="J858" s="0" t="n">
        <v>0.0675403225806452</v>
      </c>
    </row>
    <row r="859" customFormat="false" ht="12.75" hidden="false" customHeight="false" outlineLevel="0" collapsed="false">
      <c r="A859" s="7" t="n">
        <v>0.0676849903960487</v>
      </c>
      <c r="D859" s="0" t="n">
        <v>0.0849802371541502</v>
      </c>
      <c r="G859" s="0" t="n">
        <v>0.0871985157699443</v>
      </c>
      <c r="J859" s="0" t="n">
        <v>0.063508064516129</v>
      </c>
    </row>
    <row r="860" customFormat="false" ht="12.75" hidden="false" customHeight="false" outlineLevel="0" collapsed="false">
      <c r="A860" s="7" t="n">
        <v>0.0664959297539559</v>
      </c>
      <c r="D860" s="0" t="n">
        <v>0.0882740447957839</v>
      </c>
      <c r="G860" s="0" t="n">
        <v>0.0834879406307978</v>
      </c>
      <c r="J860" s="0" t="n">
        <v>0.0629320276497696</v>
      </c>
    </row>
    <row r="861" customFormat="false" ht="12.75" hidden="false" customHeight="false" outlineLevel="0" collapsed="false">
      <c r="A861" s="7" t="n">
        <v>0.0661300649410043</v>
      </c>
      <c r="D861" s="0" t="n">
        <v>0.0836627140974967</v>
      </c>
      <c r="G861" s="0" t="n">
        <v>0.0853432282003711</v>
      </c>
      <c r="J861" s="0" t="n">
        <v>0.0596198156682028</v>
      </c>
    </row>
    <row r="862" customFormat="false" ht="12.75" hidden="false" customHeight="false" outlineLevel="0" collapsed="false">
      <c r="A862" s="7" t="n">
        <v>0.0655812677215769</v>
      </c>
      <c r="D862" s="0" t="n">
        <v>0.0764163372859025</v>
      </c>
      <c r="G862" s="0" t="n">
        <v>0.0871985157699443</v>
      </c>
      <c r="J862" s="0" t="n">
        <v>0.0570276497695853</v>
      </c>
    </row>
    <row r="863" customFormat="false" ht="12.75" hidden="false" customHeight="false" outlineLevel="0" collapsed="false">
      <c r="A863" s="7" t="n">
        <v>0.0662215311442422</v>
      </c>
      <c r="D863" s="0" t="n">
        <v>0.0744400527009223</v>
      </c>
      <c r="G863" s="0" t="n">
        <v>0.0797773654916512</v>
      </c>
      <c r="J863" s="0" t="n">
        <v>0.0668202764976959</v>
      </c>
    </row>
    <row r="864" customFormat="false" ht="12.75" hidden="false" customHeight="false" outlineLevel="0" collapsed="false">
      <c r="A864" s="7" t="n">
        <v>0.0649410042989116</v>
      </c>
      <c r="D864" s="0" t="n">
        <v>0.0770750988142292</v>
      </c>
      <c r="G864" s="0" t="n">
        <v>0.0890538033395176</v>
      </c>
      <c r="J864" s="0" t="n">
        <v>0.0629320276497696</v>
      </c>
    </row>
    <row r="865" customFormat="false" ht="12.75" hidden="false" customHeight="false" outlineLevel="0" collapsed="false">
      <c r="A865" s="7" t="n">
        <v>0.0650324705021495</v>
      </c>
      <c r="D865" s="0" t="n">
        <v>0.0843214756258235</v>
      </c>
      <c r="G865" s="0" t="n">
        <v>0.0760667903525046</v>
      </c>
      <c r="J865" s="0" t="n">
        <v>0.0668202764976959</v>
      </c>
    </row>
    <row r="866" customFormat="false" ht="12.75" hidden="false" customHeight="false" outlineLevel="0" collapsed="false">
      <c r="A866" s="7" t="n">
        <v>0.0670447269733833</v>
      </c>
      <c r="D866" s="0" t="n">
        <v>0.0816864295125165</v>
      </c>
      <c r="G866" s="0" t="n">
        <v>0.0871985157699443</v>
      </c>
      <c r="J866" s="0" t="n">
        <v>0.0606278801843318</v>
      </c>
    </row>
    <row r="867" customFormat="false" ht="12.75" hidden="false" customHeight="false" outlineLevel="0" collapsed="false">
      <c r="A867" s="7" t="n">
        <v>0.0634775450471051</v>
      </c>
      <c r="D867" s="0" t="n">
        <v>0.0882740447957839</v>
      </c>
      <c r="G867" s="0" t="n">
        <v>0.0964749536178108</v>
      </c>
      <c r="J867" s="0" t="n">
        <v>0.0632200460829493</v>
      </c>
    </row>
    <row r="868" customFormat="false" ht="12.75" hidden="false" customHeight="false" outlineLevel="0" collapsed="false">
      <c r="A868" s="7" t="n">
        <v>0.0677764565992866</v>
      </c>
      <c r="D868" s="0" t="n">
        <v>0.075098814229249</v>
      </c>
      <c r="G868" s="0" t="n">
        <v>0.0816326530612245</v>
      </c>
      <c r="J868" s="0" t="n">
        <v>0.0665322580645161</v>
      </c>
    </row>
    <row r="869" customFormat="false" ht="12.75" hidden="false" customHeight="false" outlineLevel="0" collapsed="false">
      <c r="A869" s="7" t="n">
        <v>0.0676849903960487</v>
      </c>
      <c r="D869" s="0" t="n">
        <v>0.0862977602108037</v>
      </c>
      <c r="G869" s="0" t="n">
        <v>0.11317254174397</v>
      </c>
      <c r="J869" s="0" t="n">
        <v>0.063508064516129</v>
      </c>
    </row>
    <row r="870" customFormat="false" ht="12.75" hidden="false" customHeight="false" outlineLevel="0" collapsed="false">
      <c r="A870" s="7" t="n">
        <v>0.0643922070794841</v>
      </c>
      <c r="D870" s="0" t="n">
        <v>0.0810276679841897</v>
      </c>
      <c r="G870" s="0" t="n">
        <v>0.0816326530612245</v>
      </c>
      <c r="J870" s="0" t="n">
        <v>0.0629320276497696</v>
      </c>
    </row>
    <row r="871" customFormat="false" ht="12.75" hidden="false" customHeight="false" outlineLevel="0" collapsed="false">
      <c r="A871" s="7" t="n">
        <v>0.0685081862251898</v>
      </c>
      <c r="D871" s="0" t="n">
        <v>0.0843214756258235</v>
      </c>
      <c r="G871" s="0" t="n">
        <v>0.0630797773654917</v>
      </c>
      <c r="J871" s="0" t="n">
        <v>0.0695564516129032</v>
      </c>
    </row>
    <row r="872" customFormat="false" ht="12.75" hidden="false" customHeight="false" outlineLevel="0" collapsed="false">
      <c r="A872" s="7" t="n">
        <v>0.0651239367053874</v>
      </c>
      <c r="D872" s="0" t="n">
        <v>0.0889328063241107</v>
      </c>
      <c r="G872" s="0" t="n">
        <v>0.0816326530612245</v>
      </c>
      <c r="J872" s="0" t="n">
        <v>0.0659562211981567</v>
      </c>
    </row>
    <row r="873" customFormat="false" ht="12.75" hidden="false" customHeight="false" outlineLevel="0" collapsed="false">
      <c r="A873" s="7" t="n">
        <v>0.0665873959571938</v>
      </c>
      <c r="D873" s="0" t="n">
        <v>0.0797101449275362</v>
      </c>
      <c r="G873" s="0" t="n">
        <v>0.0556586270871985</v>
      </c>
      <c r="J873" s="0" t="n">
        <v>0.0616359447004608</v>
      </c>
    </row>
    <row r="874" customFormat="false" ht="12.75" hidden="false" customHeight="false" outlineLevel="0" collapsed="false">
      <c r="A874" s="7" t="n">
        <v>0.0655812677215769</v>
      </c>
      <c r="D874" s="0" t="n">
        <v>0.0704874835309618</v>
      </c>
      <c r="G874" s="0" t="n">
        <v>0.0705009276437848</v>
      </c>
      <c r="J874" s="0" t="n">
        <v>0.0707085253456221</v>
      </c>
    </row>
    <row r="875" customFormat="false" ht="12.75" hidden="false" customHeight="false" outlineLevel="0" collapsed="false">
      <c r="A875" s="7" t="n">
        <v>0.0653068691118632</v>
      </c>
      <c r="D875" s="0" t="n">
        <v>0.0862977602108037</v>
      </c>
      <c r="G875" s="0" t="n">
        <v>0.102040816326531</v>
      </c>
      <c r="J875" s="0" t="n">
        <v>0.0692684331797235</v>
      </c>
    </row>
    <row r="876" customFormat="false" ht="12.75" hidden="false" customHeight="false" outlineLevel="0" collapsed="false">
      <c r="A876" s="7" t="n">
        <v>0.0623799506082503</v>
      </c>
      <c r="D876" s="0" t="n">
        <v>0.0862977602108037</v>
      </c>
      <c r="G876" s="0" t="n">
        <v>0.0853432282003711</v>
      </c>
      <c r="J876" s="0" t="n">
        <v>0.0584677419354839</v>
      </c>
    </row>
    <row r="877" customFormat="false" ht="12.75" hidden="false" customHeight="false" outlineLevel="0" collapsed="false">
      <c r="A877" s="7" t="n">
        <v>0.0658556663312906</v>
      </c>
      <c r="D877" s="0" t="n">
        <v>0.0922266139657444</v>
      </c>
      <c r="G877" s="0" t="n">
        <v>0.10760667903525</v>
      </c>
      <c r="J877" s="0" t="n">
        <v>0.0639400921658986</v>
      </c>
    </row>
    <row r="878" customFormat="false" ht="12.75" hidden="false" customHeight="false" outlineLevel="0" collapsed="false">
      <c r="A878" s="7" t="n">
        <v>0.0642092746730083</v>
      </c>
      <c r="D878" s="0" t="n">
        <v>0.0843214756258235</v>
      </c>
      <c r="G878" s="0" t="n">
        <v>0.0797773654916512</v>
      </c>
      <c r="J878" s="0" t="n">
        <v>0.0679723502304147</v>
      </c>
    </row>
    <row r="879" customFormat="false" ht="12.75" hidden="false" customHeight="false" outlineLevel="0" collapsed="false">
      <c r="A879" s="7" t="n">
        <v>0.0665873959571938</v>
      </c>
      <c r="D879" s="0" t="n">
        <v>0.08300395256917</v>
      </c>
      <c r="G879" s="0" t="n">
        <v>0.0667903525046382</v>
      </c>
      <c r="J879" s="0" t="n">
        <v>0.0600518433179724</v>
      </c>
    </row>
    <row r="880" customFormat="false" ht="12.75" hidden="false" customHeight="false" outlineLevel="0" collapsed="false">
      <c r="A880" s="7" t="n">
        <v>0.0652154029086253</v>
      </c>
      <c r="D880" s="0" t="n">
        <v>0.103425559947299</v>
      </c>
      <c r="G880" s="0" t="n">
        <v>0.0964749536178108</v>
      </c>
      <c r="J880" s="0" t="n">
        <v>0.0632200460829493</v>
      </c>
    </row>
    <row r="881" customFormat="false" ht="12.75" hidden="false" customHeight="false" outlineLevel="0" collapsed="false">
      <c r="A881" s="7" t="n">
        <v>0.065489801518339</v>
      </c>
      <c r="D881" s="0" t="n">
        <v>0.0711462450592885</v>
      </c>
      <c r="G881" s="0" t="n">
        <v>0.0871985157699443</v>
      </c>
      <c r="J881" s="0" t="n">
        <v>0.0622119815668203</v>
      </c>
    </row>
    <row r="882" customFormat="false" ht="12.75" hidden="false" customHeight="false" outlineLevel="0" collapsed="false">
      <c r="A882" s="7" t="n">
        <v>0.064483673282722</v>
      </c>
      <c r="D882" s="0" t="n">
        <v>0.0988142292490119</v>
      </c>
      <c r="G882" s="0" t="n">
        <v>0.0705009276437848</v>
      </c>
      <c r="J882" s="0" t="n">
        <v>0.0675403225806452</v>
      </c>
    </row>
    <row r="883" customFormat="false" ht="12.75" hidden="false" customHeight="false" outlineLevel="0" collapsed="false">
      <c r="A883" s="7" t="n">
        <v>0.0628372816244398</v>
      </c>
      <c r="D883" s="0" t="n">
        <v>0.0757575757575758</v>
      </c>
      <c r="G883" s="0" t="n">
        <v>0.111317254174397</v>
      </c>
      <c r="J883" s="0" t="n">
        <v>0.0636520737327189</v>
      </c>
    </row>
    <row r="884" customFormat="false" ht="12.75" hidden="false" customHeight="false" outlineLevel="0" collapsed="false">
      <c r="A884" s="7" t="n">
        <v>0.066404463550718</v>
      </c>
      <c r="D884" s="0" t="n">
        <v>0.0902503293807642</v>
      </c>
      <c r="G884" s="0" t="n">
        <v>0.100185528756957</v>
      </c>
      <c r="J884" s="0" t="n">
        <v>0.0663882488479263</v>
      </c>
    </row>
    <row r="885" customFormat="false" ht="12.75" hidden="false" customHeight="false" outlineLevel="0" collapsed="false">
      <c r="A885" s="7" t="n">
        <v>0.0642092746730083</v>
      </c>
      <c r="D885" s="0" t="n">
        <v>0.080368906455863</v>
      </c>
      <c r="G885" s="0" t="n">
        <v>0.0834879406307978</v>
      </c>
      <c r="J885" s="0" t="n">
        <v>0.0685483870967742</v>
      </c>
    </row>
    <row r="886" customFormat="false" ht="12.75" hidden="false" customHeight="false" outlineLevel="0" collapsed="false">
      <c r="A886" s="7" t="n">
        <v>0.0658556663312906</v>
      </c>
      <c r="D886" s="0" t="n">
        <v>0.0836627140974967</v>
      </c>
      <c r="G886" s="0" t="n">
        <v>0.0871985157699443</v>
      </c>
      <c r="J886" s="0" t="n">
        <v>0.0625</v>
      </c>
    </row>
    <row r="887" customFormat="false" ht="12.75" hidden="false" customHeight="false" outlineLevel="0" collapsed="false">
      <c r="A887" s="7" t="n">
        <v>0.0657642001280527</v>
      </c>
      <c r="D887" s="0" t="n">
        <v>0.0737812911725955</v>
      </c>
      <c r="G887" s="0" t="n">
        <v>0.0686456400742115</v>
      </c>
      <c r="J887" s="0" t="n">
        <v>0.0630760368663594</v>
      </c>
    </row>
    <row r="888" customFormat="false" ht="12.75" hidden="false" customHeight="false" outlineLevel="0" collapsed="false">
      <c r="A888" s="7" t="n">
        <v>0.0611908899661575</v>
      </c>
      <c r="D888" s="0" t="n">
        <v>0.0816864295125165</v>
      </c>
      <c r="G888" s="0" t="n">
        <v>0.0909090909090909</v>
      </c>
      <c r="J888" s="0" t="n">
        <v>0.0623559907834101</v>
      </c>
    </row>
    <row r="889" customFormat="false" ht="12.75" hidden="false" customHeight="false" outlineLevel="0" collapsed="false">
      <c r="A889" s="7" t="n">
        <v>0.0662215311442422</v>
      </c>
      <c r="D889" s="0" t="n">
        <v>0.069828722002635</v>
      </c>
      <c r="G889" s="0" t="n">
        <v>0.0834879406307978</v>
      </c>
      <c r="J889" s="0" t="n">
        <v>0.0636520737327189</v>
      </c>
    </row>
    <row r="890" customFormat="false" ht="12.75" hidden="false" customHeight="false" outlineLevel="0" collapsed="false">
      <c r="A890" s="7" t="n">
        <v>0.0689655172413793</v>
      </c>
      <c r="D890" s="0" t="n">
        <v>0.0961791831357049</v>
      </c>
      <c r="G890" s="0" t="n">
        <v>0.0946196660482375</v>
      </c>
      <c r="J890" s="0" t="n">
        <v>0.0630760368663594</v>
      </c>
    </row>
    <row r="891" customFormat="false" ht="12.75" hidden="false" customHeight="false" outlineLevel="0" collapsed="false">
      <c r="A891" s="7" t="n">
        <v>0.0627458154212019</v>
      </c>
      <c r="D891" s="0" t="n">
        <v>0.0902503293807642</v>
      </c>
      <c r="G891" s="0" t="n">
        <v>0.0760667903525046</v>
      </c>
      <c r="J891" s="0" t="n">
        <v>0.0659562211981567</v>
      </c>
    </row>
    <row r="892" customFormat="false" ht="12.75" hidden="false" customHeight="false" outlineLevel="0" collapsed="false">
      <c r="A892" s="7" t="n">
        <v>0.0672276593798591</v>
      </c>
      <c r="D892" s="0" t="n">
        <v>0.0856389986824769</v>
      </c>
      <c r="G892" s="0" t="n">
        <v>0.0909090909090909</v>
      </c>
      <c r="J892" s="0" t="n">
        <v>0.0637960829493088</v>
      </c>
    </row>
    <row r="893" customFormat="false" ht="12.75" hidden="false" customHeight="false" outlineLevel="0" collapsed="false">
      <c r="A893" s="7" t="n">
        <v>0.0612823561693954</v>
      </c>
      <c r="D893" s="0" t="n">
        <v>0.0889328063241107</v>
      </c>
      <c r="G893" s="0" t="n">
        <v>0.0760667903525046</v>
      </c>
      <c r="J893" s="0" t="n">
        <v>0.0663882488479263</v>
      </c>
    </row>
    <row r="894" customFormat="false" ht="12.75" hidden="false" customHeight="false" outlineLevel="0" collapsed="false">
      <c r="A894" s="7" t="n">
        <v>0.0641178084697704</v>
      </c>
      <c r="D894" s="0" t="n">
        <v>0.0955204216073781</v>
      </c>
      <c r="G894" s="0" t="n">
        <v>0.109461966604824</v>
      </c>
      <c r="J894" s="0" t="n">
        <v>0.0596198156682028</v>
      </c>
    </row>
    <row r="895" customFormat="false" ht="12.75" hidden="false" customHeight="false" outlineLevel="0" collapsed="false">
      <c r="A895" s="7" t="n">
        <v>0.0647580718924358</v>
      </c>
      <c r="D895" s="0" t="n">
        <v>0.0810276679841897</v>
      </c>
      <c r="G895" s="0" t="n">
        <v>0.0742115027829314</v>
      </c>
      <c r="J895" s="0" t="n">
        <v>0.0626440092165899</v>
      </c>
    </row>
    <row r="896" customFormat="false" ht="12.75" hidden="false" customHeight="false" outlineLevel="0" collapsed="false">
      <c r="A896" s="7" t="n">
        <v>0.0646666056891978</v>
      </c>
      <c r="D896" s="0" t="n">
        <v>0.0889328063241107</v>
      </c>
      <c r="G896" s="0" t="n">
        <v>0.0890538033395176</v>
      </c>
      <c r="J896" s="0" t="n">
        <v>0.0689804147465438</v>
      </c>
    </row>
    <row r="897" customFormat="false" ht="12.75" hidden="false" customHeight="false" outlineLevel="0" collapsed="false">
      <c r="A897" s="7" t="n">
        <v>0.0715265709320406</v>
      </c>
      <c r="D897" s="0" t="n">
        <v>0.0790513833992095</v>
      </c>
      <c r="G897" s="0" t="n">
        <v>0.0760667903525046</v>
      </c>
      <c r="J897" s="0" t="n">
        <v>0.0672523041474654</v>
      </c>
    </row>
    <row r="898" customFormat="false" ht="12.75" hidden="false" customHeight="false" outlineLevel="0" collapsed="false">
      <c r="A898" s="7" t="n">
        <v>0.0661300649410043</v>
      </c>
      <c r="D898" s="0" t="n">
        <v>0.0737812911725955</v>
      </c>
      <c r="G898" s="0" t="n">
        <v>0.0890538033395176</v>
      </c>
      <c r="J898" s="0" t="n">
        <v>0.0675403225806452</v>
      </c>
    </row>
    <row r="899" customFormat="false" ht="12.75" hidden="false" customHeight="false" outlineLevel="0" collapsed="false">
      <c r="A899" s="7" t="n">
        <v>0.0658556663312906</v>
      </c>
      <c r="D899" s="0" t="n">
        <v>0.0862977602108037</v>
      </c>
      <c r="G899" s="0" t="n">
        <v>0.0909090909090909</v>
      </c>
      <c r="J899" s="0" t="n">
        <v>0.0659562211981567</v>
      </c>
    </row>
    <row r="900" customFormat="false" ht="12.75" hidden="false" customHeight="false" outlineLevel="0" collapsed="false">
      <c r="A900" s="7" t="n">
        <v>0.0642092746730083</v>
      </c>
      <c r="D900" s="0" t="n">
        <v>0.0823451910408432</v>
      </c>
      <c r="G900" s="0" t="n">
        <v>0.0909090909090909</v>
      </c>
      <c r="J900" s="0" t="n">
        <v>0.0668202764976959</v>
      </c>
    </row>
    <row r="901" customFormat="false" ht="12.75" hidden="false" customHeight="false" outlineLevel="0" collapsed="false">
      <c r="A901" s="7" t="n">
        <v>0.0681423214122382</v>
      </c>
      <c r="D901" s="0" t="n">
        <v>0.0744400527009223</v>
      </c>
      <c r="G901" s="0" t="n">
        <v>0.0816326530612245</v>
      </c>
      <c r="J901" s="0" t="n">
        <v>0.0661002304147465</v>
      </c>
    </row>
    <row r="902" customFormat="false" ht="12.75" hidden="false" customHeight="false" outlineLevel="0" collapsed="false">
      <c r="A902" s="7" t="n">
        <v>0.0657642001280527</v>
      </c>
      <c r="D902" s="0" t="n">
        <v>0.0849802371541502</v>
      </c>
      <c r="G902" s="0" t="n">
        <v>0.0779220779220779</v>
      </c>
      <c r="J902" s="0" t="n">
        <v>0.0642281105990783</v>
      </c>
    </row>
    <row r="903" customFormat="false" ht="12.75" hidden="false" customHeight="false" outlineLevel="0" collapsed="false">
      <c r="A903" s="7" t="n">
        <v>0.0606420927467301</v>
      </c>
      <c r="D903" s="0" t="n">
        <v>0.0961791831357049</v>
      </c>
      <c r="G903" s="0" t="n">
        <v>0.10760667903525</v>
      </c>
      <c r="J903" s="0" t="n">
        <v>0.0653801843317972</v>
      </c>
    </row>
    <row r="904" customFormat="false" ht="12.75" hidden="false" customHeight="false" outlineLevel="0" collapsed="false">
      <c r="A904" s="7" t="n">
        <v>0.0632946126406293</v>
      </c>
      <c r="D904" s="0" t="n">
        <v>0.0889328063241107</v>
      </c>
      <c r="G904" s="0" t="n">
        <v>0.0909090909090909</v>
      </c>
      <c r="J904" s="0" t="n">
        <v>0.0632200460829493</v>
      </c>
    </row>
    <row r="905" customFormat="false" ht="12.75" hidden="false" customHeight="false" outlineLevel="0" collapsed="false">
      <c r="A905" s="7" t="n">
        <v>0.0614652885758712</v>
      </c>
      <c r="D905" s="0" t="n">
        <v>0.0856389986824769</v>
      </c>
      <c r="G905" s="0" t="n">
        <v>0.0871985157699443</v>
      </c>
      <c r="J905" s="0" t="n">
        <v>0.0663882488479263</v>
      </c>
    </row>
    <row r="906" customFormat="false" ht="12.75" hidden="false" customHeight="false" outlineLevel="0" collapsed="false">
      <c r="A906" s="7" t="n">
        <v>0.0648495380956736</v>
      </c>
      <c r="D906" s="0" t="n">
        <v>0.0869565217391304</v>
      </c>
      <c r="G906" s="0" t="n">
        <v>0.0742115027829314</v>
      </c>
      <c r="J906" s="0" t="n">
        <v>0.0601958525345622</v>
      </c>
    </row>
    <row r="907" customFormat="false" ht="12.75" hidden="false" customHeight="false" outlineLevel="0" collapsed="false">
      <c r="A907" s="7" t="n">
        <v>0.0663129973474801</v>
      </c>
      <c r="D907" s="0" t="n">
        <v>0.104743083003953</v>
      </c>
      <c r="G907" s="0" t="n">
        <v>0.0890538033395176</v>
      </c>
      <c r="J907" s="0" t="n">
        <v>0.0645161290322581</v>
      </c>
    </row>
    <row r="908" customFormat="false" ht="12.75" hidden="false" customHeight="false" outlineLevel="0" collapsed="false">
      <c r="A908" s="7" t="n">
        <v>0.0646666056891978</v>
      </c>
      <c r="D908" s="0" t="n">
        <v>0.0915678524374176</v>
      </c>
      <c r="G908" s="0" t="n">
        <v>0.0909090909090909</v>
      </c>
      <c r="J908" s="0" t="n">
        <v>0.0609158986175115</v>
      </c>
    </row>
    <row r="909" customFormat="false" ht="12.75" hidden="false" customHeight="false" outlineLevel="0" collapsed="false">
      <c r="A909" s="7" t="n">
        <v>0.0689655172413793</v>
      </c>
      <c r="D909" s="0" t="n">
        <v>0.0922266139657444</v>
      </c>
      <c r="G909" s="0" t="n">
        <v>0.0779220779220779</v>
      </c>
      <c r="J909" s="0" t="n">
        <v>0.0617799539170507</v>
      </c>
    </row>
    <row r="910" customFormat="false" ht="12.75" hidden="false" customHeight="false" outlineLevel="0" collapsed="false">
      <c r="A910" s="7" t="n">
        <v>0.0638434098600567</v>
      </c>
      <c r="D910" s="0" t="n">
        <v>0.0955204216073781</v>
      </c>
      <c r="G910" s="0" t="n">
        <v>0.0742115027829314</v>
      </c>
      <c r="J910" s="0" t="n">
        <v>0.0639400921658986</v>
      </c>
    </row>
    <row r="911" customFormat="false" ht="12.75" hidden="false" customHeight="false" outlineLevel="0" collapsed="false">
      <c r="A911" s="7" t="n">
        <v>0.0658556663312906</v>
      </c>
      <c r="D911" s="0" t="n">
        <v>0.0843214756258235</v>
      </c>
      <c r="G911" s="0" t="n">
        <v>0.10760667903525</v>
      </c>
      <c r="J911" s="0" t="n">
        <v>0.0636520737327189</v>
      </c>
    </row>
    <row r="912" customFormat="false" ht="12.75" hidden="false" customHeight="false" outlineLevel="0" collapsed="false">
      <c r="A912" s="7" t="n">
        <v>0.0690569834446172</v>
      </c>
      <c r="D912" s="0" t="n">
        <v>0.0797101449275362</v>
      </c>
      <c r="G912" s="0" t="n">
        <v>0.0575139146567718</v>
      </c>
      <c r="J912" s="0" t="n">
        <v>0.0689804147465438</v>
      </c>
    </row>
    <row r="913" customFormat="false" ht="12.75" hidden="false" customHeight="false" outlineLevel="0" collapsed="false">
      <c r="A913" s="7" t="n">
        <v>0.0641178084697704</v>
      </c>
      <c r="D913" s="0" t="n">
        <v>0.0764163372859025</v>
      </c>
      <c r="G913" s="0" t="n">
        <v>0.0890538033395176</v>
      </c>
      <c r="J913" s="0" t="n">
        <v>0.0629320276497696</v>
      </c>
    </row>
    <row r="914" customFormat="false" ht="12.75" hidden="false" customHeight="false" outlineLevel="0" collapsed="false">
      <c r="A914" s="7" t="n">
        <v>0.0670447269733833</v>
      </c>
      <c r="D914" s="0" t="n">
        <v>0.0935441370223979</v>
      </c>
      <c r="G914" s="0" t="n">
        <v>0.0723562152133581</v>
      </c>
      <c r="J914" s="0" t="n">
        <v>0.0632200460829493</v>
      </c>
    </row>
    <row r="915" customFormat="false" ht="12.75" hidden="false" customHeight="false" outlineLevel="0" collapsed="false">
      <c r="A915" s="7" t="n">
        <v>0.0682337876154761</v>
      </c>
      <c r="D915" s="0" t="n">
        <v>0.0797101449275362</v>
      </c>
      <c r="G915" s="0" t="n">
        <v>0.0871985157699443</v>
      </c>
      <c r="J915" s="0" t="n">
        <v>0.0648041474654378</v>
      </c>
    </row>
    <row r="916" customFormat="false" ht="12.75" hidden="false" customHeight="false" outlineLevel="0" collapsed="false">
      <c r="A916" s="7" t="n">
        <v>0.0634775450471051</v>
      </c>
      <c r="D916" s="0" t="n">
        <v>0.0823451910408432</v>
      </c>
      <c r="G916" s="0" t="n">
        <v>0.0890538033395176</v>
      </c>
      <c r="J916" s="0" t="n">
        <v>0.066676267281106</v>
      </c>
    </row>
    <row r="917" customFormat="false" ht="12.75" hidden="false" customHeight="false" outlineLevel="0" collapsed="false">
      <c r="A917" s="7" t="n">
        <v>0.071160706119089</v>
      </c>
      <c r="D917" s="0" t="n">
        <v>0.0856389986824769</v>
      </c>
      <c r="G917" s="0" t="n">
        <v>0.0816326530612245</v>
      </c>
      <c r="J917" s="0" t="n">
        <v>0.0636520737327189</v>
      </c>
    </row>
    <row r="918" customFormat="false" ht="12.75" hidden="false" customHeight="false" outlineLevel="0" collapsed="false">
      <c r="A918" s="7" t="n">
        <v>0.0624714168114882</v>
      </c>
      <c r="D918" s="0" t="n">
        <v>0.0889328063241107</v>
      </c>
      <c r="G918" s="0" t="n">
        <v>0.0909090909090909</v>
      </c>
      <c r="J918" s="0" t="n">
        <v>0.0671082949308756</v>
      </c>
    </row>
    <row r="919" customFormat="false" ht="12.75" hidden="false" customHeight="false" outlineLevel="0" collapsed="false">
      <c r="A919" s="7" t="n">
        <v>0.0682337876154761</v>
      </c>
      <c r="D919" s="0" t="n">
        <v>0.0876152832674572</v>
      </c>
      <c r="G919" s="0" t="n">
        <v>0.0946196660482375</v>
      </c>
      <c r="J919" s="0" t="n">
        <v>0.0623559907834101</v>
      </c>
    </row>
    <row r="920" customFormat="false" ht="12.75" hidden="false" customHeight="false" outlineLevel="0" collapsed="false">
      <c r="A920" s="7" t="n">
        <v>0.0662215311442422</v>
      </c>
      <c r="D920" s="0" t="n">
        <v>0.0849802371541502</v>
      </c>
      <c r="G920" s="0" t="n">
        <v>0.0705009276437848</v>
      </c>
      <c r="J920" s="0" t="n">
        <v>0.0643721198156682</v>
      </c>
    </row>
    <row r="921" customFormat="false" ht="12.75" hidden="false" customHeight="false" outlineLevel="0" collapsed="false">
      <c r="A921" s="7" t="n">
        <v>0.0631116802341535</v>
      </c>
      <c r="D921" s="0" t="n">
        <v>0.0882740447957839</v>
      </c>
      <c r="G921" s="0" t="n">
        <v>0.109461966604824</v>
      </c>
      <c r="J921" s="0" t="n">
        <v>0.0662442396313364</v>
      </c>
    </row>
    <row r="922" customFormat="false" ht="12.75" hidden="false" customHeight="false" outlineLevel="0" collapsed="false">
      <c r="A922" s="7" t="n">
        <v>0.0639348760632946</v>
      </c>
      <c r="D922" s="0" t="n">
        <v>0.0810276679841897</v>
      </c>
      <c r="G922" s="0" t="n">
        <v>0.0853432282003711</v>
      </c>
      <c r="J922" s="0" t="n">
        <v>0.0627880184331797</v>
      </c>
    </row>
    <row r="923" customFormat="false" ht="12.75" hidden="false" customHeight="false" outlineLevel="0" collapsed="false">
      <c r="A923" s="7" t="n">
        <v>0.0680508552090003</v>
      </c>
      <c r="D923" s="0" t="n">
        <v>0.0770750988142292</v>
      </c>
      <c r="G923" s="0" t="n">
        <v>0.0853432282003711</v>
      </c>
      <c r="J923" s="0" t="n">
        <v>0.0695564516129032</v>
      </c>
    </row>
    <row r="924" customFormat="false" ht="12.75" hidden="false" customHeight="false" outlineLevel="0" collapsed="false">
      <c r="A924" s="7" t="n">
        <v>0.0630202140309156</v>
      </c>
      <c r="D924" s="0" t="n">
        <v>0.0909090909090909</v>
      </c>
      <c r="G924" s="0" t="n">
        <v>0.0890538033395176</v>
      </c>
      <c r="J924" s="0" t="n">
        <v>0.0658122119815668</v>
      </c>
    </row>
    <row r="925" customFormat="false" ht="12.75" hidden="false" customHeight="false" outlineLevel="0" collapsed="false">
      <c r="A925" s="7" t="n">
        <v>0.0645751394859599</v>
      </c>
      <c r="D925" s="0" t="n">
        <v>0.0849802371541502</v>
      </c>
      <c r="G925" s="0" t="n">
        <v>0.0946196660482375</v>
      </c>
      <c r="J925" s="0" t="n">
        <v>0.0655241935483871</v>
      </c>
    </row>
    <row r="926" customFormat="false" ht="12.75" hidden="false" customHeight="false" outlineLevel="0" collapsed="false">
      <c r="A926" s="7" t="n">
        <v>0.0669532607701454</v>
      </c>
      <c r="D926" s="0" t="n">
        <v>0.0783926218708827</v>
      </c>
      <c r="G926" s="0" t="n">
        <v>0.0742115027829314</v>
      </c>
      <c r="J926" s="0" t="n">
        <v>0.0597638248847926</v>
      </c>
    </row>
    <row r="927" customFormat="false" ht="12.75" hidden="false" customHeight="false" outlineLevel="0" collapsed="false">
      <c r="A927" s="7" t="n">
        <v>0.0684167200219519</v>
      </c>
      <c r="D927" s="0" t="n">
        <v>0.0770750988142292</v>
      </c>
      <c r="G927" s="0" t="n">
        <v>0.0871985157699443</v>
      </c>
      <c r="J927" s="0" t="n">
        <v>0.0675403225806452</v>
      </c>
    </row>
    <row r="928" customFormat="false" ht="12.75" hidden="false" customHeight="false" outlineLevel="0" collapsed="false">
      <c r="A928" s="7" t="n">
        <v>0.0623799506082503</v>
      </c>
      <c r="D928" s="0" t="n">
        <v>0.0718050065876153</v>
      </c>
      <c r="G928" s="0" t="n">
        <v>0.0649350649350649</v>
      </c>
      <c r="J928" s="0" t="n">
        <v>0.0623559907834101</v>
      </c>
    </row>
    <row r="929" customFormat="false" ht="12.75" hidden="false" customHeight="false" outlineLevel="0" collapsed="false">
      <c r="A929" s="7" t="n">
        <v>0.0628372816244398</v>
      </c>
      <c r="D929" s="0" t="n">
        <v>0.0797101449275362</v>
      </c>
      <c r="G929" s="0" t="n">
        <v>0.0779220779220779</v>
      </c>
      <c r="J929" s="0" t="n">
        <v>0.0645161290322581</v>
      </c>
    </row>
    <row r="930" customFormat="false" ht="12.75" hidden="false" customHeight="false" outlineLevel="0" collapsed="false">
      <c r="A930" s="7" t="n">
        <v>0.0687825848349035</v>
      </c>
      <c r="D930" s="0" t="n">
        <v>0.0836627140974967</v>
      </c>
      <c r="G930" s="0" t="n">
        <v>0.0834879406307978</v>
      </c>
      <c r="J930" s="0" t="n">
        <v>0.0717165898617512</v>
      </c>
    </row>
    <row r="931" customFormat="false" ht="12.75" hidden="false" customHeight="false" outlineLevel="0" collapsed="false">
      <c r="A931" s="7" t="n">
        <v>0.0678679228025245</v>
      </c>
      <c r="D931" s="0" t="n">
        <v>0.0744400527009223</v>
      </c>
      <c r="G931" s="0" t="n">
        <v>0.0705009276437848</v>
      </c>
      <c r="J931" s="0" t="n">
        <v>0.0636520737327189</v>
      </c>
    </row>
    <row r="932" customFormat="false" ht="12.75" hidden="false" customHeight="false" outlineLevel="0" collapsed="false">
      <c r="A932" s="7" t="n">
        <v>0.0687825848349035</v>
      </c>
      <c r="D932" s="0" t="n">
        <v>0.0836627140974967</v>
      </c>
      <c r="G932" s="0" t="n">
        <v>0.0797773654916512</v>
      </c>
      <c r="J932" s="0" t="n">
        <v>0.0698444700460829</v>
      </c>
    </row>
    <row r="933" customFormat="false" ht="12.75" hidden="false" customHeight="false" outlineLevel="0" collapsed="false">
      <c r="A933" s="7" t="n">
        <v>0.0663129973474801</v>
      </c>
      <c r="D933" s="0" t="n">
        <v>0.0816864295125165</v>
      </c>
      <c r="G933" s="0" t="n">
        <v>0.0760667903525046</v>
      </c>
      <c r="J933" s="0" t="n">
        <v>0.0646601382488479</v>
      </c>
    </row>
    <row r="934" customFormat="false" ht="12.75" hidden="false" customHeight="false" outlineLevel="0" collapsed="false">
      <c r="A934" s="7" t="n">
        <v>0.0648495380956736</v>
      </c>
      <c r="D934" s="0" t="n">
        <v>0.0909090909090909</v>
      </c>
      <c r="G934" s="0" t="n">
        <v>0.0816326530612245</v>
      </c>
      <c r="J934" s="0" t="n">
        <v>0.0682603686635945</v>
      </c>
    </row>
    <row r="935" customFormat="false" ht="12.75" hidden="false" customHeight="false" outlineLevel="0" collapsed="false">
      <c r="A935" s="7" t="n">
        <v>0.0697887130705204</v>
      </c>
      <c r="D935" s="0" t="n">
        <v>0.0882740447957839</v>
      </c>
      <c r="G935" s="0" t="n">
        <v>0.100185528756957</v>
      </c>
      <c r="J935" s="0" t="n">
        <v>0.0586117511520737</v>
      </c>
    </row>
    <row r="936" customFormat="false" ht="12.75" hidden="false" customHeight="false" outlineLevel="0" collapsed="false">
      <c r="A936" s="7" t="n">
        <v>0.0670447269733833</v>
      </c>
      <c r="D936" s="0" t="n">
        <v>0.0856389986824769</v>
      </c>
      <c r="G936" s="0" t="n">
        <v>0.0723562152133581</v>
      </c>
      <c r="J936" s="0" t="n">
        <v>0.0632200460829493</v>
      </c>
    </row>
    <row r="937" customFormat="false" ht="12.75" hidden="false" customHeight="false" outlineLevel="0" collapsed="false">
      <c r="A937" s="7" t="n">
        <v>0.0650324705021495</v>
      </c>
      <c r="D937" s="0" t="n">
        <v>0.0816864295125165</v>
      </c>
      <c r="G937" s="0" t="n">
        <v>0.0834879406307978</v>
      </c>
      <c r="J937" s="0" t="n">
        <v>0.0682603686635945</v>
      </c>
    </row>
    <row r="938" customFormat="false" ht="12.75" hidden="false" customHeight="false" outlineLevel="0" collapsed="false">
      <c r="A938" s="7" t="n">
        <v>0.0656727339248148</v>
      </c>
      <c r="D938" s="0" t="n">
        <v>0.0849802371541502</v>
      </c>
      <c r="G938" s="0" t="n">
        <v>0.0834879406307978</v>
      </c>
      <c r="J938" s="0" t="n">
        <v>0.0648041474654378</v>
      </c>
    </row>
    <row r="939" customFormat="false" ht="12.75" hidden="false" customHeight="false" outlineLevel="0" collapsed="false">
      <c r="A939" s="7" t="n">
        <v>0.0643007408762462</v>
      </c>
      <c r="D939" s="0" t="n">
        <v>0.0744400527009223</v>
      </c>
      <c r="G939" s="0" t="n">
        <v>0.0612244897959184</v>
      </c>
      <c r="J939" s="0" t="n">
        <v>0.0652361751152074</v>
      </c>
    </row>
    <row r="940" customFormat="false" ht="12.75" hidden="false" customHeight="false" outlineLevel="0" collapsed="false">
      <c r="A940" s="7" t="n">
        <v>0.0649410042989116</v>
      </c>
      <c r="D940" s="0" t="n">
        <v>0.0744400527009223</v>
      </c>
      <c r="G940" s="0" t="n">
        <v>0.0760667903525046</v>
      </c>
      <c r="J940" s="0" t="n">
        <v>0.0675403225806452</v>
      </c>
    </row>
    <row r="941" customFormat="false" ht="12.75" hidden="false" customHeight="false" outlineLevel="0" collapsed="false">
      <c r="A941" s="7" t="n">
        <v>0.0625628830147261</v>
      </c>
      <c r="D941" s="0" t="n">
        <v>0.0836627140974967</v>
      </c>
      <c r="G941" s="0" t="n">
        <v>0.100185528756957</v>
      </c>
      <c r="J941" s="0" t="n">
        <v>0.0629320276497696</v>
      </c>
    </row>
    <row r="942" customFormat="false" ht="12.75" hidden="false" customHeight="false" outlineLevel="0" collapsed="false">
      <c r="A942" s="7" t="n">
        <v>0.0636604774535809</v>
      </c>
      <c r="D942" s="0" t="n">
        <v>0.075098814229249</v>
      </c>
      <c r="G942" s="0" t="n">
        <v>0.0779220779220779</v>
      </c>
      <c r="J942" s="0" t="n">
        <v>0.0633640552995392</v>
      </c>
    </row>
    <row r="943" customFormat="false" ht="12.75" hidden="false" customHeight="false" outlineLevel="0" collapsed="false">
      <c r="A943" s="7" t="n">
        <v>0.0685081862251898</v>
      </c>
      <c r="D943" s="0" t="n">
        <v>0.0935441370223979</v>
      </c>
      <c r="G943" s="0" t="n">
        <v>0.0723562152133581</v>
      </c>
      <c r="J943" s="0" t="n">
        <v>0.0662442396313364</v>
      </c>
    </row>
    <row r="944" customFormat="false" ht="12.75" hidden="false" customHeight="false" outlineLevel="0" collapsed="false">
      <c r="A944" s="7" t="n">
        <v>0.0670447269733833</v>
      </c>
      <c r="D944" s="0" t="n">
        <v>0.0942028985507246</v>
      </c>
      <c r="G944" s="0" t="n">
        <v>0.102040816326531</v>
      </c>
      <c r="J944" s="0" t="n">
        <v>0.0659562211981567</v>
      </c>
    </row>
    <row r="945" customFormat="false" ht="12.75" hidden="false" customHeight="false" outlineLevel="0" collapsed="false">
      <c r="A945" s="7" t="n">
        <v>0.0684167200219519</v>
      </c>
      <c r="D945" s="0" t="n">
        <v>0.0810276679841897</v>
      </c>
      <c r="G945" s="0" t="n">
        <v>0.0686456400742115</v>
      </c>
      <c r="J945" s="0" t="n">
        <v>0.0639400921658986</v>
      </c>
    </row>
    <row r="946" customFormat="false" ht="12.75" hidden="false" customHeight="false" outlineLevel="0" collapsed="false">
      <c r="A946" s="7" t="n">
        <v>0.0645751394859599</v>
      </c>
      <c r="D946" s="0" t="n">
        <v>0.0862977602108037</v>
      </c>
      <c r="G946" s="0" t="n">
        <v>0.0909090909090909</v>
      </c>
      <c r="J946" s="0" t="n">
        <v>0.0642281105990783</v>
      </c>
    </row>
    <row r="947" customFormat="false" ht="12.75" hidden="false" customHeight="false" outlineLevel="0" collapsed="false">
      <c r="A947" s="7" t="n">
        <v>0.062654349217964</v>
      </c>
      <c r="D947" s="0" t="n">
        <v>0.0744400527009223</v>
      </c>
      <c r="G947" s="0" t="n">
        <v>0.105751391465677</v>
      </c>
      <c r="J947" s="0" t="n">
        <v>0.0625</v>
      </c>
    </row>
    <row r="948" customFormat="false" ht="12.75" hidden="false" customHeight="false" outlineLevel="0" collapsed="false">
      <c r="A948" s="7" t="n">
        <v>0.0611908899661575</v>
      </c>
      <c r="D948" s="0" t="n">
        <v>0.102766798418972</v>
      </c>
      <c r="G948" s="0" t="n">
        <v>0.0797773654916512</v>
      </c>
      <c r="J948" s="0" t="n">
        <v>0.0663882488479263</v>
      </c>
    </row>
    <row r="949" customFormat="false" ht="12.75" hidden="false" customHeight="false" outlineLevel="0" collapsed="false">
      <c r="A949" s="7" t="n">
        <v>0.0606420927467301</v>
      </c>
      <c r="D949" s="0" t="n">
        <v>0.0895915678524374</v>
      </c>
      <c r="G949" s="0" t="n">
        <v>0.0946196660482375</v>
      </c>
      <c r="J949" s="0" t="n">
        <v>0.0646601382488479</v>
      </c>
    </row>
    <row r="950" customFormat="false" ht="12.75" hidden="false" customHeight="false" outlineLevel="0" collapsed="false">
      <c r="A950" s="7" t="n">
        <v>0.0675935241928108</v>
      </c>
      <c r="D950" s="0" t="n">
        <v>0.0823451910408432</v>
      </c>
      <c r="G950" s="0" t="n">
        <v>0.0816326530612245</v>
      </c>
      <c r="J950" s="0" t="n">
        <v>0.065668202764977</v>
      </c>
    </row>
    <row r="951" customFormat="false" ht="12.75" hidden="false" customHeight="false" outlineLevel="0" collapsed="false">
      <c r="A951" s="7" t="n">
        <v>0.0637519436568188</v>
      </c>
      <c r="D951" s="0" t="n">
        <v>0.0862977602108037</v>
      </c>
      <c r="G951" s="0" t="n">
        <v>0.0890538033395176</v>
      </c>
      <c r="J951" s="0" t="n">
        <v>0.0675403225806452</v>
      </c>
    </row>
    <row r="952" customFormat="false" ht="12.75" hidden="false" customHeight="false" outlineLevel="0" collapsed="false">
      <c r="A952" s="7" t="n">
        <v>0.068325253818714</v>
      </c>
      <c r="D952" s="0" t="n">
        <v>0.0876152832674572</v>
      </c>
      <c r="G952" s="0" t="n">
        <v>0.0593692022263451</v>
      </c>
      <c r="J952" s="0" t="n">
        <v>0.0646601382488479</v>
      </c>
    </row>
    <row r="953" customFormat="false" ht="12.75" hidden="false" customHeight="false" outlineLevel="0" collapsed="false">
      <c r="A953" s="7" t="n">
        <v>0.0637519436568188</v>
      </c>
      <c r="D953" s="0" t="n">
        <v>0.0737812911725955</v>
      </c>
      <c r="G953" s="0" t="n">
        <v>0.0871985157699443</v>
      </c>
      <c r="J953" s="0" t="n">
        <v>0.0560195852534562</v>
      </c>
    </row>
    <row r="954" customFormat="false" ht="12.75" hidden="false" customHeight="false" outlineLevel="0" collapsed="false">
      <c r="A954" s="7" t="n">
        <v>0.0658556663312906</v>
      </c>
      <c r="D954" s="0" t="n">
        <v>0.0882740447957839</v>
      </c>
      <c r="G954" s="0" t="n">
        <v>0.0797773654916512</v>
      </c>
      <c r="J954" s="0" t="n">
        <v>0.0671082949308756</v>
      </c>
    </row>
    <row r="955" customFormat="false" ht="12.75" hidden="false" customHeight="false" outlineLevel="0" collapsed="false">
      <c r="A955" s="7" t="n">
        <v>0.0633860788438672</v>
      </c>
      <c r="D955" s="0" t="n">
        <v>0.0902503293807642</v>
      </c>
      <c r="G955" s="0" t="n">
        <v>0.0853432282003711</v>
      </c>
      <c r="J955" s="0" t="n">
        <v>0.0640841013824885</v>
      </c>
    </row>
    <row r="956" customFormat="false" ht="12.75" hidden="false" customHeight="false" outlineLevel="0" collapsed="false">
      <c r="A956" s="7" t="n">
        <v>0.062654349217964</v>
      </c>
      <c r="D956" s="0" t="n">
        <v>0.0790513833992095</v>
      </c>
      <c r="G956" s="0" t="n">
        <v>0.0909090909090909</v>
      </c>
      <c r="J956" s="0" t="n">
        <v>0.0645161290322581</v>
      </c>
    </row>
    <row r="957" customFormat="false" ht="12.75" hidden="false" customHeight="false" outlineLevel="0" collapsed="false">
      <c r="A957" s="7" t="n">
        <v>0.0620140857952986</v>
      </c>
      <c r="D957" s="0" t="n">
        <v>0.0981554677206851</v>
      </c>
      <c r="G957" s="0" t="n">
        <v>0.0705009276437848</v>
      </c>
      <c r="J957" s="0" t="n">
        <v>0.0612039170506912</v>
      </c>
    </row>
    <row r="958" customFormat="false" ht="12.75" hidden="false" customHeight="false" outlineLevel="0" collapsed="false">
      <c r="A958" s="7" t="n">
        <v>0.0673191255830971</v>
      </c>
      <c r="D958" s="0" t="n">
        <v>0.0889328063241107</v>
      </c>
      <c r="G958" s="0" t="n">
        <v>0.0667903525046382</v>
      </c>
      <c r="J958" s="0" t="n">
        <v>0.0607718894009217</v>
      </c>
    </row>
    <row r="959" customFormat="false" ht="12.75" hidden="false" customHeight="false" outlineLevel="0" collapsed="false">
      <c r="A959" s="7" t="n">
        <v>0.0650324705021495</v>
      </c>
      <c r="D959" s="0" t="n">
        <v>0.0876152832674572</v>
      </c>
      <c r="G959" s="0" t="n">
        <v>0.109461966604824</v>
      </c>
      <c r="J959" s="0" t="n">
        <v>0.0616359447004608</v>
      </c>
    </row>
    <row r="960" customFormat="false" ht="12.75" hidden="false" customHeight="false" outlineLevel="0" collapsed="false">
      <c r="A960" s="7" t="n">
        <v>0.065489801518339</v>
      </c>
      <c r="D960" s="0" t="n">
        <v>0.0764163372859025</v>
      </c>
      <c r="G960" s="0" t="n">
        <v>0.0760667903525046</v>
      </c>
      <c r="J960" s="0" t="n">
        <v>0.0662442396313364</v>
      </c>
    </row>
    <row r="961" customFormat="false" ht="12.75" hidden="false" customHeight="false" outlineLevel="0" collapsed="false">
      <c r="A961" s="7" t="n">
        <v>0.0664959297539559</v>
      </c>
      <c r="D961" s="0" t="n">
        <v>0.0882740447957839</v>
      </c>
      <c r="G961" s="0" t="n">
        <v>0.0871985157699443</v>
      </c>
      <c r="J961" s="0" t="n">
        <v>0.0610599078341014</v>
      </c>
    </row>
    <row r="962" customFormat="false" ht="12.75" hidden="false" customHeight="false" outlineLevel="0" collapsed="false">
      <c r="A962" s="7" t="n">
        <v>0.0655812677215769</v>
      </c>
      <c r="D962" s="0" t="n">
        <v>0.0915678524374176</v>
      </c>
      <c r="G962" s="0" t="n">
        <v>0.0853432282003711</v>
      </c>
      <c r="J962" s="0" t="n">
        <v>0.0640841013824885</v>
      </c>
    </row>
    <row r="963" customFormat="false" ht="12.75" hidden="false" customHeight="false" outlineLevel="0" collapsed="false">
      <c r="A963" s="7" t="n">
        <v>0.059818896917589</v>
      </c>
      <c r="D963" s="0" t="n">
        <v>0.0770750988142292</v>
      </c>
      <c r="G963" s="0" t="n">
        <v>0.10760667903525</v>
      </c>
      <c r="J963" s="0" t="n">
        <v>0.0642281105990783</v>
      </c>
    </row>
    <row r="964" customFormat="false" ht="12.75" hidden="false" customHeight="false" outlineLevel="0" collapsed="false">
      <c r="A964" s="7" t="n">
        <v>0.061648220982347</v>
      </c>
      <c r="D964" s="0" t="n">
        <v>0.0823451910408432</v>
      </c>
      <c r="G964" s="0" t="n">
        <v>0.0946196660482375</v>
      </c>
      <c r="J964" s="0" t="n">
        <v>0.0643721198156682</v>
      </c>
    </row>
    <row r="965" customFormat="false" ht="12.75" hidden="false" customHeight="false" outlineLevel="0" collapsed="false">
      <c r="A965" s="7" t="n">
        <v>0.0642092746730083</v>
      </c>
      <c r="D965" s="0" t="n">
        <v>0.0836627140974967</v>
      </c>
      <c r="G965" s="0" t="n">
        <v>0.0816326530612245</v>
      </c>
      <c r="J965" s="0" t="n">
        <v>0.0623559907834101</v>
      </c>
    </row>
    <row r="966" customFormat="false" ht="12.75" hidden="false" customHeight="false" outlineLevel="0" collapsed="false">
      <c r="A966" s="7" t="n">
        <v>0.0696057806640446</v>
      </c>
      <c r="D966" s="0" t="n">
        <v>0.0974967061923584</v>
      </c>
      <c r="G966" s="0" t="n">
        <v>0.0871985157699443</v>
      </c>
      <c r="J966" s="0" t="n">
        <v>0.0689804147465438</v>
      </c>
    </row>
    <row r="967" customFormat="false" ht="12.75" hidden="false" customHeight="false" outlineLevel="0" collapsed="false">
      <c r="A967" s="7" t="n">
        <v>0.0668617945669075</v>
      </c>
      <c r="D967" s="0" t="n">
        <v>0.0862977602108037</v>
      </c>
      <c r="G967" s="0" t="n">
        <v>0.0797773654916512</v>
      </c>
      <c r="J967" s="0" t="n">
        <v>0.0591877880184332</v>
      </c>
    </row>
    <row r="968" customFormat="false" ht="12.75" hidden="false" customHeight="false" outlineLevel="0" collapsed="false">
      <c r="A968" s="7" t="n">
        <v>0.0655812677215769</v>
      </c>
      <c r="D968" s="0" t="n">
        <v>0.080368906455863</v>
      </c>
      <c r="G968" s="0" t="n">
        <v>0.0816326530612245</v>
      </c>
      <c r="J968" s="0" t="n">
        <v>0.0639400921658986</v>
      </c>
    </row>
    <row r="969" customFormat="false" ht="12.75" hidden="false" customHeight="false" outlineLevel="0" collapsed="false">
      <c r="A969" s="7" t="n">
        <v>0.0646666056891978</v>
      </c>
      <c r="D969" s="0" t="n">
        <v>0.0797101449275362</v>
      </c>
      <c r="G969" s="0" t="n">
        <v>0.0649350649350649</v>
      </c>
      <c r="J969" s="0" t="n">
        <v>0.0604838709677419</v>
      </c>
    </row>
    <row r="970" customFormat="false" ht="12.75" hidden="false" customHeight="false" outlineLevel="0" collapsed="false">
      <c r="A970" s="7" t="n">
        <v>0.0633860788438672</v>
      </c>
      <c r="D970" s="0" t="n">
        <v>0.080368906455863</v>
      </c>
      <c r="G970" s="0" t="n">
        <v>0.0834879406307978</v>
      </c>
      <c r="J970" s="0" t="n">
        <v>0.0633640552995392</v>
      </c>
    </row>
    <row r="971" customFormat="false" ht="12.75" hidden="false" customHeight="false" outlineLevel="0" collapsed="false">
      <c r="A971" s="7" t="n">
        <v>0.0627458154212019</v>
      </c>
      <c r="D971" s="0" t="n">
        <v>0.0836627140974967</v>
      </c>
      <c r="G971" s="0" t="n">
        <v>0.0797773654916512</v>
      </c>
      <c r="J971" s="0" t="n">
        <v>0.0653801843317972</v>
      </c>
    </row>
    <row r="972" customFormat="false" ht="12.75" hidden="false" customHeight="false" outlineLevel="0" collapsed="false">
      <c r="A972" s="7" t="n">
        <v>0.0662215311442422</v>
      </c>
      <c r="D972" s="0" t="n">
        <v>0.0876152832674572</v>
      </c>
      <c r="G972" s="0" t="n">
        <v>0.0797773654916512</v>
      </c>
      <c r="J972" s="0" t="n">
        <v>0.0625</v>
      </c>
    </row>
    <row r="973" customFormat="false" ht="12.75" hidden="false" customHeight="false" outlineLevel="0" collapsed="false">
      <c r="A973" s="7" t="n">
        <v>0.0652154029086253</v>
      </c>
      <c r="D973" s="0" t="n">
        <v>0.0744400527009223</v>
      </c>
      <c r="G973" s="0" t="n">
        <v>0.0834879406307978</v>
      </c>
      <c r="J973" s="0" t="n">
        <v>0.0698444700460829</v>
      </c>
    </row>
    <row r="974" customFormat="false" ht="12.75" hidden="false" customHeight="false" outlineLevel="0" collapsed="false">
      <c r="A974" s="7" t="n">
        <v>0.0632946126406293</v>
      </c>
      <c r="D974" s="0" t="n">
        <v>0.077733860342556</v>
      </c>
      <c r="G974" s="0" t="n">
        <v>0.098330241187384</v>
      </c>
      <c r="J974" s="0" t="n">
        <v>0.0581797235023041</v>
      </c>
    </row>
    <row r="975" customFormat="false" ht="12.75" hidden="false" customHeight="false" outlineLevel="0" collapsed="false">
      <c r="A975" s="7" t="n">
        <v>0.0645751394859599</v>
      </c>
      <c r="D975" s="0" t="n">
        <v>0.080368906455863</v>
      </c>
      <c r="G975" s="0" t="n">
        <v>0.0871985157699443</v>
      </c>
      <c r="J975" s="0" t="n">
        <v>0.0629320276497696</v>
      </c>
    </row>
    <row r="976" customFormat="false" ht="12.75" hidden="false" customHeight="false" outlineLevel="0" collapsed="false">
      <c r="A976" s="7" t="n">
        <v>0.0649410042989116</v>
      </c>
      <c r="D976" s="0" t="n">
        <v>0.0902503293807642</v>
      </c>
      <c r="G976" s="0" t="n">
        <v>0.0816326530612245</v>
      </c>
      <c r="J976" s="0" t="n">
        <v>0.0632200460829493</v>
      </c>
    </row>
    <row r="977" customFormat="false" ht="12.75" hidden="false" customHeight="false" outlineLevel="0" collapsed="false">
      <c r="A977" s="7" t="n">
        <v>0.0636604774535809</v>
      </c>
      <c r="D977" s="0" t="n">
        <v>0.0790513833992095</v>
      </c>
      <c r="G977" s="0" t="n">
        <v>0.0890538033395176</v>
      </c>
      <c r="J977" s="0" t="n">
        <v>0.0672523041474654</v>
      </c>
    </row>
    <row r="978" customFormat="false" ht="12.75" hidden="false" customHeight="false" outlineLevel="0" collapsed="false">
      <c r="A978" s="7" t="n">
        <v>0.0611908899661575</v>
      </c>
      <c r="D978" s="0" t="n">
        <v>0.0856389986824769</v>
      </c>
      <c r="G978" s="0" t="n">
        <v>0.0946196660482375</v>
      </c>
      <c r="J978" s="0" t="n">
        <v>0.0604838709677419</v>
      </c>
    </row>
    <row r="979" customFormat="false" ht="12.75" hidden="false" customHeight="false" outlineLevel="0" collapsed="false">
      <c r="A979" s="7" t="n">
        <v>0.0634775450471051</v>
      </c>
      <c r="D979" s="0" t="n">
        <v>0.0764163372859025</v>
      </c>
      <c r="G979" s="0" t="n">
        <v>0.105751391465677</v>
      </c>
      <c r="J979" s="0" t="n">
        <v>0.0626440092165899</v>
      </c>
    </row>
    <row r="980" customFormat="false" ht="12.75" hidden="false" customHeight="false" outlineLevel="0" collapsed="false">
      <c r="A980" s="7" t="n">
        <v>0.0659471325345285</v>
      </c>
      <c r="D980" s="0" t="n">
        <v>0.0843214756258235</v>
      </c>
      <c r="G980" s="0" t="n">
        <v>0.0779220779220779</v>
      </c>
      <c r="J980" s="0" t="n">
        <v>0.0668202764976959</v>
      </c>
    </row>
    <row r="981" customFormat="false" ht="12.75" hidden="false" customHeight="false" outlineLevel="0" collapsed="false">
      <c r="A981" s="7" t="n">
        <v>0.0653068691118632</v>
      </c>
      <c r="D981" s="0" t="n">
        <v>0.0843214756258235</v>
      </c>
      <c r="G981" s="0" t="n">
        <v>0.0909090909090909</v>
      </c>
      <c r="J981" s="0" t="n">
        <v>0.0560195852534562</v>
      </c>
    </row>
    <row r="982" customFormat="false" ht="12.75" hidden="false" customHeight="false" outlineLevel="0" collapsed="false">
      <c r="A982" s="7" t="n">
        <v>0.0642092746730083</v>
      </c>
      <c r="D982" s="0" t="n">
        <v>0.0882740447957839</v>
      </c>
      <c r="G982" s="0" t="n">
        <v>0.0909090909090909</v>
      </c>
      <c r="J982" s="0" t="n">
        <v>0.0658122119815668</v>
      </c>
    </row>
    <row r="983" customFormat="false" ht="12.75" hidden="false" customHeight="false" outlineLevel="0" collapsed="false">
      <c r="A983" s="7" t="n">
        <v>0.0649410042989116</v>
      </c>
      <c r="D983" s="0" t="n">
        <v>0.0718050065876153</v>
      </c>
      <c r="G983" s="0" t="n">
        <v>0.0909090909090909</v>
      </c>
      <c r="J983" s="0" t="n">
        <v>0.0663882488479263</v>
      </c>
    </row>
    <row r="984" customFormat="false" ht="12.75" hidden="false" customHeight="false" outlineLevel="0" collapsed="false">
      <c r="A984" s="7" t="n">
        <v>0.0631116802341535</v>
      </c>
      <c r="D984" s="0" t="n">
        <v>0.0876152832674572</v>
      </c>
      <c r="G984" s="0" t="n">
        <v>0.0649350649350649</v>
      </c>
      <c r="J984" s="0" t="n">
        <v>0.0637960829493088</v>
      </c>
    </row>
    <row r="985" customFormat="false" ht="12.75" hidden="false" customHeight="false" outlineLevel="0" collapsed="false">
      <c r="A985" s="7" t="n">
        <v>0.0650324705021495</v>
      </c>
      <c r="D985" s="0" t="n">
        <v>0.0810276679841897</v>
      </c>
      <c r="G985" s="0" t="n">
        <v>0.0853432282003711</v>
      </c>
      <c r="J985" s="0" t="n">
        <v>0.0645161290322581</v>
      </c>
    </row>
    <row r="986" customFormat="false" ht="12.75" hidden="false" customHeight="false" outlineLevel="0" collapsed="false">
      <c r="A986" s="7" t="n">
        <v>0.0651239367053874</v>
      </c>
      <c r="D986" s="0" t="n">
        <v>0.0889328063241107</v>
      </c>
      <c r="G986" s="0" t="n">
        <v>0.0927643784786642</v>
      </c>
      <c r="J986" s="0" t="n">
        <v>0.0685483870967742</v>
      </c>
    </row>
    <row r="987" customFormat="false" ht="12.75" hidden="false" customHeight="false" outlineLevel="0" collapsed="false">
      <c r="A987" s="7" t="n">
        <v>0.0627458154212019</v>
      </c>
      <c r="D987" s="0" t="n">
        <v>0.0823451910408432</v>
      </c>
      <c r="G987" s="0" t="n">
        <v>0.0705009276437848</v>
      </c>
      <c r="J987" s="0" t="n">
        <v>0.0643721198156682</v>
      </c>
    </row>
    <row r="988" customFormat="false" ht="12.75" hidden="false" customHeight="false" outlineLevel="0" collapsed="false">
      <c r="A988" s="7" t="n">
        <v>0.066404463550718</v>
      </c>
      <c r="D988" s="0" t="n">
        <v>0.0889328063241107</v>
      </c>
      <c r="G988" s="0" t="n">
        <v>0.0667903525046382</v>
      </c>
      <c r="J988" s="0" t="n">
        <v>0.0642281105990783</v>
      </c>
    </row>
    <row r="989" customFormat="false" ht="12.75" hidden="false" customHeight="false" outlineLevel="0" collapsed="false">
      <c r="A989" s="7" t="n">
        <v>0.0618311533888228</v>
      </c>
      <c r="D989" s="0" t="n">
        <v>0.0862977602108037</v>
      </c>
      <c r="G989" s="0" t="n">
        <v>0.0779220779220779</v>
      </c>
      <c r="J989" s="0" t="n">
        <v>0.0637960829493088</v>
      </c>
    </row>
    <row r="990" customFormat="false" ht="12.75" hidden="false" customHeight="false" outlineLevel="0" collapsed="false">
      <c r="A990" s="7" t="n">
        <v>0.0625628830147261</v>
      </c>
      <c r="D990" s="0" t="n">
        <v>0.0862977602108037</v>
      </c>
      <c r="G990" s="0" t="n">
        <v>0.0649350649350649</v>
      </c>
      <c r="J990" s="0" t="n">
        <v>0.0662442396313364</v>
      </c>
    </row>
    <row r="991" customFormat="false" ht="12.75" hidden="false" customHeight="false" outlineLevel="0" collapsed="false">
      <c r="A991" s="7" t="n">
        <v>0.063569011250343</v>
      </c>
      <c r="D991" s="0" t="n">
        <v>0.0869565217391304</v>
      </c>
      <c r="G991" s="0" t="n">
        <v>0.0686456400742115</v>
      </c>
      <c r="J991" s="0" t="n">
        <v>0.0632200460829493</v>
      </c>
    </row>
    <row r="992" customFormat="false" ht="12.75" hidden="false" customHeight="false" outlineLevel="0" collapsed="false">
      <c r="A992" s="7" t="n">
        <v>0.0684167200219519</v>
      </c>
      <c r="D992" s="0" t="n">
        <v>0.0869565217391304</v>
      </c>
      <c r="G992" s="0" t="n">
        <v>0.0871985157699443</v>
      </c>
      <c r="J992" s="0" t="n">
        <v>0.0632200460829493</v>
      </c>
    </row>
    <row r="993" customFormat="false" ht="12.75" hidden="false" customHeight="false" outlineLevel="0" collapsed="false">
      <c r="A993" s="7" t="n">
        <v>0.0643922070794841</v>
      </c>
      <c r="D993" s="0" t="n">
        <v>0.08300395256917</v>
      </c>
      <c r="G993" s="0" t="n">
        <v>0.0909090909090909</v>
      </c>
      <c r="J993" s="0" t="n">
        <v>0.0663882488479263</v>
      </c>
    </row>
    <row r="994" customFormat="false" ht="12.75" hidden="false" customHeight="false" outlineLevel="0" collapsed="false">
      <c r="A994" s="7" t="n">
        <v>0.0656727339248148</v>
      </c>
      <c r="D994" s="0" t="n">
        <v>0.075098814229249</v>
      </c>
      <c r="G994" s="0" t="n">
        <v>0.0946196660482375</v>
      </c>
      <c r="J994" s="0" t="n">
        <v>0.0640841013824885</v>
      </c>
    </row>
    <row r="995" customFormat="false" ht="12.75" hidden="false" customHeight="false" outlineLevel="0" collapsed="false">
      <c r="A995" s="7" t="n">
        <v>0.0649410042989116</v>
      </c>
      <c r="D995" s="0" t="n">
        <v>0.0869565217391304</v>
      </c>
      <c r="G995" s="0" t="n">
        <v>0.0667903525046382</v>
      </c>
      <c r="J995" s="0" t="n">
        <v>0.0652361751152074</v>
      </c>
    </row>
    <row r="996" customFormat="false" ht="12.75" hidden="false" customHeight="false" outlineLevel="0" collapsed="false">
      <c r="A996" s="7" t="n">
        <v>0.0657642001280527</v>
      </c>
      <c r="D996" s="0" t="n">
        <v>0.0797101449275362</v>
      </c>
      <c r="G996" s="0" t="n">
        <v>0.0834879406307978</v>
      </c>
      <c r="J996" s="0" t="n">
        <v>0.0655241935483871</v>
      </c>
    </row>
    <row r="997" customFormat="false" ht="12.75" hidden="false" customHeight="false" outlineLevel="0" collapsed="false">
      <c r="A997" s="7" t="n">
        <v>0.0651239367053874</v>
      </c>
      <c r="D997" s="0" t="n">
        <v>0.0981554677206851</v>
      </c>
      <c r="G997" s="0" t="n">
        <v>0.098330241187384</v>
      </c>
      <c r="J997" s="0" t="n">
        <v>0.0633640552995392</v>
      </c>
    </row>
    <row r="998" customFormat="false" ht="12.75" hidden="false" customHeight="false" outlineLevel="0" collapsed="false">
      <c r="A998" s="7" t="n">
        <v>0.0667703283636696</v>
      </c>
      <c r="D998" s="0" t="n">
        <v>0.0968379446640316</v>
      </c>
      <c r="G998" s="0" t="n">
        <v>0.0909090909090909</v>
      </c>
      <c r="J998" s="0" t="n">
        <v>0.0645161290322581</v>
      </c>
    </row>
    <row r="999" customFormat="false" ht="12.75" hidden="false" customHeight="false" outlineLevel="0" collapsed="false">
      <c r="A999" s="7" t="n">
        <v>0.0647580718924358</v>
      </c>
      <c r="D999" s="0" t="n">
        <v>0.0922266139657444</v>
      </c>
      <c r="G999" s="0" t="n">
        <v>0.0871985157699443</v>
      </c>
      <c r="J999" s="0" t="n">
        <v>0.0636520737327189</v>
      </c>
    </row>
    <row r="1000" customFormat="false" ht="12.75" hidden="false" customHeight="false" outlineLevel="0" collapsed="false">
      <c r="A1000" s="7" t="n">
        <v>0.0681423214122382</v>
      </c>
      <c r="D1000" s="0" t="n">
        <v>0.0895915678524374</v>
      </c>
      <c r="G1000" s="0" t="n">
        <v>0.0871985157699443</v>
      </c>
      <c r="J1000" s="0" t="n">
        <v>0.0639400921658986</v>
      </c>
    </row>
    <row r="1001" customFormat="false" ht="12.75" hidden="false" customHeight="false" outlineLevel="0" collapsed="false">
      <c r="A1001" s="7" t="n">
        <v>0.0629287478276777</v>
      </c>
      <c r="D1001" s="0" t="n">
        <v>0.0856389986824769</v>
      </c>
      <c r="G1001" s="0" t="n">
        <v>0.0742115027829314</v>
      </c>
      <c r="J1001" s="0" t="n">
        <v>0.0662442396313364</v>
      </c>
    </row>
    <row r="1002" customFormat="false" ht="12.75" hidden="false" customHeight="false" outlineLevel="0" collapsed="false">
      <c r="A1002" s="7" t="n">
        <v>0.0651239367053874</v>
      </c>
      <c r="D1002" s="0" t="n">
        <v>0.0783926218708827</v>
      </c>
      <c r="G1002" s="0" t="n">
        <v>0.103896103896104</v>
      </c>
      <c r="J1002" s="0" t="n">
        <v>0.065668202764977</v>
      </c>
    </row>
  </sheetData>
  <mergeCells count="1">
    <mergeCell ref="A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Q38" activeCellId="0" sqref="Q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31.14"/>
    <col collapsed="false" customWidth="true" hidden="false" outlineLevel="0" max="5" min="5" style="0" width="10.13"/>
    <col collapsed="false" customWidth="true" hidden="false" outlineLevel="0" max="13" min="13" style="7" width="27.14"/>
    <col collapsed="false" customWidth="true" hidden="false" outlineLevel="0" max="17" min="17" style="0" width="12.85"/>
    <col collapsed="false" customWidth="true" hidden="false" outlineLevel="0" max="18" min="18" style="0" width="10.28"/>
    <col collapsed="false" customWidth="true" hidden="false" outlineLevel="0" max="19" min="19" style="0" width="11.85"/>
    <col collapsed="false" customWidth="true" hidden="false" outlineLevel="0" max="20" min="20" style="0" width="9.99"/>
    <col collapsed="false" customWidth="true" hidden="false" outlineLevel="0" max="21" min="21" style="0" width="11.28"/>
    <col collapsed="false" customWidth="true" hidden="false" outlineLevel="0" max="22" min="22" style="0" width="18.14"/>
    <col collapsed="false" customWidth="true" hidden="false" outlineLevel="0" max="24" min="23" style="0" width="23.99"/>
  </cols>
  <sheetData>
    <row r="1" customFormat="false" ht="12.75" hidden="false" customHeight="false" outlineLevel="0" collapsed="false">
      <c r="A1" s="8" t="s">
        <v>76</v>
      </c>
      <c r="B1" s="8"/>
      <c r="C1" s="8"/>
      <c r="D1" s="8"/>
      <c r="E1" s="8"/>
      <c r="F1" s="8"/>
      <c r="G1" s="8"/>
      <c r="H1" s="8"/>
      <c r="I1" s="8"/>
      <c r="J1" s="8"/>
    </row>
    <row r="2" customFormat="false" ht="12.75" hidden="false" customHeight="false" outlineLevel="0" collapsed="false">
      <c r="A2" s="8" t="s">
        <v>11</v>
      </c>
      <c r="B2" s="8"/>
      <c r="C2" s="8"/>
      <c r="D2" s="8"/>
      <c r="E2" s="8"/>
      <c r="F2" s="8"/>
      <c r="G2" s="8"/>
      <c r="H2" s="8"/>
      <c r="I2" s="8"/>
      <c r="J2" s="8"/>
    </row>
    <row r="3" customFormat="false" ht="12.75" hidden="false" customHeight="false" outlineLevel="0" collapsed="false">
      <c r="A3" s="8" t="s">
        <v>12</v>
      </c>
      <c r="B3" s="8"/>
      <c r="C3" s="8"/>
      <c r="D3" s="8"/>
      <c r="E3" s="8"/>
      <c r="F3" s="8"/>
      <c r="G3" s="8"/>
      <c r="H3" s="8"/>
      <c r="I3" s="8"/>
      <c r="J3" s="8"/>
    </row>
    <row r="4" customFormat="false" ht="12.75" hidden="false" customHeight="false" outlineLevel="0" collapsed="false">
      <c r="A4" s="4"/>
      <c r="B4" s="5"/>
      <c r="C4" s="5"/>
      <c r="D4" s="5"/>
      <c r="E4" s="5"/>
      <c r="F4" s="5"/>
      <c r="G4" s="5"/>
      <c r="H4" s="5"/>
      <c r="I4" s="5"/>
      <c r="J4" s="5"/>
    </row>
    <row r="5" customFormat="false" ht="12.75" hidden="false" customHeight="false" outlineLevel="0" collapsed="false">
      <c r="A5" s="4"/>
      <c r="B5" s="5"/>
      <c r="C5" s="5"/>
      <c r="D5" s="5"/>
      <c r="E5" s="5"/>
      <c r="F5" s="5"/>
      <c r="G5" s="5"/>
      <c r="H5" s="5"/>
      <c r="I5" s="5"/>
      <c r="J5" s="5"/>
    </row>
    <row r="6" customFormat="false" ht="12.75" hidden="false" customHeight="false" outlineLevel="0" collapsed="false">
      <c r="A6" s="4"/>
      <c r="B6" s="19"/>
      <c r="C6" s="0" t="s">
        <v>27</v>
      </c>
      <c r="I6" s="5"/>
      <c r="J6" s="5"/>
    </row>
    <row r="7" customFormat="false" ht="12.75" hidden="false" customHeight="false" outlineLevel="0" collapsed="false">
      <c r="A7" s="4"/>
      <c r="I7" s="5"/>
      <c r="J7" s="5"/>
    </row>
    <row r="8" customFormat="false" ht="12.75" hidden="false" customHeight="false" outlineLevel="0" collapsed="false">
      <c r="A8" s="4"/>
      <c r="B8" s="20"/>
      <c r="C8" s="0" t="s">
        <v>28</v>
      </c>
      <c r="I8" s="5"/>
      <c r="J8" s="5"/>
    </row>
    <row r="9" customFormat="false" ht="12.75" hidden="false" customHeight="false" outlineLevel="0" collapsed="false">
      <c r="A9" s="4"/>
      <c r="B9" s="21"/>
      <c r="C9" s="0" t="s">
        <v>29</v>
      </c>
      <c r="I9" s="5"/>
      <c r="J9" s="5"/>
    </row>
    <row r="10" customFormat="false" ht="12.75" hidden="false" customHeight="false" outlineLevel="0" collapsed="false">
      <c r="A10" s="4"/>
      <c r="B10" s="22"/>
      <c r="C10" s="0" t="s">
        <v>30</v>
      </c>
      <c r="I10" s="5"/>
      <c r="J10" s="5"/>
    </row>
    <row r="11" customFormat="false" ht="12.75" hidden="false" customHeight="false" outlineLevel="0" collapsed="false">
      <c r="A11" s="4"/>
      <c r="B11" s="23"/>
      <c r="C11" s="0" t="s">
        <v>31</v>
      </c>
      <c r="I11" s="5"/>
      <c r="J11" s="5"/>
    </row>
    <row r="12" customFormat="false" ht="12.75" hidden="false" customHeight="false" outlineLevel="0" collapsed="false">
      <c r="A12" s="4"/>
      <c r="B12" s="24"/>
      <c r="C12" s="0" t="s">
        <v>32</v>
      </c>
      <c r="I12" s="5"/>
      <c r="J12" s="5"/>
    </row>
    <row r="14" customFormat="false" ht="12.75" hidden="false" customHeight="false" outlineLevel="0" collapsed="false">
      <c r="Q14" s="41"/>
      <c r="R14" s="41"/>
      <c r="S14" s="41"/>
      <c r="T14" s="41"/>
      <c r="U14" s="41"/>
      <c r="V14" s="41"/>
      <c r="W14" s="41"/>
      <c r="X14" s="41"/>
      <c r="Y14" s="41"/>
    </row>
    <row r="15" customFormat="false" ht="12.75" hidden="false" customHeight="false" outlineLevel="0" collapsed="false">
      <c r="A15" s="25" t="s">
        <v>77</v>
      </c>
      <c r="B15" s="26" t="s">
        <v>34</v>
      </c>
      <c r="C15" s="26"/>
      <c r="D15" s="26"/>
      <c r="E15" s="26"/>
      <c r="F15" s="26"/>
      <c r="G15" s="26"/>
      <c r="H15" s="26"/>
      <c r="I15" s="26"/>
      <c r="J15" s="27"/>
      <c r="K15" s="27"/>
      <c r="L15" s="13" t="s">
        <v>35</v>
      </c>
      <c r="M15" s="1"/>
      <c r="N15" s="1" t="s">
        <v>36</v>
      </c>
      <c r="Q15" s="41"/>
      <c r="R15" s="41"/>
      <c r="S15" s="41"/>
      <c r="T15" s="41"/>
      <c r="U15" s="41"/>
      <c r="V15" s="34"/>
      <c r="W15" s="34"/>
      <c r="X15" s="34"/>
      <c r="Y15" s="41"/>
    </row>
    <row r="16" customFormat="false" ht="12.75" hidden="false" customHeight="false" outlineLevel="0" collapsed="false">
      <c r="A16" s="29" t="s">
        <v>37</v>
      </c>
      <c r="B16" s="30" t="s">
        <v>38</v>
      </c>
      <c r="C16" s="30" t="s">
        <v>39</v>
      </c>
      <c r="D16" s="30" t="s">
        <v>40</v>
      </c>
      <c r="E16" s="30" t="s">
        <v>41</v>
      </c>
      <c r="F16" s="30" t="s">
        <v>42</v>
      </c>
      <c r="G16" s="30" t="s">
        <v>43</v>
      </c>
      <c r="H16" s="30" t="s">
        <v>44</v>
      </c>
      <c r="I16" s="30" t="s">
        <v>45</v>
      </c>
      <c r="J16" s="30" t="s">
        <v>46</v>
      </c>
      <c r="K16" s="30" t="s">
        <v>47</v>
      </c>
      <c r="L16" s="28"/>
      <c r="M16" s="1"/>
      <c r="N16" s="7" t="s">
        <v>50</v>
      </c>
      <c r="Q16" s="34"/>
      <c r="R16" s="34"/>
      <c r="S16" s="34"/>
      <c r="T16" s="34"/>
      <c r="U16" s="34"/>
      <c r="V16" s="34"/>
      <c r="W16" s="41"/>
      <c r="X16" s="41"/>
      <c r="Y16" s="41"/>
    </row>
    <row r="17" customFormat="false" ht="12.75" hidden="false" customHeight="false" outlineLevel="0" collapsed="false">
      <c r="A17" s="31" t="s">
        <v>78</v>
      </c>
      <c r="B17" s="28" t="n">
        <v>0.2332</v>
      </c>
      <c r="C17" s="28" t="n">
        <v>0.1603</v>
      </c>
      <c r="D17" s="28" t="n">
        <v>0.0962</v>
      </c>
      <c r="E17" s="28" t="n">
        <v>0.1122</v>
      </c>
      <c r="F17" s="28" t="n">
        <v>0.0816</v>
      </c>
      <c r="G17" s="28" t="n">
        <v>0.0787</v>
      </c>
      <c r="H17" s="28" t="n">
        <v>0.0524</v>
      </c>
      <c r="I17" s="28" t="n">
        <v>0.051</v>
      </c>
      <c r="J17" s="33" t="n">
        <v>0.0539</v>
      </c>
      <c r="K17" s="32" t="n">
        <v>0.0802</v>
      </c>
      <c r="L17" s="33" t="n">
        <v>686</v>
      </c>
      <c r="M17" s="34"/>
      <c r="Q17" s="34"/>
      <c r="R17" s="39"/>
      <c r="S17" s="39"/>
      <c r="T17" s="39"/>
      <c r="U17" s="39"/>
      <c r="V17" s="39"/>
      <c r="W17" s="41"/>
      <c r="X17" s="41"/>
      <c r="Y17" s="41"/>
    </row>
    <row r="18" customFormat="false" ht="12.75" hidden="false" customHeight="false" outlineLevel="0" collapsed="false">
      <c r="A18" s="31" t="s">
        <v>79</v>
      </c>
      <c r="B18" s="28" t="n">
        <v>0.1979</v>
      </c>
      <c r="C18" s="28" t="n">
        <v>0.1464</v>
      </c>
      <c r="D18" s="28" t="n">
        <v>0.1171</v>
      </c>
      <c r="E18" s="28" t="n">
        <v>0.1019</v>
      </c>
      <c r="F18" s="28" t="n">
        <v>0.1054</v>
      </c>
      <c r="G18" s="28" t="n">
        <v>0.0796</v>
      </c>
      <c r="H18" s="28" t="n">
        <v>0.0749</v>
      </c>
      <c r="I18" s="28" t="n">
        <v>0.0609</v>
      </c>
      <c r="J18" s="33" t="n">
        <v>0.0574</v>
      </c>
      <c r="K18" s="32" t="n">
        <v>0.0585</v>
      </c>
      <c r="L18" s="33" t="n">
        <v>854</v>
      </c>
      <c r="M18" s="34"/>
      <c r="Q18" s="34"/>
      <c r="R18" s="39"/>
      <c r="S18" s="39"/>
      <c r="T18" s="39"/>
      <c r="U18" s="39"/>
      <c r="V18" s="39"/>
      <c r="W18" s="41"/>
      <c r="X18" s="41"/>
      <c r="Y18" s="41"/>
    </row>
    <row r="19" customFormat="false" ht="12.75" hidden="false" customHeight="false" outlineLevel="0" collapsed="false">
      <c r="A19" s="31" t="s">
        <v>23</v>
      </c>
      <c r="B19" s="28" t="n">
        <v>0.2161</v>
      </c>
      <c r="C19" s="28" t="n">
        <v>0.1491</v>
      </c>
      <c r="D19" s="28" t="n">
        <v>0.1224</v>
      </c>
      <c r="E19" s="28" t="n">
        <v>0.1043</v>
      </c>
      <c r="F19" s="28" t="n">
        <v>0.0841</v>
      </c>
      <c r="G19" s="28" t="n">
        <v>0.0793</v>
      </c>
      <c r="H19" s="33" t="n">
        <v>0.0709</v>
      </c>
      <c r="I19" s="28" t="n">
        <v>0.0621</v>
      </c>
      <c r="J19" s="33" t="n">
        <v>0.05293</v>
      </c>
      <c r="K19" s="32" t="n">
        <v>0.05869</v>
      </c>
      <c r="L19" s="33" t="n">
        <v>7122</v>
      </c>
      <c r="M19" s="1" t="s">
        <v>80</v>
      </c>
      <c r="N19" s="42" t="n">
        <v>0.018</v>
      </c>
      <c r="Q19" s="34"/>
      <c r="R19" s="39"/>
      <c r="S19" s="39"/>
      <c r="T19" s="39"/>
      <c r="U19" s="39"/>
      <c r="V19" s="39"/>
      <c r="W19" s="39"/>
      <c r="X19" s="39"/>
      <c r="Y19" s="41"/>
    </row>
    <row r="20" customFormat="false" ht="12.75" hidden="false" customHeight="false" outlineLevel="0" collapsed="false">
      <c r="A20" s="31" t="s">
        <v>24</v>
      </c>
      <c r="B20" s="27" t="n">
        <v>0.242117520601935</v>
      </c>
      <c r="C20" s="27" t="n">
        <v>0.154783231816553</v>
      </c>
      <c r="D20" s="27" t="n">
        <v>0.118864206377642</v>
      </c>
      <c r="E20" s="27" t="n">
        <v>0.102113937656754</v>
      </c>
      <c r="F20" s="27" t="n">
        <v>0.0806162665711215</v>
      </c>
      <c r="G20" s="27" t="n">
        <v>0.0710318882121104</v>
      </c>
      <c r="H20" s="27" t="n">
        <v>0.0678072375492655</v>
      </c>
      <c r="I20" s="27" t="n">
        <v>0.0536546040845575</v>
      </c>
      <c r="J20" s="41" t="n">
        <v>0.0506986743102831</v>
      </c>
      <c r="K20" s="40" t="n">
        <v>0.0583124328197779</v>
      </c>
      <c r="L20" s="41" t="n">
        <v>11164</v>
      </c>
      <c r="M20" s="1" t="s">
        <v>81</v>
      </c>
      <c r="N20" s="42" t="n">
        <v>0.014</v>
      </c>
      <c r="Q20" s="41"/>
      <c r="R20" s="41"/>
      <c r="S20" s="41"/>
      <c r="T20" s="41"/>
      <c r="U20" s="41"/>
      <c r="V20" s="39"/>
      <c r="W20" s="41"/>
      <c r="X20" s="41"/>
      <c r="Y20" s="41"/>
    </row>
    <row r="21" customFormat="false" ht="12.75" hidden="false" customHeight="false" outlineLevel="0" collapsed="false">
      <c r="A21" s="31"/>
      <c r="B21" s="43"/>
      <c r="C21" s="43"/>
      <c r="D21" s="28"/>
      <c r="E21" s="28"/>
      <c r="F21" s="28"/>
      <c r="G21" s="28"/>
      <c r="H21" s="28"/>
      <c r="I21" s="28"/>
      <c r="J21" s="33"/>
      <c r="K21" s="33"/>
      <c r="L21" s="33"/>
      <c r="M21" s="1"/>
      <c r="N21" s="7"/>
      <c r="Q21" s="34"/>
      <c r="R21" s="34"/>
      <c r="S21" s="34"/>
      <c r="T21" s="34"/>
      <c r="U21" s="34"/>
      <c r="V21" s="39"/>
      <c r="W21" s="41"/>
      <c r="X21" s="41"/>
      <c r="Y21" s="41"/>
    </row>
    <row r="22" customFormat="false" ht="12.75" hidden="false" customHeight="false" outlineLevel="0" collapsed="false">
      <c r="A22" s="31"/>
      <c r="B22" s="30" t="s">
        <v>38</v>
      </c>
      <c r="C22" s="30" t="s">
        <v>39</v>
      </c>
      <c r="D22" s="30" t="s">
        <v>40</v>
      </c>
      <c r="E22" s="30" t="s">
        <v>41</v>
      </c>
      <c r="F22" s="30" t="s">
        <v>42</v>
      </c>
      <c r="G22" s="30" t="s">
        <v>43</v>
      </c>
      <c r="H22" s="30" t="s">
        <v>44</v>
      </c>
      <c r="I22" s="30" t="s">
        <v>45</v>
      </c>
      <c r="J22" s="44" t="s">
        <v>46</v>
      </c>
      <c r="K22" s="44" t="s">
        <v>47</v>
      </c>
      <c r="L22" s="33"/>
      <c r="M22" s="1"/>
      <c r="N22" s="7" t="s">
        <v>50</v>
      </c>
      <c r="O22" s="7"/>
      <c r="P22" s="7"/>
      <c r="Q22" s="34"/>
      <c r="R22" s="39"/>
      <c r="S22" s="35"/>
      <c r="T22" s="35"/>
      <c r="U22" s="35"/>
      <c r="V22" s="39"/>
      <c r="W22" s="41"/>
      <c r="X22" s="41"/>
      <c r="Y22" s="41"/>
    </row>
    <row r="23" customFormat="false" ht="12.75" hidden="false" customHeight="false" outlineLevel="0" collapsed="false">
      <c r="A23" s="31" t="s">
        <v>82</v>
      </c>
      <c r="B23" s="28" t="n">
        <v>0.26</v>
      </c>
      <c r="C23" s="28" t="n">
        <v>0.125</v>
      </c>
      <c r="D23" s="28" t="n">
        <v>0.135</v>
      </c>
      <c r="E23" s="28" t="n">
        <v>0.105</v>
      </c>
      <c r="F23" s="28" t="n">
        <v>0.075</v>
      </c>
      <c r="G23" s="28" t="n">
        <v>0.05</v>
      </c>
      <c r="H23" s="28" t="n">
        <v>0.085</v>
      </c>
      <c r="I23" s="28" t="n">
        <v>0.03</v>
      </c>
      <c r="J23" s="48" t="n">
        <v>0.055</v>
      </c>
      <c r="K23" s="19" t="n">
        <v>0.08</v>
      </c>
      <c r="L23" s="33" t="n">
        <v>200</v>
      </c>
      <c r="N23" s="1"/>
      <c r="O23" s="18"/>
      <c r="P23" s="18"/>
      <c r="Q23" s="34"/>
      <c r="R23" s="39"/>
      <c r="S23" s="35"/>
      <c r="T23" s="35"/>
      <c r="U23" s="35"/>
      <c r="V23" s="39"/>
      <c r="W23" s="39"/>
      <c r="X23" s="35"/>
      <c r="Y23" s="41"/>
    </row>
    <row r="24" customFormat="false" ht="12.75" hidden="false" customHeight="false" outlineLevel="0" collapsed="false">
      <c r="A24" s="31" t="s">
        <v>83</v>
      </c>
      <c r="B24" s="28" t="n">
        <v>0.2101</v>
      </c>
      <c r="C24" s="28" t="n">
        <v>0.1597</v>
      </c>
      <c r="D24" s="28" t="n">
        <v>0.092</v>
      </c>
      <c r="E24" s="28" t="n">
        <v>0.0756</v>
      </c>
      <c r="F24" s="28" t="n">
        <v>0.112</v>
      </c>
      <c r="G24" s="28" t="n">
        <v>0.0784</v>
      </c>
      <c r="H24" s="28" t="n">
        <v>0.0756</v>
      </c>
      <c r="I24" s="28" t="n">
        <v>0.0588</v>
      </c>
      <c r="J24" s="48" t="n">
        <v>0.0476</v>
      </c>
      <c r="K24" s="32" t="n">
        <v>0.0896</v>
      </c>
      <c r="L24" s="33" t="n">
        <v>357</v>
      </c>
      <c r="M24" s="1"/>
      <c r="N24" s="1"/>
      <c r="O24" s="18"/>
      <c r="P24" s="18"/>
      <c r="Q24" s="34"/>
      <c r="R24" s="39"/>
      <c r="S24" s="35"/>
      <c r="T24" s="35"/>
      <c r="U24" s="35"/>
      <c r="V24" s="39"/>
      <c r="W24" s="39"/>
      <c r="X24" s="35"/>
      <c r="Y24" s="41"/>
    </row>
    <row r="25" customFormat="false" ht="12.75" hidden="false" customHeight="false" outlineLevel="0" collapsed="false">
      <c r="A25" s="31" t="s">
        <v>24</v>
      </c>
      <c r="B25" s="27" t="n">
        <v>0.242117520601935</v>
      </c>
      <c r="C25" s="27" t="n">
        <v>0.154783231816553</v>
      </c>
      <c r="D25" s="27" t="n">
        <v>0.118864206377642</v>
      </c>
      <c r="E25" s="27" t="n">
        <v>0.102113937656754</v>
      </c>
      <c r="F25" s="27" t="n">
        <v>0.0806162665711215</v>
      </c>
      <c r="G25" s="27" t="n">
        <v>0.0710318882121104</v>
      </c>
      <c r="H25" s="27" t="n">
        <v>0.0678072375492655</v>
      </c>
      <c r="I25" s="27" t="n">
        <v>0.0536546040845575</v>
      </c>
      <c r="J25" s="41" t="n">
        <v>0.0506986743102831</v>
      </c>
      <c r="K25" s="40" t="n">
        <v>0.0583124328197779</v>
      </c>
      <c r="L25" s="41" t="n">
        <v>11164</v>
      </c>
      <c r="M25" s="1" t="s">
        <v>84</v>
      </c>
      <c r="N25" s="48" t="n">
        <v>0.129</v>
      </c>
      <c r="O25" s="18"/>
      <c r="P25" s="62"/>
      <c r="Q25" s="34"/>
      <c r="R25" s="34"/>
      <c r="S25" s="35"/>
      <c r="T25" s="35"/>
      <c r="U25" s="35"/>
      <c r="V25" s="39"/>
      <c r="W25" s="41"/>
      <c r="X25" s="41"/>
      <c r="Y25" s="41"/>
    </row>
    <row r="26" customFormat="false" ht="12.75" hidden="false" customHeight="false" outlineLevel="0" collapsed="false">
      <c r="A26" s="31"/>
      <c r="B26" s="28"/>
      <c r="C26" s="28"/>
      <c r="D26" s="28"/>
      <c r="E26" s="28"/>
      <c r="F26" s="28"/>
      <c r="G26" s="28"/>
      <c r="H26" s="28"/>
      <c r="I26" s="28"/>
      <c r="J26" s="33"/>
      <c r="K26" s="33"/>
      <c r="L26" s="33"/>
      <c r="M26" s="1"/>
      <c r="N26" s="7"/>
      <c r="Q26" s="34"/>
      <c r="R26" s="34"/>
      <c r="S26" s="34"/>
      <c r="T26" s="34"/>
      <c r="U26" s="34"/>
      <c r="V26" s="39"/>
      <c r="W26" s="41"/>
      <c r="X26" s="41"/>
      <c r="Y26" s="41"/>
    </row>
    <row r="27" customFormat="false" ht="12.75" hidden="false" customHeight="false" outlineLevel="0" collapsed="false">
      <c r="A27" s="29" t="s">
        <v>68</v>
      </c>
      <c r="B27" s="30" t="s">
        <v>38</v>
      </c>
      <c r="C27" s="30" t="s">
        <v>39</v>
      </c>
      <c r="D27" s="30" t="s">
        <v>40</v>
      </c>
      <c r="E27" s="30" t="s">
        <v>41</v>
      </c>
      <c r="F27" s="30" t="s">
        <v>42</v>
      </c>
      <c r="G27" s="30" t="s">
        <v>43</v>
      </c>
      <c r="H27" s="30" t="s">
        <v>44</v>
      </c>
      <c r="I27" s="30" t="s">
        <v>45</v>
      </c>
      <c r="J27" s="44" t="s">
        <v>46</v>
      </c>
      <c r="K27" s="44" t="s">
        <v>47</v>
      </c>
      <c r="L27" s="33"/>
      <c r="M27" s="1"/>
      <c r="N27" s="7" t="s">
        <v>50</v>
      </c>
      <c r="Q27" s="34"/>
      <c r="R27" s="39"/>
      <c r="S27" s="39"/>
      <c r="T27" s="39"/>
      <c r="U27" s="39"/>
      <c r="V27" s="39"/>
      <c r="W27" s="41"/>
      <c r="X27" s="41"/>
      <c r="Y27" s="41"/>
    </row>
    <row r="28" customFormat="false" ht="12.75" hidden="false" customHeight="false" outlineLevel="0" collapsed="false">
      <c r="A28" s="31" t="s">
        <v>78</v>
      </c>
      <c r="B28" s="28" t="n">
        <v>0.2302</v>
      </c>
      <c r="C28" s="28" t="n">
        <v>0.1584</v>
      </c>
      <c r="D28" s="28" t="n">
        <v>0.0957</v>
      </c>
      <c r="E28" s="28" t="n">
        <v>0.0882</v>
      </c>
      <c r="F28" s="28" t="n">
        <v>0.0673</v>
      </c>
      <c r="G28" s="28" t="n">
        <v>0.0882</v>
      </c>
      <c r="H28" s="28" t="n">
        <v>0.0822</v>
      </c>
      <c r="I28" s="28" t="n">
        <v>0.0523</v>
      </c>
      <c r="J28" s="33" t="n">
        <v>0.0523</v>
      </c>
      <c r="K28" s="32" t="n">
        <v>0.0852</v>
      </c>
      <c r="L28" s="33" t="n">
        <v>669</v>
      </c>
      <c r="M28" s="34"/>
      <c r="N28" s="7"/>
      <c r="Q28" s="34"/>
      <c r="R28" s="39"/>
      <c r="S28" s="39"/>
      <c r="T28" s="39"/>
      <c r="U28" s="39"/>
      <c r="V28" s="39"/>
      <c r="W28" s="39"/>
      <c r="X28" s="39"/>
      <c r="Y28" s="41"/>
    </row>
    <row r="29" customFormat="false" ht="12.75" hidden="false" customHeight="false" outlineLevel="0" collapsed="false">
      <c r="A29" s="31" t="s">
        <v>79</v>
      </c>
      <c r="B29" s="28" t="n">
        <v>0.1967</v>
      </c>
      <c r="C29" s="28" t="n">
        <v>0.1755</v>
      </c>
      <c r="D29" s="28" t="n">
        <v>0.126</v>
      </c>
      <c r="E29" s="28" t="n">
        <v>0.0789</v>
      </c>
      <c r="F29" s="28" t="n">
        <v>0.0801</v>
      </c>
      <c r="G29" s="28" t="n">
        <v>0.0789</v>
      </c>
      <c r="H29" s="28" t="n">
        <v>0.066</v>
      </c>
      <c r="I29" s="28" t="n">
        <v>0.0636</v>
      </c>
      <c r="J29" s="33" t="n">
        <v>0.0495</v>
      </c>
      <c r="K29" s="32" t="n">
        <v>0.0848</v>
      </c>
      <c r="L29" s="33" t="n">
        <v>849</v>
      </c>
      <c r="M29" s="34"/>
      <c r="N29" s="7"/>
      <c r="Q29" s="34"/>
      <c r="R29" s="39"/>
      <c r="S29" s="39"/>
      <c r="T29" s="39"/>
      <c r="U29" s="39"/>
      <c r="V29" s="39"/>
      <c r="W29" s="39"/>
      <c r="X29" s="39"/>
      <c r="Y29" s="41"/>
    </row>
    <row r="30" customFormat="false" ht="12.75" hidden="false" customHeight="false" outlineLevel="0" collapsed="false">
      <c r="A30" s="31" t="s">
        <v>23</v>
      </c>
      <c r="B30" s="28" t="n">
        <v>0.2238</v>
      </c>
      <c r="C30" s="28" t="n">
        <v>0.1393</v>
      </c>
      <c r="D30" s="28" t="n">
        <v>0.1188</v>
      </c>
      <c r="E30" s="28" t="n">
        <v>0.0986</v>
      </c>
      <c r="F30" s="28" t="n">
        <v>0.0831</v>
      </c>
      <c r="G30" s="28" t="n">
        <v>0.0776</v>
      </c>
      <c r="H30" s="33" t="n">
        <v>0.0678</v>
      </c>
      <c r="I30" s="28" t="n">
        <v>0.06668</v>
      </c>
      <c r="J30" s="33" t="n">
        <v>0.0602</v>
      </c>
      <c r="K30" s="32" t="n">
        <v>0.06408</v>
      </c>
      <c r="L30" s="33" t="n">
        <v>6944</v>
      </c>
      <c r="M30" s="1" t="s">
        <v>80</v>
      </c>
      <c r="N30" s="37" t="n">
        <v>0.025</v>
      </c>
      <c r="Q30" s="41"/>
      <c r="R30" s="41"/>
      <c r="S30" s="41"/>
      <c r="T30" s="41"/>
      <c r="U30" s="41"/>
      <c r="V30" s="39"/>
      <c r="W30" s="41"/>
      <c r="X30" s="41"/>
      <c r="Y30" s="41"/>
    </row>
    <row r="31" customFormat="false" ht="12.75" hidden="false" customHeight="false" outlineLevel="0" collapsed="false">
      <c r="A31" s="31" t="s">
        <v>24</v>
      </c>
      <c r="B31" s="27" t="n">
        <v>0.252263788530138</v>
      </c>
      <c r="C31" s="27" t="n">
        <v>0.147809384432452</v>
      </c>
      <c r="D31" s="27" t="n">
        <v>0.111131436934053</v>
      </c>
      <c r="E31" s="27" t="n">
        <v>0.093021128692948</v>
      </c>
      <c r="F31" s="27" t="n">
        <v>0.0770145431263148</v>
      </c>
      <c r="G31" s="27" t="n">
        <v>0.0746364218421293</v>
      </c>
      <c r="H31" s="27" t="n">
        <v>0.0662215311442422</v>
      </c>
      <c r="I31" s="27" t="n">
        <v>0.0568005122107381</v>
      </c>
      <c r="J31" s="41" t="n">
        <v>0.055977316381597</v>
      </c>
      <c r="K31" s="40" t="n">
        <v>0.0651239367053874</v>
      </c>
      <c r="L31" s="50" t="n">
        <v>10933</v>
      </c>
      <c r="M31" s="1" t="s">
        <v>81</v>
      </c>
      <c r="N31" s="42" t="n">
        <v>0.029</v>
      </c>
      <c r="Q31" s="34"/>
      <c r="R31" s="34"/>
      <c r="S31" s="34"/>
      <c r="T31" s="34"/>
      <c r="U31" s="34"/>
      <c r="V31" s="39"/>
      <c r="W31" s="41"/>
      <c r="X31" s="41"/>
      <c r="Y31" s="41"/>
    </row>
    <row r="32" customFormat="false" ht="12.75" hidden="false" customHeight="false" outlineLevel="0" collapsed="false">
      <c r="A32" s="31"/>
      <c r="B32" s="28"/>
      <c r="C32" s="28"/>
      <c r="D32" s="28"/>
      <c r="E32" s="28"/>
      <c r="F32" s="28"/>
      <c r="G32" s="28"/>
      <c r="H32" s="28"/>
      <c r="I32" s="28"/>
      <c r="J32" s="33"/>
      <c r="K32" s="33"/>
      <c r="L32" s="33"/>
      <c r="M32" s="1"/>
      <c r="N32" s="7"/>
      <c r="Q32" s="34"/>
      <c r="R32" s="39"/>
      <c r="S32" s="39"/>
      <c r="T32" s="39"/>
      <c r="U32" s="39"/>
      <c r="V32" s="39"/>
      <c r="W32" s="41"/>
      <c r="X32" s="41"/>
      <c r="Y32" s="41"/>
    </row>
    <row r="33" customFormat="false" ht="12.75" hidden="false" customHeight="false" outlineLevel="0" collapsed="false">
      <c r="A33" s="31"/>
      <c r="B33" s="30" t="s">
        <v>38</v>
      </c>
      <c r="C33" s="30" t="s">
        <v>39</v>
      </c>
      <c r="D33" s="30" t="s">
        <v>40</v>
      </c>
      <c r="E33" s="30" t="s">
        <v>41</v>
      </c>
      <c r="F33" s="30" t="s">
        <v>42</v>
      </c>
      <c r="G33" s="30" t="s">
        <v>43</v>
      </c>
      <c r="H33" s="30" t="s">
        <v>44</v>
      </c>
      <c r="I33" s="30" t="s">
        <v>45</v>
      </c>
      <c r="J33" s="44" t="s">
        <v>46</v>
      </c>
      <c r="K33" s="44" t="s">
        <v>47</v>
      </c>
      <c r="L33" s="33"/>
      <c r="M33" s="1"/>
      <c r="N33" s="7" t="s">
        <v>50</v>
      </c>
      <c r="Q33" s="34"/>
      <c r="R33" s="39"/>
      <c r="S33" s="39"/>
      <c r="T33" s="39"/>
      <c r="U33" s="39"/>
      <c r="V33" s="39"/>
      <c r="W33" s="39"/>
      <c r="X33" s="39"/>
      <c r="Y33" s="41"/>
    </row>
    <row r="34" customFormat="false" ht="12.75" hidden="false" customHeight="false" outlineLevel="0" collapsed="false">
      <c r="A34" s="31" t="s">
        <v>82</v>
      </c>
      <c r="B34" s="28" t="n">
        <v>0.2576</v>
      </c>
      <c r="C34" s="28" t="n">
        <v>0.1616</v>
      </c>
      <c r="D34" s="28" t="n">
        <v>0.091</v>
      </c>
      <c r="E34" s="28" t="n">
        <v>0.091</v>
      </c>
      <c r="F34" s="28" t="n">
        <v>0.04</v>
      </c>
      <c r="G34" s="28" t="n">
        <v>0.061</v>
      </c>
      <c r="H34" s="28" t="n">
        <v>0.0758</v>
      </c>
      <c r="I34" s="43" t="n">
        <v>0.071</v>
      </c>
      <c r="J34" s="33" t="n">
        <v>0.051</v>
      </c>
      <c r="K34" s="19" t="n">
        <v>0.101</v>
      </c>
      <c r="L34" s="33" t="n">
        <v>198</v>
      </c>
      <c r="N34" s="7"/>
      <c r="Q34" s="41"/>
      <c r="R34" s="41"/>
      <c r="S34" s="41"/>
      <c r="T34" s="41"/>
      <c r="U34" s="41"/>
      <c r="V34" s="41"/>
      <c r="W34" s="41"/>
      <c r="X34" s="41"/>
      <c r="Y34" s="41"/>
    </row>
    <row r="35" customFormat="false" ht="12.75" hidden="false" customHeight="false" outlineLevel="0" collapsed="false">
      <c r="A35" s="31" t="s">
        <v>83</v>
      </c>
      <c r="B35" s="28" t="n">
        <v>0.2053</v>
      </c>
      <c r="C35" s="28" t="n">
        <v>0.1613</v>
      </c>
      <c r="D35" s="28" t="n">
        <v>0.0997</v>
      </c>
      <c r="E35" s="28" t="n">
        <v>0.1114</v>
      </c>
      <c r="F35" s="28" t="n">
        <v>0.088</v>
      </c>
      <c r="G35" s="28" t="n">
        <v>0.088</v>
      </c>
      <c r="H35" s="28" t="n">
        <v>0.0645</v>
      </c>
      <c r="I35" s="43" t="n">
        <v>0.0587</v>
      </c>
      <c r="J35" s="33" t="n">
        <v>0.0469</v>
      </c>
      <c r="K35" s="19" t="n">
        <v>0.0762</v>
      </c>
      <c r="L35" s="33" t="n">
        <v>341</v>
      </c>
      <c r="M35" s="1"/>
      <c r="N35" s="7"/>
      <c r="Q35" s="41"/>
      <c r="R35" s="41"/>
      <c r="S35" s="41"/>
      <c r="T35" s="41"/>
      <c r="U35" s="41"/>
      <c r="V35" s="41"/>
      <c r="W35" s="41"/>
      <c r="X35" s="41"/>
      <c r="Y35" s="41"/>
    </row>
    <row r="36" customFormat="false" ht="12.75" hidden="false" customHeight="false" outlineLevel="0" collapsed="false">
      <c r="A36" s="31" t="s">
        <v>24</v>
      </c>
      <c r="B36" s="27" t="n">
        <v>0.252263788530138</v>
      </c>
      <c r="C36" s="27" t="n">
        <v>0.147809384432452</v>
      </c>
      <c r="D36" s="27" t="n">
        <v>0.111131436934053</v>
      </c>
      <c r="E36" s="27" t="n">
        <v>0.093021128692948</v>
      </c>
      <c r="F36" s="27" t="n">
        <v>0.0770145431263148</v>
      </c>
      <c r="G36" s="27" t="n">
        <v>0.0746364218421293</v>
      </c>
      <c r="H36" s="27" t="n">
        <v>0.0662215311442422</v>
      </c>
      <c r="I36" s="27" t="n">
        <v>0.0568005122107381</v>
      </c>
      <c r="J36" s="41" t="n">
        <v>0.055977316381597</v>
      </c>
      <c r="K36" s="40" t="n">
        <v>0.0651239367053874</v>
      </c>
      <c r="L36" s="50" t="n">
        <v>10933</v>
      </c>
      <c r="M36" s="1" t="s">
        <v>84</v>
      </c>
      <c r="N36" s="42" t="n">
        <v>0.036</v>
      </c>
      <c r="Q36" s="41"/>
      <c r="R36" s="41"/>
      <c r="S36" s="41"/>
      <c r="T36" s="41"/>
      <c r="U36" s="41"/>
      <c r="V36" s="41"/>
      <c r="W36" s="41"/>
      <c r="X36" s="41"/>
      <c r="Y36" s="41"/>
    </row>
    <row r="37" customFormat="false" ht="12.75" hidden="false" customHeight="false" outlineLevel="0" collapsed="false">
      <c r="A37" s="31"/>
      <c r="B37" s="27"/>
      <c r="C37" s="27"/>
      <c r="D37" s="27"/>
      <c r="E37" s="27"/>
      <c r="F37" s="27"/>
      <c r="G37" s="27"/>
      <c r="H37" s="27"/>
      <c r="I37" s="27"/>
      <c r="J37" s="41"/>
      <c r="K37" s="41"/>
      <c r="L37" s="33"/>
      <c r="M37" s="1"/>
      <c r="N37" s="7"/>
      <c r="Q37" s="41"/>
      <c r="R37" s="41"/>
      <c r="S37" s="41"/>
      <c r="T37" s="41"/>
      <c r="U37" s="41"/>
      <c r="V37" s="41"/>
      <c r="W37" s="41"/>
      <c r="X37" s="41"/>
      <c r="Y37" s="41"/>
    </row>
    <row r="38" customFormat="false" ht="12.75" hidden="false" customHeight="false" outlineLevel="0" collapsed="false">
      <c r="A38" s="29" t="s">
        <v>3</v>
      </c>
      <c r="B38" s="30" t="s">
        <v>38</v>
      </c>
      <c r="C38" s="30" t="s">
        <v>39</v>
      </c>
      <c r="D38" s="30" t="s">
        <v>40</v>
      </c>
      <c r="E38" s="30" t="s">
        <v>41</v>
      </c>
      <c r="F38" s="30" t="s">
        <v>42</v>
      </c>
      <c r="G38" s="30" t="s">
        <v>43</v>
      </c>
      <c r="H38" s="30" t="s">
        <v>44</v>
      </c>
      <c r="I38" s="30" t="s">
        <v>45</v>
      </c>
      <c r="J38" s="44" t="s">
        <v>46</v>
      </c>
      <c r="K38" s="44" t="s">
        <v>47</v>
      </c>
      <c r="L38" s="33"/>
      <c r="M38" s="1"/>
      <c r="N38" s="7" t="s">
        <v>50</v>
      </c>
      <c r="Q38" s="41"/>
      <c r="R38" s="41"/>
      <c r="S38" s="41"/>
      <c r="T38" s="41"/>
      <c r="U38" s="41"/>
      <c r="V38" s="41"/>
      <c r="W38" s="41"/>
      <c r="X38" s="41"/>
      <c r="Y38" s="41"/>
    </row>
    <row r="39" customFormat="false" ht="12.75" hidden="false" customHeight="false" outlineLevel="0" collapsed="false">
      <c r="A39" s="31" t="s">
        <v>78</v>
      </c>
      <c r="B39" s="28" t="n">
        <v>0.25</v>
      </c>
      <c r="C39" s="28" t="n">
        <v>0.1934</v>
      </c>
      <c r="D39" s="28" t="n">
        <v>0.1394</v>
      </c>
      <c r="E39" s="28" t="n">
        <v>0.0974</v>
      </c>
      <c r="F39" s="28" t="n">
        <v>0.0697</v>
      </c>
      <c r="G39" s="28" t="n">
        <v>0.0645</v>
      </c>
      <c r="H39" s="28" t="n">
        <v>0.0513</v>
      </c>
      <c r="I39" s="28" t="n">
        <v>0.0539</v>
      </c>
      <c r="J39" s="33" t="n">
        <v>0.05</v>
      </c>
      <c r="K39" s="33" t="n">
        <v>0.0302</v>
      </c>
      <c r="L39" s="33" t="n">
        <v>760</v>
      </c>
      <c r="M39" s="34"/>
      <c r="N39" s="7"/>
      <c r="Q39" s="34"/>
      <c r="R39" s="34"/>
      <c r="S39" s="34"/>
      <c r="T39" s="34"/>
      <c r="U39" s="34"/>
      <c r="V39" s="41"/>
      <c r="W39" s="41"/>
      <c r="X39" s="41"/>
      <c r="Y39" s="41"/>
    </row>
    <row r="40" customFormat="false" ht="12.75" hidden="false" customHeight="false" outlineLevel="0" collapsed="false">
      <c r="A40" s="31" t="s">
        <v>79</v>
      </c>
      <c r="B40" s="28" t="n">
        <v>0.2838</v>
      </c>
      <c r="C40" s="28" t="n">
        <v>0.1803</v>
      </c>
      <c r="D40" s="28" t="n">
        <v>0.1342</v>
      </c>
      <c r="E40" s="28" t="n">
        <v>0.1137</v>
      </c>
      <c r="F40" s="28" t="n">
        <v>0.0748</v>
      </c>
      <c r="G40" s="28" t="n">
        <v>0.0645</v>
      </c>
      <c r="H40" s="28" t="n">
        <v>0.0543</v>
      </c>
      <c r="I40" s="28" t="n">
        <v>0.0348</v>
      </c>
      <c r="J40" s="33" t="n">
        <v>0.0318</v>
      </c>
      <c r="K40" s="33" t="n">
        <v>0.0277</v>
      </c>
      <c r="L40" s="33" t="n">
        <v>976</v>
      </c>
      <c r="M40" s="34"/>
      <c r="N40" s="7"/>
      <c r="Q40" s="34"/>
      <c r="R40" s="34"/>
      <c r="S40" s="34"/>
      <c r="T40" s="34"/>
      <c r="U40" s="34"/>
      <c r="V40" s="41"/>
      <c r="W40" s="41"/>
      <c r="X40" s="41"/>
      <c r="Y40" s="41"/>
    </row>
    <row r="41" customFormat="false" ht="12.75" hidden="false" customHeight="false" outlineLevel="0" collapsed="false">
      <c r="A41" s="31" t="s">
        <v>23</v>
      </c>
      <c r="B41" s="28" t="n">
        <v>0.2673</v>
      </c>
      <c r="C41" s="28" t="n">
        <v>0.18835</v>
      </c>
      <c r="D41" s="28" t="n">
        <v>0.137292</v>
      </c>
      <c r="E41" s="28" t="n">
        <v>0.10187</v>
      </c>
      <c r="F41" s="28" t="n">
        <v>0.07892</v>
      </c>
      <c r="G41" s="28" t="n">
        <v>0.06707</v>
      </c>
      <c r="H41" s="33" t="n">
        <v>0.049294</v>
      </c>
      <c r="I41" s="28" t="n">
        <v>0.047403</v>
      </c>
      <c r="J41" s="33" t="n">
        <v>0.037821</v>
      </c>
      <c r="K41" s="33" t="n">
        <v>0.02471</v>
      </c>
      <c r="L41" s="33" t="n">
        <v>7932</v>
      </c>
      <c r="M41" s="1" t="s">
        <v>80</v>
      </c>
      <c r="N41" s="38" t="n">
        <v>0.205</v>
      </c>
      <c r="Q41" s="34"/>
      <c r="R41" s="35"/>
      <c r="S41" s="35"/>
      <c r="T41" s="35"/>
      <c r="U41" s="35"/>
      <c r="V41" s="41"/>
      <c r="W41" s="41"/>
      <c r="X41" s="41"/>
      <c r="Y41" s="41"/>
    </row>
    <row r="42" customFormat="false" ht="12.75" hidden="false" customHeight="false" outlineLevel="0" collapsed="false">
      <c r="A42" s="31" t="s">
        <v>24</v>
      </c>
      <c r="B42" s="27" t="n">
        <v>0.293634987652354</v>
      </c>
      <c r="C42" s="27" t="n">
        <v>0.190153748108022</v>
      </c>
      <c r="D42" s="27" t="n">
        <v>0.130725722934757</v>
      </c>
      <c r="E42" s="27" t="n">
        <v>0.0931251493666853</v>
      </c>
      <c r="F42" s="27" t="n">
        <v>0.0689078307974189</v>
      </c>
      <c r="G42" s="27" t="n">
        <v>0.0613399187445232</v>
      </c>
      <c r="H42" s="27" t="n">
        <v>0.0482753126742611</v>
      </c>
      <c r="I42" s="27" t="n">
        <v>0.0448498366924241</v>
      </c>
      <c r="J42" s="41" t="n">
        <v>0.035848004461085</v>
      </c>
      <c r="K42" s="41" t="n">
        <v>0.0331394885684697</v>
      </c>
      <c r="L42" s="33" t="n">
        <v>12553</v>
      </c>
      <c r="M42" s="1" t="s">
        <v>81</v>
      </c>
      <c r="N42" s="7" t="n">
        <v>0.697</v>
      </c>
      <c r="Q42" s="34"/>
      <c r="R42" s="35"/>
      <c r="S42" s="35"/>
      <c r="T42" s="35"/>
      <c r="U42" s="35"/>
      <c r="V42" s="41"/>
      <c r="W42" s="41"/>
      <c r="X42" s="41"/>
      <c r="Y42" s="41"/>
    </row>
    <row r="43" customFormat="false" ht="12.75" hidden="false" customHeight="false" outlineLevel="0" collapsed="false">
      <c r="A43" s="31"/>
      <c r="B43" s="28"/>
      <c r="C43" s="28"/>
      <c r="D43" s="28"/>
      <c r="E43" s="28"/>
      <c r="F43" s="28"/>
      <c r="G43" s="28"/>
      <c r="H43" s="28"/>
      <c r="I43" s="28"/>
      <c r="J43" s="33"/>
      <c r="K43" s="33"/>
      <c r="L43" s="33"/>
      <c r="M43" s="1"/>
      <c r="Q43" s="41"/>
      <c r="R43" s="41"/>
      <c r="S43" s="41"/>
      <c r="T43" s="41"/>
      <c r="U43" s="41"/>
      <c r="V43" s="41"/>
      <c r="W43" s="41"/>
      <c r="X43" s="41"/>
      <c r="Y43" s="41"/>
    </row>
    <row r="44" customFormat="false" ht="12.75" hidden="false" customHeight="false" outlineLevel="0" collapsed="false">
      <c r="A44" s="31"/>
      <c r="B44" s="30" t="s">
        <v>38</v>
      </c>
      <c r="C44" s="30" t="s">
        <v>39</v>
      </c>
      <c r="D44" s="30" t="s">
        <v>40</v>
      </c>
      <c r="E44" s="30" t="s">
        <v>41</v>
      </c>
      <c r="F44" s="30" t="s">
        <v>42</v>
      </c>
      <c r="G44" s="30" t="s">
        <v>43</v>
      </c>
      <c r="H44" s="30" t="s">
        <v>44</v>
      </c>
      <c r="I44" s="30" t="s">
        <v>45</v>
      </c>
      <c r="J44" s="44" t="s">
        <v>46</v>
      </c>
      <c r="K44" s="44" t="s">
        <v>47</v>
      </c>
      <c r="L44" s="33"/>
      <c r="M44" s="1"/>
      <c r="N44" s="7" t="s">
        <v>50</v>
      </c>
      <c r="Q44" s="41"/>
      <c r="R44" s="41"/>
      <c r="S44" s="41"/>
      <c r="T44" s="41"/>
      <c r="U44" s="41"/>
      <c r="V44" s="41"/>
      <c r="W44" s="41"/>
      <c r="X44" s="41"/>
      <c r="Y44" s="41"/>
    </row>
    <row r="45" customFormat="false" ht="12.75" hidden="false" customHeight="false" outlineLevel="0" collapsed="false">
      <c r="A45" s="31" t="s">
        <v>82</v>
      </c>
      <c r="B45" s="28" t="n">
        <v>0.2758</v>
      </c>
      <c r="C45" s="28" t="n">
        <v>0.1963</v>
      </c>
      <c r="D45" s="28" t="n">
        <v>0.1308</v>
      </c>
      <c r="E45" s="28" t="n">
        <v>0.0888</v>
      </c>
      <c r="F45" s="28" t="n">
        <v>0.0561</v>
      </c>
      <c r="G45" s="28" t="n">
        <v>0.0561</v>
      </c>
      <c r="H45" s="28" t="n">
        <v>0.0654</v>
      </c>
      <c r="I45" s="33" t="n">
        <v>0.0561</v>
      </c>
      <c r="J45" s="28" t="n">
        <v>0.0421</v>
      </c>
      <c r="K45" s="33" t="n">
        <v>0.0327</v>
      </c>
      <c r="L45" s="33" t="n">
        <v>214</v>
      </c>
      <c r="N45" s="7"/>
    </row>
    <row r="46" customFormat="false" ht="12.75" hidden="false" customHeight="false" outlineLevel="0" collapsed="false">
      <c r="A46" s="31" t="s">
        <v>83</v>
      </c>
      <c r="B46" s="28" t="n">
        <v>0.2519</v>
      </c>
      <c r="C46" s="28" t="n">
        <v>0.1654</v>
      </c>
      <c r="D46" s="28" t="n">
        <v>0.1679</v>
      </c>
      <c r="E46" s="28" t="n">
        <v>0.0988</v>
      </c>
      <c r="F46" s="28" t="n">
        <v>0.0963</v>
      </c>
      <c r="G46" s="28" t="n">
        <v>0.0617</v>
      </c>
      <c r="H46" s="28" t="n">
        <v>0.042</v>
      </c>
      <c r="I46" s="33" t="n">
        <v>0.0444</v>
      </c>
      <c r="J46" s="28" t="n">
        <v>0.042</v>
      </c>
      <c r="K46" s="33" t="n">
        <v>0.026</v>
      </c>
      <c r="L46" s="33" t="n">
        <v>405</v>
      </c>
      <c r="M46" s="1"/>
      <c r="N46" s="7"/>
    </row>
    <row r="47" customFormat="false" ht="12.75" hidden="false" customHeight="false" outlineLevel="0" collapsed="false">
      <c r="A47" s="31" t="s">
        <v>24</v>
      </c>
      <c r="B47" s="27" t="n">
        <v>0.293634987652354</v>
      </c>
      <c r="C47" s="27" t="n">
        <v>0.190153748108022</v>
      </c>
      <c r="D47" s="27" t="n">
        <v>0.130725722934757</v>
      </c>
      <c r="E47" s="27" t="n">
        <v>0.0931251493666853</v>
      </c>
      <c r="F47" s="27" t="n">
        <v>0.0689078307974189</v>
      </c>
      <c r="G47" s="27" t="n">
        <v>0.0613399187445232</v>
      </c>
      <c r="H47" s="27" t="n">
        <v>0.0482753126742611</v>
      </c>
      <c r="I47" s="27" t="n">
        <v>0.0448498366924241</v>
      </c>
      <c r="J47" s="41" t="n">
        <v>0.035848004461085</v>
      </c>
      <c r="K47" s="41" t="n">
        <v>0.0331394885684697</v>
      </c>
      <c r="L47" s="33" t="n">
        <v>12553</v>
      </c>
      <c r="M47" s="1" t="s">
        <v>84</v>
      </c>
      <c r="N47" s="7" t="s">
        <v>69</v>
      </c>
    </row>
    <row r="48" customFormat="false" ht="12.75" hidden="false" customHeight="false" outlineLevel="0" collapsed="false">
      <c r="A48" s="31"/>
      <c r="B48" s="27"/>
      <c r="C48" s="27"/>
      <c r="D48" s="27"/>
      <c r="E48" s="27"/>
      <c r="F48" s="27"/>
      <c r="G48" s="27"/>
      <c r="H48" s="27"/>
      <c r="I48" s="27"/>
      <c r="J48" s="41"/>
      <c r="K48" s="41"/>
      <c r="L48" s="33"/>
      <c r="M48" s="1"/>
    </row>
    <row r="49" customFormat="false" ht="12.75" hidden="false" customHeight="false" outlineLevel="0" collapsed="false">
      <c r="A49" s="31"/>
      <c r="B49" s="30"/>
      <c r="C49" s="30"/>
      <c r="D49" s="30"/>
      <c r="E49" s="30"/>
      <c r="F49" s="30"/>
      <c r="G49" s="30"/>
      <c r="H49" s="30"/>
      <c r="I49" s="30"/>
      <c r="J49" s="44"/>
      <c r="K49" s="44"/>
      <c r="L49" s="33"/>
      <c r="M49" s="1"/>
      <c r="N49" s="7"/>
    </row>
    <row r="50" customFormat="false" ht="12.75" hidden="false" customHeight="false" outlineLevel="0" collapsed="false">
      <c r="A50" s="31"/>
      <c r="B50" s="33"/>
      <c r="I50" s="28"/>
      <c r="J50" s="33"/>
      <c r="K50" s="33"/>
      <c r="L50" s="33"/>
    </row>
    <row r="51" customFormat="false" ht="12.75" hidden="false" customHeight="false" outlineLevel="0" collapsed="false">
      <c r="A51" s="31"/>
      <c r="B51" s="41"/>
      <c r="I51" s="27"/>
      <c r="J51" s="41"/>
      <c r="K51" s="41"/>
      <c r="L51" s="33"/>
      <c r="M51" s="1"/>
    </row>
    <row r="73" customFormat="false" ht="12.75" hidden="false" customHeight="false" outlineLevel="0" collapsed="false">
      <c r="Q73" s="41"/>
      <c r="R73" s="41"/>
      <c r="S73" s="41"/>
      <c r="T73" s="41"/>
      <c r="U73" s="41"/>
    </row>
    <row r="74" customFormat="false" ht="12.75" hidden="false" customHeight="false" outlineLevel="0" collapsed="false">
      <c r="Q74" s="34"/>
      <c r="R74" s="34"/>
      <c r="S74" s="34"/>
      <c r="T74" s="34"/>
      <c r="U74" s="41"/>
    </row>
    <row r="75" customFormat="false" ht="12.75" hidden="false" customHeight="false" outlineLevel="0" collapsed="false">
      <c r="Q75" s="34"/>
      <c r="R75" s="34"/>
      <c r="S75" s="34"/>
      <c r="T75" s="34"/>
      <c r="U75" s="41"/>
    </row>
    <row r="76" customFormat="false" ht="12.75" hidden="false" customHeight="false" outlineLevel="0" collapsed="false">
      <c r="Q76" s="34"/>
      <c r="R76" s="65"/>
      <c r="S76" s="65"/>
      <c r="T76" s="34"/>
      <c r="U76" s="41"/>
    </row>
    <row r="77" customFormat="false" ht="12.75" hidden="false" customHeight="false" outlineLevel="0" collapsed="false">
      <c r="Q77" s="41"/>
      <c r="R77" s="41"/>
      <c r="S77" s="41"/>
      <c r="T77" s="41"/>
      <c r="U77" s="41"/>
    </row>
    <row r="78" customFormat="false" ht="12.75" hidden="false" customHeight="false" outlineLevel="0" collapsed="false">
      <c r="Q78" s="41"/>
      <c r="R78" s="41"/>
      <c r="S78" s="41"/>
      <c r="T78" s="41"/>
      <c r="U78" s="41"/>
    </row>
    <row r="90" customFormat="false" ht="12.75" hidden="false" customHeight="false" outlineLevel="0" collapsed="false">
      <c r="D90" s="17"/>
      <c r="E90" s="17"/>
      <c r="F90" s="17"/>
      <c r="G90" s="17"/>
      <c r="H90" s="17"/>
      <c r="I90" s="17"/>
      <c r="J90" s="17"/>
      <c r="K90" s="17"/>
      <c r="L90" s="17"/>
      <c r="M90" s="38"/>
      <c r="N90" s="17"/>
      <c r="O90" s="17"/>
      <c r="P90" s="17"/>
    </row>
    <row r="91" customFormat="false" ht="12.75" hidden="false" customHeight="false" outlineLevel="0" collapsed="false">
      <c r="D91" s="17"/>
      <c r="E91" s="17"/>
      <c r="F91" s="17"/>
      <c r="G91" s="17"/>
      <c r="H91" s="17"/>
      <c r="I91" s="17"/>
      <c r="J91" s="17"/>
      <c r="K91" s="17"/>
      <c r="L91" s="17"/>
      <c r="M91" s="38"/>
      <c r="N91" s="17"/>
      <c r="O91" s="17"/>
      <c r="P91" s="17"/>
    </row>
    <row r="92" customFormat="false" ht="12.75" hidden="false" customHeight="false" outlineLevel="0" collapsed="false">
      <c r="D92" s="17"/>
      <c r="E92" s="17"/>
      <c r="F92" s="17"/>
      <c r="G92" s="17"/>
      <c r="H92" s="17"/>
      <c r="I92" s="17"/>
      <c r="J92" s="17"/>
      <c r="K92" s="17"/>
      <c r="L92" s="17"/>
      <c r="M92" s="38"/>
      <c r="N92" s="17"/>
      <c r="O92" s="17"/>
      <c r="P92" s="17"/>
    </row>
    <row r="93" customFormat="false" ht="12.75" hidden="false" customHeight="false" outlineLevel="0" collapsed="false">
      <c r="D93" s="17"/>
      <c r="E93" s="17"/>
      <c r="F93" s="17"/>
      <c r="G93" s="17"/>
      <c r="H93" s="17"/>
      <c r="I93" s="17"/>
      <c r="J93" s="17"/>
      <c r="K93" s="17"/>
      <c r="L93" s="17"/>
      <c r="M93" s="38"/>
      <c r="N93" s="17"/>
      <c r="O93" s="17"/>
      <c r="P93" s="17"/>
    </row>
    <row r="94" customFormat="false" ht="12.75" hidden="false" customHeight="false" outlineLevel="0" collapsed="false">
      <c r="D94" s="17"/>
      <c r="E94" s="17"/>
      <c r="F94" s="17"/>
      <c r="G94" s="17"/>
      <c r="H94" s="17"/>
      <c r="I94" s="17"/>
      <c r="J94" s="17"/>
      <c r="K94" s="17"/>
      <c r="L94" s="17"/>
      <c r="M94" s="38"/>
      <c r="N94" s="17"/>
      <c r="O94" s="17"/>
      <c r="P94" s="17"/>
    </row>
    <row r="95" customFormat="false" ht="12.75" hidden="false" customHeight="false" outlineLevel="0" collapsed="false">
      <c r="D95" s="17"/>
      <c r="E95" s="17"/>
      <c r="F95" s="17"/>
      <c r="G95" s="17"/>
      <c r="H95" s="17"/>
      <c r="I95" s="17"/>
      <c r="J95" s="17"/>
      <c r="K95" s="17"/>
      <c r="L95" s="17"/>
      <c r="M95" s="38"/>
      <c r="N95" s="17"/>
      <c r="O95" s="17"/>
      <c r="P95" s="17"/>
    </row>
  </sheetData>
  <mergeCells count="4">
    <mergeCell ref="A1:J1"/>
    <mergeCell ref="A2:J2"/>
    <mergeCell ref="A3:J3"/>
    <mergeCell ref="B15:I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I49" activeCellId="0" sqref="I4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30.41"/>
    <col collapsed="false" customWidth="true" hidden="false" outlineLevel="0" max="2" min="2" style="0" width="17.42"/>
    <col collapsed="false" customWidth="true" hidden="false" outlineLevel="0" max="3" min="3" style="0" width="16.99"/>
  </cols>
  <sheetData>
    <row r="1" customFormat="false" ht="12.75" hidden="false" customHeight="false" outlineLevel="0" collapsed="false">
      <c r="A1" s="2" t="s">
        <v>10</v>
      </c>
      <c r="B1" s="3"/>
      <c r="C1" s="3"/>
      <c r="D1" s="3"/>
      <c r="E1" s="3"/>
    </row>
    <row r="2" customFormat="false" ht="12.75" hidden="false" customHeight="false" outlineLevel="0" collapsed="false">
      <c r="A2" s="8" t="s">
        <v>85</v>
      </c>
      <c r="B2" s="8"/>
      <c r="C2" s="8"/>
      <c r="D2" s="8"/>
      <c r="E2" s="8"/>
    </row>
    <row r="3" customFormat="false" ht="12.75" hidden="false" customHeight="false" outlineLevel="0" collapsed="false">
      <c r="A3" s="8" t="s">
        <v>12</v>
      </c>
      <c r="B3" s="8"/>
      <c r="C3" s="8"/>
      <c r="D3" s="8"/>
      <c r="E3" s="8"/>
    </row>
    <row r="6" customFormat="false" ht="12.75" hidden="false" customHeight="false" outlineLevel="0" collapsed="false">
      <c r="A6" s="9" t="s">
        <v>13</v>
      </c>
      <c r="B6" s="10" t="s">
        <v>14</v>
      </c>
      <c r="C6" s="10"/>
    </row>
    <row r="7" customFormat="false" ht="12.75" hidden="false" customHeight="false" outlineLevel="0" collapsed="false">
      <c r="A7" s="10" t="s">
        <v>15</v>
      </c>
      <c r="B7" s="11" t="n">
        <v>119996</v>
      </c>
      <c r="C7" s="11"/>
    </row>
    <row r="8" customFormat="false" ht="12.75" hidden="false" customHeight="false" outlineLevel="0" collapsed="false">
      <c r="A8" s="10" t="s">
        <v>16</v>
      </c>
      <c r="B8" s="11" t="n">
        <v>73622</v>
      </c>
      <c r="C8" s="11"/>
    </row>
    <row r="9" customFormat="false" ht="12.75" hidden="false" customHeight="false" outlineLevel="0" collapsed="false">
      <c r="A9" s="10" t="s">
        <v>17</v>
      </c>
      <c r="B9" s="11" t="n">
        <v>36932</v>
      </c>
      <c r="C9" s="11"/>
    </row>
    <row r="10" customFormat="false" ht="12.75" hidden="false" customHeight="false" outlineLevel="0" collapsed="false">
      <c r="A10" s="10" t="s">
        <v>18</v>
      </c>
      <c r="B10" s="12" t="n">
        <f aca="false">SUM(B7:B9)</f>
        <v>230550</v>
      </c>
      <c r="C10" s="12"/>
    </row>
    <row r="11" customFormat="false" ht="12.75" hidden="false" customHeight="false" outlineLevel="0" collapsed="false">
      <c r="A11" s="13"/>
      <c r="B11" s="14"/>
      <c r="C11" s="14"/>
    </row>
    <row r="12" customFormat="false" ht="12.75" hidden="false" customHeight="false" outlineLevel="0" collapsed="false">
      <c r="A12" s="9" t="s">
        <v>19</v>
      </c>
      <c r="B12" s="10" t="s">
        <v>14</v>
      </c>
      <c r="C12" s="10"/>
    </row>
    <row r="13" customFormat="false" ht="12.75" hidden="false" customHeight="false" outlineLevel="0" collapsed="false">
      <c r="A13" s="10" t="s">
        <v>15</v>
      </c>
      <c r="B13" s="11" t="n">
        <v>1397972</v>
      </c>
      <c r="C13" s="11"/>
    </row>
    <row r="14" customFormat="false" ht="12.75" hidden="false" customHeight="false" outlineLevel="0" collapsed="false">
      <c r="A14" s="10" t="s">
        <v>16</v>
      </c>
      <c r="B14" s="11" t="n">
        <v>893119</v>
      </c>
      <c r="C14" s="11"/>
    </row>
    <row r="15" customFormat="false" ht="12.75" hidden="false" customHeight="false" outlineLevel="0" collapsed="false">
      <c r="A15" s="10" t="s">
        <v>17</v>
      </c>
      <c r="B15" s="11" t="n">
        <v>410451</v>
      </c>
      <c r="C15" s="11"/>
    </row>
    <row r="16" customFormat="false" ht="12.75" hidden="false" customHeight="false" outlineLevel="0" collapsed="false">
      <c r="A16" s="10" t="s">
        <v>18</v>
      </c>
      <c r="B16" s="12" t="n">
        <f aca="false">SUM(B13:B15)</f>
        <v>2701542</v>
      </c>
      <c r="C16" s="12"/>
    </row>
    <row r="17" customFormat="false" ht="12.75" hidden="false" customHeight="false" outlineLevel="0" collapsed="false">
      <c r="A17" s="15"/>
      <c r="B17" s="16"/>
      <c r="C17" s="16"/>
    </row>
    <row r="18" customFormat="false" ht="12.75" hidden="false" customHeight="false" outlineLevel="0" collapsed="false">
      <c r="A18" s="9" t="s">
        <v>20</v>
      </c>
      <c r="B18" s="10" t="s">
        <v>14</v>
      </c>
      <c r="C18" s="10"/>
    </row>
    <row r="19" customFormat="false" ht="12.75" hidden="false" customHeight="false" outlineLevel="0" collapsed="false">
      <c r="A19" s="10" t="s">
        <v>15</v>
      </c>
      <c r="B19" s="11" t="n">
        <f aca="false">B13/B7</f>
        <v>11.6501550051668</v>
      </c>
      <c r="C19" s="11"/>
    </row>
    <row r="20" customFormat="false" ht="12.75" hidden="false" customHeight="false" outlineLevel="0" collapsed="false">
      <c r="A20" s="10" t="s">
        <v>16</v>
      </c>
      <c r="B20" s="11" t="n">
        <f aca="false">B14/B8</f>
        <v>12.1311428649045</v>
      </c>
      <c r="C20" s="11"/>
    </row>
    <row r="21" customFormat="false" ht="12.75" hidden="false" customHeight="false" outlineLevel="0" collapsed="false">
      <c r="A21" s="10" t="s">
        <v>17</v>
      </c>
      <c r="B21" s="11" t="n">
        <f aca="false">B15/B9</f>
        <v>11.1136954402686</v>
      </c>
      <c r="C21" s="11"/>
    </row>
  </sheetData>
  <mergeCells count="2">
    <mergeCell ref="A2:E2"/>
    <mergeCell ref="A3:E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37" activeCellId="0" sqref="C3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4.13"/>
    <col collapsed="false" customWidth="true" hidden="false" outlineLevel="0" max="2" min="2" style="0" width="10.41"/>
    <col collapsed="false" customWidth="true" hidden="false" outlineLevel="0" max="3" min="3" style="0" width="10.13"/>
    <col collapsed="false" customWidth="true" hidden="false" outlineLevel="0" max="10" min="10" style="0" width="13.85"/>
    <col collapsed="false" customWidth="true" hidden="false" outlineLevel="0" max="11" min="11" style="18" width="9.85"/>
    <col collapsed="false" customWidth="true" hidden="false" outlineLevel="0" max="14" min="14" style="0" width="16.28"/>
    <col collapsed="false" customWidth="true" hidden="false" outlineLevel="0" max="16" min="16" style="7" width="9.14"/>
    <col collapsed="false" customWidth="true" hidden="false" outlineLevel="0" max="17" min="17" style="17" width="9.14"/>
    <col collapsed="false" customWidth="true" hidden="false" outlineLevel="0" max="18" min="18" style="7" width="9.14"/>
    <col collapsed="false" customWidth="true" hidden="false" outlineLevel="0" max="19" min="19" style="7" width="17.42"/>
    <col collapsed="false" customWidth="true" hidden="false" outlineLevel="0" max="20" min="20" style="7" width="20.41"/>
    <col collapsed="false" customWidth="true" hidden="false" outlineLevel="0" max="27" min="27" style="17" width="9.14"/>
    <col collapsed="false" customWidth="true" hidden="false" outlineLevel="0" max="29" min="29" style="1" width="20.13"/>
    <col collapsed="false" customWidth="true" hidden="false" outlineLevel="0" max="30" min="30" style="1" width="19.41"/>
    <col collapsed="false" customWidth="true" hidden="false" outlineLevel="0" max="31" min="31" style="1" width="9.14"/>
    <col collapsed="false" customWidth="true" hidden="false" outlineLevel="0" max="37" min="37" style="17" width="9.41"/>
    <col collapsed="false" customWidth="true" hidden="false" outlineLevel="0" max="38" min="38" style="0" width="21.28"/>
  </cols>
  <sheetData>
    <row r="1" customFormat="false" ht="12.75" hidden="false" customHeight="false" outlineLevel="0" collapsed="false">
      <c r="A1" s="8" t="s">
        <v>86</v>
      </c>
      <c r="B1" s="8"/>
      <c r="C1" s="8"/>
      <c r="D1" s="8"/>
      <c r="E1" s="8"/>
      <c r="F1" s="8"/>
      <c r="G1" s="8"/>
      <c r="H1" s="8"/>
      <c r="I1" s="8"/>
      <c r="J1" s="8"/>
    </row>
    <row r="2" customFormat="false" ht="12.75" hidden="false" customHeight="false" outlineLevel="0" collapsed="false">
      <c r="A2" s="8" t="s">
        <v>87</v>
      </c>
      <c r="B2" s="8"/>
      <c r="C2" s="8"/>
      <c r="D2" s="8"/>
      <c r="E2" s="8"/>
      <c r="F2" s="8"/>
      <c r="G2" s="8"/>
      <c r="H2" s="8"/>
      <c r="I2" s="8"/>
      <c r="J2" s="8"/>
    </row>
    <row r="3" customFormat="false" ht="12.75" hidden="false" customHeight="false" outlineLevel="0" collapsed="false">
      <c r="A3" s="8" t="s">
        <v>12</v>
      </c>
      <c r="B3" s="8"/>
      <c r="C3" s="8"/>
      <c r="D3" s="8"/>
      <c r="E3" s="8"/>
      <c r="F3" s="8"/>
      <c r="G3" s="8"/>
      <c r="H3" s="8"/>
      <c r="I3" s="8"/>
      <c r="J3" s="8"/>
    </row>
    <row r="5" customFormat="false" ht="12.75" hidden="false" customHeight="false" outlineLevel="0" collapsed="false">
      <c r="L5" s="18"/>
    </row>
    <row r="6" customFormat="false" ht="12.75" hidden="false" customHeight="false" outlineLevel="0" collapsed="false">
      <c r="B6" s="19"/>
      <c r="C6" s="0" t="s">
        <v>27</v>
      </c>
      <c r="L6" s="18"/>
    </row>
    <row r="8" customFormat="false" ht="12.75" hidden="false" customHeight="false" outlineLevel="0" collapsed="false">
      <c r="B8" s="20"/>
      <c r="C8" s="0" t="s">
        <v>28</v>
      </c>
    </row>
    <row r="9" customFormat="false" ht="12.75" hidden="false" customHeight="false" outlineLevel="0" collapsed="false">
      <c r="B9" s="21"/>
      <c r="C9" s="0" t="s">
        <v>29</v>
      </c>
    </row>
    <row r="10" customFormat="false" ht="12.75" hidden="false" customHeight="false" outlineLevel="0" collapsed="false">
      <c r="B10" s="22"/>
      <c r="C10" s="0" t="s">
        <v>30</v>
      </c>
    </row>
    <row r="11" customFormat="false" ht="12.75" hidden="false" customHeight="false" outlineLevel="0" collapsed="false">
      <c r="B11" s="23"/>
      <c r="C11" s="0" t="s">
        <v>31</v>
      </c>
    </row>
    <row r="12" customFormat="false" ht="12.75" hidden="false" customHeight="false" outlineLevel="0" collapsed="false">
      <c r="B12" s="24"/>
      <c r="C12" s="0" t="s">
        <v>32</v>
      </c>
    </row>
    <row r="15" customFormat="false" ht="12.75" hidden="false" customHeight="false" outlineLevel="0" collapsed="false">
      <c r="A15" s="25" t="s">
        <v>33</v>
      </c>
      <c r="B15" s="26" t="s">
        <v>34</v>
      </c>
      <c r="C15" s="26"/>
      <c r="D15" s="26"/>
      <c r="E15" s="26"/>
      <c r="F15" s="26"/>
      <c r="G15" s="26"/>
      <c r="H15" s="26"/>
      <c r="I15" s="26"/>
      <c r="J15" s="27"/>
      <c r="K15" s="28"/>
      <c r="L15" s="27"/>
      <c r="M15" s="13" t="s">
        <v>35</v>
      </c>
      <c r="N15" s="1"/>
      <c r="O15" s="1" t="s">
        <v>36</v>
      </c>
      <c r="R15" s="1"/>
      <c r="S15" s="1"/>
      <c r="T15" s="1"/>
      <c r="AB15" s="1"/>
      <c r="AL15" s="1"/>
      <c r="AM15" s="1"/>
    </row>
    <row r="16" customFormat="false" ht="12.75" hidden="false" customHeight="false" outlineLevel="0" collapsed="false">
      <c r="A16" s="29" t="s">
        <v>37</v>
      </c>
      <c r="B16" s="30" t="s">
        <v>38</v>
      </c>
      <c r="C16" s="30" t="s">
        <v>39</v>
      </c>
      <c r="D16" s="30" t="s">
        <v>40</v>
      </c>
      <c r="E16" s="30" t="s">
        <v>41</v>
      </c>
      <c r="F16" s="30" t="s">
        <v>42</v>
      </c>
      <c r="G16" s="30" t="s">
        <v>43</v>
      </c>
      <c r="H16" s="30" t="s">
        <v>44</v>
      </c>
      <c r="I16" s="30" t="s">
        <v>45</v>
      </c>
      <c r="J16" s="30" t="s">
        <v>46</v>
      </c>
      <c r="K16" s="30" t="s">
        <v>51</v>
      </c>
      <c r="L16" s="30" t="s">
        <v>47</v>
      </c>
      <c r="M16" s="28"/>
      <c r="N16" s="1"/>
      <c r="O16" s="7" t="s">
        <v>88</v>
      </c>
      <c r="AB16" s="7"/>
      <c r="AC16" s="7"/>
      <c r="AD16" s="7"/>
      <c r="AL16" s="7"/>
      <c r="AM16" s="1"/>
    </row>
    <row r="17" customFormat="false" ht="12.75" hidden="false" customHeight="false" outlineLevel="0" collapsed="false">
      <c r="A17" s="31" t="s">
        <v>17</v>
      </c>
      <c r="B17" s="66" t="n">
        <v>0.3208</v>
      </c>
      <c r="C17" s="66" t="n">
        <v>0.2453</v>
      </c>
      <c r="D17" s="28" t="n">
        <v>0.0189</v>
      </c>
      <c r="E17" s="28" t="n">
        <v>0.1132</v>
      </c>
      <c r="F17" s="28" t="n">
        <v>0.0567</v>
      </c>
      <c r="G17" s="28" t="n">
        <v>0.0755</v>
      </c>
      <c r="H17" s="28" t="n">
        <v>0.0755</v>
      </c>
      <c r="I17" s="28" t="n">
        <v>0.0566</v>
      </c>
      <c r="J17" s="33" t="n">
        <v>0.0189</v>
      </c>
      <c r="K17" s="33" t="n">
        <v>0.0189</v>
      </c>
      <c r="L17" s="33" t="n">
        <v>0.0189</v>
      </c>
      <c r="M17" s="33" t="n">
        <v>53</v>
      </c>
      <c r="N17" s="27"/>
      <c r="O17" s="35"/>
      <c r="U17" s="39"/>
      <c r="V17" s="7"/>
      <c r="AB17" s="39"/>
      <c r="AC17" s="39"/>
      <c r="AD17" s="7"/>
      <c r="AL17" s="7"/>
      <c r="AM17" s="7"/>
    </row>
    <row r="18" customFormat="false" ht="12.75" hidden="false" customHeight="false" outlineLevel="0" collapsed="false">
      <c r="A18" s="31" t="s">
        <v>54</v>
      </c>
      <c r="B18" s="40" t="n">
        <v>0.242117520601935</v>
      </c>
      <c r="C18" s="40" t="n">
        <v>0.154783231816553</v>
      </c>
      <c r="D18" s="27" t="n">
        <v>0.118864206377642</v>
      </c>
      <c r="E18" s="27" t="n">
        <v>0.102113937656754</v>
      </c>
      <c r="F18" s="27" t="n">
        <v>0.0806162665711215</v>
      </c>
      <c r="G18" s="27" t="n">
        <v>0.0710318882121104</v>
      </c>
      <c r="H18" s="27" t="n">
        <v>0.0678072375492655</v>
      </c>
      <c r="I18" s="27" t="n">
        <v>0.0536546040845575</v>
      </c>
      <c r="J18" s="41" t="n">
        <v>0.0506986743102831</v>
      </c>
      <c r="K18" s="43" t="n">
        <v>0.08384</v>
      </c>
      <c r="L18" s="41" t="n">
        <v>0.0583124328197779</v>
      </c>
      <c r="M18" s="41" t="n">
        <v>11164</v>
      </c>
      <c r="N18" s="13" t="s">
        <v>89</v>
      </c>
      <c r="O18" s="67" t="n">
        <v>0.0096</v>
      </c>
      <c r="U18" s="7"/>
      <c r="V18" s="7"/>
      <c r="AB18" s="7"/>
      <c r="AC18" s="7"/>
      <c r="AD18" s="7"/>
      <c r="AL18" s="7"/>
      <c r="AM18" s="7"/>
    </row>
    <row r="19" customFormat="false" ht="12.75" hidden="false" customHeight="false" outlineLevel="0" collapsed="false">
      <c r="A19" s="31" t="s">
        <v>56</v>
      </c>
      <c r="B19" s="19" t="n">
        <v>0.227</v>
      </c>
      <c r="C19" s="19" t="n">
        <v>0.1578</v>
      </c>
      <c r="D19" s="27" t="n">
        <v>0.1222</v>
      </c>
      <c r="E19" s="41" t="n">
        <v>0.101</v>
      </c>
      <c r="F19" s="41" t="n">
        <v>0.0822</v>
      </c>
      <c r="G19" s="41" t="n">
        <v>0.0733</v>
      </c>
      <c r="H19" s="41" t="n">
        <v>0.0653</v>
      </c>
      <c r="I19" s="41" t="n">
        <v>0.0579</v>
      </c>
      <c r="J19" s="50" t="n">
        <v>0.055</v>
      </c>
      <c r="K19" s="43" t="n">
        <v>0.0851</v>
      </c>
      <c r="L19" s="50" t="n">
        <v>0.0581</v>
      </c>
      <c r="M19" s="33" t="n">
        <v>710777</v>
      </c>
      <c r="N19" s="1" t="s">
        <v>90</v>
      </c>
      <c r="O19" s="67" t="n">
        <v>0.0056</v>
      </c>
      <c r="U19" s="7"/>
      <c r="V19" s="7"/>
      <c r="AB19" s="7"/>
      <c r="AC19" s="7"/>
      <c r="AD19" s="7"/>
      <c r="AL19" s="7"/>
      <c r="AM19" s="7"/>
    </row>
    <row r="20" customFormat="false" ht="12.75" hidden="false" customHeight="false" outlineLevel="0" collapsed="false">
      <c r="A20" s="31"/>
      <c r="B20" s="28"/>
      <c r="C20" s="28"/>
      <c r="D20" s="28"/>
      <c r="E20" s="28"/>
      <c r="F20" s="28"/>
      <c r="G20" s="28"/>
      <c r="H20" s="28"/>
      <c r="I20" s="28"/>
      <c r="J20" s="33"/>
      <c r="K20" s="33"/>
      <c r="L20" s="33"/>
      <c r="M20" s="33"/>
      <c r="N20" s="1"/>
      <c r="O20" s="38"/>
      <c r="U20" s="7"/>
      <c r="V20" s="7"/>
      <c r="AB20" s="7"/>
      <c r="AC20" s="7"/>
      <c r="AD20" s="7"/>
      <c r="AL20" s="7"/>
      <c r="AM20" s="7"/>
    </row>
    <row r="21" customFormat="false" ht="12.75" hidden="false" customHeight="false" outlineLevel="0" collapsed="false">
      <c r="A21" s="29" t="s">
        <v>68</v>
      </c>
      <c r="B21" s="30" t="s">
        <v>38</v>
      </c>
      <c r="C21" s="30" t="s">
        <v>39</v>
      </c>
      <c r="D21" s="30" t="s">
        <v>40</v>
      </c>
      <c r="E21" s="30" t="s">
        <v>41</v>
      </c>
      <c r="F21" s="30" t="s">
        <v>42</v>
      </c>
      <c r="G21" s="30" t="s">
        <v>43</v>
      </c>
      <c r="H21" s="30" t="s">
        <v>44</v>
      </c>
      <c r="I21" s="30" t="s">
        <v>45</v>
      </c>
      <c r="J21" s="44" t="s">
        <v>46</v>
      </c>
      <c r="K21" s="44" t="s">
        <v>51</v>
      </c>
      <c r="L21" s="44" t="s">
        <v>47</v>
      </c>
      <c r="M21" s="33"/>
      <c r="N21" s="1"/>
      <c r="O21" s="7" t="s">
        <v>88</v>
      </c>
      <c r="U21" s="35"/>
      <c r="V21" s="7"/>
      <c r="AB21" s="35"/>
      <c r="AC21" s="35"/>
      <c r="AD21" s="7"/>
      <c r="AL21" s="39"/>
      <c r="AM21" s="7"/>
    </row>
    <row r="22" customFormat="false" ht="12.75" hidden="false" customHeight="false" outlineLevel="0" collapsed="false">
      <c r="A22" s="31" t="s">
        <v>17</v>
      </c>
      <c r="B22" s="33" t="n">
        <v>0.2353</v>
      </c>
      <c r="C22" s="33" t="n">
        <v>0.1373</v>
      </c>
      <c r="D22" s="28" t="n">
        <v>0.1569</v>
      </c>
      <c r="E22" s="28" t="n">
        <v>0.0784</v>
      </c>
      <c r="F22" s="28" t="n">
        <v>0.0588</v>
      </c>
      <c r="G22" s="28" t="n">
        <v>0.1373</v>
      </c>
      <c r="H22" s="28" t="n">
        <v>0.0588</v>
      </c>
      <c r="I22" s="28" t="n">
        <v>0.0784</v>
      </c>
      <c r="J22" s="43" t="n">
        <v>0</v>
      </c>
      <c r="K22" s="43" t="n">
        <v>0.0588</v>
      </c>
      <c r="L22" s="43" t="n">
        <v>0.0588</v>
      </c>
      <c r="M22" s="33" t="n">
        <v>51</v>
      </c>
      <c r="O22" s="17"/>
      <c r="U22" s="7"/>
      <c r="V22" s="7"/>
      <c r="AB22" s="7"/>
      <c r="AC22" s="7"/>
      <c r="AD22" s="7"/>
      <c r="AL22" s="7"/>
      <c r="AM22" s="7"/>
    </row>
    <row r="23" customFormat="false" ht="12.75" hidden="false" customHeight="false" outlineLevel="0" collapsed="false">
      <c r="A23" s="31" t="s">
        <v>54</v>
      </c>
      <c r="B23" s="41" t="n">
        <v>0.252263788530138</v>
      </c>
      <c r="C23" s="41" t="n">
        <v>0.147809384432452</v>
      </c>
      <c r="D23" s="27" t="n">
        <v>0.111131436934053</v>
      </c>
      <c r="E23" s="27" t="n">
        <v>0.093021128692948</v>
      </c>
      <c r="F23" s="27" t="n">
        <v>0.0770145431263148</v>
      </c>
      <c r="G23" s="27" t="n">
        <v>0.0746364218421293</v>
      </c>
      <c r="H23" s="27" t="n">
        <v>0.0662215311442422</v>
      </c>
      <c r="I23" s="27" t="n">
        <v>0.0568005122107381</v>
      </c>
      <c r="J23" s="41" t="n">
        <v>0.055977316381597</v>
      </c>
      <c r="K23" s="33" t="n">
        <v>0.09147</v>
      </c>
      <c r="L23" s="41" t="n">
        <v>0.0651239367053874</v>
      </c>
      <c r="M23" s="50" t="n">
        <v>10933</v>
      </c>
      <c r="N23" s="13" t="s">
        <v>89</v>
      </c>
      <c r="O23" s="38" t="s">
        <v>69</v>
      </c>
      <c r="U23" s="7"/>
      <c r="V23" s="7"/>
      <c r="AB23" s="7"/>
      <c r="AC23" s="7"/>
      <c r="AD23" s="7"/>
      <c r="AL23" s="7"/>
      <c r="AM23" s="7"/>
    </row>
    <row r="24" customFormat="false" ht="12.75" hidden="false" customHeight="false" outlineLevel="0" collapsed="false">
      <c r="A24" s="31" t="s">
        <v>56</v>
      </c>
      <c r="B24" s="33" t="n">
        <v>0.2339</v>
      </c>
      <c r="C24" s="33" t="n">
        <v>0.1446</v>
      </c>
      <c r="D24" s="33" t="n">
        <v>0.1171</v>
      </c>
      <c r="E24" s="33" t="n">
        <v>0.0962</v>
      </c>
      <c r="F24" s="33" t="n">
        <v>0.0813</v>
      </c>
      <c r="G24" s="33" t="n">
        <v>0.0741</v>
      </c>
      <c r="H24" s="33" t="n">
        <v>0.0673</v>
      </c>
      <c r="I24" s="33" t="n">
        <v>0.0611</v>
      </c>
      <c r="J24" s="41" t="n">
        <v>0.0568</v>
      </c>
      <c r="K24" s="33" t="n">
        <v>0.0958</v>
      </c>
      <c r="L24" s="41" t="n">
        <v>0.0677</v>
      </c>
      <c r="M24" s="43" t="n">
        <v>678206</v>
      </c>
      <c r="N24" s="1" t="s">
        <v>90</v>
      </c>
      <c r="O24" s="38" t="s">
        <v>69</v>
      </c>
      <c r="U24" s="7"/>
      <c r="V24" s="7"/>
      <c r="AB24" s="7"/>
      <c r="AC24" s="7"/>
      <c r="AD24" s="7"/>
      <c r="AL24" s="7"/>
      <c r="AM24" s="7"/>
    </row>
    <row r="25" customFormat="false" ht="12.75" hidden="false" customHeight="false" outlineLevel="0" collapsed="false">
      <c r="A25" s="31"/>
      <c r="B25" s="41"/>
      <c r="C25" s="41"/>
      <c r="D25" s="27"/>
      <c r="E25" s="27"/>
      <c r="F25" s="27"/>
      <c r="G25" s="27"/>
      <c r="H25" s="27"/>
      <c r="I25" s="27"/>
      <c r="J25" s="41"/>
      <c r="K25" s="33"/>
      <c r="L25" s="41"/>
      <c r="M25" s="41"/>
      <c r="N25" s="1"/>
      <c r="O25" s="38"/>
      <c r="U25" s="7"/>
      <c r="V25" s="7"/>
      <c r="AB25" s="7"/>
      <c r="AC25" s="7"/>
      <c r="AD25" s="7"/>
      <c r="AL25" s="7"/>
      <c r="AM25" s="7"/>
    </row>
    <row r="26" customFormat="false" ht="12.75" hidden="false" customHeight="false" outlineLevel="0" collapsed="false">
      <c r="A26" s="29" t="s">
        <v>3</v>
      </c>
      <c r="B26" s="30" t="s">
        <v>38</v>
      </c>
      <c r="C26" s="30" t="s">
        <v>39</v>
      </c>
      <c r="D26" s="30" t="s">
        <v>40</v>
      </c>
      <c r="E26" s="30" t="s">
        <v>41</v>
      </c>
      <c r="F26" s="30" t="s">
        <v>42</v>
      </c>
      <c r="G26" s="30" t="s">
        <v>43</v>
      </c>
      <c r="H26" s="30" t="s">
        <v>44</v>
      </c>
      <c r="I26" s="30" t="s">
        <v>45</v>
      </c>
      <c r="J26" s="44" t="s">
        <v>46</v>
      </c>
      <c r="K26" s="30" t="s">
        <v>51</v>
      </c>
      <c r="L26" s="44" t="s">
        <v>47</v>
      </c>
      <c r="M26" s="33"/>
      <c r="N26" s="1"/>
      <c r="O26" s="7" t="s">
        <v>88</v>
      </c>
      <c r="U26" s="7"/>
      <c r="V26" s="7"/>
      <c r="AB26" s="7"/>
      <c r="AC26" s="7"/>
      <c r="AD26" s="7"/>
      <c r="AL26" s="7"/>
      <c r="AM26" s="7"/>
    </row>
    <row r="27" customFormat="false" ht="12.75" hidden="false" customHeight="false" outlineLevel="0" collapsed="false">
      <c r="A27" s="31" t="s">
        <v>17</v>
      </c>
      <c r="B27" s="32" t="n">
        <v>0.3448</v>
      </c>
      <c r="C27" s="32" t="n">
        <v>0.2586</v>
      </c>
      <c r="D27" s="28" t="n">
        <v>0.0517</v>
      </c>
      <c r="E27" s="28" t="n">
        <v>0.1724</v>
      </c>
      <c r="F27" s="28" t="n">
        <v>0.0345</v>
      </c>
      <c r="G27" s="28" t="n">
        <v>0.0517</v>
      </c>
      <c r="H27" s="28" t="n">
        <v>0.0172</v>
      </c>
      <c r="I27" s="28" t="n">
        <v>0.0172</v>
      </c>
      <c r="J27" s="33" t="n">
        <v>0</v>
      </c>
      <c r="K27" s="33" t="n">
        <v>0.05172</v>
      </c>
      <c r="L27" s="33" t="n">
        <v>0.05172</v>
      </c>
      <c r="M27" s="33" t="n">
        <v>58</v>
      </c>
    </row>
    <row r="28" customFormat="false" ht="12.75" hidden="false" customHeight="false" outlineLevel="0" collapsed="false">
      <c r="A28" s="31" t="s">
        <v>54</v>
      </c>
      <c r="B28" s="40" t="n">
        <v>0.293634987652354</v>
      </c>
      <c r="C28" s="40" t="n">
        <v>0.190153748108022</v>
      </c>
      <c r="D28" s="27" t="n">
        <v>0.130725722934757</v>
      </c>
      <c r="E28" s="27" t="n">
        <v>0.0931251493666853</v>
      </c>
      <c r="F28" s="27" t="n">
        <v>0.0689078307974189</v>
      </c>
      <c r="G28" s="27" t="n">
        <v>0.0613399187445232</v>
      </c>
      <c r="H28" s="27" t="n">
        <v>0.0482753126742611</v>
      </c>
      <c r="I28" s="27" t="n">
        <v>0.0448498366924241</v>
      </c>
      <c r="J28" s="41" t="n">
        <v>0.035848004461085</v>
      </c>
      <c r="K28" s="33" t="n">
        <v>0.05019</v>
      </c>
      <c r="L28" s="41" t="n">
        <v>0.0331394885684697</v>
      </c>
      <c r="M28" s="33" t="n">
        <v>12553</v>
      </c>
      <c r="N28" s="13" t="s">
        <v>89</v>
      </c>
      <c r="O28" s="67" t="n">
        <v>0.0455</v>
      </c>
    </row>
    <row r="29" customFormat="false" ht="12.75" hidden="false" customHeight="false" outlineLevel="0" collapsed="false">
      <c r="A29" s="31" t="s">
        <v>56</v>
      </c>
      <c r="B29" s="40" t="n">
        <v>0.2777</v>
      </c>
      <c r="C29" s="40" t="n">
        <v>0.1938</v>
      </c>
      <c r="D29" s="27" t="n">
        <v>0.1346</v>
      </c>
      <c r="E29" s="41" t="n">
        <v>0.0974</v>
      </c>
      <c r="F29" s="41" t="n">
        <v>0.0734</v>
      </c>
      <c r="G29" s="41" t="n">
        <v>0.061</v>
      </c>
      <c r="H29" s="41" t="n">
        <v>0.0509</v>
      </c>
      <c r="I29" s="41" t="n">
        <v>0.0437</v>
      </c>
      <c r="J29" s="41" t="n">
        <v>0.0375</v>
      </c>
      <c r="K29" s="33" t="n">
        <v>0.0479</v>
      </c>
      <c r="L29" s="41" t="n">
        <v>0.03</v>
      </c>
      <c r="M29" s="33" t="n">
        <v>799556</v>
      </c>
      <c r="N29" s="1" t="s">
        <v>90</v>
      </c>
      <c r="O29" s="67" t="n">
        <v>0.0299</v>
      </c>
    </row>
    <row r="81" customFormat="false" ht="12.75" hidden="false" customHeight="false" outlineLevel="0" collapsed="false">
      <c r="A81" s="50"/>
      <c r="B81" s="50"/>
      <c r="C81" s="50"/>
      <c r="D81" s="50"/>
      <c r="E81" s="50"/>
      <c r="F81" s="50"/>
      <c r="G81" s="50"/>
      <c r="H81" s="50"/>
      <c r="I81" s="50"/>
      <c r="J81" s="50"/>
      <c r="K81" s="43"/>
      <c r="L81" s="50"/>
      <c r="M81" s="50"/>
      <c r="N81" s="50"/>
    </row>
    <row r="82" customFormat="false" ht="12.75" hidden="false" customHeight="false" outlineLevel="0" collapsed="false">
      <c r="A82" s="50"/>
      <c r="B82" s="50"/>
      <c r="C82" s="50"/>
      <c r="D82" s="50"/>
      <c r="E82" s="50"/>
      <c r="F82" s="50"/>
      <c r="G82" s="50"/>
      <c r="H82" s="50"/>
      <c r="I82" s="50"/>
      <c r="J82" s="50"/>
      <c r="K82" s="43"/>
      <c r="L82" s="50"/>
      <c r="M82" s="50"/>
      <c r="N82" s="50"/>
    </row>
    <row r="83" customFormat="false" ht="12.75" hidden="false" customHeight="false" outlineLevel="0" collapsed="false">
      <c r="A83" s="50"/>
      <c r="B83" s="50"/>
      <c r="C83" s="50"/>
      <c r="D83" s="50"/>
      <c r="E83" s="50"/>
      <c r="F83" s="50"/>
      <c r="G83" s="50"/>
      <c r="H83" s="50"/>
      <c r="I83" s="50"/>
      <c r="J83" s="50"/>
      <c r="K83" s="43"/>
      <c r="L83" s="50"/>
      <c r="M83" s="50"/>
      <c r="N83" s="50"/>
    </row>
    <row r="84" customFormat="false" ht="12.75" hidden="false" customHeight="false" outlineLevel="0" collapsed="false">
      <c r="A84" s="34"/>
      <c r="B84" s="34"/>
      <c r="C84" s="34"/>
      <c r="D84" s="34"/>
      <c r="E84" s="50"/>
      <c r="F84" s="50"/>
      <c r="G84" s="50"/>
      <c r="H84" s="50"/>
      <c r="I84" s="50"/>
      <c r="J84" s="50"/>
      <c r="K84" s="43"/>
      <c r="L84" s="50"/>
      <c r="M84" s="50"/>
      <c r="N84" s="50"/>
    </row>
    <row r="85" customFormat="false" ht="12.75" hidden="false" customHeight="false" outlineLevel="0" collapsed="false">
      <c r="A85" s="34"/>
      <c r="B85" s="34"/>
      <c r="C85" s="34"/>
      <c r="D85" s="34"/>
      <c r="E85" s="50"/>
      <c r="F85" s="50"/>
      <c r="G85" s="50"/>
      <c r="H85" s="50"/>
      <c r="I85" s="50"/>
      <c r="J85" s="50"/>
      <c r="K85" s="43"/>
      <c r="L85" s="50"/>
      <c r="M85" s="50"/>
      <c r="N85" s="50"/>
    </row>
    <row r="86" customFormat="false" ht="12.75" hidden="false" customHeight="false" outlineLevel="0" collapsed="false">
      <c r="A86" s="34"/>
      <c r="B86" s="34"/>
      <c r="C86" s="34"/>
      <c r="D86" s="34"/>
      <c r="E86" s="50"/>
      <c r="F86" s="50"/>
      <c r="G86" s="50"/>
      <c r="H86" s="50"/>
      <c r="I86" s="50"/>
      <c r="J86" s="50"/>
      <c r="K86" s="43"/>
      <c r="L86" s="50"/>
      <c r="M86" s="50"/>
      <c r="N86" s="50"/>
    </row>
    <row r="87" customFormat="false" ht="12.75" hidden="false" customHeight="false" outlineLevel="0" collapsed="false">
      <c r="A87" s="34"/>
      <c r="B87" s="34"/>
      <c r="C87" s="34"/>
      <c r="D87" s="34"/>
      <c r="E87" s="50"/>
      <c r="F87" s="50"/>
      <c r="G87" s="50"/>
      <c r="H87" s="50"/>
      <c r="I87" s="50"/>
      <c r="J87" s="50"/>
      <c r="K87" s="43"/>
      <c r="L87" s="50"/>
      <c r="M87" s="50"/>
      <c r="N87" s="50"/>
    </row>
    <row r="88" customFormat="false" ht="12.75" hidden="false" customHeight="false" outlineLevel="0" collapsed="false">
      <c r="A88" s="34"/>
      <c r="B88" s="34"/>
      <c r="C88" s="34"/>
      <c r="D88" s="34"/>
      <c r="E88" s="50"/>
      <c r="F88" s="50"/>
      <c r="G88" s="50"/>
      <c r="H88" s="50"/>
      <c r="I88" s="50"/>
      <c r="J88" s="50"/>
      <c r="K88" s="43"/>
      <c r="L88" s="50"/>
      <c r="M88" s="50"/>
      <c r="N88" s="50"/>
    </row>
    <row r="89" customFormat="false" ht="12.75" hidden="false" customHeight="false" outlineLevel="0" collapsed="false">
      <c r="A89" s="50"/>
      <c r="B89" s="50"/>
      <c r="C89" s="50"/>
      <c r="D89" s="50"/>
      <c r="E89" s="50"/>
      <c r="F89" s="50"/>
      <c r="G89" s="50"/>
      <c r="H89" s="50"/>
      <c r="I89" s="50"/>
      <c r="J89" s="50"/>
      <c r="K89" s="43"/>
      <c r="L89" s="50"/>
      <c r="M89" s="50"/>
      <c r="N89" s="50"/>
    </row>
    <row r="90" customFormat="false" ht="12.75" hidden="false" customHeight="false" outlineLevel="0" collapsed="false">
      <c r="A90" s="50"/>
      <c r="B90" s="50"/>
      <c r="C90" s="50"/>
      <c r="D90" s="50"/>
      <c r="E90" s="50"/>
      <c r="F90" s="50"/>
      <c r="G90" s="50"/>
      <c r="H90" s="50"/>
      <c r="I90" s="50"/>
      <c r="J90" s="50"/>
      <c r="K90" s="43"/>
      <c r="L90" s="50"/>
      <c r="M90" s="50"/>
      <c r="N90" s="50"/>
    </row>
    <row r="91" customFormat="false" ht="12.75" hidden="false" customHeight="false" outlineLevel="0" collapsed="false">
      <c r="A91" s="34"/>
      <c r="B91" s="50"/>
      <c r="C91" s="50"/>
      <c r="D91" s="50"/>
      <c r="E91" s="50"/>
      <c r="F91" s="50"/>
      <c r="G91" s="50"/>
      <c r="H91" s="50"/>
      <c r="I91" s="50"/>
      <c r="J91" s="50"/>
      <c r="K91" s="43"/>
      <c r="L91" s="50"/>
      <c r="M91" s="50"/>
      <c r="N91" s="50"/>
    </row>
    <row r="92" customFormat="false" ht="12.75" hidden="false" customHeight="false" outlineLevel="0" collapsed="false">
      <c r="A92" s="34"/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3"/>
      <c r="N92" s="34"/>
    </row>
    <row r="93" customFormat="false" ht="12.75" hidden="false" customHeight="false" outlineLevel="0" collapsed="false">
      <c r="A93" s="68"/>
      <c r="B93" s="43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34"/>
    </row>
    <row r="94" customFormat="false" ht="12.75" hidden="false" customHeight="false" outlineLevel="0" collapsed="false">
      <c r="A94" s="68"/>
      <c r="B94" s="43"/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34"/>
    </row>
    <row r="95" customFormat="false" ht="12.75" hidden="false" customHeight="false" outlineLevel="0" collapsed="false">
      <c r="A95" s="68"/>
      <c r="B95" s="50"/>
      <c r="C95" s="50"/>
      <c r="D95" s="50"/>
      <c r="E95" s="50"/>
      <c r="F95" s="50"/>
      <c r="G95" s="50"/>
      <c r="H95" s="50"/>
      <c r="I95" s="50"/>
      <c r="J95" s="50"/>
      <c r="K95" s="43"/>
      <c r="L95" s="50"/>
      <c r="M95" s="50"/>
      <c r="N95" s="34"/>
    </row>
    <row r="96" customFormat="false" ht="12.75" hidden="false" customHeight="false" outlineLevel="0" collapsed="false">
      <c r="A96" s="68"/>
      <c r="B96" s="43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34"/>
      <c r="O96" s="7"/>
    </row>
    <row r="97" customFormat="false" ht="12.75" hidden="false" customHeight="false" outlineLevel="0" collapsed="false">
      <c r="A97" s="68"/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3"/>
      <c r="N97" s="34"/>
      <c r="O97" s="7"/>
    </row>
    <row r="98" customFormat="false" ht="12.75" hidden="false" customHeight="false" outlineLevel="0" collapsed="false">
      <c r="A98" s="68"/>
      <c r="B98" s="43"/>
      <c r="C98" s="43"/>
      <c r="D98" s="43"/>
      <c r="E98" s="43"/>
      <c r="F98" s="43"/>
      <c r="G98" s="43"/>
      <c r="H98" s="43"/>
      <c r="I98" s="50"/>
      <c r="J98" s="50"/>
      <c r="K98" s="43"/>
      <c r="L98" s="50"/>
      <c r="M98" s="43"/>
      <c r="N98" s="50"/>
      <c r="O98" s="38"/>
      <c r="P98" s="38"/>
    </row>
    <row r="99" customFormat="false" ht="12.75" hidden="false" customHeight="false" outlineLevel="0" collapsed="false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43"/>
      <c r="L99" s="39"/>
      <c r="M99" s="39"/>
      <c r="N99" s="39"/>
      <c r="O99" s="38"/>
      <c r="P99" s="38"/>
      <c r="Q99" s="38"/>
    </row>
    <row r="100" customFormat="false" ht="12.75" hidden="false" customHeight="false" outlineLevel="0" collapsed="false">
      <c r="A100" s="50"/>
      <c r="B100" s="50"/>
      <c r="C100" s="50"/>
      <c r="D100" s="50"/>
      <c r="E100" s="50"/>
      <c r="F100" s="50"/>
      <c r="G100" s="50"/>
      <c r="H100" s="50"/>
      <c r="I100" s="50"/>
      <c r="J100" s="50"/>
      <c r="K100" s="43"/>
      <c r="L100" s="50"/>
      <c r="M100" s="50"/>
      <c r="N100" s="50"/>
      <c r="O100" s="38"/>
      <c r="P100" s="38"/>
    </row>
    <row r="101" customFormat="false" ht="12.75" hidden="false" customHeight="false" outlineLevel="0" collapsed="false">
      <c r="A101" s="50"/>
      <c r="B101" s="50"/>
      <c r="C101" s="50"/>
      <c r="D101" s="50"/>
      <c r="E101" s="50"/>
      <c r="F101" s="50"/>
      <c r="G101" s="50"/>
      <c r="H101" s="50"/>
      <c r="I101" s="50"/>
      <c r="J101" s="50"/>
      <c r="K101" s="43"/>
      <c r="L101" s="50"/>
      <c r="M101" s="50"/>
      <c r="N101" s="50"/>
      <c r="O101" s="17"/>
      <c r="P101" s="38"/>
    </row>
    <row r="102" customFormat="false" ht="12.75" hidden="false" customHeight="false" outlineLevel="0" collapsed="false">
      <c r="A102" s="50"/>
      <c r="B102" s="50"/>
      <c r="C102" s="50"/>
      <c r="D102" s="50"/>
      <c r="E102" s="50"/>
      <c r="F102" s="50"/>
      <c r="G102" s="50"/>
      <c r="H102" s="50"/>
      <c r="I102" s="50"/>
      <c r="J102" s="50"/>
      <c r="K102" s="43"/>
      <c r="L102" s="50"/>
      <c r="M102" s="50"/>
      <c r="N102" s="50"/>
      <c r="O102" s="17"/>
      <c r="P102" s="38"/>
    </row>
    <row r="103" customFormat="false" ht="12.75" hidden="false" customHeight="false" outlineLevel="0" collapsed="false">
      <c r="A103" s="50"/>
      <c r="B103" s="50"/>
      <c r="C103" s="50"/>
      <c r="D103" s="50"/>
      <c r="E103" s="50"/>
      <c r="F103" s="50"/>
      <c r="G103" s="50"/>
      <c r="H103" s="50"/>
      <c r="I103" s="50"/>
      <c r="J103" s="50"/>
      <c r="K103" s="43"/>
      <c r="L103" s="50"/>
      <c r="M103" s="50"/>
      <c r="N103" s="50"/>
      <c r="O103" s="17"/>
      <c r="P103" s="38"/>
    </row>
    <row r="104" customFormat="false" ht="12.75" hidden="false" customHeight="false" outlineLevel="0" collapsed="false">
      <c r="A104" s="50"/>
      <c r="B104" s="50"/>
      <c r="C104" s="50"/>
      <c r="D104" s="50"/>
      <c r="E104" s="50"/>
      <c r="F104" s="50"/>
      <c r="G104" s="50"/>
      <c r="H104" s="50"/>
      <c r="I104" s="50"/>
      <c r="J104" s="50"/>
      <c r="K104" s="43"/>
      <c r="L104" s="50"/>
      <c r="M104" s="50"/>
      <c r="N104" s="50"/>
      <c r="O104" s="17"/>
      <c r="P104" s="38"/>
    </row>
    <row r="105" customFormat="false" ht="12.75" hidden="false" customHeight="false" outlineLevel="0" collapsed="false">
      <c r="A105" s="50"/>
      <c r="B105" s="50"/>
      <c r="C105" s="50"/>
      <c r="D105" s="50"/>
      <c r="E105" s="50"/>
      <c r="F105" s="50"/>
      <c r="G105" s="50"/>
      <c r="H105" s="50"/>
      <c r="I105" s="50"/>
      <c r="J105" s="50"/>
      <c r="K105" s="43"/>
      <c r="L105" s="50"/>
      <c r="M105" s="50"/>
      <c r="N105" s="50"/>
      <c r="O105" s="17"/>
      <c r="P105" s="38"/>
    </row>
    <row r="106" customFormat="false" ht="12.75" hidden="false" customHeight="false" outlineLevel="0" collapsed="false">
      <c r="A106" s="50"/>
      <c r="B106" s="50"/>
      <c r="C106" s="50"/>
      <c r="D106" s="50"/>
      <c r="E106" s="50"/>
      <c r="F106" s="50"/>
      <c r="G106" s="50"/>
      <c r="H106" s="50"/>
      <c r="I106" s="50"/>
      <c r="J106" s="50"/>
      <c r="K106" s="43"/>
      <c r="L106" s="50"/>
      <c r="M106" s="50"/>
      <c r="N106" s="50"/>
      <c r="O106" s="17"/>
      <c r="P106" s="38"/>
    </row>
    <row r="107" customFormat="false" ht="12.75" hidden="false" customHeight="false" outlineLevel="0" collapsed="false">
      <c r="A107" s="50"/>
      <c r="B107" s="50"/>
      <c r="C107" s="50"/>
      <c r="D107" s="50"/>
      <c r="E107" s="50"/>
      <c r="F107" s="50"/>
      <c r="G107" s="50"/>
      <c r="H107" s="50"/>
      <c r="I107" s="50"/>
      <c r="J107" s="50"/>
      <c r="K107" s="43"/>
      <c r="L107" s="50"/>
      <c r="M107" s="50"/>
      <c r="N107" s="50"/>
    </row>
    <row r="108" customFormat="false" ht="12.75" hidden="false" customHeight="false" outlineLevel="0" collapsed="false">
      <c r="A108" s="50"/>
      <c r="B108" s="50"/>
      <c r="C108" s="50"/>
      <c r="D108" s="50"/>
      <c r="E108" s="50"/>
      <c r="F108" s="50"/>
      <c r="G108" s="50"/>
      <c r="H108" s="50"/>
      <c r="I108" s="50"/>
      <c r="J108" s="50"/>
      <c r="K108" s="43"/>
      <c r="L108" s="50"/>
      <c r="M108" s="50"/>
      <c r="N108" s="50"/>
    </row>
    <row r="109" customFormat="false" ht="12.75" hidden="false" customHeight="false" outlineLevel="0" collapsed="false">
      <c r="A109" s="50"/>
      <c r="B109" s="50"/>
      <c r="C109" s="50"/>
      <c r="D109" s="50"/>
      <c r="E109" s="50"/>
      <c r="F109" s="50"/>
      <c r="G109" s="50"/>
      <c r="H109" s="50"/>
      <c r="I109" s="50"/>
      <c r="J109" s="50"/>
      <c r="K109" s="43"/>
      <c r="L109" s="50"/>
      <c r="M109" s="50"/>
      <c r="N109" s="50"/>
    </row>
    <row r="110" customFormat="false" ht="12.75" hidden="false" customHeight="false" outlineLevel="0" collapsed="false">
      <c r="A110" s="50"/>
      <c r="B110" s="50"/>
      <c r="C110" s="50"/>
      <c r="D110" s="50"/>
      <c r="E110" s="50"/>
      <c r="F110" s="50"/>
      <c r="G110" s="50"/>
      <c r="H110" s="50"/>
      <c r="I110" s="50"/>
      <c r="J110" s="50"/>
      <c r="K110" s="43"/>
      <c r="L110" s="50"/>
      <c r="M110" s="50"/>
      <c r="N110" s="50"/>
    </row>
    <row r="138" s="7" customFormat="true" ht="12.75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  <c r="I138" s="0"/>
      <c r="J138" s="0"/>
      <c r="K138" s="18"/>
      <c r="L138" s="0"/>
      <c r="M138" s="0"/>
      <c r="N138" s="0"/>
      <c r="O138" s="0"/>
      <c r="Q138" s="17"/>
      <c r="AA138" s="38"/>
      <c r="AC138" s="1"/>
      <c r="AD138" s="1"/>
      <c r="AE138" s="1"/>
      <c r="AK138" s="38"/>
    </row>
  </sheetData>
  <mergeCells count="4">
    <mergeCell ref="A1:J1"/>
    <mergeCell ref="A2:J2"/>
    <mergeCell ref="A3:J3"/>
    <mergeCell ref="B15:I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9"/>
  <sheetViews>
    <sheetView showFormulas="false" showGridLines="true" showRowColHeaders="true" showZeros="true" rightToLeft="false" tabSelected="false" showOutlineSymbols="true" defaultGridColor="true" view="normal" topLeftCell="B10" colorId="64" zoomScale="70" zoomScaleNormal="70" zoomScalePageLayoutView="100" workbookViewId="0">
      <selection pane="topLeft" activeCell="T42" activeCellId="0" sqref="T4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4.41"/>
    <col collapsed="false" customWidth="true" hidden="false" outlineLevel="0" max="13" min="13" style="1" width="17.99"/>
    <col collapsed="false" customWidth="false" hidden="false" outlineLevel="0" max="15" min="15" style="7" width="8.85"/>
  </cols>
  <sheetData>
    <row r="1" customFormat="false" ht="12.75" hidden="false" customHeight="false" outlineLevel="0" collapsed="false">
      <c r="A1" s="8" t="s">
        <v>21</v>
      </c>
      <c r="B1" s="8"/>
      <c r="C1" s="8"/>
      <c r="D1" s="8"/>
      <c r="E1" s="8"/>
      <c r="F1" s="8"/>
      <c r="G1" s="8"/>
      <c r="H1" s="8"/>
    </row>
    <row r="2" customFormat="false" ht="12.75" hidden="false" customHeight="false" outlineLevel="0" collapsed="false">
      <c r="A2" s="8" t="s">
        <v>85</v>
      </c>
      <c r="B2" s="8"/>
      <c r="C2" s="8"/>
      <c r="D2" s="8"/>
      <c r="E2" s="8"/>
      <c r="F2" s="8"/>
      <c r="G2" s="8"/>
      <c r="H2" s="8"/>
    </row>
    <row r="3" customFormat="false" ht="12.75" hidden="false" customHeight="false" outlineLevel="0" collapsed="false">
      <c r="A3" s="8" t="s">
        <v>12</v>
      </c>
      <c r="B3" s="8"/>
      <c r="C3" s="8"/>
      <c r="D3" s="8"/>
      <c r="E3" s="8"/>
      <c r="F3" s="8"/>
      <c r="G3" s="8"/>
      <c r="H3" s="8"/>
    </row>
    <row r="4" customFormat="false" ht="12.75" hidden="false" customHeight="false" outlineLevel="0" collapsed="false">
      <c r="K4" s="17"/>
      <c r="L4" s="17"/>
    </row>
    <row r="5" customFormat="false" ht="12.75" hidden="false" customHeight="false" outlineLevel="0" collapsed="false">
      <c r="K5" s="17"/>
      <c r="L5" s="17"/>
    </row>
    <row r="6" customFormat="false" ht="12.75" hidden="false" customHeight="false" outlineLevel="0" collapsed="false">
      <c r="B6" s="19"/>
      <c r="C6" s="0" t="s">
        <v>27</v>
      </c>
      <c r="K6" s="17"/>
      <c r="L6" s="17"/>
    </row>
    <row r="7" customFormat="false" ht="12.75" hidden="false" customHeight="false" outlineLevel="0" collapsed="false">
      <c r="K7" s="41"/>
      <c r="L7" s="43"/>
    </row>
    <row r="8" customFormat="false" ht="12.75" hidden="false" customHeight="false" outlineLevel="0" collapsed="false">
      <c r="B8" s="20"/>
      <c r="C8" s="0" t="s">
        <v>28</v>
      </c>
      <c r="K8" s="17"/>
      <c r="L8" s="17"/>
    </row>
    <row r="9" customFormat="false" ht="12.75" hidden="false" customHeight="false" outlineLevel="0" collapsed="false">
      <c r="B9" s="21"/>
      <c r="C9" s="0" t="s">
        <v>29</v>
      </c>
      <c r="K9" s="41"/>
      <c r="L9" s="43"/>
    </row>
    <row r="10" customFormat="false" ht="12.75" hidden="false" customHeight="false" outlineLevel="0" collapsed="false">
      <c r="B10" s="22"/>
      <c r="C10" s="0" t="s">
        <v>30</v>
      </c>
      <c r="K10" s="17"/>
      <c r="L10" s="17"/>
    </row>
    <row r="11" customFormat="false" ht="12.75" hidden="false" customHeight="false" outlineLevel="0" collapsed="false">
      <c r="B11" s="23"/>
      <c r="C11" s="0" t="s">
        <v>31</v>
      </c>
    </row>
    <row r="12" customFormat="false" ht="12.75" hidden="false" customHeight="false" outlineLevel="0" collapsed="false">
      <c r="B12" s="24"/>
      <c r="C12" s="0" t="s">
        <v>32</v>
      </c>
    </row>
    <row r="15" customFormat="false" ht="12.75" hidden="false" customHeight="false" outlineLevel="0" collapsed="false">
      <c r="A15" s="25" t="s">
        <v>33</v>
      </c>
      <c r="B15" s="26" t="s">
        <v>34</v>
      </c>
      <c r="C15" s="26"/>
      <c r="D15" s="26"/>
      <c r="E15" s="26"/>
      <c r="F15" s="69"/>
      <c r="G15" s="69"/>
      <c r="H15" s="69"/>
      <c r="I15" s="69"/>
      <c r="J15" s="27"/>
      <c r="K15" s="27"/>
      <c r="L15" s="13" t="s">
        <v>35</v>
      </c>
      <c r="N15" s="7"/>
      <c r="P15" s="52"/>
      <c r="R15" s="27"/>
    </row>
    <row r="16" customFormat="false" ht="12.75" hidden="false" customHeight="false" outlineLevel="0" collapsed="false">
      <c r="A16" s="29" t="s">
        <v>37</v>
      </c>
      <c r="B16" s="30" t="s">
        <v>38</v>
      </c>
      <c r="C16" s="30" t="s">
        <v>39</v>
      </c>
      <c r="D16" s="30" t="s">
        <v>40</v>
      </c>
      <c r="E16" s="30" t="s">
        <v>41</v>
      </c>
      <c r="F16" s="30" t="s">
        <v>42</v>
      </c>
      <c r="G16" s="30" t="s">
        <v>43</v>
      </c>
      <c r="H16" s="30" t="s">
        <v>44</v>
      </c>
      <c r="I16" s="30" t="s">
        <v>45</v>
      </c>
      <c r="J16" s="30" t="s">
        <v>46</v>
      </c>
      <c r="K16" s="30" t="s">
        <v>47</v>
      </c>
      <c r="L16" s="28"/>
      <c r="N16" s="7" t="s">
        <v>48</v>
      </c>
      <c r="O16" s="7" t="s">
        <v>49</v>
      </c>
      <c r="P16" s="7" t="s">
        <v>50</v>
      </c>
      <c r="R16" s="30" t="s">
        <v>51</v>
      </c>
    </row>
    <row r="17" customFormat="false" ht="12.75" hidden="false" customHeight="false" outlineLevel="0" collapsed="false">
      <c r="A17" s="31" t="s">
        <v>15</v>
      </c>
      <c r="B17" s="28" t="n">
        <v>0.2131</v>
      </c>
      <c r="C17" s="28" t="n">
        <v>0.1525</v>
      </c>
      <c r="D17" s="28" t="n">
        <v>0.1052</v>
      </c>
      <c r="E17" s="28" t="n">
        <v>0.11</v>
      </c>
      <c r="F17" s="28" t="n">
        <v>0.0933</v>
      </c>
      <c r="G17" s="28" t="n">
        <v>0.08</v>
      </c>
      <c r="H17" s="28" t="n">
        <v>0.0689</v>
      </c>
      <c r="I17" s="28" t="n">
        <v>0.0522</v>
      </c>
      <c r="J17" s="32" t="n">
        <v>0.0557</v>
      </c>
      <c r="K17" s="32" t="n">
        <v>0.0689</v>
      </c>
      <c r="L17" s="33" t="n">
        <v>1436</v>
      </c>
      <c r="M17" s="34"/>
      <c r="N17" s="34"/>
      <c r="O17" s="34"/>
      <c r="R17" s="32" t="n">
        <v>0.0961</v>
      </c>
    </row>
    <row r="18" customFormat="false" ht="12.75" hidden="false" customHeight="false" outlineLevel="0" collapsed="false">
      <c r="A18" s="31" t="s">
        <v>23</v>
      </c>
      <c r="B18" s="28" t="n">
        <v>0.2158</v>
      </c>
      <c r="C18" s="28" t="n">
        <v>0.1494</v>
      </c>
      <c r="D18" s="28" t="n">
        <v>0.1224</v>
      </c>
      <c r="E18" s="28" t="n">
        <v>0.1045</v>
      </c>
      <c r="F18" s="28" t="n">
        <v>0.0842</v>
      </c>
      <c r="G18" s="28" t="n">
        <v>0.0797</v>
      </c>
      <c r="H18" s="33" t="n">
        <v>0.0707</v>
      </c>
      <c r="I18" s="28" t="n">
        <v>0.0617</v>
      </c>
      <c r="J18" s="32" t="n">
        <v>0.05288</v>
      </c>
      <c r="K18" s="32" t="n">
        <v>0.05865</v>
      </c>
      <c r="L18" s="33" t="n">
        <v>7110</v>
      </c>
      <c r="M18" s="1" t="s">
        <v>53</v>
      </c>
      <c r="N18" s="51" t="n">
        <v>0.084</v>
      </c>
      <c r="O18" s="51" t="n">
        <v>0.095</v>
      </c>
      <c r="P18" s="37" t="n">
        <v>0.078</v>
      </c>
      <c r="R18" s="32" t="n">
        <v>0.08495</v>
      </c>
    </row>
    <row r="19" customFormat="false" ht="12.75" hidden="false" customHeight="false" outlineLevel="0" collapsed="false">
      <c r="A19" s="31" t="s">
        <v>24</v>
      </c>
      <c r="B19" s="27" t="n">
        <v>0.242117520601935</v>
      </c>
      <c r="C19" s="27" t="n">
        <v>0.154783231816553</v>
      </c>
      <c r="D19" s="27" t="n">
        <v>0.118864206377642</v>
      </c>
      <c r="E19" s="27" t="n">
        <v>0.102113937656754</v>
      </c>
      <c r="F19" s="27" t="n">
        <v>0.0806162665711215</v>
      </c>
      <c r="G19" s="27" t="n">
        <v>0.0710318882121104</v>
      </c>
      <c r="H19" s="27" t="n">
        <v>0.0678072375492655</v>
      </c>
      <c r="I19" s="27" t="n">
        <v>0.0536546040845575</v>
      </c>
      <c r="J19" s="40" t="n">
        <v>0.0506986743102831</v>
      </c>
      <c r="K19" s="40" t="n">
        <v>0.0583124328197779</v>
      </c>
      <c r="L19" s="41" t="n">
        <v>11164</v>
      </c>
      <c r="M19" s="1" t="s">
        <v>55</v>
      </c>
      <c r="N19" s="47" t="n">
        <v>0.0431</v>
      </c>
      <c r="O19" s="51" t="n">
        <v>0.067</v>
      </c>
      <c r="P19" s="42" t="n">
        <v>0.063</v>
      </c>
      <c r="R19" s="40" t="n">
        <v>0.083841</v>
      </c>
    </row>
    <row r="20" customFormat="false" ht="12.75" hidden="false" customHeight="false" outlineLevel="0" collapsed="false">
      <c r="A20" s="31"/>
      <c r="B20" s="27"/>
      <c r="C20" s="27"/>
      <c r="D20" s="27"/>
      <c r="E20" s="41"/>
      <c r="F20" s="41"/>
      <c r="G20" s="41"/>
      <c r="H20" s="41"/>
      <c r="I20" s="41"/>
      <c r="J20" s="41"/>
      <c r="K20" s="41"/>
      <c r="L20" s="33"/>
      <c r="M20" s="31"/>
      <c r="N20" s="27"/>
      <c r="O20" s="27"/>
      <c r="P20" s="27"/>
      <c r="Q20" s="41"/>
      <c r="R20" s="41"/>
      <c r="S20" s="41"/>
      <c r="T20" s="41"/>
      <c r="U20" s="41"/>
      <c r="V20" s="41"/>
      <c r="W20" s="41"/>
      <c r="X20" s="33"/>
      <c r="Y20" s="31"/>
      <c r="Z20" s="27"/>
      <c r="AA20" s="27"/>
      <c r="AB20" s="27"/>
      <c r="AC20" s="41"/>
      <c r="AD20" s="41"/>
      <c r="AE20" s="41"/>
      <c r="AF20" s="41"/>
      <c r="AG20" s="41"/>
      <c r="AH20" s="40"/>
      <c r="AI20" s="40"/>
      <c r="AJ20" s="33"/>
      <c r="AK20" s="31"/>
      <c r="AL20" s="27"/>
      <c r="AM20" s="27"/>
      <c r="AN20" s="27"/>
      <c r="AO20" s="41"/>
      <c r="AP20" s="41"/>
      <c r="AQ20" s="41"/>
      <c r="AR20" s="41"/>
      <c r="AS20" s="41"/>
      <c r="AT20" s="40"/>
      <c r="AU20" s="40"/>
      <c r="AV20" s="33"/>
      <c r="AW20" s="31"/>
      <c r="AX20" s="27"/>
      <c r="AY20" s="27"/>
      <c r="AZ20" s="27"/>
      <c r="BA20" s="41"/>
      <c r="BB20" s="41"/>
      <c r="BC20" s="41"/>
      <c r="BD20" s="41"/>
      <c r="BE20" s="41"/>
      <c r="BF20" s="40"/>
      <c r="BG20" s="40"/>
      <c r="BH20" s="33"/>
      <c r="BI20" s="31"/>
      <c r="BJ20" s="27"/>
      <c r="BK20" s="27"/>
      <c r="BL20" s="27"/>
      <c r="BM20" s="41"/>
      <c r="BN20" s="41"/>
      <c r="BO20" s="41"/>
      <c r="BP20" s="41"/>
      <c r="BQ20" s="41"/>
      <c r="BR20" s="40"/>
      <c r="BS20" s="40"/>
      <c r="BT20" s="33"/>
      <c r="BU20" s="31"/>
      <c r="BV20" s="27"/>
      <c r="BW20" s="27"/>
      <c r="BX20" s="27"/>
      <c r="BY20" s="41"/>
      <c r="BZ20" s="41"/>
      <c r="CA20" s="41"/>
      <c r="CB20" s="41"/>
      <c r="CC20" s="41"/>
      <c r="CD20" s="40"/>
      <c r="CE20" s="40"/>
      <c r="CF20" s="33"/>
      <c r="CG20" s="31"/>
      <c r="CH20" s="27"/>
      <c r="CI20" s="27"/>
      <c r="CJ20" s="27"/>
      <c r="CK20" s="41"/>
      <c r="CL20" s="41"/>
      <c r="CM20" s="41"/>
      <c r="CN20" s="41"/>
      <c r="CO20" s="41"/>
      <c r="CP20" s="40"/>
      <c r="CQ20" s="40"/>
      <c r="CR20" s="33"/>
      <c r="CS20" s="31"/>
      <c r="CT20" s="27"/>
      <c r="CU20" s="27"/>
      <c r="CV20" s="27"/>
      <c r="CW20" s="41"/>
      <c r="CX20" s="41"/>
      <c r="CY20" s="41"/>
      <c r="CZ20" s="41"/>
      <c r="DA20" s="41"/>
      <c r="DB20" s="40"/>
      <c r="DC20" s="40"/>
      <c r="DD20" s="33"/>
      <c r="DE20" s="31"/>
      <c r="DF20" s="27"/>
      <c r="DG20" s="27"/>
      <c r="DH20" s="27"/>
      <c r="DI20" s="41"/>
      <c r="DJ20" s="41"/>
      <c r="DK20" s="41"/>
      <c r="DL20" s="41"/>
      <c r="DM20" s="41"/>
      <c r="DN20" s="40"/>
      <c r="DO20" s="40"/>
      <c r="DP20" s="33"/>
      <c r="DQ20" s="31"/>
      <c r="DR20" s="27"/>
      <c r="DS20" s="27"/>
      <c r="DT20" s="27"/>
      <c r="DU20" s="41"/>
      <c r="DV20" s="41"/>
      <c r="DW20" s="41"/>
      <c r="DX20" s="41"/>
      <c r="DY20" s="41"/>
      <c r="DZ20" s="40"/>
      <c r="EA20" s="40"/>
      <c r="EB20" s="33"/>
      <c r="EC20" s="31"/>
      <c r="ED20" s="27"/>
      <c r="EE20" s="27"/>
      <c r="EF20" s="27"/>
      <c r="EG20" s="41"/>
      <c r="EH20" s="41"/>
      <c r="EI20" s="41"/>
      <c r="EJ20" s="41"/>
      <c r="EK20" s="41"/>
      <c r="EL20" s="40"/>
      <c r="EM20" s="40"/>
      <c r="EN20" s="33"/>
      <c r="EO20" s="31"/>
      <c r="EP20" s="27"/>
      <c r="EQ20" s="27"/>
      <c r="ER20" s="27"/>
      <c r="ES20" s="41"/>
      <c r="ET20" s="41"/>
      <c r="EU20" s="41"/>
      <c r="EV20" s="41"/>
      <c r="EW20" s="41"/>
      <c r="EX20" s="40"/>
      <c r="EY20" s="40"/>
      <c r="EZ20" s="33"/>
      <c r="FA20" s="31"/>
      <c r="FB20" s="27"/>
      <c r="FC20" s="27"/>
      <c r="FD20" s="27"/>
      <c r="FE20" s="41"/>
      <c r="FF20" s="41"/>
      <c r="FG20" s="41"/>
      <c r="FH20" s="41"/>
      <c r="FI20" s="41"/>
      <c r="FJ20" s="40"/>
      <c r="FK20" s="40"/>
      <c r="FL20" s="33"/>
      <c r="FM20" s="31"/>
      <c r="FN20" s="27"/>
      <c r="FO20" s="27"/>
      <c r="FP20" s="27"/>
      <c r="FQ20" s="41"/>
      <c r="FR20" s="41"/>
      <c r="FS20" s="41"/>
      <c r="FT20" s="41"/>
      <c r="FU20" s="41"/>
      <c r="FV20" s="40"/>
      <c r="FW20" s="40"/>
      <c r="FX20" s="33"/>
      <c r="FY20" s="31"/>
      <c r="FZ20" s="27"/>
      <c r="GA20" s="27"/>
      <c r="GB20" s="27"/>
      <c r="GC20" s="41"/>
      <c r="GD20" s="41"/>
      <c r="GE20" s="41"/>
      <c r="GF20" s="41"/>
      <c r="GG20" s="41"/>
      <c r="GH20" s="40"/>
      <c r="GI20" s="40"/>
      <c r="GJ20" s="33"/>
      <c r="GK20" s="31"/>
      <c r="GL20" s="27"/>
      <c r="GM20" s="27"/>
      <c r="GN20" s="27"/>
      <c r="GO20" s="41"/>
      <c r="GP20" s="41"/>
      <c r="GQ20" s="41"/>
      <c r="GR20" s="41"/>
      <c r="GS20" s="41"/>
      <c r="GT20" s="40"/>
      <c r="GU20" s="40"/>
      <c r="GV20" s="33"/>
      <c r="GW20" s="31"/>
      <c r="GX20" s="27"/>
      <c r="GY20" s="27"/>
      <c r="GZ20" s="27"/>
      <c r="HA20" s="41"/>
      <c r="HB20" s="41"/>
      <c r="HC20" s="41"/>
      <c r="HD20" s="41"/>
      <c r="HE20" s="41"/>
      <c r="HF20" s="40"/>
      <c r="HG20" s="40"/>
      <c r="HH20" s="33"/>
      <c r="HI20" s="31"/>
      <c r="HJ20" s="27"/>
      <c r="HK20" s="27"/>
      <c r="HL20" s="27"/>
      <c r="HM20" s="41"/>
      <c r="HN20" s="41"/>
      <c r="HO20" s="41"/>
      <c r="HP20" s="41"/>
      <c r="HQ20" s="41"/>
      <c r="HR20" s="40"/>
      <c r="HS20" s="40"/>
      <c r="HT20" s="33"/>
      <c r="HU20" s="31"/>
      <c r="HV20" s="27"/>
      <c r="HW20" s="27"/>
      <c r="HX20" s="27"/>
      <c r="HY20" s="41"/>
      <c r="HZ20" s="41"/>
      <c r="IA20" s="41"/>
      <c r="IB20" s="41"/>
      <c r="IC20" s="41"/>
      <c r="ID20" s="40"/>
      <c r="IE20" s="40"/>
      <c r="IF20" s="33"/>
      <c r="IG20" s="31"/>
      <c r="IH20" s="27"/>
      <c r="II20" s="27"/>
      <c r="IJ20" s="27"/>
      <c r="IK20" s="41"/>
      <c r="IL20" s="41"/>
      <c r="IM20" s="41"/>
      <c r="IN20" s="41"/>
      <c r="IO20" s="41"/>
      <c r="IP20" s="40"/>
      <c r="IQ20" s="40"/>
      <c r="IR20" s="33"/>
      <c r="IS20" s="31"/>
      <c r="IT20" s="27"/>
      <c r="IU20" s="27"/>
      <c r="IV20" s="27"/>
    </row>
    <row r="21" customFormat="false" ht="12.75" hidden="false" customHeight="false" outlineLevel="0" collapsed="false">
      <c r="A21" s="31"/>
      <c r="B21" s="30" t="s">
        <v>38</v>
      </c>
      <c r="C21" s="30" t="s">
        <v>39</v>
      </c>
      <c r="D21" s="30" t="s">
        <v>40</v>
      </c>
      <c r="E21" s="30" t="s">
        <v>41</v>
      </c>
      <c r="F21" s="30" t="s">
        <v>42</v>
      </c>
      <c r="G21" s="30" t="s">
        <v>43</v>
      </c>
      <c r="H21" s="30" t="s">
        <v>44</v>
      </c>
      <c r="I21" s="30" t="s">
        <v>45</v>
      </c>
      <c r="J21" s="44" t="s">
        <v>46</v>
      </c>
      <c r="K21" s="44" t="s">
        <v>47</v>
      </c>
      <c r="L21" s="33"/>
      <c r="N21" s="7" t="s">
        <v>48</v>
      </c>
      <c r="O21" s="7" t="s">
        <v>49</v>
      </c>
      <c r="P21" s="38" t="s">
        <v>50</v>
      </c>
      <c r="R21" s="30" t="s">
        <v>51</v>
      </c>
    </row>
    <row r="22" customFormat="false" ht="12.75" hidden="false" customHeight="false" outlineLevel="0" collapsed="false">
      <c r="A22" s="31" t="s">
        <v>16</v>
      </c>
      <c r="B22" s="28" t="n">
        <v>0.2413</v>
      </c>
      <c r="C22" s="28" t="n">
        <v>0.1514</v>
      </c>
      <c r="D22" s="28" t="n">
        <v>0.1065</v>
      </c>
      <c r="E22" s="28" t="n">
        <v>0.0765</v>
      </c>
      <c r="F22" s="28" t="n">
        <v>0.0915</v>
      </c>
      <c r="G22" s="28" t="n">
        <v>0.0649</v>
      </c>
      <c r="H22" s="28" t="n">
        <v>0.0715</v>
      </c>
      <c r="I22" s="28" t="n">
        <v>0.0599</v>
      </c>
      <c r="J22" s="70" t="n">
        <v>0.0582</v>
      </c>
      <c r="K22" s="19" t="n">
        <v>0.0782</v>
      </c>
      <c r="L22" s="33" t="n">
        <v>601</v>
      </c>
      <c r="P22" s="38"/>
      <c r="R22" s="70" t="n">
        <v>0.103161</v>
      </c>
    </row>
    <row r="23" customFormat="false" ht="12.75" hidden="false" customHeight="false" outlineLevel="0" collapsed="false">
      <c r="A23" s="31" t="s">
        <v>24</v>
      </c>
      <c r="B23" s="27" t="n">
        <v>0.242117520601935</v>
      </c>
      <c r="C23" s="27" t="n">
        <v>0.154783231816553</v>
      </c>
      <c r="D23" s="27" t="n">
        <v>0.118864206377642</v>
      </c>
      <c r="E23" s="27" t="n">
        <v>0.102113937656754</v>
      </c>
      <c r="F23" s="27" t="n">
        <v>0.0806162665711215</v>
      </c>
      <c r="G23" s="27" t="n">
        <v>0.0710318882121104</v>
      </c>
      <c r="H23" s="27" t="n">
        <v>0.0678072375492655</v>
      </c>
      <c r="I23" s="27" t="n">
        <v>0.0536546040845575</v>
      </c>
      <c r="J23" s="40" t="n">
        <v>0.0506986743102831</v>
      </c>
      <c r="K23" s="40" t="n">
        <v>0.0583124328197779</v>
      </c>
      <c r="L23" s="41" t="n">
        <v>11164</v>
      </c>
      <c r="M23" s="1" t="s">
        <v>60</v>
      </c>
      <c r="N23" s="47" t="n">
        <v>0.024</v>
      </c>
      <c r="O23" s="51" t="n">
        <v>0.0599</v>
      </c>
      <c r="P23" s="42" t="n">
        <v>0.031</v>
      </c>
      <c r="R23" s="40" t="n">
        <v>0.083841</v>
      </c>
    </row>
    <row r="24" customFormat="false" ht="12.75" hidden="false" customHeight="false" outlineLevel="0" collapsed="false">
      <c r="A24" s="31"/>
      <c r="B24" s="27"/>
      <c r="C24" s="27"/>
      <c r="D24" s="27"/>
      <c r="E24" s="27"/>
      <c r="F24" s="27"/>
      <c r="G24" s="27"/>
      <c r="H24" s="27"/>
      <c r="I24" s="27"/>
      <c r="J24" s="1"/>
      <c r="P24" s="38"/>
      <c r="R24" s="1"/>
    </row>
    <row r="25" customFormat="false" ht="12.75" hidden="false" customHeight="false" outlineLevel="0" collapsed="false">
      <c r="A25" s="31"/>
      <c r="B25" s="30" t="s">
        <v>38</v>
      </c>
      <c r="C25" s="30" t="s">
        <v>39</v>
      </c>
      <c r="D25" s="30" t="s">
        <v>40</v>
      </c>
      <c r="E25" s="30" t="s">
        <v>41</v>
      </c>
      <c r="F25" s="30" t="s">
        <v>42</v>
      </c>
      <c r="G25" s="30" t="s">
        <v>43</v>
      </c>
      <c r="H25" s="30" t="s">
        <v>44</v>
      </c>
      <c r="I25" s="30" t="s">
        <v>45</v>
      </c>
      <c r="J25" s="44" t="s">
        <v>46</v>
      </c>
      <c r="K25" s="44" t="s">
        <v>47</v>
      </c>
      <c r="L25" s="33"/>
      <c r="M25" s="13"/>
      <c r="N25" s="7" t="s">
        <v>48</v>
      </c>
      <c r="O25" s="7" t="s">
        <v>49</v>
      </c>
      <c r="P25" s="38" t="s">
        <v>50</v>
      </c>
      <c r="R25" s="30" t="s">
        <v>51</v>
      </c>
    </row>
    <row r="26" customFormat="false" ht="12.75" hidden="false" customHeight="false" outlineLevel="0" collapsed="false">
      <c r="A26" s="31" t="s">
        <v>63</v>
      </c>
      <c r="B26" s="28" t="n">
        <v>0.2184</v>
      </c>
      <c r="C26" s="28" t="n">
        <v>0.1517</v>
      </c>
      <c r="D26" s="28" t="n">
        <v>0.1102</v>
      </c>
      <c r="E26" s="28" t="n">
        <v>0.1024</v>
      </c>
      <c r="F26" s="28" t="n">
        <v>0.0934</v>
      </c>
      <c r="G26" s="28" t="n">
        <v>0.0777</v>
      </c>
      <c r="H26" s="28" t="n">
        <v>0.0656</v>
      </c>
      <c r="I26" s="28" t="n">
        <v>0.0535</v>
      </c>
      <c r="J26" s="32" t="n">
        <v>0.0551</v>
      </c>
      <c r="K26" s="32" t="n">
        <v>0.0719</v>
      </c>
      <c r="L26" s="33" t="n">
        <v>1905</v>
      </c>
      <c r="N26" s="27"/>
      <c r="O26" s="14"/>
      <c r="P26" s="35"/>
      <c r="R26" s="32" t="n">
        <v>0.0976</v>
      </c>
    </row>
    <row r="27" customFormat="false" ht="12.75" hidden="false" customHeight="false" outlineLevel="0" collapsed="false">
      <c r="A27" s="31" t="s">
        <v>23</v>
      </c>
      <c r="B27" s="28" t="n">
        <v>0.2158</v>
      </c>
      <c r="C27" s="28" t="n">
        <v>0.1494</v>
      </c>
      <c r="D27" s="28" t="n">
        <v>0.1224</v>
      </c>
      <c r="E27" s="28" t="n">
        <v>0.1045</v>
      </c>
      <c r="F27" s="28" t="n">
        <v>0.0842</v>
      </c>
      <c r="G27" s="28" t="n">
        <v>0.0797</v>
      </c>
      <c r="H27" s="33" t="n">
        <v>0.0707</v>
      </c>
      <c r="I27" s="28" t="n">
        <v>0.0617</v>
      </c>
      <c r="J27" s="32" t="n">
        <v>0.05288</v>
      </c>
      <c r="K27" s="32" t="n">
        <v>0.05865</v>
      </c>
      <c r="L27" s="33" t="n">
        <v>7110</v>
      </c>
      <c r="M27" s="13" t="s">
        <v>64</v>
      </c>
      <c r="N27" s="71" t="n">
        <v>0.034</v>
      </c>
      <c r="O27" s="71" t="n">
        <v>0.046</v>
      </c>
      <c r="P27" s="71" t="n">
        <v>0.02</v>
      </c>
      <c r="R27" s="32" t="n">
        <v>0.08495</v>
      </c>
    </row>
    <row r="28" customFormat="false" ht="12.75" hidden="false" customHeight="false" outlineLevel="0" collapsed="false">
      <c r="A28" s="31" t="s">
        <v>24</v>
      </c>
      <c r="B28" s="27" t="n">
        <v>0.242117520601935</v>
      </c>
      <c r="C28" s="27" t="n">
        <v>0.154783231816553</v>
      </c>
      <c r="D28" s="27" t="n">
        <v>0.118864206377642</v>
      </c>
      <c r="E28" s="27" t="n">
        <v>0.102113937656754</v>
      </c>
      <c r="F28" s="27" t="n">
        <v>0.0806162665711215</v>
      </c>
      <c r="G28" s="27" t="n">
        <v>0.0710318882121104</v>
      </c>
      <c r="H28" s="27" t="n">
        <v>0.0678072375492655</v>
      </c>
      <c r="I28" s="27" t="n">
        <v>0.0536546040845575</v>
      </c>
      <c r="J28" s="40" t="n">
        <v>0.0506986743102831</v>
      </c>
      <c r="K28" s="40" t="n">
        <v>0.0583124328197779</v>
      </c>
      <c r="L28" s="41" t="n">
        <v>11164</v>
      </c>
      <c r="M28" s="13" t="s">
        <v>65</v>
      </c>
      <c r="N28" s="71" t="n">
        <v>0.013</v>
      </c>
      <c r="O28" s="71" t="n">
        <v>0.027</v>
      </c>
      <c r="P28" s="71" t="n">
        <v>0.013</v>
      </c>
      <c r="R28" s="40" t="n">
        <v>0.083841</v>
      </c>
    </row>
    <row r="29" customFormat="false" ht="12.75" hidden="false" customHeight="false" outlineLevel="0" collapsed="false">
      <c r="A29" s="31"/>
      <c r="B29" s="28"/>
      <c r="C29" s="28"/>
      <c r="D29" s="28"/>
      <c r="E29" s="28"/>
      <c r="F29" s="28"/>
      <c r="G29" s="28"/>
      <c r="H29" s="28"/>
      <c r="I29" s="28"/>
      <c r="J29" s="33"/>
      <c r="K29" s="33"/>
      <c r="L29" s="33"/>
      <c r="N29" s="1"/>
      <c r="O29" s="1"/>
      <c r="P29" s="38"/>
      <c r="R29" s="33"/>
    </row>
    <row r="30" customFormat="false" ht="12.75" hidden="false" customHeight="false" outlineLevel="0" collapsed="false">
      <c r="A30" s="29" t="s">
        <v>68</v>
      </c>
      <c r="B30" s="30" t="s">
        <v>38</v>
      </c>
      <c r="C30" s="30" t="s">
        <v>39</v>
      </c>
      <c r="D30" s="30" t="s">
        <v>40</v>
      </c>
      <c r="E30" s="30" t="s">
        <v>41</v>
      </c>
      <c r="F30" s="30" t="s">
        <v>42</v>
      </c>
      <c r="G30" s="30" t="s">
        <v>43</v>
      </c>
      <c r="H30" s="30" t="s">
        <v>44</v>
      </c>
      <c r="I30" s="30" t="s">
        <v>45</v>
      </c>
      <c r="J30" s="44" t="s">
        <v>46</v>
      </c>
      <c r="K30" s="44" t="s">
        <v>47</v>
      </c>
      <c r="L30" s="33"/>
      <c r="N30" s="7" t="s">
        <v>48</v>
      </c>
      <c r="O30" s="7" t="s">
        <v>49</v>
      </c>
      <c r="P30" s="38" t="s">
        <v>50</v>
      </c>
      <c r="R30" s="30" t="s">
        <v>51</v>
      </c>
    </row>
    <row r="31" customFormat="false" ht="12.75" hidden="false" customHeight="false" outlineLevel="0" collapsed="false">
      <c r="A31" s="31" t="s">
        <v>15</v>
      </c>
      <c r="B31" s="28" t="n">
        <v>0.2091</v>
      </c>
      <c r="C31" s="28" t="n">
        <v>0.1671</v>
      </c>
      <c r="D31" s="28" t="n">
        <v>0.1138</v>
      </c>
      <c r="E31" s="28" t="n">
        <v>0.0839</v>
      </c>
      <c r="F31" s="28" t="n">
        <v>0.0725</v>
      </c>
      <c r="G31" s="28" t="n">
        <v>0.0853</v>
      </c>
      <c r="H31" s="28" t="n">
        <v>0.0761</v>
      </c>
      <c r="I31" s="28" t="n">
        <v>0.0597</v>
      </c>
      <c r="J31" s="32" t="n">
        <v>0.0491</v>
      </c>
      <c r="K31" s="32" t="n">
        <v>0.0832</v>
      </c>
      <c r="L31" s="33" t="n">
        <v>1406</v>
      </c>
      <c r="M31" s="34"/>
      <c r="N31" s="34"/>
      <c r="O31" s="34"/>
      <c r="P31" s="38"/>
      <c r="R31" s="32" t="n">
        <v>0.10669</v>
      </c>
    </row>
    <row r="32" customFormat="false" ht="12.75" hidden="false" customHeight="false" outlineLevel="0" collapsed="false">
      <c r="A32" s="31" t="s">
        <v>23</v>
      </c>
      <c r="B32" s="28" t="n">
        <v>0.2237</v>
      </c>
      <c r="C32" s="28" t="n">
        <v>0.1395</v>
      </c>
      <c r="D32" s="28" t="n">
        <v>0.1193</v>
      </c>
      <c r="E32" s="28" t="n">
        <v>0.0988</v>
      </c>
      <c r="F32" s="28" t="n">
        <v>0.0825</v>
      </c>
      <c r="G32" s="33" t="n">
        <v>0.0773</v>
      </c>
      <c r="H32" s="28" t="n">
        <v>0.0679</v>
      </c>
      <c r="I32" s="33" t="n">
        <v>0.06678</v>
      </c>
      <c r="J32" s="66" t="n">
        <v>0.06015</v>
      </c>
      <c r="K32" s="32" t="n">
        <v>0.06404</v>
      </c>
      <c r="L32" s="33" t="n">
        <v>6933</v>
      </c>
      <c r="M32" s="1" t="s">
        <v>53</v>
      </c>
      <c r="N32" s="7" t="n">
        <v>0.213</v>
      </c>
      <c r="O32" s="51" t="n">
        <v>0.055</v>
      </c>
      <c r="P32" s="47" t="n">
        <v>0.006</v>
      </c>
      <c r="R32" s="66" t="n">
        <v>0.09246</v>
      </c>
    </row>
    <row r="33" customFormat="false" ht="12.75" hidden="false" customHeight="false" outlineLevel="0" collapsed="false">
      <c r="A33" s="31" t="s">
        <v>24</v>
      </c>
      <c r="B33" s="27" t="n">
        <v>0.252263788530138</v>
      </c>
      <c r="C33" s="27" t="n">
        <v>0.147809384432452</v>
      </c>
      <c r="D33" s="27" t="n">
        <v>0.111131436934053</v>
      </c>
      <c r="E33" s="27" t="n">
        <v>0.093021128692948</v>
      </c>
      <c r="F33" s="27" t="n">
        <v>0.0770145431263148</v>
      </c>
      <c r="G33" s="27" t="n">
        <v>0.0746364218421293</v>
      </c>
      <c r="H33" s="27" t="n">
        <v>0.0662215311442422</v>
      </c>
      <c r="I33" s="27" t="n">
        <v>0.0568005122107381</v>
      </c>
      <c r="J33" s="40" t="n">
        <v>0.055977316381597</v>
      </c>
      <c r="K33" s="40" t="n">
        <v>0.0651239367053874</v>
      </c>
      <c r="L33" s="50" t="n">
        <v>10933</v>
      </c>
      <c r="M33" s="1" t="s">
        <v>55</v>
      </c>
      <c r="N33" s="7" t="n">
        <v>0.123</v>
      </c>
      <c r="O33" s="51" t="n">
        <v>0.038</v>
      </c>
      <c r="P33" s="47" t="n">
        <v>0.007</v>
      </c>
      <c r="R33" s="40" t="n">
        <v>0.0914662</v>
      </c>
    </row>
    <row r="34" customFormat="false" ht="12.75" hidden="false" customHeight="false" outlineLevel="0" collapsed="false">
      <c r="A34" s="31"/>
      <c r="B34" s="28"/>
      <c r="C34" s="28"/>
      <c r="D34" s="28"/>
      <c r="E34" s="28"/>
      <c r="F34" s="28"/>
      <c r="G34" s="28"/>
      <c r="H34" s="28"/>
      <c r="I34" s="28"/>
      <c r="J34" s="33"/>
      <c r="K34" s="33"/>
      <c r="L34" s="33"/>
      <c r="N34" s="1"/>
      <c r="O34" s="1"/>
      <c r="P34" s="38"/>
      <c r="R34" s="33"/>
    </row>
    <row r="35" customFormat="false" ht="12.75" hidden="false" customHeight="false" outlineLevel="0" collapsed="false">
      <c r="A35" s="31"/>
      <c r="B35" s="30" t="s">
        <v>38</v>
      </c>
      <c r="C35" s="30" t="s">
        <v>39</v>
      </c>
      <c r="D35" s="30" t="s">
        <v>40</v>
      </c>
      <c r="E35" s="30" t="s">
        <v>41</v>
      </c>
      <c r="F35" s="30" t="s">
        <v>42</v>
      </c>
      <c r="G35" s="30" t="s">
        <v>43</v>
      </c>
      <c r="H35" s="30" t="s">
        <v>44</v>
      </c>
      <c r="I35" s="30" t="s">
        <v>45</v>
      </c>
      <c r="J35" s="44" t="s">
        <v>46</v>
      </c>
      <c r="K35" s="44" t="s">
        <v>47</v>
      </c>
      <c r="L35" s="33"/>
      <c r="N35" s="7" t="s">
        <v>48</v>
      </c>
      <c r="O35" s="7" t="s">
        <v>49</v>
      </c>
      <c r="P35" s="38" t="s">
        <v>50</v>
      </c>
      <c r="R35" s="30" t="s">
        <v>51</v>
      </c>
    </row>
    <row r="36" customFormat="false" ht="12.75" hidden="false" customHeight="false" outlineLevel="0" collapsed="false">
      <c r="A36" s="31" t="s">
        <v>16</v>
      </c>
      <c r="B36" s="28" t="n">
        <v>0.2428</v>
      </c>
      <c r="C36" s="28" t="n">
        <v>0.1562</v>
      </c>
      <c r="D36" s="28" t="n">
        <v>0.1002</v>
      </c>
      <c r="E36" s="28" t="n">
        <v>0.0866</v>
      </c>
      <c r="F36" s="28" t="n">
        <v>0.0764</v>
      </c>
      <c r="G36" s="28" t="n">
        <v>0.0798</v>
      </c>
      <c r="H36" s="28" t="n">
        <v>0.0628</v>
      </c>
      <c r="I36" s="43" t="n">
        <v>0.056</v>
      </c>
      <c r="J36" s="19" t="n">
        <v>0.0492</v>
      </c>
      <c r="K36" s="19" t="n">
        <v>0.09</v>
      </c>
      <c r="L36" s="33" t="n">
        <v>589</v>
      </c>
      <c r="P36" s="38"/>
      <c r="R36" s="19" t="n">
        <v>0.122241</v>
      </c>
    </row>
    <row r="37" customFormat="false" ht="12.75" hidden="false" customHeight="false" outlineLevel="0" collapsed="false">
      <c r="A37" s="31" t="s">
        <v>24</v>
      </c>
      <c r="B37" s="27" t="n">
        <v>0.252263788530138</v>
      </c>
      <c r="C37" s="27" t="n">
        <v>0.147809384432452</v>
      </c>
      <c r="D37" s="27" t="n">
        <v>0.111131436934053</v>
      </c>
      <c r="E37" s="27" t="n">
        <v>0.093021128692948</v>
      </c>
      <c r="F37" s="27" t="n">
        <v>0.0770145431263148</v>
      </c>
      <c r="G37" s="27" t="n">
        <v>0.0746364218421293</v>
      </c>
      <c r="H37" s="27" t="n">
        <v>0.0662215311442422</v>
      </c>
      <c r="I37" s="27" t="n">
        <v>0.0568005122107381</v>
      </c>
      <c r="J37" s="40" t="n">
        <v>0.055977316381597</v>
      </c>
      <c r="K37" s="40" t="n">
        <v>0.0651239367053874</v>
      </c>
      <c r="L37" s="50" t="n">
        <v>10933</v>
      </c>
      <c r="M37" s="1" t="s">
        <v>60</v>
      </c>
      <c r="N37" s="7" t="n">
        <v>0.108</v>
      </c>
      <c r="O37" s="47" t="n">
        <v>0.009</v>
      </c>
      <c r="P37" s="47" t="n">
        <v>0.014</v>
      </c>
      <c r="R37" s="40" t="n">
        <v>0.0914662</v>
      </c>
    </row>
    <row r="38" customFormat="false" ht="12.75" hidden="false" customHeight="false" outlineLevel="0" collapsed="false">
      <c r="A38" s="31"/>
      <c r="B38" s="27"/>
      <c r="C38" s="27"/>
      <c r="D38" s="27"/>
      <c r="E38" s="27"/>
      <c r="F38" s="27"/>
      <c r="G38" s="27"/>
      <c r="H38" s="27"/>
      <c r="I38" s="27"/>
      <c r="J38" s="41"/>
      <c r="K38" s="41"/>
      <c r="L38" s="33"/>
      <c r="N38" s="1"/>
      <c r="O38" s="1"/>
      <c r="P38" s="38"/>
      <c r="R38" s="41"/>
    </row>
    <row r="39" customFormat="false" ht="12.75" hidden="false" customHeight="false" outlineLevel="0" collapsed="false">
      <c r="A39" s="31"/>
      <c r="B39" s="30" t="s">
        <v>38</v>
      </c>
      <c r="C39" s="30" t="s">
        <v>39</v>
      </c>
      <c r="D39" s="30" t="s">
        <v>40</v>
      </c>
      <c r="E39" s="30" t="s">
        <v>41</v>
      </c>
      <c r="F39" s="30" t="s">
        <v>42</v>
      </c>
      <c r="G39" s="30" t="s">
        <v>43</v>
      </c>
      <c r="H39" s="30" t="s">
        <v>44</v>
      </c>
      <c r="I39" s="30" t="s">
        <v>45</v>
      </c>
      <c r="J39" s="44" t="s">
        <v>46</v>
      </c>
      <c r="K39" s="44" t="s">
        <v>47</v>
      </c>
      <c r="L39" s="33"/>
      <c r="N39" s="7" t="s">
        <v>48</v>
      </c>
      <c r="O39" s="7" t="s">
        <v>49</v>
      </c>
      <c r="P39" s="38" t="s">
        <v>50</v>
      </c>
      <c r="R39" s="30" t="s">
        <v>51</v>
      </c>
    </row>
    <row r="40" customFormat="false" ht="12.75" hidden="false" customHeight="false" outlineLevel="0" collapsed="false">
      <c r="A40" s="31" t="s">
        <v>63</v>
      </c>
      <c r="B40" s="28" t="n">
        <v>0.2156</v>
      </c>
      <c r="C40" s="28" t="n">
        <v>0.1649</v>
      </c>
      <c r="D40" s="28" t="n">
        <v>0.1078</v>
      </c>
      <c r="E40" s="28" t="n">
        <v>0.0868</v>
      </c>
      <c r="F40" s="28" t="n">
        <v>0.076</v>
      </c>
      <c r="G40" s="28" t="n">
        <v>0.0841</v>
      </c>
      <c r="H40" s="28" t="n">
        <v>0.0738</v>
      </c>
      <c r="I40" s="28" t="n">
        <v>0.0598</v>
      </c>
      <c r="J40" s="32" t="n">
        <v>0.0496</v>
      </c>
      <c r="K40" s="32" t="n">
        <v>0.0819</v>
      </c>
      <c r="L40" s="33" t="n">
        <v>1856</v>
      </c>
      <c r="P40" s="17"/>
      <c r="R40" s="32" t="n">
        <v>0.1078</v>
      </c>
    </row>
    <row r="41" customFormat="false" ht="12.75" hidden="false" customHeight="false" outlineLevel="0" collapsed="false">
      <c r="A41" s="31" t="s">
        <v>23</v>
      </c>
      <c r="B41" s="28" t="n">
        <v>0.2237</v>
      </c>
      <c r="C41" s="28" t="n">
        <v>0.1395</v>
      </c>
      <c r="D41" s="28" t="n">
        <v>0.1193</v>
      </c>
      <c r="E41" s="28" t="n">
        <v>0.0988</v>
      </c>
      <c r="F41" s="28" t="n">
        <v>0.0825</v>
      </c>
      <c r="G41" s="33" t="n">
        <v>0.0773</v>
      </c>
      <c r="H41" s="28" t="n">
        <v>0.0679</v>
      </c>
      <c r="I41" s="33" t="n">
        <v>0.06678</v>
      </c>
      <c r="J41" s="66" t="n">
        <v>0.06015</v>
      </c>
      <c r="K41" s="32" t="n">
        <v>0.06404</v>
      </c>
      <c r="L41" s="33" t="n">
        <v>6933</v>
      </c>
      <c r="M41" s="13" t="s">
        <v>64</v>
      </c>
      <c r="N41" s="7" t="n">
        <v>0.211</v>
      </c>
      <c r="O41" s="47" t="n">
        <v>0.027</v>
      </c>
      <c r="P41" s="71" t="n">
        <v>0.0044</v>
      </c>
      <c r="R41" s="66" t="n">
        <v>0.09246</v>
      </c>
    </row>
    <row r="42" customFormat="false" ht="12.75" hidden="false" customHeight="false" outlineLevel="0" collapsed="false">
      <c r="A42" s="31" t="s">
        <v>24</v>
      </c>
      <c r="B42" s="27" t="n">
        <v>0.252263788530138</v>
      </c>
      <c r="C42" s="27" t="n">
        <v>0.147809384432452</v>
      </c>
      <c r="D42" s="27" t="n">
        <v>0.111131436934053</v>
      </c>
      <c r="E42" s="27" t="n">
        <v>0.093021128692948</v>
      </c>
      <c r="F42" s="27" t="n">
        <v>0.0770145431263148</v>
      </c>
      <c r="G42" s="27" t="n">
        <v>0.0746364218421293</v>
      </c>
      <c r="H42" s="27" t="n">
        <v>0.0662215311442422</v>
      </c>
      <c r="I42" s="27" t="n">
        <v>0.0568005122107381</v>
      </c>
      <c r="J42" s="40" t="n">
        <v>0.055977316381597</v>
      </c>
      <c r="K42" s="40" t="n">
        <v>0.0651239367053874</v>
      </c>
      <c r="L42" s="50" t="n">
        <v>10933</v>
      </c>
      <c r="M42" s="13" t="s">
        <v>65</v>
      </c>
      <c r="N42" s="7" t="n">
        <v>0.112</v>
      </c>
      <c r="O42" s="47" t="n">
        <v>0.016</v>
      </c>
      <c r="P42" s="71" t="n">
        <v>0.0053</v>
      </c>
      <c r="R42" s="40" t="n">
        <v>0.0914662</v>
      </c>
    </row>
    <row r="43" customFormat="false" ht="12.75" hidden="false" customHeight="false" outlineLevel="0" collapsed="false">
      <c r="A43" s="31"/>
      <c r="B43" s="41"/>
      <c r="C43" s="41"/>
      <c r="D43" s="27"/>
      <c r="E43" s="27"/>
      <c r="F43" s="27"/>
      <c r="G43" s="27"/>
      <c r="H43" s="27"/>
      <c r="I43" s="27"/>
      <c r="J43" s="41"/>
      <c r="K43" s="41"/>
      <c r="L43" s="41"/>
      <c r="N43" s="1"/>
      <c r="O43" s="1"/>
      <c r="P43" s="38"/>
      <c r="R43" s="41"/>
    </row>
    <row r="44" customFormat="false" ht="12.75" hidden="false" customHeight="false" outlineLevel="0" collapsed="false">
      <c r="A44" s="29" t="s">
        <v>3</v>
      </c>
      <c r="B44" s="30" t="s">
        <v>38</v>
      </c>
      <c r="C44" s="30" t="s">
        <v>39</v>
      </c>
      <c r="D44" s="30" t="s">
        <v>40</v>
      </c>
      <c r="E44" s="30" t="s">
        <v>41</v>
      </c>
      <c r="F44" s="30" t="s">
        <v>42</v>
      </c>
      <c r="G44" s="30" t="s">
        <v>43</v>
      </c>
      <c r="H44" s="30" t="s">
        <v>44</v>
      </c>
      <c r="I44" s="30" t="s">
        <v>45</v>
      </c>
      <c r="J44" s="44" t="s">
        <v>46</v>
      </c>
      <c r="K44" s="44" t="s">
        <v>47</v>
      </c>
      <c r="L44" s="33"/>
      <c r="N44" s="7"/>
      <c r="P44" s="38"/>
      <c r="R44" s="30"/>
    </row>
    <row r="45" customFormat="false" ht="12.75" hidden="false" customHeight="false" outlineLevel="0" collapsed="false">
      <c r="A45" s="31" t="s">
        <v>15</v>
      </c>
      <c r="B45" s="28" t="n">
        <v>0.27</v>
      </c>
      <c r="C45" s="28" t="n">
        <v>0.1788</v>
      </c>
      <c r="D45" s="28" t="n">
        <v>0.1384</v>
      </c>
      <c r="E45" s="28" t="n">
        <v>0.1099</v>
      </c>
      <c r="F45" s="28" t="n">
        <v>0.0745</v>
      </c>
      <c r="G45" s="28" t="n">
        <v>0.0646</v>
      </c>
      <c r="H45" s="28" t="n">
        <v>0.0521</v>
      </c>
      <c r="I45" s="28" t="n">
        <v>0.0441</v>
      </c>
      <c r="J45" s="33" t="n">
        <v>0.041</v>
      </c>
      <c r="K45" s="33" t="n">
        <v>0.0267</v>
      </c>
      <c r="L45" s="33" t="n">
        <v>1611</v>
      </c>
      <c r="M45" s="34"/>
      <c r="N45" s="34"/>
      <c r="O45" s="34"/>
      <c r="P45" s="38"/>
      <c r="R45" s="33"/>
    </row>
    <row r="46" customFormat="false" ht="12.75" hidden="false" customHeight="false" outlineLevel="0" collapsed="false">
      <c r="A46" s="31" t="s">
        <v>23</v>
      </c>
      <c r="B46" s="28" t="n">
        <v>0.2676</v>
      </c>
      <c r="C46" s="28" t="n">
        <v>0.18873</v>
      </c>
      <c r="D46" s="28" t="n">
        <v>0.1369</v>
      </c>
      <c r="E46" s="28" t="n">
        <v>0.10182</v>
      </c>
      <c r="F46" s="28" t="n">
        <v>0.07895</v>
      </c>
      <c r="G46" s="28" t="n">
        <v>0.06708</v>
      </c>
      <c r="H46" s="33" t="n">
        <v>0.04914</v>
      </c>
      <c r="I46" s="28" t="n">
        <v>0.04725</v>
      </c>
      <c r="J46" s="33" t="n">
        <v>0.03777</v>
      </c>
      <c r="K46" s="33" t="n">
        <v>0.02476</v>
      </c>
      <c r="L46" s="33" t="n">
        <v>7916</v>
      </c>
      <c r="N46" s="1"/>
      <c r="O46" s="1"/>
      <c r="P46" s="38"/>
      <c r="R46" s="33"/>
    </row>
    <row r="47" customFormat="false" ht="12.75" hidden="false" customHeight="false" outlineLevel="0" collapsed="false">
      <c r="A47" s="31" t="s">
        <v>24</v>
      </c>
      <c r="B47" s="27" t="n">
        <v>0.293634987652354</v>
      </c>
      <c r="C47" s="27" t="n">
        <v>0.190153748108022</v>
      </c>
      <c r="D47" s="27" t="n">
        <v>0.130725722934757</v>
      </c>
      <c r="E47" s="27" t="n">
        <v>0.0931251493666853</v>
      </c>
      <c r="F47" s="27" t="n">
        <v>0.0689078307974189</v>
      </c>
      <c r="G47" s="27" t="n">
        <v>0.0613399187445232</v>
      </c>
      <c r="H47" s="27" t="n">
        <v>0.0482753126742611</v>
      </c>
      <c r="I47" s="27" t="n">
        <v>0.0448498366924241</v>
      </c>
      <c r="J47" s="41" t="n">
        <v>0.035848004461085</v>
      </c>
      <c r="K47" s="41" t="n">
        <v>0.0331394885684697</v>
      </c>
      <c r="L47" s="33" t="n">
        <v>12553</v>
      </c>
      <c r="N47" s="38"/>
      <c r="O47" s="38"/>
      <c r="P47" s="38"/>
      <c r="R47" s="41"/>
    </row>
    <row r="48" customFormat="false" ht="12.75" hidden="false" customHeight="false" outlineLevel="0" collapsed="false">
      <c r="A48" s="31"/>
      <c r="B48" s="28"/>
      <c r="C48" s="28"/>
      <c r="D48" s="28"/>
      <c r="E48" s="28"/>
      <c r="F48" s="28"/>
      <c r="G48" s="28"/>
      <c r="H48" s="28"/>
      <c r="I48" s="28"/>
      <c r="J48" s="33"/>
      <c r="K48" s="33"/>
      <c r="L48" s="33"/>
      <c r="N48" s="1"/>
      <c r="O48" s="1"/>
      <c r="P48" s="17"/>
      <c r="R48" s="33"/>
    </row>
    <row r="49" customFormat="false" ht="12.75" hidden="false" customHeight="false" outlineLevel="0" collapsed="false">
      <c r="A49" s="31"/>
      <c r="B49" s="30" t="s">
        <v>38</v>
      </c>
      <c r="C49" s="30" t="s">
        <v>39</v>
      </c>
      <c r="D49" s="30" t="s">
        <v>40</v>
      </c>
      <c r="E49" s="30" t="s">
        <v>41</v>
      </c>
      <c r="F49" s="30" t="s">
        <v>42</v>
      </c>
      <c r="G49" s="30" t="s">
        <v>43</v>
      </c>
      <c r="H49" s="30" t="s">
        <v>44</v>
      </c>
      <c r="I49" s="30" t="s">
        <v>45</v>
      </c>
      <c r="J49" s="44" t="s">
        <v>46</v>
      </c>
      <c r="K49" s="44" t="s">
        <v>47</v>
      </c>
      <c r="L49" s="33"/>
      <c r="N49" s="7"/>
      <c r="P49" s="38"/>
      <c r="R49" s="30"/>
    </row>
    <row r="50" customFormat="false" ht="12.75" hidden="false" customHeight="false" outlineLevel="0" collapsed="false">
      <c r="A50" s="31" t="s">
        <v>16</v>
      </c>
      <c r="B50" s="28" t="n">
        <v>0.2579</v>
      </c>
      <c r="C50" s="28" t="n">
        <v>0.1829</v>
      </c>
      <c r="D50" s="28" t="n">
        <v>0.1589</v>
      </c>
      <c r="E50" s="28" t="n">
        <v>0.087</v>
      </c>
      <c r="F50" s="28" t="n">
        <v>0.078</v>
      </c>
      <c r="G50" s="28" t="n">
        <v>0.063</v>
      </c>
      <c r="H50" s="33" t="n">
        <v>0.042</v>
      </c>
      <c r="I50" s="28" t="n">
        <v>0.0495</v>
      </c>
      <c r="J50" s="33" t="n">
        <v>0.045</v>
      </c>
      <c r="K50" s="33" t="n">
        <v>0.036</v>
      </c>
      <c r="L50" s="33" t="n">
        <v>667</v>
      </c>
      <c r="P50" s="38"/>
      <c r="R50" s="33"/>
    </row>
    <row r="51" customFormat="false" ht="12.75" hidden="false" customHeight="false" outlineLevel="0" collapsed="false">
      <c r="A51" s="31" t="s">
        <v>24</v>
      </c>
      <c r="B51" s="27" t="n">
        <v>0.293634987652354</v>
      </c>
      <c r="C51" s="27" t="n">
        <v>0.190153748108022</v>
      </c>
      <c r="D51" s="27" t="n">
        <v>0.130725722934757</v>
      </c>
      <c r="E51" s="27" t="n">
        <v>0.0931251493666853</v>
      </c>
      <c r="F51" s="27" t="n">
        <v>0.0689078307974189</v>
      </c>
      <c r="G51" s="27" t="n">
        <v>0.0613399187445232</v>
      </c>
      <c r="H51" s="27" t="n">
        <v>0.0482753126742611</v>
      </c>
      <c r="I51" s="27" t="n">
        <v>0.0448498366924241</v>
      </c>
      <c r="J51" s="41" t="n">
        <v>0.035848004461085</v>
      </c>
      <c r="K51" s="41" t="n">
        <v>0.0331394885684697</v>
      </c>
      <c r="L51" s="33" t="n">
        <v>12553</v>
      </c>
      <c r="N51" s="1"/>
      <c r="O51" s="1"/>
      <c r="P51" s="35"/>
      <c r="R51" s="41"/>
    </row>
    <row r="52" customFormat="false" ht="12.75" hidden="false" customHeight="false" outlineLevel="0" collapsed="false">
      <c r="A52" s="31"/>
      <c r="B52" s="27"/>
      <c r="C52" s="27"/>
      <c r="D52" s="27"/>
      <c r="E52" s="27"/>
      <c r="F52" s="27"/>
      <c r="G52" s="27"/>
      <c r="H52" s="27"/>
      <c r="I52" s="27"/>
      <c r="J52" s="41"/>
      <c r="K52" s="41"/>
      <c r="L52" s="33"/>
      <c r="N52" s="1"/>
      <c r="O52" s="1"/>
      <c r="P52" s="17"/>
      <c r="R52" s="41"/>
    </row>
    <row r="53" customFormat="false" ht="12.75" hidden="false" customHeight="false" outlineLevel="0" collapsed="false">
      <c r="A53" s="31"/>
      <c r="B53" s="30" t="s">
        <v>38</v>
      </c>
      <c r="C53" s="30" t="s">
        <v>39</v>
      </c>
      <c r="D53" s="30" t="s">
        <v>40</v>
      </c>
      <c r="E53" s="30" t="s">
        <v>41</v>
      </c>
      <c r="F53" s="30" t="s">
        <v>42</v>
      </c>
      <c r="G53" s="30" t="s">
        <v>43</v>
      </c>
      <c r="H53" s="30" t="s">
        <v>44</v>
      </c>
      <c r="I53" s="30" t="s">
        <v>45</v>
      </c>
      <c r="J53" s="44" t="s">
        <v>46</v>
      </c>
      <c r="K53" s="44" t="s">
        <v>47</v>
      </c>
      <c r="L53" s="33"/>
      <c r="N53" s="1"/>
      <c r="O53" s="1"/>
      <c r="P53" s="7"/>
      <c r="R53" s="30"/>
    </row>
    <row r="54" customFormat="false" ht="12.75" hidden="false" customHeight="false" outlineLevel="0" collapsed="false">
      <c r="A54" s="31" t="s">
        <v>63</v>
      </c>
      <c r="B54" s="28" t="n">
        <v>0.2632</v>
      </c>
      <c r="C54" s="28" t="n">
        <v>0.1798</v>
      </c>
      <c r="D54" s="28" t="n">
        <v>0.1469</v>
      </c>
      <c r="E54" s="28" t="n">
        <v>0.1063</v>
      </c>
      <c r="F54" s="28" t="n">
        <v>0.0773</v>
      </c>
      <c r="G54" s="28" t="n">
        <v>0.0629</v>
      </c>
      <c r="H54" s="28" t="n">
        <v>0.0505</v>
      </c>
      <c r="I54" s="28" t="n">
        <v>0.0429</v>
      </c>
      <c r="J54" s="28" t="n">
        <v>0.0415</v>
      </c>
      <c r="K54" s="28" t="n">
        <v>0.0286</v>
      </c>
      <c r="L54" s="33" t="n">
        <v>2193</v>
      </c>
      <c r="R54" s="28"/>
    </row>
    <row r="55" customFormat="false" ht="12.75" hidden="false" customHeight="false" outlineLevel="0" collapsed="false">
      <c r="A55" s="31" t="s">
        <v>23</v>
      </c>
      <c r="B55" s="28" t="n">
        <v>0.2676</v>
      </c>
      <c r="C55" s="28" t="n">
        <v>0.18873</v>
      </c>
      <c r="D55" s="28" t="n">
        <v>0.1369</v>
      </c>
      <c r="E55" s="28" t="n">
        <v>0.10182</v>
      </c>
      <c r="F55" s="28" t="n">
        <v>0.07895</v>
      </c>
      <c r="G55" s="28" t="n">
        <v>0.06708</v>
      </c>
      <c r="H55" s="33" t="n">
        <v>0.04914</v>
      </c>
      <c r="I55" s="28" t="n">
        <v>0.04725</v>
      </c>
      <c r="J55" s="33" t="n">
        <v>0.03777</v>
      </c>
      <c r="K55" s="33" t="n">
        <v>0.02476</v>
      </c>
      <c r="L55" s="33" t="n">
        <v>7916</v>
      </c>
      <c r="M55" s="13"/>
      <c r="N55" s="1"/>
      <c r="O55" s="1"/>
      <c r="P55" s="35"/>
      <c r="R55" s="33"/>
    </row>
    <row r="56" customFormat="false" ht="12.75" hidden="false" customHeight="false" outlineLevel="0" collapsed="false">
      <c r="A56" s="31" t="s">
        <v>24</v>
      </c>
      <c r="B56" s="27" t="n">
        <v>0.293634987652354</v>
      </c>
      <c r="C56" s="27" t="n">
        <v>0.190153748108022</v>
      </c>
      <c r="D56" s="27" t="n">
        <v>0.130725722934757</v>
      </c>
      <c r="E56" s="27" t="n">
        <v>0.0931251493666853</v>
      </c>
      <c r="F56" s="27" t="n">
        <v>0.0689078307974189</v>
      </c>
      <c r="G56" s="27" t="n">
        <v>0.0613399187445232</v>
      </c>
      <c r="H56" s="27" t="n">
        <v>0.0482753126742611</v>
      </c>
      <c r="I56" s="27" t="n">
        <v>0.0448498366924241</v>
      </c>
      <c r="J56" s="41" t="n">
        <v>0.035848004461085</v>
      </c>
      <c r="K56" s="41" t="n">
        <v>0.0331394885684697</v>
      </c>
      <c r="L56" s="33" t="n">
        <v>12553</v>
      </c>
      <c r="M56" s="13"/>
      <c r="R56" s="41"/>
    </row>
    <row r="60" customFormat="false" ht="12.75" hidden="false" customHeight="true" outlineLevel="0" collapsed="false">
      <c r="C60" s="15"/>
      <c r="D60" s="15" t="s">
        <v>91</v>
      </c>
      <c r="E60" s="15" t="s">
        <v>68</v>
      </c>
      <c r="F60" s="15" t="s">
        <v>3</v>
      </c>
    </row>
    <row r="61" customFormat="false" ht="12.75" hidden="false" customHeight="true" outlineLevel="0" collapsed="false">
      <c r="C61" s="15" t="s">
        <v>15</v>
      </c>
      <c r="D61" s="54"/>
      <c r="E61" s="55"/>
      <c r="F61" s="59"/>
    </row>
    <row r="62" customFormat="false" ht="12.75" hidden="false" customHeight="true" outlineLevel="0" collapsed="false">
      <c r="C62" s="15" t="s">
        <v>16</v>
      </c>
      <c r="D62" s="57"/>
      <c r="E62" s="57"/>
      <c r="F62" s="59"/>
    </row>
    <row r="63" customFormat="false" ht="12.75" hidden="false" customHeight="true" outlineLevel="0" collapsed="false">
      <c r="C63" s="15" t="s">
        <v>63</v>
      </c>
      <c r="D63" s="57"/>
      <c r="E63" s="57"/>
      <c r="F63" s="59"/>
    </row>
    <row r="64" customFormat="false" ht="12.75" hidden="false" customHeight="true" outlineLevel="0" collapsed="false">
      <c r="C64" s="15" t="s">
        <v>17</v>
      </c>
      <c r="D64" s="56"/>
      <c r="E64" s="59"/>
      <c r="F64" s="56"/>
    </row>
    <row r="65" customFormat="false" ht="12.75" hidden="false" customHeight="true" outlineLevel="0" collapsed="false"/>
    <row r="66" customFormat="false" ht="12.75" hidden="false" customHeight="true" outlineLevel="0" collapsed="false">
      <c r="C66" s="17"/>
      <c r="D66" s="17"/>
      <c r="E66" s="17"/>
      <c r="F66" s="17"/>
      <c r="G66" s="17"/>
      <c r="H66" s="17"/>
    </row>
    <row r="67" customFormat="false" ht="12.75" hidden="false" customHeight="true" outlineLevel="0" collapsed="false">
      <c r="C67" s="17"/>
      <c r="D67" s="17"/>
      <c r="E67" s="17"/>
      <c r="F67" s="17"/>
      <c r="G67" s="17"/>
      <c r="H67" s="17"/>
    </row>
    <row r="68" customFormat="false" ht="12.75" hidden="false" customHeight="true" outlineLevel="0" collapsed="false">
      <c r="C68" s="17"/>
      <c r="D68" s="17"/>
      <c r="E68" s="17"/>
      <c r="F68" s="17"/>
      <c r="G68" s="17"/>
      <c r="H68" s="17"/>
    </row>
    <row r="69" customFormat="false" ht="12.75" hidden="false" customHeight="true" outlineLevel="0" collapsed="false">
      <c r="C69" s="17"/>
      <c r="D69" s="17"/>
      <c r="E69" s="17"/>
      <c r="F69" s="17"/>
      <c r="G69" s="17"/>
      <c r="H69" s="17"/>
    </row>
    <row r="70" customFormat="false" ht="12.75" hidden="false" customHeight="true" outlineLevel="0" collapsed="false">
      <c r="C70" s="17"/>
      <c r="D70" s="17"/>
      <c r="E70" s="17"/>
      <c r="F70" s="17"/>
      <c r="G70" s="17"/>
      <c r="H70" s="17"/>
    </row>
    <row r="71" customFormat="false" ht="12.75" hidden="false" customHeight="true" outlineLevel="0" collapsed="false"/>
    <row r="72" customFormat="false" ht="12.75" hidden="false" customHeight="true" outlineLevel="0" collapsed="false"/>
    <row r="74" customFormat="false" ht="12" hidden="false" customHeight="true" outlineLevel="0" collapsed="false"/>
    <row r="75" customFormat="false" ht="12.75" hidden="false" customHeight="true" outlineLevel="0" collapsed="false"/>
    <row r="119" customFormat="false" ht="12.75" hidden="false" customHeight="true" outlineLevel="0" collapsed="false"/>
    <row r="123" customFormat="false" ht="12.75" hidden="false" customHeight="true" outlineLevel="0" collapsed="false"/>
    <row r="125" customFormat="false" ht="12.75" hidden="false" customHeight="true" outlineLevel="0" collapsed="false"/>
    <row r="127" customFormat="false" ht="12.75" hidden="false" customHeight="true" outlineLevel="0" collapsed="false"/>
    <row r="129" customFormat="false" ht="12.75" hidden="false" customHeight="true" outlineLevel="0" collapsed="false"/>
  </sheetData>
  <mergeCells count="3">
    <mergeCell ref="A1:H1"/>
    <mergeCell ref="A2:H2"/>
    <mergeCell ref="A3:H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F45" activeCellId="0" sqref="F4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30.28"/>
    <col collapsed="false" customWidth="true" hidden="false" outlineLevel="0" max="5" min="5" style="0" width="11.13"/>
    <col collapsed="false" customWidth="true" hidden="false" outlineLevel="0" max="6" min="6" style="0" width="9.85"/>
    <col collapsed="false" customWidth="true" hidden="false" outlineLevel="0" max="7" min="7" style="0" width="9.99"/>
    <col collapsed="false" customWidth="true" hidden="false" outlineLevel="0" max="10" min="10" style="0" width="11.42"/>
    <col collapsed="false" customWidth="true" hidden="false" outlineLevel="0" max="12" min="12" style="0" width="11.28"/>
    <col collapsed="false" customWidth="true" hidden="false" outlineLevel="0" max="14" min="14" style="0" width="14.14"/>
  </cols>
  <sheetData>
    <row r="1" customFormat="false" ht="12.75" hidden="false" customHeight="false" outlineLevel="0" collapsed="false">
      <c r="A1" s="8" t="s">
        <v>21</v>
      </c>
      <c r="B1" s="8"/>
      <c r="C1" s="8"/>
      <c r="D1" s="8"/>
      <c r="E1" s="8"/>
      <c r="F1" s="8"/>
      <c r="G1" s="8"/>
      <c r="H1" s="8"/>
    </row>
    <row r="2" customFormat="false" ht="12.75" hidden="false" customHeight="false" outlineLevel="0" collapsed="false">
      <c r="A2" s="8" t="s">
        <v>11</v>
      </c>
      <c r="B2" s="8"/>
      <c r="C2" s="8"/>
      <c r="D2" s="8"/>
      <c r="E2" s="8"/>
      <c r="F2" s="8"/>
      <c r="G2" s="8"/>
      <c r="H2" s="8"/>
    </row>
    <row r="3" customFormat="false" ht="12.75" hidden="false" customHeight="false" outlineLevel="0" collapsed="false">
      <c r="A3" s="8" t="s">
        <v>92</v>
      </c>
      <c r="B3" s="8"/>
      <c r="C3" s="8"/>
      <c r="D3" s="8"/>
      <c r="E3" s="8"/>
      <c r="F3" s="8"/>
      <c r="G3" s="8"/>
      <c r="H3" s="8"/>
    </row>
    <row r="5" customFormat="false" ht="12.75" hidden="false" customHeight="false" outlineLevel="0" collapsed="false">
      <c r="J5" s="52"/>
      <c r="K5" s="52"/>
    </row>
    <row r="6" customFormat="false" ht="12.75" hidden="false" customHeight="false" outlineLevel="0" collapsed="false">
      <c r="B6" s="19"/>
      <c r="C6" s="0" t="s">
        <v>27</v>
      </c>
    </row>
    <row r="7" customFormat="false" ht="12.75" hidden="false" customHeight="false" outlineLevel="0" collapsed="false">
      <c r="J7" s="52"/>
      <c r="K7" s="52"/>
    </row>
    <row r="8" customFormat="false" ht="12.75" hidden="false" customHeight="false" outlineLevel="0" collapsed="false">
      <c r="B8" s="20"/>
      <c r="C8" s="0" t="s">
        <v>28</v>
      </c>
    </row>
    <row r="9" customFormat="false" ht="12.75" hidden="false" customHeight="false" outlineLevel="0" collapsed="false">
      <c r="B9" s="21"/>
      <c r="C9" s="0" t="s">
        <v>29</v>
      </c>
    </row>
    <row r="10" customFormat="false" ht="12.75" hidden="false" customHeight="false" outlineLevel="0" collapsed="false">
      <c r="B10" s="22"/>
      <c r="C10" s="0" t="s">
        <v>30</v>
      </c>
    </row>
    <row r="11" customFormat="false" ht="12.75" hidden="false" customHeight="false" outlineLevel="0" collapsed="false">
      <c r="B11" s="23"/>
      <c r="C11" s="0" t="s">
        <v>31</v>
      </c>
    </row>
    <row r="12" customFormat="false" ht="12.75" hidden="false" customHeight="false" outlineLevel="0" collapsed="false">
      <c r="B12" s="24"/>
      <c r="C12" s="0" t="s">
        <v>32</v>
      </c>
    </row>
    <row r="15" customFormat="false" ht="12.75" hidden="false" customHeight="false" outlineLevel="0" collapsed="false">
      <c r="A15" s="25" t="s">
        <v>33</v>
      </c>
      <c r="B15" s="26" t="s">
        <v>34</v>
      </c>
      <c r="C15" s="26"/>
      <c r="D15" s="26"/>
      <c r="E15" s="26"/>
      <c r="F15" s="26"/>
      <c r="G15" s="26"/>
      <c r="H15" s="26"/>
      <c r="I15" s="26"/>
      <c r="J15" s="27"/>
      <c r="K15" s="41"/>
      <c r="L15" s="27"/>
      <c r="M15" s="13" t="s">
        <v>35</v>
      </c>
      <c r="N15" s="1"/>
    </row>
    <row r="16" customFormat="false" ht="12.75" hidden="false" customHeight="false" outlineLevel="0" collapsed="false">
      <c r="A16" s="29" t="s">
        <v>37</v>
      </c>
      <c r="B16" s="30" t="s">
        <v>38</v>
      </c>
      <c r="C16" s="30" t="s">
        <v>39</v>
      </c>
      <c r="D16" s="30" t="s">
        <v>40</v>
      </c>
      <c r="E16" s="30" t="s">
        <v>41</v>
      </c>
      <c r="F16" s="30" t="s">
        <v>42</v>
      </c>
      <c r="G16" s="30" t="s">
        <v>43</v>
      </c>
      <c r="H16" s="30" t="s">
        <v>44</v>
      </c>
      <c r="I16" s="30" t="s">
        <v>45</v>
      </c>
      <c r="J16" s="30" t="s">
        <v>46</v>
      </c>
      <c r="K16" s="44" t="s">
        <v>47</v>
      </c>
      <c r="L16" s="30" t="s">
        <v>93</v>
      </c>
      <c r="M16" s="28"/>
      <c r="N16" s="46"/>
      <c r="O16" s="38"/>
      <c r="P16" s="38"/>
      <c r="Q16" s="17"/>
    </row>
    <row r="17" customFormat="false" ht="12.75" hidden="false" customHeight="false" outlineLevel="0" collapsed="false">
      <c r="A17" s="31" t="s">
        <v>15</v>
      </c>
      <c r="B17" s="28" t="n">
        <v>0.1756</v>
      </c>
      <c r="C17" s="28" t="n">
        <v>0.201</v>
      </c>
      <c r="D17" s="28" t="n">
        <v>0.1221</v>
      </c>
      <c r="E17" s="28" t="n">
        <v>0.1272</v>
      </c>
      <c r="F17" s="28" t="n">
        <v>0.0916</v>
      </c>
      <c r="G17" s="28" t="n">
        <v>0.084</v>
      </c>
      <c r="H17" s="28" t="n">
        <v>0.0483</v>
      </c>
      <c r="I17" s="28" t="n">
        <v>0.056</v>
      </c>
      <c r="J17" s="33" t="n">
        <v>0.0483</v>
      </c>
      <c r="K17" s="33" t="n">
        <v>0.0458</v>
      </c>
      <c r="L17" s="33" t="n">
        <v>0.0662</v>
      </c>
      <c r="M17" s="33" t="n">
        <v>405</v>
      </c>
      <c r="N17" s="34"/>
      <c r="O17" s="38"/>
      <c r="P17" s="38"/>
      <c r="Q17" s="17"/>
    </row>
    <row r="18" customFormat="false" ht="12.75" hidden="false" customHeight="false" outlineLevel="0" collapsed="false">
      <c r="A18" s="31" t="s">
        <v>52</v>
      </c>
      <c r="B18" s="28" t="n">
        <v>0.1932</v>
      </c>
      <c r="C18" s="28" t="n">
        <v>0.1776</v>
      </c>
      <c r="D18" s="28" t="n">
        <v>0.1286</v>
      </c>
      <c r="E18" s="28" t="n">
        <v>0.1113</v>
      </c>
      <c r="F18" s="28" t="n">
        <v>0.078</v>
      </c>
      <c r="G18" s="28" t="n">
        <v>0.078</v>
      </c>
      <c r="H18" s="33" t="n">
        <v>0.0717</v>
      </c>
      <c r="I18" s="28" t="n">
        <v>0.0645</v>
      </c>
      <c r="J18" s="33" t="n">
        <v>0.0569</v>
      </c>
      <c r="K18" s="33" t="n">
        <v>0.0396</v>
      </c>
      <c r="L18" s="33" t="n">
        <v>0.0675</v>
      </c>
      <c r="M18" s="33" t="n">
        <v>2371</v>
      </c>
      <c r="N18" s="46"/>
      <c r="O18" s="38"/>
      <c r="P18" s="38"/>
      <c r="Q18" s="17"/>
    </row>
    <row r="19" customFormat="false" ht="12.75" hidden="false" customHeight="false" outlineLevel="0" collapsed="false">
      <c r="A19" s="31" t="s">
        <v>24</v>
      </c>
      <c r="B19" s="27" t="n">
        <v>0.2136</v>
      </c>
      <c r="C19" s="27" t="n">
        <v>0.1677</v>
      </c>
      <c r="D19" s="27" t="n">
        <v>0.1314</v>
      </c>
      <c r="E19" s="41" t="n">
        <v>0.1074</v>
      </c>
      <c r="F19" s="41" t="n">
        <v>0.0729</v>
      </c>
      <c r="G19" s="41" t="n">
        <v>0.0763</v>
      </c>
      <c r="H19" s="41" t="n">
        <v>0.0741</v>
      </c>
      <c r="I19" s="41" t="n">
        <v>0.0538</v>
      </c>
      <c r="J19" s="41" t="n">
        <v>0.0524</v>
      </c>
      <c r="K19" s="41" t="n">
        <v>0.0503</v>
      </c>
      <c r="L19" s="41" t="n">
        <v>0.079</v>
      </c>
      <c r="M19" s="41" t="n">
        <v>7232</v>
      </c>
      <c r="N19" s="46"/>
      <c r="O19" s="38"/>
      <c r="P19" s="38"/>
      <c r="Q19" s="17"/>
    </row>
    <row r="20" customFormat="false" ht="12.75" hidden="false" customHeight="false" outlineLevel="0" collapsed="false">
      <c r="A20" s="31"/>
      <c r="B20" s="43"/>
      <c r="C20" s="43"/>
      <c r="D20" s="28"/>
      <c r="E20" s="28"/>
      <c r="F20" s="28"/>
      <c r="G20" s="28"/>
      <c r="H20" s="28"/>
      <c r="I20" s="28"/>
      <c r="J20" s="33"/>
      <c r="K20" s="33"/>
      <c r="L20" s="33"/>
      <c r="M20" s="33"/>
      <c r="N20" s="46"/>
      <c r="O20" s="38"/>
      <c r="P20" s="38"/>
      <c r="Q20" s="17"/>
    </row>
    <row r="21" customFormat="false" ht="12.75" hidden="false" customHeight="false" outlineLevel="0" collapsed="false">
      <c r="A21" s="31"/>
      <c r="B21" s="30" t="s">
        <v>38</v>
      </c>
      <c r="C21" s="30" t="s">
        <v>39</v>
      </c>
      <c r="D21" s="30" t="s">
        <v>40</v>
      </c>
      <c r="E21" s="30" t="s">
        <v>41</v>
      </c>
      <c r="F21" s="30" t="s">
        <v>42</v>
      </c>
      <c r="G21" s="30" t="s">
        <v>43</v>
      </c>
      <c r="H21" s="30" t="s">
        <v>44</v>
      </c>
      <c r="I21" s="30" t="s">
        <v>45</v>
      </c>
      <c r="J21" s="44" t="s">
        <v>46</v>
      </c>
      <c r="K21" s="44" t="s">
        <v>47</v>
      </c>
      <c r="L21" s="30" t="s">
        <v>93</v>
      </c>
      <c r="M21" s="33"/>
      <c r="N21" s="46"/>
      <c r="O21" s="38"/>
      <c r="P21" s="38"/>
      <c r="Q21" s="17"/>
    </row>
    <row r="22" customFormat="false" ht="12.75" hidden="false" customHeight="false" outlineLevel="0" collapsed="false">
      <c r="A22" s="31" t="s">
        <v>16</v>
      </c>
      <c r="B22" s="28" t="n">
        <v>0.1667</v>
      </c>
      <c r="C22" s="28" t="n">
        <v>0.1181</v>
      </c>
      <c r="D22" s="28" t="n">
        <v>0.1389</v>
      </c>
      <c r="E22" s="28" t="n">
        <v>0.125</v>
      </c>
      <c r="F22" s="28" t="n">
        <v>0.0972</v>
      </c>
      <c r="G22" s="28" t="n">
        <v>0.1111</v>
      </c>
      <c r="H22" s="28" t="n">
        <v>0.0764</v>
      </c>
      <c r="I22" s="28" t="n">
        <v>0.0694</v>
      </c>
      <c r="J22" s="72" t="n">
        <v>0.0208</v>
      </c>
      <c r="K22" s="17" t="n">
        <v>0.0764</v>
      </c>
      <c r="L22" s="17" t="n">
        <v>0.0972</v>
      </c>
      <c r="M22" s="33" t="n">
        <v>144</v>
      </c>
      <c r="N22" s="17"/>
      <c r="O22" s="38"/>
      <c r="P22" s="38"/>
      <c r="Q22" s="17"/>
    </row>
    <row r="23" customFormat="false" ht="12.75" hidden="false" customHeight="false" outlineLevel="0" collapsed="false">
      <c r="A23" s="31" t="s">
        <v>24</v>
      </c>
      <c r="B23" s="27" t="n">
        <v>0.2136</v>
      </c>
      <c r="C23" s="27" t="n">
        <v>0.1677</v>
      </c>
      <c r="D23" s="27" t="n">
        <v>0.1314</v>
      </c>
      <c r="E23" s="41" t="n">
        <v>0.1074</v>
      </c>
      <c r="F23" s="41" t="n">
        <v>0.0729</v>
      </c>
      <c r="G23" s="41" t="n">
        <v>0.0763</v>
      </c>
      <c r="H23" s="41" t="n">
        <v>0.0741</v>
      </c>
      <c r="I23" s="41" t="n">
        <v>0.0538</v>
      </c>
      <c r="J23" s="41" t="n">
        <v>0.0524</v>
      </c>
      <c r="K23" s="41" t="n">
        <v>0.0503</v>
      </c>
      <c r="L23" s="41" t="n">
        <v>0.079</v>
      </c>
      <c r="M23" s="41" t="n">
        <v>7232</v>
      </c>
      <c r="N23" s="46"/>
      <c r="O23" s="38"/>
      <c r="P23" s="38"/>
      <c r="Q23" s="17"/>
    </row>
    <row r="24" customFormat="false" ht="12.75" hidden="false" customHeight="false" outlineLevel="0" collapsed="false">
      <c r="A24" s="31"/>
      <c r="B24" s="27"/>
      <c r="C24" s="27"/>
      <c r="D24" s="27"/>
      <c r="E24" s="27"/>
      <c r="F24" s="27"/>
      <c r="G24" s="27"/>
      <c r="H24" s="27"/>
      <c r="I24" s="27"/>
      <c r="J24" s="46"/>
      <c r="K24" s="17"/>
      <c r="L24" s="17"/>
      <c r="N24" s="17"/>
      <c r="O24" s="38"/>
      <c r="P24" s="38"/>
      <c r="Q24" s="17"/>
    </row>
    <row r="25" customFormat="false" ht="12.75" hidden="false" customHeight="false" outlineLevel="0" collapsed="false">
      <c r="A25" s="31"/>
      <c r="B25" s="28"/>
      <c r="C25" s="28"/>
      <c r="D25" s="28"/>
      <c r="E25" s="28"/>
      <c r="F25" s="28"/>
      <c r="G25" s="28"/>
      <c r="H25" s="28"/>
      <c r="I25" s="28"/>
      <c r="J25" s="33"/>
      <c r="K25" s="33"/>
      <c r="L25" s="33"/>
      <c r="M25" s="33"/>
      <c r="N25" s="46"/>
      <c r="O25" s="38"/>
      <c r="P25" s="38"/>
      <c r="Q25" s="17"/>
    </row>
    <row r="26" customFormat="false" ht="12.75" hidden="false" customHeight="false" outlineLevel="0" collapsed="false">
      <c r="A26" s="29" t="s">
        <v>94</v>
      </c>
      <c r="B26" s="30" t="s">
        <v>38</v>
      </c>
      <c r="C26" s="30" t="s">
        <v>39</v>
      </c>
      <c r="D26" s="30" t="s">
        <v>40</v>
      </c>
      <c r="E26" s="30" t="s">
        <v>41</v>
      </c>
      <c r="F26" s="30" t="s">
        <v>42</v>
      </c>
      <c r="G26" s="30" t="s">
        <v>43</v>
      </c>
      <c r="H26" s="30" t="s">
        <v>44</v>
      </c>
      <c r="I26" s="30" t="s">
        <v>45</v>
      </c>
      <c r="J26" s="44" t="s">
        <v>46</v>
      </c>
      <c r="K26" s="44" t="s">
        <v>47</v>
      </c>
      <c r="L26" s="30" t="s">
        <v>93</v>
      </c>
      <c r="M26" s="33"/>
      <c r="N26" s="46"/>
      <c r="O26" s="38"/>
      <c r="P26" s="38"/>
      <c r="Q26" s="17"/>
    </row>
    <row r="27" customFormat="false" ht="12.75" hidden="false" customHeight="false" outlineLevel="0" collapsed="false">
      <c r="A27" s="31" t="s">
        <v>15</v>
      </c>
      <c r="B27" s="28" t="n">
        <v>0.1639</v>
      </c>
      <c r="C27" s="28" t="n">
        <v>0.1667</v>
      </c>
      <c r="D27" s="28" t="n">
        <v>0.1361</v>
      </c>
      <c r="E27" s="28" t="n">
        <v>0.0944</v>
      </c>
      <c r="F27" s="28" t="n">
        <v>0.0778</v>
      </c>
      <c r="G27" s="28" t="n">
        <v>0.1083</v>
      </c>
      <c r="H27" s="28" t="n">
        <v>0.0861</v>
      </c>
      <c r="I27" s="28" t="n">
        <v>0.075</v>
      </c>
      <c r="J27" s="33" t="n">
        <v>0.0472</v>
      </c>
      <c r="K27" s="33" t="n">
        <v>0.0444</v>
      </c>
      <c r="L27" s="33" t="n">
        <v>0.075</v>
      </c>
      <c r="M27" s="33" t="n">
        <v>360</v>
      </c>
      <c r="N27" s="34"/>
      <c r="O27" s="38"/>
      <c r="P27" s="38"/>
      <c r="Q27" s="17"/>
    </row>
    <row r="28" customFormat="false" ht="12.75" hidden="false" customHeight="false" outlineLevel="0" collapsed="false">
      <c r="A28" s="31" t="s">
        <v>52</v>
      </c>
      <c r="B28" s="28" t="n">
        <v>0.1788</v>
      </c>
      <c r="C28" s="28" t="n">
        <v>0.1489</v>
      </c>
      <c r="D28" s="28" t="n">
        <v>0.1409</v>
      </c>
      <c r="E28" s="28" t="n">
        <v>0.111</v>
      </c>
      <c r="F28" s="28" t="n">
        <v>0.0749</v>
      </c>
      <c r="G28" s="28" t="n">
        <v>0.0778</v>
      </c>
      <c r="H28" s="33" t="n">
        <v>0.0744</v>
      </c>
      <c r="I28" s="28" t="n">
        <v>0.0712</v>
      </c>
      <c r="J28" s="33" t="n">
        <v>0.0702</v>
      </c>
      <c r="K28" s="33" t="n">
        <v>0.052</v>
      </c>
      <c r="L28" s="33" t="n">
        <v>0.096</v>
      </c>
      <c r="M28" s="33" t="n">
        <v>2136</v>
      </c>
      <c r="N28" s="46"/>
      <c r="O28" s="38"/>
      <c r="P28" s="38"/>
      <c r="Q28" s="17"/>
    </row>
    <row r="29" customFormat="false" ht="12.75" hidden="false" customHeight="false" outlineLevel="0" collapsed="false">
      <c r="A29" s="31" t="s">
        <v>24</v>
      </c>
      <c r="B29" s="27" t="n">
        <v>0.1988</v>
      </c>
      <c r="C29" s="27" t="n">
        <v>0.1587</v>
      </c>
      <c r="D29" s="33" t="n">
        <v>0.1239</v>
      </c>
      <c r="E29" s="33" t="n">
        <v>0.1006</v>
      </c>
      <c r="F29" s="33" t="n">
        <v>0.0743</v>
      </c>
      <c r="G29" s="33" t="n">
        <v>0.085</v>
      </c>
      <c r="H29" s="33" t="n">
        <v>0.0772</v>
      </c>
      <c r="I29" s="33" t="n">
        <v>0.0673</v>
      </c>
      <c r="J29" s="41" t="n">
        <v>0.0575</v>
      </c>
      <c r="K29" s="41" t="n">
        <v>0.0566</v>
      </c>
      <c r="L29" s="41" t="n">
        <v>0.089</v>
      </c>
      <c r="M29" s="33" t="n">
        <v>6609</v>
      </c>
      <c r="N29" s="46"/>
      <c r="O29" s="38"/>
      <c r="P29" s="38"/>
      <c r="Q29" s="17"/>
    </row>
    <row r="30" customFormat="false" ht="12.75" hidden="false" customHeight="false" outlineLevel="0" collapsed="false">
      <c r="A30" s="31"/>
      <c r="B30" s="28"/>
      <c r="C30" s="28"/>
      <c r="D30" s="28"/>
      <c r="E30" s="28"/>
      <c r="F30" s="28"/>
      <c r="G30" s="28"/>
      <c r="H30" s="28"/>
      <c r="I30" s="28"/>
      <c r="J30" s="33"/>
      <c r="K30" s="33"/>
      <c r="L30" s="33"/>
      <c r="M30" s="33"/>
      <c r="N30" s="46"/>
      <c r="O30" s="38"/>
      <c r="P30" s="38"/>
      <c r="Q30" s="17"/>
    </row>
    <row r="31" customFormat="false" ht="12.75" hidden="false" customHeight="false" outlineLevel="0" collapsed="false">
      <c r="A31" s="31"/>
      <c r="B31" s="30" t="s">
        <v>38</v>
      </c>
      <c r="C31" s="30" t="s">
        <v>39</v>
      </c>
      <c r="D31" s="30" t="s">
        <v>40</v>
      </c>
      <c r="E31" s="30" t="s">
        <v>41</v>
      </c>
      <c r="F31" s="30" t="s">
        <v>42</v>
      </c>
      <c r="G31" s="30" t="s">
        <v>43</v>
      </c>
      <c r="H31" s="30" t="s">
        <v>44</v>
      </c>
      <c r="I31" s="30" t="s">
        <v>45</v>
      </c>
      <c r="J31" s="44" t="s">
        <v>46</v>
      </c>
      <c r="K31" s="44" t="s">
        <v>47</v>
      </c>
      <c r="L31" s="30" t="s">
        <v>93</v>
      </c>
      <c r="M31" s="33"/>
      <c r="N31" s="46"/>
      <c r="O31" s="38"/>
      <c r="P31" s="38"/>
      <c r="Q31" s="17"/>
    </row>
    <row r="32" customFormat="false" ht="12.75" hidden="false" customHeight="false" outlineLevel="0" collapsed="false">
      <c r="A32" s="31" t="s">
        <v>16</v>
      </c>
      <c r="B32" s="0" t="n">
        <v>0.189</v>
      </c>
      <c r="C32" s="0" t="n">
        <v>0.1102</v>
      </c>
      <c r="D32" s="28" t="n">
        <v>0.1496</v>
      </c>
      <c r="E32" s="28" t="n">
        <v>0.1181</v>
      </c>
      <c r="F32" s="28" t="n">
        <v>0.1024</v>
      </c>
      <c r="G32" s="28" t="n">
        <v>0.1417</v>
      </c>
      <c r="H32" s="28" t="n">
        <v>0.1024</v>
      </c>
      <c r="I32" s="43" t="n">
        <v>0.0236</v>
      </c>
      <c r="J32" s="17" t="n">
        <v>0.0236</v>
      </c>
      <c r="K32" s="17" t="n">
        <v>0.0394</v>
      </c>
      <c r="L32" s="17" t="n">
        <v>0.0551</v>
      </c>
      <c r="M32" s="0" t="n">
        <v>127</v>
      </c>
      <c r="N32" s="17"/>
      <c r="O32" s="38"/>
      <c r="P32" s="38"/>
      <c r="Q32" s="17"/>
    </row>
    <row r="33" customFormat="false" ht="12.75" hidden="false" customHeight="false" outlineLevel="0" collapsed="false">
      <c r="A33" s="31" t="s">
        <v>24</v>
      </c>
      <c r="B33" s="27" t="n">
        <v>0.1988</v>
      </c>
      <c r="C33" s="27" t="n">
        <v>0.1587</v>
      </c>
      <c r="D33" s="33" t="n">
        <v>0.1239</v>
      </c>
      <c r="E33" s="33" t="n">
        <v>0.1006</v>
      </c>
      <c r="F33" s="33" t="n">
        <v>0.0743</v>
      </c>
      <c r="G33" s="33" t="n">
        <v>0.085</v>
      </c>
      <c r="H33" s="33" t="n">
        <v>0.0772</v>
      </c>
      <c r="I33" s="33" t="n">
        <v>0.0673</v>
      </c>
      <c r="J33" s="41" t="n">
        <v>0.0575</v>
      </c>
      <c r="K33" s="41" t="n">
        <v>0.0566</v>
      </c>
      <c r="L33" s="41" t="n">
        <v>0.089</v>
      </c>
      <c r="M33" s="33" t="n">
        <v>6609</v>
      </c>
      <c r="N33" s="46"/>
      <c r="O33" s="38"/>
      <c r="P33" s="38"/>
      <c r="Q33" s="17"/>
    </row>
    <row r="34" customFormat="false" ht="12.75" hidden="false" customHeight="false" outlineLevel="0" collapsed="false">
      <c r="A34" s="31"/>
      <c r="B34" s="27"/>
      <c r="C34" s="27"/>
      <c r="D34" s="27"/>
      <c r="E34" s="27"/>
      <c r="F34" s="27"/>
      <c r="G34" s="27"/>
      <c r="H34" s="27"/>
      <c r="I34" s="27"/>
      <c r="J34" s="41"/>
      <c r="K34" s="41"/>
      <c r="L34" s="41"/>
      <c r="M34" s="33"/>
      <c r="N34" s="46"/>
      <c r="O34" s="38"/>
      <c r="P34" s="38"/>
      <c r="Q34" s="17"/>
    </row>
    <row r="35" customFormat="false" ht="12.75" hidden="false" customHeight="false" outlineLevel="0" collapsed="false">
      <c r="A35" s="31"/>
      <c r="B35" s="41"/>
      <c r="C35" s="41"/>
      <c r="D35" s="27"/>
      <c r="E35" s="27"/>
      <c r="F35" s="27"/>
      <c r="G35" s="27"/>
      <c r="H35" s="27"/>
      <c r="I35" s="27"/>
      <c r="J35" s="41"/>
      <c r="K35" s="41"/>
      <c r="L35" s="41"/>
      <c r="M35" s="41"/>
      <c r="N35" s="46"/>
      <c r="O35" s="38"/>
      <c r="P35" s="38"/>
      <c r="Q35" s="17"/>
    </row>
    <row r="36" customFormat="false" ht="12.75" hidden="false" customHeight="false" outlineLevel="0" collapsed="false">
      <c r="A36" s="29" t="s">
        <v>95</v>
      </c>
      <c r="B36" s="30" t="s">
        <v>38</v>
      </c>
      <c r="C36" s="30" t="s">
        <v>39</v>
      </c>
      <c r="D36" s="30" t="s">
        <v>40</v>
      </c>
      <c r="E36" s="30" t="s">
        <v>41</v>
      </c>
      <c r="F36" s="30" t="s">
        <v>42</v>
      </c>
      <c r="G36" s="30" t="s">
        <v>43</v>
      </c>
      <c r="H36" s="30" t="s">
        <v>44</v>
      </c>
      <c r="I36" s="30" t="s">
        <v>45</v>
      </c>
      <c r="J36" s="44" t="s">
        <v>46</v>
      </c>
      <c r="K36" s="44" t="s">
        <v>47</v>
      </c>
      <c r="L36" s="30" t="s">
        <v>93</v>
      </c>
      <c r="M36" s="33"/>
      <c r="N36" s="46"/>
      <c r="O36" s="38"/>
      <c r="P36" s="38"/>
      <c r="Q36" s="17"/>
    </row>
    <row r="37" customFormat="false" ht="12.75" hidden="false" customHeight="false" outlineLevel="0" collapsed="false">
      <c r="A37" s="31" t="s">
        <v>15</v>
      </c>
      <c r="B37" s="28" t="n">
        <v>0.281</v>
      </c>
      <c r="C37" s="28" t="n">
        <v>0.1912</v>
      </c>
      <c r="D37" s="28" t="n">
        <v>0.1285</v>
      </c>
      <c r="E37" s="28" t="n">
        <v>0.1089</v>
      </c>
      <c r="F37" s="28" t="n">
        <v>0.0675</v>
      </c>
      <c r="G37" s="28" t="n">
        <v>0.0719</v>
      </c>
      <c r="H37" s="28" t="n">
        <v>0.0523</v>
      </c>
      <c r="I37" s="28" t="n">
        <v>0.0261</v>
      </c>
      <c r="J37" s="33" t="n">
        <v>0.0458</v>
      </c>
      <c r="K37" s="33" t="n">
        <v>0.0261</v>
      </c>
      <c r="L37" s="33" t="n">
        <v>0.04575</v>
      </c>
      <c r="M37" s="33" t="n">
        <v>459</v>
      </c>
      <c r="N37" s="34"/>
      <c r="O37" s="38"/>
      <c r="P37" s="38"/>
      <c r="Q37" s="17"/>
    </row>
    <row r="38" customFormat="false" ht="12.75" hidden="false" customHeight="false" outlineLevel="0" collapsed="false">
      <c r="A38" s="31" t="s">
        <v>52</v>
      </c>
      <c r="B38" s="28" t="n">
        <v>0.2599</v>
      </c>
      <c r="C38" s="28" t="n">
        <v>0.2049</v>
      </c>
      <c r="D38" s="28" t="n">
        <v>0.1198</v>
      </c>
      <c r="E38" s="28" t="n">
        <v>0.1168</v>
      </c>
      <c r="F38" s="28" t="n">
        <v>0.0778</v>
      </c>
      <c r="G38" s="28" t="n">
        <v>0.0645</v>
      </c>
      <c r="H38" s="33" t="n">
        <v>0.0523</v>
      </c>
      <c r="I38" s="28" t="n">
        <v>0.0391</v>
      </c>
      <c r="J38" s="33" t="n">
        <v>0.0446</v>
      </c>
      <c r="K38" s="33" t="n">
        <v>0.0203</v>
      </c>
      <c r="L38" s="33" t="n">
        <v>0.0372</v>
      </c>
      <c r="M38" s="33" t="n">
        <v>2713</v>
      </c>
      <c r="N38" s="46"/>
      <c r="O38" s="38"/>
      <c r="P38" s="38"/>
      <c r="Q38" s="17"/>
    </row>
    <row r="39" customFormat="false" ht="12.75" hidden="false" customHeight="false" outlineLevel="0" collapsed="false">
      <c r="A39" s="31" t="s">
        <v>24</v>
      </c>
      <c r="B39" s="27" t="n">
        <v>0.2761</v>
      </c>
      <c r="C39" s="27" t="n">
        <v>0.2011</v>
      </c>
      <c r="D39" s="33" t="n">
        <v>0.1253</v>
      </c>
      <c r="E39" s="33" t="n">
        <v>0.0985</v>
      </c>
      <c r="F39" s="33" t="n">
        <v>0.073</v>
      </c>
      <c r="G39" s="33" t="n">
        <v>0.0635</v>
      </c>
      <c r="H39" s="33" t="n">
        <v>0.053</v>
      </c>
      <c r="I39" s="33" t="n">
        <v>0.0391</v>
      </c>
      <c r="J39" s="41" t="n">
        <v>0.0372</v>
      </c>
      <c r="K39" s="41" t="n">
        <v>0.0332</v>
      </c>
      <c r="L39" s="41" t="n">
        <v>0.0511</v>
      </c>
      <c r="M39" s="33" t="n">
        <v>8468</v>
      </c>
      <c r="N39" s="46"/>
      <c r="O39" s="38"/>
      <c r="P39" s="38"/>
      <c r="Q39" s="17"/>
    </row>
    <row r="40" customFormat="false" ht="12.75" hidden="false" customHeight="false" outlineLevel="0" collapsed="false">
      <c r="A40" s="31"/>
      <c r="B40" s="28"/>
      <c r="C40" s="28"/>
      <c r="D40" s="28"/>
      <c r="E40" s="28"/>
      <c r="F40" s="28"/>
      <c r="G40" s="28"/>
      <c r="H40" s="28"/>
      <c r="I40" s="28"/>
      <c r="J40" s="33"/>
      <c r="K40" s="33"/>
      <c r="L40" s="33"/>
      <c r="M40" s="33"/>
      <c r="N40" s="46"/>
      <c r="O40" s="38"/>
      <c r="P40" s="38"/>
      <c r="Q40" s="17"/>
    </row>
    <row r="41" customFormat="false" ht="12.75" hidden="false" customHeight="false" outlineLevel="0" collapsed="false">
      <c r="A41" s="31"/>
      <c r="B41" s="30" t="s">
        <v>38</v>
      </c>
      <c r="C41" s="30" t="s">
        <v>39</v>
      </c>
      <c r="D41" s="30" t="s">
        <v>40</v>
      </c>
      <c r="E41" s="30" t="s">
        <v>41</v>
      </c>
      <c r="F41" s="30" t="s">
        <v>42</v>
      </c>
      <c r="G41" s="30" t="s">
        <v>43</v>
      </c>
      <c r="H41" s="30" t="s">
        <v>44</v>
      </c>
      <c r="I41" s="30" t="s">
        <v>45</v>
      </c>
      <c r="J41" s="44" t="s">
        <v>46</v>
      </c>
      <c r="K41" s="44" t="s">
        <v>47</v>
      </c>
      <c r="L41" s="30" t="s">
        <v>93</v>
      </c>
      <c r="M41" s="33"/>
      <c r="N41" s="46"/>
      <c r="O41" s="38"/>
      <c r="P41" s="38"/>
      <c r="Q41" s="17"/>
    </row>
    <row r="42" customFormat="false" ht="12.75" hidden="false" customHeight="false" outlineLevel="0" collapsed="false">
      <c r="A42" s="31" t="s">
        <v>16</v>
      </c>
      <c r="B42" s="28" t="n">
        <v>0.2604</v>
      </c>
      <c r="C42" s="28" t="n">
        <v>0.2249</v>
      </c>
      <c r="D42" s="28" t="n">
        <v>0.1716</v>
      </c>
      <c r="E42" s="28" t="n">
        <v>0.0592</v>
      </c>
      <c r="F42" s="28" t="n">
        <v>0.071</v>
      </c>
      <c r="G42" s="28" t="n">
        <v>0.1065</v>
      </c>
      <c r="H42" s="33" t="n">
        <v>0.0237</v>
      </c>
      <c r="I42" s="28" t="n">
        <v>0.0355</v>
      </c>
      <c r="J42" s="33" t="n">
        <v>0.0296</v>
      </c>
      <c r="K42" s="33" t="n">
        <v>0.0178</v>
      </c>
      <c r="L42" s="33" t="n">
        <v>0.0237</v>
      </c>
      <c r="M42" s="33" t="n">
        <v>169</v>
      </c>
      <c r="N42" s="17"/>
      <c r="O42" s="38"/>
      <c r="P42" s="38"/>
      <c r="Q42" s="17"/>
    </row>
    <row r="43" customFormat="false" ht="12.75" hidden="false" customHeight="false" outlineLevel="0" collapsed="false">
      <c r="A43" s="31" t="s">
        <v>24</v>
      </c>
      <c r="B43" s="27" t="n">
        <v>0.2761</v>
      </c>
      <c r="C43" s="27" t="n">
        <v>0.2011</v>
      </c>
      <c r="D43" s="33" t="n">
        <v>0.1253</v>
      </c>
      <c r="E43" s="33" t="n">
        <v>0.0985</v>
      </c>
      <c r="F43" s="33" t="n">
        <v>0.073</v>
      </c>
      <c r="G43" s="33" t="n">
        <v>0.0635</v>
      </c>
      <c r="H43" s="33" t="n">
        <v>0.053</v>
      </c>
      <c r="I43" s="33" t="n">
        <v>0.0391</v>
      </c>
      <c r="J43" s="41" t="n">
        <v>0.0372</v>
      </c>
      <c r="K43" s="41" t="n">
        <v>0.0332</v>
      </c>
      <c r="L43" s="41" t="n">
        <v>0.0511</v>
      </c>
      <c r="M43" s="33" t="n">
        <v>8468</v>
      </c>
      <c r="N43" s="46"/>
      <c r="O43" s="38"/>
      <c r="P43" s="38"/>
      <c r="Q43" s="17"/>
    </row>
    <row r="44" customFormat="false" ht="12.75" hidden="false" customHeight="false" outlineLevel="0" collapsed="false">
      <c r="A44" s="31"/>
      <c r="B44" s="27"/>
      <c r="C44" s="27"/>
      <c r="D44" s="27"/>
      <c r="E44" s="27"/>
      <c r="F44" s="27"/>
      <c r="G44" s="27"/>
      <c r="H44" s="27"/>
      <c r="I44" s="27"/>
      <c r="J44" s="41"/>
      <c r="K44" s="41"/>
      <c r="L44" s="41"/>
      <c r="M44" s="33"/>
      <c r="N44" s="46"/>
      <c r="O44" s="38"/>
      <c r="P44" s="38"/>
      <c r="Q44" s="17"/>
    </row>
    <row r="45" customFormat="false" ht="12.75" hidden="false" customHeight="false" outlineLevel="0" collapsed="false">
      <c r="N45" s="17"/>
      <c r="O45" s="17"/>
      <c r="P45" s="17"/>
      <c r="Q45" s="17"/>
    </row>
    <row r="46" customFormat="false" ht="12.75" hidden="false" customHeight="false" outlineLevel="0" collapsed="false">
      <c r="D46" s="41"/>
      <c r="E46" s="41"/>
      <c r="F46" s="41"/>
      <c r="G46" s="41"/>
      <c r="H46" s="41"/>
      <c r="I46" s="41"/>
      <c r="Q46" s="17"/>
    </row>
    <row r="47" customFormat="false" ht="12.75" hidden="false" customHeight="false" outlineLevel="0" collapsed="false">
      <c r="D47" s="34"/>
      <c r="E47" s="34"/>
      <c r="F47" s="34"/>
      <c r="G47" s="34"/>
      <c r="H47" s="41"/>
      <c r="I47" s="41"/>
      <c r="Q47" s="17"/>
    </row>
    <row r="48" customFormat="false" ht="12.75" hidden="false" customHeight="false" outlineLevel="0" collapsed="false">
      <c r="D48" s="34"/>
      <c r="E48" s="34"/>
      <c r="F48" s="34"/>
      <c r="G48" s="34"/>
      <c r="H48" s="41"/>
      <c r="I48" s="41"/>
      <c r="Q48" s="17"/>
    </row>
    <row r="49" customFormat="false" ht="12.75" hidden="false" customHeight="false" outlineLevel="0" collapsed="false">
      <c r="D49" s="34"/>
      <c r="E49" s="34"/>
      <c r="F49" s="34"/>
      <c r="G49" s="34"/>
      <c r="H49" s="41"/>
      <c r="I49" s="41"/>
      <c r="Q49" s="17"/>
    </row>
    <row r="50" customFormat="false" ht="12.75" hidden="false" customHeight="false" outlineLevel="0" collapsed="false">
      <c r="D50" s="41"/>
      <c r="E50" s="41"/>
      <c r="F50" s="41"/>
      <c r="G50" s="41"/>
      <c r="H50" s="41"/>
      <c r="I50" s="41"/>
      <c r="M50" s="17"/>
    </row>
    <row r="51" customFormat="false" ht="12.75" hidden="false" customHeight="false" outlineLevel="0" collapsed="false">
      <c r="D51" s="41"/>
      <c r="E51" s="41"/>
      <c r="F51" s="41"/>
      <c r="G51" s="41"/>
      <c r="H51" s="41"/>
      <c r="I51" s="41"/>
      <c r="Q51" s="17"/>
    </row>
    <row r="52" customFormat="false" ht="12.75" hidden="false" customHeight="false" outlineLevel="0" collapsed="false">
      <c r="D52" s="41"/>
      <c r="E52" s="41"/>
      <c r="F52" s="41"/>
      <c r="G52" s="41"/>
      <c r="H52" s="41"/>
      <c r="I52" s="41"/>
      <c r="J52" s="17"/>
      <c r="K52" s="17"/>
      <c r="L52" s="17"/>
      <c r="M52" s="17"/>
      <c r="N52" s="17"/>
      <c r="O52" s="17"/>
      <c r="Q52" s="17"/>
    </row>
    <row r="53" customFormat="false" ht="12.75" hidden="false" customHeight="false" outlineLevel="0" collapsed="false">
      <c r="D53" s="41"/>
      <c r="E53" s="41"/>
      <c r="F53" s="41"/>
      <c r="G53" s="41"/>
      <c r="H53" s="41"/>
      <c r="I53" s="41"/>
      <c r="J53" s="17"/>
      <c r="K53" s="17"/>
      <c r="L53" s="17"/>
      <c r="M53" s="17"/>
      <c r="N53" s="17"/>
      <c r="O53" s="17"/>
      <c r="Q53" s="17"/>
    </row>
    <row r="54" customFormat="false" ht="12.75" hidden="false" customHeight="false" outlineLevel="0" collapsed="false">
      <c r="D54" s="41"/>
      <c r="E54" s="41"/>
      <c r="F54" s="41"/>
      <c r="G54" s="41"/>
      <c r="H54" s="41"/>
      <c r="I54" s="41"/>
      <c r="J54" s="17"/>
      <c r="K54" s="17"/>
      <c r="L54" s="17"/>
      <c r="M54" s="17"/>
      <c r="N54" s="17"/>
      <c r="O54" s="17"/>
      <c r="Q54" s="17"/>
    </row>
    <row r="55" customFormat="false" ht="12.75" hidden="false" customHeight="false" outlineLevel="0" collapsed="false"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</row>
    <row r="56" customFormat="false" ht="12.75" hidden="false" customHeight="false" outlineLevel="0" collapsed="false"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</row>
  </sheetData>
  <mergeCells count="4">
    <mergeCell ref="A1:H1"/>
    <mergeCell ref="A2:H2"/>
    <mergeCell ref="A3:H3"/>
    <mergeCell ref="B15:I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1T15:25:57Z</dcterms:created>
  <dc:creator>Flowers</dc:creator>
  <dc:description/>
  <dc:language>en-US</dc:language>
  <cp:lastModifiedBy>Sridhar Hannenhalli</cp:lastModifiedBy>
  <dcterms:modified xsi:type="dcterms:W3CDTF">2008-08-15T16:16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814176645</vt:r8>
  </property>
  <property fmtid="{D5CDD505-2E9C-101B-9397-08002B2CF9AE}" pid="3" name="_AuthorEmail">
    <vt:lpwstr>sridharh@pcbi.upenn.edu</vt:lpwstr>
  </property>
  <property fmtid="{D5CDD505-2E9C-101B-9397-08002B2CF9AE}" pid="4" name="_AuthorEmailDisplayName">
    <vt:lpwstr>Sridhar Hannenhalli</vt:lpwstr>
  </property>
  <property fmtid="{D5CDD505-2E9C-101B-9397-08002B2CF9AE}" pid="5" name="_EmailSubject">
    <vt:lpwstr>Final </vt:lpwstr>
  </property>
  <property fmtid="{D5CDD505-2E9C-101B-9397-08002B2CF9AE}" pid="6" name="_PreviousAdHocReviewCycleID">
    <vt:r8>-2058202210</vt:r8>
  </property>
  <property fmtid="{D5CDD505-2E9C-101B-9397-08002B2CF9AE}" pid="7" name="_ReviewingToolsShownOnce">
    <vt:lpwstr/>
  </property>
</Properties>
</file>